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0.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8"/>
  </bookViews>
  <sheets>
    <sheet name="Wheat AP" sheetId="1" state="visible" r:id="rId2"/>
    <sheet name="Maize AP" sheetId="2" state="visible" r:id="rId3"/>
    <sheet name="Rice AP" sheetId="3" state="visible" r:id="rId4"/>
    <sheet name="Wheat AEP" sheetId="4" state="visible" r:id="rId5"/>
    <sheet name="Maize AEP" sheetId="5" state="visible" r:id="rId6"/>
    <sheet name="Rice AEP" sheetId="6" state="visible" r:id="rId7"/>
    <sheet name="Wheat GWP" sheetId="7" state="visible" r:id="rId8"/>
    <sheet name="Maize GWP" sheetId="8" state="visible" r:id="rId9"/>
    <sheet name="Rice GWP" sheetId="9" state="visible" r:id="rId10"/>
    <sheet name="References" sheetId="10" state="visible" r:id="rId11"/>
  </sheets>
  <definedNames>
    <definedName function="false" hidden="false" localSheetId="9" name="baut0025" vbProcedure="false">References!$B$150</definedName>
    <definedName function="false" hidden="false" localSheetId="9" name="OLE_LINK3" vbProcedure="false">References!$B$85</definedName>
    <definedName function="false" hidden="false" localSheetId="9" name="_ENREF_12" vbProcedure="false">References!$B$169</definedName>
    <definedName function="false" hidden="false" localSheetId="9" name="_ENREF_13" vbProcedure="false">References!$B$164</definedName>
    <definedName function="false" hidden="false" localSheetId="9" name="_ENREF_14" vbProcedure="false">References!$B$153</definedName>
    <definedName function="false" hidden="false" localSheetId="9" name="_ENREF_15" vbProcedure="false">References!$B$162</definedName>
    <definedName function="false" hidden="false" localSheetId="9" name="_ENREF_16" vbProcedure="false">References!$B$163</definedName>
    <definedName function="false" hidden="false" localSheetId="9" name="_ENREF_17" vbProcedure="false">References!$B$161</definedName>
    <definedName function="false" hidden="false" localSheetId="9" name="_ENREF_19" vbProcedure="false">References!$B$159</definedName>
    <definedName function="false" hidden="false" localSheetId="9" name="_ENREF_21" vbProcedure="false">References!$B$160</definedName>
    <definedName function="false" hidden="false" localSheetId="9" name="_ENREF_22" vbProcedure="false">References!$B$154</definedName>
    <definedName function="false" hidden="false" localSheetId="9" name="_ENREF_25" vbProcedure="false">References!$B$155</definedName>
    <definedName function="false" hidden="false" localSheetId="9" name="_ENREF_29" vbProcedure="false">References!$B$157</definedName>
    <definedName function="false" hidden="false" localSheetId="9" name="_ENREF_33" vbProcedure="false">References!$B$158</definedName>
    <definedName function="false" hidden="false" localSheetId="9" name="_ENREF_5" vbProcedure="false">References!$B$171</definedName>
    <definedName function="false" hidden="false" localSheetId="9" name="_ENREF_6" vbProcedure="false">References!$B$167</definedName>
    <definedName function="false" hidden="false" localSheetId="9" name="_ENREF_8" vbProcedure="false">References!$B$168</definedName>
    <definedName function="false" hidden="false" localSheetId="9" name="_ENREF_9" vbProcedure="false">References!$B$172</definedName>
    <definedName function="false" hidden="false" localSheetId="9" name="_Hlk36916114" vbProcedure="false">References!$B$4</definedName>
    <definedName function="false" hidden="false" localSheetId="9" name="_Hlk36917159" vbProcedure="false">References!$B$10</definedName>
    <definedName function="false" hidden="false" localSheetId="9" name="_Hlk36918068" vbProcedure="false">References!$B$9</definedName>
    <definedName function="false" hidden="false" localSheetId="9" name="_Hlk80969245" vbProcedure="false">References!$B$18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613" uniqueCount="391">
  <si>
    <t xml:space="preserve">AP</t>
  </si>
  <si>
    <t xml:space="preserve">Id </t>
  </si>
  <si>
    <t xml:space="preserve">Crop type</t>
  </si>
  <si>
    <t xml:space="preserve">Applicatio depth</t>
  </si>
  <si>
    <t xml:space="preserve">Amendments</t>
  </si>
  <si>
    <t xml:space="preserve">Driving factors</t>
  </si>
  <si>
    <t xml:space="preserve">yield scaled emission (kg N /Mg grains)</t>
  </si>
  <si>
    <t xml:space="preserve">Acidification scaled NH3 (acid eq. /Mg grains)</t>
  </si>
  <si>
    <t xml:space="preserve">Effect size</t>
  </si>
  <si>
    <t xml:space="preserve">Fertilizer type</t>
  </si>
  <si>
    <t xml:space="preserve">N rate</t>
  </si>
  <si>
    <t xml:space="preserve">Temperature oC</t>
  </si>
  <si>
    <t xml:space="preserve">precipitation mm/season</t>
  </si>
  <si>
    <t xml:space="preserve">Clay content (g/kg)</t>
  </si>
  <si>
    <t xml:space="preserve">pH</t>
  </si>
  <si>
    <t xml:space="preserve">SOM (g/kg)</t>
  </si>
  <si>
    <t xml:space="preserve">soil total N (g/kg)</t>
  </si>
  <si>
    <t xml:space="preserve">CK </t>
  </si>
  <si>
    <t xml:space="preserve">SD</t>
  </si>
  <si>
    <t xml:space="preserve">Treat</t>
  </si>
  <si>
    <t xml:space="preserve">Mean</t>
  </si>
  <si>
    <t xml:space="preserve">winter wheat</t>
  </si>
  <si>
    <t xml:space="preserve">none</t>
  </si>
  <si>
    <t xml:space="preserve">OCF</t>
  </si>
  <si>
    <t xml:space="preserve">surface</t>
  </si>
  <si>
    <t xml:space="preserve">subsurface</t>
  </si>
  <si>
    <t xml:space="preserve">urea</t>
  </si>
  <si>
    <t xml:space="preserve">inhibitor</t>
  </si>
  <si>
    <t xml:space="preserve">mulch</t>
  </si>
  <si>
    <t xml:space="preserve">wheat</t>
  </si>
  <si>
    <t xml:space="preserve">surface </t>
  </si>
  <si>
    <t xml:space="preserve">biochar</t>
  </si>
  <si>
    <t xml:space="preserve">subsurface </t>
  </si>
  <si>
    <t xml:space="preserve">UOA</t>
  </si>
  <si>
    <t xml:space="preserve">noen</t>
  </si>
  <si>
    <t xml:space="preserve">winter  wheat</t>
  </si>
  <si>
    <t xml:space="preserve">Urea</t>
  </si>
  <si>
    <t xml:space="preserve">manure</t>
  </si>
  <si>
    <t xml:space="preserve">urea+manure</t>
  </si>
  <si>
    <t xml:space="preserve">IU</t>
  </si>
  <si>
    <t xml:space="preserve">Winter wheat</t>
  </si>
  <si>
    <t xml:space="preserve">urea + manure</t>
  </si>
  <si>
    <t xml:space="preserve">Winter wheat-rice</t>
  </si>
  <si>
    <t xml:space="preserve">OA</t>
  </si>
  <si>
    <t xml:space="preserve">Urea </t>
  </si>
  <si>
    <t xml:space="preserve">winter wheat (1998)</t>
  </si>
  <si>
    <t xml:space="preserve">winter wheat (1999)</t>
  </si>
  <si>
    <t xml:space="preserve">wheat (2009)</t>
  </si>
  <si>
    <t xml:space="preserve">UOCF</t>
  </si>
  <si>
    <t xml:space="preserve">Crop Type</t>
  </si>
  <si>
    <t xml:space="preserve">mean</t>
  </si>
  <si>
    <t xml:space="preserve">summer maize</t>
  </si>
  <si>
    <t xml:space="preserve">summer mazie</t>
  </si>
  <si>
    <t xml:space="preserve">spring maize</t>
  </si>
  <si>
    <t xml:space="preserve">maize</t>
  </si>
  <si>
    <t xml:space="preserve">UOCFOA</t>
  </si>
  <si>
    <t xml:space="preserve">UIU</t>
  </si>
  <si>
    <t xml:space="preserve">urea </t>
  </si>
  <si>
    <t xml:space="preserve">summer corn</t>
  </si>
  <si>
    <r>
      <rPr>
        <sz val="11"/>
        <rFont val="Calibri"/>
        <family val="2"/>
      </rPr>
      <t xml:space="preserve">summer maize</t>
    </r>
    <r>
      <rPr>
        <sz val="11"/>
        <rFont val="Noto Sans"/>
        <family val="2"/>
      </rPr>
      <t xml:space="preserve">（</t>
    </r>
    <r>
      <rPr>
        <sz val="11"/>
        <rFont val="Calibri"/>
        <family val="2"/>
      </rPr>
      <t xml:space="preserve">2016</t>
    </r>
    <r>
      <rPr>
        <sz val="11"/>
        <rFont val="Noto Sans"/>
        <family val="2"/>
      </rPr>
      <t xml:space="preserve">）</t>
    </r>
  </si>
  <si>
    <r>
      <rPr>
        <sz val="11"/>
        <rFont val="Calibri"/>
        <family val="2"/>
      </rPr>
      <t xml:space="preserve">summer maize</t>
    </r>
    <r>
      <rPr>
        <sz val="11"/>
        <rFont val="Noto Sans"/>
        <family val="2"/>
      </rPr>
      <t xml:space="preserve">（</t>
    </r>
    <r>
      <rPr>
        <sz val="11"/>
        <rFont val="Calibri"/>
        <family val="2"/>
      </rPr>
      <t xml:space="preserve">2017</t>
    </r>
    <r>
      <rPr>
        <sz val="11"/>
        <rFont val="Noto Sans"/>
        <family val="2"/>
      </rPr>
      <t xml:space="preserve">）</t>
    </r>
  </si>
  <si>
    <t xml:space="preserve">corn</t>
  </si>
  <si>
    <r>
      <rPr>
        <sz val="11"/>
        <rFont val="Calibri"/>
        <family val="2"/>
      </rPr>
      <t xml:space="preserve">m</t>
    </r>
    <r>
      <rPr>
        <sz val="11"/>
        <rFont val="宋体"/>
        <family val="0"/>
        <charset val="134"/>
      </rPr>
      <t xml:space="preserve">aize</t>
    </r>
  </si>
  <si>
    <r>
      <rPr>
        <sz val="11"/>
        <rFont val="Calibri"/>
        <family val="2"/>
      </rPr>
      <t xml:space="preserve">n</t>
    </r>
    <r>
      <rPr>
        <sz val="11"/>
        <rFont val="宋体"/>
        <family val="0"/>
        <charset val="134"/>
      </rPr>
      <t xml:space="preserve">one</t>
    </r>
  </si>
  <si>
    <r>
      <rPr>
        <sz val="11"/>
        <rFont val="Calibri"/>
        <family val="2"/>
      </rPr>
      <t xml:space="preserve">u</t>
    </r>
    <r>
      <rPr>
        <sz val="11"/>
        <rFont val="宋体"/>
        <family val="0"/>
        <charset val="134"/>
      </rPr>
      <t xml:space="preserve">rea</t>
    </r>
  </si>
  <si>
    <r>
      <rPr>
        <sz val="11"/>
        <rFont val="Calibri"/>
        <family val="2"/>
      </rPr>
      <t xml:space="preserve">D</t>
    </r>
    <r>
      <rPr>
        <sz val="11"/>
        <rFont val="宋体"/>
        <family val="0"/>
        <charset val="134"/>
      </rPr>
      <t xml:space="preserve">U</t>
    </r>
  </si>
  <si>
    <r>
      <rPr>
        <sz val="11"/>
        <rFont val="Calibri"/>
        <family val="2"/>
      </rPr>
      <t xml:space="preserve">C</t>
    </r>
    <r>
      <rPr>
        <sz val="11"/>
        <rFont val="宋体"/>
        <family val="0"/>
        <charset val="134"/>
      </rPr>
      <t xml:space="preserve">U</t>
    </r>
  </si>
  <si>
    <r>
      <rPr>
        <sz val="11"/>
        <rFont val="Calibri"/>
        <family val="2"/>
      </rPr>
      <t xml:space="preserve">C</t>
    </r>
    <r>
      <rPr>
        <sz val="11"/>
        <rFont val="宋体"/>
        <family val="0"/>
        <charset val="134"/>
      </rPr>
      <t xml:space="preserve">DU</t>
    </r>
  </si>
  <si>
    <t xml:space="preserve">spring corn</t>
  </si>
  <si>
    <t xml:space="preserve">summer maize (1998)</t>
  </si>
  <si>
    <t xml:space="preserve">summer maize (1999)</t>
  </si>
  <si>
    <t xml:space="preserve">maize 2008</t>
  </si>
  <si>
    <t xml:space="preserve">rice</t>
  </si>
  <si>
    <t xml:space="preserve">rice(2013)</t>
  </si>
  <si>
    <t xml:space="preserve">paddy (rice)</t>
  </si>
  <si>
    <t xml:space="preserve">ealry rice</t>
  </si>
  <si>
    <t xml:space="preserve">late rice</t>
  </si>
  <si>
    <t xml:space="preserve">early rice</t>
  </si>
  <si>
    <t xml:space="preserve">early rice (2014)</t>
  </si>
  <si>
    <t xml:space="preserve">late rice (2014)</t>
  </si>
  <si>
    <t xml:space="preserve">early rice (2015)</t>
  </si>
  <si>
    <t xml:space="preserve">late rice (2015)</t>
  </si>
  <si>
    <t xml:space="preserve">Middle-season rice (2013)</t>
  </si>
  <si>
    <t xml:space="preserve">OCFOA</t>
  </si>
  <si>
    <t xml:space="preserve">Middle-season rice (2014)</t>
  </si>
  <si>
    <r>
      <rPr>
        <sz val="11"/>
        <color rgb="FF0066CC"/>
        <rFont val="Calibri"/>
        <family val="2"/>
      </rPr>
      <t xml:space="preserve">urea</t>
    </r>
    <r>
      <rPr>
        <sz val="11"/>
        <color rgb="FF0066CC"/>
        <rFont val="宋体"/>
        <family val="0"/>
        <charset val="134"/>
      </rPr>
      <t xml:space="preserve"> + Controlled release fertilizer</t>
    </r>
  </si>
  <si>
    <t xml:space="preserve">new urea</t>
  </si>
  <si>
    <t xml:space="preserve">two-crop-paddy</t>
  </si>
  <si>
    <r>
      <rPr>
        <sz val="11"/>
        <rFont val="Calibri"/>
        <family val="2"/>
      </rPr>
      <t xml:space="preserve">later</t>
    </r>
    <r>
      <rPr>
        <sz val="11"/>
        <rFont val="宋体"/>
        <family val="0"/>
        <charset val="134"/>
      </rPr>
      <t xml:space="preserve"> rice</t>
    </r>
  </si>
  <si>
    <t xml:space="preserve">subsrface</t>
  </si>
  <si>
    <t xml:space="preserve">none </t>
  </si>
  <si>
    <t xml:space="preserve">rice (2014)</t>
  </si>
  <si>
    <t xml:space="preserve">urea + biochar</t>
  </si>
  <si>
    <t xml:space="preserve">urea + biochar + urease inhibitor</t>
  </si>
  <si>
    <t xml:space="preserve">urea + biochar + nitrification inhibitor</t>
  </si>
  <si>
    <t xml:space="preserve">urea + biochar + urease inhibitor + nitrification inhibitor</t>
  </si>
  <si>
    <t xml:space="preserve">rice (2015)</t>
  </si>
  <si>
    <t xml:space="preserve">rice (2018)</t>
  </si>
  <si>
    <t xml:space="preserve">urea + azolla</t>
  </si>
  <si>
    <t xml:space="preserve">urea + urease inhibitor</t>
  </si>
  <si>
    <t xml:space="preserve">urea + azolla + urease inhibitor</t>
  </si>
  <si>
    <t xml:space="preserve">rice (2019)</t>
  </si>
  <si>
    <t xml:space="preserve">AEP</t>
  </si>
  <si>
    <t xml:space="preserve">yield scaled emission (kg N  /Mg grains)</t>
  </si>
  <si>
    <t xml:space="preserve">Eutrophication potential (PO4-eq.  /Mg grains)</t>
  </si>
  <si>
    <t xml:space="preserve">Id</t>
  </si>
  <si>
    <t xml:space="preserve">Application depth</t>
  </si>
  <si>
    <t xml:space="preserve">T</t>
  </si>
  <si>
    <t xml:space="preserve">P</t>
  </si>
  <si>
    <t xml:space="preserve">clay (g/kg)</t>
  </si>
  <si>
    <t xml:space="preserve">N (g/kg)</t>
  </si>
  <si>
    <t xml:space="preserve">wheat (2011)</t>
  </si>
  <si>
    <t xml:space="preserve">wheat (2012)</t>
  </si>
  <si>
    <t xml:space="preserve">wheat (2013)</t>
  </si>
  <si>
    <t xml:space="preserve">winter wheat (2008-2014 average)</t>
  </si>
  <si>
    <r>
      <rPr>
        <sz val="11"/>
        <color rgb="FF000000"/>
        <rFont val="Calibri"/>
        <family val="2"/>
      </rPr>
      <t xml:space="preserve">winter wheat</t>
    </r>
    <r>
      <rPr>
        <sz val="11"/>
        <color rgb="FF000000"/>
        <rFont val="Noto Sans"/>
        <family val="2"/>
      </rPr>
      <t xml:space="preserve">（</t>
    </r>
    <r>
      <rPr>
        <sz val="11"/>
        <color rgb="FF000000"/>
        <rFont val="Calibri"/>
        <family val="2"/>
      </rPr>
      <t xml:space="preserve">2007</t>
    </r>
    <r>
      <rPr>
        <sz val="11"/>
        <color rgb="FF000000"/>
        <rFont val="Noto Sans"/>
        <family val="2"/>
      </rPr>
      <t xml:space="preserve">）</t>
    </r>
  </si>
  <si>
    <r>
      <rPr>
        <sz val="11"/>
        <color rgb="FF000000"/>
        <rFont val="Calibri"/>
        <family val="2"/>
      </rPr>
      <t xml:space="preserve">winter wheat</t>
    </r>
    <r>
      <rPr>
        <sz val="11"/>
        <color rgb="FF000000"/>
        <rFont val="Noto Sans"/>
        <family val="2"/>
      </rPr>
      <t xml:space="preserve">（</t>
    </r>
    <r>
      <rPr>
        <sz val="11"/>
        <color rgb="FF000000"/>
        <rFont val="Calibri"/>
        <family val="2"/>
      </rPr>
      <t xml:space="preserve">2008</t>
    </r>
    <r>
      <rPr>
        <sz val="11"/>
        <color rgb="FF000000"/>
        <rFont val="Noto Sans"/>
        <family val="2"/>
      </rPr>
      <t xml:space="preserve">）</t>
    </r>
  </si>
  <si>
    <t xml:space="preserve">wheat 2006-2007</t>
  </si>
  <si>
    <t xml:space="preserve">wheat (2000-2001)</t>
  </si>
  <si>
    <t xml:space="preserve">wheat (2001-2002)</t>
  </si>
  <si>
    <r>
      <rPr>
        <sz val="11"/>
        <color rgb="FF000000"/>
        <rFont val="Calibri"/>
        <family val="2"/>
      </rPr>
      <t xml:space="preserve">winter wheat</t>
    </r>
    <r>
      <rPr>
        <sz val="11"/>
        <color rgb="FF000000"/>
        <rFont val="Noto Sans"/>
        <family val="2"/>
      </rPr>
      <t xml:space="preserve">（</t>
    </r>
    <r>
      <rPr>
        <sz val="11"/>
        <color rgb="FF000000"/>
        <rFont val="Calibri"/>
        <family val="2"/>
      </rPr>
      <t xml:space="preserve">2009</t>
    </r>
    <r>
      <rPr>
        <sz val="11"/>
        <color rgb="FF000000"/>
        <rFont val="Noto Sans"/>
        <family val="2"/>
      </rPr>
      <t xml:space="preserve">）</t>
    </r>
  </si>
  <si>
    <t xml:space="preserve"> </t>
  </si>
  <si>
    <t xml:space="preserve">IU, OA</t>
  </si>
  <si>
    <t xml:space="preserve">wheat (2009-2010)</t>
  </si>
  <si>
    <t xml:space="preserve">wheat (2010-2011)</t>
  </si>
  <si>
    <t xml:space="preserve">Wheat (1999)</t>
  </si>
  <si>
    <t xml:space="preserve">Wheat (2000)</t>
  </si>
  <si>
    <t xml:space="preserve">wheat (2002-2003)</t>
  </si>
  <si>
    <t xml:space="preserve">winter wheat&amp; summer maize</t>
  </si>
  <si>
    <t xml:space="preserve">summer maize(2008-2014 average)</t>
  </si>
  <si>
    <t xml:space="preserve">Eutrophication potential (PO4-eq./ /Mg grains)</t>
  </si>
  <si>
    <t xml:space="preserve">effect size</t>
  </si>
  <si>
    <r>
      <rPr>
        <sz val="11"/>
        <color rgb="FF000000"/>
        <rFont val="Calibri"/>
        <family val="2"/>
      </rPr>
      <t xml:space="preserve">summer maize</t>
    </r>
    <r>
      <rPr>
        <sz val="11"/>
        <color rgb="FF000000"/>
        <rFont val="Noto Sans"/>
        <family val="2"/>
      </rPr>
      <t xml:space="preserve">（</t>
    </r>
    <r>
      <rPr>
        <sz val="11"/>
        <color rgb="FF000000"/>
        <rFont val="Calibri"/>
        <family val="2"/>
      </rPr>
      <t xml:space="preserve">2008</t>
    </r>
    <r>
      <rPr>
        <sz val="11"/>
        <color rgb="FF000000"/>
        <rFont val="Noto Sans"/>
        <family val="2"/>
      </rPr>
      <t xml:space="preserve">）</t>
    </r>
  </si>
  <si>
    <r>
      <rPr>
        <sz val="11"/>
        <color rgb="FF000000"/>
        <rFont val="Calibri"/>
        <family val="2"/>
      </rPr>
      <t xml:space="preserve">summer maize</t>
    </r>
    <r>
      <rPr>
        <sz val="11"/>
        <color rgb="FF000000"/>
        <rFont val="Noto Sans"/>
        <family val="2"/>
      </rPr>
      <t xml:space="preserve">（</t>
    </r>
    <r>
      <rPr>
        <sz val="11"/>
        <color rgb="FF000000"/>
        <rFont val="Calibri"/>
        <family val="2"/>
      </rPr>
      <t xml:space="preserve">2009</t>
    </r>
    <r>
      <rPr>
        <sz val="11"/>
        <color rgb="FF000000"/>
        <rFont val="Noto Sans"/>
        <family val="2"/>
      </rPr>
      <t xml:space="preserve">）</t>
    </r>
  </si>
  <si>
    <t xml:space="preserve">maize-wheat</t>
  </si>
  <si>
    <t xml:space="preserve">maize 2005</t>
  </si>
  <si>
    <t xml:space="preserve">maize 2006</t>
  </si>
  <si>
    <t xml:space="preserve">maize 2007</t>
  </si>
  <si>
    <t xml:space="preserve">maize (2011)</t>
  </si>
  <si>
    <t xml:space="preserve">maize (2012)</t>
  </si>
  <si>
    <t xml:space="preserve">maize (2013)</t>
  </si>
  <si>
    <t xml:space="preserve">maize wheat (2001-2002)</t>
  </si>
  <si>
    <t xml:space="preserve">maize wheat (2002-2003)</t>
  </si>
  <si>
    <t xml:space="preserve">maize wheat (2003-2004)</t>
  </si>
  <si>
    <t xml:space="preserve">maize maize</t>
  </si>
  <si>
    <t xml:space="preserve">maize (2001)</t>
  </si>
  <si>
    <t xml:space="preserve">maize (2002)</t>
  </si>
  <si>
    <t xml:space="preserve">maize1</t>
  </si>
  <si>
    <t xml:space="preserve">maize2</t>
  </si>
  <si>
    <r>
      <rPr>
        <sz val="11"/>
        <color rgb="FF000000"/>
        <rFont val="Calibri"/>
        <family val="2"/>
      </rPr>
      <t xml:space="preserve">u</t>
    </r>
    <r>
      <rPr>
        <sz val="11"/>
        <color rgb="FF000000"/>
        <rFont val="宋体"/>
        <family val="0"/>
        <charset val="134"/>
      </rPr>
      <t xml:space="preserve">rea</t>
    </r>
  </si>
  <si>
    <t xml:space="preserve">maize (1999)</t>
  </si>
  <si>
    <t xml:space="preserve">maize (2000)</t>
  </si>
  <si>
    <t xml:space="preserve">maize (2008)</t>
  </si>
  <si>
    <t xml:space="preserve">maize (2003)</t>
  </si>
  <si>
    <t xml:space="preserve">Eutrophication potential (PO4-eq./Mg grains</t>
  </si>
  <si>
    <t xml:space="preserve">basal</t>
  </si>
  <si>
    <r>
      <rPr>
        <sz val="11"/>
        <rFont val="Calibri"/>
        <family val="2"/>
      </rPr>
      <t xml:space="preserve">b</t>
    </r>
    <r>
      <rPr>
        <sz val="11"/>
        <rFont val="宋体"/>
        <family val="0"/>
        <charset val="134"/>
      </rPr>
      <t xml:space="preserve">asal</t>
    </r>
  </si>
  <si>
    <r>
      <rPr>
        <sz val="11"/>
        <rFont val="Calibri"/>
        <family val="2"/>
      </rPr>
      <t xml:space="preserve">r</t>
    </r>
    <r>
      <rPr>
        <sz val="11"/>
        <rFont val="宋体"/>
        <family val="0"/>
        <charset val="134"/>
      </rPr>
      <t xml:space="preserve">ice</t>
    </r>
  </si>
  <si>
    <t xml:space="preserve">rice (2012)</t>
  </si>
  <si>
    <t xml:space="preserve">rice (2013)</t>
  </si>
  <si>
    <t xml:space="preserve">rice (2009)</t>
  </si>
  <si>
    <t xml:space="preserve">rice (2010)</t>
  </si>
  <si>
    <t xml:space="preserve">GWP</t>
  </si>
  <si>
    <t xml:space="preserve">GWP (CO2-eq./Mg grains)</t>
  </si>
  <si>
    <t xml:space="preserve">Applicationdepth</t>
  </si>
  <si>
    <t xml:space="preserve">wheat (2006-2007)</t>
  </si>
  <si>
    <t xml:space="preserve">wheat (2007-2008)</t>
  </si>
  <si>
    <t xml:space="preserve">wheat (2005-2006)</t>
  </si>
  <si>
    <t xml:space="preserve">biochar </t>
  </si>
  <si>
    <t xml:space="preserve">ihibitor</t>
  </si>
  <si>
    <t xml:space="preserve">sub</t>
  </si>
  <si>
    <t xml:space="preserve">sur</t>
  </si>
  <si>
    <t xml:space="preserve">maize (2009)</t>
  </si>
  <si>
    <t xml:space="preserve">maize (2010)</t>
  </si>
  <si>
    <t xml:space="preserve">Maize</t>
  </si>
  <si>
    <t xml:space="preserve">maize (2007)</t>
  </si>
  <si>
    <t xml:space="preserve">yield scaled emission (kg N / Mg grains)</t>
  </si>
  <si>
    <t xml:space="preserve">GWP (CO2-eq. /Mg grains)</t>
  </si>
  <si>
    <t xml:space="preserve">early rice (2007)</t>
  </si>
  <si>
    <t xml:space="preserve">early rice (2008)</t>
  </si>
  <si>
    <t xml:space="preserve">early rice (2009)</t>
  </si>
  <si>
    <t xml:space="preserve">late rice (2007)</t>
  </si>
  <si>
    <t xml:space="preserve">late rice (2008)</t>
  </si>
  <si>
    <t xml:space="preserve">late rice (2009)</t>
  </si>
  <si>
    <t xml:space="preserve">rice (2008)</t>
  </si>
  <si>
    <t xml:space="preserve">rice (2011)</t>
  </si>
  <si>
    <t xml:space="preserve">early rice (2012)</t>
  </si>
  <si>
    <t xml:space="preserve">early rice (2013)</t>
  </si>
  <si>
    <t xml:space="preserve">late rice (2012)</t>
  </si>
  <si>
    <t xml:space="preserve">late rice (2013)</t>
  </si>
  <si>
    <t xml:space="preserve">subsurace</t>
  </si>
  <si>
    <t xml:space="preserve">1-     Roelcke, M., Li, S.X., Tian, X.H., Gao, Y.J., Richter, J., 2002. In-situ comparisons of ammonia volatilization from N fertilizers in Chinese loess soils. Nutrient Cycling in Agroecosystems, 62:73–88. https://www.researchgate.net/publication/225741244.</t>
  </si>
  <si>
    <r>
      <rPr>
        <sz val="10"/>
        <rFont val="Times New Roman"/>
        <family val="1"/>
      </rPr>
      <t xml:space="preserve">2-     Han, H., Zhou, C.J., Wang, L., 2014. Reducing ammonia volatilization from maize fields with separation of nitrogen fertilizer and water in an alternating furrow irrigation system. Journal of Integrative Agriculture, 13(5): 1099-1112. </t>
    </r>
    <r>
      <rPr>
        <u val="single"/>
        <sz val="10"/>
        <rFont val="Times New Roman"/>
        <family val="1"/>
      </rPr>
      <t xml:space="preserve">doi: 10.1016/S2095-3119(13)60493-1</t>
    </r>
    <r>
      <rPr>
        <sz val="10"/>
        <rFont val="Times New Roman"/>
        <family val="1"/>
      </rPr>
      <t xml:space="preserve">. </t>
    </r>
  </si>
  <si>
    <t xml:space="preserve">3-     Li, Q., Yang, A., Wang, Z., Roelcke, M., Chen, X., Zhang, F.S., et al., 2015. Effect of a new urease inhibitor on ammonia volatilization and nitrogen utilization in wheat in north and northwest China. Field Crop Res., 175:96–105. doi: org/10.1016/j.fcr.2015.02.005.</t>
  </si>
  <si>
    <t xml:space="preserve">4-     Denmead, et al., 2010. Loss of nitrogen by ammonia volatilization and NOx emission after application of urea to irrigated maize in Shanxi Province, China. © 2010 19th World Congress of Soil Science, Soil Solutions fora Changing World, 1 – 6 August 2010, Brisbane, Australia. Published on DVD. https://www.researchgate.net/publication/265111515. </t>
  </si>
  <si>
    <t xml:space="preserve">5-     Li, Y., Huang, L., Zhang, H., Wang, M., Liang, Z., 2017. Assessment of ammonia volatilization losses and nitrogen utilization during the rice growing season in alkaline salt-affected soils. Sustain., 9. doi: org/10.3390/su9010132.</t>
  </si>
  <si>
    <t xml:space="preserve">6-     Sun J., Zhou W., Ji, Y., 2016. Monitoring of nitrogen cycling and balance in maize monoculture agro-ecosystem in northeast China black soil," 2016 Fifth International Conference on Agro-Geoinformatics (Agro-Geoinformatics), Tianjin, 1-5. http://ieeexplore.ieee.org/stamp/stamp.jsp?tp=&amp;arnumber=7577704&amp;isnumber=7577593.</t>
  </si>
  <si>
    <r>
      <rPr>
        <sz val="10"/>
        <rFont val="Times New Roman"/>
        <family val="1"/>
      </rPr>
      <t xml:space="preserve">7-     Chen A., Lei, B., Hu, W., Lu, Y., Mao, Y., Duan, Z., 2015. Characteristics of ammonia volatilization on rice grown under different nitrogen application rates and itsquantitative predictions in Erhai Lake Watershed, China. Nutr. Cycl. Agroecosyst, 101: 139–152. </t>
    </r>
    <r>
      <rPr>
        <u val="single"/>
        <sz val="10"/>
        <rFont val="Times New Roman"/>
        <family val="1"/>
      </rPr>
      <t xml:space="preserve">doi: 10.1007/s10705-014-9660-7.</t>
    </r>
  </si>
  <si>
    <t xml:space="preserve">8-     Liang, K.M., Zhong, X.H., Huang, N.R., Lampayan, R.M., Liu, Y.Z., Pan, J.F., Peng, B.L., Hu, X.Y., Fu, Y.Q., 2017. Nitrogen losses and greenhouse gas emissions under different N and water management in a subtropical double-season rice cropping system. Sci. Total Environ., 609, 46–57. doi: org/10.1016/j.scitotenv.2017.07.118.</t>
  </si>
  <si>
    <t xml:space="preserve">9-     Ahmed, M., Yu, W.J., Lei, M., Raza, S., Zhou, J.B., (2018): Mitigation of ammonia volatilization with application of urease and nitrification inhibitors from summer maize at the Loess Plateau. Plant Soil Environ., 64. doi: org/10.17221/46/2018-PSE</t>
  </si>
  <si>
    <t xml:space="preserve">10- Zhang, T., Liu, H.B., Luo, J.F., Wang, H.Y., Zhai, L.M., Geng, Y.C., Zhang, Y.T., Li, J.G., Lei, Q.L., Bashir, M.A., Wu, S.X., Lindsey, S., 2018. Long-term manure application increased greenhouse gas emissions but had no effect on ammonia volatilization in a Northern China upland field. Sci. Total Environ., 633, 230–239. doi: org/10.1016/j.scitotenv.2018.03.069.</t>
  </si>
  <si>
    <t xml:space="preserve">11- Wang, H., Zhang, Y., Chen, A., Liu, H., Zhai, L., Lei, B., et al., 2017. An optimal regional nitrogen application threshold for wheat in the North China Plain considering yield and environmental effects. Field Crop Res., 207, 52–61. doi: org/10.1016/j.fcr.2017.03.002</t>
  </si>
  <si>
    <r>
      <rPr>
        <sz val="10"/>
        <rFont val="Times New Roman"/>
        <family val="1"/>
      </rPr>
      <t xml:space="preserve">12- Wang, Z., Liu, X., Ju, X., Zhang, F., Malhi, S.S., 2004. Ammonia volatilization loss from surface-broadcast urea: comparison of vented- and closed-chamber methods and loss in winter wheat–summer maize rotation in North China Plain, Communications in Soil Science and Plant Analysis, 35:19-20, 2917-2939, </t>
    </r>
    <r>
      <rPr>
        <u val="single"/>
        <sz val="10"/>
        <rFont val="Times New Roman"/>
        <family val="1"/>
      </rPr>
      <t xml:space="preserve">doi: 10.1081/CSS-200036499.</t>
    </r>
  </si>
  <si>
    <r>
      <rPr>
        <sz val="10"/>
        <rFont val="Times New Roman"/>
        <family val="1"/>
      </rPr>
      <t xml:space="preserve">13- </t>
    </r>
    <r>
      <rPr>
        <u val="single"/>
        <sz val="10"/>
        <rFont val="Times New Roman"/>
        <family val="1"/>
      </rPr>
      <t xml:space="preserve">Liu, X., Ju, X., Zhang, F., Pan, J., Christie, P., 2003. Nitrogen dynamics and budgets in a winter wheat–maize cropping system in the North China Plain. Field Crops Research, 83 (2003) 111–124. doi: 10.1016/S0378-4290(03)00068-6.</t>
    </r>
  </si>
  <si>
    <t xml:space="preserve">14- Yang, Q., Liu, P., Dong, S., Zhang, J., Zhao, B., 2019. Effects of fertilizer type and rate on summer maize grain yield and ammonia volatilization loss in northern China. Journal of Soils and Sediments. doi: org/10.1007/s11368-019-02254-1.</t>
  </si>
  <si>
    <t xml:space="preserve">15- Yang, Y., Zhou, C.J., Li, N., Han, K., Meng, Y., Tian, X.X., Wang, L.Q., 2015. Effects of conservation tillage practices on ammonia emissions from Loess Plateau rain-fed winter wheat fields. Atmos. Environ., 104, 59–68. doi: org/10.1016/j.atmosenv.2015.01.007.</t>
  </si>
  <si>
    <t xml:space="preserve">17- Liu, T.Q., Fan, D.J., Zhang, X.X., Chen, J., Li, C.F., Cao, C.G., 2015. Deep placement of nitrogen fertilizers reduces ammonia volatilization and increases nitrogen utilization efficiency in no-tillage paddy fields in central China. Field Crops Research, 184: 80–90. doi: org/10.1016/j.fcr.2015.09.011. </t>
  </si>
  <si>
    <t xml:space="preserve">18-  Li, P.F., Lu, J.W., Wang, Y., Wang, S., Hussain, S., Ren, T., Cong, R., Li, X.K., 2018. Nitrogen losses, use efficiency, and productivity of early rice under controlled-release urea. Agric. Ecosyst. Environ., 251, 78–87. doi: org/10.1016/j.agee.2017.09.020.</t>
  </si>
  <si>
    <t xml:space="preserve">19- Guo, C., Ren, T., Li, P., et al., 2019. Producing more grain yield of rice with less ammonia volatilization and greenhouse gases emission using slow/controlled-release urea. Environ. Sci. Pollut. Res., 26: 2569. doi: org/10.1007/s11356-018-3792-2. </t>
  </si>
  <si>
    <r>
      <rPr>
        <sz val="10"/>
        <rFont val="Times New Roman"/>
        <family val="1"/>
      </rPr>
      <t xml:space="preserve">20- Liu, T., Huang, J., Chai, K., Cao, C., Li, C., 2018. Effects of N fertilizer sources and tillage practices on NH</t>
    </r>
    <r>
      <rPr>
        <vertAlign val="subscript"/>
        <sz val="10"/>
        <rFont val="Times New Roman"/>
        <family val="1"/>
      </rPr>
      <t xml:space="preserve">3</t>
    </r>
    <r>
      <rPr>
        <sz val="10"/>
        <rFont val="Times New Roman"/>
        <family val="1"/>
      </rPr>
      <t xml:space="preserve"> volatilization, grain yield, and N use efficiency of rice fields in Central China. Front. Plant Sci., 9:385. </t>
    </r>
    <r>
      <rPr>
        <u val="single"/>
        <sz val="10"/>
        <rFont val="Times New Roman"/>
        <family val="1"/>
      </rPr>
      <t xml:space="preserve">doi: 10.3389/fpls.2018.00385</t>
    </r>
    <r>
      <rPr>
        <sz val="10"/>
        <rFont val="Times New Roman"/>
        <family val="1"/>
      </rPr>
      <t xml:space="preserve">.</t>
    </r>
  </si>
  <si>
    <t xml:space="preserve">21- Qi, W., Wu, W., Shah, F., et al., 2012. Ammonia volatilization from urea-application influenced germination and early seedling growth of dry direct-seeded rice. The Scientific World Journal, vol., 2012, Article ID., 857472, 7 pages, 2012. doi: org/10.1100/2012/857472.</t>
  </si>
  <si>
    <r>
      <rPr>
        <sz val="10"/>
        <rFont val="Times New Roman"/>
        <family val="1"/>
      </rPr>
      <t xml:space="preserve">22- Huang, J., Duan, Y., Xu, M., Zhai, L., Zhang, X., Wang, B., Zhang, Y., Gao, S., Sun, N., 2017. Nitrogen mobility, ammonia volatilization, and estimated leaching loss from long-term manure incorporation in red soil. J. Integr. Agric., 16, 2082–2092. </t>
    </r>
    <r>
      <rPr>
        <u val="single"/>
        <sz val="10"/>
        <rFont val="Times New Roman"/>
        <family val="1"/>
      </rPr>
      <t xml:space="preserve">doi: 10.1016/S2095-3119(16)61498-3</t>
    </r>
    <r>
      <rPr>
        <sz val="10"/>
        <rFont val="Times New Roman"/>
        <family val="1"/>
      </rPr>
      <t xml:space="preserve">.</t>
    </r>
  </si>
  <si>
    <r>
      <rPr>
        <sz val="10"/>
        <rFont val="Times New Roman"/>
        <family val="1"/>
      </rPr>
      <t xml:space="preserve">23- Li, H., Liang, X., Chen, Y., Tian, G., Zhang, Z., 2008. Ammonia volatilization from urea in rice fields with zero-drainage water management. Agric. Water Manag., 95, 887–894. </t>
    </r>
    <r>
      <rPr>
        <u val="single"/>
        <sz val="10"/>
        <rFont val="Times New Roman"/>
        <family val="1"/>
      </rPr>
      <t xml:space="preserve">doi: 10.1016/j.agwat.2007.05.016</t>
    </r>
    <r>
      <rPr>
        <sz val="10"/>
        <rFont val="Times New Roman"/>
        <family val="1"/>
      </rPr>
      <t xml:space="preserve">. </t>
    </r>
  </si>
  <si>
    <t xml:space="preserve">24- Sun, L.Y., Wu, Z., Ma, Y.C., Liu, Y.L., Xiong, Z.Q., 2018. Ammonia volatilization and atmospheric N deposition following straw and urea application from a rice-wheat rotation in southeastern China. Atmos. Environ., 181, 97-105. doi: org/10.1016/j.atmosenv.2018.02.050.</t>
  </si>
  <si>
    <t xml:space="preserve">25- Tian, G., Cai, Z., Cao, J., Li, X., 2001. Factors affecting ammonia volatilisation from a rice-wheat rotation system. Chemosphere., 42(2):123–9. [PubMed] [Google Scholar].</t>
  </si>
  <si>
    <t xml:space="preserve">26- Xu, J.Z., Liao, L.X., Tan, J.Y., Shao, X.H., 2013. Ammonia volatilization in gemmiparous and early seedling stages from direct seeding rice fields with different nitrogen management strategies: a pots experiment. Soil Till. Res., 126, 169–176. doi: org/10.1016/j.still.2012.07.005. </t>
  </si>
  <si>
    <t xml:space="preserve">27- Sun, H., Zhang, H., Powlson, D., Min, J., Shi, W., 2015. Rice production: nitrous oxide emission and ammonia volatilization as impacted by the nitrification inhibitor 2- chloro-6-(trichloromethyl)-pyridine. Field Crop Res., 173, 1–7. doi: org/10.1016/j.fcr.2014.12.012.</t>
  </si>
  <si>
    <t xml:space="preserve">28- He, T.H., Liu, D.Y., Yuan, J.J., Lou, J.F., Lindsey, S., Bolan, N., Ding, W.X., 2018. Effects of application of inhibitors and biochar to fertilizer on gaseous nitrogen emissions from an intensively managed wheat field. Sci. Total Environ., 628–629, 121–130. doi: org/10.1016/j.scitotenv.2018.02.048.</t>
  </si>
  <si>
    <t xml:space="preserve">29- He, T.H., Liu, D.Y., Yuan, J.J., Kang, N., Zaman, M., Luo, J.F., Lindsey, S., Ding, W.X., 2018. A two years study on the combined effects of biochar and inhibitors on ammonia volatilization in an intensively managed rice field. Agric. Ecosyst. Environ., 264, 44–53. doi: org/10.1016/j.agee.2018.05.010.</t>
  </si>
  <si>
    <r>
      <rPr>
        <sz val="10"/>
        <rFont val="Times New Roman"/>
        <family val="1"/>
      </rPr>
      <t xml:space="preserve">30- Xu, J., Peng, S., Yang, S., Wang, W., 2012. Ammonia volatilization losses from a rice paddy with different irrigation and nitrogen managements. Agricultural Water Management, 104, 184:192. </t>
    </r>
    <r>
      <rPr>
        <u val="single"/>
        <sz val="10"/>
        <rFont val="Times New Roman"/>
        <family val="1"/>
      </rPr>
      <t xml:space="preserve">doi: 10.1016/j.agwat.2011.12.013</t>
    </r>
    <r>
      <rPr>
        <sz val="10"/>
        <rFont val="Times New Roman"/>
        <family val="1"/>
      </rPr>
      <t xml:space="preserve">.</t>
    </r>
  </si>
  <si>
    <r>
      <rPr>
        <sz val="10"/>
        <rFont val="Times New Roman"/>
        <family val="1"/>
      </rPr>
      <t xml:space="preserve">31- Cao, Y., Tian, Y., Yin, B., Zhu, Z., 2013. Assessment of ammonia volatilization from paddy fields under crop management practices aimed to increase grain yield and N efficiency. Field Crops Research, 147. 23–31. </t>
    </r>
    <r>
      <rPr>
        <u val="single"/>
        <sz val="10"/>
        <rFont val="Times New Roman"/>
        <family val="1"/>
      </rPr>
      <t xml:space="preserve">doi: 10.1016/j.fcr.2013.03.015</t>
    </r>
    <r>
      <rPr>
        <sz val="10"/>
        <rFont val="Times New Roman"/>
        <family val="1"/>
      </rPr>
      <t xml:space="preserve">.</t>
    </r>
  </si>
  <si>
    <t xml:space="preserve">32-  Lin, D., Fan, X., Hu, F., Zhao, H., Luo, J., 2007. Ammonia volatilization and nitrogen utilization efficiency in response to urea application in rice fields of the Taihu lake region, China. Pedosphere, 17, 639–645. doi: org/10.1016/S1002-0160(07)60076-9.</t>
  </si>
  <si>
    <t xml:space="preserve">33- Xu, S., Hou, P., Xue, L., Wang, S., Yang, L., 2017. Treated domestic sewage irrigation significantly decreased the CH4, N2O and NH3 emissions from paddy fields with straw incorporation. Atmos. Environ., 169, 1–10. doi: org/10.1016/j.atmosenv.2017.09.009.</t>
  </si>
  <si>
    <t xml:space="preserve">34- Feng, Y.F., Sun, H.J., Xue, L.H., Liu, Y., Gao, Q., Lu, K.P., Yang, L.Z., 2017. Biochar applied at an appropriate rate can avoid increasing NH3 volatilization dramatically in rice paddy soil. Chemosphere, 168, 1277–1284. doi: org/10.1016/j.chemosphere.2016.11.151.</t>
  </si>
  <si>
    <r>
      <rPr>
        <sz val="10"/>
        <rFont val="Times New Roman"/>
        <family val="1"/>
      </rPr>
      <t xml:space="preserve">35- Wang, J., Wang, D., Zhang, G., Wang, C., 2012. </t>
    </r>
    <r>
      <rPr>
        <u val="single"/>
        <sz val="10"/>
        <rFont val="Times New Roman"/>
        <family val="1"/>
      </rPr>
      <t xml:space="preserve">Effect of wheat straw application on ammonia volatilization from urea applied to a paddy field. Nutr. Cycl. Agroecosyst, 94:73–84. doi: 10.1007/s10705-012-9527-8.</t>
    </r>
  </si>
  <si>
    <t xml:space="preserve">36- Sun, H., Zhang, H., Min, J., Feng, Y., Shi, W., 2016. Controlled-release fertilizer, floating duckweed, and biochar affect ammonia volatilization and nitrous oxide emission from rice paddy fields irrigated with nitrogen-rich wastewater. Paddy and water environment, 14, 105-111. doi: 10.1007/s10333-015-0482-2.</t>
  </si>
  <si>
    <r>
      <rPr>
        <sz val="10"/>
        <rFont val="Times New Roman"/>
        <family val="1"/>
      </rPr>
      <t xml:space="preserve">37- Sun, H., Min, J., Zhang, H., Feng, J., Lu, K., Shi, W., Yu, M., Li, X., 2018. Biochar application mode influences nitrogen leaching and NH</t>
    </r>
    <r>
      <rPr>
        <vertAlign val="subscript"/>
        <sz val="10"/>
        <rFont val="Times New Roman"/>
        <family val="1"/>
      </rPr>
      <t xml:space="preserve">3</t>
    </r>
    <r>
      <rPr>
        <sz val="10"/>
        <rFont val="Times New Roman"/>
        <family val="1"/>
      </rPr>
      <t xml:space="preserve"> volatilization losses in a rice paddy soil irrigated with N-rich wastewater, Environmental Technology, 39:16, 2090-2096, </t>
    </r>
    <r>
      <rPr>
        <u val="single"/>
        <sz val="10"/>
        <rFont val="Times New Roman"/>
        <family val="1"/>
      </rPr>
      <t xml:space="preserve">doi: 10.1080/09593330.2017.1349839</t>
    </r>
    <r>
      <rPr>
        <sz val="10"/>
        <rFont val="Times New Roman"/>
        <family val="1"/>
      </rPr>
      <t xml:space="preserve">.</t>
    </r>
  </si>
  <si>
    <r>
      <rPr>
        <sz val="10"/>
        <rFont val="Times New Roman"/>
        <family val="1"/>
      </rPr>
      <t xml:space="preserve">38- Guangming, T., Jinliu, C., Zucong, C., Litao, R., 1998. Ammonia volatilization from winter wheat field top-dressed with urea. Pedosphere, 8(4): 331-336. </t>
    </r>
    <r>
      <rPr>
        <u val="single"/>
        <sz val="10"/>
        <rFont val="Times New Roman"/>
        <family val="1"/>
      </rPr>
      <t xml:space="preserve">ISSN: 1002- 0160/CN32-1315/P</t>
    </r>
    <r>
      <rPr>
        <sz val="10"/>
        <rFont val="Times New Roman"/>
        <family val="1"/>
      </rPr>
      <t xml:space="preserve">. </t>
    </r>
  </si>
  <si>
    <t xml:space="preserve">39- Lin, Z., Dai, Q.G., Ye., S.C., Wu., F.G., Jia, Y.S., Chen, J.D., Xu, L.S., Zhang, H.C., Yang, Huo, Z.Y., Xu, K., Wang, H.Y., 2012. Effects of nitrogen application levels on ammonia volatilization and nitrogen utilization during rice season. Rice. Sci., 19, 125–134. doi: org/10.1016/S1672-6308(12)60031-6.</t>
  </si>
  <si>
    <t xml:space="preserve">40- Sun, H., Zhang, H., Xiao, H., Shi, W., Muller, K., Van Zwieten, L., Wang, H., 2019. Wheat straw biochar application increases ammonia volatilization from an urban compacted soil giving a short-term reduction in fertilizer nitrogen use efficiency. J. Soils Sediments, 19: 1624-1631. doi: org/10.1007/s11368-018-2169-y.</t>
  </si>
  <si>
    <r>
      <rPr>
        <sz val="10"/>
        <rFont val="Times New Roman"/>
        <family val="1"/>
      </rPr>
      <t xml:space="preserve">41- Tang, Y., Li, X., Shen, W., Duan, Z., 2018. Effect of the slow-release nitrogen fertilizer oxamide on ammonia volatilization and nitrogen use efficiency in paddy soil. </t>
    </r>
    <r>
      <rPr>
        <i val="true"/>
        <sz val="10"/>
        <rFont val="Times New Roman"/>
        <family val="1"/>
      </rPr>
      <t xml:space="preserve">Agronomy</t>
    </r>
    <r>
      <rPr>
        <sz val="10"/>
        <rFont val="Times New Roman"/>
        <family val="1"/>
      </rPr>
      <t xml:space="preserve"> , </t>
    </r>
    <r>
      <rPr>
        <i val="true"/>
        <sz val="10"/>
        <rFont val="Times New Roman"/>
        <family val="1"/>
      </rPr>
      <t xml:space="preserve">8</t>
    </r>
    <r>
      <rPr>
        <sz val="10"/>
        <rFont val="Times New Roman"/>
        <family val="1"/>
      </rPr>
      <t xml:space="preserve">, 53. </t>
    </r>
    <r>
      <rPr>
        <u val="single"/>
        <sz val="10"/>
        <rFont val="Times New Roman"/>
        <family val="1"/>
      </rPr>
      <t xml:space="preserve">doi: 10.3390/agronomy8040053</t>
    </r>
    <r>
      <rPr>
        <sz val="10"/>
        <rFont val="Times New Roman"/>
        <family val="1"/>
      </rPr>
      <t xml:space="preserve">.</t>
    </r>
  </si>
  <si>
    <t xml:space="preserve">43- Li, Q., Yang, A., Wang, Z., Roelcke, M., Chen, X., Zhang, F.S., et al., 2015. Effect of a new urease inhibitor on ammonia volatilization and nitrogen utilization in wheat in north and northwest China. Field Crop Res., 2015;175:96–105. doi: org/10.1016/j.fcr.2015.02.005.</t>
  </si>
  <si>
    <t xml:space="preserve">44- Sun, X., Zhong, T., Zhang, L., Zhang, K., Wu, W., 2019. Reducing ammonia volatilization from paddy field with rice straw derived biochar. Science of the Total Environment, 660: 512–518. doi: org/10.1016/j.scitotenv.2018.12.450. </t>
  </si>
  <si>
    <r>
      <rPr>
        <sz val="10"/>
        <rFont val="Times New Roman"/>
        <family val="1"/>
      </rPr>
      <t xml:space="preserve">46- Li, Y., Chen, Y., Wu, C., Tang, X., Ji, X., 2015. Determination of optimum nitrogen application rates in Zhejiang Province, China, based on rice yields and ecological security. J. Integr. Agric., 14, 2426–2433. </t>
    </r>
    <r>
      <rPr>
        <u val="single"/>
        <sz val="10"/>
        <rFont val="Times New Roman"/>
        <family val="1"/>
      </rPr>
      <t xml:space="preserve">doi: 10.1016/S2095-3119(15)61168-6</t>
    </r>
    <r>
      <rPr>
        <sz val="10"/>
        <rFont val="Times New Roman"/>
        <family val="1"/>
      </rPr>
      <t xml:space="preserve">. </t>
    </r>
  </si>
  <si>
    <r>
      <rPr>
        <sz val="10"/>
        <rFont val="Times New Roman"/>
        <family val="1"/>
      </rPr>
      <t xml:space="preserve">47- Zhao, L., Wu, L., Dong, C., Li, Y., 2010. Rice yield, nitrogen utilization and ammonia volatilization as influenced by modified rice cultivation at varying nitrogen rates. Agricultural Sciences, 1, 10-16. </t>
    </r>
    <r>
      <rPr>
        <u val="single"/>
        <sz val="10"/>
        <rFont val="Times New Roman"/>
        <family val="1"/>
      </rPr>
      <t xml:space="preserve">doi: 10.4236/as.2010.11002</t>
    </r>
    <r>
      <rPr>
        <sz val="10"/>
        <rFont val="Times New Roman"/>
        <family val="1"/>
      </rPr>
      <t xml:space="preserve">.</t>
    </r>
  </si>
  <si>
    <t xml:space="preserve">48- Sun, Y., Xia, G., He, Z., Wu, Q., Zheng, J., Li, Y., Wang, Y, Chen, T., Chi, D., 2019. Zeolite amendment coupled with alternate wetting and drying to reduce nitrogen loss and enhance rice production, Field Crops Research, 235: 95-103, doi: org/10.1016/j.fcr.2019.03.004.</t>
  </si>
  <si>
    <t xml:space="preserve">49- Cai, G., Zhu, Z., Trevitt, A., Freney, J., Simpson, J., 1986. Nitrogen loss from ammonium bicarbonate and urea fertilizers applied to flooded rice. Fertil. Res., 10, 203-215. doi: org/10.1007/BF01049350.</t>
  </si>
  <si>
    <t xml:space="preserve">51- Zhang, X., Wang, Q., Xu, J., Gilliam, F.S., Tremblay, N., Li, C., 2015. In situ nitrogen mineralization, nitrification, and ammonia volatilization in maize field fertilized with urea in Huanghuaihai region of northern China. PLoS., 1, 10, e0115649. doi: org/10.1371/journal.pone.0115649.</t>
  </si>
  <si>
    <r>
      <rPr>
        <sz val="10"/>
        <rFont val="Times New Roman"/>
        <family val="1"/>
      </rPr>
      <t xml:space="preserve">52- Xu, M., Li, D., Li, J., Qin, D., Hosen, Y., Shen, H., Cong, R., He, X., 2013. Polyolefin-coated urea decreases ammonia volatilization in a double rice system of Southern China. Agron. J., 105, 277-284. </t>
    </r>
    <r>
      <rPr>
        <u val="single"/>
        <sz val="10"/>
        <rFont val="Times New Roman"/>
        <family val="1"/>
      </rPr>
      <t xml:space="preserve">doi: 10.2134/agronj2012.0222.</t>
    </r>
  </si>
  <si>
    <r>
      <rPr>
        <sz val="10"/>
        <rFont val="Times New Roman"/>
        <family val="1"/>
      </rPr>
      <t xml:space="preserve">53- Huang, P., Zhang, J., Zhu, A., Xin, X., Zhang, C., Ma, D., Yang, S., Mirza, Z., Wu, S., 2015. Coupled water and nitrogen (N) management as a key strategy for the mitigation of gaseous N losses in the Huang-Huai-Hai Plain. Biol. Fertil. Soils, 51, 333-342. </t>
    </r>
    <r>
      <rPr>
        <u val="single"/>
        <sz val="10"/>
        <rFont val="Times New Roman"/>
        <family val="1"/>
      </rPr>
      <t xml:space="preserve">doi: 10.1007/s00374-014-0981-0</t>
    </r>
    <r>
      <rPr>
        <sz val="10"/>
        <rFont val="Times New Roman"/>
        <family val="1"/>
      </rPr>
      <t xml:space="preserve">.</t>
    </r>
  </si>
  <si>
    <r>
      <rPr>
        <sz val="10"/>
        <rFont val="Times New Roman"/>
        <family val="1"/>
      </rPr>
      <t xml:space="preserve">54- Pacholski, A., Cai, G., Nieder, R., Richter, J., Fan, X., Zhu, Z., Roelcke, M., 2006. Calibration of a simple method for determining ammonia volatilization in the field–comparative measurements in Henan Province, China. Nutr. Cycl. Agroecosyst., 74, 259-273.</t>
    </r>
    <r>
      <rPr>
        <u val="single"/>
        <sz val="10"/>
        <rFont val="Times New Roman"/>
        <family val="1"/>
      </rPr>
      <t xml:space="preserve">doi: org/10.1007/s10705-006-9003-4.</t>
    </r>
  </si>
  <si>
    <r>
      <rPr>
        <sz val="10"/>
        <rFont val="Times New Roman"/>
        <family val="1"/>
      </rPr>
      <t xml:space="preserve">55- Liao, L., Shao, X., Ji, R., Wen, T., Xu, J., 2015. Ammonia volatilization from direct seeded later-rice fields as affected by irrigation and nitrogen managements. Int. J. Agric. Biol., 17, 582-588. </t>
    </r>
    <r>
      <rPr>
        <u val="single"/>
        <sz val="10"/>
        <rFont val="Times New Roman"/>
        <family val="1"/>
      </rPr>
      <t xml:space="preserve">doi:  10.17957/IJAB/17.3.14.636.</t>
    </r>
  </si>
  <si>
    <r>
      <rPr>
        <sz val="10"/>
        <rFont val="Times New Roman"/>
        <family val="1"/>
      </rPr>
      <t xml:space="preserve">57- Yang, Y., Zhang, M., Li, Y., Fan, X., Geng, Y., 2013. Controlled-release urea commingled with rice seeds reduced emission of ammonia and nitrous oxide in rice paddy soil. J. Environ. Qual., 42, 1661-1673. </t>
    </r>
    <r>
      <rPr>
        <u val="single"/>
        <sz val="10"/>
        <rFont val="Times New Roman"/>
        <family val="1"/>
      </rPr>
      <t xml:space="preserve">doi: 10.2134/jeq2013.06.0255</t>
    </r>
    <r>
      <rPr>
        <sz val="10"/>
        <rFont val="Times New Roman"/>
        <family val="1"/>
      </rPr>
      <t xml:space="preserve">.</t>
    </r>
  </si>
  <si>
    <r>
      <rPr>
        <sz val="10"/>
        <rFont val="Times New Roman"/>
        <family val="1"/>
      </rPr>
      <t xml:space="preserve">58- Li, H., Chen, Y., Liang, X., Lian, Y., Li, W., 2009. Mineral-nitrogen leaching and ammonia volatilization from a rice–rapeseed system as affected by 3, 4-dimethylpyrazole phosphate. J. Environ. Qual., 38, 2131-2137. </t>
    </r>
    <r>
      <rPr>
        <u val="single"/>
        <sz val="10"/>
        <rFont val="Times New Roman"/>
        <family val="1"/>
      </rPr>
      <t xml:space="preserve">doi: 10.2134/jeq2008.0476</t>
    </r>
    <r>
      <rPr>
        <sz val="10"/>
        <rFont val="Times New Roman"/>
        <family val="1"/>
      </rPr>
      <t xml:space="preserve">. </t>
    </r>
  </si>
  <si>
    <t xml:space="preserve">59- Huang, M., Zhou, X., Chen, J., Cao, F., Jiang, L., Zou, Y., 2017. Interaction of changes in pH and urease activity induced by biochar addition affects ammonia volatilization on an acid paddy soil following application of urea. Communications in Soil Science and Plant Analysis, 48(1), 107-112. doi: org/10.1080/00103624.2016.1253725.</t>
  </si>
  <si>
    <t xml:space="preserve">60- Jiang, J., Fan, H., Pang, B., Zhang, J., Li, Z., Jiang, S., Wu, J., 2018. Assessment of reactive nitrogen mitigation potential of different nitrogen treatments under direct-seeded rice and wheat cropping system Environ Sci. Pollut. Res., 25: 20241. doi: org/10.1007/s11356-018-2104-1.</t>
  </si>
  <si>
    <r>
      <rPr>
        <sz val="10"/>
        <rFont val="Times New Roman"/>
        <family val="1"/>
      </rPr>
      <t xml:space="preserve">61- Jing, J., Sun, X., Yang, Y., et al., 2017. Ammonia volatilization of winter wheat canopy under different nitrogen rates. Journal of Agro-Environment Science, 36</t>
    </r>
    <r>
      <rPr>
        <sz val="10"/>
        <rFont val="Noto Sans"/>
        <family val="2"/>
      </rPr>
      <t xml:space="preserve">（</t>
    </r>
    <r>
      <rPr>
        <sz val="10"/>
        <rFont val="Times New Roman"/>
        <family val="1"/>
      </rPr>
      <t xml:space="preserve">2</t>
    </r>
    <r>
      <rPr>
        <sz val="10"/>
        <rFont val="Noto Sans"/>
        <family val="2"/>
      </rPr>
      <t xml:space="preserve">）</t>
    </r>
    <r>
      <rPr>
        <sz val="10"/>
        <rFont val="Times New Roman"/>
        <family val="1"/>
      </rPr>
      <t xml:space="preserve">: 401-408. </t>
    </r>
    <r>
      <rPr>
        <u val="single"/>
        <sz val="10"/>
        <rFont val="Times New Roman"/>
        <family val="1"/>
      </rPr>
      <t xml:space="preserve">doi: 10.11654/jaes.2016-1233. </t>
    </r>
    <r>
      <rPr>
        <sz val="10"/>
        <rFont val="Times New Roman"/>
        <family val="1"/>
      </rPr>
      <t xml:space="preserve">(in Chinese with English abstract)</t>
    </r>
  </si>
  <si>
    <r>
      <rPr>
        <sz val="10"/>
        <rFont val="Times New Roman"/>
        <family val="1"/>
      </rPr>
      <t xml:space="preserve">62- Li, Q., Li, Y., Qiang, G., et al., 2015. Effect of conventional and optimized nitrogen fertilization on spring maize yield, ammonia volatilization and nitrogen balance in soil-maize system. Journal of Plant Nutrition &amp; Fertilizer., </t>
    </r>
    <r>
      <rPr>
        <u val="single"/>
        <sz val="10"/>
        <rFont val="Times New Roman"/>
        <family val="1"/>
      </rPr>
      <t xml:space="preserve">doi: 10. 11674/zwyf.2015. 0303. </t>
    </r>
    <r>
      <rPr>
        <sz val="10"/>
        <rFont val="Times New Roman"/>
        <family val="1"/>
      </rPr>
      <t xml:space="preserve">(in Chinese with English abstract)</t>
    </r>
  </si>
  <si>
    <t xml:space="preserve">63- Wu, Y., Sun, Y., Guo, Y., Huang, K., Zhang, H., Zhang, S., 2019. Impact of wheat straw and tobacco straw biochar on nitrification of nitrogen fertilizer and emission of N2O and NH3 [J/OL]. Journal of Northwest A &amp; F University (Natural Science Edition), (11):1-7. doi: org/10.13207/j.cnki.jnwafu.2019.11.008. (in Chinese with English abstract)</t>
  </si>
  <si>
    <r>
      <rPr>
        <sz val="10"/>
        <rFont val="Times New Roman"/>
        <family val="1"/>
      </rPr>
      <t xml:space="preserve">64- Yang, Y., Li, N., Wang, L., et al., 2015. Effects of ridge tillage practices on reducing ammonia volatilization from winter wheat fields in southern Loess Plateau of China</t>
    </r>
    <r>
      <rPr>
        <sz val="10"/>
        <rFont val="Noto Sans"/>
        <family val="2"/>
      </rPr>
      <t xml:space="preserve">． </t>
    </r>
    <r>
      <rPr>
        <sz val="10"/>
        <rFont val="Times New Roman"/>
        <family val="1"/>
      </rPr>
      <t xml:space="preserve">Research of Environmental Sciences</t>
    </r>
    <r>
      <rPr>
        <sz val="10"/>
        <rFont val="Noto Sans"/>
        <family val="2"/>
      </rPr>
      <t xml:space="preserve">，</t>
    </r>
    <r>
      <rPr>
        <sz val="10"/>
        <rFont val="Times New Roman"/>
        <family val="1"/>
      </rPr>
      <t xml:space="preserve">28(3): 431-439</t>
    </r>
    <r>
      <rPr>
        <sz val="10"/>
        <rFont val="Noto Sans"/>
        <family val="2"/>
      </rPr>
      <t xml:space="preserve">．</t>
    </r>
    <r>
      <rPr>
        <u val="single"/>
        <sz val="10"/>
        <rFont val="Times New Roman"/>
        <family val="1"/>
      </rPr>
      <t xml:space="preserve">doi: 10. 13198/j.issn. 1001-6929</t>
    </r>
    <r>
      <rPr>
        <sz val="10"/>
        <rFont val="Times New Roman"/>
        <family val="1"/>
      </rPr>
      <t xml:space="preserve">. (in Chinese with English abstract)</t>
    </r>
  </si>
  <si>
    <r>
      <rPr>
        <sz val="10"/>
        <rFont val="Times New Roman"/>
        <family val="1"/>
      </rPr>
      <t xml:space="preserve">65- Lei, Y., Wang, L., Xue, L., et al., 2009. Effect of alternative irrigation and fertilization on soil ammonia volatilization of summer maize. Transactions of the CSAE, 25(4): 41</t>
    </r>
    <r>
      <rPr>
        <sz val="10"/>
        <rFont val="Noto Sans"/>
        <family val="2"/>
      </rPr>
      <t xml:space="preserve">－</t>
    </r>
    <r>
      <rPr>
        <sz val="10"/>
        <rFont val="Times New Roman"/>
        <family val="1"/>
      </rPr>
      <t xml:space="preserve">46. (in Chinese with English abstract)</t>
    </r>
  </si>
  <si>
    <r>
      <rPr>
        <sz val="10"/>
        <rFont val="Times New Roman"/>
        <family val="1"/>
      </rPr>
      <t xml:space="preserve">66- Han, K., Zhang, J., Shangguan, Y., et al., 2011. Effects of water and nitrogen coupling on soil gaseous nitrogen emission under alternate irrigation and N placement. Environmental Science, 32 (6): 1557-1563. </t>
    </r>
    <r>
      <rPr>
        <u val="single"/>
        <sz val="10"/>
        <rFont val="Times New Roman"/>
        <family val="1"/>
      </rPr>
      <t xml:space="preserve">doi: 10.13227/j.hjkx.2011.06.015.</t>
    </r>
    <r>
      <rPr>
        <sz val="10"/>
        <rFont val="Times New Roman"/>
        <family val="1"/>
      </rPr>
      <t xml:space="preserve"> (in Chinese with English abstract)</t>
    </r>
  </si>
  <si>
    <t xml:space="preserve">67- Shangguan, Y.X., Shi, R.P., Han, K., et al., 2011. Study on ammonia volatilization in winter wheat field under ridge mulching. Agricultural Research in Arid areas, 29 (5): 163-168. (in Chinese with English abstract)</t>
  </si>
  <si>
    <r>
      <rPr>
        <sz val="10"/>
        <rFont val="Times New Roman"/>
        <family val="1"/>
      </rPr>
      <t xml:space="preserve">68- Shangguan, Y.X., Shi, R.P., Li, N., et al., 2012. Factors influencing ammonia volatilization in a winter wheat field with plastic film mulched ridges and unmulched furrows. Pubmed, 33(6):1987-1993. </t>
    </r>
    <r>
      <rPr>
        <u val="single"/>
        <sz val="10"/>
        <rFont val="Times New Roman"/>
        <family val="1"/>
      </rPr>
      <t xml:space="preserve">doi: 10.13227/j.hjkx.2012.06.012</t>
    </r>
    <r>
      <rPr>
        <sz val="10"/>
        <rFont val="Times New Roman"/>
        <family val="1"/>
      </rPr>
      <t xml:space="preserve">. (in Chinese with English abstract)</t>
    </r>
  </si>
  <si>
    <t xml:space="preserve">69- Li, H.M., Guan, C.L., Zhou, H.P., et al., 2007. Effect of fertilization on soil ammonia volatilization in spring corn fields. Chinese Journal of Eco-Agriculture, 5:76-79. (in Chinese with English abstract)</t>
  </si>
  <si>
    <r>
      <rPr>
        <sz val="10"/>
        <rFont val="Times New Roman"/>
        <family val="1"/>
      </rPr>
      <t xml:space="preserve">70- Li, Y., Wang, Y., Feng, G., et al., 2016. Effect of different fertilization management on nitrogen loss in black soils in Northeast China. Journal of Agro-Environment Science, 35</t>
    </r>
    <r>
      <rPr>
        <sz val="10"/>
        <rFont val="Noto Sans"/>
        <family val="2"/>
      </rPr>
      <t xml:space="preserve">（</t>
    </r>
    <r>
      <rPr>
        <sz val="10"/>
        <rFont val="Times New Roman"/>
        <family val="1"/>
      </rPr>
      <t xml:space="preserve">9</t>
    </r>
    <r>
      <rPr>
        <sz val="10"/>
        <rFont val="Noto Sans"/>
        <family val="2"/>
      </rPr>
      <t xml:space="preserve">）</t>
    </r>
    <r>
      <rPr>
        <sz val="10"/>
        <rFont val="Times New Roman"/>
        <family val="1"/>
      </rPr>
      <t xml:space="preserve">: 1816-1823. </t>
    </r>
    <r>
      <rPr>
        <u val="single"/>
        <sz val="10"/>
        <rFont val="Times New Roman"/>
        <family val="1"/>
      </rPr>
      <t xml:space="preserve">doi: 10.11654/jaes.2016-0412</t>
    </r>
    <r>
      <rPr>
        <sz val="10"/>
        <rFont val="Times New Roman"/>
        <family val="1"/>
      </rPr>
      <t xml:space="preserve">. (in Chinese with English abstract)</t>
    </r>
  </si>
  <si>
    <r>
      <rPr>
        <sz val="10"/>
        <rFont val="Times New Roman"/>
        <family val="1"/>
      </rPr>
      <t xml:space="preserve">71- Han, W.J., Wang, Y., Chen, H.X., et al., 2016. Study on the effect of new-type fertilizer application on spring maize production and its environmental impact in black soil area. Journal of Soil and Water Conservation. </t>
    </r>
    <r>
      <rPr>
        <u val="single"/>
        <sz val="10"/>
        <rFont val="Times New Roman"/>
        <family val="1"/>
      </rPr>
      <t xml:space="preserve">doi: 10.13870 / j. cnki. stbcxb. 2016.02.053</t>
    </r>
    <r>
      <rPr>
        <sz val="10"/>
        <rFont val="Times New Roman"/>
        <family val="1"/>
      </rPr>
      <t xml:space="preserve">. (in Chinese with English abstract)</t>
    </r>
  </si>
  <si>
    <r>
      <rPr>
        <sz val="10"/>
        <rFont val="Times New Roman"/>
        <family val="1"/>
      </rPr>
      <t xml:space="preserve">72- Song, Z., Li, H., Li, J., et al., 2018. Effect of controlled-release fertilizer on the yield and soil ammonia volatilization of spring maize in northeast China. Journal of Agro-Environment Science, 37(10):2342-2349. </t>
    </r>
    <r>
      <rPr>
        <u val="single"/>
        <sz val="10"/>
        <rFont val="Times New Roman"/>
        <family val="1"/>
      </rPr>
      <t xml:space="preserve">doi: 10.11654/jaes.2017-1762</t>
    </r>
    <r>
      <rPr>
        <sz val="10"/>
        <rFont val="Times New Roman"/>
        <family val="1"/>
      </rPr>
      <t xml:space="preserve">. (in Chinese with English abstract)</t>
    </r>
  </si>
  <si>
    <r>
      <rPr>
        <sz val="10"/>
        <rFont val="Times New Roman"/>
        <family val="1"/>
      </rPr>
      <t xml:space="preserve">73- Li, Y., Ke, J., Jin, Y.W., et al., 2015. Ammonia volatilization characteristics of different kinds of high-nitrogen compound fertilizers and their effects on nitrogen balance. Journal of Plant Nutrition and Fertilizer, </t>
    </r>
    <r>
      <rPr>
        <u val="single"/>
        <sz val="10"/>
        <rFont val="Times New Roman"/>
        <family val="1"/>
      </rPr>
      <t xml:space="preserve">doi: 10. 11674/zwyf. 2015.0308</t>
    </r>
    <r>
      <rPr>
        <sz val="10"/>
        <rFont val="Times New Roman"/>
        <family val="1"/>
      </rPr>
      <t xml:space="preserve">. (in Chinese with English abstract)</t>
    </r>
  </si>
  <si>
    <t xml:space="preserve">74- Wang, L., Liu, Z., Wang, J., 2009. Volatilization law of nitrogen and phosphorus combined with ammonia in maize farmland ecosystem in black soil. Journal of Northeast Forestry University, 37(7):87-90. (in Chinese with English abstract)</t>
  </si>
  <si>
    <r>
      <rPr>
        <sz val="10"/>
        <rFont val="Times New Roman"/>
        <family val="1"/>
      </rPr>
      <t xml:space="preserve">75- Ji,Y., Sun, J., Zhou, W., Liang, G., He, P., Ma, X., Wei, D., Wu, Y., 2009. Study on ammonia volatilization characteristics of black soil maize monoculture system in Northeast China. Journal of Plant Nutrition and Fertilizer Science, 15 (05): 1044 -1050. </t>
    </r>
    <r>
      <rPr>
        <u val="single"/>
        <sz val="10"/>
        <rFont val="Times New Roman"/>
        <family val="1"/>
      </rPr>
      <t xml:space="preserve">doi: 10.3321/j.issn:1008-505X.2009.05.009.</t>
    </r>
    <r>
      <rPr>
        <sz val="10"/>
        <rFont val="Times New Roman"/>
        <family val="1"/>
      </rPr>
      <t xml:space="preserve"> (in Chinese with English abstract)</t>
    </r>
  </si>
  <si>
    <r>
      <rPr>
        <sz val="10"/>
        <rFont val="Times New Roman"/>
        <family val="1"/>
      </rPr>
      <t xml:space="preserve">76- Peng, X., Wang, H., Liu, X., et al., 2015. Study on distribution of N and ammonia volatilization of urea within short time after fertilization in paddy soil. Journal of Northeast Agricultural University, 46(12): 24-32. </t>
    </r>
    <r>
      <rPr>
        <u val="single"/>
        <sz val="10"/>
        <rFont val="Times New Roman"/>
        <family val="1"/>
      </rPr>
      <t xml:space="preserve">doi: 10.19720/j.cnki.issn.1005-9369.2015.12.004</t>
    </r>
    <r>
      <rPr>
        <sz val="10"/>
        <rFont val="Times New Roman"/>
        <family val="1"/>
      </rPr>
      <t xml:space="preserve">. (in Chinese with English abstract).</t>
    </r>
  </si>
  <si>
    <t xml:space="preserve">77- Wei, Z., Hong, Y.W., Jia, Y.U., et al., 2010. Effects of manure and chemical fertilizers application on nitrogen cycling and balance in agricultural ecosystem of black soil. Journal of Soil and Water Conservation, 2010. (in Chinese with English abstract)</t>
  </si>
  <si>
    <r>
      <rPr>
        <sz val="10"/>
        <rFont val="Times New Roman"/>
        <family val="1"/>
      </rPr>
      <t xml:space="preserve">78- Han, X., Wang, S., Song, C., et al., 2003. Fate of fertilizer nitrogen in paddy field of black soil region. The journal of applied ecology, 14(11):1859-1862. </t>
    </r>
    <r>
      <rPr>
        <u val="single"/>
        <sz val="10"/>
        <rFont val="Times New Roman"/>
        <family val="1"/>
      </rPr>
      <t xml:space="preserve">doi: 10.13287/j.1001 -9332.2003.0411.</t>
    </r>
    <r>
      <rPr>
        <sz val="10"/>
        <rFont val="Times New Roman"/>
        <family val="1"/>
      </rPr>
      <t xml:space="preserve"> (in Chinese with English abstract)</t>
    </r>
  </si>
  <si>
    <r>
      <rPr>
        <sz val="10"/>
        <rFont val="Times New Roman"/>
        <family val="1"/>
      </rPr>
      <t xml:space="preserve">79- Ba, C., Yang, M., Zou, H., et al., 2018. Combined effects of coating/inhibitors on N</t>
    </r>
    <r>
      <rPr>
        <vertAlign val="subscript"/>
        <sz val="10"/>
        <rFont val="Times New Roman"/>
        <family val="1"/>
      </rPr>
      <t xml:space="preserve">2</t>
    </r>
    <r>
      <rPr>
        <sz val="10"/>
        <rFont val="Times New Roman"/>
        <family val="1"/>
      </rPr>
      <t xml:space="preserve">O emission and ammonia volatilization in farmland soil. Journal of Agro-Environment Science, 37</t>
    </r>
    <r>
      <rPr>
        <sz val="10"/>
        <rFont val="Noto Sans"/>
        <family val="2"/>
      </rPr>
      <t xml:space="preserve">（</t>
    </r>
    <r>
      <rPr>
        <sz val="10"/>
        <rFont val="Times New Roman"/>
        <family val="1"/>
      </rPr>
      <t xml:space="preserve">6</t>
    </r>
    <r>
      <rPr>
        <sz val="10"/>
        <rFont val="Noto Sans"/>
        <family val="2"/>
      </rPr>
      <t xml:space="preserve">）：</t>
    </r>
    <r>
      <rPr>
        <sz val="10"/>
        <rFont val="Times New Roman"/>
        <family val="1"/>
      </rPr>
      <t xml:space="preserve">1291-1299. </t>
    </r>
    <r>
      <rPr>
        <u val="single"/>
        <sz val="10"/>
        <rFont val="Times New Roman"/>
        <family val="1"/>
      </rPr>
      <t xml:space="preserve">doi: 10.11654/jaes.2017-1538. </t>
    </r>
    <r>
      <rPr>
        <sz val="10"/>
        <rFont val="Times New Roman"/>
        <family val="1"/>
      </rPr>
      <t xml:space="preserve">(in Chinese with English abstract).</t>
    </r>
  </si>
  <si>
    <r>
      <rPr>
        <sz val="10"/>
        <rFont val="Times New Roman"/>
        <family val="1"/>
      </rPr>
      <t xml:space="preserve">80- Sun, X., Li, D., Wu, Z., Cui, Y., Han, M., Li, Y., Yang, D., Cui, Y., 2016. Characteristics of ammonia volatilization and nitrous oxide emission from a paddy soil under continuous application of different slow/controlled release urea</t>
    </r>
    <r>
      <rPr>
        <sz val="10"/>
        <rFont val="Noto Sans"/>
        <family val="2"/>
      </rPr>
      <t xml:space="preserve">．</t>
    </r>
    <r>
      <rPr>
        <u val="single"/>
        <sz val="10"/>
        <rFont val="Times New Roman"/>
        <family val="1"/>
      </rPr>
      <t xml:space="preserve">doi: 10</t>
    </r>
    <r>
      <rPr>
        <u val="single"/>
        <sz val="10"/>
        <rFont val="Noto Sans"/>
        <family val="2"/>
      </rPr>
      <t xml:space="preserve">．</t>
    </r>
    <r>
      <rPr>
        <u val="single"/>
        <sz val="10"/>
        <rFont val="Times New Roman"/>
        <family val="1"/>
      </rPr>
      <t xml:space="preserve">13287/j</t>
    </r>
    <r>
      <rPr>
        <u val="single"/>
        <sz val="10"/>
        <rFont val="Noto Sans"/>
        <family val="2"/>
      </rPr>
      <t xml:space="preserve">．</t>
    </r>
    <r>
      <rPr>
        <u val="single"/>
        <sz val="10"/>
        <rFont val="Times New Roman"/>
        <family val="1"/>
      </rPr>
      <t xml:space="preserve">1001</t>
    </r>
    <r>
      <rPr>
        <u val="single"/>
        <sz val="10"/>
        <rFont val="Noto Sans"/>
        <family val="2"/>
      </rPr>
      <t xml:space="preserve">－</t>
    </r>
    <r>
      <rPr>
        <u val="single"/>
        <sz val="10"/>
        <rFont val="Times New Roman"/>
        <family val="1"/>
      </rPr>
      <t xml:space="preserve">9332</t>
    </r>
    <r>
      <rPr>
        <u val="single"/>
        <sz val="10"/>
        <rFont val="Noto Sans"/>
        <family val="2"/>
      </rPr>
      <t xml:space="preserve">．</t>
    </r>
    <r>
      <rPr>
        <u val="single"/>
        <sz val="10"/>
        <rFont val="Times New Roman"/>
        <family val="1"/>
      </rPr>
      <t xml:space="preserve">201606</t>
    </r>
    <r>
      <rPr>
        <u val="single"/>
        <sz val="10"/>
        <rFont val="Noto Sans"/>
        <family val="2"/>
      </rPr>
      <t xml:space="preserve">．</t>
    </r>
    <r>
      <rPr>
        <u val="single"/>
        <sz val="10"/>
        <rFont val="Times New Roman"/>
        <family val="1"/>
      </rPr>
      <t xml:space="preserve">039.</t>
    </r>
    <r>
      <rPr>
        <sz val="10"/>
        <rFont val="Times New Roman"/>
        <family val="1"/>
      </rPr>
      <t xml:space="preserve"> (in Chinese with English abstract)</t>
    </r>
  </si>
  <si>
    <r>
      <rPr>
        <sz val="10"/>
        <rFont val="Times New Roman"/>
        <family val="1"/>
      </rPr>
      <t xml:space="preserve">81- Wang, A., Ma, X., Yu, Y., Xu, J., Lyu, W., 2018. Ammonia volatilization from rice-crab culture systems in northern China. ActaAgriculturaeZhejiangensis</t>
    </r>
    <r>
      <rPr>
        <sz val="10"/>
        <rFont val="Noto Sans"/>
        <family val="2"/>
      </rPr>
      <t xml:space="preserve">， </t>
    </r>
    <r>
      <rPr>
        <sz val="10"/>
        <rFont val="Times New Roman"/>
        <family val="1"/>
      </rPr>
      <t xml:space="preserve">30(4): 622 </t>
    </r>
    <r>
      <rPr>
        <sz val="10"/>
        <rFont val="Noto Sans"/>
        <family val="2"/>
      </rPr>
      <t xml:space="preserve">－</t>
    </r>
    <r>
      <rPr>
        <sz val="10"/>
        <rFont val="Times New Roman"/>
        <family val="1"/>
      </rPr>
      <t xml:space="preserve">631. </t>
    </r>
    <r>
      <rPr>
        <u val="single"/>
        <sz val="10"/>
        <rFont val="Times New Roman"/>
        <family val="1"/>
      </rPr>
      <t xml:space="preserve">doi: 10.3969/j.issn.1004-1524.2018. 04. 14</t>
    </r>
    <r>
      <rPr>
        <sz val="10"/>
        <rFont val="Times New Roman"/>
        <family val="1"/>
      </rPr>
      <t xml:space="preserve">. (in Chinese with English abstract)</t>
    </r>
  </si>
  <si>
    <r>
      <rPr>
        <sz val="10"/>
        <rFont val="Times New Roman"/>
        <family val="1"/>
      </rPr>
      <t xml:space="preserve">82- Cheng, X., Liu, X., Meng, J., et al., 2016. Effects of biochar on NH</t>
    </r>
    <r>
      <rPr>
        <vertAlign val="subscript"/>
        <sz val="10"/>
        <rFont val="Times New Roman"/>
        <family val="1"/>
      </rPr>
      <t xml:space="preserve">3</t>
    </r>
    <r>
      <rPr>
        <sz val="10"/>
        <rFont val="Times New Roman"/>
        <family val="1"/>
      </rPr>
      <t xml:space="preserve"> volatilization</t>
    </r>
    <r>
      <rPr>
        <sz val="10"/>
        <rFont val="Noto Sans"/>
        <family val="2"/>
      </rPr>
      <t xml:space="preserve">，</t>
    </r>
    <r>
      <rPr>
        <sz val="10"/>
        <rFont val="Times New Roman"/>
        <family val="1"/>
      </rPr>
      <t xml:space="preserve">N</t>
    </r>
    <r>
      <rPr>
        <vertAlign val="subscript"/>
        <sz val="10"/>
        <rFont val="Times New Roman"/>
        <family val="1"/>
      </rPr>
      <t xml:space="preserve">2</t>
    </r>
    <r>
      <rPr>
        <sz val="10"/>
        <rFont val="Times New Roman"/>
        <family val="1"/>
      </rPr>
      <t xml:space="preserve">O emission and nitrogen fertilizer use efficiency in brown soil. Journal of Agro-Environment Science, 35</t>
    </r>
    <r>
      <rPr>
        <sz val="10"/>
        <rFont val="Noto Sans"/>
        <family val="2"/>
      </rPr>
      <t xml:space="preserve">（</t>
    </r>
    <r>
      <rPr>
        <sz val="10"/>
        <rFont val="Times New Roman"/>
        <family val="1"/>
      </rPr>
      <t xml:space="preserve">4</t>
    </r>
    <r>
      <rPr>
        <sz val="10"/>
        <rFont val="Noto Sans"/>
        <family val="2"/>
      </rPr>
      <t xml:space="preserve">）</t>
    </r>
    <r>
      <rPr>
        <sz val="10"/>
        <rFont val="Times New Roman"/>
        <family val="1"/>
      </rPr>
      <t xml:space="preserve">:801-807. </t>
    </r>
    <r>
      <rPr>
        <u val="single"/>
        <sz val="10"/>
        <rFont val="Times New Roman"/>
        <family val="1"/>
      </rPr>
      <t xml:space="preserve">doi: 10.11654/jaes.2016.04.026</t>
    </r>
    <r>
      <rPr>
        <sz val="10"/>
        <rFont val="Times New Roman"/>
        <family val="1"/>
      </rPr>
      <t xml:space="preserve">. (in Chinese with English abstract)</t>
    </r>
  </si>
  <si>
    <r>
      <rPr>
        <sz val="10"/>
        <rFont val="Times New Roman"/>
        <family val="1"/>
      </rPr>
      <t xml:space="preserve">83- Yi, F.J., Chuang, B.A., Dan, L.W., et al., 2019. Effect of mixed polymer-coated urea reduction on soil NH</t>
    </r>
    <r>
      <rPr>
        <vertAlign val="subscript"/>
        <sz val="10"/>
        <rFont val="Times New Roman"/>
        <family val="1"/>
      </rPr>
      <t xml:space="preserve">3</t>
    </r>
    <r>
      <rPr>
        <sz val="10"/>
        <rFont val="Times New Roman"/>
        <family val="1"/>
      </rPr>
      <t xml:space="preserve"> volatilization and N</t>
    </r>
    <r>
      <rPr>
        <vertAlign val="subscript"/>
        <sz val="10"/>
        <rFont val="Times New Roman"/>
        <family val="1"/>
      </rPr>
      <t xml:space="preserve">2</t>
    </r>
    <r>
      <rPr>
        <sz val="10"/>
        <rFont val="Times New Roman"/>
        <family val="1"/>
      </rPr>
      <t xml:space="preserve">O emission. Research of Environmental Sciences. </t>
    </r>
    <r>
      <rPr>
        <u val="single"/>
        <sz val="10"/>
        <rFont val="Times New Roman"/>
        <family val="1"/>
      </rPr>
      <t xml:space="preserve">doi: 10. 13198j. issn. 1001-6929. 2018. 07. 10</t>
    </r>
    <r>
      <rPr>
        <sz val="10"/>
        <rFont val="Times New Roman"/>
        <family val="1"/>
      </rPr>
      <t xml:space="preserve">. (in Chinese with English abstract)</t>
    </r>
  </si>
  <si>
    <r>
      <rPr>
        <sz val="10"/>
        <rFont val="Times New Roman"/>
        <family val="1"/>
      </rPr>
      <t xml:space="preserve">84- Yang, X., Yang, H., 2016. Soil ammonia volatilization under the different fertilization in summer corn farmland in North China. Journal of Arid Land Resources and Environment. </t>
    </r>
    <r>
      <rPr>
        <u val="single"/>
        <sz val="10"/>
        <rFont val="Times New Roman"/>
        <family val="1"/>
      </rPr>
      <t xml:space="preserve">doi:10. 13448/j. cnki. Jalre. 2016. 361.</t>
    </r>
    <r>
      <rPr>
        <sz val="10"/>
        <rFont val="Times New Roman"/>
        <family val="1"/>
      </rPr>
      <t xml:space="preserve"> (in Chinese with English abstract)</t>
    </r>
  </si>
  <si>
    <r>
      <rPr>
        <sz val="10"/>
        <rFont val="Times New Roman"/>
        <family val="1"/>
      </rPr>
      <t xml:space="preserve">85- Yang, X., Yang, H., 2017. The ammonia volatilization of anthropogenic-alluvial soil in summer maize farmland under different fertilization methods in Gansu Province. Agricultural Research in the Arid Areas., </t>
    </r>
    <r>
      <rPr>
        <u val="single"/>
        <sz val="10"/>
        <rFont val="Times New Roman"/>
        <family val="1"/>
      </rPr>
      <t xml:space="preserve">doi: 10.7606/j.issn.1000-7601.2017.05.12.</t>
    </r>
    <r>
      <rPr>
        <sz val="10"/>
        <rFont val="Times New Roman"/>
        <family val="1"/>
      </rPr>
      <t xml:space="preserve"> (in Chinese with English abstract)</t>
    </r>
  </si>
  <si>
    <t xml:space="preserve">86- Fu, X.W., Liu, W., Xu, W.X., et al., 2018. Response of soil ammonia volatilization to nitrogen fertilizer in winter wheat-summer soybean rotation system in Ili River Valley. Journal of Xinjiang Agricultural University, 41(02):79-85. (in Chinese with English abstract)</t>
  </si>
  <si>
    <r>
      <rPr>
        <sz val="10"/>
        <rFont val="Times New Roman"/>
        <family val="1"/>
      </rPr>
      <t xml:space="preserve">87- Wen, Wei.G., Wei, H., Hong, T.J., et al., 2009. Preliminary study on the impact of nitrogen fertilizer application at the growth stage on ammonia volatilization of maize-soil system. Journal of Maize Sciences, </t>
    </r>
    <r>
      <rPr>
        <u val="single"/>
        <sz val="10"/>
        <rFont val="Times New Roman"/>
        <family val="1"/>
      </rPr>
      <t xml:space="preserve">doi: 10.13597/j.cnki.maize.science.2009.04.032. </t>
    </r>
    <r>
      <rPr>
        <sz val="10"/>
        <rFont val="Times New Roman"/>
        <family val="1"/>
      </rPr>
      <t xml:space="preserve">(in Chinese with English abstract)</t>
    </r>
  </si>
  <si>
    <t xml:space="preserve">88- Xu, W.L., Liu, H., Zhang, Y.S., Wang, X.H., Qin, Q., Liao, Z.W., 2009. In-situ monitoring of soil ammonia volatilization with different fertilizer ratios in gray desert soil area. Ecological Journal, 29(8): 4565-4571. (in Chinese with English abstract)</t>
  </si>
  <si>
    <t xml:space="preserve">89- Shi, Z.S., Xu, Y.B., Lei, B.K., Liu, H.B., 2014. Ammonia Volatilization under Different Nitrogen Application Rates in Paddy Soil in the Northern Hai Lake Area [J]. Chinese Journal of Soil Science, 45(03): 672-678. (in Chinese with English abstract)</t>
  </si>
  <si>
    <r>
      <rPr>
        <sz val="10"/>
        <rFont val="Times New Roman"/>
        <family val="1"/>
      </rPr>
      <t xml:space="preserve">90- Xue, X.X., Wu, X.P., Zhang, Y.F., Luo, X.H., Zou, B.X., Wang, D.P., Wang, W.B., 2018. Effects of controlled urea loss on ammonia volatilization, nitrogen transport and utilization efficiency in paddy fields [J]. Journal of applied ecology, 29(01): 133-140. doi: </t>
    </r>
    <r>
      <rPr>
        <u val="single"/>
        <sz val="10"/>
        <rFont val="Times New Roman"/>
        <family val="1"/>
      </rPr>
      <t xml:space="preserve">10</t>
    </r>
    <r>
      <rPr>
        <u val="single"/>
        <sz val="10"/>
        <rFont val="Noto Sans"/>
        <family val="2"/>
      </rPr>
      <t xml:space="preserve">．</t>
    </r>
    <r>
      <rPr>
        <u val="single"/>
        <sz val="10"/>
        <rFont val="Times New Roman"/>
        <family val="1"/>
      </rPr>
      <t xml:space="preserve">13287/j</t>
    </r>
    <r>
      <rPr>
        <u val="single"/>
        <sz val="10"/>
        <rFont val="Noto Sans"/>
        <family val="2"/>
      </rPr>
      <t xml:space="preserve">．</t>
    </r>
    <r>
      <rPr>
        <u val="single"/>
        <sz val="10"/>
        <rFont val="Times New Roman"/>
        <family val="1"/>
      </rPr>
      <t xml:space="preserve">1001</t>
    </r>
    <r>
      <rPr>
        <u val="single"/>
        <sz val="10"/>
        <rFont val="Noto Sans"/>
        <family val="2"/>
      </rPr>
      <t xml:space="preserve">－</t>
    </r>
    <r>
      <rPr>
        <u val="single"/>
        <sz val="10"/>
        <rFont val="Times New Roman"/>
        <family val="1"/>
      </rPr>
      <t xml:space="preserve">9332</t>
    </r>
    <r>
      <rPr>
        <u val="single"/>
        <sz val="10"/>
        <rFont val="Noto Sans"/>
        <family val="2"/>
      </rPr>
      <t xml:space="preserve">．</t>
    </r>
    <r>
      <rPr>
        <u val="single"/>
        <sz val="10"/>
        <rFont val="Times New Roman"/>
        <family val="1"/>
      </rPr>
      <t xml:space="preserve">201801</t>
    </r>
    <r>
      <rPr>
        <u val="single"/>
        <sz val="10"/>
        <rFont val="Noto Sans"/>
        <family val="2"/>
      </rPr>
      <t xml:space="preserve">．</t>
    </r>
    <r>
      <rPr>
        <u val="single"/>
        <sz val="10"/>
        <rFont val="Times New Roman"/>
        <family val="1"/>
      </rPr>
      <t xml:space="preserve">023</t>
    </r>
    <r>
      <rPr>
        <sz val="10"/>
        <rFont val="Times New Roman"/>
        <family val="1"/>
      </rPr>
      <t xml:space="preserve">. (in Chinese with English abstract)</t>
    </r>
  </si>
  <si>
    <r>
      <rPr>
        <sz val="10"/>
        <rFont val="Times New Roman"/>
        <family val="1"/>
      </rPr>
      <t xml:space="preserve">91- Wang, Z.G., Liu, P., Shao, Y.T., Tang, Y.L., Guan, A.M., Wang, J.W., 2018. The effect of reducing nitrogen and intercropping on nitrogen balance in sweet corn in South China [J]. Chinese Journal of Applied Ecology, 26 (11):1643-1652. doi: </t>
    </r>
    <r>
      <rPr>
        <u val="single"/>
        <sz val="10"/>
        <rFont val="Times New Roman"/>
        <family val="1"/>
      </rPr>
      <t xml:space="preserve">10.13930/j.cnki.cjea.180121</t>
    </r>
    <r>
      <rPr>
        <sz val="10"/>
        <rFont val="Times New Roman"/>
        <family val="1"/>
      </rPr>
      <t xml:space="preserve">. (in Chinese with English abstract)</t>
    </r>
  </si>
  <si>
    <r>
      <rPr>
        <sz val="10"/>
        <rFont val="Times New Roman"/>
        <family val="1"/>
      </rPr>
      <t xml:space="preserve">92- Xiao, J., Fan, J. L., Ye, G.P., Liu, D.Y., Yan, J.L., David, J., Ding, W.X., 2016. Study on soil ammonia volatilization loss and its influencing factors under different fertilization [J]. Journal of agricultural environmental science, 35(10): 2011-2018. doi:</t>
    </r>
    <r>
      <rPr>
        <u val="single"/>
        <sz val="10"/>
        <rFont val="Times New Roman"/>
        <family val="1"/>
      </rPr>
      <t xml:space="preserve">10.11654/jaes.2016-0263</t>
    </r>
    <r>
      <rPr>
        <sz val="10"/>
        <rFont val="Times New Roman"/>
        <family val="1"/>
      </rPr>
      <t xml:space="preserve">. (in Chinese with English abstract)</t>
    </r>
  </si>
  <si>
    <t xml:space="preserve">93- Li, Z.X., Wang, Q.C., Liu, K.C., Dong, S.T., Wang, F.F., Zhang, J.W., Liu, C.X., 2009. Soil ammonia volatilization of summer maize under different fertilization patterns [J]. Actaecologicasinica, 29(01): 307-314. (in Chinese with English abstract)</t>
  </si>
  <si>
    <r>
      <rPr>
        <sz val="10"/>
        <rFont val="Times New Roman"/>
        <family val="1"/>
      </rPr>
      <t xml:space="preserve">94- Yang, N., Liao, W.H., Gao, Z.L., Wang, S., Zhang, J.R., Zhao, Y.J., 2018. Biomass, crude protein production potential and ammonia emission in different dietary rotation patterns [J]. Journal of soil and water conservation, 2008,32 (02): 312-320. doi</t>
    </r>
    <r>
      <rPr>
        <sz val="10"/>
        <rFont val="Noto Sans"/>
        <family val="2"/>
      </rPr>
      <t xml:space="preserve">：</t>
    </r>
    <r>
      <rPr>
        <u val="single"/>
        <sz val="10"/>
        <rFont val="Times New Roman"/>
        <family val="1"/>
      </rPr>
      <t xml:space="preserve">10.13870/j.cnki.stcxb.2018.02.046</t>
    </r>
    <r>
      <rPr>
        <sz val="10"/>
        <rFont val="Times New Roman"/>
        <family val="1"/>
      </rPr>
      <t xml:space="preserve">.(in Chinese with English abstract)</t>
    </r>
  </si>
  <si>
    <t xml:space="preserve">95- Lin, L., Hu. K.L., Li, G.D., Wang, H.Y., 2011. Analysis of nitrogen loss pathways in maize season under different fertilization modes in high-yielding grain areas [J]. Environmental science, 32(09): 2617-2624. (in Chinese with English abstract)</t>
  </si>
  <si>
    <r>
      <rPr>
        <sz val="10"/>
        <rFont val="Times New Roman"/>
        <family val="1"/>
      </rPr>
      <t xml:space="preserve">96- Zhou, L.P., Yang, L.P., Bai, Y.L., Lu, Y.Y., Wang, L., Ni, L., 2016. Effects of slow release nitrogen treatment on ammonia volatilization and nitrogen utilization in summer maize field [J]. Journal of plant nutrition and fertilizer 22(06): 1449-1457. doi: </t>
    </r>
    <r>
      <rPr>
        <u val="single"/>
        <sz val="10"/>
        <rFont val="Times New Roman"/>
        <family val="1"/>
      </rPr>
      <t xml:space="preserve">10.11674/zwyf.16039</t>
    </r>
    <r>
      <rPr>
        <sz val="10"/>
        <rFont val="Times New Roman"/>
        <family val="1"/>
      </rPr>
      <t xml:space="preserve">. (in Chinese with English abstract)</t>
    </r>
  </si>
  <si>
    <t xml:space="preserve">97- Ji, Y.Z., Ju, X.T., Liu, X.Y., Zhang, L.J., Li, X., Liu, N., 2010. Effects of different nitrogen application rates on nitrogen distribution and gas loss in winter wheat fields [J]. Journal of soil and water conservation, 24(03): 113-118. (in Chinese with English abstract)</t>
  </si>
  <si>
    <r>
      <rPr>
        <sz val="10"/>
        <rFont val="Times New Roman"/>
        <family val="1"/>
      </rPr>
      <t xml:space="preserve">98- Wang, L., Dong, S.T., Liu, P., Zhang, J.W., Zhao, B., Zheng, F.X., 2012. Effects of water and nitrogen interaction on ammonia volatilization loss and yield in winter wheat fields [J]. Chinese Journal of Applied Ecology, 29(06): 1919-1927. doi: </t>
    </r>
    <r>
      <rPr>
        <u val="single"/>
        <sz val="10"/>
        <rFont val="Times New Roman"/>
        <family val="1"/>
      </rPr>
      <t xml:space="preserve">10</t>
    </r>
    <r>
      <rPr>
        <u val="single"/>
        <sz val="10"/>
        <rFont val="Noto Sans"/>
        <family val="2"/>
      </rPr>
      <t xml:space="preserve">．</t>
    </r>
    <r>
      <rPr>
        <u val="single"/>
        <sz val="10"/>
        <rFont val="Times New Roman"/>
        <family val="1"/>
      </rPr>
      <t xml:space="preserve">13287/j</t>
    </r>
    <r>
      <rPr>
        <u val="single"/>
        <sz val="10"/>
        <rFont val="Noto Sans"/>
        <family val="2"/>
      </rPr>
      <t xml:space="preserve">．</t>
    </r>
    <r>
      <rPr>
        <u val="single"/>
        <sz val="10"/>
        <rFont val="Times New Roman"/>
        <family val="1"/>
      </rPr>
      <t xml:space="preserve">1001</t>
    </r>
    <r>
      <rPr>
        <u val="single"/>
        <sz val="10"/>
        <rFont val="Noto Sans"/>
        <family val="2"/>
      </rPr>
      <t xml:space="preserve">－</t>
    </r>
    <r>
      <rPr>
        <u val="single"/>
        <sz val="10"/>
        <rFont val="Times New Roman"/>
        <family val="1"/>
      </rPr>
      <t xml:space="preserve">9332</t>
    </r>
    <r>
      <rPr>
        <u val="single"/>
        <sz val="10"/>
        <rFont val="Noto Sans"/>
        <family val="2"/>
      </rPr>
      <t xml:space="preserve">．</t>
    </r>
    <r>
      <rPr>
        <u val="single"/>
        <sz val="10"/>
        <rFont val="Times New Roman"/>
        <family val="1"/>
      </rPr>
      <t xml:space="preserve">201806</t>
    </r>
    <r>
      <rPr>
        <u val="single"/>
        <sz val="10"/>
        <rFont val="Noto Sans"/>
        <family val="2"/>
      </rPr>
      <t xml:space="preserve">．</t>
    </r>
    <r>
      <rPr>
        <u val="single"/>
        <sz val="10"/>
        <rFont val="Times New Roman"/>
        <family val="1"/>
      </rPr>
      <t xml:space="preserve">026</t>
    </r>
    <r>
      <rPr>
        <sz val="10"/>
        <rFont val="Times New Roman"/>
        <family val="1"/>
      </rPr>
      <t xml:space="preserve">. (in Chinese with English abstract)</t>
    </r>
  </si>
  <si>
    <r>
      <rPr>
        <sz val="10"/>
        <rFont val="Times New Roman"/>
        <family val="1"/>
      </rPr>
      <t xml:space="preserve">99- Yang, Q.L., Liu, P., Dong, S.T., Zhang, J.W., Zhao, B., Li, R.F., Ren, H., Ren, H., Han, X.F., 2018. Effects of organic and inorganic fertilizer application on nitrogen gas loss and grain yield of summer maize [J]. Chinese journal of agricultural sciences, 51(13): 2476-2488. doi: </t>
    </r>
    <r>
      <rPr>
        <u val="single"/>
        <sz val="10"/>
        <rFont val="Times New Roman"/>
        <family val="1"/>
      </rPr>
      <t xml:space="preserve">10.3864/j.issn.0578-1752.2018.13.004</t>
    </r>
    <r>
      <rPr>
        <sz val="10"/>
        <rFont val="Times New Roman"/>
        <family val="1"/>
      </rPr>
      <t xml:space="preserve">. (in Chinese with English abstract)</t>
    </r>
  </si>
  <si>
    <r>
      <rPr>
        <sz val="10"/>
        <rFont val="Times New Roman"/>
        <family val="1"/>
      </rPr>
      <t xml:space="preserve">100-                  Zheng, F.X., Dong, S.T., Liu, P., Zhang, J.W., Zhao, B., 2017. Effects of long-term organic and inorganic fertilizer application on grain yield and ammonia volatilization loss of winter wheat [J]. Journal of plant nutrition and fertilizer, 23(03): 567-577. doi: </t>
    </r>
    <r>
      <rPr>
        <u val="single"/>
        <sz val="10"/>
        <rFont val="Times New Roman"/>
        <family val="1"/>
      </rPr>
      <t xml:space="preserve">10.11674/zwyf.16426</t>
    </r>
    <r>
      <rPr>
        <sz val="10"/>
        <rFont val="Times New Roman"/>
        <family val="1"/>
      </rPr>
      <t xml:space="preserve">. (in Chinese with English abstract)</t>
    </r>
  </si>
  <si>
    <r>
      <rPr>
        <sz val="10"/>
        <rFont val="Times New Roman"/>
        <family val="1"/>
      </rPr>
      <t xml:space="preserve">101-                  Shan, N., Zhao, T.K., Bi, X.Q., An, Z.Z., Zhao, L.P., Du, L.F., 2014. Study on ammonia volatilization in wheat fields under different nitrogen application levels [J]. Journal of Agricultural Environmental Science, 33 (09): 1858 -1865. doi:</t>
    </r>
    <r>
      <rPr>
        <u val="single"/>
        <sz val="10"/>
        <rFont val="Times New Roman"/>
        <family val="1"/>
      </rPr>
      <t xml:space="preserve">10.11654/jaes.2014.09.026</t>
    </r>
    <r>
      <rPr>
        <sz val="10"/>
        <rFont val="Times New Roman"/>
        <family val="1"/>
      </rPr>
      <t xml:space="preserve">. (in Chinese with English abstract)</t>
    </r>
  </si>
  <si>
    <r>
      <rPr>
        <sz val="10"/>
        <rFont val="Times New Roman"/>
        <family val="1"/>
      </rPr>
      <t xml:space="preserve">102-                  Shan, N., Bi, X.Q., Du, L.F., An, Z.F., Zhao, L.P., Zhao, T.K., 2013. Effect of nitrogen fertilizer on ammonia volatilization loss before winter in wheat field [J]. China soil and Fertilizer, (06): 47-51. doi: </t>
    </r>
    <r>
      <rPr>
        <u val="single"/>
        <sz val="10"/>
        <rFont val="Times New Roman"/>
        <family val="1"/>
      </rPr>
      <t xml:space="preserve">10. 11838/sfsc. 20130610</t>
    </r>
    <r>
      <rPr>
        <sz val="10"/>
        <rFont val="Times New Roman"/>
        <family val="1"/>
      </rPr>
      <t xml:space="preserve">. (in Chinese with English abstract)</t>
    </r>
  </si>
  <si>
    <r>
      <rPr>
        <sz val="10"/>
        <rFont val="Times New Roman"/>
        <family val="1"/>
      </rPr>
      <t xml:space="preserve">103-                  Xiao, J., Fan, J.L., Ye, G.P., Liu, D.Y., Yan, J., Luo, J.F., HOULBROOKE David J, Ding, W.X., 2016. Study on ammonia volatilization loss and its influencing factors in wheat seasonal tidal soil under different fertilizer treatments [J]. Journal of Agricultural Environmental Science, 35 (10): 2011 -2018. doi:</t>
    </r>
    <r>
      <rPr>
        <u val="single"/>
        <sz val="10"/>
        <rFont val="Times New Roman"/>
        <family val="1"/>
      </rPr>
      <t xml:space="preserve">10.11654/jaes.2016-0263</t>
    </r>
    <r>
      <rPr>
        <sz val="10"/>
        <rFont val="Times New Roman"/>
        <family val="1"/>
      </rPr>
      <t xml:space="preserve">. (in Chinese with English abstract)</t>
    </r>
  </si>
  <si>
    <r>
      <rPr>
        <sz val="10"/>
        <rFont val="Times New Roman"/>
        <family val="1"/>
      </rPr>
      <t xml:space="preserve">104-                  Ma, Y.l., Ji, Y.Z., Li, X., Zhang, L., Ju, X.T., Zhang, L.J., 2012. Effect of nitrogen application level on ammonia volatilization and nitrous oxide emission in wheat-corn rotation system [J]. Journal of Ecological Environment, 21 (02): 225 - 230. doi:</t>
    </r>
    <r>
      <rPr>
        <u val="single"/>
        <sz val="10"/>
        <rFont val="Times New Roman"/>
        <family val="1"/>
      </rPr>
      <t xml:space="preserve">10.16258/j.cnki.1674-5906.2012.02.019</t>
    </r>
    <r>
      <rPr>
        <sz val="10"/>
        <rFont val="Times New Roman"/>
        <family val="1"/>
      </rPr>
      <t xml:space="preserve">. (in Chinese with English abstract)</t>
    </r>
  </si>
  <si>
    <t xml:space="preserve">105-                  Wang, X.B., Zhou, W., Liang, G.Q., Pei, X.X., Xia, W.J., Sun, J.W., 2009. Soil ammonia volatilization of winter wheat-summer corn rotation system in North China under optimized fertilizer conditions [J]. Journal of Plant Nutrition and Fertilizer, 15 (02): 344-351. (in Chinese with English abstract)</t>
  </si>
  <si>
    <t xml:space="preserve">106-                  Lu, Y.Y., Song, F.P., Zhao, J., Gao, Y., 2010. Effects of controlled release urea on soil ammonia volatilization, inorganic nitrogen content and nitrogen use efficiency of corn [J]. Journal of soil and Water Conservation, 24 (06): 79 - 82. (in Chinese with English abstract)</t>
  </si>
  <si>
    <r>
      <rPr>
        <sz val="10"/>
        <rFont val="Times New Roman"/>
        <family val="1"/>
      </rPr>
      <t xml:space="preserve">107-                  Liu, M., Zhang, C., He, Y.F., Gao, B., Su, F., Jiang, R.F., Ju, X.T.. 2016. Effects of nitrogen topdressing on N</t>
    </r>
    <r>
      <rPr>
        <vertAlign val="subscript"/>
        <sz val="10"/>
        <rFont val="Times New Roman"/>
        <family val="1"/>
      </rPr>
      <t xml:space="preserve">2</t>
    </r>
    <r>
      <rPr>
        <sz val="10"/>
        <rFont val="Times New Roman"/>
        <family val="1"/>
      </rPr>
      <t xml:space="preserve">O and NH</t>
    </r>
    <r>
      <rPr>
        <vertAlign val="subscript"/>
        <sz val="10"/>
        <rFont val="Times New Roman"/>
        <family val="1"/>
      </rPr>
      <t xml:space="preserve">3</t>
    </r>
    <r>
      <rPr>
        <sz val="10"/>
        <rFont val="Times New Roman"/>
        <family val="1"/>
      </rPr>
      <t xml:space="preserve"> emissions from summer corn soil [J]. Journal of Plant Nutrition and Fertilizer, 22 (01): 19-29. doi: </t>
    </r>
    <r>
      <rPr>
        <u val="single"/>
        <sz val="10"/>
        <rFont val="Times New Roman"/>
        <family val="1"/>
      </rPr>
      <t xml:space="preserve">10. 11674/zwyf</t>
    </r>
    <r>
      <rPr>
        <u val="single"/>
        <sz val="10"/>
        <rFont val="Noto Sans"/>
        <family val="2"/>
      </rPr>
      <t xml:space="preserve">． </t>
    </r>
    <r>
      <rPr>
        <u val="single"/>
        <sz val="10"/>
        <rFont val="Times New Roman"/>
        <family val="1"/>
      </rPr>
      <t xml:space="preserve">15108</t>
    </r>
    <r>
      <rPr>
        <sz val="10"/>
        <rFont val="Times New Roman"/>
        <family val="1"/>
      </rPr>
      <t xml:space="preserve">. (in Chinese with English abstract)</t>
    </r>
  </si>
  <si>
    <r>
      <rPr>
        <sz val="10"/>
        <rFont val="Times New Roman"/>
        <family val="1"/>
      </rPr>
      <t xml:space="preserve">108-                  Zhao, B., Dong, S.T., Wang, K. J., Zhang, J.W., Liu, P., 2009. Effects of controlled release fertilizer on yield, ammonia volatilization and nitrogen use efficiency of summer corn [J]. Journal of Applied Ecology, 20 (11): 2678 -2684. doi :</t>
    </r>
    <r>
      <rPr>
        <u val="single"/>
        <sz val="10"/>
        <rFont val="Times New Roman"/>
        <family val="1"/>
      </rPr>
      <t xml:space="preserve">10. 13287/ j. 1001 9332. 2009. 0403</t>
    </r>
    <r>
      <rPr>
        <sz val="10"/>
        <rFont val="Times New Roman"/>
        <family val="1"/>
      </rPr>
      <t xml:space="preserve">. (in Chinese with English abstract)</t>
    </r>
  </si>
  <si>
    <r>
      <rPr>
        <sz val="10"/>
        <rFont val="Times New Roman"/>
        <family val="1"/>
      </rPr>
      <t xml:space="preserve">109-                  Zou, J., Hu, X.Y., Zhang, Y.Y., Chen, Y.J., Wang, Q., Liu, Y., 2008. Effect of biochar on soil ammonia volatilization under different surface conditions [J]. Environmental science, 39(01): 348-354. doi: 10</t>
    </r>
    <r>
      <rPr>
        <sz val="10"/>
        <rFont val="Noto Sans"/>
        <family val="2"/>
      </rPr>
      <t xml:space="preserve">． </t>
    </r>
    <r>
      <rPr>
        <sz val="10"/>
        <rFont val="Times New Roman"/>
        <family val="1"/>
      </rPr>
      <t xml:space="preserve">13227/j</t>
    </r>
    <r>
      <rPr>
        <sz val="10"/>
        <rFont val="Noto Sans"/>
        <family val="2"/>
      </rPr>
      <t xml:space="preserve">．</t>
    </r>
    <r>
      <rPr>
        <sz val="10"/>
        <rFont val="Times New Roman"/>
        <family val="1"/>
      </rPr>
      <t xml:space="preserve">hjkx</t>
    </r>
    <r>
      <rPr>
        <sz val="10"/>
        <rFont val="Noto Sans"/>
        <family val="2"/>
      </rPr>
      <t xml:space="preserve">． </t>
    </r>
    <r>
      <rPr>
        <sz val="10"/>
        <rFont val="Times New Roman"/>
        <family val="1"/>
      </rPr>
      <t xml:space="preserve">201706171. (in Chinese with English abstract)</t>
    </r>
  </si>
  <si>
    <r>
      <rPr>
        <sz val="10"/>
        <rFont val="Times New Roman"/>
        <family val="1"/>
      </rPr>
      <t xml:space="preserve">110-                  Xie, Y., Rong, X.M., Zhang, Y.P., He, X., Shi, D.J., Liu, Q., 2016. Effects of reduced nitrogen fertilizer application on N</t>
    </r>
    <r>
      <rPr>
        <vertAlign val="subscript"/>
        <sz val="10"/>
        <rFont val="Times New Roman"/>
        <family val="1"/>
      </rPr>
      <t xml:space="preserve">2</t>
    </r>
    <r>
      <rPr>
        <sz val="10"/>
        <rFont val="Times New Roman"/>
        <family val="1"/>
      </rPr>
      <t xml:space="preserve">O emission and ammonia volatilization in spring maize soil [J]. Journal of agricultural environmental science, 35(03): 596-603. doi:</t>
    </r>
    <r>
      <rPr>
        <u val="single"/>
        <sz val="10"/>
        <rFont val="Times New Roman"/>
        <family val="1"/>
      </rPr>
      <t xml:space="preserve">10.11654/jaes.2016.03.025</t>
    </r>
    <r>
      <rPr>
        <sz val="10"/>
        <rFont val="Times New Roman"/>
        <family val="1"/>
      </rPr>
      <t xml:space="preserve">. (in Chinese with English abstract)</t>
    </r>
  </si>
  <si>
    <r>
      <rPr>
        <sz val="10"/>
        <rFont val="Times New Roman"/>
        <family val="1"/>
      </rPr>
      <t xml:space="preserve">111-                  Tian, C., Zhou, X., Xie, G.X., Liu, Q., Rong, X.M., Zhang, Y.P, .Tan, L.Z., Peng, J.W., 2018. Effects of controlled release urea on ammonia volatilization loss and nitrogen fertilizer utilization rate in double cropping rice fields [J]. China rice science, 32(04): 387-397. doi: </t>
    </r>
    <r>
      <rPr>
        <u val="single"/>
        <sz val="10"/>
        <rFont val="Times New Roman"/>
        <family val="1"/>
      </rPr>
      <t xml:space="preserve">10.16819/j.1001-7216.2018.8004</t>
    </r>
    <r>
      <rPr>
        <sz val="10"/>
        <rFont val="Times New Roman"/>
        <family val="1"/>
      </rPr>
      <t xml:space="preserve">. (in Chinese with English abstract)</t>
    </r>
  </si>
  <si>
    <r>
      <rPr>
        <sz val="10"/>
        <rFont val="Times New Roman"/>
        <family val="1"/>
      </rPr>
      <t xml:space="preserve">112-                  Liu, W., Zhou, J.X., Xie, Y.Y., Xue , X.X., Xiong, H.F., Xu, F.S., Yuan, J.F., Xiong, Y.S., 2019. Effect of controlled release urea strip application depth on ammonia volatilization and nitrogen fertilizer efficiency in fresh corn field [J]. Journal of Applied Ecology, 30(04): 1295 - 1302. doi: </t>
    </r>
    <r>
      <rPr>
        <u val="single"/>
        <sz val="10"/>
        <rFont val="Times New Roman"/>
        <family val="1"/>
      </rPr>
      <t xml:space="preserve">10</t>
    </r>
    <r>
      <rPr>
        <u val="single"/>
        <sz val="10"/>
        <rFont val="Noto Sans"/>
        <family val="2"/>
      </rPr>
      <t xml:space="preserve">．</t>
    </r>
    <r>
      <rPr>
        <u val="single"/>
        <sz val="10"/>
        <rFont val="Times New Roman"/>
        <family val="1"/>
      </rPr>
      <t xml:space="preserve">13287/j</t>
    </r>
    <r>
      <rPr>
        <u val="single"/>
        <sz val="10"/>
        <rFont val="Noto Sans"/>
        <family val="2"/>
      </rPr>
      <t xml:space="preserve">．</t>
    </r>
    <r>
      <rPr>
        <u val="single"/>
        <sz val="10"/>
        <rFont val="Times New Roman"/>
        <family val="1"/>
      </rPr>
      <t xml:space="preserve">1001</t>
    </r>
    <r>
      <rPr>
        <u val="single"/>
        <sz val="10"/>
        <rFont val="Noto Sans"/>
        <family val="2"/>
      </rPr>
      <t xml:space="preserve">－</t>
    </r>
    <r>
      <rPr>
        <u val="single"/>
        <sz val="10"/>
        <rFont val="Times New Roman"/>
        <family val="1"/>
      </rPr>
      <t xml:space="preserve">9332</t>
    </r>
    <r>
      <rPr>
        <u val="single"/>
        <sz val="10"/>
        <rFont val="Noto Sans"/>
        <family val="2"/>
      </rPr>
      <t xml:space="preserve">．</t>
    </r>
    <r>
      <rPr>
        <u val="single"/>
        <sz val="10"/>
        <rFont val="Times New Roman"/>
        <family val="1"/>
      </rPr>
      <t xml:space="preserve">201904</t>
    </r>
    <r>
      <rPr>
        <u val="single"/>
        <sz val="10"/>
        <rFont val="Noto Sans"/>
        <family val="2"/>
      </rPr>
      <t xml:space="preserve">．</t>
    </r>
    <r>
      <rPr>
        <u val="single"/>
        <sz val="10"/>
        <rFont val="Times New Roman"/>
        <family val="1"/>
      </rPr>
      <t xml:space="preserve">004</t>
    </r>
    <r>
      <rPr>
        <sz val="10"/>
        <rFont val="Times New Roman"/>
        <family val="1"/>
      </rPr>
      <t xml:space="preserve">. (in Chinese with English abstract)</t>
    </r>
  </si>
  <si>
    <r>
      <rPr>
        <sz val="10"/>
        <rFont val="Times New Roman"/>
        <family val="1"/>
      </rPr>
      <t xml:space="preserve">113-                  Zhu, J., Peng, H., Li, X.J., Cai, J.P., Ji, X.H., 2017. The application of quicklime increased the loss of nitrogen and ammonia volatilization in acid double cropping paddy field [J]. Hunan Agricultural Science, (07): 32 -36. doi:</t>
    </r>
    <r>
      <rPr>
        <u val="single"/>
        <sz val="10"/>
        <rFont val="Times New Roman"/>
        <family val="1"/>
      </rPr>
      <t xml:space="preserve">10.16498/j.cnki.hnnykx.2017.007.010</t>
    </r>
    <r>
      <rPr>
        <sz val="10"/>
        <rFont val="Times New Roman"/>
        <family val="1"/>
      </rPr>
      <t xml:space="preserve">. (in Chinese with English abstract)</t>
    </r>
  </si>
  <si>
    <r>
      <rPr>
        <sz val="10"/>
        <rFont val="Times New Roman"/>
        <family val="1"/>
      </rPr>
      <t xml:space="preserve">114-                  Li, S.H., Liu, T.C., Ma, Y.H., Li, C.F., 2018. Effects of Tillage methods and nitrogen types on ammonia volatilization, nitrogen use efficiency and Rice yield in Paddy Field [J]. Journal of Agricultural Resources and Environment, 35(05): 447-454. doi:</t>
    </r>
    <r>
      <rPr>
        <u val="single"/>
        <sz val="10"/>
        <rFont val="Times New Roman"/>
        <family val="1"/>
      </rPr>
      <t xml:space="preserve">10.13254/j.jare.2018.0015</t>
    </r>
    <r>
      <rPr>
        <sz val="10"/>
        <rFont val="Times New Roman"/>
        <family val="1"/>
      </rPr>
      <t xml:space="preserve">. (in Chinese with English abstract)</t>
    </r>
  </si>
  <si>
    <t xml:space="preserve">115-                  Yan, W., Liu, Q., Zhang, Y.P., Gong, R., Wang, X.X., Liu, L.F., 2014. Soil ammonia volatilization characteristics of controlled release urea in summer corn [J]. Guizhou Agricultural Science, 42 (04): 136- 140. (in Chinese with English abstract)</t>
  </si>
  <si>
    <r>
      <rPr>
        <sz val="10"/>
        <rFont val="Times New Roman"/>
        <family val="1"/>
      </rPr>
      <t xml:space="preserve">116-                  Lin, C.W., Luo, F.X., Zhu, B., Huang, J.J., Zhu, Y.Q., Pang, L.Y., Zhang, H., 2015. Ammonia volatilization flux and its influencing factors in paddy field of Sichuan Basin [J]. Journal of Southwest Agriculture, 28(01): 226 -231.doi:</t>
    </r>
    <r>
      <rPr>
        <u val="single"/>
        <sz val="10"/>
        <rFont val="Times New Roman"/>
        <family val="1"/>
      </rPr>
      <t xml:space="preserve">10</t>
    </r>
    <r>
      <rPr>
        <u val="single"/>
        <sz val="10"/>
        <rFont val="Noto Sans"/>
        <family val="2"/>
      </rPr>
      <t xml:space="preserve">． </t>
    </r>
    <r>
      <rPr>
        <u val="single"/>
        <sz val="10"/>
        <rFont val="Times New Roman"/>
        <family val="1"/>
      </rPr>
      <t xml:space="preserve">16213/j</t>
    </r>
    <r>
      <rPr>
        <u val="single"/>
        <sz val="10"/>
        <rFont val="Noto Sans"/>
        <family val="2"/>
      </rPr>
      <t xml:space="preserve">．</t>
    </r>
    <r>
      <rPr>
        <u val="single"/>
        <sz val="10"/>
        <rFont val="Times New Roman"/>
        <family val="1"/>
      </rPr>
      <t xml:space="preserve">cnki</t>
    </r>
    <r>
      <rPr>
        <u val="single"/>
        <sz val="10"/>
        <rFont val="Noto Sans"/>
        <family val="2"/>
      </rPr>
      <t xml:space="preserve">．</t>
    </r>
    <r>
      <rPr>
        <u val="single"/>
        <sz val="10"/>
        <rFont val="Times New Roman"/>
        <family val="1"/>
      </rPr>
      <t xml:space="preserve">scjas</t>
    </r>
    <r>
      <rPr>
        <u val="single"/>
        <sz val="10"/>
        <rFont val="Noto Sans"/>
        <family val="2"/>
      </rPr>
      <t xml:space="preserve">． </t>
    </r>
    <r>
      <rPr>
        <u val="single"/>
        <sz val="10"/>
        <rFont val="Times New Roman"/>
        <family val="1"/>
      </rPr>
      <t xml:space="preserve">2015</t>
    </r>
    <r>
      <rPr>
        <u val="single"/>
        <sz val="10"/>
        <rFont val="Noto Sans"/>
        <family val="2"/>
      </rPr>
      <t xml:space="preserve">． </t>
    </r>
    <r>
      <rPr>
        <u val="single"/>
        <sz val="10"/>
        <rFont val="Times New Roman"/>
        <family val="1"/>
      </rPr>
      <t xml:space="preserve">01</t>
    </r>
    <r>
      <rPr>
        <u val="single"/>
        <sz val="10"/>
        <rFont val="Noto Sans"/>
        <family val="2"/>
      </rPr>
      <t xml:space="preserve">． </t>
    </r>
    <r>
      <rPr>
        <u val="single"/>
        <sz val="10"/>
        <rFont val="Times New Roman"/>
        <family val="1"/>
      </rPr>
      <t xml:space="preserve">044</t>
    </r>
    <r>
      <rPr>
        <sz val="10"/>
        <rFont val="Times New Roman"/>
        <family val="1"/>
      </rPr>
      <t xml:space="preserve">. (in Chinese with English abstract)</t>
    </r>
  </si>
  <si>
    <r>
      <rPr>
        <sz val="10"/>
        <rFont val="Times New Roman"/>
        <family val="1"/>
      </rPr>
      <t xml:space="preserve">117-                  Li, X.X., Yang, J., Wang, C.Q., Bai, G., Yi, L., Yi Yun., L, Huang., F, Li., B, Zeng., P.Y., 2015. Effects of the application of pig manure on the characteristics of the ammonia volatilization in the rice season in Chengdu Plain[J]. Journal of Agricultural Environmental Sciences, 34(11): 2236-2244. doi:</t>
    </r>
    <r>
      <rPr>
        <u val="single"/>
        <sz val="10"/>
        <rFont val="Times New Roman"/>
        <family val="1"/>
      </rPr>
      <t xml:space="preserve">10.11654/jaes.2015.11.028</t>
    </r>
    <r>
      <rPr>
        <sz val="10"/>
        <rFont val="Times New Roman"/>
        <family val="1"/>
      </rPr>
      <t xml:space="preserve">. (in Chinese with English abstract)</t>
    </r>
  </si>
  <si>
    <r>
      <rPr>
        <sz val="10"/>
        <rFont val="Times New Roman"/>
        <family val="1"/>
      </rPr>
      <t xml:space="preserve">118-                  Zhang, C., Han, X.Y., Li, X.Q., Huang, B.X., Zhu, B., Su, F., Ju, X.T., 2015. Study on ammonia volatilization of winter wheat / summer corn rotation in purple soil in hilly region of central Sichuan [J]. Chinese Journal of Ecological Agriculture, 23 (11): 1359 - 1366. doi: </t>
    </r>
    <r>
      <rPr>
        <u val="single"/>
        <sz val="10"/>
        <rFont val="Times New Roman"/>
        <family val="1"/>
      </rPr>
      <t xml:space="preserve">10.13930/j.cnki.cjea.150683</t>
    </r>
    <r>
      <rPr>
        <sz val="10"/>
        <rFont val="Times New Roman"/>
        <family val="1"/>
      </rPr>
      <t xml:space="preserve">. (in Chinese with English abstract)</t>
    </r>
  </si>
  <si>
    <t xml:space="preserve">119-                  Qiao, Y., Zhu, J., Wu, Q., et al. (2021). Nitrogen Loss from Surface Runoff and Ammonia Volatilization from Paddy Field as Impacted by Different Fertilizers and Planting Methods [J]. Journal of Irrigation and Drainage, 40(2): 32-41. (in Chinese with English abstract)</t>
  </si>
  <si>
    <t xml:space="preserve">120-                  Li, H., Zhao, T., Sun, Z., et al. (2021). Effects of Different Nitrogen Fertilizer Application on Winter Wheat Yield and Soil Ammonia Volatilization in Fluvio- Aquic Soil Region[J]. Shandong Agricultural Sciences, 2021, 52(11): 51-55.</t>
  </si>
  <si>
    <t xml:space="preserve">121-                  An Bowen, Sun Yanxin, li Zhantai, et al. Effects of different slow/controlled release fertilizers on yield, quality of fresh maize and ammonia emissions [J]. Chinese Journal of Applied Ecology, 2020, 31(07): 2422-2430.</t>
  </si>
  <si>
    <t xml:space="preserve">122-                  Li Ran, Cai Weiwei, Ai Tiancheng, et al. Responses of ammonia volatilization and grain yield under different water and fertilizer practices in a rice paddy[J]. Soil and Fertilizer Sciences in China, 2020. (03): 47-54.</t>
  </si>
  <si>
    <t xml:space="preserve">123-                  Shan Nan, Zhao Tongke, Du Lianfeng, et al. Ammonia volatilization from maize cropland under different N applications at a rural area of central Northern China Plain[J]. Soil and Fertilizer Sciences in China, 2020. (04): 32-40.</t>
  </si>
  <si>
    <t xml:space="preserve">124-                  Meng yao, Wang Weihua, Pang Ruyue, et al. Effects of water, fertilizer and straw co-management on soil ammonia volatilization and crop yield in wheat-maize rotation system [J]. Shandong Agricultural Sciences, 2021. : 1-13.</t>
  </si>
  <si>
    <t xml:space="preserve">125-                  Hg</t>
  </si>
  <si>
    <t xml:space="preserve">126-                  Ding, Y., 2015.Characteristics of N leaching and apparent N budget in cultivated land under a winter wheat-summer maize rotation system in Guan Zhong Plain. Master dissertation, Northwest Agriculture and Forestry University, Yangling, Shanxi (in Chinese with English abstract)</t>
  </si>
  <si>
    <t xml:space="preserve">127-                  Yin, X.F., 2010. Characteristics of nitrogen fertilizer utilization and nitrate-N leaching in the Guanzhong area. Master dissertation, Northwest Agriculture and Forestry University, Yangling, Shaanxi (in Chinese with English abstract)</t>
  </si>
  <si>
    <t xml:space="preserve">128-                  Yang, X.L., Lu, Y.L., Tong, Y.A., Lin, W., Liang, T., 2013. Effects of application of nitrogen fertilizer and incorporation of straw on nitrate leaching in farmland under wheat maize rotation system. Acta. Pedol. Sin. 50, 564–573 (in Chinese with English abstract)</t>
  </si>
  <si>
    <t xml:space="preserve">129-                  Huang, M., Liang, T., Ouyang, Z., Wang, L., Zhang, C., Zhou, C., 2011.  Leaching losses of nitrate nitrogen and dissolved organic nitrogen from a yearly two crops system, wheat-maize, under monsoon situations. Nutrient Cycling in Agro-ecosystems. 91(1), 77-89. DOI 10.1007/s10705-011-9447-z.</t>
  </si>
  <si>
    <t xml:space="preserve">130-                  Huang, T., Ju, X., Yang, H., 2017. Nitrate leaching in a winter wheat-summer maize rotation on a calcareous soil as affected by nitrogen and straw management. Scientific Reports. 7, 42247. DOI: 10.1038/srep42247.</t>
  </si>
  <si>
    <r>
      <rPr>
        <sz val="10"/>
        <rFont val="Times New Roman"/>
        <family val="1"/>
      </rPr>
      <t xml:space="preserve">131-                  Li, X., Hu, C., Delgado J.A., Zhang, Y., Ouyang, Z. (2007). Increased nitrogen use efficiencies as a key mitigation alternative to reduce nitrate leaching in north china plain. , 89(1-2), 0–147.</t>
    </r>
    <r>
      <rPr>
        <i val="true"/>
        <sz val="10"/>
        <rFont val="Times New Roman"/>
        <family val="1"/>
      </rPr>
      <t xml:space="preserve"> </t>
    </r>
    <r>
      <rPr>
        <sz val="10"/>
        <rFont val="Times New Roman"/>
        <family val="1"/>
      </rPr>
      <t xml:space="preserve">doi:10.1016/j.agwat.2006.12.012.</t>
    </r>
  </si>
  <si>
    <r>
      <rPr>
        <sz val="10"/>
        <rFont val="Times New Roman"/>
        <family val="1"/>
      </rPr>
      <t xml:space="preserve">132-                  Jia, D., Dai, X., Xie, Y., &amp; He, M. (2021). </t>
    </r>
    <r>
      <rPr>
        <i val="true"/>
        <sz val="10"/>
        <rFont val="Times New Roman"/>
        <family val="1"/>
      </rPr>
      <t xml:space="preserve">Alternate furrow irrigation improves grain yield and nitrogen use efficiency in winter wheat. Agricultural Water Management, 244, 106606.</t>
    </r>
    <r>
      <rPr>
        <sz val="10"/>
        <rFont val="Times New Roman"/>
        <family val="1"/>
      </rPr>
      <t xml:space="preserve"> doi:10.1016/j.agwat.2020.106606.</t>
    </r>
  </si>
  <si>
    <r>
      <rPr>
        <sz val="10"/>
        <rFont val="Times New Roman"/>
        <family val="1"/>
      </rPr>
      <t xml:space="preserve">133-                   Ju, X.-T.; Xing, G.-X.; Chen, X.-P.; Zhang, S.-L.; Zhang, L.-J.; Liu, X.-J.; Cui, Z.-L.; Yin, B.; Christie, P.; Zhu, Z.-L.; Zhang, F.-S. (2009). </t>
    </r>
    <r>
      <rPr>
        <i val="true"/>
        <sz val="10"/>
        <rFont val="Times New Roman"/>
        <family val="1"/>
      </rPr>
      <t xml:space="preserve">Reducing environmental risk by improving N management in intensive Chinese agricultural systems. Proceedings of the National Academy of Sciences, 106(9), 3041–3046. </t>
    </r>
    <r>
      <rPr>
        <sz val="10"/>
        <rFont val="Times New Roman"/>
        <family val="1"/>
      </rPr>
      <t xml:space="preserve">doi:10.1073/pnas.0813417106 .</t>
    </r>
  </si>
  <si>
    <t xml:space="preserve">134-                   Fang, Q.X., Yu, Q., Wang, E.L., Chen, Y.H., Zhang, G.L., Wang, J., Li, L.H., 2006. Soil nitrate accumulation, leaching and crop nitrogen use as influenced by fertilization and irrigation in an intensive wheat–maize double cropping system in the North China Plain. Plant Soil 284, 335–350. DOI 10.1007/s11104-006-0055-7. </t>
  </si>
  <si>
    <t xml:space="preserve">135-                   Liang, X.Q., Xu, L., Li, H., He, M.M., Qian, Y.C., Liu, J., Nie, Z.Y., Ye, Y.S., Chen, Y.X., 2011. Influence of N fertilization rates, rainfall, and temperature on nitrate leaching from a rainfed winter wheat field in Taihu watershed. Phys. Chem. Earth 2002 (36), 395–400. https://doi.org/10.1016/j.pce.2010.03.017.</t>
  </si>
  <si>
    <t xml:space="preserve">136-                   Jia X C, Shao L J, Liu P, Zhao B Q, Gu L M, Dong S T, Bing S H, Zhang J W, Zhao B. 2014. Effect of different nitrogen and irrigation treatments on yield and nitrate leaching of summer maize (Zea mays L.) under lysimeter conditions. Agricultural Water Management, 137, 92–103.</t>
  </si>
  <si>
    <t xml:space="preserve">137-                  Lin, L., 2011. Evaluation of nitrogen loss way, water and nitrogen use efficiencies in winter wheat and summer mazie rotation system under different fertilizer N managements-A case study in Huantai County. Master dissertation, Shandong Agricultural University, Taian, Shandong (in Chinese with English abstract)</t>
  </si>
  <si>
    <t xml:space="preserve">138-                  Li, Y.T., Li, X.Y., Zhao, B.Q., Wang, L.X., Li, X.P., 2008. Effect of controlled-release compounded fertilizers on maize yields and leaching less of nitrate in soil profile. Soils. Fertil Sci. Chin. 26, 45–48 (in Chinese with English abstract)</t>
  </si>
  <si>
    <t xml:space="preserve">139-                  Dai, J., Wang, Z., Li, M., He, G., Li, Q., Cao, H., Wang, S., Gao, Y., Hui, X. (2016). Winter wheat grain yield and summer nitrate leaching: Long-term effects of nitrogen and phosphorus rates on the Loess Plateau of China. Field Crops Research, 196(0), 180–190. doi:10.1016/j.fcr.2016.06.020.</t>
  </si>
  <si>
    <t xml:space="preserve">140-                  He, Tiehu; Liu, Deyan; Yuan, Junji; Ni, Kang; Zaman, Mohammad; Luo, Jiafa; Lindsey, Stuart; Ding, Weixin (2018). A two years study on the combined effects of biochar and inhibitors on ammonia volatilization in an intensively managed rice field. Agriculture, Ecosystems &amp; Environment, 264(), 44–53. doi:10.1016/j.agee.2018.05.010 .</t>
  </si>
  <si>
    <t xml:space="preserve">141-                  Yang, Guoying; Ji, Hongting; Sheng, Jing; Zhang, Yuefang; Feng, Yanfang; Guo, Zhi; Chen, Liugen (2020). Combining Azolla and urease inhibitor to reduce ammonia volatilization and increase nitrogen use efficiency and grain yield of rice. Science of The Total Environment, 743(), 140799–. doi:10.1016/j.scitotenv.2020.140799 .</t>
  </si>
  <si>
    <t xml:space="preserve">142-                   Cao, Y., Tian, Y., Yin, B., &amp; Zhu, Z. (2014). Improving agronomic practices to reduce nitrate leaching from the rice–wheat rotation system. Agriculture, Ecosystems &amp; Environment, 195, 61–67. doi:10.1016/j.agee.2014.05.020.</t>
  </si>
  <si>
    <t xml:space="preserve">143-                  Zhao, X., Xie, Y., Xiong, Z., Yan, X., Xing, G., &amp; Zhu, Z. (2009). Nitrogen fate and environmental consequence in paddy soil under rice-wheat rotation in the Taihu lake region, China. Plant and Soil, 319(1-2), 225–234. doi:10.1007/s11104-008-9865-0.</t>
  </si>
  <si>
    <t xml:space="preserve">144-                  Cui, Y., Cheng, X., Han, C., Li, R., 1998. Rice nitrogen utilization efficiency and nitrogen leaching amount in taihu lake watershed of south Jiangsu province. Journal of China Agricultural University (in Chinese with English abstract)</t>
  </si>
  <si>
    <t xml:space="preserve">145-                  Xue, L. H., Yu, Y. L., Yang, L. Z., 2011. Nitrogen balance and environmental impact of paddy field under different n management methods in taihu lake region. Environmental Science. 32(4), 1133-1138 (in Chinese with English abstract)</t>
  </si>
  <si>
    <t xml:space="preserve">146-                  Luo, X.S., Kou, C.L., Wang, X.F,  Li, T.K, Wang, H.Y., Effects of nitrogen application on nitrogen and phosphorus leaching in fluvo-aquic soil on a winter wheat-summer maize rotation farmland[J]. Chinese Journal of Eco-Agriculture, 2021, 29(1): 29-37. (in Chinese with English abstract)</t>
  </si>
  <si>
    <t xml:space="preserve">147-                  Li,  Z. , Shi H. b., Li X. Y., Zhang, Z. W., Response of the Nitrogen Nitrogen Leaching Law to Different Water-nitrogen Management patterns in Farmland[J]. Journal of Soil and Water Conservation, 31(01), 310-317. (in Chinese with English abstract)</t>
  </si>
  <si>
    <t xml:space="preserve">148-                  Wu, S. D., Dong, Q., Dang T. H., Effects of Reduced Nitrogen Application and Deep Burial of Straw on Soil Electrical Conductivity and Nitrate Nitrogen leaching in Spring Maize Field [J]. Journal of Soil and Water Conservation, 2018, 32(06), 46-51. (in Chinese with English abstract)</t>
  </si>
  <si>
    <t xml:space="preserve">149-                  Wang, A., Dai, D.C., Ma, X.Z., et al.Effects of rice-crab culture on nitrogen leaching in rice fields in the north of China[J]. Journal of Zhejiang University (Agric. &amp; Life Sci.), 2019, 45(3):332-342. (in Chinese with English abstract)</t>
  </si>
  <si>
    <r>
      <rPr>
        <sz val="10"/>
        <rFont val="Times New Roman"/>
        <family val="1"/>
      </rPr>
      <t xml:space="preserve">150-                  Luo, J.H.</t>
    </r>
    <r>
      <rPr>
        <sz val="10"/>
        <rFont val="Noto Sans"/>
        <family val="2"/>
      </rPr>
      <t xml:space="preserve">，</t>
    </r>
    <r>
      <rPr>
        <sz val="10"/>
        <rFont val="Times New Roman"/>
        <family val="1"/>
      </rPr>
      <t xml:space="preserve">Wang, H.T., Zhao, Y., et al.Preliminary Study on Nitrogen Loss and Dynamic Change of Farmland under Different Water and Nitrogen Measures[J]. Xinjiang Agricultural Sciences. 57 (12), 2205-2212. (in Chinese with English abstract)</t>
    </r>
  </si>
  <si>
    <t xml:space="preserve">151-                  Zhang, M., Yao, Y.L., Zeng, K., et al. Study on Mechanism of Reducing Nitrate Leaching with Organic Addition from Paddy Field in Taihu Lake Region [J]. Soils, 52(04), 766-772. (in Chinese with English abstract)</t>
  </si>
  <si>
    <t xml:space="preserve">152-                  Xiao, Q., Li, L.X., Li, H.Y.,et al. Effects of Modified Urea Topdessing on Nitrogen Volatilization and Leaching in Winter Wheat and Summer Maize[J]. Journal of Soil and Water Conservation, 34(04), 270-279. (in Chinese with English abstract)</t>
  </si>
  <si>
    <t xml:space="preserve">153-                  Chen, Z.W., Ying, S.S., Liu, Y.X., et al. Effects of Different Fertilizer Types on Nitrogen Loss in Paddy Field [J]. Journal of Soil and Water Conservation, 35(01): 36-43. (in Chinese with English abstract)</t>
  </si>
  <si>
    <t xml:space="preserve">154-                  Zhang, M., Tian, Y., Zhao, M., Yin, B., Zhu, Z. 2003. The assessment of nitrate leaching in a rice-wheat rotation system using an improved agronomic practice aimed to increase rice crop yields. Agriculture, Ecosystems &amp; Environment, 241:100-109. https://doi.org/10.1016/j.agee.2017.03.002.</t>
  </si>
  <si>
    <t xml:space="preserve">155-                  Peng, S., Yang, S., Xu, J., Luo, Y., Hou, H. Nitrogen and phosphorus leaching losses from paddy fields with different water and nitrogen managements Paddy Water Environ., 9 (2011): 333-342.</t>
  </si>
  <si>
    <t xml:space="preserve">156-                  Xue, L., Yu, Y., Yang, L. Maintaining yields and reducing nitrogen loss in rice–wheat rotation system in Taihu Lake region with proper fertilizer management. Environ. Res. Lett., 9 (2014): 115010. </t>
  </si>
  <si>
    <t xml:space="preserve">157-                  Liu, X. J., Ju, X. T., Zhang, F. S., Pan, J. R., and Christie, P.: Nitrogen dynamics and budgets in a winter wheat–maize cropping system in the North China Plain, Field Crops Research, 83, 111-124, 2003.</t>
  </si>
  <si>
    <t xml:space="preserve">158-                  Wei, S. Q.: Effects of different nutrient management on nitrogen leaching loss from purple soil. (In Chinese), 2010.Master thesis, Southwest Agricultural University, 2010.</t>
  </si>
  <si>
    <t xml:space="preserve">159-                  Yao, L.: Study on the fate of nitrogen in different nutrient management in mustard/maize tuber rotation system. (In Chinese), 2012.Master thesis, Southwest Agricultural University, 2012.</t>
  </si>
  <si>
    <t xml:space="preserve">160-                  Zhao, R. F.: The sustainability evaluation of the optimized management of water and nitrogen resources for winter wheat-summer maize rotation system (In Chinese), 2006.PhD thesis, China Agricultural University, 2006</t>
  </si>
  <si>
    <t xml:space="preserve">161-                  Zhang, Y. M., Zhang, J. B., Hu, C. S., Li, X. X., and Zhu, A. n.: Nitrate leaching in wheat-maize rotation field in the North China Plain. (In Chinese), Acta Pedologica Sinica, 2006. 17-25, 2006.</t>
  </si>
  <si>
    <t xml:space="preserve">162-                  Zhu, B., Wang, T., Kuang, F., Luo, Z., Tang, J., and Xu, T.: Measurements of nitrate leaching from a hillslope cropland in the Central Sichuan Basin, China, Soil Science Society of America Journal, 73, 1419-1426, 2009.</t>
  </si>
  <si>
    <t xml:space="preserve">163-                  Su, M. S.: Effects of sprinkler uniformity on leaching of water and nitrate and crops growth. (In Chinese), 2005.Master thesis, China Agricultural University, 2005.</t>
  </si>
  <si>
    <t xml:space="preserve">164-                  Wang, X. B.: Nitrogen cycling and balance in winter wheat-summer corn rotation system under optimized nitrogen management. (In Chinese), 2009.PhD thesis, Chinese Academy of Agricultural Sciences, 2009.</t>
  </si>
  <si>
    <t xml:space="preserve">165-                  Ni, K., Ding, W., Zaman, M., Cai, Z., Wang, Y., Zhang, X., and Zhou, B.: Nitrous oxide emissions from a rainfed-cultivated black soil in Northeast China: effect of fertilization and maize crop, Biology and Fertility of Soils, 48, 973-979, 2012.</t>
  </si>
  <si>
    <t xml:space="preserve">166-                  Liu, Y., Li, Y., Wan, Y., Chen, D., Gao, Q., Li, Y., and Qin, X.: Nitrous oxide emissions from irrigated and fertilized spring maize in semi-arid northern China, Agriculture, Ecosystems &amp; Environment, 141, 287-295, 2011b.</t>
  </si>
  <si>
    <t xml:space="preserve">167-                  Liu, Y. T., Li, Y. E., Wan, Y. F., Gao, Q. Z., Qin, X. B., and Chen, D. L.: Nitrous oxide emissions from spring-maize field under the application of different nitrogen and phosphorus fertilizers. (In Chinese), Journal of Agro-Environment Science, 2011c. 1468-1475, 2011c.</t>
  </si>
  <si>
    <t xml:space="preserve">168-                  Liu, C. Y., Wang, K., Meng, S. X., Zheng, X. H., Zhou, Z. X., Han, S. H., Chen, D. L., and Yang, Z. P.: Effects of irrigation, fertilization and crop straw management on nitrous oxide and nitric oxide emissions from a wheat–maize rotation field in northern China, Agriculture, Ecosystems &amp; Environment, 140, 226-233, 2011a.</t>
  </si>
  <si>
    <t xml:space="preserve">169-                  Ding, W. X., Yu, H. Y., and Cai, Z. C.: Impact of urease and nitrification inhibitors on nitrous oxide emissions from fluvo-aquic soil in the North China Plain, Biology and Fertility of Soils, 47, 91-99, 2011.</t>
  </si>
  <si>
    <r>
      <rPr>
        <sz val="10"/>
        <rFont val="Times New Roman"/>
        <family val="1"/>
      </rPr>
      <t xml:space="preserve">170-                  Ding, H., Wang, Y. S., and Li, W. H.: Denitrification losses and N</t>
    </r>
    <r>
      <rPr>
        <vertAlign val="subscript"/>
        <sz val="10"/>
        <rFont val="Times New Roman"/>
        <family val="1"/>
      </rPr>
      <t xml:space="preserve">2</t>
    </r>
    <r>
      <rPr>
        <sz val="10"/>
        <rFont val="Times New Roman"/>
        <family val="1"/>
      </rPr>
      <t xml:space="preserve">O emission from different nitrogen fertilizers applied to maize-fluvo-aquic soil system. (In Chinese), Scientia Agricultura Sinica, 2004. 1886-1891, 2004.</t>
    </r>
  </si>
  <si>
    <r>
      <rPr>
        <sz val="10"/>
        <rFont val="Times New Roman"/>
        <family val="1"/>
      </rPr>
      <t xml:space="preserve">171-                  Gao, Z. L.: N</t>
    </r>
    <r>
      <rPr>
        <vertAlign val="subscript"/>
        <sz val="10"/>
        <rFont val="Times New Roman"/>
        <family val="1"/>
      </rPr>
      <t xml:space="preserve">2</t>
    </r>
    <r>
      <rPr>
        <sz val="10"/>
        <rFont val="Times New Roman"/>
        <family val="1"/>
      </rPr>
      <t xml:space="preserve">O flux and CH</t>
    </r>
    <r>
      <rPr>
        <vertAlign val="subscript"/>
        <sz val="10"/>
        <rFont val="Times New Roman"/>
        <family val="1"/>
      </rPr>
      <t xml:space="preserve">4</t>
    </r>
    <r>
      <rPr>
        <sz val="10"/>
        <rFont val="Times New Roman"/>
        <family val="1"/>
      </rPr>
      <t xml:space="preserve"> uptake of soil in winter wheat and summer maize rotation system. (In Chinese), 2004.PhD thesis, China Agricultural University, 2004.</t>
    </r>
  </si>
  <si>
    <t xml:space="preserve">172-                  Hu, X. K.: Greenhouse gases fluxes on winter wheat-summer maize rotation and mitigation strategies on the North China Plain. (In Chinese), 2011.PhD thesis, China Agricultural University, 2011.</t>
  </si>
  <si>
    <t xml:space="preserve">173-                  Li, X.: Fate of fertilizer nitrogen and gaseous N loss in winter wheat-summer maize rotation system in North China Plain. (In Chinese), 2007.PhD thesis, Hebei Agricultural University, 2007.</t>
  </si>
  <si>
    <t xml:space="preserve">174-                  Wang, X. B.: Nitrogen cycling and balance in winter wheat-summer corn rotation system under optimized nitrogen management. (In Chinese), 2009.PhD thesis, Chinese Academy of Agricultural Sciences, 2009.</t>
  </si>
  <si>
    <t xml:space="preserve">175-                  Gao, B.: Greenhouse gases emissions and net global warming potential of different cropping systems and management practices on the North China Plain (In Chinese), 2012.PhD thesis, China Agricultural University, 2012.</t>
  </si>
  <si>
    <t xml:space="preserve">176-                  Hu, X. k., Huang, B. X., Su, F., Ju, X. T., Jiang, R. F., and Zhang, F. S.: Effects of nitrogen management on methane and nitrous oxide emissions from summer maize soil in North China Plain. (In Chinese), Scientia Sinica China, 41, 117-128, 2011.</t>
  </si>
  <si>
    <r>
      <rPr>
        <sz val="10"/>
        <rFont val="Times New Roman"/>
        <family val="1"/>
      </rPr>
      <t xml:space="preserve">177-                  Chen Z, Ding W, Luo Y, Yu H, Xu Y, Müller C, Xu X., Zhu T. 2014. Nitrous oxide emissions from cultivated black soil: A case study in Northeast China and global estimates using empirical model, Glob Biogeochem Cycle. </t>
    </r>
    <r>
      <rPr>
        <b val="true"/>
        <sz val="10"/>
        <rFont val="Times New Roman"/>
        <family val="1"/>
      </rPr>
      <t xml:space="preserve">27</t>
    </r>
    <r>
      <rPr>
        <sz val="10"/>
        <rFont val="Times New Roman"/>
        <family val="1"/>
      </rPr>
      <t xml:space="preserve">: 1311–1326.</t>
    </r>
  </si>
  <si>
    <r>
      <rPr>
        <sz val="10"/>
        <rFont val="Times New Roman"/>
        <family val="1"/>
      </rPr>
      <t xml:space="preserve">178-                  Chen Z, Ding W, Xu Y, Müller C, Yu H, Fan J. 2016. Increased N</t>
    </r>
    <r>
      <rPr>
        <vertAlign val="subscript"/>
        <sz val="10"/>
        <rFont val="Times New Roman"/>
        <family val="1"/>
      </rPr>
      <t xml:space="preserve">2</t>
    </r>
    <r>
      <rPr>
        <sz val="10"/>
        <rFont val="Times New Roman"/>
        <family val="1"/>
      </rPr>
      <t xml:space="preserve">O emissions during soil drying after waterlogging and spring thaw in a record wet year, Soil Biol Biochem. </t>
    </r>
    <r>
      <rPr>
        <b val="true"/>
        <sz val="10"/>
        <rFont val="Times New Roman"/>
        <family val="1"/>
      </rPr>
      <t xml:space="preserve">101</t>
    </r>
    <r>
      <rPr>
        <sz val="10"/>
        <rFont val="Times New Roman"/>
        <family val="1"/>
      </rPr>
      <t xml:space="preserve">: 152–164.</t>
    </r>
  </si>
  <si>
    <r>
      <rPr>
        <sz val="10"/>
        <rFont val="Times New Roman"/>
        <family val="1"/>
      </rPr>
      <t xml:space="preserve">179-                  Shang Q, Yang X, Gao C, Wu P, Liu J, Xu Y, Guo S. 2011. Net annual global warming potential and greenhouse gas intensity in Chinese double rice-cropping systems: a 3-year field measurement in long-term fertilizer experiments. Glob Change Biol. </t>
    </r>
    <r>
      <rPr>
        <b val="true"/>
        <sz val="10"/>
        <rFont val="Times New Roman"/>
        <family val="1"/>
      </rPr>
      <t xml:space="preserve">17</t>
    </r>
    <r>
      <rPr>
        <sz val="10"/>
        <rFont val="Times New Roman"/>
        <family val="1"/>
      </rPr>
      <t xml:space="preserve">: 2196‒2210.</t>
    </r>
  </si>
  <si>
    <r>
      <rPr>
        <sz val="10"/>
        <rFont val="Times New Roman"/>
        <family val="1"/>
      </rPr>
      <t xml:space="preserve">180-                  Zhai L M, Liu H B, Zhang J Z, Huang J, Wang B R. 2011. Long-term application of organic manure and mineral fertilizer on N</t>
    </r>
    <r>
      <rPr>
        <vertAlign val="subscript"/>
        <sz val="10"/>
        <rFont val="Times New Roman"/>
        <family val="1"/>
      </rPr>
      <t xml:space="preserve">2</t>
    </r>
    <r>
      <rPr>
        <sz val="10"/>
        <rFont val="Times New Roman"/>
        <family val="1"/>
      </rPr>
      <t xml:space="preserve">O and CO</t>
    </r>
    <r>
      <rPr>
        <vertAlign val="subscript"/>
        <sz val="10"/>
        <rFont val="Times New Roman"/>
        <family val="1"/>
      </rPr>
      <t xml:space="preserve">2 </t>
    </r>
    <r>
      <rPr>
        <sz val="10"/>
        <rFont val="Times New Roman"/>
        <family val="1"/>
      </rPr>
      <t xml:space="preserve">emissions in a red soil from cultivated maize-wheat rotation in China. Agric Sci China </t>
    </r>
    <r>
      <rPr>
        <b val="true"/>
        <sz val="10"/>
        <rFont val="Times New Roman"/>
        <family val="1"/>
      </rPr>
      <t xml:space="preserve">10</t>
    </r>
    <r>
      <rPr>
        <sz val="10"/>
        <rFont val="Times New Roman"/>
        <family val="1"/>
      </rPr>
      <t xml:space="preserve">: 1748‒1757.</t>
    </r>
  </si>
  <si>
    <r>
      <rPr>
        <sz val="10"/>
        <rFont val="Times New Roman"/>
        <family val="1"/>
      </rPr>
      <t xml:space="preserve">181-                  Zhang D, Pan G, Wu G, Kibue G W, Li L, Zhang X, Liu X. 2016. Biochar helps enhance maize productivity and reduce greenhouse gas emissions under balanced fertilization in a rainfed low fertility inceptisol. Chemosphere. </t>
    </r>
    <r>
      <rPr>
        <b val="true"/>
        <sz val="10"/>
        <rFont val="Times New Roman"/>
        <family val="1"/>
      </rPr>
      <t xml:space="preserve">142</t>
    </r>
    <r>
      <rPr>
        <sz val="10"/>
        <rFont val="Times New Roman"/>
        <family val="1"/>
      </rPr>
      <t xml:space="preserve">: 106‒113.</t>
    </r>
  </si>
  <si>
    <r>
      <rPr>
        <sz val="10"/>
        <rFont val="Times New Roman"/>
        <family val="1"/>
      </rPr>
      <t xml:space="preserve">182-                  Liu C, Wang K, Zheng X. 2012a. Responses of N</t>
    </r>
    <r>
      <rPr>
        <vertAlign val="subscript"/>
        <sz val="10"/>
        <rFont val="Times New Roman"/>
        <family val="1"/>
      </rPr>
      <t xml:space="preserve">2</t>
    </r>
    <r>
      <rPr>
        <sz val="10"/>
        <rFont val="Times New Roman"/>
        <family val="1"/>
      </rPr>
      <t xml:space="preserve">O and CH</t>
    </r>
    <r>
      <rPr>
        <vertAlign val="subscript"/>
        <sz val="10"/>
        <rFont val="Times New Roman"/>
        <family val="1"/>
      </rPr>
      <t xml:space="preserve">4</t>
    </r>
    <r>
      <rPr>
        <sz val="10"/>
        <rFont val="Times New Roman"/>
        <family val="1"/>
      </rPr>
      <t xml:space="preserve"> fluxes to fertilizer nitrogen addition rates in an irrigated wheat-maize cropping system in northern China. Biogeosciences. </t>
    </r>
    <r>
      <rPr>
        <b val="true"/>
        <sz val="10"/>
        <rFont val="Times New Roman"/>
        <family val="1"/>
      </rPr>
      <t xml:space="preserve">9</t>
    </r>
    <r>
      <rPr>
        <sz val="10"/>
        <rFont val="Times New Roman"/>
        <family val="1"/>
      </rPr>
      <t xml:space="preserve">: 839‒850.</t>
    </r>
  </si>
  <si>
    <r>
      <rPr>
        <sz val="10"/>
        <rFont val="Times New Roman"/>
        <family val="1"/>
      </rPr>
      <t xml:space="preserve">183-                  Zhang A, Cui L, Pan G, Li L, Hussain Q, Zhang X, Crowley D. 2010. Effect of biochar amendment on yield and methane and nitrous oxide emissions from a rice paddy from Tai Lake plain, China. Agric Ecosyst Environ. </t>
    </r>
    <r>
      <rPr>
        <b val="true"/>
        <sz val="10"/>
        <rFont val="Times New Roman"/>
        <family val="1"/>
      </rPr>
      <t xml:space="preserve">139</t>
    </r>
    <r>
      <rPr>
        <sz val="10"/>
        <rFont val="Times New Roman"/>
        <family val="1"/>
      </rPr>
      <t xml:space="preserve">: 469‒475.</t>
    </r>
  </si>
  <si>
    <r>
      <rPr>
        <sz val="10"/>
        <rFont val="Times New Roman"/>
        <family val="1"/>
      </rPr>
      <t xml:space="preserve">184-                  Liu S, Zhang L, Liu Q, Zou J. 2012b. Fe(III) fertilization mitigating net global warming potential and greenhouse gas intensity in paddy rice-wheat rotation systems in China. Environ Pollut. </t>
    </r>
    <r>
      <rPr>
        <b val="true"/>
        <sz val="10"/>
        <rFont val="Times New Roman"/>
        <family val="1"/>
      </rPr>
      <t xml:space="preserve">164</t>
    </r>
    <r>
      <rPr>
        <sz val="10"/>
        <rFont val="Times New Roman"/>
        <family val="1"/>
      </rPr>
      <t xml:space="preserve">: 73‒80.</t>
    </r>
  </si>
  <si>
    <r>
      <rPr>
        <sz val="10"/>
        <rFont val="Times New Roman"/>
        <family val="1"/>
      </rPr>
      <t xml:space="preserve">185-                  Wang J, Zhang X, Liu Y, Pan X, Liu P, Chen Z, Xiong Z. 2012. Modeling impacts of alternative practices on net global warming potential and greenhouse gas intensity from rice-wheat annual rotation in China. PLoS One. </t>
    </r>
    <r>
      <rPr>
        <b val="true"/>
        <sz val="10"/>
        <rFont val="Times New Roman"/>
        <family val="1"/>
      </rPr>
      <t xml:space="preserve">7</t>
    </r>
    <r>
      <rPr>
        <sz val="10"/>
        <rFont val="Times New Roman"/>
        <family val="1"/>
      </rPr>
      <t xml:space="preserve">: 45‒68.</t>
    </r>
  </si>
  <si>
    <r>
      <rPr>
        <sz val="10"/>
        <rFont val="Times New Roman"/>
        <family val="1"/>
      </rPr>
      <t xml:space="preserve">186-                  Ma E, Zhang G, Ma J, Xu H, Cai Z, Yagi K. 2010. Effects of rice straw returning methods on N</t>
    </r>
    <r>
      <rPr>
        <vertAlign val="subscript"/>
        <sz val="10"/>
        <rFont val="Times New Roman"/>
        <family val="1"/>
      </rPr>
      <t xml:space="preserve">2</t>
    </r>
    <r>
      <rPr>
        <sz val="10"/>
        <rFont val="Times New Roman"/>
        <family val="1"/>
      </rPr>
      <t xml:space="preserve">O emission during wheat-growing season. Nutr Cycl Agroecosyst. </t>
    </r>
    <r>
      <rPr>
        <b val="true"/>
        <sz val="10"/>
        <rFont val="Times New Roman"/>
        <family val="1"/>
      </rPr>
      <t xml:space="preserve">88</t>
    </r>
    <r>
      <rPr>
        <sz val="10"/>
        <rFont val="Times New Roman"/>
        <family val="1"/>
      </rPr>
      <t xml:space="preserve">: 463‒469.</t>
    </r>
  </si>
  <si>
    <r>
      <rPr>
        <sz val="10"/>
        <rFont val="Times New Roman"/>
        <family val="1"/>
      </rPr>
      <t xml:space="preserve">187-                  Jiang J, Hu Z, Sun W, Huang Y. 2010. Nitrous oxide emissions from Chinese cropland fertilized with a range of slow-release nitrogen compounds. Agric Ecosyst Environ. </t>
    </r>
    <r>
      <rPr>
        <b val="true"/>
        <sz val="10"/>
        <rFont val="Times New Roman"/>
        <family val="1"/>
      </rPr>
      <t xml:space="preserve">135</t>
    </r>
    <r>
      <rPr>
        <sz val="10"/>
        <rFont val="Times New Roman"/>
        <family val="1"/>
      </rPr>
      <t xml:space="preserve">: 216‒225.</t>
    </r>
  </si>
  <si>
    <r>
      <rPr>
        <sz val="10"/>
        <rFont val="Times New Roman"/>
        <family val="1"/>
      </rPr>
      <t xml:space="preserve">188-                  Wang J, Chen Z, Ma Y, Sun L, Xiong Z, Huang Q, Sheng Q. 2013. Methane and nitrous oxide emissions as affected by organic–inorganic mixed fertilizer from a rice paddy in southeast China. J Soils Sed. </t>
    </r>
    <r>
      <rPr>
        <b val="true"/>
        <sz val="10"/>
        <rFont val="Times New Roman"/>
        <family val="1"/>
      </rPr>
      <t xml:space="preserve">13</t>
    </r>
    <r>
      <rPr>
        <sz val="10"/>
        <rFont val="Times New Roman"/>
        <family val="1"/>
      </rPr>
      <t xml:space="preserve">: 1408‒1417.</t>
    </r>
  </si>
  <si>
    <r>
      <rPr>
        <sz val="10"/>
        <rFont val="Times New Roman"/>
        <family val="1"/>
      </rPr>
      <t xml:space="preserve">189-                  Zhou, M., Bo Z, Klaus B, Wang X, Zheng X. 2014. Nitrous oxide emissions during the non-rice growing seasons of two subtropical rice-based rotation systems in southwest China. Plant Soil </t>
    </r>
    <r>
      <rPr>
        <b val="true"/>
        <sz val="10"/>
        <rFont val="Times New Roman"/>
        <family val="1"/>
      </rPr>
      <t xml:space="preserve">383</t>
    </r>
    <r>
      <rPr>
        <sz val="10"/>
        <rFont val="Times New Roman"/>
        <family val="1"/>
      </rPr>
      <t xml:space="preserve">: 401–414.</t>
    </r>
  </si>
  <si>
    <r>
      <rPr>
        <sz val="10"/>
        <rFont val="Times New Roman"/>
        <family val="1"/>
      </rPr>
      <t xml:space="preserve">190-                  Ding W, Cai Y, Cai Z, Yagi K, Zheng X. 2007. Nitrous oxide emissions from an intensively cultivated maize-wheat rotation soil in the North China Plain. Sci Total Environ. </t>
    </r>
    <r>
      <rPr>
        <b val="true"/>
        <sz val="10"/>
        <rFont val="Times New Roman"/>
        <family val="1"/>
      </rPr>
      <t xml:space="preserve">373</t>
    </r>
    <r>
      <rPr>
        <sz val="10"/>
        <rFont val="Times New Roman"/>
        <family val="1"/>
      </rPr>
      <t xml:space="preserve">: 501‒511.</t>
    </r>
  </si>
  <si>
    <r>
      <rPr>
        <sz val="10"/>
        <rFont val="Times New Roman"/>
        <family val="1"/>
      </rPr>
      <t xml:space="preserve">191-                  Liu X, Ye Y, Liu Y, Zhang A, Zhang X, Li L, Zheng J. 2014. Sustainable biochar effects for low carbon crop production: A 5-crop season field experiment on a low fertility soil from Central China. Agric. Sys. </t>
    </r>
    <r>
      <rPr>
        <b val="true"/>
        <sz val="10"/>
        <rFont val="Times New Roman"/>
        <family val="1"/>
      </rPr>
      <t xml:space="preserve">129</t>
    </r>
    <r>
      <rPr>
        <sz val="10"/>
        <rFont val="Times New Roman"/>
        <family val="1"/>
      </rPr>
      <t xml:space="preserve">: 22‒29.</t>
    </r>
  </si>
  <si>
    <r>
      <rPr>
        <sz val="10"/>
        <rFont val="Times New Roman"/>
        <family val="1"/>
      </rPr>
      <t xml:space="preserve">192-                  Ding W X, Chen Z M, Yu H Y, Luo J F, Yoo G Y, Xian J, Zhang H J, Yuan J J. 2015. Nitrous oxide emission and nitrogen use efficiency in response to nitrophosphate, N-(n-butyl) thiophosphoric triamide and dicyandiamide of a wheat cultivated soil under sub-humid monsoon conditions. Biogeosciences. </t>
    </r>
    <r>
      <rPr>
        <b val="true"/>
        <sz val="10"/>
        <rFont val="Times New Roman"/>
        <family val="1"/>
      </rPr>
      <t xml:space="preserve">12</t>
    </r>
    <r>
      <rPr>
        <sz val="10"/>
        <rFont val="Times New Roman"/>
        <family val="1"/>
      </rPr>
      <t xml:space="preserve">: 803–815.</t>
    </r>
  </si>
  <si>
    <r>
      <rPr>
        <sz val="10"/>
        <rFont val="Times New Roman"/>
        <family val="1"/>
      </rPr>
      <t xml:space="preserve">193-                  Niu Y, Chen Z, Müller C, Zaman M M, Kim D, Yu H, Ding W. 2017. Yield-scaled N</t>
    </r>
    <r>
      <rPr>
        <vertAlign val="subscript"/>
        <sz val="10"/>
        <rFont val="Times New Roman"/>
        <family val="1"/>
      </rPr>
      <t xml:space="preserve">2</t>
    </r>
    <r>
      <rPr>
        <sz val="10"/>
        <rFont val="Times New Roman"/>
        <family val="1"/>
      </rPr>
      <t xml:space="preserve">O emissions were effectively reduced by biochar amendment of sandy loam soil under maize-wheat rotation in the north China plain. Atmos Environ. </t>
    </r>
    <r>
      <rPr>
        <b val="true"/>
        <sz val="10"/>
        <rFont val="Times New Roman"/>
        <family val="1"/>
      </rPr>
      <t xml:space="preserve">170</t>
    </r>
    <r>
      <rPr>
        <sz val="10"/>
        <rFont val="Times New Roman"/>
        <family val="1"/>
      </rPr>
      <t xml:space="preserve">: 58‒70.</t>
    </r>
  </si>
  <si>
    <r>
      <rPr>
        <sz val="10"/>
        <rFont val="Times New Roman"/>
        <family val="1"/>
      </rPr>
      <t xml:space="preserve">194-                  Wang J Y, Jia J X, Xiong Z Q, Khalil M A K, Xing G X. 2011. Water regime–nitrogen fertilizer–straw incorporation interaction: Field study on nitrous oxide emissions from a rice agroecosystem in Nanjing, China. Agric Ecosyst Environ. </t>
    </r>
    <r>
      <rPr>
        <b val="true"/>
        <sz val="10"/>
        <rFont val="Times New Roman"/>
        <family val="1"/>
      </rPr>
      <t xml:space="preserve">141</t>
    </r>
    <r>
      <rPr>
        <sz val="10"/>
        <rFont val="Times New Roman"/>
        <family val="1"/>
      </rPr>
      <t xml:space="preserve">: 437–446.</t>
    </r>
  </si>
  <si>
    <r>
      <rPr>
        <sz val="10"/>
        <rFont val="Times New Roman"/>
        <family val="1"/>
      </rPr>
      <t xml:space="preserve">195-                  Cai Z, Xing G, Yan X, Xu H, Tsuruta H, Yagi K, Minami K. 1997. Methane and nitrous oxide emissions from rice paddy fields as affected by nitrogen fertilizers and water management. Plant Soil </t>
    </r>
    <r>
      <rPr>
        <b val="true"/>
        <sz val="10"/>
        <rFont val="Times New Roman"/>
        <family val="1"/>
      </rPr>
      <t xml:space="preserve">196</t>
    </r>
    <r>
      <rPr>
        <sz val="10"/>
        <rFont val="Times New Roman"/>
        <family val="1"/>
      </rPr>
      <t xml:space="preserve">: 7–14.</t>
    </r>
  </si>
  <si>
    <r>
      <rPr>
        <sz val="10"/>
        <rFont val="Times New Roman"/>
        <family val="1"/>
      </rPr>
      <t xml:space="preserve">196-                  Cao J, Ren L, Yang B, Xu H, Xing G. 1999. Characteristics of N</t>
    </r>
    <r>
      <rPr>
        <vertAlign val="subscript"/>
        <sz val="10"/>
        <rFont val="Times New Roman"/>
        <family val="1"/>
      </rPr>
      <t xml:space="preserve">2</t>
    </r>
    <r>
      <rPr>
        <sz val="10"/>
        <rFont val="Times New Roman"/>
        <family val="1"/>
      </rPr>
      <t xml:space="preserve">O emission from rice fields in the hilly area of southern Jiangsu province. Chin J Ecol. </t>
    </r>
    <r>
      <rPr>
        <b val="true"/>
        <sz val="10"/>
        <rFont val="Times New Roman"/>
        <family val="1"/>
      </rPr>
      <t xml:space="preserve">18</t>
    </r>
    <r>
      <rPr>
        <sz val="10"/>
        <rFont val="Times New Roman"/>
        <family val="1"/>
      </rPr>
      <t xml:space="preserve">: 6–9 (in Chinese).</t>
    </r>
  </si>
  <si>
    <r>
      <rPr>
        <sz val="10"/>
        <rFont val="Times New Roman"/>
        <family val="1"/>
      </rPr>
      <t xml:space="preserve">197-                  Zou J, Huang Y, Lu Y, Zheng X, Wang Y. 2005. Direct emission factor for N</t>
    </r>
    <r>
      <rPr>
        <vertAlign val="subscript"/>
        <sz val="10"/>
        <rFont val="Times New Roman"/>
        <family val="1"/>
      </rPr>
      <t xml:space="preserve">2</t>
    </r>
    <r>
      <rPr>
        <sz val="10"/>
        <rFont val="Times New Roman"/>
        <family val="1"/>
      </rPr>
      <t xml:space="preserve">O from rice–winter wheat rotation systems in southeast China. Atmos Environ.</t>
    </r>
    <r>
      <rPr>
        <b val="true"/>
        <sz val="10"/>
        <rFont val="Times New Roman"/>
        <family val="1"/>
      </rPr>
      <t xml:space="preserve"> 39</t>
    </r>
    <r>
      <rPr>
        <sz val="10"/>
        <rFont val="Times New Roman"/>
        <family val="1"/>
      </rPr>
      <t xml:space="preserve">: 4755‒4765.</t>
    </r>
  </si>
  <si>
    <r>
      <rPr>
        <sz val="10"/>
        <rFont val="Times New Roman"/>
        <family val="1"/>
      </rPr>
      <t xml:space="preserve">198-                  Ji Y, Liu G, Ma J, Zhang G, Xu H, Yagi K. 2013. Effect of controlled-release fertilizer on mitigation of N</t>
    </r>
    <r>
      <rPr>
        <vertAlign val="subscript"/>
        <sz val="10"/>
        <rFont val="Times New Roman"/>
        <family val="1"/>
      </rPr>
      <t xml:space="preserve">2</t>
    </r>
    <r>
      <rPr>
        <sz val="10"/>
        <rFont val="Times New Roman"/>
        <family val="1"/>
      </rPr>
      <t xml:space="preserve">O emission from paddy field in South China: a multi-year field observation. Plant Soil </t>
    </r>
    <r>
      <rPr>
        <b val="true"/>
        <sz val="10"/>
        <rFont val="Times New Roman"/>
        <family val="1"/>
      </rPr>
      <t xml:space="preserve">371</t>
    </r>
    <r>
      <rPr>
        <sz val="10"/>
        <rFont val="Times New Roman"/>
        <family val="1"/>
      </rPr>
      <t xml:space="preserve">: 473–486.</t>
    </r>
  </si>
  <si>
    <r>
      <rPr>
        <sz val="10"/>
        <rFont val="Times New Roman"/>
        <family val="1"/>
      </rPr>
      <t xml:space="preserve">199-                  Tang H, Xiao X, Tang W, Wang K, Sun J, Li W, Yang G. 2015. Effects of winter covering crop residue incorporation on CH</t>
    </r>
    <r>
      <rPr>
        <vertAlign val="subscript"/>
        <sz val="10"/>
        <rFont val="Times New Roman"/>
        <family val="1"/>
      </rPr>
      <t xml:space="preserve">4</t>
    </r>
    <r>
      <rPr>
        <sz val="10"/>
        <rFont val="Times New Roman"/>
        <family val="1"/>
      </rPr>
      <t xml:space="preserve"> and N</t>
    </r>
    <r>
      <rPr>
        <vertAlign val="subscript"/>
        <sz val="10"/>
        <rFont val="Times New Roman"/>
        <family val="1"/>
      </rPr>
      <t xml:space="preserve">2</t>
    </r>
    <r>
      <rPr>
        <sz val="10"/>
        <rFont val="Times New Roman"/>
        <family val="1"/>
      </rPr>
      <t xml:space="preserve">O emission from double-cropped paddy fields in southern China. Environ. Sci Poll Res. </t>
    </r>
    <r>
      <rPr>
        <b val="true"/>
        <sz val="10"/>
        <rFont val="Times New Roman"/>
        <family val="1"/>
      </rPr>
      <t xml:space="preserve">22</t>
    </r>
    <r>
      <rPr>
        <sz val="10"/>
        <rFont val="Times New Roman"/>
        <family val="1"/>
      </rPr>
      <t xml:space="preserve">: 12689–12698.</t>
    </r>
  </si>
  <si>
    <r>
      <rPr>
        <sz val="10"/>
        <rFont val="Times New Roman"/>
        <family val="1"/>
      </rPr>
      <t xml:space="preserve">200-                  Yao Z, Zheng X, Wang R, Liu C, Lin S, Butterbach-Bahl K. 2019. Benefits of integrated nutrient management on N</t>
    </r>
    <r>
      <rPr>
        <vertAlign val="subscript"/>
        <sz val="10"/>
        <rFont val="Times New Roman"/>
        <family val="1"/>
      </rPr>
      <t xml:space="preserve">2</t>
    </r>
    <r>
      <rPr>
        <sz val="10"/>
        <rFont val="Times New Roman"/>
        <family val="1"/>
      </rPr>
      <t xml:space="preserve">O and NO mitigations in water-saving ground cover rice production systems. </t>
    </r>
    <r>
      <rPr>
        <i val="true"/>
        <sz val="10"/>
        <rFont val="Times New Roman"/>
        <family val="1"/>
      </rPr>
      <t xml:space="preserve">Sci Total Environ.</t>
    </r>
    <r>
      <rPr>
        <sz val="10"/>
        <rFont val="Times New Roman"/>
        <family val="1"/>
      </rPr>
      <t xml:space="preserve"> </t>
    </r>
    <r>
      <rPr>
        <b val="true"/>
        <sz val="10"/>
        <rFont val="Times New Roman"/>
        <family val="1"/>
      </rPr>
      <t xml:space="preserve">646</t>
    </r>
    <r>
      <rPr>
        <sz val="10"/>
        <rFont val="Times New Roman"/>
        <family val="1"/>
      </rPr>
      <t xml:space="preserve">: 1155–1163.</t>
    </r>
  </si>
  <si>
    <r>
      <rPr>
        <sz val="10"/>
        <rFont val="Times New Roman"/>
        <family val="1"/>
      </rPr>
      <t xml:space="preserve">201-                  Yao Z, Zheng X, Wang R, Liu C, Lin S, Butterbach-Bahl K. 2019. Benefits of integrated nutrient management on N</t>
    </r>
    <r>
      <rPr>
        <vertAlign val="subscript"/>
        <sz val="10"/>
        <rFont val="Times New Roman"/>
        <family val="1"/>
      </rPr>
      <t xml:space="preserve">2</t>
    </r>
    <r>
      <rPr>
        <sz val="10"/>
        <rFont val="Times New Roman"/>
        <family val="1"/>
      </rPr>
      <t xml:space="preserve">O and NO mitigations in water-saving ground cover rice production systems. Sci Total Environ. </t>
    </r>
    <r>
      <rPr>
        <b val="true"/>
        <sz val="10"/>
        <rFont val="Times New Roman"/>
        <family val="1"/>
      </rPr>
      <t xml:space="preserve">646</t>
    </r>
    <r>
      <rPr>
        <sz val="10"/>
        <rFont val="Times New Roman"/>
        <family val="1"/>
      </rPr>
      <t xml:space="preserve">: 1155–1163.</t>
    </r>
  </si>
  <si>
    <t xml:space="preserve">202-                  Gao, X., Deng, O., Ling, J. et al. Effects of controlled-release fertilizer on nitrous oxide and nitric oxide emissions during wheat-growing season: field and pot experiments. Paddy Water Environ 16, 99–108 (2018). https://doi.org/10.1007/s10333-017-0619-6.</t>
  </si>
  <si>
    <t xml:space="preserve">203-                  Xiang, J., Liu, D., Ding, W., Yuan, J., &amp; Lin, Y. (2015). Effects of biochar on nitrous oxide and nitric oxide emissions from paddy field during the wheat growth season. Journal of Cleaner Production, 104, 52–58. doi:10.1016/j.jclepro.2014.12.038.</t>
  </si>
  <si>
    <t xml:space="preserve">204-                  Liu, X., Qu, J., Li, L., Zhang, A., Jufeng, Z., Zheng, J., &amp; Pan, G. (2012). Can biochar amendment be an ecological engineering technology to depress N2O emission in rice paddies?- A cross site field experiment from South China. Ecological Engineering, 42, 168–173. doi:10.1016/j.ecoleng.2012.01.016.</t>
  </si>
  <si>
    <t xml:space="preserve">205-                  Hu, X.-K., Su, F., Ju, X.-T., Gao, B., Oenema, O., Christie, P., … Zhang, F.-S. (2013). Greenhouse gas emissions from a wheat–maize double cropping system with different nitrogen fertilization regimes. Environmental Pollution, 176, 198–207. doi:10.1016/j.envpol.2013.01.040.</t>
  </si>
</sst>
</file>

<file path=xl/styles.xml><?xml version="1.0" encoding="utf-8"?>
<styleSheet xmlns="http://schemas.openxmlformats.org/spreadsheetml/2006/main">
  <numFmts count="5">
    <numFmt numFmtId="164" formatCode="General"/>
    <numFmt numFmtId="165" formatCode="0.000"/>
    <numFmt numFmtId="166" formatCode="0.00E+00"/>
    <numFmt numFmtId="167" formatCode="0.00"/>
    <numFmt numFmtId="168" formatCode="0%"/>
  </numFmts>
  <fonts count="31">
    <font>
      <sz val="11"/>
      <color rgb="FF000000"/>
      <name val="Calibri"/>
      <family val="2"/>
    </font>
    <font>
      <sz val="10"/>
      <name val="Arial"/>
      <family val="0"/>
    </font>
    <font>
      <sz val="10"/>
      <name val="Arial"/>
      <family val="0"/>
    </font>
    <font>
      <sz val="10"/>
      <name val="Arial"/>
      <family val="0"/>
    </font>
    <font>
      <sz val="11"/>
      <name val="Calibri"/>
      <family val="2"/>
    </font>
    <font>
      <b val="true"/>
      <sz val="11"/>
      <name val="Times New Roman"/>
      <family val="1"/>
    </font>
    <font>
      <sz val="11"/>
      <name val="Times New Roman"/>
      <family val="1"/>
    </font>
    <font>
      <sz val="11"/>
      <color rgb="FFFF0000"/>
      <name val="Calibri"/>
      <family val="2"/>
    </font>
    <font>
      <sz val="8"/>
      <color rgb="FF000000"/>
      <name val="Times New Roman"/>
      <family val="1"/>
    </font>
    <font>
      <sz val="11"/>
      <color rgb="FF008000"/>
      <name val="Calibri"/>
      <family val="2"/>
    </font>
    <font>
      <sz val="11"/>
      <color rgb="FF0066CC"/>
      <name val="Calibri"/>
      <family val="2"/>
    </font>
    <font>
      <sz val="11"/>
      <color rgb="FFFF0000"/>
      <name val="Times New Roman"/>
      <family val="1"/>
    </font>
    <font>
      <sz val="11"/>
      <color rgb="FF008000"/>
      <name val="Times New Roman"/>
      <family val="1"/>
    </font>
    <font>
      <sz val="11"/>
      <color rgb="FF0066CC"/>
      <name val="Times New Roman"/>
      <family val="1"/>
    </font>
    <font>
      <sz val="11"/>
      <name val="Noto Sans"/>
      <family val="2"/>
    </font>
    <font>
      <sz val="11"/>
      <name val="宋体"/>
      <family val="0"/>
      <charset val="134"/>
    </font>
    <font>
      <sz val="11"/>
      <color rgb="FF0066CC"/>
      <name val="宋体"/>
      <family val="0"/>
      <charset val="134"/>
    </font>
    <font>
      <sz val="11"/>
      <color rgb="FF000000"/>
      <name val="Noto Sans"/>
      <family val="2"/>
    </font>
    <font>
      <sz val="12"/>
      <color rgb="FF000000"/>
      <name val="Times New Roman"/>
      <family val="1"/>
    </font>
    <font>
      <sz val="11"/>
      <color rgb="FF000000"/>
      <name val="宋体"/>
      <family val="0"/>
      <charset val="134"/>
    </font>
    <font>
      <sz val="10"/>
      <name val="宋体"/>
      <family val="0"/>
      <charset val="134"/>
    </font>
    <font>
      <sz val="10.5"/>
      <color rgb="FF000000"/>
      <name val="Times New Roman"/>
      <family val="1"/>
    </font>
    <font>
      <u val="single"/>
      <sz val="10"/>
      <color rgb="FF0000FF"/>
      <name val="Times New Roman"/>
      <family val="1"/>
    </font>
    <font>
      <u val="single"/>
      <sz val="11"/>
      <color rgb="FF0000FF"/>
      <name val="Calibri"/>
      <family val="2"/>
    </font>
    <font>
      <sz val="10"/>
      <name val="Times New Roman"/>
      <family val="1"/>
    </font>
    <font>
      <u val="single"/>
      <sz val="10"/>
      <name val="Times New Roman"/>
      <family val="1"/>
    </font>
    <font>
      <vertAlign val="subscript"/>
      <sz val="10"/>
      <name val="Times New Roman"/>
      <family val="1"/>
    </font>
    <font>
      <i val="true"/>
      <sz val="10"/>
      <name val="Times New Roman"/>
      <family val="1"/>
    </font>
    <font>
      <sz val="10"/>
      <name val="Noto Sans"/>
      <family val="2"/>
    </font>
    <font>
      <u val="single"/>
      <sz val="10"/>
      <name val="Noto Sans"/>
      <family val="2"/>
    </font>
    <font>
      <b val="true"/>
      <sz val="10"/>
      <name val="Times New Roman"/>
      <family val="1"/>
    </font>
  </fonts>
  <fills count="2">
    <fill>
      <patternFill patternType="none"/>
    </fill>
    <fill>
      <patternFill patternType="gray125"/>
    </fill>
  </fills>
  <borders count="8">
    <border diagonalUp="false" diagonalDown="false">
      <left/>
      <right/>
      <top/>
      <bottom/>
      <diagonal/>
    </border>
    <border diagonalUp="false" diagonalDown="false">
      <left/>
      <right/>
      <top style="medium"/>
      <bottom style="mediu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top/>
      <bottom style="medium"/>
      <diagonal/>
    </border>
    <border diagonalUp="false" diagonalDown="false">
      <left/>
      <right/>
      <top style="medium"/>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3" fillId="0" borderId="0" applyFont="true" applyBorder="false" applyAlignment="false" applyProtection="false"/>
  </cellStyleXfs>
  <cellXfs count="4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true" indent="0" shrinkToFit="false"/>
      <protection locked="true" hidden="false"/>
    </xf>
    <xf numFmtId="164" fontId="8" fillId="0" borderId="3" xfId="0" applyFont="true" applyBorder="true" applyAlignment="true" applyProtection="false">
      <alignment horizontal="center" vertical="bottom" textRotation="0" wrapText="tru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true" indent="0" shrinkToFit="false"/>
      <protection locked="true" hidden="false"/>
    </xf>
    <xf numFmtId="164" fontId="8" fillId="0" borderId="5" xfId="0" applyFont="true" applyBorder="tru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center" vertical="center" textRotation="0" wrapText="false" indent="0" shrinkToFit="false"/>
      <protection locked="true" hidden="false"/>
    </xf>
    <xf numFmtId="167" fontId="2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21" fillId="0" borderId="1" xfId="0" applyFont="true" applyBorder="true" applyAlignment="true" applyProtection="false">
      <alignment horizontal="center" vertical="center" textRotation="0" wrapText="true" indent="0" shrinkToFit="false"/>
      <protection locked="true" hidden="false"/>
    </xf>
    <xf numFmtId="164" fontId="21" fillId="0" borderId="6" xfId="0" applyFont="true" applyBorder="true" applyAlignment="true" applyProtection="false">
      <alignment horizontal="center" vertical="center" textRotation="0" wrapText="true" indent="0" shrinkToFit="false"/>
      <protection locked="true" hidden="false"/>
    </xf>
    <xf numFmtId="164" fontId="21" fillId="0" borderId="7" xfId="0" applyFont="true" applyBorder="true" applyAlignment="true" applyProtection="false">
      <alignment horizontal="center" vertical="center" textRotation="0" wrapText="true" indent="0" shrinkToFit="false"/>
      <protection locked="true" hidden="false"/>
    </xf>
    <xf numFmtId="164" fontId="21"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22" fillId="0" borderId="0" xfId="20" applyFont="true" applyBorder="true" applyAlignment="true" applyProtection="true">
      <alignment horizontal="justify" vertical="center" textRotation="0" wrapText="false" indent="0" shrinkToFit="false"/>
      <protection locked="true" hidden="false"/>
    </xf>
    <xf numFmtId="164" fontId="24" fillId="0" borderId="0" xfId="0" applyFont="true" applyBorder="false" applyAlignment="true" applyProtection="false">
      <alignment horizontal="justify" vertical="center" textRotation="0" wrapText="false" indent="0" shrinkToFit="false"/>
      <protection locked="true" hidden="false"/>
    </xf>
    <xf numFmtId="164" fontId="24" fillId="0" borderId="0" xfId="0" applyFont="true" applyBorder="false" applyAlignment="true" applyProtection="false">
      <alignment horizontal="left" vertical="center" textRotation="0" wrapText="false" indent="7" shrinkToFit="false"/>
      <protection locked="true" hidden="false"/>
    </xf>
    <xf numFmtId="164" fontId="22" fillId="0" borderId="0" xfId="20" applyFont="true" applyBorder="true" applyAlignment="true" applyProtection="true">
      <alignment horizontal="left" vertical="center" textRotation="0" wrapText="false" indent="7" shrinkToFit="false"/>
      <protection locked="true" hidden="false"/>
    </xf>
    <xf numFmtId="164" fontId="24" fillId="0" borderId="0" xfId="0" applyFont="true" applyBorder="false" applyAlignment="tru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36">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
      <font>
        <name val="Calibri"/>
        <family val="2"/>
        <color rgb="FF800080"/>
        <sz val="11"/>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_rels/sheet10.xml.rels><?xml version="1.0" encoding="UTF-8"?>
<Relationships xmlns="http://schemas.openxmlformats.org/package/2006/relationships"><Relationship Id="rId1" Type="http://schemas.openxmlformats.org/officeDocument/2006/relationships/hyperlink" Target="https://www.researchgate.net/publication/225741244" TargetMode="External"/><Relationship Id="rId2" Type="http://schemas.openxmlformats.org/officeDocument/2006/relationships/hyperlink" Target="https://doi.org/10.1016/j.fcr.2015.02.005" TargetMode="External"/><Relationship Id="rId3" Type="http://schemas.openxmlformats.org/officeDocument/2006/relationships/hyperlink" Target="https://www.researchgate.net/publication/265111515" TargetMode="External"/><Relationship Id="rId4" Type="http://schemas.openxmlformats.org/officeDocument/2006/relationships/hyperlink" Target="https://doi.org/10.3390/su9010132" TargetMode="External"/><Relationship Id="rId5" Type="http://schemas.openxmlformats.org/officeDocument/2006/relationships/hyperlink" Target="http://ieeexplore.ieee.org/stamp/stamp.jsp?tp=&amp;arnumber=7577704&amp;isnumber=7577593" TargetMode="External"/><Relationship Id="rId6" Type="http://schemas.openxmlformats.org/officeDocument/2006/relationships/hyperlink" Target="https://doi.org/10.1016/j.scitotenv.2017.07.118" TargetMode="External"/><Relationship Id="rId7" Type="http://schemas.openxmlformats.org/officeDocument/2006/relationships/hyperlink" Target="https://doi.org/10.17221/46/2018-PSE" TargetMode="External"/><Relationship Id="rId8" Type="http://schemas.openxmlformats.org/officeDocument/2006/relationships/hyperlink" Target="https://doi.org/10.1016/j.scitotenv.2018.03.069" TargetMode="External"/><Relationship Id="rId9" Type="http://schemas.openxmlformats.org/officeDocument/2006/relationships/hyperlink" Target="https://doi.org/10.1016/j.fcr.2017.03.002" TargetMode="External"/><Relationship Id="rId10" Type="http://schemas.openxmlformats.org/officeDocument/2006/relationships/hyperlink" Target="https://doi.org/10.1007/s11368-019-02254-1" TargetMode="External"/><Relationship Id="rId11" Type="http://schemas.openxmlformats.org/officeDocument/2006/relationships/hyperlink" Target="http://dx.doi.org/10.1016/j.atmosenv.2015.01.007" TargetMode="External"/><Relationship Id="rId12" Type="http://schemas.openxmlformats.org/officeDocument/2006/relationships/hyperlink" Target="http://dx.doi.org/10.1016/j.fcr.2015.09.011" TargetMode="External"/><Relationship Id="rId13" Type="http://schemas.openxmlformats.org/officeDocument/2006/relationships/hyperlink" Target="https://doi.org/10.1016/j.agee.2017.09.020" TargetMode="External"/><Relationship Id="rId14" Type="http://schemas.openxmlformats.org/officeDocument/2006/relationships/hyperlink" Target="https://doi.org/10.1007/s11356-018-3792-2" TargetMode="External"/><Relationship Id="rId15" Type="http://schemas.openxmlformats.org/officeDocument/2006/relationships/hyperlink" Target="https://doi.org/10.1100/2012/857472" TargetMode="External"/><Relationship Id="rId16" Type="http://schemas.openxmlformats.org/officeDocument/2006/relationships/hyperlink" Target="https://doi.org/10.1016/j.atmosenv.2018.02.050" TargetMode="External"/><Relationship Id="rId17" Type="http://schemas.openxmlformats.org/officeDocument/2006/relationships/hyperlink" Target="http://dx.doi.org/10.1016/j.still.2012.07.005" TargetMode="External"/><Relationship Id="rId18" Type="http://schemas.openxmlformats.org/officeDocument/2006/relationships/hyperlink" Target="http://dx.doi.org/10.1016/j.fcr.2014.12.012" TargetMode="External"/><Relationship Id="rId19" Type="http://schemas.openxmlformats.org/officeDocument/2006/relationships/hyperlink" Target="https://doi.org/10.1016/j.scitotenv.2018.02.048" TargetMode="External"/><Relationship Id="rId20" Type="http://schemas.openxmlformats.org/officeDocument/2006/relationships/hyperlink" Target="https://doi.org/10.1016/j.agee.2018.05.010" TargetMode="External"/><Relationship Id="rId21" Type="http://schemas.openxmlformats.org/officeDocument/2006/relationships/hyperlink" Target="https://doi.org/10.1016/S1002-0160(07)60076-9" TargetMode="External"/><Relationship Id="rId22" Type="http://schemas.openxmlformats.org/officeDocument/2006/relationships/hyperlink" Target="http://dx.doi.org/10.1016/j.atmosenv.2017.09.009" TargetMode="External"/><Relationship Id="rId23" Type="http://schemas.openxmlformats.org/officeDocument/2006/relationships/hyperlink" Target="http://dx.doi.org/10.1016/j.chemosphere.2016.11.151" TargetMode="External"/><Relationship Id="rId24" Type="http://schemas.openxmlformats.org/officeDocument/2006/relationships/hyperlink" Target="http://dx.doi.org/10.1007/s10333-015-0482-2" TargetMode="External"/><Relationship Id="rId25" Type="http://schemas.openxmlformats.org/officeDocument/2006/relationships/hyperlink" Target="https://doi.org/10.1016/S1672-6308(12)60031-6" TargetMode="External"/><Relationship Id="rId26" Type="http://schemas.openxmlformats.org/officeDocument/2006/relationships/hyperlink" Target="https://doi.org/10.1007/s11368-018-2169-y" TargetMode="External"/><Relationship Id="rId27" Type="http://schemas.openxmlformats.org/officeDocument/2006/relationships/hyperlink" Target="https://doi.org/10.1016/j.fcr.2015.02.005" TargetMode="External"/><Relationship Id="rId28" Type="http://schemas.openxmlformats.org/officeDocument/2006/relationships/hyperlink" Target="https://doi.org/10.1016/j.scitotenv.2018.12.450" TargetMode="External"/><Relationship Id="rId29" Type="http://schemas.openxmlformats.org/officeDocument/2006/relationships/hyperlink" Target="https://doi.org/10.1016/j.fcr.2019.03.004" TargetMode="External"/><Relationship Id="rId30" Type="http://schemas.openxmlformats.org/officeDocument/2006/relationships/hyperlink" Target="https://doi.org/10.1007/BF01049350" TargetMode="External"/><Relationship Id="rId31" Type="http://schemas.openxmlformats.org/officeDocument/2006/relationships/hyperlink" Target="https://doi.org/10.1371/journal.pone.0115649" TargetMode="External"/><Relationship Id="rId32" Type="http://schemas.openxmlformats.org/officeDocument/2006/relationships/hyperlink" Target="http://dx.doi.org/10.1080/00103624.2016.1253725" TargetMode="External"/><Relationship Id="rId33" Type="http://schemas.openxmlformats.org/officeDocument/2006/relationships/hyperlink" Target="https://doi.org/10.1007/s11356-018-2104-1" TargetMode="External"/><Relationship Id="rId34" Type="http://schemas.openxmlformats.org/officeDocument/2006/relationships/hyperlink" Target="https://doi.org/10.13207/j.cnki.jnwafu.2019.11.008" TargetMode="External"/><Relationship Id="rId35" Type="http://schemas.openxmlformats.org/officeDocument/2006/relationships/hyperlink" Target="https://doi.org/10.1016/j.pce.2010.03.017" TargetMode="External"/><Relationship Id="rId36" Type="http://schemas.openxmlformats.org/officeDocument/2006/relationships/hyperlink" Target="https://doi.org/10.1007/s10333-017-0619-6"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268"/>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selection pane="topLeft" activeCell="G3" activeCellId="0" sqref="G3:L3"/>
    </sheetView>
  </sheetViews>
  <sheetFormatPr defaultColWidth="9.1015625" defaultRowHeight="14.4" zeroHeight="false" outlineLevelRow="0" outlineLevelCol="0"/>
  <cols>
    <col collapsed="false" customWidth="false" hidden="false" outlineLevel="0" max="1" min="1" style="1" width="9.1"/>
    <col collapsed="false" customWidth="true" hidden="false" outlineLevel="0" max="2" min="2" style="1" width="44.99"/>
    <col collapsed="false" customWidth="true" hidden="false" outlineLevel="0" max="3" min="3" style="1" width="15.43"/>
    <col collapsed="false" customWidth="true" hidden="false" outlineLevel="0" max="4" min="4" style="1" width="13.43"/>
    <col collapsed="false" customWidth="true" hidden="false" outlineLevel="0" max="5" min="5" style="1" width="42.87"/>
    <col collapsed="false" customWidth="true" hidden="false" outlineLevel="0" max="12" min="6" style="1" width="22.21"/>
    <col collapsed="false" customWidth="false" hidden="false" outlineLevel="0" max="19" min="13" style="2" width="9.1"/>
    <col collapsed="false" customWidth="true" hidden="false" outlineLevel="0" max="20" min="20" style="2" width="11.55"/>
    <col collapsed="false" customWidth="true" hidden="false" outlineLevel="0" max="21" min="21" style="2" width="8.1"/>
    <col collapsed="false" customWidth="true" hidden="false" outlineLevel="0" max="22" min="22" style="3" width="9.77"/>
    <col collapsed="false" customWidth="false" hidden="false" outlineLevel="0" max="257" min="23" style="2" width="9.1"/>
  </cols>
  <sheetData>
    <row r="1" customFormat="false" ht="15" hidden="false" customHeight="true" outlineLevel="0" collapsed="false"/>
    <row r="2" customFormat="false" ht="14.4" hidden="false" customHeight="false" outlineLevel="0" collapsed="false">
      <c r="M2" s="4"/>
      <c r="N2" s="4"/>
      <c r="O2" s="4"/>
      <c r="P2" s="4"/>
      <c r="U2" s="5" t="s">
        <v>0</v>
      </c>
      <c r="V2" s="5"/>
    </row>
    <row r="3" customFormat="false" ht="15.75" hidden="false" customHeight="true" outlineLevel="0" collapsed="false">
      <c r="A3" s="6" t="s">
        <v>1</v>
      </c>
      <c r="B3" s="6" t="s">
        <v>2</v>
      </c>
      <c r="C3" s="7"/>
      <c r="D3" s="7"/>
      <c r="E3" s="6" t="s">
        <v>3</v>
      </c>
      <c r="F3" s="6" t="s">
        <v>4</v>
      </c>
      <c r="G3" s="6" t="s">
        <v>5</v>
      </c>
      <c r="H3" s="6"/>
      <c r="I3" s="6"/>
      <c r="J3" s="6"/>
      <c r="K3" s="6"/>
      <c r="L3" s="6"/>
      <c r="M3" s="5" t="s">
        <v>6</v>
      </c>
      <c r="N3" s="5"/>
      <c r="O3" s="5"/>
      <c r="P3" s="5"/>
      <c r="Q3" s="5" t="s">
        <v>7</v>
      </c>
      <c r="R3" s="5"/>
      <c r="S3" s="5"/>
      <c r="T3" s="5"/>
      <c r="U3" s="5" t="s">
        <v>8</v>
      </c>
      <c r="V3" s="5"/>
    </row>
    <row r="4" customFormat="false" ht="15.75" hidden="false" customHeight="true" outlineLevel="0" collapsed="false">
      <c r="A4" s="6"/>
      <c r="B4" s="6"/>
      <c r="C4" s="7" t="s">
        <v>9</v>
      </c>
      <c r="D4" s="8" t="s">
        <v>10</v>
      </c>
      <c r="E4" s="6"/>
      <c r="F4" s="6"/>
      <c r="G4" s="7" t="s">
        <v>11</v>
      </c>
      <c r="H4" s="7" t="s">
        <v>12</v>
      </c>
      <c r="I4" s="7" t="s">
        <v>13</v>
      </c>
      <c r="J4" s="7" t="s">
        <v>14</v>
      </c>
      <c r="K4" s="7" t="s">
        <v>15</v>
      </c>
      <c r="L4" s="7" t="s">
        <v>16</v>
      </c>
      <c r="M4" s="2" t="s">
        <v>17</v>
      </c>
      <c r="N4" s="2" t="s">
        <v>18</v>
      </c>
      <c r="O4" s="2" t="s">
        <v>19</v>
      </c>
      <c r="P4" s="2" t="s">
        <v>18</v>
      </c>
      <c r="Q4" s="2" t="s">
        <v>17</v>
      </c>
      <c r="R4" s="2" t="s">
        <v>18</v>
      </c>
      <c r="S4" s="2" t="s">
        <v>19</v>
      </c>
      <c r="T4" s="2" t="s">
        <v>18</v>
      </c>
      <c r="U4" s="2" t="s">
        <v>20</v>
      </c>
      <c r="V4" s="3" t="s">
        <v>18</v>
      </c>
    </row>
    <row r="5" customFormat="false" ht="15" hidden="false" customHeight="false" outlineLevel="0" collapsed="false">
      <c r="A5" s="9" t="n">
        <v>1</v>
      </c>
      <c r="B5" s="1" t="s">
        <v>21</v>
      </c>
      <c r="C5" s="10" t="s">
        <v>22</v>
      </c>
      <c r="D5" s="1" t="n">
        <v>0</v>
      </c>
      <c r="E5" s="1" t="s">
        <v>22</v>
      </c>
      <c r="F5" s="1" t="s">
        <v>22</v>
      </c>
      <c r="G5" s="11" t="n">
        <v>65.4</v>
      </c>
      <c r="H5" s="11" t="n">
        <v>211.1</v>
      </c>
      <c r="I5" s="11" t="n">
        <v>230</v>
      </c>
      <c r="J5" s="11" t="n">
        <v>7.7</v>
      </c>
      <c r="K5" s="11" t="n">
        <v>12.6</v>
      </c>
      <c r="L5" s="11" t="n">
        <v>0.8</v>
      </c>
      <c r="M5" s="12" t="n">
        <v>0.0175438596491228</v>
      </c>
      <c r="N5" s="12" t="n">
        <v>0.00285714285714286</v>
      </c>
      <c r="O5" s="12" t="n">
        <v>0.0175438596491228</v>
      </c>
      <c r="P5" s="12" t="n">
        <v>0.000909090909090909</v>
      </c>
      <c r="Q5" s="2" t="n">
        <v>1.03070175438596</v>
      </c>
      <c r="R5" s="2" t="n">
        <v>0.167857142857143</v>
      </c>
      <c r="S5" s="2" t="n">
        <v>1.03070175438596</v>
      </c>
      <c r="T5" s="2" t="n">
        <v>0.0534090909090909</v>
      </c>
      <c r="U5" s="2" t="n">
        <v>0</v>
      </c>
      <c r="V5" s="3" t="n">
        <v>0.001</v>
      </c>
    </row>
    <row r="6" customFormat="false" ht="15" hidden="false" customHeight="false" outlineLevel="0" collapsed="false">
      <c r="A6" s="9" t="n">
        <v>1</v>
      </c>
      <c r="B6" s="1" t="s">
        <v>21</v>
      </c>
      <c r="C6" s="10" t="s">
        <v>23</v>
      </c>
      <c r="D6" s="1" t="n">
        <v>100</v>
      </c>
      <c r="E6" s="1" t="s">
        <v>24</v>
      </c>
      <c r="F6" s="1" t="s">
        <v>22</v>
      </c>
      <c r="G6" s="11" t="n">
        <v>65.4</v>
      </c>
      <c r="H6" s="11" t="n">
        <v>211.1</v>
      </c>
      <c r="I6" s="11" t="n">
        <v>230</v>
      </c>
      <c r="J6" s="11" t="n">
        <v>7.7</v>
      </c>
      <c r="K6" s="11" t="n">
        <v>12.6</v>
      </c>
      <c r="L6" s="11" t="n">
        <v>0.8</v>
      </c>
      <c r="M6" s="12" t="n">
        <v>0.0175438596491228</v>
      </c>
      <c r="N6" s="12" t="n">
        <v>0.00285714285714286</v>
      </c>
      <c r="O6" s="12" t="n">
        <v>1.31176470588235</v>
      </c>
      <c r="P6" s="12" t="n">
        <v>0.0398214285714286</v>
      </c>
      <c r="Q6" s="2" t="n">
        <v>1.03070175438596</v>
      </c>
      <c r="R6" s="2" t="n">
        <v>0.167857142857143</v>
      </c>
      <c r="S6" s="2" t="n">
        <v>77.0661764705882</v>
      </c>
      <c r="T6" s="2" t="n">
        <v>2.33950892857143</v>
      </c>
      <c r="U6" s="2" t="n">
        <v>1.294</v>
      </c>
      <c r="V6" s="3" t="n">
        <v>0.0126846363763413</v>
      </c>
    </row>
    <row r="7" customFormat="false" ht="15" hidden="false" customHeight="false" outlineLevel="0" collapsed="false">
      <c r="A7" s="9" t="n">
        <v>1</v>
      </c>
      <c r="B7" s="1" t="s">
        <v>21</v>
      </c>
      <c r="C7" s="10" t="s">
        <v>23</v>
      </c>
      <c r="D7" s="1" t="n">
        <v>100</v>
      </c>
      <c r="E7" s="1" t="s">
        <v>25</v>
      </c>
      <c r="F7" s="1" t="s">
        <v>22</v>
      </c>
      <c r="G7" s="11" t="n">
        <v>65.4</v>
      </c>
      <c r="H7" s="11" t="n">
        <v>211.1</v>
      </c>
      <c r="I7" s="11" t="n">
        <v>230</v>
      </c>
      <c r="J7" s="11" t="n">
        <v>7.7</v>
      </c>
      <c r="K7" s="11" t="n">
        <v>12.6</v>
      </c>
      <c r="L7" s="11" t="n">
        <v>0.8</v>
      </c>
      <c r="M7" s="12" t="n">
        <v>0.0175438596491228</v>
      </c>
      <c r="N7" s="12" t="n">
        <v>0.00285714285714286</v>
      </c>
      <c r="O7" s="12" t="n">
        <v>0.025706940874036</v>
      </c>
      <c r="P7" s="12" t="n">
        <v>0.00161290322580645</v>
      </c>
      <c r="Q7" s="2" t="n">
        <v>1.03070175438596</v>
      </c>
      <c r="R7" s="2" t="n">
        <v>0.167857142857143</v>
      </c>
      <c r="S7" s="2" t="n">
        <v>1.51028277634961</v>
      </c>
      <c r="T7" s="2" t="n">
        <v>0.094758064516129</v>
      </c>
      <c r="U7" s="2" t="n">
        <v>0.008</v>
      </c>
      <c r="V7" s="3" t="n">
        <v>0.00114017542509914</v>
      </c>
    </row>
    <row r="8" customFormat="false" ht="15" hidden="false" customHeight="false" outlineLevel="0" collapsed="false">
      <c r="A8" s="9" t="n">
        <v>1</v>
      </c>
      <c r="B8" s="1" t="s">
        <v>21</v>
      </c>
      <c r="C8" s="10" t="s">
        <v>23</v>
      </c>
      <c r="D8" s="1" t="n">
        <v>200</v>
      </c>
      <c r="E8" s="1" t="s">
        <v>24</v>
      </c>
      <c r="F8" s="1" t="s">
        <v>22</v>
      </c>
      <c r="G8" s="11" t="n">
        <v>65.4</v>
      </c>
      <c r="H8" s="11" t="n">
        <v>211.1</v>
      </c>
      <c r="I8" s="11" t="n">
        <v>230</v>
      </c>
      <c r="J8" s="11" t="n">
        <v>7.7</v>
      </c>
      <c r="K8" s="11" t="n">
        <v>12.6</v>
      </c>
      <c r="L8" s="11" t="n">
        <v>0.8</v>
      </c>
      <c r="M8" s="12" t="n">
        <v>0.456140350877193</v>
      </c>
      <c r="N8" s="12" t="n">
        <v>0.0171428571428571</v>
      </c>
      <c r="O8" s="12" t="n">
        <v>2.20618556701031</v>
      </c>
      <c r="P8" s="12" t="n">
        <v>0.16984126984127</v>
      </c>
      <c r="Q8" s="2" t="n">
        <v>26.7982456140351</v>
      </c>
      <c r="R8" s="2" t="n">
        <v>1.00714285714286</v>
      </c>
      <c r="S8" s="2" t="n">
        <v>129.613402061856</v>
      </c>
      <c r="T8" s="2" t="n">
        <v>9.9781746031746</v>
      </c>
      <c r="U8" s="2" t="n">
        <v>1.75</v>
      </c>
      <c r="V8" s="3" t="n">
        <v>0.0540268451790404</v>
      </c>
    </row>
    <row r="9" customFormat="false" ht="15" hidden="false" customHeight="false" outlineLevel="0" collapsed="false">
      <c r="A9" s="9" t="n">
        <v>1</v>
      </c>
      <c r="B9" s="1" t="s">
        <v>21</v>
      </c>
      <c r="C9" s="10" t="s">
        <v>23</v>
      </c>
      <c r="D9" s="1" t="n">
        <v>200</v>
      </c>
      <c r="E9" s="1" t="s">
        <v>25</v>
      </c>
      <c r="F9" s="1" t="s">
        <v>22</v>
      </c>
      <c r="G9" s="11" t="n">
        <v>65.4</v>
      </c>
      <c r="H9" s="11" t="n">
        <v>211.1</v>
      </c>
      <c r="I9" s="11" t="n">
        <v>230</v>
      </c>
      <c r="J9" s="11" t="n">
        <v>7.7</v>
      </c>
      <c r="K9" s="11" t="n">
        <v>12.6</v>
      </c>
      <c r="L9" s="11" t="n">
        <v>0.8</v>
      </c>
      <c r="M9" s="12" t="n">
        <v>0.0947368421052632</v>
      </c>
      <c r="N9" s="12" t="n">
        <v>0.0171428571428571</v>
      </c>
      <c r="O9" s="12" t="n">
        <v>0.0480427046263345</v>
      </c>
      <c r="P9" s="12" t="n">
        <v>0.00364864864864865</v>
      </c>
      <c r="Q9" s="2" t="n">
        <v>5.56578947368421</v>
      </c>
      <c r="R9" s="2" t="n">
        <v>1.00714285714286</v>
      </c>
      <c r="S9" s="2" t="n">
        <v>2.82250889679715</v>
      </c>
      <c r="T9" s="2" t="n">
        <v>0.214358108108108</v>
      </c>
      <c r="U9" s="2" t="n">
        <v>0.047</v>
      </c>
      <c r="V9" s="3" t="n">
        <v>0.00552268050859363</v>
      </c>
    </row>
    <row r="10" customFormat="false" ht="15" hidden="false" customHeight="false" outlineLevel="0" collapsed="false">
      <c r="A10" s="9" t="n">
        <v>1</v>
      </c>
      <c r="B10" s="1" t="s">
        <v>21</v>
      </c>
      <c r="C10" s="1" t="s">
        <v>26</v>
      </c>
      <c r="D10" s="1" t="n">
        <v>100</v>
      </c>
      <c r="E10" s="1" t="s">
        <v>24</v>
      </c>
      <c r="F10" s="1" t="s">
        <v>22</v>
      </c>
      <c r="G10" s="11" t="n">
        <v>62.6</v>
      </c>
      <c r="H10" s="11" t="n">
        <v>258.9</v>
      </c>
      <c r="I10" s="11" t="n">
        <v>230</v>
      </c>
      <c r="J10" s="11" t="n">
        <v>7.7</v>
      </c>
      <c r="K10" s="11" t="n">
        <v>12.6</v>
      </c>
      <c r="L10" s="11" t="n">
        <v>0.8</v>
      </c>
      <c r="M10" s="12" t="n">
        <v>0.0947368421052632</v>
      </c>
      <c r="N10" s="12" t="n">
        <v>0.0171428571428571</v>
      </c>
      <c r="O10" s="12" t="n">
        <v>0.28125</v>
      </c>
      <c r="P10" s="12" t="n">
        <v>0.02</v>
      </c>
      <c r="Q10" s="2" t="n">
        <v>5.56578947368421</v>
      </c>
      <c r="R10" s="2" t="n">
        <v>1.00714285714286</v>
      </c>
      <c r="S10" s="2" t="n">
        <v>16.5234375</v>
      </c>
      <c r="T10" s="2" t="n">
        <v>1.175</v>
      </c>
      <c r="U10" s="2" t="n">
        <v>0.186</v>
      </c>
      <c r="V10" s="3" t="n">
        <v>0.00830060238777885</v>
      </c>
    </row>
    <row r="11" customFormat="false" ht="15" hidden="false" customHeight="false" outlineLevel="0" collapsed="false">
      <c r="A11" s="9" t="n">
        <v>1</v>
      </c>
      <c r="B11" s="1" t="s">
        <v>21</v>
      </c>
      <c r="C11" s="1" t="s">
        <v>26</v>
      </c>
      <c r="D11" s="1" t="n">
        <v>100</v>
      </c>
      <c r="E11" s="1" t="s">
        <v>25</v>
      </c>
      <c r="F11" s="1" t="s">
        <v>22</v>
      </c>
      <c r="G11" s="11" t="n">
        <v>62.6</v>
      </c>
      <c r="H11" s="11" t="n">
        <v>258.9</v>
      </c>
      <c r="I11" s="11" t="n">
        <v>230</v>
      </c>
      <c r="J11" s="11" t="n">
        <v>7.7</v>
      </c>
      <c r="K11" s="11" t="n">
        <v>12.6</v>
      </c>
      <c r="L11" s="11" t="n">
        <v>0.8</v>
      </c>
      <c r="M11" s="12" t="n">
        <v>0.101754385964912</v>
      </c>
      <c r="N11" s="12" t="n">
        <v>0.0171428571428571</v>
      </c>
      <c r="O11" s="12" t="n">
        <v>0.0685579196217494</v>
      </c>
      <c r="P11" s="12" t="n">
        <v>0.00439393939393939</v>
      </c>
      <c r="Q11" s="2" t="n">
        <v>5.9780701754386</v>
      </c>
      <c r="R11" s="2" t="n">
        <v>1.00714285714286</v>
      </c>
      <c r="S11" s="2" t="n">
        <v>4.02777777777778</v>
      </c>
      <c r="T11" s="2" t="n">
        <v>0.258143939393939</v>
      </c>
      <c r="U11" s="2" t="n">
        <v>0.033</v>
      </c>
      <c r="V11" s="3" t="n">
        <v>0.00552268050859363</v>
      </c>
    </row>
    <row r="12" customFormat="false" ht="15" hidden="false" customHeight="false" outlineLevel="0" collapsed="false">
      <c r="A12" s="9" t="n">
        <v>1</v>
      </c>
      <c r="B12" s="1" t="s">
        <v>21</v>
      </c>
      <c r="C12" s="1" t="s">
        <v>26</v>
      </c>
      <c r="D12" s="1" t="n">
        <v>200</v>
      </c>
      <c r="E12" s="1" t="s">
        <v>24</v>
      </c>
      <c r="F12" s="1" t="s">
        <v>22</v>
      </c>
      <c r="G12" s="11" t="n">
        <v>62.6</v>
      </c>
      <c r="H12" s="11" t="n">
        <v>258.9</v>
      </c>
      <c r="I12" s="11" t="n">
        <v>230</v>
      </c>
      <c r="J12" s="11" t="n">
        <v>7.7</v>
      </c>
      <c r="K12" s="11" t="n">
        <v>12.6</v>
      </c>
      <c r="L12" s="11" t="n">
        <v>0.8</v>
      </c>
      <c r="M12" s="12" t="n">
        <v>0.101754385964912</v>
      </c>
      <c r="N12" s="12" t="n">
        <v>0.00666666666666667</v>
      </c>
      <c r="O12" s="12" t="n">
        <v>0.560661764705882</v>
      </c>
      <c r="P12" s="12" t="n">
        <v>0.0338888888888889</v>
      </c>
      <c r="Q12" s="2" t="n">
        <v>5.9780701754386</v>
      </c>
      <c r="R12" s="2" t="n">
        <v>0.391666666666667</v>
      </c>
      <c r="S12" s="2" t="n">
        <v>32.9388786764706</v>
      </c>
      <c r="T12" s="2" t="n">
        <v>1.99097222222222</v>
      </c>
      <c r="U12" s="2" t="n">
        <v>0.459</v>
      </c>
      <c r="V12" s="3" t="n">
        <v>0.0109772492000501</v>
      </c>
    </row>
    <row r="13" customFormat="false" ht="15" hidden="false" customHeight="false" outlineLevel="0" collapsed="false">
      <c r="A13" s="9" t="n">
        <v>1</v>
      </c>
      <c r="B13" s="1" t="s">
        <v>21</v>
      </c>
      <c r="C13" s="1" t="s">
        <v>26</v>
      </c>
      <c r="D13" s="1" t="n">
        <v>200</v>
      </c>
      <c r="E13" s="1" t="s">
        <v>25</v>
      </c>
      <c r="F13" s="1" t="s">
        <v>22</v>
      </c>
      <c r="G13" s="11" t="n">
        <v>62.6</v>
      </c>
      <c r="H13" s="11" t="n">
        <v>258.9</v>
      </c>
      <c r="I13" s="11" t="n">
        <v>230</v>
      </c>
      <c r="J13" s="11" t="n">
        <v>7.7</v>
      </c>
      <c r="K13" s="11" t="n">
        <v>12.6</v>
      </c>
      <c r="L13" s="11" t="n">
        <v>0.8</v>
      </c>
      <c r="M13" s="12" t="n">
        <v>0.119298245614035</v>
      </c>
      <c r="N13" s="12" t="n">
        <v>0.00666666666666667</v>
      </c>
      <c r="O13" s="12" t="n">
        <v>0.0564784053156146</v>
      </c>
      <c r="P13" s="12" t="n">
        <v>0.00343434343434343</v>
      </c>
      <c r="Q13" s="2" t="n">
        <v>7.00877192982456</v>
      </c>
      <c r="R13" s="2" t="n">
        <v>0.391666666666667</v>
      </c>
      <c r="S13" s="2" t="n">
        <v>3.31810631229236</v>
      </c>
      <c r="T13" s="2" t="n">
        <v>0.201767676767677</v>
      </c>
      <c r="U13" s="2" t="n">
        <v>0.063</v>
      </c>
      <c r="V13" s="3" t="n">
        <v>0.00240831891575846</v>
      </c>
    </row>
    <row r="14" customFormat="false" ht="15" hidden="false" customHeight="false" outlineLevel="0" collapsed="false">
      <c r="A14" s="9" t="n">
        <v>3</v>
      </c>
      <c r="B14" s="1" t="s">
        <v>21</v>
      </c>
      <c r="C14" s="1" t="s">
        <v>22</v>
      </c>
      <c r="D14" s="1" t="n">
        <v>0</v>
      </c>
      <c r="E14" s="1" t="s">
        <v>25</v>
      </c>
      <c r="F14" s="1" t="s">
        <v>22</v>
      </c>
      <c r="G14" s="11" t="n">
        <v>66.2</v>
      </c>
      <c r="H14" s="11" t="n">
        <v>220.3</v>
      </c>
      <c r="I14" s="11" t="n">
        <v>60</v>
      </c>
      <c r="J14" s="11" t="n">
        <v>7.7</v>
      </c>
      <c r="K14" s="11" t="n">
        <v>18.2</v>
      </c>
      <c r="L14" s="11" t="n">
        <v>1.2</v>
      </c>
      <c r="M14" s="12" t="n">
        <v>0.0129032258064516</v>
      </c>
      <c r="N14" s="12" t="n">
        <v>0.00338983050847458</v>
      </c>
      <c r="O14" s="12" t="n">
        <v>0.0129032258064516</v>
      </c>
      <c r="P14" s="12" t="n">
        <v>0.000677966101694915</v>
      </c>
      <c r="Q14" s="2" t="n">
        <v>0.758064516129032</v>
      </c>
      <c r="R14" s="2" t="n">
        <v>0.199152542372881</v>
      </c>
      <c r="S14" s="2" t="n">
        <v>0.758064516129032</v>
      </c>
      <c r="T14" s="2" t="n">
        <v>0.0398305084745763</v>
      </c>
      <c r="U14" s="2" t="n">
        <v>0</v>
      </c>
      <c r="V14" s="3" t="n">
        <v>0.001</v>
      </c>
    </row>
    <row r="15" customFormat="false" ht="15" hidden="false" customHeight="false" outlineLevel="0" collapsed="false">
      <c r="A15" s="9" t="n">
        <v>3</v>
      </c>
      <c r="B15" s="1" t="s">
        <v>21</v>
      </c>
      <c r="C15" s="1" t="s">
        <v>26</v>
      </c>
      <c r="D15" s="1" t="n">
        <v>240</v>
      </c>
      <c r="E15" s="1" t="s">
        <v>25</v>
      </c>
      <c r="F15" s="1" t="s">
        <v>22</v>
      </c>
      <c r="G15" s="11" t="n">
        <v>66.2</v>
      </c>
      <c r="H15" s="11" t="n">
        <v>220.3</v>
      </c>
      <c r="I15" s="11" t="n">
        <v>60</v>
      </c>
      <c r="J15" s="11" t="n">
        <v>7.7</v>
      </c>
      <c r="K15" s="11" t="n">
        <v>18.2</v>
      </c>
      <c r="L15" s="11" t="n">
        <v>1.2</v>
      </c>
      <c r="M15" s="12" t="n">
        <v>0.0129032258064516</v>
      </c>
      <c r="N15" s="12" t="n">
        <v>0.00338983050847458</v>
      </c>
      <c r="O15" s="12" t="n">
        <v>3.03571428571429</v>
      </c>
      <c r="P15" s="12" t="n">
        <v>0.141666666666667</v>
      </c>
      <c r="Q15" s="2" t="n">
        <v>0.758064516129032</v>
      </c>
      <c r="R15" s="2" t="n">
        <v>0.199152542372881</v>
      </c>
      <c r="S15" s="2" t="n">
        <v>178.348214285714</v>
      </c>
      <c r="T15" s="2" t="n">
        <v>8.32291666666667</v>
      </c>
      <c r="U15" s="2" t="n">
        <v>3.023</v>
      </c>
      <c r="V15" s="3" t="n">
        <v>0.0449143629588576</v>
      </c>
    </row>
    <row r="16" customFormat="false" ht="15" hidden="false" customHeight="false" outlineLevel="0" collapsed="false">
      <c r="A16" s="9" t="n">
        <v>3</v>
      </c>
      <c r="B16" s="1" t="s">
        <v>21</v>
      </c>
      <c r="C16" s="1" t="s">
        <v>26</v>
      </c>
      <c r="D16" s="1" t="n">
        <v>150</v>
      </c>
      <c r="E16" s="1" t="s">
        <v>25</v>
      </c>
      <c r="F16" s="1" t="s">
        <v>22</v>
      </c>
      <c r="G16" s="11" t="n">
        <v>66.2</v>
      </c>
      <c r="H16" s="11" t="n">
        <v>220.3</v>
      </c>
      <c r="I16" s="11" t="n">
        <v>60</v>
      </c>
      <c r="J16" s="11" t="n">
        <v>7.7</v>
      </c>
      <c r="K16" s="11" t="n">
        <v>18.2</v>
      </c>
      <c r="L16" s="11" t="n">
        <v>1.2</v>
      </c>
      <c r="M16" s="12" t="n">
        <v>0.0129032258064516</v>
      </c>
      <c r="N16" s="12" t="n">
        <v>0.00338983050847458</v>
      </c>
      <c r="O16" s="12" t="n">
        <v>2.734375</v>
      </c>
      <c r="P16" s="12" t="n">
        <v>0.112903225806452</v>
      </c>
      <c r="Q16" s="2" t="n">
        <v>0.758064516129032</v>
      </c>
      <c r="R16" s="2" t="n">
        <v>0.199152542372881</v>
      </c>
      <c r="S16" s="2" t="n">
        <v>160.64453125</v>
      </c>
      <c r="T16" s="2" t="n">
        <v>6.63306451612903</v>
      </c>
      <c r="U16" s="2" t="n">
        <v>2.721</v>
      </c>
      <c r="V16" s="3" t="n">
        <v>0.0357463284827967</v>
      </c>
    </row>
    <row r="17" customFormat="false" ht="15" hidden="false" customHeight="false" outlineLevel="0" collapsed="false">
      <c r="A17" s="9" t="n">
        <v>3</v>
      </c>
      <c r="B17" s="1" t="s">
        <v>21</v>
      </c>
      <c r="C17" s="1" t="s">
        <v>26</v>
      </c>
      <c r="D17" s="1" t="n">
        <v>150</v>
      </c>
      <c r="E17" s="1" t="s">
        <v>25</v>
      </c>
      <c r="F17" s="1" t="s">
        <v>27</v>
      </c>
      <c r="G17" s="11" t="n">
        <v>66.2</v>
      </c>
      <c r="H17" s="11" t="n">
        <v>220.3</v>
      </c>
      <c r="I17" s="11" t="n">
        <v>60</v>
      </c>
      <c r="J17" s="11" t="n">
        <v>7.7</v>
      </c>
      <c r="K17" s="11" t="n">
        <v>18.2</v>
      </c>
      <c r="L17" s="11" t="n">
        <v>1.2</v>
      </c>
      <c r="M17" s="12" t="n">
        <v>0.0193548387096774</v>
      </c>
      <c r="N17" s="12" t="n">
        <v>0.00338983050847458</v>
      </c>
      <c r="O17" s="12" t="n">
        <v>1.3745704467354</v>
      </c>
      <c r="P17" s="12" t="n">
        <v>0.0808080808080808</v>
      </c>
      <c r="Q17" s="2" t="n">
        <v>1.13709677419355</v>
      </c>
      <c r="R17" s="2" t="n">
        <v>0.199152542372881</v>
      </c>
      <c r="S17" s="2" t="n">
        <v>80.7560137457045</v>
      </c>
      <c r="T17" s="2" t="n">
        <v>4.74747474747475</v>
      </c>
      <c r="U17" s="2" t="n">
        <v>1.356</v>
      </c>
      <c r="V17" s="3" t="n">
        <v>0.0256320112359526</v>
      </c>
    </row>
    <row r="18" customFormat="false" ht="15" hidden="false" customHeight="false" outlineLevel="0" collapsed="false">
      <c r="A18" s="9" t="n">
        <v>3</v>
      </c>
      <c r="B18" s="1" t="s">
        <v>21</v>
      </c>
      <c r="C18" s="1" t="s">
        <v>26</v>
      </c>
      <c r="D18" s="1" t="n">
        <v>150</v>
      </c>
      <c r="E18" s="1" t="s">
        <v>24</v>
      </c>
      <c r="F18" s="1" t="s">
        <v>22</v>
      </c>
      <c r="G18" s="11" t="n">
        <v>66.2</v>
      </c>
      <c r="H18" s="11" t="n">
        <v>220.3</v>
      </c>
      <c r="I18" s="11" t="n">
        <v>60</v>
      </c>
      <c r="J18" s="11" t="n">
        <v>7.7</v>
      </c>
      <c r="K18" s="11" t="n">
        <v>18.2</v>
      </c>
      <c r="L18" s="11" t="n">
        <v>1.2</v>
      </c>
      <c r="M18" s="12" t="n">
        <v>0.0193548387096774</v>
      </c>
      <c r="N18" s="12" t="n">
        <v>0.00338983050847458</v>
      </c>
      <c r="O18" s="12" t="n">
        <v>7.77096114519427</v>
      </c>
      <c r="P18" s="12" t="n">
        <v>0.306451612903226</v>
      </c>
      <c r="Q18" s="2" t="n">
        <v>1.13709677419355</v>
      </c>
      <c r="R18" s="2" t="n">
        <v>0.199152542372881</v>
      </c>
      <c r="S18" s="2" t="n">
        <v>456.543967280164</v>
      </c>
      <c r="T18" s="2" t="n">
        <v>18.0040322580645</v>
      </c>
      <c r="U18" s="2" t="n">
        <v>7.752</v>
      </c>
      <c r="V18" s="3" t="n">
        <v>0.0967703466977359</v>
      </c>
    </row>
    <row r="19" customFormat="false" ht="15" hidden="false" customHeight="false" outlineLevel="0" collapsed="false">
      <c r="A19" s="9" t="n">
        <v>3</v>
      </c>
      <c r="B19" s="1" t="s">
        <v>21</v>
      </c>
      <c r="C19" s="1" t="s">
        <v>26</v>
      </c>
      <c r="D19" s="1" t="n">
        <v>150</v>
      </c>
      <c r="E19" s="1" t="s">
        <v>25</v>
      </c>
      <c r="F19" s="1" t="s">
        <v>27</v>
      </c>
      <c r="G19" s="11" t="n">
        <v>66.2</v>
      </c>
      <c r="H19" s="11" t="n">
        <v>220.3</v>
      </c>
      <c r="I19" s="11" t="n">
        <v>60</v>
      </c>
      <c r="J19" s="11" t="n">
        <v>7.7</v>
      </c>
      <c r="K19" s="11" t="n">
        <v>18.2</v>
      </c>
      <c r="L19" s="11" t="n">
        <v>1.2</v>
      </c>
      <c r="M19" s="12" t="n">
        <v>0.0193548387096774</v>
      </c>
      <c r="N19" s="12" t="n">
        <v>0.00338983050847458</v>
      </c>
      <c r="O19" s="12" t="n">
        <v>1.10471204188482</v>
      </c>
      <c r="P19" s="12" t="n">
        <v>0.0468888888888889</v>
      </c>
      <c r="Q19" s="2" t="n">
        <v>1.13709677419355</v>
      </c>
      <c r="R19" s="2" t="n">
        <v>0.199152542372881</v>
      </c>
      <c r="S19" s="2" t="n">
        <v>64.901832460733</v>
      </c>
      <c r="T19" s="2" t="n">
        <v>2.75472222222222</v>
      </c>
      <c r="U19" s="2" t="n">
        <v>1.086</v>
      </c>
      <c r="V19" s="3" t="n">
        <v>0.0148929513529052</v>
      </c>
    </row>
    <row r="20" customFormat="false" ht="15" hidden="false" customHeight="false" outlineLevel="0" collapsed="false">
      <c r="A20" s="9" t="n">
        <v>3</v>
      </c>
      <c r="B20" s="1" t="s">
        <v>21</v>
      </c>
      <c r="C20" s="1" t="s">
        <v>26</v>
      </c>
      <c r="D20" s="1" t="n">
        <v>120</v>
      </c>
      <c r="E20" s="1" t="s">
        <v>25</v>
      </c>
      <c r="F20" s="1" t="s">
        <v>22</v>
      </c>
      <c r="G20" s="11" t="n">
        <v>66.2</v>
      </c>
      <c r="H20" s="11" t="n">
        <v>220.3</v>
      </c>
      <c r="I20" s="11" t="n">
        <v>60</v>
      </c>
      <c r="J20" s="11" t="n">
        <v>7.7</v>
      </c>
      <c r="K20" s="11" t="n">
        <v>18.2</v>
      </c>
      <c r="L20" s="11" t="n">
        <v>1.2</v>
      </c>
      <c r="M20" s="12" t="n">
        <v>0.0193548387096774</v>
      </c>
      <c r="N20" s="12" t="n">
        <v>0.00338983050847458</v>
      </c>
      <c r="O20" s="12" t="n">
        <v>1.27272727272727</v>
      </c>
      <c r="P20" s="12" t="n">
        <v>0.0583333333333333</v>
      </c>
      <c r="Q20" s="2" t="n">
        <v>1.13709677419355</v>
      </c>
      <c r="R20" s="2" t="n">
        <v>0.199152542372881</v>
      </c>
      <c r="S20" s="2" t="n">
        <v>74.7727272727273</v>
      </c>
      <c r="T20" s="2" t="n">
        <v>3.42708333333333</v>
      </c>
      <c r="U20" s="2" t="n">
        <v>1.254</v>
      </c>
      <c r="V20" s="3" t="n">
        <v>0.0183657289536789</v>
      </c>
    </row>
    <row r="21" customFormat="false" ht="15" hidden="false" customHeight="false" outlineLevel="0" collapsed="false">
      <c r="A21" s="9" t="n">
        <v>15</v>
      </c>
      <c r="B21" s="1" t="s">
        <v>21</v>
      </c>
      <c r="C21" s="1" t="s">
        <v>22</v>
      </c>
      <c r="D21" s="1" t="n">
        <v>0</v>
      </c>
      <c r="E21" s="1" t="s">
        <v>24</v>
      </c>
      <c r="F21" s="1" t="s">
        <v>22</v>
      </c>
      <c r="G21" s="11" t="n">
        <v>66.2</v>
      </c>
      <c r="H21" s="11" t="n">
        <v>220.3</v>
      </c>
      <c r="I21" s="11" t="n">
        <v>165</v>
      </c>
      <c r="J21" s="11" t="n">
        <v>8.3</v>
      </c>
      <c r="K21" s="11" t="n">
        <v>17</v>
      </c>
      <c r="L21" s="11" t="n">
        <v>0.9</v>
      </c>
      <c r="M21" s="12" t="n">
        <v>1.11111111111111</v>
      </c>
      <c r="N21" s="12" t="n">
        <v>0.0284403669724771</v>
      </c>
      <c r="O21" s="12" t="n">
        <v>1.11111111111111</v>
      </c>
      <c r="P21" s="12" t="n">
        <v>0.0275229357798165</v>
      </c>
      <c r="Q21" s="2" t="n">
        <v>65.2777777777778</v>
      </c>
      <c r="R21" s="2" t="n">
        <v>1.67087155963303</v>
      </c>
      <c r="S21" s="2" t="n">
        <v>65.2777777777778</v>
      </c>
      <c r="T21" s="2" t="n">
        <v>1.61697247706422</v>
      </c>
      <c r="U21" s="2" t="n">
        <v>0</v>
      </c>
      <c r="V21" s="3" t="n">
        <v>0.0125219806739988</v>
      </c>
    </row>
    <row r="22" customFormat="false" ht="15" hidden="false" customHeight="false" outlineLevel="0" collapsed="false">
      <c r="A22" s="9" t="n">
        <v>15</v>
      </c>
      <c r="B22" s="1" t="s">
        <v>21</v>
      </c>
      <c r="C22" s="1" t="s">
        <v>22</v>
      </c>
      <c r="D22" s="1" t="n">
        <v>0</v>
      </c>
      <c r="E22" s="1" t="s">
        <v>24</v>
      </c>
      <c r="F22" s="1" t="s">
        <v>28</v>
      </c>
      <c r="G22" s="11" t="n">
        <v>66.2</v>
      </c>
      <c r="H22" s="11" t="n">
        <v>220.3</v>
      </c>
      <c r="I22" s="11" t="n">
        <v>165</v>
      </c>
      <c r="J22" s="11" t="n">
        <v>8.3</v>
      </c>
      <c r="K22" s="11" t="n">
        <v>17</v>
      </c>
      <c r="L22" s="11" t="n">
        <v>0.9</v>
      </c>
      <c r="M22" s="12" t="n">
        <v>1.11111111111111</v>
      </c>
      <c r="N22" s="12" t="n">
        <v>0.0284403669724771</v>
      </c>
      <c r="O22" s="12" t="n">
        <v>1.72424242424242</v>
      </c>
      <c r="P22" s="12" t="n">
        <v>0.0351234567901235</v>
      </c>
      <c r="Q22" s="2" t="n">
        <v>65.2777777777778</v>
      </c>
      <c r="R22" s="2" t="n">
        <v>1.67087155963303</v>
      </c>
      <c r="S22" s="2" t="n">
        <v>101.299242424242</v>
      </c>
      <c r="T22" s="2" t="n">
        <v>2.06350308641975</v>
      </c>
      <c r="U22" s="2" t="n">
        <v>0.613</v>
      </c>
      <c r="V22" s="3" t="n">
        <v>0.0141739197119216</v>
      </c>
    </row>
    <row r="23" customFormat="false" ht="15" hidden="false" customHeight="false" outlineLevel="0" collapsed="false">
      <c r="A23" s="9" t="n">
        <v>15</v>
      </c>
      <c r="B23" s="1" t="s">
        <v>21</v>
      </c>
      <c r="C23" s="1" t="s">
        <v>22</v>
      </c>
      <c r="D23" s="1" t="n">
        <v>0</v>
      </c>
      <c r="E23" s="1" t="s">
        <v>24</v>
      </c>
      <c r="F23" s="1" t="s">
        <v>28</v>
      </c>
      <c r="G23" s="11" t="n">
        <v>66.2</v>
      </c>
      <c r="H23" s="11" t="n">
        <v>220.3</v>
      </c>
      <c r="I23" s="11" t="n">
        <v>165</v>
      </c>
      <c r="J23" s="11" t="n">
        <v>8.3</v>
      </c>
      <c r="K23" s="11" t="n">
        <v>17</v>
      </c>
      <c r="L23" s="11" t="n">
        <v>0.9</v>
      </c>
      <c r="M23" s="12" t="n">
        <v>1.11111111111111</v>
      </c>
      <c r="N23" s="12" t="n">
        <v>0.0284403669724771</v>
      </c>
      <c r="O23" s="12" t="n">
        <v>1.4</v>
      </c>
      <c r="P23" s="12" t="n">
        <v>0.0408333333333333</v>
      </c>
      <c r="Q23" s="2" t="n">
        <v>65.2777777777778</v>
      </c>
      <c r="R23" s="2" t="n">
        <v>1.67087155963303</v>
      </c>
      <c r="S23" s="2" t="n">
        <v>82.25</v>
      </c>
      <c r="T23" s="2" t="n">
        <v>2.39895833333333</v>
      </c>
      <c r="U23" s="2" t="n">
        <v>0.289</v>
      </c>
      <c r="V23" s="3" t="n">
        <v>0.0157003184681076</v>
      </c>
    </row>
    <row r="24" customFormat="false" ht="15" hidden="false" customHeight="false" outlineLevel="0" collapsed="false">
      <c r="A24" s="9" t="n">
        <v>15</v>
      </c>
      <c r="B24" s="1" t="s">
        <v>21</v>
      </c>
      <c r="C24" s="1" t="s">
        <v>22</v>
      </c>
      <c r="D24" s="1" t="n">
        <v>0</v>
      </c>
      <c r="E24" s="1" t="s">
        <v>24</v>
      </c>
      <c r="F24" s="1" t="s">
        <v>28</v>
      </c>
      <c r="G24" s="11" t="n">
        <v>74.8</v>
      </c>
      <c r="H24" s="11" t="n">
        <v>264.9</v>
      </c>
      <c r="I24" s="11" t="n">
        <v>165</v>
      </c>
      <c r="J24" s="11" t="n">
        <v>8.3</v>
      </c>
      <c r="K24" s="11" t="n">
        <v>17</v>
      </c>
      <c r="L24" s="11" t="n">
        <v>0.9</v>
      </c>
      <c r="M24" s="12" t="n">
        <v>1.11111111111111</v>
      </c>
      <c r="N24" s="12" t="n">
        <v>0.0284403669724771</v>
      </c>
      <c r="O24" s="12" t="n">
        <v>1.80967741935484</v>
      </c>
      <c r="P24" s="12" t="n">
        <v>0.0505405405405405</v>
      </c>
      <c r="Q24" s="2" t="n">
        <v>65.2777777777778</v>
      </c>
      <c r="R24" s="2" t="n">
        <v>1.67087155963303</v>
      </c>
      <c r="S24" s="2" t="n">
        <v>106.318548387097</v>
      </c>
      <c r="T24" s="2" t="n">
        <v>2.96925675675676</v>
      </c>
      <c r="U24" s="2" t="n">
        <v>0.699</v>
      </c>
      <c r="V24" s="3" t="n">
        <v>0.0183983694929741</v>
      </c>
    </row>
    <row r="25" customFormat="false" ht="15" hidden="false" customHeight="false" outlineLevel="0" collapsed="false">
      <c r="A25" s="9" t="n">
        <v>15</v>
      </c>
      <c r="B25" s="1" t="s">
        <v>21</v>
      </c>
      <c r="C25" s="1" t="s">
        <v>22</v>
      </c>
      <c r="D25" s="1" t="n">
        <v>0</v>
      </c>
      <c r="E25" s="1" t="s">
        <v>24</v>
      </c>
      <c r="F25" s="1" t="s">
        <v>28</v>
      </c>
      <c r="G25" s="11" t="n">
        <v>74.8</v>
      </c>
      <c r="H25" s="11" t="n">
        <v>264.9</v>
      </c>
      <c r="I25" s="11" t="n">
        <v>165</v>
      </c>
      <c r="J25" s="11" t="n">
        <v>8.3</v>
      </c>
      <c r="K25" s="11" t="n">
        <v>17</v>
      </c>
      <c r="L25" s="11" t="n">
        <v>0.9</v>
      </c>
      <c r="M25" s="12" t="n">
        <v>1.11111111111111</v>
      </c>
      <c r="N25" s="12" t="n">
        <v>0.0284403669724771</v>
      </c>
      <c r="O25" s="12" t="n">
        <v>1.84244372990354</v>
      </c>
      <c r="P25" s="12" t="n">
        <v>0.0444186046511628</v>
      </c>
      <c r="Q25" s="2" t="n">
        <v>65.2777777777778</v>
      </c>
      <c r="R25" s="2" t="n">
        <v>1.67087155963303</v>
      </c>
      <c r="S25" s="2" t="n">
        <v>108.243569131833</v>
      </c>
      <c r="T25" s="2" t="n">
        <v>2.60959302325581</v>
      </c>
      <c r="U25" s="2" t="n">
        <v>0.731</v>
      </c>
      <c r="V25" s="3" t="n">
        <v>0.0164924225024706</v>
      </c>
    </row>
    <row r="26" customFormat="false" ht="15" hidden="false" customHeight="false" outlineLevel="0" collapsed="false">
      <c r="A26" s="9" t="n">
        <v>15</v>
      </c>
      <c r="B26" s="1" t="s">
        <v>21</v>
      </c>
      <c r="C26" s="1" t="s">
        <v>22</v>
      </c>
      <c r="D26" s="1" t="n">
        <v>0</v>
      </c>
      <c r="E26" s="1" t="s">
        <v>24</v>
      </c>
      <c r="F26" s="1" t="s">
        <v>28</v>
      </c>
      <c r="G26" s="11" t="n">
        <v>74.8</v>
      </c>
      <c r="H26" s="11" t="n">
        <v>264.9</v>
      </c>
      <c r="I26" s="11" t="n">
        <v>165</v>
      </c>
      <c r="J26" s="11" t="n">
        <v>8.3</v>
      </c>
      <c r="K26" s="11" t="n">
        <v>17</v>
      </c>
      <c r="L26" s="11" t="n">
        <v>0.9</v>
      </c>
      <c r="M26" s="12" t="n">
        <v>1.11111111111111</v>
      </c>
      <c r="N26" s="12" t="n">
        <v>0.0284403669724771</v>
      </c>
      <c r="O26" s="12" t="n">
        <v>1.790625</v>
      </c>
      <c r="P26" s="12" t="n">
        <v>0.033905325443787</v>
      </c>
      <c r="Q26" s="2" t="n">
        <v>65.2777777777778</v>
      </c>
      <c r="R26" s="2" t="n">
        <v>1.67087155963303</v>
      </c>
      <c r="S26" s="2" t="n">
        <v>105.19921875</v>
      </c>
      <c r="T26" s="2" t="n">
        <v>1.99193786982249</v>
      </c>
      <c r="U26" s="2" t="n">
        <v>0.68</v>
      </c>
      <c r="V26" s="3" t="n">
        <v>0.0139283882771841</v>
      </c>
    </row>
    <row r="27" customFormat="false" ht="15" hidden="false" customHeight="false" outlineLevel="0" collapsed="false">
      <c r="A27" s="9" t="n">
        <v>15</v>
      </c>
      <c r="B27" s="1" t="s">
        <v>21</v>
      </c>
      <c r="C27" s="1" t="s">
        <v>26</v>
      </c>
      <c r="D27" s="1" t="n">
        <v>180</v>
      </c>
      <c r="E27" s="1" t="s">
        <v>24</v>
      </c>
      <c r="F27" s="1" t="s">
        <v>22</v>
      </c>
      <c r="G27" s="11" t="n">
        <v>66.2</v>
      </c>
      <c r="H27" s="11" t="n">
        <v>220.3</v>
      </c>
      <c r="I27" s="11" t="n">
        <v>165</v>
      </c>
      <c r="J27" s="11" t="n">
        <v>8.3</v>
      </c>
      <c r="K27" s="11" t="n">
        <v>17</v>
      </c>
      <c r="L27" s="11" t="n">
        <v>0.9</v>
      </c>
      <c r="M27" s="12" t="n">
        <v>1.11111111111111</v>
      </c>
      <c r="N27" s="12" t="n">
        <v>0.0284403669724771</v>
      </c>
      <c r="O27" s="12" t="n">
        <v>1.50625</v>
      </c>
      <c r="P27" s="12" t="n">
        <v>0.0430357142857143</v>
      </c>
      <c r="Q27" s="2" t="n">
        <v>65.2777777777778</v>
      </c>
      <c r="R27" s="2" t="n">
        <v>1.67087155963303</v>
      </c>
      <c r="S27" s="2" t="n">
        <v>88.4921875</v>
      </c>
      <c r="T27" s="2" t="n">
        <v>2.52834821428571</v>
      </c>
      <c r="U27" s="2" t="n">
        <v>0.395</v>
      </c>
      <c r="V27" s="3" t="n">
        <v>0.0162265215003093</v>
      </c>
    </row>
    <row r="28" customFormat="false" ht="15" hidden="false" customHeight="false" outlineLevel="0" collapsed="false">
      <c r="A28" s="9" t="n">
        <v>15</v>
      </c>
      <c r="B28" s="1" t="s">
        <v>21</v>
      </c>
      <c r="C28" s="1" t="s">
        <v>26</v>
      </c>
      <c r="D28" s="1" t="n">
        <v>180</v>
      </c>
      <c r="E28" s="1" t="s">
        <v>24</v>
      </c>
      <c r="F28" s="1" t="s">
        <v>28</v>
      </c>
      <c r="G28" s="11" t="n">
        <v>66.2</v>
      </c>
      <c r="H28" s="11" t="n">
        <v>220.3</v>
      </c>
      <c r="I28" s="11" t="n">
        <v>165</v>
      </c>
      <c r="J28" s="11" t="n">
        <v>8.3</v>
      </c>
      <c r="K28" s="11" t="n">
        <v>17</v>
      </c>
      <c r="L28" s="11" t="n">
        <v>0.9</v>
      </c>
      <c r="M28" s="12" t="n">
        <v>1.11111111111111</v>
      </c>
      <c r="N28" s="12" t="n">
        <v>0.0284403669724771</v>
      </c>
      <c r="O28" s="12" t="n">
        <v>1.1625</v>
      </c>
      <c r="P28" s="12" t="n">
        <v>0.0409433962264151</v>
      </c>
      <c r="Q28" s="2" t="n">
        <v>65.2777777777778</v>
      </c>
      <c r="R28" s="2" t="n">
        <v>1.67087155963303</v>
      </c>
      <c r="S28" s="2" t="n">
        <v>68.296875</v>
      </c>
      <c r="T28" s="2" t="n">
        <v>2.40542452830189</v>
      </c>
      <c r="U28" s="2" t="n">
        <v>0.052</v>
      </c>
      <c r="V28" s="3" t="n">
        <v>0.0157003184681076</v>
      </c>
    </row>
    <row r="29" customFormat="false" ht="15" hidden="false" customHeight="false" outlineLevel="0" collapsed="false">
      <c r="A29" s="9" t="n">
        <v>15</v>
      </c>
      <c r="B29" s="1" t="s">
        <v>21</v>
      </c>
      <c r="C29" s="1" t="s">
        <v>26</v>
      </c>
      <c r="D29" s="1" t="n">
        <v>180</v>
      </c>
      <c r="E29" s="1" t="s">
        <v>24</v>
      </c>
      <c r="F29" s="1" t="s">
        <v>28</v>
      </c>
      <c r="G29" s="11" t="n">
        <v>66.2</v>
      </c>
      <c r="H29" s="11" t="n">
        <v>220.3</v>
      </c>
      <c r="I29" s="11" t="n">
        <v>165</v>
      </c>
      <c r="J29" s="11" t="n">
        <v>8.3</v>
      </c>
      <c r="K29" s="11" t="n">
        <v>17</v>
      </c>
      <c r="L29" s="11" t="n">
        <v>0.9</v>
      </c>
      <c r="M29" s="12" t="n">
        <v>1.11111111111111</v>
      </c>
      <c r="N29" s="12" t="n">
        <v>0.0284403669724771</v>
      </c>
      <c r="O29" s="12" t="n">
        <v>0.893068971360786</v>
      </c>
      <c r="P29" s="12" t="n">
        <v>0.0281818181818182</v>
      </c>
      <c r="Q29" s="2" t="n">
        <v>65.2777777777778</v>
      </c>
      <c r="R29" s="2" t="n">
        <v>1.67087155963303</v>
      </c>
      <c r="S29" s="2" t="n">
        <v>52.4678020674462</v>
      </c>
      <c r="T29" s="2" t="n">
        <v>1.65568181818182</v>
      </c>
      <c r="U29" s="2" t="n">
        <v>0.218</v>
      </c>
      <c r="V29" s="3" t="n">
        <v>0.0125219806739988</v>
      </c>
    </row>
    <row r="30" customFormat="false" ht="15" hidden="false" customHeight="false" outlineLevel="0" collapsed="false">
      <c r="A30" s="9" t="n">
        <v>15</v>
      </c>
      <c r="B30" s="1" t="s">
        <v>21</v>
      </c>
      <c r="C30" s="1" t="s">
        <v>26</v>
      </c>
      <c r="D30" s="1" t="n">
        <v>180</v>
      </c>
      <c r="E30" s="1" t="s">
        <v>24</v>
      </c>
      <c r="F30" s="1" t="s">
        <v>28</v>
      </c>
      <c r="G30" s="11" t="n">
        <v>74.8</v>
      </c>
      <c r="H30" s="11" t="n">
        <v>264.9</v>
      </c>
      <c r="I30" s="11" t="n">
        <v>165</v>
      </c>
      <c r="J30" s="11" t="n">
        <v>8.3</v>
      </c>
      <c r="K30" s="11" t="n">
        <v>17</v>
      </c>
      <c r="L30" s="11" t="n">
        <v>0.9</v>
      </c>
      <c r="M30" s="12" t="n">
        <v>1.11111111111111</v>
      </c>
      <c r="N30" s="12" t="n">
        <v>0.0284403669724771</v>
      </c>
      <c r="O30" s="12" t="n">
        <v>1.11851851851852</v>
      </c>
      <c r="P30" s="12" t="n">
        <v>0.0387179487179487</v>
      </c>
      <c r="Q30" s="2" t="n">
        <v>65.2777777777778</v>
      </c>
      <c r="R30" s="2" t="n">
        <v>1.67087155963303</v>
      </c>
      <c r="S30" s="2" t="n">
        <v>65.712962962963</v>
      </c>
      <c r="T30" s="2" t="n">
        <v>2.27467948717949</v>
      </c>
      <c r="U30" s="13" t="n">
        <v>0.00800000000000001</v>
      </c>
      <c r="V30" s="3" t="n">
        <v>0.015182226450689</v>
      </c>
    </row>
    <row r="31" customFormat="false" ht="15" hidden="false" customHeight="false" outlineLevel="0" collapsed="false">
      <c r="A31" s="9" t="n">
        <v>15</v>
      </c>
      <c r="B31" s="1" t="s">
        <v>21</v>
      </c>
      <c r="C31" s="1" t="s">
        <v>26</v>
      </c>
      <c r="D31" s="1" t="n">
        <v>180</v>
      </c>
      <c r="E31" s="1" t="s">
        <v>24</v>
      </c>
      <c r="F31" s="1" t="s">
        <v>28</v>
      </c>
      <c r="G31" s="11" t="n">
        <v>74.8</v>
      </c>
      <c r="H31" s="11" t="n">
        <v>264.9</v>
      </c>
      <c r="I31" s="11" t="n">
        <v>165</v>
      </c>
      <c r="J31" s="11" t="n">
        <v>8.3</v>
      </c>
      <c r="K31" s="11" t="n">
        <v>17</v>
      </c>
      <c r="L31" s="11" t="n">
        <v>0.9</v>
      </c>
      <c r="M31" s="12" t="n">
        <v>1.11111111111111</v>
      </c>
      <c r="N31" s="12" t="n">
        <v>0.0284403669724771</v>
      </c>
      <c r="O31" s="12" t="n">
        <v>1.17592592592593</v>
      </c>
      <c r="P31" s="12" t="n">
        <v>0.0557017543859649</v>
      </c>
      <c r="Q31" s="2" t="n">
        <v>65.2777777777778</v>
      </c>
      <c r="R31" s="2" t="n">
        <v>1.67087155963303</v>
      </c>
      <c r="S31" s="2" t="n">
        <v>69.0856481481481</v>
      </c>
      <c r="T31" s="2" t="n">
        <v>3.27247807017544</v>
      </c>
      <c r="U31" s="13" t="n">
        <v>0.0649999999999999</v>
      </c>
      <c r="V31" s="3" t="n">
        <v>0.0197989898732233</v>
      </c>
    </row>
    <row r="32" customFormat="false" ht="15" hidden="false" customHeight="false" outlineLevel="0" collapsed="false">
      <c r="A32" s="9" t="n">
        <v>15</v>
      </c>
      <c r="B32" s="1" t="s">
        <v>21</v>
      </c>
      <c r="C32" s="1" t="s">
        <v>26</v>
      </c>
      <c r="D32" s="1" t="n">
        <v>180</v>
      </c>
      <c r="E32" s="1" t="s">
        <v>24</v>
      </c>
      <c r="F32" s="1" t="s">
        <v>28</v>
      </c>
      <c r="G32" s="11" t="n">
        <v>74.8</v>
      </c>
      <c r="H32" s="11" t="n">
        <v>264.9</v>
      </c>
      <c r="I32" s="11" t="n">
        <v>165</v>
      </c>
      <c r="J32" s="11" t="n">
        <v>8.3</v>
      </c>
      <c r="K32" s="11" t="n">
        <v>17</v>
      </c>
      <c r="L32" s="11" t="n">
        <v>0.9</v>
      </c>
      <c r="M32" s="12" t="n">
        <v>1.11111111111111</v>
      </c>
      <c r="N32" s="12" t="n">
        <v>0.0284403669724771</v>
      </c>
      <c r="O32" s="12" t="n">
        <v>1.13837638376384</v>
      </c>
      <c r="P32" s="12" t="n">
        <v>0.0518487394957983</v>
      </c>
      <c r="Q32" s="2" t="n">
        <v>65.2777777777778</v>
      </c>
      <c r="R32" s="2" t="n">
        <v>1.67087155963303</v>
      </c>
      <c r="S32" s="2" t="n">
        <v>66.8796125461255</v>
      </c>
      <c r="T32" s="2" t="n">
        <v>3.04611344537815</v>
      </c>
      <c r="U32" s="13" t="n">
        <v>0.0269999999999999</v>
      </c>
      <c r="V32" s="3" t="n">
        <v>0.018676188047886</v>
      </c>
    </row>
    <row r="33" customFormat="false" ht="15" hidden="false" customHeight="false" outlineLevel="0" collapsed="false">
      <c r="A33" s="9" t="n">
        <v>61</v>
      </c>
      <c r="B33" s="14" t="s">
        <v>21</v>
      </c>
      <c r="C33" s="14" t="s">
        <v>22</v>
      </c>
      <c r="D33" s="14" t="n">
        <v>0</v>
      </c>
      <c r="E33" s="14" t="s">
        <v>22</v>
      </c>
      <c r="F33" s="1" t="s">
        <v>22</v>
      </c>
      <c r="G33" s="15" t="n">
        <v>67.9</v>
      </c>
      <c r="H33" s="16" t="n">
        <v>187.1</v>
      </c>
      <c r="I33" s="16" t="n">
        <v>165</v>
      </c>
      <c r="J33" s="16" t="n">
        <v>8.5</v>
      </c>
      <c r="K33" s="16" t="n">
        <v>13</v>
      </c>
      <c r="L33" s="16" t="n">
        <v>0.9</v>
      </c>
      <c r="M33" s="12" t="n">
        <v>1.17885304659498</v>
      </c>
      <c r="N33" s="12" t="n">
        <v>0.0555172413793104</v>
      </c>
      <c r="O33" s="12" t="n">
        <v>1.17885304659498</v>
      </c>
      <c r="P33" s="12" t="n">
        <v>0.037375</v>
      </c>
      <c r="Q33" s="2" t="n">
        <v>69.2576164874552</v>
      </c>
      <c r="R33" s="2" t="n">
        <v>3.26163793103448</v>
      </c>
      <c r="S33" s="2" t="n">
        <v>69.2576164874552</v>
      </c>
      <c r="T33" s="2" t="n">
        <v>2.19578125</v>
      </c>
      <c r="U33" s="2" t="n">
        <v>0</v>
      </c>
      <c r="V33" s="3" t="n">
        <v>0.0212249852767911</v>
      </c>
    </row>
    <row r="34" customFormat="false" ht="15" hidden="false" customHeight="false" outlineLevel="0" collapsed="false">
      <c r="A34" s="9" t="n">
        <v>61</v>
      </c>
      <c r="B34" s="14" t="s">
        <v>21</v>
      </c>
      <c r="C34" s="14" t="s">
        <v>26</v>
      </c>
      <c r="D34" s="14" t="n">
        <v>90</v>
      </c>
      <c r="E34" s="14" t="s">
        <v>24</v>
      </c>
      <c r="F34" s="1" t="s">
        <v>22</v>
      </c>
      <c r="G34" s="15" t="n">
        <v>67.9</v>
      </c>
      <c r="H34" s="16" t="n">
        <v>187.1</v>
      </c>
      <c r="I34" s="16" t="n">
        <v>165</v>
      </c>
      <c r="J34" s="16" t="n">
        <v>8.5</v>
      </c>
      <c r="K34" s="16" t="n">
        <v>13</v>
      </c>
      <c r="L34" s="16" t="n">
        <v>0.9</v>
      </c>
      <c r="M34" s="12" t="n">
        <v>1.17885304659498</v>
      </c>
      <c r="N34" s="12" t="n">
        <v>0.0555172413793104</v>
      </c>
      <c r="O34" s="12" t="n">
        <v>1.85298913043478</v>
      </c>
      <c r="P34" s="12" t="n">
        <v>0.0988260869565217</v>
      </c>
      <c r="Q34" s="2" t="n">
        <v>69.2576164874552</v>
      </c>
      <c r="R34" s="2" t="n">
        <v>3.26163793103448</v>
      </c>
      <c r="S34" s="2" t="n">
        <v>108.863111413043</v>
      </c>
      <c r="T34" s="2" t="n">
        <v>5.80603260869565</v>
      </c>
      <c r="U34" s="2" t="n">
        <v>0.674</v>
      </c>
      <c r="V34" s="3" t="n">
        <v>0.035968041370083</v>
      </c>
    </row>
    <row r="35" customFormat="false" ht="15" hidden="false" customHeight="false" outlineLevel="0" collapsed="false">
      <c r="A35" s="9" t="n">
        <v>61</v>
      </c>
      <c r="B35" s="14" t="s">
        <v>21</v>
      </c>
      <c r="C35" s="14" t="s">
        <v>26</v>
      </c>
      <c r="D35" s="14" t="n">
        <v>180</v>
      </c>
      <c r="E35" s="14" t="s">
        <v>24</v>
      </c>
      <c r="F35" s="1" t="s">
        <v>22</v>
      </c>
      <c r="G35" s="15" t="n">
        <v>67.9</v>
      </c>
      <c r="H35" s="16" t="n">
        <v>187.1</v>
      </c>
      <c r="I35" s="16" t="n">
        <v>165</v>
      </c>
      <c r="J35" s="16" t="n">
        <v>8.5</v>
      </c>
      <c r="K35" s="16" t="n">
        <v>13</v>
      </c>
      <c r="L35" s="16" t="n">
        <v>0.9</v>
      </c>
      <c r="M35" s="12" t="n">
        <v>1.17885304659498</v>
      </c>
      <c r="N35" s="12" t="n">
        <v>0.0555172413793104</v>
      </c>
      <c r="O35" s="12" t="n">
        <v>1.32645051194539</v>
      </c>
      <c r="P35" s="12" t="n">
        <v>0.131745762711864</v>
      </c>
      <c r="Q35" s="2" t="n">
        <v>69.2576164874552</v>
      </c>
      <c r="R35" s="2" t="n">
        <v>3.26163793103448</v>
      </c>
      <c r="S35" s="2" t="n">
        <v>77.9289675767918</v>
      </c>
      <c r="T35" s="2" t="n">
        <v>7.74006355932203</v>
      </c>
      <c r="U35" s="2" t="n">
        <v>0.147</v>
      </c>
      <c r="V35" s="3" t="n">
        <v>0.0453431361950185</v>
      </c>
    </row>
    <row r="36" customFormat="false" ht="15" hidden="false" customHeight="false" outlineLevel="0" collapsed="false">
      <c r="A36" s="9" t="n">
        <v>63</v>
      </c>
      <c r="B36" s="14" t="s">
        <v>29</v>
      </c>
      <c r="C36" s="14" t="s">
        <v>22</v>
      </c>
      <c r="D36" s="14" t="n">
        <v>0</v>
      </c>
      <c r="E36" s="1" t="s">
        <v>22</v>
      </c>
      <c r="F36" s="1" t="s">
        <v>22</v>
      </c>
      <c r="G36" s="15" t="n">
        <v>69</v>
      </c>
      <c r="H36" s="16" t="n">
        <v>190.8</v>
      </c>
      <c r="I36" s="16" t="n">
        <v>165</v>
      </c>
      <c r="J36" s="16" t="n">
        <v>8.3</v>
      </c>
      <c r="K36" s="16" t="n">
        <v>17.8</v>
      </c>
      <c r="L36" s="16" t="n">
        <v>1.3</v>
      </c>
      <c r="M36" s="12" t="n">
        <v>0.313846153846154</v>
      </c>
      <c r="N36" s="12" t="n">
        <v>0.0257142857142857</v>
      </c>
      <c r="O36" s="12" t="n">
        <v>0.313846153846154</v>
      </c>
      <c r="P36" s="12" t="n">
        <v>0.0291428571428571</v>
      </c>
      <c r="Q36" s="2" t="n">
        <v>18.4384615384615</v>
      </c>
      <c r="R36" s="2" t="n">
        <v>1.51071428571429</v>
      </c>
      <c r="S36" s="2" t="n">
        <v>18.4384615384615</v>
      </c>
      <c r="T36" s="2" t="n">
        <v>1.71214285714286</v>
      </c>
      <c r="U36" s="2" t="n">
        <v>0</v>
      </c>
      <c r="V36" s="3" t="n">
        <v>0.0123166553901617</v>
      </c>
    </row>
    <row r="37" customFormat="false" ht="15" hidden="false" customHeight="false" outlineLevel="0" collapsed="false">
      <c r="A37" s="9" t="n">
        <v>63</v>
      </c>
      <c r="B37" s="14" t="s">
        <v>29</v>
      </c>
      <c r="C37" s="14" t="s">
        <v>26</v>
      </c>
      <c r="D37" s="14" t="n">
        <v>90</v>
      </c>
      <c r="E37" s="1" t="s">
        <v>30</v>
      </c>
      <c r="F37" s="1" t="s">
        <v>22</v>
      </c>
      <c r="G37" s="15" t="n">
        <v>69</v>
      </c>
      <c r="H37" s="16" t="n">
        <v>190.8</v>
      </c>
      <c r="I37" s="16" t="n">
        <v>165</v>
      </c>
      <c r="J37" s="16" t="n">
        <v>8.3</v>
      </c>
      <c r="K37" s="16" t="n">
        <v>17.8</v>
      </c>
      <c r="L37" s="16" t="n">
        <v>1.3</v>
      </c>
      <c r="M37" s="12" t="n">
        <v>0.313846153846154</v>
      </c>
      <c r="N37" s="12" t="n">
        <v>0.0257142857142857</v>
      </c>
      <c r="O37" s="12" t="n">
        <v>1.05833333333333</v>
      </c>
      <c r="P37" s="12" t="n">
        <v>0.0742461538461538</v>
      </c>
      <c r="Q37" s="2" t="n">
        <v>18.4384615384615</v>
      </c>
      <c r="R37" s="2" t="n">
        <v>1.51071428571429</v>
      </c>
      <c r="S37" s="2" t="n">
        <v>62.1770833333333</v>
      </c>
      <c r="T37" s="2" t="n">
        <v>4.36196153846154</v>
      </c>
      <c r="U37" s="2" t="n">
        <v>0.744</v>
      </c>
      <c r="V37" s="3" t="n">
        <v>0.024803225596684</v>
      </c>
    </row>
    <row r="38" customFormat="false" ht="15" hidden="false" customHeight="false" outlineLevel="0" collapsed="false">
      <c r="A38" s="9" t="n">
        <v>63</v>
      </c>
      <c r="B38" s="14" t="s">
        <v>29</v>
      </c>
      <c r="C38" s="14" t="s">
        <v>26</v>
      </c>
      <c r="D38" s="14" t="n">
        <v>90</v>
      </c>
      <c r="E38" s="1" t="s">
        <v>30</v>
      </c>
      <c r="F38" s="14" t="s">
        <v>31</v>
      </c>
      <c r="G38" s="15" t="n">
        <v>69</v>
      </c>
      <c r="H38" s="16" t="n">
        <v>190.8</v>
      </c>
      <c r="I38" s="16" t="n">
        <v>165</v>
      </c>
      <c r="J38" s="16" t="n">
        <v>8.3</v>
      </c>
      <c r="K38" s="16" t="n">
        <v>17.8</v>
      </c>
      <c r="L38" s="16" t="n">
        <v>1.3</v>
      </c>
      <c r="M38" s="12" t="n">
        <v>0.313846153846154</v>
      </c>
      <c r="N38" s="12" t="n">
        <v>0.0257142857142857</v>
      </c>
      <c r="O38" s="12" t="n">
        <v>1.04043126684636</v>
      </c>
      <c r="P38" s="12" t="n">
        <v>0.104541666666667</v>
      </c>
      <c r="Q38" s="2" t="n">
        <v>18.4384615384615</v>
      </c>
      <c r="R38" s="2" t="n">
        <v>1.51071428571429</v>
      </c>
      <c r="S38" s="2" t="n">
        <v>61.1253369272237</v>
      </c>
      <c r="T38" s="2" t="n">
        <v>6.14182291666667</v>
      </c>
      <c r="U38" s="2" t="n">
        <v>0.726</v>
      </c>
      <c r="V38" s="3" t="n">
        <v>0.0342067244851067</v>
      </c>
    </row>
    <row r="39" customFormat="false" ht="15" hidden="false" customHeight="false" outlineLevel="0" collapsed="false">
      <c r="A39" s="9" t="n">
        <v>63</v>
      </c>
      <c r="B39" s="14" t="s">
        <v>29</v>
      </c>
      <c r="C39" s="14" t="s">
        <v>26</v>
      </c>
      <c r="D39" s="14" t="n">
        <v>90</v>
      </c>
      <c r="E39" s="1" t="s">
        <v>30</v>
      </c>
      <c r="F39" s="14" t="s">
        <v>31</v>
      </c>
      <c r="G39" s="15" t="n">
        <v>69</v>
      </c>
      <c r="H39" s="16" t="n">
        <v>190.8</v>
      </c>
      <c r="I39" s="16" t="n">
        <v>165</v>
      </c>
      <c r="J39" s="16" t="n">
        <v>8.3</v>
      </c>
      <c r="K39" s="16" t="n">
        <v>17.8</v>
      </c>
      <c r="L39" s="16" t="n">
        <v>1.3</v>
      </c>
      <c r="M39" s="12" t="n">
        <v>0.313846153846154</v>
      </c>
      <c r="N39" s="12" t="n">
        <v>0.0257142857142857</v>
      </c>
      <c r="O39" s="12" t="n">
        <v>0.949484536082474</v>
      </c>
      <c r="P39" s="12" t="n">
        <v>0.0807894736842105</v>
      </c>
      <c r="Q39" s="2" t="n">
        <v>18.4384615384615</v>
      </c>
      <c r="R39" s="2" t="n">
        <v>1.51071428571429</v>
      </c>
      <c r="S39" s="2" t="n">
        <v>55.7822164948454</v>
      </c>
      <c r="T39" s="2" t="n">
        <v>4.74638157894737</v>
      </c>
      <c r="U39" s="2" t="n">
        <v>0.635</v>
      </c>
      <c r="V39" s="3" t="n">
        <v>0.0269016728104406</v>
      </c>
    </row>
    <row r="40" customFormat="false" ht="15" hidden="false" customHeight="false" outlineLevel="0" collapsed="false">
      <c r="A40" s="9" t="n">
        <v>64</v>
      </c>
      <c r="B40" s="14" t="s">
        <v>29</v>
      </c>
      <c r="C40" s="14" t="s">
        <v>22</v>
      </c>
      <c r="D40" s="14" t="n">
        <v>0</v>
      </c>
      <c r="E40" s="1" t="s">
        <v>22</v>
      </c>
      <c r="F40" s="14" t="s">
        <v>22</v>
      </c>
      <c r="G40" s="15" t="n">
        <v>66.2</v>
      </c>
      <c r="H40" s="16" t="n">
        <v>220.3</v>
      </c>
      <c r="I40" s="16" t="n">
        <v>165</v>
      </c>
      <c r="J40" s="16" t="n">
        <v>8.3</v>
      </c>
      <c r="K40" s="16" t="n">
        <v>13</v>
      </c>
      <c r="L40" s="16" t="n">
        <v>0.9</v>
      </c>
      <c r="M40" s="12" t="n">
        <v>0.979020979020979</v>
      </c>
      <c r="N40" s="12" t="n">
        <v>0.09</v>
      </c>
      <c r="O40" s="12" t="n">
        <v>0.979020979020979</v>
      </c>
      <c r="P40" s="12" t="n">
        <v>0.14</v>
      </c>
      <c r="Q40" s="2" t="n">
        <v>57.5174825174825</v>
      </c>
      <c r="R40" s="2" t="n">
        <v>5.2875</v>
      </c>
      <c r="S40" s="2" t="n">
        <v>57.5174825174825</v>
      </c>
      <c r="T40" s="2" t="n">
        <v>8.225</v>
      </c>
      <c r="U40" s="2" t="n">
        <v>0</v>
      </c>
      <c r="V40" s="3" t="n">
        <v>0.0526307894677631</v>
      </c>
    </row>
    <row r="41" customFormat="false" ht="15" hidden="false" customHeight="false" outlineLevel="0" collapsed="false">
      <c r="A41" s="9" t="n">
        <v>64</v>
      </c>
      <c r="B41" s="14" t="s">
        <v>29</v>
      </c>
      <c r="C41" s="14" t="s">
        <v>26</v>
      </c>
      <c r="D41" s="14" t="n">
        <v>180</v>
      </c>
      <c r="E41" s="1" t="s">
        <v>32</v>
      </c>
      <c r="F41" s="14" t="s">
        <v>22</v>
      </c>
      <c r="G41" s="15" t="n">
        <v>66.2</v>
      </c>
      <c r="H41" s="16" t="n">
        <v>220.3</v>
      </c>
      <c r="I41" s="16" t="n">
        <v>165</v>
      </c>
      <c r="J41" s="16" t="n">
        <v>8.3</v>
      </c>
      <c r="K41" s="16" t="n">
        <v>13</v>
      </c>
      <c r="L41" s="16" t="n">
        <v>0.9</v>
      </c>
      <c r="M41" s="12" t="n">
        <v>0.979020979020979</v>
      </c>
      <c r="N41" s="12" t="n">
        <v>0.09</v>
      </c>
      <c r="O41" s="12" t="n">
        <v>1.11756007393715</v>
      </c>
      <c r="P41" s="12" t="n">
        <v>0.159105263157895</v>
      </c>
      <c r="Q41" s="2" t="n">
        <v>57.5174825174825</v>
      </c>
      <c r="R41" s="2" t="n">
        <v>5.2875</v>
      </c>
      <c r="S41" s="2" t="n">
        <v>65.6566543438078</v>
      </c>
      <c r="T41" s="2" t="n">
        <v>9.34743421052632</v>
      </c>
      <c r="U41" s="2" t="n">
        <v>0.139</v>
      </c>
      <c r="V41" s="3" t="n">
        <v>0.0577762927159575</v>
      </c>
    </row>
    <row r="42" customFormat="false" ht="15" hidden="false" customHeight="false" outlineLevel="0" collapsed="false">
      <c r="A42" s="9" t="n">
        <v>64</v>
      </c>
      <c r="B42" s="14" t="s">
        <v>29</v>
      </c>
      <c r="C42" s="14" t="s">
        <v>22</v>
      </c>
      <c r="D42" s="14" t="n">
        <v>0</v>
      </c>
      <c r="E42" s="1" t="s">
        <v>22</v>
      </c>
      <c r="F42" s="14" t="s">
        <v>22</v>
      </c>
      <c r="G42" s="15" t="n">
        <v>74.8</v>
      </c>
      <c r="H42" s="16" t="n">
        <v>264.9</v>
      </c>
      <c r="I42" s="16" t="n">
        <v>165</v>
      </c>
      <c r="J42" s="16" t="n">
        <v>8.3</v>
      </c>
      <c r="K42" s="16" t="n">
        <v>13</v>
      </c>
      <c r="L42" s="16" t="n">
        <v>0.9</v>
      </c>
      <c r="M42" s="12" t="n">
        <v>0.979020979020979</v>
      </c>
      <c r="N42" s="12" t="n">
        <v>0.09</v>
      </c>
      <c r="O42" s="12" t="n">
        <v>0.979020979020979</v>
      </c>
      <c r="P42" s="12" t="n">
        <v>0.0717948717948718</v>
      </c>
      <c r="Q42" s="2" t="n">
        <v>57.5174825174825</v>
      </c>
      <c r="R42" s="2" t="n">
        <v>5.2875</v>
      </c>
      <c r="S42" s="2" t="n">
        <v>57.5174825174825</v>
      </c>
      <c r="T42" s="2" t="n">
        <v>4.21794871794872</v>
      </c>
      <c r="U42" s="2" t="n">
        <v>0</v>
      </c>
      <c r="V42" s="3" t="n">
        <v>0.0364472221163699</v>
      </c>
    </row>
    <row r="43" customFormat="false" ht="15" hidden="false" customHeight="false" outlineLevel="0" collapsed="false">
      <c r="A43" s="9" t="n">
        <v>64</v>
      </c>
      <c r="B43" s="14" t="s">
        <v>29</v>
      </c>
      <c r="C43" s="14" t="s">
        <v>26</v>
      </c>
      <c r="D43" s="14" t="n">
        <v>180</v>
      </c>
      <c r="E43" s="1" t="s">
        <v>32</v>
      </c>
      <c r="F43" s="14" t="s">
        <v>22</v>
      </c>
      <c r="G43" s="15" t="n">
        <v>74.8</v>
      </c>
      <c r="H43" s="16" t="n">
        <v>264.9</v>
      </c>
      <c r="I43" s="16" t="n">
        <v>165</v>
      </c>
      <c r="J43" s="16" t="n">
        <v>8.3</v>
      </c>
      <c r="K43" s="16" t="n">
        <v>13</v>
      </c>
      <c r="L43" s="16" t="n">
        <v>0.9</v>
      </c>
      <c r="M43" s="12" t="n">
        <v>0.979020979020979</v>
      </c>
      <c r="N43" s="12" t="n">
        <v>0.09</v>
      </c>
      <c r="O43" s="12" t="n">
        <v>0.984548611111111</v>
      </c>
      <c r="P43" s="12" t="n">
        <v>0.103109090909091</v>
      </c>
      <c r="Q43" s="2" t="n">
        <v>57.5174825174825</v>
      </c>
      <c r="R43" s="2" t="n">
        <v>5.2875</v>
      </c>
      <c r="S43" s="2" t="n">
        <v>57.8422309027778</v>
      </c>
      <c r="T43" s="2" t="n">
        <v>6.05765909090909</v>
      </c>
      <c r="U43" s="13" t="n">
        <v>0.00600000000000001</v>
      </c>
      <c r="V43" s="3" t="n">
        <v>0.0432539015581254</v>
      </c>
    </row>
    <row r="44" customFormat="false" ht="15" hidden="false" customHeight="false" outlineLevel="0" collapsed="false">
      <c r="A44" s="9" t="n">
        <v>64</v>
      </c>
      <c r="B44" s="14" t="s">
        <v>29</v>
      </c>
      <c r="C44" s="14" t="s">
        <v>22</v>
      </c>
      <c r="D44" s="14" t="n">
        <v>0</v>
      </c>
      <c r="E44" s="1" t="s">
        <v>22</v>
      </c>
      <c r="F44" s="1" t="s">
        <v>28</v>
      </c>
      <c r="G44" s="15" t="n">
        <v>66.2</v>
      </c>
      <c r="H44" s="16" t="n">
        <v>220.3</v>
      </c>
      <c r="I44" s="16" t="n">
        <v>165</v>
      </c>
      <c r="J44" s="16" t="n">
        <v>8.3</v>
      </c>
      <c r="K44" s="16" t="n">
        <v>13</v>
      </c>
      <c r="L44" s="16" t="n">
        <v>0.9</v>
      </c>
      <c r="M44" s="12" t="n">
        <v>0.728125</v>
      </c>
      <c r="N44" s="12" t="n">
        <v>0.05</v>
      </c>
      <c r="O44" s="12" t="n">
        <v>0.728125</v>
      </c>
      <c r="P44" s="12" t="n">
        <v>0.0970833333333333</v>
      </c>
      <c r="Q44" s="2" t="n">
        <v>42.77734375</v>
      </c>
      <c r="R44" s="2" t="n">
        <v>2.9375</v>
      </c>
      <c r="S44" s="2" t="n">
        <v>42.77734375</v>
      </c>
      <c r="T44" s="2" t="n">
        <v>5.70364583333333</v>
      </c>
      <c r="U44" s="2" t="n">
        <v>0</v>
      </c>
      <c r="V44" s="3" t="n">
        <v>0.0345094190040922</v>
      </c>
    </row>
    <row r="45" customFormat="false" ht="15" hidden="false" customHeight="false" outlineLevel="0" collapsed="false">
      <c r="A45" s="9" t="n">
        <v>64</v>
      </c>
      <c r="B45" s="14" t="s">
        <v>29</v>
      </c>
      <c r="C45" s="14" t="s">
        <v>26</v>
      </c>
      <c r="D45" s="14" t="n">
        <v>180</v>
      </c>
      <c r="E45" s="1" t="s">
        <v>32</v>
      </c>
      <c r="F45" s="1" t="s">
        <v>28</v>
      </c>
      <c r="G45" s="15" t="n">
        <v>66.2</v>
      </c>
      <c r="H45" s="16" t="n">
        <v>220.3</v>
      </c>
      <c r="I45" s="16" t="n">
        <v>165</v>
      </c>
      <c r="J45" s="16" t="n">
        <v>8.3</v>
      </c>
      <c r="K45" s="16" t="n">
        <v>13</v>
      </c>
      <c r="L45" s="16" t="n">
        <v>0.9</v>
      </c>
      <c r="M45" s="12" t="n">
        <v>0.728125</v>
      </c>
      <c r="N45" s="12" t="n">
        <v>0.05</v>
      </c>
      <c r="O45" s="12" t="n">
        <v>0.98974358974359</v>
      </c>
      <c r="P45" s="12" t="n">
        <v>0.098135593220339</v>
      </c>
      <c r="Q45" s="2" t="n">
        <v>42.77734375</v>
      </c>
      <c r="R45" s="2" t="n">
        <v>2.9375</v>
      </c>
      <c r="S45" s="2" t="n">
        <v>58.1474358974359</v>
      </c>
      <c r="T45" s="2" t="n">
        <v>5.76546610169491</v>
      </c>
      <c r="U45" s="2" t="n">
        <v>0.262</v>
      </c>
      <c r="V45" s="3" t="n">
        <v>0.0347908033825033</v>
      </c>
    </row>
    <row r="46" customFormat="false" ht="15" hidden="false" customHeight="false" outlineLevel="0" collapsed="false">
      <c r="A46" s="9" t="n">
        <v>64</v>
      </c>
      <c r="B46" s="14" t="s">
        <v>29</v>
      </c>
      <c r="C46" s="14" t="s">
        <v>22</v>
      </c>
      <c r="D46" s="14" t="n">
        <v>0</v>
      </c>
      <c r="E46" s="1" t="s">
        <v>22</v>
      </c>
      <c r="F46" s="1" t="s">
        <v>28</v>
      </c>
      <c r="G46" s="15" t="n">
        <v>74.8</v>
      </c>
      <c r="H46" s="16" t="n">
        <v>264.9</v>
      </c>
      <c r="I46" s="16" t="n">
        <v>165</v>
      </c>
      <c r="J46" s="16" t="n">
        <v>8.3</v>
      </c>
      <c r="K46" s="16" t="n">
        <v>13</v>
      </c>
      <c r="L46" s="16" t="n">
        <v>0.9</v>
      </c>
      <c r="M46" s="12" t="n">
        <v>0.681286549707602</v>
      </c>
      <c r="N46" s="12" t="n">
        <v>0.0363636363636364</v>
      </c>
      <c r="O46" s="12" t="n">
        <v>0.681286549707602</v>
      </c>
      <c r="P46" s="12" t="n">
        <v>0.0706060606060606</v>
      </c>
      <c r="Q46" s="2" t="n">
        <v>40.0255847953216</v>
      </c>
      <c r="R46" s="2" t="n">
        <v>2.13636363636364</v>
      </c>
      <c r="S46" s="2" t="n">
        <v>40.0255847953216</v>
      </c>
      <c r="T46" s="2" t="n">
        <v>4.14810606060606</v>
      </c>
      <c r="U46" s="2" t="n">
        <v>0</v>
      </c>
      <c r="V46" s="3" t="n">
        <v>0.0251733986581073</v>
      </c>
    </row>
    <row r="47" customFormat="false" ht="15" hidden="false" customHeight="false" outlineLevel="0" collapsed="false">
      <c r="A47" s="9" t="n">
        <v>64</v>
      </c>
      <c r="B47" s="14" t="s">
        <v>29</v>
      </c>
      <c r="C47" s="14" t="s">
        <v>26</v>
      </c>
      <c r="D47" s="14" t="n">
        <v>180</v>
      </c>
      <c r="E47" s="1" t="s">
        <v>32</v>
      </c>
      <c r="F47" s="1" t="s">
        <v>28</v>
      </c>
      <c r="G47" s="15" t="n">
        <v>74.8</v>
      </c>
      <c r="H47" s="16" t="n">
        <v>264.9</v>
      </c>
      <c r="I47" s="16" t="n">
        <v>165</v>
      </c>
      <c r="J47" s="16" t="n">
        <v>8.3</v>
      </c>
      <c r="K47" s="16" t="n">
        <v>13</v>
      </c>
      <c r="L47" s="16" t="n">
        <v>0.9</v>
      </c>
      <c r="M47" s="12" t="n">
        <v>0.681286549707602</v>
      </c>
      <c r="N47" s="12" t="n">
        <v>0.0363636363636364</v>
      </c>
      <c r="O47" s="12" t="n">
        <v>0.972436974789916</v>
      </c>
      <c r="P47" s="12" t="n">
        <v>0.0850882352941177</v>
      </c>
      <c r="Q47" s="2" t="n">
        <v>40.0255847953216</v>
      </c>
      <c r="R47" s="2" t="n">
        <v>2.13636363636364</v>
      </c>
      <c r="S47" s="2" t="n">
        <v>57.1306722689076</v>
      </c>
      <c r="T47" s="2" t="n">
        <v>4.99893382352941</v>
      </c>
      <c r="U47" s="2" t="n">
        <v>0.291</v>
      </c>
      <c r="V47" s="3" t="n">
        <v>0.0291907519601671</v>
      </c>
    </row>
    <row r="48" customFormat="false" ht="15" hidden="false" customHeight="false" outlineLevel="0" collapsed="false">
      <c r="A48" s="9" t="n">
        <v>67</v>
      </c>
      <c r="B48" s="14" t="s">
        <v>21</v>
      </c>
      <c r="C48" s="14" t="s">
        <v>22</v>
      </c>
      <c r="D48" s="14" t="n">
        <v>0</v>
      </c>
      <c r="E48" s="14" t="s">
        <v>22</v>
      </c>
      <c r="F48" s="14" t="s">
        <v>22</v>
      </c>
      <c r="G48" s="15" t="n">
        <v>63.7</v>
      </c>
      <c r="H48" s="16" t="n">
        <v>218.2</v>
      </c>
      <c r="I48" s="16" t="n">
        <v>165</v>
      </c>
      <c r="J48" s="16" t="n">
        <v>8</v>
      </c>
      <c r="K48" s="16" t="n">
        <v>14.6</v>
      </c>
      <c r="L48" s="16" t="n">
        <v>1.2</v>
      </c>
      <c r="M48" s="12" t="n">
        <v>0.508474576271186</v>
      </c>
      <c r="N48" s="12" t="n">
        <v>0.0333333333333333</v>
      </c>
      <c r="O48" s="12" t="n">
        <v>0.508474576271186</v>
      </c>
      <c r="P48" s="12" t="n">
        <v>0.0416666666666667</v>
      </c>
      <c r="Q48" s="2" t="n">
        <v>29.8728813559322</v>
      </c>
      <c r="R48" s="2" t="n">
        <v>1.95833333333333</v>
      </c>
      <c r="S48" s="2" t="n">
        <v>29.8728813559322</v>
      </c>
      <c r="T48" s="2" t="n">
        <v>2.44791666666667</v>
      </c>
      <c r="U48" s="2" t="n">
        <v>0</v>
      </c>
      <c r="V48" s="3" t="n">
        <v>0.0168908259123111</v>
      </c>
    </row>
    <row r="49" customFormat="false" ht="15" hidden="false" customHeight="false" outlineLevel="0" collapsed="false">
      <c r="A49" s="9" t="n">
        <v>67</v>
      </c>
      <c r="B49" s="14" t="s">
        <v>21</v>
      </c>
      <c r="C49" s="14" t="s">
        <v>26</v>
      </c>
      <c r="D49" s="14" t="n">
        <v>180</v>
      </c>
      <c r="E49" s="14" t="s">
        <v>24</v>
      </c>
      <c r="F49" s="14" t="s">
        <v>22</v>
      </c>
      <c r="G49" s="15" t="n">
        <v>63.7</v>
      </c>
      <c r="H49" s="16" t="n">
        <v>218.2</v>
      </c>
      <c r="I49" s="16" t="n">
        <v>165</v>
      </c>
      <c r="J49" s="16" t="n">
        <v>8</v>
      </c>
      <c r="K49" s="16" t="n">
        <v>14.6</v>
      </c>
      <c r="L49" s="16" t="n">
        <v>1.2</v>
      </c>
      <c r="M49" s="12" t="n">
        <v>0.508474576271186</v>
      </c>
      <c r="N49" s="12" t="n">
        <v>0.111111111111111</v>
      </c>
      <c r="O49" s="12" t="n">
        <v>0.763765541740675</v>
      </c>
      <c r="P49" s="12" t="n">
        <v>0.0623188405797101</v>
      </c>
      <c r="Q49" s="2" t="n">
        <v>29.8728813559322</v>
      </c>
      <c r="R49" s="2" t="n">
        <v>6.52777777777778</v>
      </c>
      <c r="S49" s="2" t="n">
        <v>44.8712255772646</v>
      </c>
      <c r="T49" s="2" t="n">
        <v>3.66123188405797</v>
      </c>
      <c r="U49" s="2" t="n">
        <v>0.256</v>
      </c>
      <c r="V49" s="3" t="n">
        <v>0.0402057209859492</v>
      </c>
    </row>
    <row r="50" customFormat="false" ht="15" hidden="false" customHeight="false" outlineLevel="0" collapsed="false">
      <c r="A50" s="9" t="n">
        <v>67</v>
      </c>
      <c r="B50" s="14" t="s">
        <v>21</v>
      </c>
      <c r="C50" s="14" t="s">
        <v>26</v>
      </c>
      <c r="D50" s="14" t="n">
        <v>180</v>
      </c>
      <c r="E50" s="14" t="s">
        <v>24</v>
      </c>
      <c r="F50" s="14" t="s">
        <v>22</v>
      </c>
      <c r="G50" s="15" t="n">
        <v>63.7</v>
      </c>
      <c r="H50" s="16" t="n">
        <v>218.2</v>
      </c>
      <c r="I50" s="16" t="n">
        <v>165</v>
      </c>
      <c r="J50" s="16" t="n">
        <v>8</v>
      </c>
      <c r="K50" s="16" t="n">
        <v>14.6</v>
      </c>
      <c r="L50" s="16" t="n">
        <v>1.2</v>
      </c>
      <c r="M50" s="12" t="n">
        <v>0.508474576271186</v>
      </c>
      <c r="N50" s="12" t="n">
        <v>0.0277777777777778</v>
      </c>
      <c r="O50" s="12" t="n">
        <v>0.32258064516129</v>
      </c>
      <c r="P50" s="12" t="n">
        <v>0.0243589743589744</v>
      </c>
      <c r="Q50" s="2" t="n">
        <v>29.8728813559322</v>
      </c>
      <c r="R50" s="2" t="n">
        <v>1.63194444444444</v>
      </c>
      <c r="S50" s="2" t="n">
        <v>18.9516129032258</v>
      </c>
      <c r="T50" s="2" t="n">
        <v>1.43108974358974</v>
      </c>
      <c r="U50" s="2" t="n">
        <v>0.185</v>
      </c>
      <c r="V50" s="3" t="n">
        <v>0.0116619037896906</v>
      </c>
    </row>
    <row r="51" customFormat="false" ht="15" hidden="false" customHeight="false" outlineLevel="0" collapsed="false">
      <c r="A51" s="9" t="n">
        <v>67</v>
      </c>
      <c r="B51" s="14" t="s">
        <v>21</v>
      </c>
      <c r="C51" s="14" t="s">
        <v>26</v>
      </c>
      <c r="D51" s="14" t="n">
        <v>240</v>
      </c>
      <c r="E51" s="14" t="s">
        <v>24</v>
      </c>
      <c r="F51" s="14" t="s">
        <v>22</v>
      </c>
      <c r="G51" s="15" t="n">
        <v>63.7</v>
      </c>
      <c r="H51" s="16" t="n">
        <v>218.2</v>
      </c>
      <c r="I51" s="16" t="n">
        <v>165</v>
      </c>
      <c r="J51" s="16" t="n">
        <v>8</v>
      </c>
      <c r="K51" s="16" t="n">
        <v>14.6</v>
      </c>
      <c r="L51" s="16" t="n">
        <v>1.2</v>
      </c>
      <c r="M51" s="12" t="n">
        <v>0.508474576271186</v>
      </c>
      <c r="N51" s="12" t="n">
        <v>0.0833333333333333</v>
      </c>
      <c r="O51" s="12" t="n">
        <v>0.352941176470588</v>
      </c>
      <c r="P51" s="12" t="n">
        <v>0.0615384615384615</v>
      </c>
      <c r="Q51" s="2" t="n">
        <v>29.8728813559322</v>
      </c>
      <c r="R51" s="2" t="n">
        <v>4.89583333333333</v>
      </c>
      <c r="S51" s="2" t="n">
        <v>20.7352941176471</v>
      </c>
      <c r="T51" s="2" t="n">
        <v>3.61538461538462</v>
      </c>
      <c r="U51" s="2" t="n">
        <v>0.155</v>
      </c>
      <c r="V51" s="3" t="n">
        <v>0.0327612576071188</v>
      </c>
    </row>
    <row r="52" customFormat="false" ht="15" hidden="false" customHeight="false" outlineLevel="0" collapsed="false">
      <c r="A52" s="9" t="n">
        <v>68</v>
      </c>
      <c r="B52" s="14" t="s">
        <v>21</v>
      </c>
      <c r="C52" s="14" t="s">
        <v>22</v>
      </c>
      <c r="D52" s="14" t="n">
        <v>0</v>
      </c>
      <c r="E52" s="14" t="s">
        <v>22</v>
      </c>
      <c r="F52" s="14" t="s">
        <v>22</v>
      </c>
      <c r="G52" s="15" t="n">
        <v>65.9</v>
      </c>
      <c r="H52" s="16" t="n">
        <v>180.7</v>
      </c>
      <c r="I52" s="16" t="n">
        <v>165</v>
      </c>
      <c r="J52" s="16" t="n">
        <v>8</v>
      </c>
      <c r="K52" s="16" t="n">
        <v>14.6</v>
      </c>
      <c r="L52" s="16" t="n">
        <v>1.2</v>
      </c>
      <c r="M52" s="12" t="n">
        <v>0.416129032258065</v>
      </c>
      <c r="N52" s="12" t="n">
        <v>0.115384615384615</v>
      </c>
      <c r="O52" s="12" t="n">
        <v>0.416129032258065</v>
      </c>
      <c r="P52" s="12" t="n">
        <v>0.0496153846153846</v>
      </c>
      <c r="Q52" s="2" t="n">
        <v>24.4475806451613</v>
      </c>
      <c r="R52" s="2" t="n">
        <v>6.77884615384615</v>
      </c>
      <c r="S52" s="2" t="n">
        <v>24.4475806451613</v>
      </c>
      <c r="T52" s="2" t="n">
        <v>2.91490384615385</v>
      </c>
      <c r="U52" s="2" t="n">
        <v>0</v>
      </c>
      <c r="V52" s="3" t="n">
        <v>0.0396547601177967</v>
      </c>
    </row>
    <row r="53" customFormat="false" ht="15" hidden="false" customHeight="false" outlineLevel="0" collapsed="false">
      <c r="A53" s="9" t="n">
        <v>68</v>
      </c>
      <c r="B53" s="14" t="s">
        <v>21</v>
      </c>
      <c r="C53" s="14" t="s">
        <v>26</v>
      </c>
      <c r="D53" s="14" t="n">
        <v>180</v>
      </c>
      <c r="E53" s="14" t="s">
        <v>24</v>
      </c>
      <c r="F53" s="14" t="s">
        <v>22</v>
      </c>
      <c r="G53" s="15" t="n">
        <v>65.9</v>
      </c>
      <c r="H53" s="16" t="n">
        <v>180.7</v>
      </c>
      <c r="I53" s="16" t="n">
        <v>165</v>
      </c>
      <c r="J53" s="16" t="n">
        <v>8</v>
      </c>
      <c r="K53" s="16" t="n">
        <v>14.6</v>
      </c>
      <c r="L53" s="16" t="n">
        <v>1.2</v>
      </c>
      <c r="M53" s="12" t="n">
        <v>0.416129032258065</v>
      </c>
      <c r="N53" s="12" t="n">
        <v>0.0192307692307692</v>
      </c>
      <c r="O53" s="12" t="n">
        <v>0.832740213523132</v>
      </c>
      <c r="P53" s="12" t="n">
        <v>0.0678260869565217</v>
      </c>
      <c r="Q53" s="2" t="n">
        <v>24.4475806451613</v>
      </c>
      <c r="R53" s="2" t="n">
        <v>1.12980769230769</v>
      </c>
      <c r="S53" s="2" t="n">
        <v>48.923487544484</v>
      </c>
      <c r="T53" s="2" t="n">
        <v>3.98478260869565</v>
      </c>
      <c r="U53" s="2" t="n">
        <v>0.417</v>
      </c>
      <c r="V53" s="3" t="n">
        <v>0.0223271135617661</v>
      </c>
    </row>
    <row r="54" customFormat="false" ht="15" hidden="false" customHeight="false" outlineLevel="0" collapsed="false">
      <c r="A54" s="9" t="n">
        <v>68</v>
      </c>
      <c r="B54" s="14" t="s">
        <v>21</v>
      </c>
      <c r="C54" s="14" t="s">
        <v>26</v>
      </c>
      <c r="D54" s="14" t="n">
        <v>120</v>
      </c>
      <c r="E54" s="14" t="s">
        <v>24</v>
      </c>
      <c r="F54" s="14" t="s">
        <v>22</v>
      </c>
      <c r="G54" s="15" t="n">
        <v>65.9</v>
      </c>
      <c r="H54" s="16" t="n">
        <v>180.7</v>
      </c>
      <c r="I54" s="16" t="n">
        <v>165</v>
      </c>
      <c r="J54" s="16" t="n">
        <v>8</v>
      </c>
      <c r="K54" s="16" t="n">
        <v>14.6</v>
      </c>
      <c r="L54" s="16" t="n">
        <v>1.2</v>
      </c>
      <c r="M54" s="12" t="n">
        <v>0.416129032258065</v>
      </c>
      <c r="N54" s="12" t="n">
        <v>0.0769230769230769</v>
      </c>
      <c r="O54" s="12" t="n">
        <v>0.318618042226488</v>
      </c>
      <c r="P54" s="12" t="n">
        <v>0.0244117647058824</v>
      </c>
      <c r="Q54" s="2" t="n">
        <v>24.4475806451613</v>
      </c>
      <c r="R54" s="2" t="n">
        <v>4.51923076923077</v>
      </c>
      <c r="S54" s="2" t="n">
        <v>18.7188099808061</v>
      </c>
      <c r="T54" s="2" t="n">
        <v>1.43419117647059</v>
      </c>
      <c r="U54" s="2" t="n">
        <v>0.097</v>
      </c>
      <c r="V54" s="3" t="n">
        <v>0.0255049014897137</v>
      </c>
    </row>
    <row r="55" customFormat="false" ht="15" hidden="false" customHeight="false" outlineLevel="0" collapsed="false">
      <c r="A55" s="9" t="n">
        <v>68</v>
      </c>
      <c r="B55" s="14" t="s">
        <v>21</v>
      </c>
      <c r="C55" s="14" t="s">
        <v>26</v>
      </c>
      <c r="D55" s="14" t="n">
        <v>180</v>
      </c>
      <c r="E55" s="14" t="s">
        <v>24</v>
      </c>
      <c r="F55" s="14" t="s">
        <v>22</v>
      </c>
      <c r="G55" s="15" t="n">
        <v>65.9</v>
      </c>
      <c r="H55" s="16" t="n">
        <v>180.7</v>
      </c>
      <c r="I55" s="16" t="n">
        <v>165</v>
      </c>
      <c r="J55" s="16" t="n">
        <v>8</v>
      </c>
      <c r="K55" s="16" t="n">
        <v>14.6</v>
      </c>
      <c r="L55" s="16" t="n">
        <v>1.2</v>
      </c>
      <c r="M55" s="12" t="n">
        <v>0.416129032258065</v>
      </c>
      <c r="N55" s="12" t="n">
        <v>0.115384615384615</v>
      </c>
      <c r="O55" s="12" t="n">
        <v>0.398523985239852</v>
      </c>
      <c r="P55" s="12" t="n">
        <v>0.0385714285714286</v>
      </c>
      <c r="Q55" s="2" t="n">
        <v>24.4475806451613</v>
      </c>
      <c r="R55" s="2" t="n">
        <v>6.77884615384615</v>
      </c>
      <c r="S55" s="2" t="n">
        <v>23.4132841328413</v>
      </c>
      <c r="T55" s="2" t="n">
        <v>2.26607142857143</v>
      </c>
      <c r="U55" s="2" t="n">
        <v>0.017</v>
      </c>
      <c r="V55" s="3" t="n">
        <v>0.0384005208298013</v>
      </c>
    </row>
    <row r="56" customFormat="false" ht="15" hidden="false" customHeight="false" outlineLevel="0" collapsed="false">
      <c r="A56" s="9" t="n">
        <v>68</v>
      </c>
      <c r="B56" s="14" t="s">
        <v>21</v>
      </c>
      <c r="C56" s="14" t="s">
        <v>26</v>
      </c>
      <c r="D56" s="14" t="n">
        <v>240</v>
      </c>
      <c r="E56" s="14" t="s">
        <v>24</v>
      </c>
      <c r="F56" s="14" t="s">
        <v>22</v>
      </c>
      <c r="G56" s="15" t="n">
        <v>65.9</v>
      </c>
      <c r="H56" s="16" t="n">
        <v>180.7</v>
      </c>
      <c r="I56" s="16" t="n">
        <v>165</v>
      </c>
      <c r="J56" s="16" t="n">
        <v>8</v>
      </c>
      <c r="K56" s="16" t="n">
        <v>14.6</v>
      </c>
      <c r="L56" s="16" t="n">
        <v>1.2</v>
      </c>
      <c r="M56" s="12" t="n">
        <v>0.416129032258065</v>
      </c>
      <c r="N56" s="12" t="n">
        <v>0.0769230769230769</v>
      </c>
      <c r="O56" s="12" t="n">
        <v>0.511700468018721</v>
      </c>
      <c r="P56" s="12" t="n">
        <v>0.048955223880597</v>
      </c>
      <c r="Q56" s="2" t="n">
        <v>24.4475806451613</v>
      </c>
      <c r="R56" s="2" t="n">
        <v>4.51923076923077</v>
      </c>
      <c r="S56" s="2" t="n">
        <v>30.0624024960998</v>
      </c>
      <c r="T56" s="2" t="n">
        <v>2.87611940298507</v>
      </c>
      <c r="U56" s="2" t="n">
        <v>0.096</v>
      </c>
      <c r="V56" s="3" t="n">
        <v>0.0288617393793236</v>
      </c>
    </row>
    <row r="57" customFormat="false" ht="15" hidden="false" customHeight="false" outlineLevel="0" collapsed="false">
      <c r="A57" s="9" t="n">
        <v>86</v>
      </c>
      <c r="B57" s="14" t="s">
        <v>21</v>
      </c>
      <c r="C57" s="14" t="s">
        <v>22</v>
      </c>
      <c r="D57" s="14" t="n">
        <v>0</v>
      </c>
      <c r="E57" s="1" t="s">
        <v>22</v>
      </c>
      <c r="F57" s="14" t="s">
        <v>22</v>
      </c>
      <c r="G57" s="15" t="n">
        <v>39.8</v>
      </c>
      <c r="H57" s="16" t="n">
        <v>91.7</v>
      </c>
      <c r="I57" s="16" t="n">
        <v>528</v>
      </c>
      <c r="J57" s="16" t="n">
        <v>8.2</v>
      </c>
      <c r="K57" s="16" t="n">
        <v>17.4</v>
      </c>
      <c r="L57" s="16" t="n">
        <v>0.9</v>
      </c>
      <c r="M57" s="12" t="n">
        <v>0.924083769633508</v>
      </c>
      <c r="N57" s="12" t="n">
        <v>0.0434343434343434</v>
      </c>
      <c r="O57" s="12" t="n">
        <v>0.924083769633508</v>
      </c>
      <c r="P57" s="12" t="n">
        <v>0.0356565656565657</v>
      </c>
      <c r="Q57" s="2" t="n">
        <v>54.2899214659686</v>
      </c>
      <c r="R57" s="2" t="n">
        <v>2.55176767676768</v>
      </c>
      <c r="S57" s="2" t="n">
        <v>54.2899214659686</v>
      </c>
      <c r="T57" s="2" t="n">
        <v>2.09482323232323</v>
      </c>
      <c r="U57" s="2" t="n">
        <v>0</v>
      </c>
      <c r="V57" s="3" t="n">
        <v>0.0177341478509682</v>
      </c>
    </row>
    <row r="58" customFormat="false" ht="15" hidden="false" customHeight="false" outlineLevel="0" collapsed="false">
      <c r="A58" s="9" t="n">
        <v>86</v>
      </c>
      <c r="B58" s="14" t="s">
        <v>21</v>
      </c>
      <c r="C58" s="14" t="s">
        <v>26</v>
      </c>
      <c r="D58" s="14" t="n">
        <v>104</v>
      </c>
      <c r="E58" s="1" t="s">
        <v>25</v>
      </c>
      <c r="F58" s="14" t="s">
        <v>22</v>
      </c>
      <c r="G58" s="15" t="n">
        <v>39.8</v>
      </c>
      <c r="H58" s="16" t="n">
        <v>91.7</v>
      </c>
      <c r="I58" s="16" t="n">
        <v>528</v>
      </c>
      <c r="J58" s="16" t="n">
        <v>8.2</v>
      </c>
      <c r="K58" s="16" t="n">
        <v>17.4</v>
      </c>
      <c r="L58" s="16" t="n">
        <v>0.9</v>
      </c>
      <c r="M58" s="12" t="n">
        <v>0.924083769633508</v>
      </c>
      <c r="N58" s="12" t="n">
        <v>0.0434343434343434</v>
      </c>
      <c r="O58" s="12" t="n">
        <v>1.34401709401709</v>
      </c>
      <c r="P58" s="12" t="n">
        <v>0.039559748427673</v>
      </c>
      <c r="Q58" s="2" t="n">
        <v>54.2899214659686</v>
      </c>
      <c r="R58" s="2" t="n">
        <v>2.55176767676768</v>
      </c>
      <c r="S58" s="2" t="n">
        <v>78.9610042735043</v>
      </c>
      <c r="T58" s="2" t="n">
        <v>2.32413522012579</v>
      </c>
      <c r="U58" s="2" t="n">
        <v>0.42</v>
      </c>
      <c r="V58" s="3" t="n">
        <v>0.0185714835164022</v>
      </c>
    </row>
    <row r="59" customFormat="false" ht="15" hidden="false" customHeight="false" outlineLevel="0" collapsed="false">
      <c r="A59" s="9" t="n">
        <v>86</v>
      </c>
      <c r="B59" s="14" t="s">
        <v>21</v>
      </c>
      <c r="C59" s="14" t="s">
        <v>26</v>
      </c>
      <c r="D59" s="14" t="n">
        <v>173</v>
      </c>
      <c r="E59" s="1" t="s">
        <v>25</v>
      </c>
      <c r="F59" s="14" t="s">
        <v>22</v>
      </c>
      <c r="G59" s="15" t="n">
        <v>39.8</v>
      </c>
      <c r="H59" s="16" t="n">
        <v>91.7</v>
      </c>
      <c r="I59" s="16" t="n">
        <v>528</v>
      </c>
      <c r="J59" s="16" t="n">
        <v>8.2</v>
      </c>
      <c r="K59" s="16" t="n">
        <v>17.4</v>
      </c>
      <c r="L59" s="16" t="n">
        <v>0.9</v>
      </c>
      <c r="M59" s="12" t="n">
        <v>0.924083769633508</v>
      </c>
      <c r="N59" s="12" t="n">
        <v>0.0434343434343434</v>
      </c>
      <c r="O59" s="12" t="n">
        <v>1.64206642066421</v>
      </c>
      <c r="P59" s="12" t="n">
        <v>0.0717741935483871</v>
      </c>
      <c r="Q59" s="2" t="n">
        <v>54.2899214659686</v>
      </c>
      <c r="R59" s="2" t="n">
        <v>2.55176767676768</v>
      </c>
      <c r="S59" s="2" t="n">
        <v>96.4714022140222</v>
      </c>
      <c r="T59" s="2" t="n">
        <v>4.21673387096774</v>
      </c>
      <c r="U59" s="2" t="n">
        <v>0.718</v>
      </c>
      <c r="V59" s="3" t="n">
        <v>0.0265198039208438</v>
      </c>
    </row>
    <row r="60" customFormat="false" ht="15" hidden="false" customHeight="false" outlineLevel="0" collapsed="false">
      <c r="A60" s="9" t="n">
        <v>86</v>
      </c>
      <c r="B60" s="14" t="s">
        <v>21</v>
      </c>
      <c r="C60" s="14" t="s">
        <v>26</v>
      </c>
      <c r="D60" s="14" t="n">
        <v>242</v>
      </c>
      <c r="E60" s="1" t="s">
        <v>25</v>
      </c>
      <c r="F60" s="14" t="s">
        <v>22</v>
      </c>
      <c r="G60" s="15" t="n">
        <v>39.8</v>
      </c>
      <c r="H60" s="16" t="n">
        <v>91.7</v>
      </c>
      <c r="I60" s="16" t="n">
        <v>528</v>
      </c>
      <c r="J60" s="16" t="n">
        <v>8.2</v>
      </c>
      <c r="K60" s="16" t="n">
        <v>17.4</v>
      </c>
      <c r="L60" s="16" t="n">
        <v>0.9</v>
      </c>
      <c r="M60" s="12" t="n">
        <v>0.924083769633508</v>
      </c>
      <c r="N60" s="12" t="n">
        <v>0.0434343434343434</v>
      </c>
      <c r="O60" s="12" t="n">
        <v>1.9198717948718</v>
      </c>
      <c r="P60" s="12" t="n">
        <v>0.0950793650793651</v>
      </c>
      <c r="Q60" s="2" t="n">
        <v>54.2899214659686</v>
      </c>
      <c r="R60" s="2" t="n">
        <v>2.55176767676768</v>
      </c>
      <c r="S60" s="2" t="n">
        <v>112.792467948718</v>
      </c>
      <c r="T60" s="2" t="n">
        <v>5.5859126984127</v>
      </c>
      <c r="U60" s="2" t="n">
        <v>0.996</v>
      </c>
      <c r="V60" s="3" t="n">
        <v>0.0329757486647385</v>
      </c>
    </row>
    <row r="61" customFormat="false" ht="15" hidden="false" customHeight="false" outlineLevel="0" collapsed="false">
      <c r="A61" s="9" t="n">
        <v>88</v>
      </c>
      <c r="B61" s="14" t="s">
        <v>29</v>
      </c>
      <c r="C61" s="14" t="s">
        <v>22</v>
      </c>
      <c r="D61" s="14" t="n">
        <v>0</v>
      </c>
      <c r="E61" s="1" t="s">
        <v>22</v>
      </c>
      <c r="F61" s="14" t="s">
        <v>22</v>
      </c>
      <c r="G61" s="15" t="n">
        <v>39.8</v>
      </c>
      <c r="H61" s="16" t="n">
        <v>91.7</v>
      </c>
      <c r="I61" s="16" t="n">
        <v>528</v>
      </c>
      <c r="J61" s="16" t="n">
        <v>8.2</v>
      </c>
      <c r="K61" s="16" t="n">
        <v>17.4</v>
      </c>
      <c r="L61" s="16" t="n">
        <v>0.9</v>
      </c>
      <c r="M61" s="12" t="n">
        <v>0.0544943820224719</v>
      </c>
      <c r="N61" s="12" t="n">
        <v>0.00368098159509202</v>
      </c>
      <c r="O61" s="12" t="n">
        <v>0.0544943820224719</v>
      </c>
      <c r="P61" s="12" t="n">
        <v>0.00119018404907975</v>
      </c>
      <c r="Q61" s="2" t="n">
        <v>3.20154494382023</v>
      </c>
      <c r="R61" s="2" t="n">
        <v>0.216257668711656</v>
      </c>
      <c r="S61" s="2" t="n">
        <v>3.20154494382023</v>
      </c>
      <c r="T61" s="2" t="n">
        <v>0.0699233128834356</v>
      </c>
      <c r="U61" s="2" t="n">
        <v>0</v>
      </c>
      <c r="V61" s="3" t="n">
        <v>0.00130384048104053</v>
      </c>
    </row>
    <row r="62" customFormat="false" ht="15" hidden="false" customHeight="false" outlineLevel="0" collapsed="false">
      <c r="A62" s="9" t="n">
        <v>88</v>
      </c>
      <c r="B62" s="14" t="s">
        <v>29</v>
      </c>
      <c r="C62" s="14" t="s">
        <v>26</v>
      </c>
      <c r="D62" s="14" t="n">
        <v>241.5</v>
      </c>
      <c r="E62" s="1" t="s">
        <v>25</v>
      </c>
      <c r="F62" s="14" t="s">
        <v>22</v>
      </c>
      <c r="G62" s="15" t="n">
        <v>39.8</v>
      </c>
      <c r="H62" s="16" t="n">
        <v>91.7</v>
      </c>
      <c r="I62" s="16" t="n">
        <v>528</v>
      </c>
      <c r="J62" s="16" t="n">
        <v>8.2</v>
      </c>
      <c r="K62" s="16" t="n">
        <v>17.4</v>
      </c>
      <c r="L62" s="16" t="n">
        <v>0.9</v>
      </c>
      <c r="M62" s="12" t="n">
        <v>0.0544943820224719</v>
      </c>
      <c r="N62" s="12" t="n">
        <v>0.00368098159509202</v>
      </c>
      <c r="O62" s="12" t="n">
        <v>1.71372549019608</v>
      </c>
      <c r="P62" s="12" t="n">
        <v>0.0624285714285714</v>
      </c>
      <c r="Q62" s="2" t="n">
        <v>3.20154494382023</v>
      </c>
      <c r="R62" s="2" t="n">
        <v>0.216257668711656</v>
      </c>
      <c r="S62" s="2" t="n">
        <v>100.68137254902</v>
      </c>
      <c r="T62" s="2" t="n">
        <v>3.66767857142857</v>
      </c>
      <c r="U62" s="2" t="n">
        <v>1.66</v>
      </c>
      <c r="V62" s="3" t="n">
        <v>0.0196468827043885</v>
      </c>
    </row>
    <row r="63" customFormat="false" ht="15" hidden="false" customHeight="false" outlineLevel="0" collapsed="false">
      <c r="A63" s="9" t="n">
        <v>88</v>
      </c>
      <c r="B63" s="14" t="s">
        <v>29</v>
      </c>
      <c r="C63" s="14" t="s">
        <v>26</v>
      </c>
      <c r="D63" s="14" t="n">
        <v>151.8</v>
      </c>
      <c r="E63" s="1" t="s">
        <v>25</v>
      </c>
      <c r="F63" s="14" t="s">
        <v>22</v>
      </c>
      <c r="G63" s="15" t="n">
        <v>39.8</v>
      </c>
      <c r="H63" s="16" t="n">
        <v>91.7</v>
      </c>
      <c r="I63" s="16" t="n">
        <v>528</v>
      </c>
      <c r="J63" s="16" t="n">
        <v>8.2</v>
      </c>
      <c r="K63" s="16" t="n">
        <v>17.4</v>
      </c>
      <c r="L63" s="16" t="n">
        <v>0.9</v>
      </c>
      <c r="M63" s="12" t="n">
        <v>0.0544943820224719</v>
      </c>
      <c r="N63" s="12" t="n">
        <v>0.00368098159509202</v>
      </c>
      <c r="O63" s="12" t="n">
        <v>1.76673040152964</v>
      </c>
      <c r="P63" s="12" t="n">
        <v>0.0488888888888889</v>
      </c>
      <c r="Q63" s="2" t="n">
        <v>3.20154494382023</v>
      </c>
      <c r="R63" s="2" t="n">
        <v>0.216257668711656</v>
      </c>
      <c r="S63" s="2" t="n">
        <v>103.795411089866</v>
      </c>
      <c r="T63" s="2" t="n">
        <v>2.87222222222222</v>
      </c>
      <c r="U63" s="2" t="n">
        <v>1.713</v>
      </c>
      <c r="V63" s="3" t="n">
        <v>0.015546703830716</v>
      </c>
    </row>
    <row r="64" customFormat="false" ht="15" hidden="false" customHeight="false" outlineLevel="0" collapsed="false">
      <c r="A64" s="9" t="n">
        <v>88</v>
      </c>
      <c r="B64" s="14" t="s">
        <v>29</v>
      </c>
      <c r="C64" s="14" t="s">
        <v>26</v>
      </c>
      <c r="D64" s="14" t="n">
        <v>84.9</v>
      </c>
      <c r="E64" s="1" t="s">
        <v>25</v>
      </c>
      <c r="F64" s="14" t="s">
        <v>22</v>
      </c>
      <c r="G64" s="15" t="n">
        <v>39.8</v>
      </c>
      <c r="H64" s="16" t="n">
        <v>91.7</v>
      </c>
      <c r="I64" s="16" t="n">
        <v>528</v>
      </c>
      <c r="J64" s="16" t="n">
        <v>8.2</v>
      </c>
      <c r="K64" s="16" t="n">
        <v>17.4</v>
      </c>
      <c r="L64" s="16" t="n">
        <v>0.9</v>
      </c>
      <c r="M64" s="12" t="n">
        <v>0.0544943820224719</v>
      </c>
      <c r="N64" s="12" t="n">
        <v>0.00368098159509202</v>
      </c>
      <c r="O64" s="12" t="n">
        <v>4.79460674157303</v>
      </c>
      <c r="P64" s="12" t="n">
        <v>0.120542372881356</v>
      </c>
      <c r="Q64" s="2" t="n">
        <v>3.20154494382023</v>
      </c>
      <c r="R64" s="2" t="n">
        <v>0.216257668711656</v>
      </c>
      <c r="S64" s="2" t="n">
        <v>281.683146067416</v>
      </c>
      <c r="T64" s="2" t="n">
        <v>7.08186440677966</v>
      </c>
      <c r="U64" s="2" t="n">
        <v>4.741</v>
      </c>
      <c r="V64" s="3" t="n">
        <v>0.0382844615999755</v>
      </c>
    </row>
    <row r="65" customFormat="false" ht="15" hidden="false" customHeight="false" outlineLevel="0" collapsed="false">
      <c r="A65" s="9" t="n">
        <v>88</v>
      </c>
      <c r="B65" s="14" t="s">
        <v>29</v>
      </c>
      <c r="C65" s="14" t="s">
        <v>26</v>
      </c>
      <c r="D65" s="14" t="n">
        <v>216.7</v>
      </c>
      <c r="E65" s="1" t="s">
        <v>25</v>
      </c>
      <c r="F65" s="14" t="s">
        <v>22</v>
      </c>
      <c r="G65" s="15" t="n">
        <v>39.8</v>
      </c>
      <c r="H65" s="16" t="n">
        <v>91.7</v>
      </c>
      <c r="I65" s="16" t="n">
        <v>528</v>
      </c>
      <c r="J65" s="16" t="n">
        <v>8.2</v>
      </c>
      <c r="K65" s="16" t="n">
        <v>17.4</v>
      </c>
      <c r="L65" s="16" t="n">
        <v>0.9</v>
      </c>
      <c r="M65" s="12" t="n">
        <v>0.0544943820224719</v>
      </c>
      <c r="N65" s="12" t="n">
        <v>0.00368098159509202</v>
      </c>
      <c r="O65" s="12" t="n">
        <v>3.62056677413881</v>
      </c>
      <c r="P65" s="12" t="n">
        <v>0.127760479041916</v>
      </c>
      <c r="Q65" s="2" t="n">
        <v>3.20154494382023</v>
      </c>
      <c r="R65" s="2" t="n">
        <v>0.216257668711656</v>
      </c>
      <c r="S65" s="2" t="n">
        <v>212.708297980655</v>
      </c>
      <c r="T65" s="2" t="n">
        <v>7.50592814371258</v>
      </c>
      <c r="U65" s="2" t="n">
        <v>3.567</v>
      </c>
      <c r="V65" s="3" t="n">
        <v>0.0404969134626332</v>
      </c>
    </row>
    <row r="66" customFormat="false" ht="15" hidden="false" customHeight="false" outlineLevel="0" collapsed="false">
      <c r="A66" s="9" t="n">
        <v>10</v>
      </c>
      <c r="B66" s="1" t="s">
        <v>21</v>
      </c>
      <c r="C66" s="1" t="s">
        <v>22</v>
      </c>
      <c r="D66" s="1" t="n">
        <v>0</v>
      </c>
      <c r="E66" s="1" t="s">
        <v>22</v>
      </c>
      <c r="F66" s="1" t="s">
        <v>22</v>
      </c>
      <c r="G66" s="15" t="n">
        <v>63.4</v>
      </c>
      <c r="H66" s="16" t="n">
        <v>88.1</v>
      </c>
      <c r="I66" s="16" t="n">
        <v>202</v>
      </c>
      <c r="J66" s="16" t="n">
        <v>8.2</v>
      </c>
      <c r="K66" s="16" t="n">
        <v>11.4</v>
      </c>
      <c r="L66" s="16" t="n">
        <v>0.7</v>
      </c>
      <c r="M66" s="12" t="n">
        <v>0.125</v>
      </c>
      <c r="N66" s="12" t="n">
        <v>0.025</v>
      </c>
      <c r="O66" s="12" t="n">
        <v>0.125</v>
      </c>
      <c r="P66" s="12" t="n">
        <v>0.0125</v>
      </c>
      <c r="Q66" s="2" t="n">
        <v>7.34375</v>
      </c>
      <c r="R66" s="2" t="n">
        <v>1.46875</v>
      </c>
      <c r="S66" s="2" t="n">
        <v>7.34375</v>
      </c>
      <c r="T66" s="2" t="n">
        <v>0.734375</v>
      </c>
      <c r="U66" s="2" t="n">
        <v>0</v>
      </c>
      <c r="V66" s="3" t="n">
        <v>0.00891066776397819</v>
      </c>
    </row>
    <row r="67" customFormat="false" ht="15" hidden="false" customHeight="false" outlineLevel="0" collapsed="false">
      <c r="A67" s="9" t="n">
        <v>10</v>
      </c>
      <c r="B67" s="1" t="s">
        <v>21</v>
      </c>
      <c r="C67" s="1" t="s">
        <v>26</v>
      </c>
      <c r="D67" s="1" t="n">
        <v>150</v>
      </c>
      <c r="E67" s="1" t="s">
        <v>25</v>
      </c>
      <c r="F67" s="1" t="s">
        <v>22</v>
      </c>
      <c r="G67" s="15" t="n">
        <v>63.4</v>
      </c>
      <c r="H67" s="16" t="n">
        <v>88.1</v>
      </c>
      <c r="I67" s="16" t="n">
        <v>202</v>
      </c>
      <c r="J67" s="16" t="n">
        <v>8.2</v>
      </c>
      <c r="K67" s="16" t="n">
        <v>11.4</v>
      </c>
      <c r="L67" s="16" t="n">
        <v>0.7</v>
      </c>
      <c r="M67" s="12" t="n">
        <v>0.125</v>
      </c>
      <c r="N67" s="12" t="n">
        <v>0.025</v>
      </c>
      <c r="O67" s="12" t="n">
        <v>0.762886597938144</v>
      </c>
      <c r="P67" s="12" t="n">
        <v>0.0389473684210526</v>
      </c>
      <c r="Q67" s="2" t="n">
        <v>7.34375</v>
      </c>
      <c r="R67" s="2" t="n">
        <v>1.46875</v>
      </c>
      <c r="S67" s="2" t="n">
        <v>44.819587628866</v>
      </c>
      <c r="T67" s="2" t="n">
        <v>2.28815789473684</v>
      </c>
      <c r="U67" s="2" t="n">
        <v>0.638</v>
      </c>
      <c r="V67" s="3" t="n">
        <v>0.014649232061784</v>
      </c>
    </row>
    <row r="68" customFormat="false" ht="15" hidden="false" customHeight="false" outlineLevel="0" collapsed="false">
      <c r="A68" s="9" t="n">
        <v>10</v>
      </c>
      <c r="B68" s="1" t="s">
        <v>21</v>
      </c>
      <c r="C68" s="1" t="s">
        <v>33</v>
      </c>
      <c r="D68" s="1" t="n">
        <v>420</v>
      </c>
      <c r="E68" s="1" t="s">
        <v>25</v>
      </c>
      <c r="F68" s="1" t="s">
        <v>22</v>
      </c>
      <c r="G68" s="15" t="n">
        <v>63.4</v>
      </c>
      <c r="H68" s="16" t="n">
        <v>88.1</v>
      </c>
      <c r="I68" s="16" t="n">
        <v>202</v>
      </c>
      <c r="J68" s="16" t="n">
        <v>8.2</v>
      </c>
      <c r="K68" s="16" t="n">
        <v>11.4</v>
      </c>
      <c r="L68" s="16" t="n">
        <v>0.7</v>
      </c>
      <c r="M68" s="12" t="n">
        <v>0.125</v>
      </c>
      <c r="N68" s="12" t="n">
        <v>0.025</v>
      </c>
      <c r="O68" s="12" t="n">
        <v>0.954198473282443</v>
      </c>
      <c r="P68" s="12" t="n">
        <v>0.0495049504950495</v>
      </c>
      <c r="Q68" s="2" t="n">
        <v>7.34375</v>
      </c>
      <c r="R68" s="2" t="n">
        <v>1.46875</v>
      </c>
      <c r="S68" s="2" t="n">
        <v>56.0591603053435</v>
      </c>
      <c r="T68" s="2" t="n">
        <v>2.90841584158416</v>
      </c>
      <c r="U68" s="2" t="n">
        <v>0.829</v>
      </c>
      <c r="V68" s="3" t="n">
        <v>0.0176776695296637</v>
      </c>
    </row>
    <row r="69" customFormat="false" ht="15" hidden="false" customHeight="false" outlineLevel="0" collapsed="false">
      <c r="A69" s="9" t="n">
        <v>10</v>
      </c>
      <c r="B69" s="1" t="s">
        <v>21</v>
      </c>
      <c r="C69" s="1" t="s">
        <v>33</v>
      </c>
      <c r="D69" s="1" t="n">
        <v>560</v>
      </c>
      <c r="E69" s="1" t="s">
        <v>25</v>
      </c>
      <c r="F69" s="1" t="s">
        <v>22</v>
      </c>
      <c r="G69" s="15" t="n">
        <v>63.4</v>
      </c>
      <c r="H69" s="16" t="n">
        <v>88.1</v>
      </c>
      <c r="I69" s="16" t="n">
        <v>202</v>
      </c>
      <c r="J69" s="16" t="n">
        <v>8.2</v>
      </c>
      <c r="K69" s="16" t="n">
        <v>11.4</v>
      </c>
      <c r="L69" s="16" t="n">
        <v>0.7</v>
      </c>
      <c r="M69" s="12" t="n">
        <v>0.125</v>
      </c>
      <c r="N69" s="12" t="n">
        <v>0.025</v>
      </c>
      <c r="O69" s="12" t="n">
        <v>1.40021269053527</v>
      </c>
      <c r="P69" s="12" t="n">
        <v>0.0711711711711712</v>
      </c>
      <c r="Q69" s="2" t="n">
        <v>7.34375</v>
      </c>
      <c r="R69" s="2" t="n">
        <v>1.46875</v>
      </c>
      <c r="S69" s="2" t="n">
        <v>82.2624955689472</v>
      </c>
      <c r="T69" s="2" t="n">
        <v>4.18130630630631</v>
      </c>
      <c r="U69" s="2" t="n">
        <v>1.275</v>
      </c>
      <c r="V69" s="3" t="n">
        <v>0.023803361107205</v>
      </c>
    </row>
    <row r="70" customFormat="false" ht="15" hidden="false" customHeight="false" outlineLevel="0" collapsed="false">
      <c r="A70" s="9" t="n">
        <v>10</v>
      </c>
      <c r="B70" s="1" t="s">
        <v>21</v>
      </c>
      <c r="C70" s="1" t="s">
        <v>22</v>
      </c>
      <c r="D70" s="1" t="n">
        <v>0</v>
      </c>
      <c r="E70" s="1" t="s">
        <v>22</v>
      </c>
      <c r="F70" s="1" t="s">
        <v>22</v>
      </c>
      <c r="G70" s="15" t="n">
        <v>68.4</v>
      </c>
      <c r="H70" s="16" t="n">
        <v>127.6</v>
      </c>
      <c r="I70" s="16" t="n">
        <v>202</v>
      </c>
      <c r="J70" s="16" t="n">
        <v>8.2</v>
      </c>
      <c r="K70" s="16" t="n">
        <v>11.4</v>
      </c>
      <c r="L70" s="16" t="n">
        <v>0.7</v>
      </c>
      <c r="M70" s="12" t="n">
        <v>0.125</v>
      </c>
      <c r="N70" s="12" t="n">
        <v>0.025</v>
      </c>
      <c r="O70" s="12" t="n">
        <v>0.125</v>
      </c>
      <c r="P70" s="12" t="n">
        <v>0.00606060606060606</v>
      </c>
      <c r="Q70" s="2" t="n">
        <v>7.34375</v>
      </c>
      <c r="R70" s="2" t="n">
        <v>1.46875</v>
      </c>
      <c r="S70" s="2" t="n">
        <v>7.34375</v>
      </c>
      <c r="T70" s="2" t="n">
        <v>0.356060606060606</v>
      </c>
      <c r="U70" s="2" t="n">
        <v>0</v>
      </c>
      <c r="V70" s="3" t="n">
        <v>0.00813019064967114</v>
      </c>
    </row>
    <row r="71" customFormat="false" ht="15" hidden="false" customHeight="false" outlineLevel="0" collapsed="false">
      <c r="A71" s="9" t="n">
        <v>10</v>
      </c>
      <c r="B71" s="1" t="s">
        <v>21</v>
      </c>
      <c r="C71" s="1" t="s">
        <v>26</v>
      </c>
      <c r="D71" s="1" t="n">
        <v>150</v>
      </c>
      <c r="E71" s="1" t="s">
        <v>25</v>
      </c>
      <c r="F71" s="1" t="s">
        <v>22</v>
      </c>
      <c r="G71" s="15" t="n">
        <v>68.4</v>
      </c>
      <c r="H71" s="16" t="n">
        <v>127.6</v>
      </c>
      <c r="I71" s="16" t="n">
        <v>202</v>
      </c>
      <c r="J71" s="16" t="n">
        <v>8.2</v>
      </c>
      <c r="K71" s="16" t="n">
        <v>11.4</v>
      </c>
      <c r="L71" s="16" t="n">
        <v>0.7</v>
      </c>
      <c r="M71" s="12" t="n">
        <v>0.125</v>
      </c>
      <c r="N71" s="12" t="n">
        <v>0.025</v>
      </c>
      <c r="O71" s="12" t="n">
        <v>0.752032520325203</v>
      </c>
      <c r="P71" s="12" t="n">
        <v>0.069811320754717</v>
      </c>
      <c r="Q71" s="2" t="n">
        <v>7.34375</v>
      </c>
      <c r="R71" s="2" t="n">
        <v>1.46875</v>
      </c>
      <c r="S71" s="2" t="n">
        <v>44.1819105691057</v>
      </c>
      <c r="T71" s="2" t="n">
        <v>4.10141509433962</v>
      </c>
      <c r="U71" s="2" t="n">
        <v>0.627</v>
      </c>
      <c r="V71" s="3" t="n">
        <v>0.0235053185470863</v>
      </c>
    </row>
    <row r="72" customFormat="false" ht="15" hidden="false" customHeight="false" outlineLevel="0" collapsed="false">
      <c r="A72" s="9" t="n">
        <v>10</v>
      </c>
      <c r="B72" s="1" t="s">
        <v>21</v>
      </c>
      <c r="C72" s="1" t="s">
        <v>33</v>
      </c>
      <c r="D72" s="1" t="n">
        <v>420</v>
      </c>
      <c r="E72" s="1" t="s">
        <v>25</v>
      </c>
      <c r="F72" s="1" t="s">
        <v>22</v>
      </c>
      <c r="G72" s="15" t="n">
        <v>68.4</v>
      </c>
      <c r="H72" s="16" t="n">
        <v>127.6</v>
      </c>
      <c r="I72" s="16" t="n">
        <v>202</v>
      </c>
      <c r="J72" s="16" t="n">
        <v>8.2</v>
      </c>
      <c r="K72" s="16" t="n">
        <v>11.4</v>
      </c>
      <c r="L72" s="16" t="n">
        <v>0.7</v>
      </c>
      <c r="M72" s="12" t="n">
        <v>0.125</v>
      </c>
      <c r="N72" s="12" t="n">
        <v>0.025</v>
      </c>
      <c r="O72" s="12" t="n">
        <v>0.992217898832685</v>
      </c>
      <c r="P72" s="12" t="n">
        <v>0.080952380952381</v>
      </c>
      <c r="Q72" s="2" t="n">
        <v>7.34375</v>
      </c>
      <c r="R72" s="2" t="n">
        <v>1.46875</v>
      </c>
      <c r="S72" s="2" t="n">
        <v>58.2928015564202</v>
      </c>
      <c r="T72" s="2" t="n">
        <v>4.75595238095238</v>
      </c>
      <c r="U72" s="2" t="n">
        <v>0.867</v>
      </c>
      <c r="V72" s="3" t="n">
        <v>0.0268067155765118</v>
      </c>
    </row>
    <row r="73" customFormat="false" ht="15" hidden="false" customHeight="false" outlineLevel="0" collapsed="false">
      <c r="A73" s="9" t="n">
        <v>10</v>
      </c>
      <c r="B73" s="1" t="s">
        <v>21</v>
      </c>
      <c r="C73" s="1" t="s">
        <v>33</v>
      </c>
      <c r="D73" s="1" t="n">
        <v>560</v>
      </c>
      <c r="E73" s="1" t="s">
        <v>25</v>
      </c>
      <c r="F73" s="1" t="s">
        <v>22</v>
      </c>
      <c r="G73" s="15" t="n">
        <v>68.4</v>
      </c>
      <c r="H73" s="16" t="n">
        <v>127.6</v>
      </c>
      <c r="I73" s="16" t="n">
        <v>202</v>
      </c>
      <c r="J73" s="16" t="n">
        <v>8.2</v>
      </c>
      <c r="K73" s="16" t="n">
        <v>11.4</v>
      </c>
      <c r="L73" s="16" t="n">
        <v>0.7</v>
      </c>
      <c r="M73" s="12" t="n">
        <v>0.125</v>
      </c>
      <c r="N73" s="12" t="n">
        <v>0.025</v>
      </c>
      <c r="O73" s="12" t="n">
        <v>1.23924268502582</v>
      </c>
      <c r="P73" s="12" t="n">
        <v>0.15</v>
      </c>
      <c r="Q73" s="2" t="n">
        <v>7.34375</v>
      </c>
      <c r="R73" s="2" t="n">
        <v>1.46875</v>
      </c>
      <c r="S73" s="2" t="n">
        <v>72.8055077452668</v>
      </c>
      <c r="T73" s="2" t="n">
        <v>8.8125</v>
      </c>
      <c r="U73" s="2" t="n">
        <v>1.114</v>
      </c>
      <c r="V73" s="3" t="n">
        <v>0.0480884601541784</v>
      </c>
    </row>
    <row r="74" customFormat="false" ht="15" hidden="false" customHeight="false" outlineLevel="0" collapsed="false">
      <c r="A74" s="9" t="n">
        <v>11</v>
      </c>
      <c r="B74" s="1" t="s">
        <v>21</v>
      </c>
      <c r="C74" s="1" t="s">
        <v>22</v>
      </c>
      <c r="D74" s="1" t="n">
        <v>0</v>
      </c>
      <c r="E74" s="1" t="s">
        <v>22</v>
      </c>
      <c r="F74" s="1" t="s">
        <v>22</v>
      </c>
      <c r="G74" s="15" t="n">
        <v>88.7</v>
      </c>
      <c r="H74" s="16" t="n">
        <v>394.9</v>
      </c>
      <c r="I74" s="16" t="n">
        <v>192</v>
      </c>
      <c r="J74" s="16" t="n">
        <v>8</v>
      </c>
      <c r="K74" s="16" t="n">
        <v>10.3</v>
      </c>
      <c r="L74" s="16" t="n">
        <v>0.8</v>
      </c>
      <c r="M74" s="12" t="n">
        <v>2.56626506024096</v>
      </c>
      <c r="N74" s="12" t="n">
        <v>0.096875</v>
      </c>
      <c r="O74" s="12" t="n">
        <v>2.56626506024096</v>
      </c>
      <c r="P74" s="12" t="n">
        <v>0.129090909090909</v>
      </c>
      <c r="Q74" s="2" t="n">
        <v>150.768072289157</v>
      </c>
      <c r="R74" s="2" t="n">
        <v>5.69140625</v>
      </c>
      <c r="S74" s="2" t="n">
        <v>150.768072289157</v>
      </c>
      <c r="T74" s="2" t="n">
        <v>7.58409090909091</v>
      </c>
      <c r="U74" s="2" t="n">
        <v>0</v>
      </c>
      <c r="V74" s="3" t="n">
        <v>0.0510392006206994</v>
      </c>
    </row>
    <row r="75" customFormat="false" ht="15" hidden="false" customHeight="false" outlineLevel="0" collapsed="false">
      <c r="A75" s="9" t="n">
        <v>11</v>
      </c>
      <c r="B75" s="1" t="s">
        <v>21</v>
      </c>
      <c r="C75" s="1" t="s">
        <v>26</v>
      </c>
      <c r="D75" s="1" t="n">
        <v>247.6</v>
      </c>
      <c r="E75" s="1" t="s">
        <v>25</v>
      </c>
      <c r="F75" s="1" t="s">
        <v>22</v>
      </c>
      <c r="G75" s="15" t="n">
        <v>88.7</v>
      </c>
      <c r="H75" s="16" t="n">
        <v>394.9</v>
      </c>
      <c r="I75" s="16" t="n">
        <v>192</v>
      </c>
      <c r="J75" s="16" t="n">
        <v>8</v>
      </c>
      <c r="K75" s="16" t="n">
        <v>10.3</v>
      </c>
      <c r="L75" s="16" t="n">
        <v>0.8</v>
      </c>
      <c r="M75" s="12" t="n">
        <v>2.56626506024096</v>
      </c>
      <c r="N75" s="12" t="n">
        <v>0.096875</v>
      </c>
      <c r="O75" s="12" t="n">
        <v>10.9139579349904</v>
      </c>
      <c r="P75" s="12" t="n">
        <v>0.761066666666667</v>
      </c>
      <c r="Q75" s="2" t="n">
        <v>150.768072289157</v>
      </c>
      <c r="R75" s="2" t="n">
        <v>5.69140625</v>
      </c>
      <c r="S75" s="2" t="n">
        <v>641.195028680688</v>
      </c>
      <c r="T75" s="2" t="n">
        <v>44.7126666666667</v>
      </c>
      <c r="U75" s="2" t="n">
        <v>8.348</v>
      </c>
      <c r="V75" s="3" t="n">
        <v>0.242596372602725</v>
      </c>
    </row>
    <row r="76" customFormat="false" ht="15" hidden="false" customHeight="false" outlineLevel="0" collapsed="false">
      <c r="A76" s="9" t="n">
        <v>11</v>
      </c>
      <c r="B76" s="1" t="s">
        <v>21</v>
      </c>
      <c r="C76" s="1" t="s">
        <v>26</v>
      </c>
      <c r="D76" s="1" t="n">
        <v>203.4</v>
      </c>
      <c r="E76" s="1" t="s">
        <v>25</v>
      </c>
      <c r="F76" s="1" t="s">
        <v>22</v>
      </c>
      <c r="G76" s="15" t="n">
        <v>88.7</v>
      </c>
      <c r="H76" s="16" t="n">
        <v>394.9</v>
      </c>
      <c r="I76" s="16" t="n">
        <v>192</v>
      </c>
      <c r="J76" s="16" t="n">
        <v>8</v>
      </c>
      <c r="K76" s="16" t="n">
        <v>10.3</v>
      </c>
      <c r="L76" s="16" t="n">
        <v>0.8</v>
      </c>
      <c r="M76" s="12" t="n">
        <v>2.56626506024096</v>
      </c>
      <c r="N76" s="12" t="n">
        <v>0.096875</v>
      </c>
      <c r="O76" s="12" t="n">
        <v>8.46657409244198</v>
      </c>
      <c r="P76" s="12" t="n">
        <v>0.547179487179487</v>
      </c>
      <c r="Q76" s="2" t="n">
        <v>150.768072289157</v>
      </c>
      <c r="R76" s="2" t="n">
        <v>5.69140625</v>
      </c>
      <c r="S76" s="2" t="n">
        <v>497.411227930966</v>
      </c>
      <c r="T76" s="2" t="n">
        <v>32.1467948717949</v>
      </c>
      <c r="U76" s="2" t="n">
        <v>5.901</v>
      </c>
      <c r="V76" s="3" t="n">
        <v>0.175675268606597</v>
      </c>
    </row>
    <row r="77" customFormat="false" ht="15" hidden="false" customHeight="false" outlineLevel="0" collapsed="false">
      <c r="A77" s="9" t="n">
        <v>11</v>
      </c>
      <c r="B77" s="1" t="s">
        <v>21</v>
      </c>
      <c r="C77" s="1" t="s">
        <v>26</v>
      </c>
      <c r="D77" s="1" t="n">
        <v>185.1</v>
      </c>
      <c r="E77" s="1" t="s">
        <v>25</v>
      </c>
      <c r="F77" s="1" t="s">
        <v>22</v>
      </c>
      <c r="G77" s="15" t="n">
        <v>88.7</v>
      </c>
      <c r="H77" s="16" t="n">
        <v>394.9</v>
      </c>
      <c r="I77" s="16" t="n">
        <v>192</v>
      </c>
      <c r="J77" s="16" t="n">
        <v>8</v>
      </c>
      <c r="K77" s="16" t="n">
        <v>10.3</v>
      </c>
      <c r="L77" s="16" t="n">
        <v>0.8</v>
      </c>
      <c r="M77" s="12" t="n">
        <v>2.56626506024096</v>
      </c>
      <c r="N77" s="12" t="n">
        <v>0.096875</v>
      </c>
      <c r="O77" s="12" t="n">
        <v>7.57319587628866</v>
      </c>
      <c r="P77" s="12" t="n">
        <v>0.644385964912281</v>
      </c>
      <c r="Q77" s="2" t="n">
        <v>150.768072289157</v>
      </c>
      <c r="R77" s="2" t="n">
        <v>5.69140625</v>
      </c>
      <c r="S77" s="2" t="n">
        <v>444.925257731959</v>
      </c>
      <c r="T77" s="2" t="n">
        <v>37.8576754385965</v>
      </c>
      <c r="U77" s="2" t="n">
        <v>5.007</v>
      </c>
      <c r="V77" s="3" t="n">
        <v>0.205947808922552</v>
      </c>
    </row>
    <row r="78" customFormat="false" ht="15" hidden="false" customHeight="false" outlineLevel="0" collapsed="false">
      <c r="A78" s="9" t="n">
        <v>11</v>
      </c>
      <c r="B78" s="1" t="s">
        <v>21</v>
      </c>
      <c r="C78" s="1" t="s">
        <v>26</v>
      </c>
      <c r="D78" s="1" t="n">
        <v>171</v>
      </c>
      <c r="E78" s="1" t="s">
        <v>25</v>
      </c>
      <c r="F78" s="1" t="s">
        <v>22</v>
      </c>
      <c r="G78" s="15" t="n">
        <v>88.7</v>
      </c>
      <c r="H78" s="16" t="n">
        <v>394.9</v>
      </c>
      <c r="I78" s="16" t="n">
        <v>192</v>
      </c>
      <c r="J78" s="16" t="n">
        <v>8</v>
      </c>
      <c r="K78" s="16" t="n">
        <v>10.3</v>
      </c>
      <c r="L78" s="16" t="n">
        <v>0.8</v>
      </c>
      <c r="M78" s="12" t="n">
        <v>2.56626506024096</v>
      </c>
      <c r="N78" s="12" t="n">
        <v>0.096875</v>
      </c>
      <c r="O78" s="12" t="n">
        <v>6.94600431965443</v>
      </c>
      <c r="P78" s="12" t="n">
        <v>0.361348314606742</v>
      </c>
      <c r="Q78" s="2" t="n">
        <v>150.768072289157</v>
      </c>
      <c r="R78" s="2" t="n">
        <v>5.69140625</v>
      </c>
      <c r="S78" s="2" t="n">
        <v>408.077753779698</v>
      </c>
      <c r="T78" s="2" t="n">
        <v>21.2292134831461</v>
      </c>
      <c r="U78" s="2" t="n">
        <v>4.38</v>
      </c>
      <c r="V78" s="3" t="n">
        <v>0.118207444774007</v>
      </c>
    </row>
    <row r="79" customFormat="false" ht="15" hidden="false" customHeight="false" outlineLevel="0" collapsed="false">
      <c r="A79" s="9" t="n">
        <v>11</v>
      </c>
      <c r="B79" s="1" t="s">
        <v>21</v>
      </c>
      <c r="C79" s="1" t="s">
        <v>26</v>
      </c>
      <c r="D79" s="1" t="n">
        <v>159.2</v>
      </c>
      <c r="E79" s="1" t="s">
        <v>25</v>
      </c>
      <c r="F79" s="1" t="s">
        <v>22</v>
      </c>
      <c r="G79" s="15" t="n">
        <v>88.7</v>
      </c>
      <c r="H79" s="16" t="n">
        <v>394.9</v>
      </c>
      <c r="I79" s="16" t="n">
        <v>192</v>
      </c>
      <c r="J79" s="16" t="n">
        <v>8</v>
      </c>
      <c r="K79" s="16" t="n">
        <v>10.3</v>
      </c>
      <c r="L79" s="16" t="n">
        <v>0.8</v>
      </c>
      <c r="M79" s="12" t="n">
        <v>2.56626506024096</v>
      </c>
      <c r="N79" s="12" t="n">
        <v>0.096875</v>
      </c>
      <c r="O79" s="12" t="n">
        <v>6.27716186252772</v>
      </c>
      <c r="P79" s="12" t="n">
        <v>0.318089887640449</v>
      </c>
      <c r="Q79" s="2" t="n">
        <v>150.768072289157</v>
      </c>
      <c r="R79" s="2" t="n">
        <v>5.69140625</v>
      </c>
      <c r="S79" s="2" t="n">
        <v>368.783259423503</v>
      </c>
      <c r="T79" s="2" t="n">
        <v>18.6877808988764</v>
      </c>
      <c r="U79" s="2" t="n">
        <v>3.711</v>
      </c>
      <c r="V79" s="3" t="n">
        <v>0.105134675535715</v>
      </c>
    </row>
    <row r="80" customFormat="false" ht="15" hidden="false" customHeight="false" outlineLevel="0" collapsed="false">
      <c r="A80" s="9" t="n">
        <v>11</v>
      </c>
      <c r="B80" s="1" t="s">
        <v>21</v>
      </c>
      <c r="C80" s="1" t="s">
        <v>26</v>
      </c>
      <c r="D80" s="1" t="n">
        <v>148.8</v>
      </c>
      <c r="E80" s="1" t="s">
        <v>25</v>
      </c>
      <c r="F80" s="1" t="s">
        <v>22</v>
      </c>
      <c r="G80" s="15" t="n">
        <v>88.7</v>
      </c>
      <c r="H80" s="16" t="n">
        <v>394.9</v>
      </c>
      <c r="I80" s="16" t="n">
        <v>192</v>
      </c>
      <c r="J80" s="16" t="n">
        <v>8</v>
      </c>
      <c r="K80" s="16" t="n">
        <v>10.3</v>
      </c>
      <c r="L80" s="16" t="n">
        <v>0.8</v>
      </c>
      <c r="M80" s="12" t="n">
        <v>2.56626506024096</v>
      </c>
      <c r="N80" s="12" t="n">
        <v>0.096875</v>
      </c>
      <c r="O80" s="12" t="n">
        <v>6.23</v>
      </c>
      <c r="P80" s="12" t="n">
        <v>0.259583333333333</v>
      </c>
      <c r="Q80" s="2" t="n">
        <v>150.768072289157</v>
      </c>
      <c r="R80" s="2" t="n">
        <v>5.69140625</v>
      </c>
      <c r="S80" s="2" t="n">
        <v>366.0125</v>
      </c>
      <c r="T80" s="2" t="n">
        <v>15.2505208333333</v>
      </c>
      <c r="U80" s="2" t="n">
        <v>3.664</v>
      </c>
      <c r="V80" s="3" t="n">
        <v>0.0877547719500199</v>
      </c>
    </row>
    <row r="81" customFormat="false" ht="15" hidden="false" customHeight="false" outlineLevel="0" collapsed="false">
      <c r="A81" s="9" t="n">
        <v>11</v>
      </c>
      <c r="B81" s="1" t="s">
        <v>21</v>
      </c>
      <c r="C81" s="1" t="s">
        <v>26</v>
      </c>
      <c r="D81" s="1" t="n">
        <v>139.4</v>
      </c>
      <c r="E81" s="1" t="s">
        <v>25</v>
      </c>
      <c r="F81" s="1" t="s">
        <v>22</v>
      </c>
      <c r="G81" s="15" t="n">
        <v>88.7</v>
      </c>
      <c r="H81" s="16" t="n">
        <v>394.9</v>
      </c>
      <c r="I81" s="16" t="n">
        <v>192</v>
      </c>
      <c r="J81" s="16" t="n">
        <v>8</v>
      </c>
      <c r="K81" s="16" t="n">
        <v>10.3</v>
      </c>
      <c r="L81" s="16" t="n">
        <v>0.8</v>
      </c>
      <c r="M81" s="12" t="n">
        <v>2.56626506024096</v>
      </c>
      <c r="N81" s="12" t="n">
        <v>0.096875</v>
      </c>
      <c r="O81" s="12" t="n">
        <v>5.4625</v>
      </c>
      <c r="P81" s="12" t="n">
        <v>0.20045871559633</v>
      </c>
      <c r="Q81" s="2" t="n">
        <v>150.768072289157</v>
      </c>
      <c r="R81" s="2" t="n">
        <v>5.69140625</v>
      </c>
      <c r="S81" s="2" t="n">
        <v>320.921875</v>
      </c>
      <c r="T81" s="2" t="n">
        <v>11.7769495412844</v>
      </c>
      <c r="U81" s="2" t="n">
        <v>2.897</v>
      </c>
      <c r="V81" s="3" t="n">
        <v>0.0702915357635612</v>
      </c>
    </row>
    <row r="82" customFormat="false" ht="15" hidden="false" customHeight="false" outlineLevel="0" collapsed="false">
      <c r="A82" s="9" t="n">
        <v>12</v>
      </c>
      <c r="B82" s="1" t="s">
        <v>21</v>
      </c>
      <c r="C82" s="1" t="s">
        <v>22</v>
      </c>
      <c r="D82" s="1" t="n">
        <v>0</v>
      </c>
      <c r="E82" s="1" t="s">
        <v>22</v>
      </c>
      <c r="F82" s="1" t="s">
        <v>22</v>
      </c>
      <c r="G82" s="15" t="n">
        <v>74.2</v>
      </c>
      <c r="H82" s="16" t="n">
        <v>229.8</v>
      </c>
      <c r="I82" s="16" t="n">
        <v>170</v>
      </c>
      <c r="J82" s="16" t="n">
        <v>7.8</v>
      </c>
      <c r="K82" s="16" t="n">
        <v>26.7</v>
      </c>
      <c r="L82" s="16" t="n">
        <v>1.4</v>
      </c>
      <c r="M82" s="12" t="n">
        <v>0.821192052980132</v>
      </c>
      <c r="N82" s="12" t="n">
        <v>0.028125</v>
      </c>
      <c r="O82" s="12" t="n">
        <v>0.821192052980132</v>
      </c>
      <c r="P82" s="12" t="n">
        <v>0.0223423423423423</v>
      </c>
      <c r="Q82" s="2" t="n">
        <v>48.2450331125828</v>
      </c>
      <c r="R82" s="2" t="n">
        <v>1.65234375</v>
      </c>
      <c r="S82" s="2" t="n">
        <v>48.2450331125828</v>
      </c>
      <c r="T82" s="2" t="n">
        <v>1.31261261261261</v>
      </c>
      <c r="U82" s="2" t="n">
        <v>0</v>
      </c>
      <c r="V82" s="3" t="n">
        <v>0.0112605506082074</v>
      </c>
    </row>
    <row r="83" customFormat="false" ht="15" hidden="false" customHeight="false" outlineLevel="0" collapsed="false">
      <c r="A83" s="9" t="n">
        <v>12</v>
      </c>
      <c r="B83" s="1" t="s">
        <v>21</v>
      </c>
      <c r="C83" s="1" t="s">
        <v>26</v>
      </c>
      <c r="D83" s="1" t="n">
        <v>60</v>
      </c>
      <c r="E83" s="1" t="s">
        <v>24</v>
      </c>
      <c r="F83" s="1" t="s">
        <v>22</v>
      </c>
      <c r="G83" s="15" t="n">
        <v>74.2</v>
      </c>
      <c r="H83" s="16" t="n">
        <v>229.8</v>
      </c>
      <c r="I83" s="16" t="n">
        <v>170</v>
      </c>
      <c r="J83" s="16" t="n">
        <v>7.8</v>
      </c>
      <c r="K83" s="16" t="n">
        <v>26.7</v>
      </c>
      <c r="L83" s="16" t="n">
        <v>1.4</v>
      </c>
      <c r="M83" s="12" t="n">
        <v>0.821192052980132</v>
      </c>
      <c r="N83" s="12" t="n">
        <v>0.028125</v>
      </c>
      <c r="O83" s="12" t="n">
        <v>1.16164383561644</v>
      </c>
      <c r="P83" s="12" t="n">
        <v>0.0344715447154472</v>
      </c>
      <c r="Q83" s="2" t="n">
        <v>48.2450331125828</v>
      </c>
      <c r="R83" s="2" t="n">
        <v>1.65234375</v>
      </c>
      <c r="S83" s="2" t="n">
        <v>68.2465753424658</v>
      </c>
      <c r="T83" s="2" t="n">
        <v>2.02520325203252</v>
      </c>
      <c r="U83" s="2" t="n">
        <v>0.341</v>
      </c>
      <c r="V83" s="3" t="n">
        <v>0.0139283882771841</v>
      </c>
    </row>
    <row r="84" customFormat="false" ht="15" hidden="false" customHeight="false" outlineLevel="0" collapsed="false">
      <c r="A84" s="9" t="n">
        <v>12</v>
      </c>
      <c r="B84" s="1" t="s">
        <v>21</v>
      </c>
      <c r="C84" s="1" t="s">
        <v>26</v>
      </c>
      <c r="D84" s="1" t="n">
        <v>120</v>
      </c>
      <c r="E84" s="1" t="s">
        <v>24</v>
      </c>
      <c r="F84" s="1" t="s">
        <v>22</v>
      </c>
      <c r="G84" s="15" t="n">
        <v>74.2</v>
      </c>
      <c r="H84" s="16" t="n">
        <v>229.8</v>
      </c>
      <c r="I84" s="16" t="n">
        <v>170</v>
      </c>
      <c r="J84" s="16" t="n">
        <v>7.8</v>
      </c>
      <c r="K84" s="16" t="n">
        <v>26.7</v>
      </c>
      <c r="L84" s="16" t="n">
        <v>1.4</v>
      </c>
      <c r="M84" s="12" t="n">
        <v>0.821192052980132</v>
      </c>
      <c r="N84" s="12" t="n">
        <v>0.028125</v>
      </c>
      <c r="O84" s="12" t="n">
        <v>2.33647058823529</v>
      </c>
      <c r="P84" s="12" t="n">
        <v>0.0640645161290323</v>
      </c>
      <c r="Q84" s="2" t="n">
        <v>48.2450331125828</v>
      </c>
      <c r="R84" s="2" t="n">
        <v>1.65234375</v>
      </c>
      <c r="S84" s="2" t="n">
        <v>137.267647058824</v>
      </c>
      <c r="T84" s="2" t="n">
        <v>3.76379032258065</v>
      </c>
      <c r="U84" s="2" t="n">
        <v>1.515</v>
      </c>
      <c r="V84" s="3" t="n">
        <v>0.0220907220343745</v>
      </c>
    </row>
    <row r="85" customFormat="false" ht="15" hidden="false" customHeight="false" outlineLevel="0" collapsed="false">
      <c r="A85" s="9" t="n">
        <v>13</v>
      </c>
      <c r="B85" s="1" t="s">
        <v>21</v>
      </c>
      <c r="C85" s="1" t="s">
        <v>22</v>
      </c>
      <c r="D85" s="1" t="n">
        <v>0</v>
      </c>
      <c r="E85" s="1" t="s">
        <v>22</v>
      </c>
      <c r="F85" s="1" t="s">
        <v>22</v>
      </c>
      <c r="G85" s="15" t="n">
        <v>58.2</v>
      </c>
      <c r="H85" s="16" t="n">
        <v>145</v>
      </c>
      <c r="I85" s="16" t="n">
        <v>170</v>
      </c>
      <c r="J85" s="16" t="n">
        <v>7.9</v>
      </c>
      <c r="K85" s="16" t="n">
        <v>26.7</v>
      </c>
      <c r="L85" s="16" t="n">
        <v>1.4</v>
      </c>
      <c r="M85" s="12" t="n">
        <v>0.587096774193548</v>
      </c>
      <c r="N85" s="12" t="n">
        <v>0.00676691729323308</v>
      </c>
      <c r="O85" s="12" t="n">
        <v>0.587096774193548</v>
      </c>
      <c r="P85" s="12" t="n">
        <v>0.0136842105263158</v>
      </c>
      <c r="Q85" s="2" t="n">
        <v>34.491935483871</v>
      </c>
      <c r="R85" s="2" t="n">
        <v>0.397556390977444</v>
      </c>
      <c r="S85" s="2" t="n">
        <v>34.491935483871</v>
      </c>
      <c r="T85" s="2" t="n">
        <v>0.803947368421053</v>
      </c>
      <c r="U85" s="2" t="n">
        <v>0</v>
      </c>
      <c r="V85" s="3" t="n">
        <v>0.00494974746830583</v>
      </c>
    </row>
    <row r="86" customFormat="false" ht="15" hidden="false" customHeight="false" outlineLevel="0" collapsed="false">
      <c r="A86" s="9" t="n">
        <v>13</v>
      </c>
      <c r="B86" s="1" t="s">
        <v>21</v>
      </c>
      <c r="C86" s="1" t="s">
        <v>26</v>
      </c>
      <c r="D86" s="1" t="n">
        <v>120</v>
      </c>
      <c r="E86" s="1" t="s">
        <v>24</v>
      </c>
      <c r="F86" s="1" t="s">
        <v>22</v>
      </c>
      <c r="G86" s="15" t="n">
        <v>58.2</v>
      </c>
      <c r="H86" s="16" t="n">
        <v>145</v>
      </c>
      <c r="I86" s="16" t="n">
        <v>170</v>
      </c>
      <c r="J86" s="16" t="n">
        <v>7.9</v>
      </c>
      <c r="K86" s="16" t="n">
        <v>26.7</v>
      </c>
      <c r="L86" s="16" t="n">
        <v>1.4</v>
      </c>
      <c r="M86" s="12" t="n">
        <v>0.587096774193548</v>
      </c>
      <c r="N86" s="12" t="n">
        <v>0.00676691729323308</v>
      </c>
      <c r="O86" s="12" t="n">
        <v>0.677200902934537</v>
      </c>
      <c r="P86" s="12" t="n">
        <v>0.0193548387096774</v>
      </c>
      <c r="Q86" s="2" t="n">
        <v>34.491935483871</v>
      </c>
      <c r="R86" s="2" t="n">
        <v>0.397556390977444</v>
      </c>
      <c r="S86" s="2" t="n">
        <v>39.7855530474041</v>
      </c>
      <c r="T86" s="2" t="n">
        <v>1.13709677419355</v>
      </c>
      <c r="U86" s="13" t="n">
        <v>0.0900000000000001</v>
      </c>
      <c r="V86" s="3" t="n">
        <v>0.00640312423743285</v>
      </c>
    </row>
    <row r="87" customFormat="false" ht="15" hidden="false" customHeight="false" outlineLevel="0" collapsed="false">
      <c r="A87" s="9" t="n">
        <v>13</v>
      </c>
      <c r="B87" s="1" t="s">
        <v>21</v>
      </c>
      <c r="C87" s="1" t="s">
        <v>26</v>
      </c>
      <c r="D87" s="1" t="n">
        <v>240</v>
      </c>
      <c r="E87" s="1" t="s">
        <v>24</v>
      </c>
      <c r="F87" s="1" t="s">
        <v>22</v>
      </c>
      <c r="G87" s="15" t="n">
        <v>58.2</v>
      </c>
      <c r="H87" s="16" t="n">
        <v>145</v>
      </c>
      <c r="I87" s="16" t="n">
        <v>170</v>
      </c>
      <c r="J87" s="16" t="n">
        <v>7.9</v>
      </c>
      <c r="K87" s="16" t="n">
        <v>26.7</v>
      </c>
      <c r="L87" s="16" t="n">
        <v>1.4</v>
      </c>
      <c r="M87" s="12" t="n">
        <v>0.587096774193548</v>
      </c>
      <c r="N87" s="12" t="n">
        <v>0.00676691729323308</v>
      </c>
      <c r="O87" s="12" t="n">
        <v>1.62425554953979</v>
      </c>
      <c r="P87" s="12" t="n">
        <v>0.0620689655172414</v>
      </c>
      <c r="Q87" s="2" t="n">
        <v>34.491935483871</v>
      </c>
      <c r="R87" s="2" t="n">
        <v>0.397556390977444</v>
      </c>
      <c r="S87" s="2" t="n">
        <v>95.4250135354629</v>
      </c>
      <c r="T87" s="2" t="n">
        <v>3.64655172413793</v>
      </c>
      <c r="U87" s="2" t="n">
        <v>1.037</v>
      </c>
      <c r="V87" s="3" t="n">
        <v>0.0197306867594618</v>
      </c>
    </row>
    <row r="88" customFormat="false" ht="15" hidden="false" customHeight="false" outlineLevel="0" collapsed="false">
      <c r="A88" s="9" t="n">
        <v>13</v>
      </c>
      <c r="B88" s="1" t="s">
        <v>21</v>
      </c>
      <c r="C88" s="1" t="s">
        <v>26</v>
      </c>
      <c r="D88" s="1" t="n">
        <v>360</v>
      </c>
      <c r="E88" s="1" t="s">
        <v>24</v>
      </c>
      <c r="F88" s="1" t="s">
        <v>22</v>
      </c>
      <c r="G88" s="15" t="n">
        <v>58.2</v>
      </c>
      <c r="H88" s="16" t="n">
        <v>145</v>
      </c>
      <c r="I88" s="16" t="n">
        <v>170</v>
      </c>
      <c r="J88" s="16" t="n">
        <v>7.9</v>
      </c>
      <c r="K88" s="16" t="n">
        <v>26.7</v>
      </c>
      <c r="L88" s="16" t="n">
        <v>1.4</v>
      </c>
      <c r="M88" s="12" t="n">
        <v>0.587096774193548</v>
      </c>
      <c r="N88" s="12" t="n">
        <v>0.00676691729323308</v>
      </c>
      <c r="O88" s="12" t="n">
        <v>5.71428571428571</v>
      </c>
      <c r="P88" s="12" t="n">
        <v>0.209876543209877</v>
      </c>
      <c r="Q88" s="2" t="n">
        <v>34.491935483871</v>
      </c>
      <c r="R88" s="2" t="n">
        <v>0.397556390977444</v>
      </c>
      <c r="S88" s="2" t="n">
        <v>335.714285714286</v>
      </c>
      <c r="T88" s="2" t="n">
        <v>12.3302469135802</v>
      </c>
      <c r="U88" s="2" t="n">
        <v>5.127</v>
      </c>
      <c r="V88" s="3" t="n">
        <v>0.066444713860472</v>
      </c>
    </row>
    <row r="89" customFormat="false" ht="15" hidden="false" customHeight="false" outlineLevel="0" collapsed="false">
      <c r="A89" s="9" t="n">
        <v>12</v>
      </c>
      <c r="B89" s="1" t="s">
        <v>21</v>
      </c>
      <c r="C89" s="1" t="s">
        <v>26</v>
      </c>
      <c r="D89" s="1" t="n">
        <v>180</v>
      </c>
      <c r="E89" s="1" t="s">
        <v>24</v>
      </c>
      <c r="F89" s="1" t="s">
        <v>22</v>
      </c>
      <c r="G89" s="15" t="n">
        <v>74.2</v>
      </c>
      <c r="H89" s="16" t="n">
        <v>229.8</v>
      </c>
      <c r="I89" s="16" t="n">
        <v>170</v>
      </c>
      <c r="J89" s="16" t="n">
        <v>7.8</v>
      </c>
      <c r="K89" s="16" t="n">
        <v>26.7</v>
      </c>
      <c r="L89" s="16" t="n">
        <v>1.4</v>
      </c>
      <c r="M89" s="12" t="n">
        <v>0.821192052980132</v>
      </c>
      <c r="N89" s="12" t="n">
        <v>0.028125</v>
      </c>
      <c r="O89" s="12" t="n">
        <v>5.97308488612836</v>
      </c>
      <c r="P89" s="12" t="n">
        <v>0.178086419753086</v>
      </c>
      <c r="Q89" s="2" t="n">
        <v>48.2450331125828</v>
      </c>
      <c r="R89" s="2" t="n">
        <v>1.65234375</v>
      </c>
      <c r="S89" s="2" t="n">
        <v>350.918737060041</v>
      </c>
      <c r="T89" s="2" t="n">
        <v>10.4625771604938</v>
      </c>
      <c r="U89" s="2" t="n">
        <v>5.152</v>
      </c>
      <c r="V89" s="3" t="n">
        <v>0.0569806984864173</v>
      </c>
    </row>
    <row r="90" customFormat="false" ht="15" hidden="false" customHeight="false" outlineLevel="0" collapsed="false">
      <c r="A90" s="9" t="n">
        <v>101</v>
      </c>
      <c r="B90" s="1" t="s">
        <v>21</v>
      </c>
      <c r="C90" s="1" t="s">
        <v>34</v>
      </c>
      <c r="D90" s="1" t="n">
        <v>0</v>
      </c>
      <c r="E90" s="1" t="s">
        <v>22</v>
      </c>
      <c r="F90" s="1" t="s">
        <v>22</v>
      </c>
      <c r="G90" s="15" t="n">
        <v>44.9</v>
      </c>
      <c r="H90" s="16" t="n">
        <v>85.8</v>
      </c>
      <c r="I90" s="16" t="n">
        <v>355</v>
      </c>
      <c r="J90" s="16" t="n">
        <v>8.3</v>
      </c>
      <c r="K90" s="16" t="n">
        <v>12.1</v>
      </c>
      <c r="L90" s="16" t="n">
        <v>0.9</v>
      </c>
      <c r="M90" s="12" t="n">
        <v>0.396488246955537</v>
      </c>
      <c r="N90" s="12" t="n">
        <v>0.00650406504065041</v>
      </c>
      <c r="O90" s="12" t="n">
        <v>0.396488246955537</v>
      </c>
      <c r="P90" s="12" t="n">
        <v>0.00910569105691057</v>
      </c>
      <c r="Q90" s="2" t="n">
        <v>23.2936845086378</v>
      </c>
      <c r="R90" s="2" t="n">
        <v>0.382113821138211</v>
      </c>
      <c r="S90" s="2" t="n">
        <v>23.2936845086378</v>
      </c>
      <c r="T90" s="2" t="n">
        <v>0.534959349593496</v>
      </c>
      <c r="U90" s="2" t="n">
        <v>0</v>
      </c>
      <c r="V90" s="3" t="n">
        <v>0.00360555127546399</v>
      </c>
    </row>
    <row r="91" customFormat="false" ht="15" hidden="false" customHeight="false" outlineLevel="0" collapsed="false">
      <c r="A91" s="9" t="n">
        <v>101</v>
      </c>
      <c r="B91" s="1" t="s">
        <v>21</v>
      </c>
      <c r="C91" s="1" t="s">
        <v>26</v>
      </c>
      <c r="D91" s="1" t="n">
        <v>50</v>
      </c>
      <c r="E91" s="1" t="s">
        <v>25</v>
      </c>
      <c r="F91" s="1" t="s">
        <v>22</v>
      </c>
      <c r="G91" s="15" t="n">
        <v>44.9</v>
      </c>
      <c r="H91" s="16" t="n">
        <v>85.8</v>
      </c>
      <c r="I91" s="16" t="n">
        <v>355</v>
      </c>
      <c r="J91" s="16" t="n">
        <v>8.3</v>
      </c>
      <c r="K91" s="16" t="n">
        <v>12.1</v>
      </c>
      <c r="L91" s="16" t="n">
        <v>0.9</v>
      </c>
      <c r="M91" s="12" t="n">
        <v>0.396488246955537</v>
      </c>
      <c r="N91" s="12" t="n">
        <v>0.00650406504065041</v>
      </c>
      <c r="O91" s="12" t="n">
        <v>0.915891353985618</v>
      </c>
      <c r="P91" s="12" t="n">
        <v>0.0325757575757576</v>
      </c>
      <c r="Q91" s="2" t="n">
        <v>23.2936845086378</v>
      </c>
      <c r="R91" s="2" t="n">
        <v>0.382113821138211</v>
      </c>
      <c r="S91" s="2" t="n">
        <v>53.8086170466551</v>
      </c>
      <c r="T91" s="2" t="n">
        <v>1.91382575757576</v>
      </c>
      <c r="U91" s="2" t="n">
        <v>0.52</v>
      </c>
      <c r="V91" s="3" t="n">
        <v>0.0106677082824757</v>
      </c>
    </row>
    <row r="92" customFormat="false" ht="15" hidden="false" customHeight="false" outlineLevel="0" collapsed="false">
      <c r="A92" s="9" t="n">
        <v>101</v>
      </c>
      <c r="B92" s="1" t="s">
        <v>21</v>
      </c>
      <c r="C92" s="1" t="s">
        <v>26</v>
      </c>
      <c r="D92" s="1" t="n">
        <v>100</v>
      </c>
      <c r="E92" s="1" t="s">
        <v>25</v>
      </c>
      <c r="F92" s="1" t="s">
        <v>22</v>
      </c>
      <c r="G92" s="15" t="n">
        <v>44.9</v>
      </c>
      <c r="H92" s="16" t="n">
        <v>85.8</v>
      </c>
      <c r="I92" s="16" t="n">
        <v>355</v>
      </c>
      <c r="J92" s="16" t="n">
        <v>8.3</v>
      </c>
      <c r="K92" s="16" t="n">
        <v>12.1</v>
      </c>
      <c r="L92" s="16" t="n">
        <v>0.9</v>
      </c>
      <c r="M92" s="12" t="n">
        <v>0.396488246955537</v>
      </c>
      <c r="N92" s="12" t="n">
        <v>0.00650406504065041</v>
      </c>
      <c r="O92" s="12" t="n">
        <v>1.16758058866546</v>
      </c>
      <c r="P92" s="12" t="n">
        <v>0.037012987012987</v>
      </c>
      <c r="Q92" s="2" t="n">
        <v>23.2936845086378</v>
      </c>
      <c r="R92" s="2" t="n">
        <v>0.382113821138211</v>
      </c>
      <c r="S92" s="2" t="n">
        <v>68.5953595840955</v>
      </c>
      <c r="T92" s="2" t="n">
        <v>2.17451298701299</v>
      </c>
      <c r="U92" s="2" t="n">
        <v>0.772</v>
      </c>
      <c r="V92" s="3" t="n">
        <v>0.0119079805172834</v>
      </c>
    </row>
    <row r="93" customFormat="false" ht="15" hidden="false" customHeight="false" outlineLevel="0" collapsed="false">
      <c r="A93" s="9" t="n">
        <v>101</v>
      </c>
      <c r="B93" s="1" t="s">
        <v>21</v>
      </c>
      <c r="C93" s="1" t="s">
        <v>26</v>
      </c>
      <c r="D93" s="1" t="n">
        <v>150</v>
      </c>
      <c r="E93" s="1" t="s">
        <v>25</v>
      </c>
      <c r="F93" s="1" t="s">
        <v>22</v>
      </c>
      <c r="G93" s="15" t="n">
        <v>44.9</v>
      </c>
      <c r="H93" s="16" t="n">
        <v>85.8</v>
      </c>
      <c r="I93" s="16" t="n">
        <v>355</v>
      </c>
      <c r="J93" s="16" t="n">
        <v>8.3</v>
      </c>
      <c r="K93" s="16" t="n">
        <v>12.1</v>
      </c>
      <c r="L93" s="16" t="n">
        <v>0.9</v>
      </c>
      <c r="M93" s="12" t="n">
        <v>0.396488246955537</v>
      </c>
      <c r="N93" s="12" t="n">
        <v>0.00650406504065041</v>
      </c>
      <c r="O93" s="12" t="n">
        <v>1.67829441976129</v>
      </c>
      <c r="P93" s="12" t="n">
        <v>0.0641379310344828</v>
      </c>
      <c r="Q93" s="2" t="n">
        <v>23.2936845086378</v>
      </c>
      <c r="R93" s="2" t="n">
        <v>0.382113821138211</v>
      </c>
      <c r="S93" s="2" t="n">
        <v>98.5997971609755</v>
      </c>
      <c r="T93" s="2" t="n">
        <v>3.76810344827586</v>
      </c>
      <c r="U93" s="2" t="n">
        <v>1.282</v>
      </c>
      <c r="V93" s="3" t="n">
        <v>0.0203592730715023</v>
      </c>
    </row>
    <row r="94" customFormat="false" ht="15" hidden="false" customHeight="false" outlineLevel="0" collapsed="false">
      <c r="A94" s="9" t="n">
        <v>101</v>
      </c>
      <c r="B94" s="1" t="s">
        <v>21</v>
      </c>
      <c r="C94" s="1" t="s">
        <v>26</v>
      </c>
      <c r="D94" s="1" t="n">
        <v>200</v>
      </c>
      <c r="E94" s="1" t="s">
        <v>25</v>
      </c>
      <c r="F94" s="1" t="s">
        <v>22</v>
      </c>
      <c r="G94" s="15" t="n">
        <v>44.9</v>
      </c>
      <c r="H94" s="16" t="n">
        <v>85.8</v>
      </c>
      <c r="I94" s="16" t="n">
        <v>355</v>
      </c>
      <c r="J94" s="16" t="n">
        <v>8.3</v>
      </c>
      <c r="K94" s="16" t="n">
        <v>12.1</v>
      </c>
      <c r="L94" s="16" t="n">
        <v>0.9</v>
      </c>
      <c r="M94" s="12" t="n">
        <v>0.396488246955537</v>
      </c>
      <c r="N94" s="12" t="n">
        <v>0.00650406504065041</v>
      </c>
      <c r="O94" s="12" t="n">
        <v>2.07425446876999</v>
      </c>
      <c r="P94" s="12" t="n">
        <v>0.0683544303797468</v>
      </c>
      <c r="Q94" s="2" t="n">
        <v>23.2936845086378</v>
      </c>
      <c r="R94" s="2" t="n">
        <v>0.382113821138211</v>
      </c>
      <c r="S94" s="2" t="n">
        <v>121.862450040237</v>
      </c>
      <c r="T94" s="2" t="n">
        <v>4.01582278481013</v>
      </c>
      <c r="U94" s="2" t="n">
        <v>1.678</v>
      </c>
      <c r="V94" s="3" t="n">
        <v>0.0216171228427837</v>
      </c>
    </row>
    <row r="95" customFormat="false" ht="15" hidden="false" customHeight="false" outlineLevel="0" collapsed="false">
      <c r="A95" s="9" t="n">
        <v>101</v>
      </c>
      <c r="B95" s="1" t="s">
        <v>21</v>
      </c>
      <c r="C95" s="1" t="s">
        <v>26</v>
      </c>
      <c r="D95" s="1" t="n">
        <v>250</v>
      </c>
      <c r="E95" s="1" t="s">
        <v>25</v>
      </c>
      <c r="F95" s="1" t="s">
        <v>22</v>
      </c>
      <c r="G95" s="15" t="n">
        <v>44.9</v>
      </c>
      <c r="H95" s="16" t="n">
        <v>85.8</v>
      </c>
      <c r="I95" s="16" t="n">
        <v>355</v>
      </c>
      <c r="J95" s="16" t="n">
        <v>8.3</v>
      </c>
      <c r="K95" s="16" t="n">
        <v>12.1</v>
      </c>
      <c r="L95" s="16" t="n">
        <v>0.9</v>
      </c>
      <c r="M95" s="12" t="n">
        <v>0.396488246955537</v>
      </c>
      <c r="N95" s="12" t="n">
        <v>0.00650406504065041</v>
      </c>
      <c r="O95" s="12" t="n">
        <v>2.51967991937024</v>
      </c>
      <c r="P95" s="12" t="n">
        <v>0.0708571428571429</v>
      </c>
      <c r="Q95" s="2" t="n">
        <v>23.2936845086378</v>
      </c>
      <c r="R95" s="2" t="n">
        <v>0.382113821138211</v>
      </c>
      <c r="S95" s="2" t="n">
        <v>148.031195263002</v>
      </c>
      <c r="T95" s="2" t="n">
        <v>4.16285714285714</v>
      </c>
      <c r="U95" s="2" t="n">
        <v>2.124</v>
      </c>
      <c r="V95" s="3" t="n">
        <v>0.022561028345357</v>
      </c>
    </row>
    <row r="96" customFormat="false" ht="15" hidden="false" customHeight="false" outlineLevel="0" collapsed="false">
      <c r="A96" s="9" t="n">
        <v>101</v>
      </c>
      <c r="B96" s="1" t="s">
        <v>21</v>
      </c>
      <c r="C96" s="1" t="s">
        <v>26</v>
      </c>
      <c r="D96" s="1" t="n">
        <v>300</v>
      </c>
      <c r="E96" s="1" t="s">
        <v>25</v>
      </c>
      <c r="F96" s="1" t="s">
        <v>22</v>
      </c>
      <c r="G96" s="15" t="n">
        <v>44.9</v>
      </c>
      <c r="H96" s="16" t="n">
        <v>85.8</v>
      </c>
      <c r="I96" s="16" t="n">
        <v>355</v>
      </c>
      <c r="J96" s="16" t="n">
        <v>8.3</v>
      </c>
      <c r="K96" s="16" t="n">
        <v>12.1</v>
      </c>
      <c r="L96" s="16" t="n">
        <v>0.9</v>
      </c>
      <c r="M96" s="12" t="n">
        <v>0.396488246955537</v>
      </c>
      <c r="N96" s="12" t="n">
        <v>0.00650406504065041</v>
      </c>
      <c r="O96" s="12" t="n">
        <v>3.31847595582336</v>
      </c>
      <c r="P96" s="12" t="n">
        <v>0.0829545454545455</v>
      </c>
      <c r="Q96" s="2" t="n">
        <v>23.2936845086378</v>
      </c>
      <c r="R96" s="2" t="n">
        <v>0.382113821138211</v>
      </c>
      <c r="S96" s="2" t="n">
        <v>194.960462404622</v>
      </c>
      <c r="T96" s="2" t="n">
        <v>4.87357954545455</v>
      </c>
      <c r="U96" s="2" t="n">
        <v>2.922</v>
      </c>
      <c r="V96" s="3" t="n">
        <v>0.0263400835230263</v>
      </c>
    </row>
    <row r="97" customFormat="false" ht="15" hidden="false" customHeight="false" outlineLevel="0" collapsed="false">
      <c r="A97" s="9" t="n">
        <v>101</v>
      </c>
      <c r="B97" s="1" t="s">
        <v>21</v>
      </c>
      <c r="C97" s="1" t="s">
        <v>26</v>
      </c>
      <c r="D97" s="1" t="n">
        <v>400</v>
      </c>
      <c r="E97" s="1" t="s">
        <v>25</v>
      </c>
      <c r="F97" s="1" t="s">
        <v>22</v>
      </c>
      <c r="G97" s="15" t="n">
        <v>44.9</v>
      </c>
      <c r="H97" s="16" t="n">
        <v>85.8</v>
      </c>
      <c r="I97" s="16" t="n">
        <v>355</v>
      </c>
      <c r="J97" s="16" t="n">
        <v>8.3</v>
      </c>
      <c r="K97" s="16" t="n">
        <v>12.1</v>
      </c>
      <c r="L97" s="16" t="n">
        <v>0.9</v>
      </c>
      <c r="M97" s="12" t="n">
        <v>0.396488246955537</v>
      </c>
      <c r="N97" s="12" t="n">
        <v>0.00650406504065041</v>
      </c>
      <c r="O97" s="12" t="n">
        <v>2.49381741100189</v>
      </c>
      <c r="P97" s="12" t="n">
        <v>0.0646706586826347</v>
      </c>
      <c r="Q97" s="2" t="n">
        <v>23.2936845086378</v>
      </c>
      <c r="R97" s="2" t="n">
        <v>0.382113821138211</v>
      </c>
      <c r="S97" s="2" t="n">
        <v>146.511772896361</v>
      </c>
      <c r="T97" s="2" t="n">
        <v>3.79940119760479</v>
      </c>
      <c r="U97" s="2" t="n">
        <v>2.098</v>
      </c>
      <c r="V97" s="3" t="n">
        <v>0.0206736547325334</v>
      </c>
    </row>
    <row r="98" customFormat="false" ht="15" hidden="false" customHeight="false" outlineLevel="0" collapsed="false">
      <c r="A98" s="9" t="n">
        <v>102</v>
      </c>
      <c r="B98" s="1" t="s">
        <v>35</v>
      </c>
      <c r="C98" s="1" t="s">
        <v>22</v>
      </c>
      <c r="D98" s="1" t="n">
        <v>0</v>
      </c>
      <c r="E98" s="14" t="s">
        <v>22</v>
      </c>
      <c r="F98" s="1" t="s">
        <v>22</v>
      </c>
      <c r="G98" s="15" t="n">
        <v>50.3</v>
      </c>
      <c r="H98" s="16" t="n">
        <v>79.4</v>
      </c>
      <c r="I98" s="16" t="n">
        <v>355</v>
      </c>
      <c r="J98" s="16" t="n">
        <v>8.3</v>
      </c>
      <c r="K98" s="16" t="n">
        <v>12.1</v>
      </c>
      <c r="L98" s="16" t="n">
        <v>0.9</v>
      </c>
      <c r="M98" s="12" t="n">
        <v>0.294915254237288</v>
      </c>
      <c r="N98" s="12" t="n">
        <v>0.032</v>
      </c>
      <c r="O98" s="12" t="n">
        <v>0.294915254237288</v>
      </c>
      <c r="P98" s="12" t="n">
        <v>0.0348</v>
      </c>
      <c r="Q98" s="2" t="n">
        <v>17.3262711864407</v>
      </c>
      <c r="R98" s="2" t="n">
        <v>1.88</v>
      </c>
      <c r="S98" s="2" t="n">
        <v>17.3262711864407</v>
      </c>
      <c r="T98" s="2" t="n">
        <v>2.0445</v>
      </c>
      <c r="U98" s="2" t="n">
        <v>0</v>
      </c>
      <c r="V98" s="3" t="n">
        <v>0.014996666296214</v>
      </c>
    </row>
    <row r="99" customFormat="false" ht="15" hidden="false" customHeight="false" outlineLevel="0" collapsed="false">
      <c r="A99" s="9" t="n">
        <v>102</v>
      </c>
      <c r="B99" s="1" t="s">
        <v>35</v>
      </c>
      <c r="C99" s="1" t="s">
        <v>36</v>
      </c>
      <c r="D99" s="1" t="n">
        <v>50</v>
      </c>
      <c r="E99" s="14" t="s">
        <v>24</v>
      </c>
      <c r="F99" s="1" t="s">
        <v>22</v>
      </c>
      <c r="G99" s="15" t="n">
        <v>50.3</v>
      </c>
      <c r="H99" s="16" t="n">
        <v>79.4</v>
      </c>
      <c r="I99" s="16" t="n">
        <v>355</v>
      </c>
      <c r="J99" s="16" t="n">
        <v>8.3</v>
      </c>
      <c r="K99" s="16" t="n">
        <v>12.1</v>
      </c>
      <c r="L99" s="16" t="n">
        <v>0.9</v>
      </c>
      <c r="M99" s="12" t="n">
        <v>0.294915254237288</v>
      </c>
      <c r="N99" s="12" t="n">
        <v>0.032</v>
      </c>
      <c r="O99" s="12" t="n">
        <v>0.483116883116883</v>
      </c>
      <c r="P99" s="12" t="n">
        <v>0.0563636363636364</v>
      </c>
      <c r="Q99" s="2" t="n">
        <v>17.3262711864407</v>
      </c>
      <c r="R99" s="2" t="n">
        <v>1.88</v>
      </c>
      <c r="S99" s="2" t="n">
        <v>28.3831168831169</v>
      </c>
      <c r="T99" s="2" t="n">
        <v>3.31136363636364</v>
      </c>
      <c r="U99" s="2" t="n">
        <v>0.188</v>
      </c>
      <c r="V99" s="3" t="n">
        <v>0.0203960780543711</v>
      </c>
    </row>
    <row r="100" customFormat="false" ht="15" hidden="false" customHeight="false" outlineLevel="0" collapsed="false">
      <c r="A100" s="9" t="n">
        <v>102</v>
      </c>
      <c r="B100" s="1" t="s">
        <v>35</v>
      </c>
      <c r="C100" s="1" t="s">
        <v>36</v>
      </c>
      <c r="D100" s="1" t="n">
        <v>75</v>
      </c>
      <c r="E100" s="14" t="s">
        <v>24</v>
      </c>
      <c r="F100" s="1" t="s">
        <v>22</v>
      </c>
      <c r="G100" s="15" t="n">
        <v>50.3</v>
      </c>
      <c r="H100" s="16" t="n">
        <v>79.4</v>
      </c>
      <c r="I100" s="16" t="n">
        <v>355</v>
      </c>
      <c r="J100" s="16" t="n">
        <v>8.3</v>
      </c>
      <c r="K100" s="16" t="n">
        <v>12.1</v>
      </c>
      <c r="L100" s="16" t="n">
        <v>0.9</v>
      </c>
      <c r="M100" s="12" t="n">
        <v>0.294915254237288</v>
      </c>
      <c r="N100" s="12" t="n">
        <v>0.032</v>
      </c>
      <c r="O100" s="12" t="n">
        <v>0.597619047619048</v>
      </c>
      <c r="P100" s="12" t="n">
        <v>0.0330263157894737</v>
      </c>
      <c r="Q100" s="2" t="n">
        <v>17.3262711864407</v>
      </c>
      <c r="R100" s="2" t="n">
        <v>1.88</v>
      </c>
      <c r="S100" s="2" t="n">
        <v>35.110119047619</v>
      </c>
      <c r="T100" s="2" t="n">
        <v>1.94029605263158</v>
      </c>
      <c r="U100" s="2" t="n">
        <v>0.303</v>
      </c>
      <c r="V100" s="3" t="n">
        <v>0.0145361618042728</v>
      </c>
    </row>
    <row r="101" customFormat="false" ht="15" hidden="false" customHeight="false" outlineLevel="0" collapsed="false">
      <c r="A101" s="9" t="n">
        <v>102</v>
      </c>
      <c r="B101" s="1" t="s">
        <v>35</v>
      </c>
      <c r="C101" s="1" t="s">
        <v>36</v>
      </c>
      <c r="D101" s="1" t="n">
        <v>100</v>
      </c>
      <c r="E101" s="14" t="s">
        <v>24</v>
      </c>
      <c r="F101" s="1" t="s">
        <v>22</v>
      </c>
      <c r="G101" s="15" t="n">
        <v>50.3</v>
      </c>
      <c r="H101" s="16" t="n">
        <v>79.4</v>
      </c>
      <c r="I101" s="16" t="n">
        <v>355</v>
      </c>
      <c r="J101" s="16" t="n">
        <v>8.3</v>
      </c>
      <c r="K101" s="16" t="n">
        <v>12.1</v>
      </c>
      <c r="L101" s="16" t="n">
        <v>0.9</v>
      </c>
      <c r="M101" s="12" t="n">
        <v>0.294915254237288</v>
      </c>
      <c r="N101" s="12" t="n">
        <v>0.032</v>
      </c>
      <c r="O101" s="12" t="n">
        <v>0.831196581196581</v>
      </c>
      <c r="P101" s="12" t="n">
        <v>0.0563768115942029</v>
      </c>
      <c r="Q101" s="2" t="n">
        <v>17.3262711864407</v>
      </c>
      <c r="R101" s="2" t="n">
        <v>1.88</v>
      </c>
      <c r="S101" s="2" t="n">
        <v>48.8327991452991</v>
      </c>
      <c r="T101" s="2" t="n">
        <v>3.31213768115942</v>
      </c>
      <c r="U101" s="2" t="n">
        <v>0.536</v>
      </c>
      <c r="V101" s="3" t="n">
        <v>0.0203960780543711</v>
      </c>
    </row>
    <row r="102" customFormat="false" ht="15" hidden="false" customHeight="false" outlineLevel="0" collapsed="false">
      <c r="A102" s="9" t="n">
        <v>102</v>
      </c>
      <c r="B102" s="1" t="s">
        <v>35</v>
      </c>
      <c r="C102" s="1" t="s">
        <v>36</v>
      </c>
      <c r="D102" s="1" t="n">
        <v>125</v>
      </c>
      <c r="E102" s="14" t="s">
        <v>24</v>
      </c>
      <c r="F102" s="1" t="s">
        <v>22</v>
      </c>
      <c r="G102" s="15" t="n">
        <v>50.3</v>
      </c>
      <c r="H102" s="16" t="n">
        <v>79.4</v>
      </c>
      <c r="I102" s="16" t="n">
        <v>355</v>
      </c>
      <c r="J102" s="16" t="n">
        <v>8.3</v>
      </c>
      <c r="K102" s="16" t="n">
        <v>12.1</v>
      </c>
      <c r="L102" s="16" t="n">
        <v>0.9</v>
      </c>
      <c r="M102" s="12" t="n">
        <v>0.294915254237288</v>
      </c>
      <c r="N102" s="12" t="n">
        <v>0.032</v>
      </c>
      <c r="O102" s="12" t="n">
        <v>1.06134969325153</v>
      </c>
      <c r="P102" s="12" t="n">
        <v>0.0894827586206897</v>
      </c>
      <c r="Q102" s="2" t="n">
        <v>17.3262711864407</v>
      </c>
      <c r="R102" s="2" t="n">
        <v>1.88</v>
      </c>
      <c r="S102" s="2" t="n">
        <v>62.3542944785276</v>
      </c>
      <c r="T102" s="2" t="n">
        <v>5.25711206896552</v>
      </c>
      <c r="U102" s="2" t="n">
        <v>0.766</v>
      </c>
      <c r="V102" s="3" t="n">
        <v>0.0299081928574764</v>
      </c>
    </row>
    <row r="103" customFormat="false" ht="15" hidden="false" customHeight="false" outlineLevel="0" collapsed="false">
      <c r="A103" s="9" t="n">
        <v>102</v>
      </c>
      <c r="B103" s="1" t="s">
        <v>35</v>
      </c>
      <c r="C103" s="1" t="s">
        <v>36</v>
      </c>
      <c r="D103" s="1" t="n">
        <v>150</v>
      </c>
      <c r="E103" s="14" t="s">
        <v>24</v>
      </c>
      <c r="F103" s="1" t="s">
        <v>22</v>
      </c>
      <c r="G103" s="15" t="n">
        <v>50.3</v>
      </c>
      <c r="H103" s="16" t="n">
        <v>79.4</v>
      </c>
      <c r="I103" s="16" t="n">
        <v>355</v>
      </c>
      <c r="J103" s="16" t="n">
        <v>8.3</v>
      </c>
      <c r="K103" s="16" t="n">
        <v>12.1</v>
      </c>
      <c r="L103" s="16" t="n">
        <v>0.9</v>
      </c>
      <c r="M103" s="12" t="n">
        <v>0.294915254237288</v>
      </c>
      <c r="N103" s="12" t="n">
        <v>0.032</v>
      </c>
      <c r="O103" s="12" t="n">
        <v>1.75294117647059</v>
      </c>
      <c r="P103" s="12" t="n">
        <v>0.114615384615385</v>
      </c>
      <c r="Q103" s="2" t="n">
        <v>17.3262711864407</v>
      </c>
      <c r="R103" s="2" t="n">
        <v>1.88</v>
      </c>
      <c r="S103" s="2" t="n">
        <v>102.985294117647</v>
      </c>
      <c r="T103" s="2" t="n">
        <v>6.73365384615385</v>
      </c>
      <c r="U103" s="2" t="n">
        <v>1.458</v>
      </c>
      <c r="V103" s="3" t="n">
        <v>0.0377478476207585</v>
      </c>
    </row>
    <row r="104" customFormat="false" ht="15" hidden="false" customHeight="false" outlineLevel="0" collapsed="false">
      <c r="A104" s="9" t="n">
        <v>102</v>
      </c>
      <c r="B104" s="1" t="s">
        <v>35</v>
      </c>
      <c r="C104" s="1" t="s">
        <v>36</v>
      </c>
      <c r="D104" s="1" t="n">
        <v>175</v>
      </c>
      <c r="E104" s="14" t="s">
        <v>24</v>
      </c>
      <c r="F104" s="1" t="s">
        <v>22</v>
      </c>
      <c r="G104" s="15" t="n">
        <v>50.3</v>
      </c>
      <c r="H104" s="16" t="n">
        <v>79.4</v>
      </c>
      <c r="I104" s="16" t="n">
        <v>355</v>
      </c>
      <c r="J104" s="16" t="n">
        <v>8.3</v>
      </c>
      <c r="K104" s="16" t="n">
        <v>12.1</v>
      </c>
      <c r="L104" s="16" t="n">
        <v>0.9</v>
      </c>
      <c r="M104" s="12" t="n">
        <v>0.294915254237288</v>
      </c>
      <c r="N104" s="12" t="n">
        <v>0.032</v>
      </c>
      <c r="O104" s="12" t="n">
        <v>1.7140221402214</v>
      </c>
      <c r="P104" s="12" t="n">
        <v>0.0977894736842105</v>
      </c>
      <c r="Q104" s="2" t="n">
        <v>17.3262711864407</v>
      </c>
      <c r="R104" s="2" t="n">
        <v>1.88</v>
      </c>
      <c r="S104" s="2" t="n">
        <v>100.698800738007</v>
      </c>
      <c r="T104" s="2" t="n">
        <v>5.74513157894737</v>
      </c>
      <c r="U104" s="2" t="n">
        <v>1.419</v>
      </c>
      <c r="V104" s="3" t="n">
        <v>0.0326006134911599</v>
      </c>
    </row>
    <row r="105" customFormat="false" ht="15" hidden="false" customHeight="false" outlineLevel="0" collapsed="false">
      <c r="A105" s="9" t="n">
        <v>102</v>
      </c>
      <c r="B105" s="1" t="s">
        <v>35</v>
      </c>
      <c r="C105" s="1" t="s">
        <v>36</v>
      </c>
      <c r="D105" s="1" t="n">
        <v>200</v>
      </c>
      <c r="E105" s="14" t="s">
        <v>24</v>
      </c>
      <c r="F105" s="1" t="s">
        <v>22</v>
      </c>
      <c r="G105" s="15" t="n">
        <v>50.3</v>
      </c>
      <c r="H105" s="16" t="n">
        <v>79.4</v>
      </c>
      <c r="I105" s="16" t="n">
        <v>355</v>
      </c>
      <c r="J105" s="16" t="n">
        <v>8.3</v>
      </c>
      <c r="K105" s="16" t="n">
        <v>12.1</v>
      </c>
      <c r="L105" s="16" t="n">
        <v>0.9</v>
      </c>
      <c r="M105" s="12" t="n">
        <v>0.294915254237288</v>
      </c>
      <c r="N105" s="12" t="n">
        <v>0.032</v>
      </c>
      <c r="O105" s="12" t="n">
        <v>2.48453608247423</v>
      </c>
      <c r="P105" s="12" t="n">
        <v>0.143168316831683</v>
      </c>
      <c r="Q105" s="2" t="n">
        <v>17.3262711864407</v>
      </c>
      <c r="R105" s="2" t="n">
        <v>1.88</v>
      </c>
      <c r="S105" s="2" t="n">
        <v>145.966494845361</v>
      </c>
      <c r="T105" s="2" t="n">
        <v>8.41113861386139</v>
      </c>
      <c r="U105" s="2" t="n">
        <v>2.19</v>
      </c>
      <c r="V105" s="3" t="n">
        <v>0.0463389684822612</v>
      </c>
    </row>
    <row r="106" customFormat="false" ht="15" hidden="false" customHeight="false" outlineLevel="0" collapsed="false">
      <c r="A106" s="9" t="n">
        <v>98</v>
      </c>
      <c r="B106" s="1" t="s">
        <v>21</v>
      </c>
      <c r="C106" s="1" t="s">
        <v>22</v>
      </c>
      <c r="D106" s="1" t="n">
        <v>0</v>
      </c>
      <c r="E106" s="1" t="s">
        <v>22</v>
      </c>
      <c r="F106" s="1" t="s">
        <v>22</v>
      </c>
      <c r="G106" s="15" t="n">
        <v>71.9</v>
      </c>
      <c r="H106" s="16" t="n">
        <v>194.4</v>
      </c>
      <c r="I106" s="16" t="n">
        <v>119</v>
      </c>
      <c r="J106" s="16" t="n">
        <v>7.6</v>
      </c>
      <c r="K106" s="16" t="n">
        <v>20.2</v>
      </c>
      <c r="L106" s="16" t="n">
        <v>1.5</v>
      </c>
      <c r="M106" s="12" t="n">
        <v>1.30287125656067</v>
      </c>
      <c r="N106" s="12" t="n">
        <v>0.0189393939393939</v>
      </c>
      <c r="O106" s="12" t="n">
        <v>1.30287125656067</v>
      </c>
      <c r="P106" s="12" t="n">
        <v>0.031969696969697</v>
      </c>
      <c r="Q106" s="2" t="n">
        <v>76.5436863229392</v>
      </c>
      <c r="R106" s="2" t="n">
        <v>1.11268939393939</v>
      </c>
      <c r="S106" s="2" t="n">
        <v>76.5436863229392</v>
      </c>
      <c r="T106" s="2" t="n">
        <v>1.8782196969697</v>
      </c>
      <c r="U106" s="2" t="n">
        <v>0</v>
      </c>
      <c r="V106" s="3" t="n">
        <v>0.0117686022959398</v>
      </c>
    </row>
    <row r="107" customFormat="false" ht="15" hidden="false" customHeight="false" outlineLevel="0" collapsed="false">
      <c r="A107" s="9" t="n">
        <v>98</v>
      </c>
      <c r="B107" s="1" t="s">
        <v>21</v>
      </c>
      <c r="C107" s="17" t="s">
        <v>26</v>
      </c>
      <c r="D107" s="1" t="n">
        <v>180</v>
      </c>
      <c r="E107" s="1" t="s">
        <v>24</v>
      </c>
      <c r="F107" s="1" t="s">
        <v>22</v>
      </c>
      <c r="G107" s="15" t="n">
        <v>71.9</v>
      </c>
      <c r="H107" s="16" t="n">
        <v>194.4</v>
      </c>
      <c r="I107" s="16" t="n">
        <v>119</v>
      </c>
      <c r="J107" s="16" t="n">
        <v>7.6</v>
      </c>
      <c r="K107" s="16" t="n">
        <v>20.2</v>
      </c>
      <c r="L107" s="16" t="n">
        <v>1.5</v>
      </c>
      <c r="M107" s="12" t="n">
        <v>1.30287125656067</v>
      </c>
      <c r="N107" s="12" t="n">
        <v>0.0189393939393939</v>
      </c>
      <c r="O107" s="12" t="n">
        <v>7.13158670435039</v>
      </c>
      <c r="P107" s="12" t="n">
        <v>0.176523605150215</v>
      </c>
      <c r="Q107" s="2" t="n">
        <v>76.5436863229392</v>
      </c>
      <c r="R107" s="2" t="n">
        <v>1.11268939393939</v>
      </c>
      <c r="S107" s="2" t="n">
        <v>418.980718880585</v>
      </c>
      <c r="T107" s="2" t="n">
        <v>10.3707618025751</v>
      </c>
      <c r="U107" s="2" t="n">
        <v>5.829</v>
      </c>
      <c r="V107" s="3" t="n">
        <v>0.0562938717801503</v>
      </c>
    </row>
    <row r="108" customFormat="false" ht="15" hidden="false" customHeight="false" outlineLevel="0" collapsed="false">
      <c r="A108" s="9" t="n">
        <v>98</v>
      </c>
      <c r="B108" s="1" t="s">
        <v>21</v>
      </c>
      <c r="C108" s="17" t="s">
        <v>37</v>
      </c>
      <c r="D108" s="1" t="n">
        <v>90</v>
      </c>
      <c r="E108" s="1" t="s">
        <v>24</v>
      </c>
      <c r="F108" s="1" t="s">
        <v>22</v>
      </c>
      <c r="G108" s="15" t="n">
        <v>71.9</v>
      </c>
      <c r="H108" s="16" t="n">
        <v>194.4</v>
      </c>
      <c r="I108" s="16" t="n">
        <v>119</v>
      </c>
      <c r="J108" s="16" t="n">
        <v>7.6</v>
      </c>
      <c r="K108" s="16" t="n">
        <v>20.2</v>
      </c>
      <c r="L108" s="16" t="n">
        <v>1.5</v>
      </c>
      <c r="M108" s="12" t="n">
        <v>1.30287125656067</v>
      </c>
      <c r="N108" s="12" t="n">
        <v>0.0189393939393939</v>
      </c>
      <c r="O108" s="12" t="n">
        <v>6.34517305842423</v>
      </c>
      <c r="P108" s="12" t="n">
        <v>0.137098039215686</v>
      </c>
      <c r="Q108" s="2" t="n">
        <v>76.5436863229392</v>
      </c>
      <c r="R108" s="2" t="n">
        <v>1.11268939393939</v>
      </c>
      <c r="S108" s="2" t="n">
        <v>372.778917182424</v>
      </c>
      <c r="T108" s="2" t="n">
        <v>8.05450980392157</v>
      </c>
      <c r="U108" s="2" t="n">
        <v>5.042</v>
      </c>
      <c r="V108" s="3" t="n">
        <v>0.0437378554572581</v>
      </c>
    </row>
    <row r="109" customFormat="false" ht="15" hidden="false" customHeight="false" outlineLevel="0" collapsed="false">
      <c r="A109" s="9" t="n">
        <v>98</v>
      </c>
      <c r="B109" s="1" t="s">
        <v>21</v>
      </c>
      <c r="C109" s="17" t="s">
        <v>26</v>
      </c>
      <c r="D109" s="1" t="n">
        <v>180</v>
      </c>
      <c r="E109" s="1" t="s">
        <v>25</v>
      </c>
      <c r="F109" s="1" t="s">
        <v>22</v>
      </c>
      <c r="G109" s="15" t="n">
        <v>76.2</v>
      </c>
      <c r="H109" s="16" t="n">
        <v>169.8</v>
      </c>
      <c r="I109" s="16" t="n">
        <v>119</v>
      </c>
      <c r="J109" s="16" t="n">
        <v>7.6</v>
      </c>
      <c r="K109" s="16" t="n">
        <v>20.2</v>
      </c>
      <c r="L109" s="16" t="n">
        <v>1.5</v>
      </c>
      <c r="M109" s="12" t="n">
        <v>1.30287125656067</v>
      </c>
      <c r="N109" s="12" t="n">
        <v>0.0189393939393939</v>
      </c>
      <c r="O109" s="12" t="n">
        <v>2.66237517537344</v>
      </c>
      <c r="P109" s="12" t="n">
        <v>0.0669294605809129</v>
      </c>
      <c r="Q109" s="2" t="n">
        <v>76.5436863229392</v>
      </c>
      <c r="R109" s="2" t="n">
        <v>1.11268939393939</v>
      </c>
      <c r="S109" s="2" t="n">
        <v>156.41454155319</v>
      </c>
      <c r="T109" s="2" t="n">
        <v>3.93210580912863</v>
      </c>
      <c r="U109" s="2" t="n">
        <v>1.359</v>
      </c>
      <c r="V109" s="3" t="n">
        <v>0.0220227155455452</v>
      </c>
    </row>
    <row r="110" customFormat="false" ht="15" hidden="false" customHeight="false" outlineLevel="0" collapsed="false">
      <c r="A110" s="9" t="n">
        <v>98</v>
      </c>
      <c r="B110" s="1" t="s">
        <v>21</v>
      </c>
      <c r="C110" s="17" t="s">
        <v>37</v>
      </c>
      <c r="D110" s="1" t="n">
        <v>90</v>
      </c>
      <c r="E110" s="1" t="s">
        <v>25</v>
      </c>
      <c r="F110" s="1" t="s">
        <v>22</v>
      </c>
      <c r="G110" s="15" t="n">
        <v>76.2</v>
      </c>
      <c r="H110" s="16" t="n">
        <v>169.8</v>
      </c>
      <c r="I110" s="16" t="n">
        <v>119</v>
      </c>
      <c r="J110" s="16" t="n">
        <v>7.6</v>
      </c>
      <c r="K110" s="16" t="n">
        <v>20.2</v>
      </c>
      <c r="L110" s="16" t="n">
        <v>1.5</v>
      </c>
      <c r="M110" s="12" t="n">
        <v>1.30287125656067</v>
      </c>
      <c r="N110" s="12" t="n">
        <v>0.0189393939393939</v>
      </c>
      <c r="O110" s="12" t="n">
        <v>2.52423148865418</v>
      </c>
      <c r="P110" s="12" t="n">
        <v>0.0624299065420561</v>
      </c>
      <c r="Q110" s="2" t="n">
        <v>76.5436863229392</v>
      </c>
      <c r="R110" s="2" t="n">
        <v>1.11268939393939</v>
      </c>
      <c r="S110" s="2" t="n">
        <v>148.298599958433</v>
      </c>
      <c r="T110" s="2" t="n">
        <v>3.66775700934579</v>
      </c>
      <c r="U110" s="2" t="n">
        <v>1.221</v>
      </c>
      <c r="V110" s="3" t="n">
        <v>0.0205060966544099</v>
      </c>
    </row>
    <row r="111" customFormat="false" ht="15" hidden="false" customHeight="false" outlineLevel="0" collapsed="false">
      <c r="A111" s="9" t="n">
        <v>98</v>
      </c>
      <c r="B111" s="1" t="s">
        <v>21</v>
      </c>
      <c r="C111" s="17" t="s">
        <v>26</v>
      </c>
      <c r="D111" s="1" t="n">
        <v>180</v>
      </c>
      <c r="E111" s="1" t="s">
        <v>24</v>
      </c>
      <c r="F111" s="1" t="s">
        <v>22</v>
      </c>
      <c r="G111" s="15" t="n">
        <v>71.9</v>
      </c>
      <c r="H111" s="16" t="n">
        <v>194.4</v>
      </c>
      <c r="I111" s="16" t="n">
        <v>119</v>
      </c>
      <c r="J111" s="16" t="n">
        <v>7.6</v>
      </c>
      <c r="K111" s="16" t="n">
        <v>20.2</v>
      </c>
      <c r="L111" s="16" t="n">
        <v>1.5</v>
      </c>
      <c r="M111" s="12" t="n">
        <v>1.30287125656067</v>
      </c>
      <c r="N111" s="12" t="n">
        <v>0.0189393939393939</v>
      </c>
      <c r="O111" s="12" t="n">
        <v>9.10457206138269</v>
      </c>
      <c r="P111" s="12" t="n">
        <v>0.214139534883721</v>
      </c>
      <c r="Q111" s="2" t="n">
        <v>76.5436863229392</v>
      </c>
      <c r="R111" s="2" t="n">
        <v>1.11268939393939</v>
      </c>
      <c r="S111" s="2" t="n">
        <v>534.893608606233</v>
      </c>
      <c r="T111" s="2" t="n">
        <v>12.5806976744186</v>
      </c>
      <c r="U111" s="2" t="n">
        <v>7.802</v>
      </c>
      <c r="V111" s="3" t="n">
        <v>0.0679389431769438</v>
      </c>
    </row>
    <row r="112" customFormat="false" ht="15" hidden="false" customHeight="false" outlineLevel="0" collapsed="false">
      <c r="A112" s="9" t="n">
        <v>98</v>
      </c>
      <c r="B112" s="1" t="s">
        <v>21</v>
      </c>
      <c r="C112" s="17" t="s">
        <v>37</v>
      </c>
      <c r="D112" s="1" t="n">
        <v>90</v>
      </c>
      <c r="E112" s="1" t="s">
        <v>24</v>
      </c>
      <c r="F112" s="1" t="s">
        <v>22</v>
      </c>
      <c r="G112" s="15" t="n">
        <v>71.9</v>
      </c>
      <c r="H112" s="16" t="n">
        <v>194.4</v>
      </c>
      <c r="I112" s="16" t="n">
        <v>119</v>
      </c>
      <c r="J112" s="16" t="n">
        <v>7.6</v>
      </c>
      <c r="K112" s="16" t="n">
        <v>20.2</v>
      </c>
      <c r="L112" s="16" t="n">
        <v>1.5</v>
      </c>
      <c r="M112" s="12" t="n">
        <v>1.30287125656067</v>
      </c>
      <c r="N112" s="12" t="n">
        <v>0.0189393939393939</v>
      </c>
      <c r="O112" s="12" t="n">
        <v>8.11937678297125</v>
      </c>
      <c r="P112" s="12" t="n">
        <v>0.168949771689498</v>
      </c>
      <c r="Q112" s="2" t="n">
        <v>76.5436863229392</v>
      </c>
      <c r="R112" s="2" t="n">
        <v>1.11268939393939</v>
      </c>
      <c r="S112" s="2" t="n">
        <v>477.013385999561</v>
      </c>
      <c r="T112" s="2" t="n">
        <v>9.92579908675799</v>
      </c>
      <c r="U112" s="2" t="n">
        <v>6.816</v>
      </c>
      <c r="V112" s="3" t="n">
        <v>0.053779178126855</v>
      </c>
    </row>
    <row r="113" customFormat="false" ht="15" hidden="false" customHeight="false" outlineLevel="0" collapsed="false">
      <c r="A113" s="9" t="n">
        <v>98</v>
      </c>
      <c r="B113" s="1" t="s">
        <v>21</v>
      </c>
      <c r="C113" s="17" t="s">
        <v>26</v>
      </c>
      <c r="D113" s="1" t="n">
        <v>180</v>
      </c>
      <c r="E113" s="1" t="s">
        <v>25</v>
      </c>
      <c r="F113" s="1" t="s">
        <v>22</v>
      </c>
      <c r="G113" s="15" t="n">
        <v>76.2</v>
      </c>
      <c r="H113" s="16" t="n">
        <v>169.8</v>
      </c>
      <c r="I113" s="16" t="n">
        <v>119</v>
      </c>
      <c r="J113" s="16" t="n">
        <v>7.6</v>
      </c>
      <c r="K113" s="16" t="n">
        <v>20.2</v>
      </c>
      <c r="L113" s="16" t="n">
        <v>1.5</v>
      </c>
      <c r="M113" s="12" t="n">
        <v>1.30287125656067</v>
      </c>
      <c r="N113" s="12" t="n">
        <v>0.0189393939393939</v>
      </c>
      <c r="O113" s="12" t="n">
        <v>2.99260760253668</v>
      </c>
      <c r="P113" s="12" t="n">
        <v>0.0693478260869565</v>
      </c>
      <c r="Q113" s="2" t="n">
        <v>76.5436863229392</v>
      </c>
      <c r="R113" s="2" t="n">
        <v>1.11268939393939</v>
      </c>
      <c r="S113" s="2" t="n">
        <v>175.81569664903</v>
      </c>
      <c r="T113" s="2" t="n">
        <v>4.0741847826087</v>
      </c>
      <c r="U113" s="2" t="n">
        <v>1.69</v>
      </c>
      <c r="V113" s="3" t="n">
        <v>0.0226318359838525</v>
      </c>
    </row>
    <row r="114" customFormat="false" ht="15" hidden="false" customHeight="false" outlineLevel="0" collapsed="false">
      <c r="A114" s="9" t="n">
        <v>98</v>
      </c>
      <c r="B114" s="1" t="s">
        <v>21</v>
      </c>
      <c r="C114" s="17" t="s">
        <v>37</v>
      </c>
      <c r="D114" s="1" t="n">
        <v>90</v>
      </c>
      <c r="E114" s="1" t="s">
        <v>25</v>
      </c>
      <c r="F114" s="1" t="s">
        <v>22</v>
      </c>
      <c r="G114" s="15" t="n">
        <v>76.2</v>
      </c>
      <c r="H114" s="16" t="n">
        <v>169.8</v>
      </c>
      <c r="I114" s="16" t="n">
        <v>119</v>
      </c>
      <c r="J114" s="16" t="n">
        <v>7.6</v>
      </c>
      <c r="K114" s="16" t="n">
        <v>20.2</v>
      </c>
      <c r="L114" s="16" t="n">
        <v>1.5</v>
      </c>
      <c r="M114" s="12" t="n">
        <v>1.30287125656067</v>
      </c>
      <c r="N114" s="12" t="n">
        <v>0.0189393939393939</v>
      </c>
      <c r="O114" s="12" t="n">
        <v>3.03679018339918</v>
      </c>
      <c r="P114" s="12" t="n">
        <v>0.0625454545454545</v>
      </c>
      <c r="Q114" s="2" t="n">
        <v>76.5436863229392</v>
      </c>
      <c r="R114" s="2" t="n">
        <v>1.11268939393939</v>
      </c>
      <c r="S114" s="2" t="n">
        <v>178.411423274702</v>
      </c>
      <c r="T114" s="2" t="n">
        <v>3.67454545454545</v>
      </c>
      <c r="U114" s="2" t="n">
        <v>1.734</v>
      </c>
      <c r="V114" s="3" t="n">
        <v>0.0208086520466848</v>
      </c>
    </row>
    <row r="115" customFormat="false" ht="15" hidden="false" customHeight="false" outlineLevel="0" collapsed="false">
      <c r="A115" s="9" t="n">
        <v>98</v>
      </c>
      <c r="B115" s="1" t="s">
        <v>21</v>
      </c>
      <c r="C115" s="17" t="s">
        <v>26</v>
      </c>
      <c r="D115" s="1" t="n">
        <v>180</v>
      </c>
      <c r="E115" s="1" t="s">
        <v>24</v>
      </c>
      <c r="F115" s="1" t="s">
        <v>22</v>
      </c>
      <c r="G115" s="15" t="n">
        <v>71.9</v>
      </c>
      <c r="H115" s="16" t="n">
        <v>194.4</v>
      </c>
      <c r="I115" s="16" t="n">
        <v>119</v>
      </c>
      <c r="J115" s="16" t="n">
        <v>7.6</v>
      </c>
      <c r="K115" s="16" t="n">
        <v>20.2</v>
      </c>
      <c r="L115" s="16" t="n">
        <v>1.5</v>
      </c>
      <c r="M115" s="12" t="n">
        <v>1.30287125656067</v>
      </c>
      <c r="N115" s="12" t="n">
        <v>0.0189393939393939</v>
      </c>
      <c r="O115" s="12" t="n">
        <v>7.30211817168339</v>
      </c>
      <c r="P115" s="12" t="n">
        <v>0.214252336448598</v>
      </c>
      <c r="Q115" s="2" t="n">
        <v>76.5436863229392</v>
      </c>
      <c r="R115" s="2" t="n">
        <v>1.11268939393939</v>
      </c>
      <c r="S115" s="2" t="n">
        <v>428.999442586399</v>
      </c>
      <c r="T115" s="2" t="n">
        <v>12.5873247663551</v>
      </c>
      <c r="U115" s="2" t="n">
        <v>5.999</v>
      </c>
      <c r="V115" s="3" t="n">
        <v>0.0679389431769438</v>
      </c>
    </row>
    <row r="116" customFormat="false" ht="15" hidden="false" customHeight="false" outlineLevel="0" collapsed="false">
      <c r="A116" s="9" t="n">
        <v>98</v>
      </c>
      <c r="B116" s="1" t="s">
        <v>21</v>
      </c>
      <c r="C116" s="17" t="s">
        <v>37</v>
      </c>
      <c r="D116" s="1" t="n">
        <v>90</v>
      </c>
      <c r="E116" s="1" t="s">
        <v>24</v>
      </c>
      <c r="F116" s="1" t="s">
        <v>22</v>
      </c>
      <c r="G116" s="15" t="n">
        <v>71.9</v>
      </c>
      <c r="H116" s="16" t="n">
        <v>194.4</v>
      </c>
      <c r="I116" s="16" t="n">
        <v>119</v>
      </c>
      <c r="J116" s="16" t="n">
        <v>7.6</v>
      </c>
      <c r="K116" s="16" t="n">
        <v>20.2</v>
      </c>
      <c r="L116" s="16" t="n">
        <v>1.5</v>
      </c>
      <c r="M116" s="12" t="n">
        <v>1.30287125656067</v>
      </c>
      <c r="N116" s="12" t="n">
        <v>0.0189393939393939</v>
      </c>
      <c r="O116" s="12" t="n">
        <v>7.36633222677621</v>
      </c>
      <c r="P116" s="12" t="n">
        <v>0.235029585798817</v>
      </c>
      <c r="Q116" s="2" t="n">
        <v>76.5436863229392</v>
      </c>
      <c r="R116" s="2" t="n">
        <v>1.11268939393939</v>
      </c>
      <c r="S116" s="2" t="n">
        <v>432.772018323102</v>
      </c>
      <c r="T116" s="2" t="n">
        <v>13.8079881656805</v>
      </c>
      <c r="U116" s="2" t="n">
        <v>6.063</v>
      </c>
      <c r="V116" s="3" t="n">
        <v>0.0745560192070365</v>
      </c>
    </row>
    <row r="117" customFormat="false" ht="15" hidden="false" customHeight="false" outlineLevel="0" collapsed="false">
      <c r="A117" s="9" t="n">
        <v>98</v>
      </c>
      <c r="B117" s="1" t="s">
        <v>21</v>
      </c>
      <c r="C117" s="17" t="s">
        <v>26</v>
      </c>
      <c r="D117" s="1" t="n">
        <v>180</v>
      </c>
      <c r="E117" s="1" t="s">
        <v>25</v>
      </c>
      <c r="F117" s="1" t="s">
        <v>22</v>
      </c>
      <c r="G117" s="15" t="n">
        <v>76.2</v>
      </c>
      <c r="H117" s="16" t="n">
        <v>169.8</v>
      </c>
      <c r="I117" s="16" t="n">
        <v>119</v>
      </c>
      <c r="J117" s="16" t="n">
        <v>7.6</v>
      </c>
      <c r="K117" s="16" t="n">
        <v>20.2</v>
      </c>
      <c r="L117" s="16" t="n">
        <v>1.5</v>
      </c>
      <c r="M117" s="12" t="n">
        <v>1.30287125656067</v>
      </c>
      <c r="N117" s="12" t="n">
        <v>0.0189393939393939</v>
      </c>
      <c r="O117" s="12" t="n">
        <v>2.34817929985216</v>
      </c>
      <c r="P117" s="12" t="n">
        <v>0.120294117647059</v>
      </c>
      <c r="Q117" s="2" t="n">
        <v>76.5436863229392</v>
      </c>
      <c r="R117" s="2" t="n">
        <v>1.11268939393939</v>
      </c>
      <c r="S117" s="2" t="n">
        <v>137.955533866315</v>
      </c>
      <c r="T117" s="2" t="n">
        <v>7.06727941176471</v>
      </c>
      <c r="U117" s="2" t="n">
        <v>1.045</v>
      </c>
      <c r="V117" s="3" t="n">
        <v>0.0384200468505701</v>
      </c>
    </row>
    <row r="118" customFormat="false" ht="15" hidden="false" customHeight="false" outlineLevel="0" collapsed="false">
      <c r="A118" s="9" t="n">
        <v>98</v>
      </c>
      <c r="B118" s="1" t="s">
        <v>21</v>
      </c>
      <c r="C118" s="17" t="s">
        <v>37</v>
      </c>
      <c r="D118" s="1" t="n">
        <v>90</v>
      </c>
      <c r="E118" s="1" t="s">
        <v>25</v>
      </c>
      <c r="F118" s="1" t="s">
        <v>22</v>
      </c>
      <c r="G118" s="15" t="n">
        <v>76.2</v>
      </c>
      <c r="H118" s="16" t="n">
        <v>169.8</v>
      </c>
      <c r="I118" s="16" t="n">
        <v>119</v>
      </c>
      <c r="J118" s="16" t="n">
        <v>7.6</v>
      </c>
      <c r="K118" s="16" t="n">
        <v>20.2</v>
      </c>
      <c r="L118" s="16" t="n">
        <v>1.5</v>
      </c>
      <c r="M118" s="12" t="n">
        <v>1.30287125656067</v>
      </c>
      <c r="N118" s="12" t="n">
        <v>0.0189393939393939</v>
      </c>
      <c r="O118" s="12" t="n">
        <v>2.55992794790079</v>
      </c>
      <c r="P118" s="12" t="n">
        <v>0.0935443037974684</v>
      </c>
      <c r="Q118" s="2" t="n">
        <v>76.5436863229392</v>
      </c>
      <c r="R118" s="2" t="n">
        <v>1.11268939393939</v>
      </c>
      <c r="S118" s="2" t="n">
        <v>150.395766939171</v>
      </c>
      <c r="T118" s="2" t="n">
        <v>5.49572784810127</v>
      </c>
      <c r="U118" s="2" t="n">
        <v>1.257</v>
      </c>
      <c r="V118" s="3" t="n">
        <v>0.0303265560194362</v>
      </c>
    </row>
    <row r="119" customFormat="false" ht="15" hidden="false" customHeight="false" outlineLevel="0" collapsed="false">
      <c r="A119" s="9" t="n">
        <v>98</v>
      </c>
      <c r="B119" s="1" t="s">
        <v>21</v>
      </c>
      <c r="C119" s="17" t="s">
        <v>26</v>
      </c>
      <c r="D119" s="1" t="n">
        <v>180</v>
      </c>
      <c r="E119" s="1" t="s">
        <v>24</v>
      </c>
      <c r="F119" s="1" t="s">
        <v>22</v>
      </c>
      <c r="G119" s="15" t="n">
        <v>71.9</v>
      </c>
      <c r="H119" s="16" t="n">
        <v>194.4</v>
      </c>
      <c r="I119" s="16" t="n">
        <v>119</v>
      </c>
      <c r="J119" s="16" t="n">
        <v>7.6</v>
      </c>
      <c r="K119" s="16" t="n">
        <v>20.2</v>
      </c>
      <c r="L119" s="16" t="n">
        <v>1.5</v>
      </c>
      <c r="M119" s="12" t="n">
        <v>1.30287125656067</v>
      </c>
      <c r="N119" s="12" t="n">
        <v>0.0189393939393939</v>
      </c>
      <c r="O119" s="12" t="n">
        <v>12.0025368638021</v>
      </c>
      <c r="P119" s="12" t="n">
        <v>0.286432432432432</v>
      </c>
      <c r="Q119" s="2" t="n">
        <v>76.5436863229392</v>
      </c>
      <c r="R119" s="2" t="n">
        <v>1.11268939393939</v>
      </c>
      <c r="S119" s="2" t="n">
        <v>705.149040748375</v>
      </c>
      <c r="T119" s="2" t="n">
        <v>16.8279054054054</v>
      </c>
      <c r="U119" s="2" t="n">
        <v>10.7</v>
      </c>
      <c r="V119" s="3" t="n">
        <v>0.0906404986747094</v>
      </c>
    </row>
    <row r="120" customFormat="false" ht="15" hidden="false" customHeight="false" outlineLevel="0" collapsed="false">
      <c r="A120" s="9" t="n">
        <v>98</v>
      </c>
      <c r="B120" s="1" t="s">
        <v>21</v>
      </c>
      <c r="C120" s="17" t="s">
        <v>37</v>
      </c>
      <c r="D120" s="1" t="n">
        <v>90</v>
      </c>
      <c r="E120" s="1" t="s">
        <v>24</v>
      </c>
      <c r="F120" s="1" t="s">
        <v>22</v>
      </c>
      <c r="G120" s="15" t="n">
        <v>71.9</v>
      </c>
      <c r="H120" s="16" t="n">
        <v>194.4</v>
      </c>
      <c r="I120" s="16" t="n">
        <v>119</v>
      </c>
      <c r="J120" s="16" t="n">
        <v>7.6</v>
      </c>
      <c r="K120" s="16" t="n">
        <v>20.2</v>
      </c>
      <c r="L120" s="16" t="n">
        <v>1.5</v>
      </c>
      <c r="M120" s="12" t="n">
        <v>1.30287125656067</v>
      </c>
      <c r="N120" s="12" t="n">
        <v>0.0189393939393939</v>
      </c>
      <c r="O120" s="12" t="n">
        <v>10.5039016677717</v>
      </c>
      <c r="P120" s="12" t="n">
        <v>0.270986842105263</v>
      </c>
      <c r="Q120" s="2" t="n">
        <v>76.5436863229392</v>
      </c>
      <c r="R120" s="2" t="n">
        <v>1.11268939393939</v>
      </c>
      <c r="S120" s="2" t="n">
        <v>617.104222981588</v>
      </c>
      <c r="T120" s="2" t="n">
        <v>15.9204769736842</v>
      </c>
      <c r="U120" s="2" t="n">
        <v>9.201</v>
      </c>
      <c r="V120" s="3" t="n">
        <v>0.0859080904222647</v>
      </c>
    </row>
    <row r="121" customFormat="false" ht="15" hidden="false" customHeight="false" outlineLevel="0" collapsed="false">
      <c r="A121" s="9" t="n">
        <v>98</v>
      </c>
      <c r="B121" s="1" t="s">
        <v>21</v>
      </c>
      <c r="C121" s="17" t="s">
        <v>26</v>
      </c>
      <c r="D121" s="1" t="n">
        <v>180</v>
      </c>
      <c r="E121" s="1" t="s">
        <v>25</v>
      </c>
      <c r="F121" s="1" t="s">
        <v>22</v>
      </c>
      <c r="G121" s="15" t="n">
        <v>76.2</v>
      </c>
      <c r="H121" s="16" t="n">
        <v>169.8</v>
      </c>
      <c r="I121" s="16" t="n">
        <v>119</v>
      </c>
      <c r="J121" s="16" t="n">
        <v>7.6</v>
      </c>
      <c r="K121" s="16" t="n">
        <v>20.2</v>
      </c>
      <c r="L121" s="16" t="n">
        <v>1.5</v>
      </c>
      <c r="M121" s="12" t="n">
        <v>1.30287125656067</v>
      </c>
      <c r="N121" s="12" t="n">
        <v>0.0189393939393939</v>
      </c>
      <c r="O121" s="12" t="n">
        <v>3.86679292929293</v>
      </c>
      <c r="P121" s="12" t="n">
        <v>0.105864197530864</v>
      </c>
      <c r="Q121" s="2" t="n">
        <v>76.5436863229392</v>
      </c>
      <c r="R121" s="2" t="n">
        <v>1.11268939393939</v>
      </c>
      <c r="S121" s="2" t="n">
        <v>227.17408459596</v>
      </c>
      <c r="T121" s="2" t="n">
        <v>6.21952160493827</v>
      </c>
      <c r="U121" s="2" t="n">
        <v>2.564</v>
      </c>
      <c r="V121" s="3" t="n">
        <v>0.0340543682954184</v>
      </c>
    </row>
    <row r="122" customFormat="false" ht="15" hidden="false" customHeight="false" outlineLevel="0" collapsed="false">
      <c r="A122" s="9" t="n">
        <v>98</v>
      </c>
      <c r="B122" s="1" t="s">
        <v>21</v>
      </c>
      <c r="C122" s="17" t="s">
        <v>37</v>
      </c>
      <c r="D122" s="1" t="n">
        <v>90</v>
      </c>
      <c r="E122" s="1" t="s">
        <v>25</v>
      </c>
      <c r="F122" s="1" t="s">
        <v>22</v>
      </c>
      <c r="G122" s="15" t="n">
        <v>76.2</v>
      </c>
      <c r="H122" s="16" t="n">
        <v>169.8</v>
      </c>
      <c r="I122" s="16" t="n">
        <v>119</v>
      </c>
      <c r="J122" s="16" t="n">
        <v>7.6</v>
      </c>
      <c r="K122" s="16" t="n">
        <v>20.2</v>
      </c>
      <c r="L122" s="16" t="n">
        <v>1.5</v>
      </c>
      <c r="M122" s="12" t="n">
        <v>1.30287125656067</v>
      </c>
      <c r="N122" s="12" t="n">
        <v>0.0189393939393939</v>
      </c>
      <c r="O122" s="12" t="n">
        <v>3.74079018938832</v>
      </c>
      <c r="P122" s="12" t="n">
        <v>0.0717061611374408</v>
      </c>
      <c r="Q122" s="2" t="n">
        <v>76.5436863229392</v>
      </c>
      <c r="R122" s="2" t="n">
        <v>1.11268939393939</v>
      </c>
      <c r="S122" s="2" t="n">
        <v>219.771423626564</v>
      </c>
      <c r="T122" s="2" t="n">
        <v>4.21273696682465</v>
      </c>
      <c r="U122" s="2" t="n">
        <v>2.438</v>
      </c>
      <c r="V122" s="3" t="n">
        <v>0.0235478236786332</v>
      </c>
    </row>
    <row r="123" customFormat="false" ht="15" hidden="false" customHeight="false" outlineLevel="0" collapsed="false">
      <c r="A123" s="9" t="n">
        <v>100</v>
      </c>
      <c r="B123" s="1" t="s">
        <v>21</v>
      </c>
      <c r="C123" s="18" t="s">
        <v>22</v>
      </c>
      <c r="D123" s="1" t="n">
        <v>0</v>
      </c>
      <c r="E123" s="1" t="s">
        <v>22</v>
      </c>
      <c r="F123" s="1" t="s">
        <v>22</v>
      </c>
      <c r="G123" s="15" t="n">
        <v>76.2</v>
      </c>
      <c r="H123" s="16" t="n">
        <v>169.8</v>
      </c>
      <c r="I123" s="16" t="n">
        <v>128</v>
      </c>
      <c r="J123" s="16" t="n">
        <v>7.2</v>
      </c>
      <c r="K123" s="16" t="n">
        <v>19.4</v>
      </c>
      <c r="L123" s="16" t="n">
        <v>1.5</v>
      </c>
      <c r="M123" s="12" t="n">
        <v>2.22352897938182</v>
      </c>
      <c r="N123" s="12" t="n">
        <v>0.0272</v>
      </c>
      <c r="O123" s="12" t="n">
        <v>2.22352897938182</v>
      </c>
      <c r="P123" s="12" t="n">
        <v>0.05808</v>
      </c>
      <c r="Q123" s="2" t="n">
        <v>130.632327538682</v>
      </c>
      <c r="R123" s="2" t="n">
        <v>1.598</v>
      </c>
      <c r="S123" s="2" t="n">
        <v>130.632327538682</v>
      </c>
      <c r="T123" s="2" t="n">
        <v>3.4122</v>
      </c>
      <c r="U123" s="2" t="n">
        <v>0</v>
      </c>
      <c r="V123" s="3" t="n">
        <v>0.0202311640792121</v>
      </c>
    </row>
    <row r="124" customFormat="false" ht="15" hidden="false" customHeight="false" outlineLevel="0" collapsed="false">
      <c r="A124" s="9" t="n">
        <v>100</v>
      </c>
      <c r="B124" s="1" t="s">
        <v>21</v>
      </c>
      <c r="C124" s="18" t="s">
        <v>26</v>
      </c>
      <c r="D124" s="1" t="n">
        <v>180</v>
      </c>
      <c r="E124" s="1" t="s">
        <v>30</v>
      </c>
      <c r="F124" s="1" t="s">
        <v>22</v>
      </c>
      <c r="G124" s="15" t="n">
        <v>76.2</v>
      </c>
      <c r="H124" s="16" t="n">
        <v>169.8</v>
      </c>
      <c r="I124" s="16" t="n">
        <v>128</v>
      </c>
      <c r="J124" s="16" t="n">
        <v>7.2</v>
      </c>
      <c r="K124" s="16" t="n">
        <v>19.4</v>
      </c>
      <c r="L124" s="16" t="n">
        <v>1.5</v>
      </c>
      <c r="M124" s="12" t="n">
        <v>2.22352897938182</v>
      </c>
      <c r="N124" s="12" t="n">
        <v>0.0272</v>
      </c>
      <c r="O124" s="12" t="n">
        <v>7.97952423968684</v>
      </c>
      <c r="P124" s="12" t="n">
        <v>0.292413793103448</v>
      </c>
      <c r="Q124" s="2" t="n">
        <v>130.632327538682</v>
      </c>
      <c r="R124" s="2" t="n">
        <v>1.598</v>
      </c>
      <c r="S124" s="2" t="n">
        <v>468.797049081602</v>
      </c>
      <c r="T124" s="2" t="n">
        <v>17.1793103448276</v>
      </c>
      <c r="U124" s="2" t="n">
        <v>5.756</v>
      </c>
      <c r="V124" s="3" t="n">
        <v>0.0927324107310923</v>
      </c>
    </row>
    <row r="125" customFormat="false" ht="15" hidden="false" customHeight="false" outlineLevel="0" collapsed="false">
      <c r="A125" s="9" t="n">
        <v>100</v>
      </c>
      <c r="B125" s="1" t="s">
        <v>21</v>
      </c>
      <c r="C125" s="18" t="s">
        <v>37</v>
      </c>
      <c r="D125" s="1" t="n">
        <v>180</v>
      </c>
      <c r="E125" s="1" t="s">
        <v>25</v>
      </c>
      <c r="F125" s="1" t="s">
        <v>22</v>
      </c>
      <c r="G125" s="15" t="n">
        <v>76.2</v>
      </c>
      <c r="H125" s="16" t="n">
        <v>169.8</v>
      </c>
      <c r="I125" s="16" t="n">
        <v>128</v>
      </c>
      <c r="J125" s="16" t="n">
        <v>7.2</v>
      </c>
      <c r="K125" s="16" t="n">
        <v>19.4</v>
      </c>
      <c r="L125" s="16" t="n">
        <v>1.5</v>
      </c>
      <c r="M125" s="12" t="n">
        <v>2.22352897938182</v>
      </c>
      <c r="N125" s="12" t="n">
        <v>0.0272</v>
      </c>
      <c r="O125" s="12" t="n">
        <v>3.34793972939729</v>
      </c>
      <c r="P125" s="12" t="n">
        <v>0.13</v>
      </c>
      <c r="Q125" s="2" t="n">
        <v>130.632327538682</v>
      </c>
      <c r="R125" s="2" t="n">
        <v>1.598</v>
      </c>
      <c r="S125" s="2" t="n">
        <v>196.691459102091</v>
      </c>
      <c r="T125" s="2" t="n">
        <v>7.6375</v>
      </c>
      <c r="U125" s="2" t="n">
        <v>1.124</v>
      </c>
      <c r="V125" s="3" t="n">
        <v>0.0419869027197768</v>
      </c>
    </row>
    <row r="126" customFormat="false" ht="15" hidden="false" customHeight="false" outlineLevel="0" collapsed="false">
      <c r="A126" s="9" t="n">
        <v>100</v>
      </c>
      <c r="B126" s="1" t="s">
        <v>21</v>
      </c>
      <c r="C126" s="18" t="s">
        <v>38</v>
      </c>
      <c r="D126" s="1" t="n">
        <v>180</v>
      </c>
      <c r="E126" s="1" t="s">
        <v>25</v>
      </c>
      <c r="F126" s="1" t="s">
        <v>22</v>
      </c>
      <c r="G126" s="15" t="n">
        <v>76.2</v>
      </c>
      <c r="H126" s="16" t="n">
        <v>169.8</v>
      </c>
      <c r="I126" s="16" t="n">
        <v>128</v>
      </c>
      <c r="J126" s="16" t="n">
        <v>7.2</v>
      </c>
      <c r="K126" s="16" t="n">
        <v>19.4</v>
      </c>
      <c r="L126" s="16" t="n">
        <v>1.5</v>
      </c>
      <c r="M126" s="12" t="n">
        <v>2.22352897938182</v>
      </c>
      <c r="N126" s="12" t="n">
        <v>0.0272</v>
      </c>
      <c r="O126" s="12" t="n">
        <v>5.17535979143547</v>
      </c>
      <c r="P126" s="12" t="n">
        <v>0.21762962962963</v>
      </c>
      <c r="Q126" s="2" t="n">
        <v>130.632327538682</v>
      </c>
      <c r="R126" s="2" t="n">
        <v>1.598</v>
      </c>
      <c r="S126" s="2" t="n">
        <v>304.052387746834</v>
      </c>
      <c r="T126" s="2" t="n">
        <v>12.7857407407407</v>
      </c>
      <c r="U126" s="2" t="n">
        <v>2.951</v>
      </c>
      <c r="V126" s="3" t="n">
        <v>0.0694643793609358</v>
      </c>
    </row>
    <row r="127" customFormat="false" ht="15" hidden="false" customHeight="false" outlineLevel="0" collapsed="false">
      <c r="A127" s="9" t="n">
        <v>101</v>
      </c>
      <c r="B127" s="1" t="s">
        <v>21</v>
      </c>
      <c r="C127" s="18" t="s">
        <v>34</v>
      </c>
      <c r="D127" s="1" t="n">
        <v>0</v>
      </c>
      <c r="E127" s="1" t="s">
        <v>22</v>
      </c>
      <c r="F127" s="1" t="s">
        <v>22</v>
      </c>
      <c r="G127" s="15" t="n">
        <v>76.2</v>
      </c>
      <c r="H127" s="16" t="n">
        <v>169.8</v>
      </c>
      <c r="I127" s="16" t="n">
        <v>128</v>
      </c>
      <c r="J127" s="16" t="n">
        <v>7.2</v>
      </c>
      <c r="K127" s="16" t="n">
        <v>19.4</v>
      </c>
      <c r="L127" s="16" t="n">
        <v>1.5</v>
      </c>
      <c r="M127" s="12" t="n">
        <v>0.396488246955537</v>
      </c>
      <c r="N127" s="12" t="n">
        <v>0.00645161290322581</v>
      </c>
      <c r="O127" s="12" t="n">
        <v>0.396488246955537</v>
      </c>
      <c r="P127" s="12" t="n">
        <v>0.00903225806451613</v>
      </c>
      <c r="Q127" s="2" t="n">
        <v>23.2936845086378</v>
      </c>
      <c r="R127" s="2" t="n">
        <v>0.379032258064516</v>
      </c>
      <c r="S127" s="2" t="n">
        <v>23.2936845086378</v>
      </c>
      <c r="T127" s="2" t="n">
        <v>0.530645161290323</v>
      </c>
      <c r="U127" s="2" t="n">
        <v>0</v>
      </c>
      <c r="V127" s="3" t="n">
        <v>0.00342052627529741</v>
      </c>
    </row>
    <row r="128" customFormat="false" ht="15" hidden="false" customHeight="false" outlineLevel="0" collapsed="false">
      <c r="A128" s="9" t="n">
        <v>101</v>
      </c>
      <c r="B128" s="1" t="s">
        <v>21</v>
      </c>
      <c r="C128" s="18" t="s">
        <v>26</v>
      </c>
      <c r="D128" s="1" t="n">
        <v>50</v>
      </c>
      <c r="E128" s="1" t="s">
        <v>25</v>
      </c>
      <c r="F128" s="1" t="s">
        <v>22</v>
      </c>
      <c r="G128" s="15" t="n">
        <v>76.2</v>
      </c>
      <c r="H128" s="16" t="n">
        <v>169.8</v>
      </c>
      <c r="I128" s="16" t="n">
        <v>128</v>
      </c>
      <c r="J128" s="16" t="n">
        <v>7.2</v>
      </c>
      <c r="K128" s="16" t="n">
        <v>19.4</v>
      </c>
      <c r="L128" s="16" t="n">
        <v>1.5</v>
      </c>
      <c r="M128" s="12" t="n">
        <v>0.396488246955537</v>
      </c>
      <c r="N128" s="12" t="n">
        <v>0.00645161290322581</v>
      </c>
      <c r="O128" s="12" t="n">
        <v>0.915891353985618</v>
      </c>
      <c r="P128" s="12" t="n">
        <v>0.0292517006802721</v>
      </c>
      <c r="Q128" s="2" t="n">
        <v>23.2936845086378</v>
      </c>
      <c r="R128" s="2" t="n">
        <v>0.379032258064516</v>
      </c>
      <c r="S128" s="2" t="n">
        <v>53.8086170466551</v>
      </c>
      <c r="T128" s="2" t="n">
        <v>1.71853741496599</v>
      </c>
      <c r="U128" s="2" t="n">
        <v>0.52</v>
      </c>
      <c r="V128" s="3" t="n">
        <v>0.00936482781475453</v>
      </c>
    </row>
    <row r="129" customFormat="false" ht="15" hidden="false" customHeight="false" outlineLevel="0" collapsed="false">
      <c r="A129" s="9" t="n">
        <v>101</v>
      </c>
      <c r="B129" s="1" t="s">
        <v>21</v>
      </c>
      <c r="C129" s="18" t="s">
        <v>26</v>
      </c>
      <c r="D129" s="1" t="n">
        <v>100</v>
      </c>
      <c r="E129" s="1" t="s">
        <v>25</v>
      </c>
      <c r="F129" s="1" t="s">
        <v>22</v>
      </c>
      <c r="G129" s="15" t="n">
        <v>76.2</v>
      </c>
      <c r="H129" s="16" t="n">
        <v>169.8</v>
      </c>
      <c r="I129" s="16" t="n">
        <v>128</v>
      </c>
      <c r="J129" s="16" t="n">
        <v>7.2</v>
      </c>
      <c r="K129" s="16" t="n">
        <v>19.4</v>
      </c>
      <c r="L129" s="16" t="n">
        <v>1.5</v>
      </c>
      <c r="M129" s="12" t="n">
        <v>0.396488246955537</v>
      </c>
      <c r="N129" s="12" t="n">
        <v>0.00645161290322581</v>
      </c>
      <c r="O129" s="12" t="n">
        <v>1.16758058866546</v>
      </c>
      <c r="P129" s="12" t="n">
        <v>0.0360759493670886</v>
      </c>
      <c r="Q129" s="2" t="n">
        <v>23.2936845086378</v>
      </c>
      <c r="R129" s="2" t="n">
        <v>0.379032258064516</v>
      </c>
      <c r="S129" s="2" t="n">
        <v>68.5953595840955</v>
      </c>
      <c r="T129" s="2" t="n">
        <v>2.11946202531646</v>
      </c>
      <c r="U129" s="2" t="n">
        <v>0.772</v>
      </c>
      <c r="V129" s="3" t="n">
        <v>0.0115412304370028</v>
      </c>
    </row>
    <row r="130" customFormat="false" ht="15" hidden="false" customHeight="false" outlineLevel="0" collapsed="false">
      <c r="A130" s="9" t="n">
        <v>101</v>
      </c>
      <c r="B130" s="1" t="s">
        <v>21</v>
      </c>
      <c r="C130" s="18" t="s">
        <v>26</v>
      </c>
      <c r="D130" s="1" t="n">
        <v>150</v>
      </c>
      <c r="E130" s="1" t="s">
        <v>25</v>
      </c>
      <c r="F130" s="1" t="s">
        <v>22</v>
      </c>
      <c r="G130" s="15" t="n">
        <v>76.2</v>
      </c>
      <c r="H130" s="16" t="n">
        <v>169.8</v>
      </c>
      <c r="I130" s="16" t="n">
        <v>128</v>
      </c>
      <c r="J130" s="16" t="n">
        <v>7.2</v>
      </c>
      <c r="K130" s="16" t="n">
        <v>19.4</v>
      </c>
      <c r="L130" s="16" t="n">
        <v>1.5</v>
      </c>
      <c r="M130" s="12" t="n">
        <v>0.396488246955537</v>
      </c>
      <c r="N130" s="12" t="n">
        <v>0.00645161290322581</v>
      </c>
      <c r="O130" s="12" t="n">
        <v>1.67829441976129</v>
      </c>
      <c r="P130" s="12" t="n">
        <v>0.0476923076923077</v>
      </c>
      <c r="Q130" s="2" t="n">
        <v>23.2936845086378</v>
      </c>
      <c r="R130" s="2" t="n">
        <v>0.379032258064516</v>
      </c>
      <c r="S130" s="2" t="n">
        <v>98.5997971609755</v>
      </c>
      <c r="T130" s="2" t="n">
        <v>2.80192307692308</v>
      </c>
      <c r="U130" s="2" t="n">
        <v>1.282</v>
      </c>
      <c r="V130" s="3" t="n">
        <v>0.0152970585407784</v>
      </c>
    </row>
    <row r="131" customFormat="false" ht="15" hidden="false" customHeight="false" outlineLevel="0" collapsed="false">
      <c r="A131" s="9" t="n">
        <v>101</v>
      </c>
      <c r="B131" s="1" t="s">
        <v>21</v>
      </c>
      <c r="C131" s="18" t="s">
        <v>26</v>
      </c>
      <c r="D131" s="1" t="n">
        <v>200</v>
      </c>
      <c r="E131" s="1" t="s">
        <v>25</v>
      </c>
      <c r="F131" s="1" t="s">
        <v>22</v>
      </c>
      <c r="G131" s="15" t="n">
        <v>76.2</v>
      </c>
      <c r="H131" s="16" t="n">
        <v>169.8</v>
      </c>
      <c r="I131" s="16" t="n">
        <v>128</v>
      </c>
      <c r="J131" s="16" t="n">
        <v>7.2</v>
      </c>
      <c r="K131" s="16" t="n">
        <v>19.4</v>
      </c>
      <c r="L131" s="16" t="n">
        <v>1.5</v>
      </c>
      <c r="M131" s="12" t="n">
        <v>0.396488246955537</v>
      </c>
      <c r="N131" s="12" t="n">
        <v>0.00645161290322581</v>
      </c>
      <c r="O131" s="12" t="n">
        <v>2.07425446876999</v>
      </c>
      <c r="P131" s="12" t="n">
        <v>0.0617142857142857</v>
      </c>
      <c r="Q131" s="2" t="n">
        <v>23.2936845086378</v>
      </c>
      <c r="R131" s="2" t="n">
        <v>0.379032258064516</v>
      </c>
      <c r="S131" s="2" t="n">
        <v>121.862450040237</v>
      </c>
      <c r="T131" s="2" t="n">
        <v>3.62571428571429</v>
      </c>
      <c r="U131" s="2" t="n">
        <v>1.678</v>
      </c>
      <c r="V131" s="3" t="n">
        <v>0.0196977156035922</v>
      </c>
    </row>
    <row r="132" customFormat="false" ht="15" hidden="false" customHeight="false" outlineLevel="0" collapsed="false">
      <c r="A132" s="9" t="n">
        <v>101</v>
      </c>
      <c r="B132" s="1" t="s">
        <v>21</v>
      </c>
      <c r="C132" s="18" t="s">
        <v>26</v>
      </c>
      <c r="D132" s="1" t="n">
        <v>250</v>
      </c>
      <c r="E132" s="1" t="s">
        <v>25</v>
      </c>
      <c r="F132" s="1" t="s">
        <v>22</v>
      </c>
      <c r="G132" s="15" t="n">
        <v>76.2</v>
      </c>
      <c r="H132" s="16" t="n">
        <v>169.8</v>
      </c>
      <c r="I132" s="16" t="n">
        <v>128</v>
      </c>
      <c r="J132" s="16" t="n">
        <v>7.2</v>
      </c>
      <c r="K132" s="16" t="n">
        <v>19.4</v>
      </c>
      <c r="L132" s="16" t="n">
        <v>1.5</v>
      </c>
      <c r="M132" s="12" t="n">
        <v>0.396488246955537</v>
      </c>
      <c r="N132" s="12" t="n">
        <v>0.00645161290322581</v>
      </c>
      <c r="O132" s="12" t="n">
        <v>2.51967991937024</v>
      </c>
      <c r="P132" s="12" t="n">
        <v>0.071264367816092</v>
      </c>
      <c r="Q132" s="2" t="n">
        <v>23.2936845086378</v>
      </c>
      <c r="R132" s="2" t="n">
        <v>0.379032258064516</v>
      </c>
      <c r="S132" s="2" t="n">
        <v>148.031195263002</v>
      </c>
      <c r="T132" s="2" t="n">
        <v>4.1867816091954</v>
      </c>
      <c r="U132" s="2" t="n">
        <v>2.124</v>
      </c>
      <c r="V132" s="3" t="n">
        <v>0.0225321991825032</v>
      </c>
    </row>
    <row r="133" customFormat="false" ht="15" hidden="false" customHeight="false" outlineLevel="0" collapsed="false">
      <c r="A133" s="9" t="n">
        <v>101</v>
      </c>
      <c r="B133" s="1" t="s">
        <v>21</v>
      </c>
      <c r="C133" s="18" t="s">
        <v>26</v>
      </c>
      <c r="D133" s="1" t="n">
        <v>300</v>
      </c>
      <c r="E133" s="1" t="s">
        <v>25</v>
      </c>
      <c r="F133" s="1" t="s">
        <v>22</v>
      </c>
      <c r="G133" s="15" t="n">
        <v>76.2</v>
      </c>
      <c r="H133" s="16" t="n">
        <v>169.8</v>
      </c>
      <c r="I133" s="16" t="n">
        <v>128</v>
      </c>
      <c r="J133" s="16" t="n">
        <v>7.2</v>
      </c>
      <c r="K133" s="16" t="n">
        <v>19.4</v>
      </c>
      <c r="L133" s="16" t="n">
        <v>1.5</v>
      </c>
      <c r="M133" s="12" t="n">
        <v>0.396488246955537</v>
      </c>
      <c r="N133" s="12" t="n">
        <v>0.00645161290322581</v>
      </c>
      <c r="O133" s="12" t="n">
        <v>3.31847595582336</v>
      </c>
      <c r="P133" s="12" t="n">
        <v>0.0986486486486486</v>
      </c>
      <c r="Q133" s="2" t="n">
        <v>23.2936845086378</v>
      </c>
      <c r="R133" s="2" t="n">
        <v>0.379032258064516</v>
      </c>
      <c r="S133" s="2" t="n">
        <v>194.960462404622</v>
      </c>
      <c r="T133" s="2" t="n">
        <v>5.79560810810811</v>
      </c>
      <c r="U133" s="2" t="n">
        <v>2.922</v>
      </c>
      <c r="V133" s="3" t="n">
        <v>0.0313639920928443</v>
      </c>
    </row>
    <row r="134" customFormat="false" ht="15" hidden="false" customHeight="false" outlineLevel="0" collapsed="false">
      <c r="A134" s="9" t="n">
        <v>101</v>
      </c>
      <c r="B134" s="1" t="s">
        <v>21</v>
      </c>
      <c r="C134" s="18" t="s">
        <v>26</v>
      </c>
      <c r="D134" s="1" t="n">
        <v>400</v>
      </c>
      <c r="E134" s="1" t="s">
        <v>25</v>
      </c>
      <c r="F134" s="1" t="s">
        <v>22</v>
      </c>
      <c r="G134" s="15" t="n">
        <v>76.2</v>
      </c>
      <c r="H134" s="16" t="n">
        <v>169.8</v>
      </c>
      <c r="I134" s="16" t="n">
        <v>128</v>
      </c>
      <c r="J134" s="16" t="n">
        <v>7.2</v>
      </c>
      <c r="K134" s="16" t="n">
        <v>19.4</v>
      </c>
      <c r="L134" s="16" t="n">
        <v>1.5</v>
      </c>
      <c r="M134" s="12" t="n">
        <v>0.396488246955537</v>
      </c>
      <c r="N134" s="12" t="n">
        <v>0.00645161290322581</v>
      </c>
      <c r="O134" s="12" t="n">
        <v>2.49381741100189</v>
      </c>
      <c r="P134" s="12" t="n">
        <v>0.063905325443787</v>
      </c>
      <c r="Q134" s="2" t="n">
        <v>23.2936845086378</v>
      </c>
      <c r="R134" s="2" t="n">
        <v>0.379032258064516</v>
      </c>
      <c r="S134" s="2" t="n">
        <v>146.511772896361</v>
      </c>
      <c r="T134" s="2" t="n">
        <v>3.75443786982249</v>
      </c>
      <c r="U134" s="2" t="n">
        <v>2.098</v>
      </c>
      <c r="V134" s="3" t="n">
        <v>0.0203273215156351</v>
      </c>
    </row>
    <row r="135" customFormat="false" ht="15" hidden="false" customHeight="false" outlineLevel="0" collapsed="false">
      <c r="A135" s="9" t="n">
        <v>16</v>
      </c>
      <c r="B135" s="1" t="s">
        <v>21</v>
      </c>
      <c r="C135" s="1" t="s">
        <v>22</v>
      </c>
      <c r="D135" s="1" t="n">
        <v>0</v>
      </c>
      <c r="E135" s="1" t="s">
        <v>22</v>
      </c>
      <c r="F135" s="1" t="s">
        <v>22</v>
      </c>
      <c r="G135" s="15" t="n">
        <v>51.9</v>
      </c>
      <c r="H135" s="16" t="n">
        <v>88.5</v>
      </c>
      <c r="I135" s="16" t="n">
        <v>442</v>
      </c>
      <c r="J135" s="16" t="n">
        <v>8</v>
      </c>
      <c r="K135" s="16" t="n">
        <v>13.4</v>
      </c>
      <c r="L135" s="16" t="n">
        <v>1.2</v>
      </c>
      <c r="M135" s="12" t="n">
        <v>0.347682119205298</v>
      </c>
      <c r="N135" s="12" t="n">
        <v>0.00295857988165681</v>
      </c>
      <c r="O135" s="12" t="n">
        <v>0.347682119205298</v>
      </c>
      <c r="P135" s="12" t="n">
        <v>0.00621301775147929</v>
      </c>
      <c r="Q135" s="2" t="n">
        <v>20.4263245033113</v>
      </c>
      <c r="R135" s="2" t="n">
        <v>0.173816568047337</v>
      </c>
      <c r="S135" s="2" t="n">
        <v>20.4263245033113</v>
      </c>
      <c r="T135" s="2" t="n">
        <v>0.365014792899408</v>
      </c>
      <c r="U135" s="2" t="n">
        <v>0</v>
      </c>
      <c r="V135" s="3" t="n">
        <v>0.00212132034355964</v>
      </c>
    </row>
    <row r="136" customFormat="false" ht="15" hidden="false" customHeight="false" outlineLevel="0" collapsed="false">
      <c r="A136" s="9" t="n">
        <v>16</v>
      </c>
      <c r="B136" s="1" t="s">
        <v>21</v>
      </c>
      <c r="C136" s="1" t="s">
        <v>26</v>
      </c>
      <c r="D136" s="1" t="n">
        <v>270</v>
      </c>
      <c r="E136" s="1" t="s">
        <v>25</v>
      </c>
      <c r="F136" s="1" t="s">
        <v>22</v>
      </c>
      <c r="G136" s="15" t="n">
        <v>51.9</v>
      </c>
      <c r="H136" s="16" t="n">
        <v>88.5</v>
      </c>
      <c r="I136" s="16" t="n">
        <v>442</v>
      </c>
      <c r="J136" s="16" t="n">
        <v>8</v>
      </c>
      <c r="K136" s="16" t="n">
        <v>13.4</v>
      </c>
      <c r="L136" s="16" t="n">
        <v>1.2</v>
      </c>
      <c r="M136" s="12" t="n">
        <v>0.347682119205298</v>
      </c>
      <c r="N136" s="12" t="n">
        <v>0.00295857988165681</v>
      </c>
      <c r="O136" s="12" t="n">
        <v>9.79381443298969</v>
      </c>
      <c r="P136" s="12" t="n">
        <v>0.221789883268483</v>
      </c>
      <c r="Q136" s="2" t="n">
        <v>20.4263245033113</v>
      </c>
      <c r="R136" s="2" t="n">
        <v>0.173816568047337</v>
      </c>
      <c r="S136" s="2" t="n">
        <v>575.386597938144</v>
      </c>
      <c r="T136" s="2" t="n">
        <v>13.0301556420233</v>
      </c>
      <c r="U136" s="2" t="n">
        <v>9.446</v>
      </c>
      <c r="V136" s="3" t="n">
        <v>0.0702089737854072</v>
      </c>
    </row>
    <row r="137" customFormat="false" ht="15" hidden="false" customHeight="false" outlineLevel="0" collapsed="false">
      <c r="A137" s="9" t="n">
        <v>16</v>
      </c>
      <c r="B137" s="1" t="s">
        <v>21</v>
      </c>
      <c r="C137" s="1" t="s">
        <v>26</v>
      </c>
      <c r="D137" s="1" t="n">
        <v>150</v>
      </c>
      <c r="E137" s="1" t="s">
        <v>25</v>
      </c>
      <c r="F137" s="1" t="s">
        <v>22</v>
      </c>
      <c r="G137" s="15" t="n">
        <v>51.9</v>
      </c>
      <c r="H137" s="16" t="n">
        <v>88.5</v>
      </c>
      <c r="I137" s="16" t="n">
        <v>442</v>
      </c>
      <c r="J137" s="16" t="n">
        <v>8</v>
      </c>
      <c r="K137" s="16" t="n">
        <v>13.4</v>
      </c>
      <c r="L137" s="16" t="n">
        <v>1.2</v>
      </c>
      <c r="M137" s="12" t="n">
        <v>0.347682119205298</v>
      </c>
      <c r="N137" s="12" t="n">
        <v>0.00295857988165681</v>
      </c>
      <c r="O137" s="12" t="n">
        <v>6.98295337851715</v>
      </c>
      <c r="P137" s="12" t="n">
        <v>0.158878504672897</v>
      </c>
      <c r="Q137" s="2" t="n">
        <v>20.4263245033113</v>
      </c>
      <c r="R137" s="2" t="n">
        <v>0.173816568047337</v>
      </c>
      <c r="S137" s="2" t="n">
        <v>410.248510987883</v>
      </c>
      <c r="T137" s="2" t="n">
        <v>9.33411214953271</v>
      </c>
      <c r="U137" s="2" t="n">
        <v>6.635</v>
      </c>
      <c r="V137" s="3" t="n">
        <v>0.0502891638427206</v>
      </c>
    </row>
    <row r="138" customFormat="false" ht="15" hidden="false" customHeight="false" outlineLevel="0" collapsed="false">
      <c r="A138" s="9" t="n">
        <v>16</v>
      </c>
      <c r="B138" s="1" t="s">
        <v>21</v>
      </c>
      <c r="C138" s="1" t="s">
        <v>26</v>
      </c>
      <c r="D138" s="1" t="n">
        <v>150</v>
      </c>
      <c r="E138" s="1" t="s">
        <v>25</v>
      </c>
      <c r="F138" s="1" t="s">
        <v>27</v>
      </c>
      <c r="G138" s="15" t="n">
        <v>51.9</v>
      </c>
      <c r="H138" s="16" t="n">
        <v>88.5</v>
      </c>
      <c r="I138" s="16" t="n">
        <v>442</v>
      </c>
      <c r="J138" s="16" t="n">
        <v>8</v>
      </c>
      <c r="K138" s="16" t="n">
        <v>13.4</v>
      </c>
      <c r="L138" s="16" t="n">
        <v>1.2</v>
      </c>
      <c r="M138" s="12" t="n">
        <v>0.347682119205298</v>
      </c>
      <c r="N138" s="12" t="n">
        <v>0.00295857988165681</v>
      </c>
      <c r="O138" s="12" t="n">
        <v>1.79282868525896</v>
      </c>
      <c r="P138" s="12" t="n">
        <v>0.0410958904109589</v>
      </c>
      <c r="Q138" s="2" t="n">
        <v>20.4263245033113</v>
      </c>
      <c r="R138" s="2" t="n">
        <v>0.173816568047337</v>
      </c>
      <c r="S138" s="2" t="n">
        <v>105.328685258964</v>
      </c>
      <c r="T138" s="2" t="n">
        <v>2.41438356164384</v>
      </c>
      <c r="U138" s="2" t="n">
        <v>1.445</v>
      </c>
      <c r="V138" s="3" t="n">
        <v>0.013</v>
      </c>
    </row>
    <row r="139" customFormat="false" ht="15" hidden="false" customHeight="false" outlineLevel="0" collapsed="false">
      <c r="A139" s="9" t="n">
        <v>16</v>
      </c>
      <c r="B139" s="1" t="s">
        <v>21</v>
      </c>
      <c r="C139" s="1" t="s">
        <v>26</v>
      </c>
      <c r="D139" s="1" t="n">
        <v>150</v>
      </c>
      <c r="E139" s="1" t="s">
        <v>25</v>
      </c>
      <c r="F139" s="1" t="s">
        <v>22</v>
      </c>
      <c r="G139" s="15" t="n">
        <v>51.9</v>
      </c>
      <c r="H139" s="16" t="n">
        <v>88.5</v>
      </c>
      <c r="I139" s="16" t="n">
        <v>442</v>
      </c>
      <c r="J139" s="16" t="n">
        <v>8</v>
      </c>
      <c r="K139" s="16" t="n">
        <v>13.4</v>
      </c>
      <c r="L139" s="16" t="n">
        <v>1.2</v>
      </c>
      <c r="M139" s="12" t="n">
        <v>0.347682119205298</v>
      </c>
      <c r="N139" s="12" t="n">
        <v>0.00295857988165681</v>
      </c>
      <c r="O139" s="12" t="n">
        <v>6.30081300813008</v>
      </c>
      <c r="P139" s="12" t="n">
        <v>0.154228855721393</v>
      </c>
      <c r="Q139" s="2" t="n">
        <v>20.4263245033113</v>
      </c>
      <c r="R139" s="2" t="n">
        <v>0.173816568047337</v>
      </c>
      <c r="S139" s="2" t="n">
        <v>370.172764227642</v>
      </c>
      <c r="T139" s="2" t="n">
        <v>9.06094527363184</v>
      </c>
      <c r="U139" s="2" t="n">
        <v>5.953</v>
      </c>
      <c r="V139" s="3" t="n">
        <v>0.0487083155118302</v>
      </c>
    </row>
    <row r="140" customFormat="false" ht="15" hidden="false" customHeight="false" outlineLevel="0" collapsed="false">
      <c r="A140" s="9" t="n">
        <v>16</v>
      </c>
      <c r="B140" s="1" t="s">
        <v>21</v>
      </c>
      <c r="C140" s="1" t="s">
        <v>26</v>
      </c>
      <c r="D140" s="1" t="n">
        <v>150</v>
      </c>
      <c r="E140" s="1" t="s">
        <v>25</v>
      </c>
      <c r="F140" s="1" t="s">
        <v>27</v>
      </c>
      <c r="G140" s="15" t="n">
        <v>51.9</v>
      </c>
      <c r="H140" s="16" t="n">
        <v>88.5</v>
      </c>
      <c r="I140" s="16" t="n">
        <v>442</v>
      </c>
      <c r="J140" s="16" t="n">
        <v>8</v>
      </c>
      <c r="K140" s="16" t="n">
        <v>13.4</v>
      </c>
      <c r="L140" s="16" t="n">
        <v>1.2</v>
      </c>
      <c r="M140" s="12" t="n">
        <v>0.347682119205298</v>
      </c>
      <c r="N140" s="12" t="n">
        <v>0.00295857988165681</v>
      </c>
      <c r="O140" s="12" t="n">
        <v>0.980392156862745</v>
      </c>
      <c r="P140" s="12" t="n">
        <v>0.018796992481203</v>
      </c>
      <c r="Q140" s="2" t="n">
        <v>20.4263245033113</v>
      </c>
      <c r="R140" s="2" t="n">
        <v>0.173816568047337</v>
      </c>
      <c r="S140" s="2" t="n">
        <v>57.5980392156863</v>
      </c>
      <c r="T140" s="2" t="n">
        <v>1.10432330827068</v>
      </c>
      <c r="U140" s="2" t="n">
        <v>0.632</v>
      </c>
      <c r="V140" s="3" t="n">
        <v>0.00608276253029822</v>
      </c>
    </row>
    <row r="141" customFormat="false" ht="15" hidden="false" customHeight="false" outlineLevel="0" collapsed="false">
      <c r="A141" s="9" t="n">
        <v>16</v>
      </c>
      <c r="B141" s="1" t="s">
        <v>21</v>
      </c>
      <c r="C141" s="1" t="s">
        <v>26</v>
      </c>
      <c r="D141" s="1" t="n">
        <v>120</v>
      </c>
      <c r="E141" s="1" t="s">
        <v>25</v>
      </c>
      <c r="F141" s="1" t="s">
        <v>27</v>
      </c>
      <c r="G141" s="15" t="n">
        <v>51.9</v>
      </c>
      <c r="H141" s="16" t="n">
        <v>88.5</v>
      </c>
      <c r="I141" s="16" t="n">
        <v>442</v>
      </c>
      <c r="J141" s="16" t="n">
        <v>8</v>
      </c>
      <c r="K141" s="16" t="n">
        <v>13.4</v>
      </c>
      <c r="L141" s="16" t="n">
        <v>1.2</v>
      </c>
      <c r="M141" s="12" t="n">
        <v>0.347682119205298</v>
      </c>
      <c r="N141" s="12" t="n">
        <v>0.00295857988165681</v>
      </c>
      <c r="O141" s="12" t="n">
        <v>0.404040404040404</v>
      </c>
      <c r="P141" s="12" t="n">
        <v>0.0112359550561798</v>
      </c>
      <c r="Q141" s="2" t="n">
        <v>20.4263245033113</v>
      </c>
      <c r="R141" s="2" t="n">
        <v>0.173816568047337</v>
      </c>
      <c r="S141" s="2" t="n">
        <v>23.7373737373737</v>
      </c>
      <c r="T141" s="2" t="n">
        <v>0.660112359550562</v>
      </c>
      <c r="U141" s="13" t="n">
        <v>0.0560000000000001</v>
      </c>
      <c r="V141" s="3" t="n">
        <v>0.00360555127546399</v>
      </c>
    </row>
    <row r="142" customFormat="false" ht="15" hidden="false" customHeight="false" outlineLevel="0" collapsed="false">
      <c r="A142" s="9" t="n">
        <v>92</v>
      </c>
      <c r="B142" s="1" t="s">
        <v>21</v>
      </c>
      <c r="C142" s="1" t="s">
        <v>22</v>
      </c>
      <c r="D142" s="1" t="n">
        <v>0</v>
      </c>
      <c r="E142" s="1" t="s">
        <v>22</v>
      </c>
      <c r="F142" s="1" t="s">
        <v>22</v>
      </c>
      <c r="G142" s="15" t="n">
        <v>51.9</v>
      </c>
      <c r="H142" s="16" t="n">
        <v>88.5</v>
      </c>
      <c r="I142" s="16" t="n">
        <v>442</v>
      </c>
      <c r="J142" s="16" t="n">
        <v>8</v>
      </c>
      <c r="K142" s="16" t="n">
        <v>13.4</v>
      </c>
      <c r="L142" s="16" t="n">
        <v>1.2</v>
      </c>
      <c r="M142" s="12" t="n">
        <v>0.110535405872193</v>
      </c>
      <c r="N142" s="12" t="n">
        <v>0.0008</v>
      </c>
      <c r="O142" s="12" t="n">
        <v>0.110535405872193</v>
      </c>
      <c r="P142" s="12" t="n">
        <v>0.00256</v>
      </c>
      <c r="Q142" s="2" t="n">
        <v>6.49395509499136</v>
      </c>
      <c r="R142" s="2" t="n">
        <v>0.047</v>
      </c>
      <c r="S142" s="2" t="n">
        <v>6.49395509499136</v>
      </c>
      <c r="T142" s="2" t="n">
        <v>0.1504</v>
      </c>
      <c r="U142" s="2" t="n">
        <v>0</v>
      </c>
      <c r="V142" s="3" t="n">
        <v>0.001</v>
      </c>
    </row>
    <row r="143" customFormat="false" ht="15" hidden="false" customHeight="false" outlineLevel="0" collapsed="false">
      <c r="A143" s="9" t="n">
        <v>92</v>
      </c>
      <c r="B143" s="1" t="s">
        <v>21</v>
      </c>
      <c r="C143" s="10" t="s">
        <v>23</v>
      </c>
      <c r="D143" s="1" t="n">
        <v>225</v>
      </c>
      <c r="E143" s="1" t="s">
        <v>25</v>
      </c>
      <c r="F143" s="1" t="s">
        <v>22</v>
      </c>
      <c r="G143" s="15" t="n">
        <v>51.9</v>
      </c>
      <c r="H143" s="16" t="n">
        <v>88.5</v>
      </c>
      <c r="I143" s="16" t="n">
        <v>442</v>
      </c>
      <c r="J143" s="16" t="n">
        <v>8</v>
      </c>
      <c r="K143" s="16" t="n">
        <v>13.4</v>
      </c>
      <c r="L143" s="16" t="n">
        <v>1.2</v>
      </c>
      <c r="M143" s="12" t="n">
        <v>0.110535405872193</v>
      </c>
      <c r="N143" s="12" t="n">
        <v>0.0008</v>
      </c>
      <c r="O143" s="12" t="n">
        <v>0.513671875</v>
      </c>
      <c r="P143" s="12" t="n">
        <v>0.0193382352941177</v>
      </c>
      <c r="Q143" s="2" t="n">
        <v>6.49395509499136</v>
      </c>
      <c r="R143" s="2" t="n">
        <v>0.047</v>
      </c>
      <c r="S143" s="2" t="n">
        <v>30.17822265625</v>
      </c>
      <c r="T143" s="2" t="n">
        <v>1.13612132352941</v>
      </c>
      <c r="U143" s="2" t="n">
        <v>0.403</v>
      </c>
      <c r="V143" s="3" t="n">
        <v>0.00601664358259653</v>
      </c>
    </row>
    <row r="144" customFormat="false" ht="15" hidden="false" customHeight="false" outlineLevel="0" collapsed="false">
      <c r="A144" s="9" t="n">
        <v>92</v>
      </c>
      <c r="B144" s="1" t="s">
        <v>21</v>
      </c>
      <c r="C144" s="18" t="s">
        <v>33</v>
      </c>
      <c r="D144" s="1" t="n">
        <v>225</v>
      </c>
      <c r="E144" s="1" t="s">
        <v>25</v>
      </c>
      <c r="F144" s="1" t="s">
        <v>22</v>
      </c>
      <c r="G144" s="15" t="n">
        <v>51.9</v>
      </c>
      <c r="H144" s="16" t="n">
        <v>88.5</v>
      </c>
      <c r="I144" s="16" t="n">
        <v>442</v>
      </c>
      <c r="J144" s="16" t="n">
        <v>8</v>
      </c>
      <c r="K144" s="16" t="n">
        <v>13.4</v>
      </c>
      <c r="L144" s="16" t="n">
        <v>1.2</v>
      </c>
      <c r="M144" s="12" t="n">
        <v>0.110535405872193</v>
      </c>
      <c r="N144" s="12" t="n">
        <v>0.0008</v>
      </c>
      <c r="O144" s="12" t="n">
        <v>0.525217391304348</v>
      </c>
      <c r="P144" s="12" t="n">
        <v>0.0205442176870748</v>
      </c>
      <c r="Q144" s="2" t="n">
        <v>6.49395509499136</v>
      </c>
      <c r="R144" s="2" t="n">
        <v>0.047</v>
      </c>
      <c r="S144" s="2" t="n">
        <v>30.8565217391304</v>
      </c>
      <c r="T144" s="2" t="n">
        <v>1.20697278911565</v>
      </c>
      <c r="U144" s="2" t="n">
        <v>0.414</v>
      </c>
      <c r="V144" s="3" t="n">
        <v>0.00664830805543787</v>
      </c>
    </row>
    <row r="145" customFormat="false" ht="15" hidden="false" customHeight="false" outlineLevel="0" collapsed="false">
      <c r="A145" s="9" t="n">
        <v>92</v>
      </c>
      <c r="B145" s="1" t="s">
        <v>21</v>
      </c>
      <c r="C145" s="18" t="s">
        <v>33</v>
      </c>
      <c r="D145" s="1" t="n">
        <v>225</v>
      </c>
      <c r="E145" s="1" t="s">
        <v>25</v>
      </c>
      <c r="F145" s="1" t="s">
        <v>22</v>
      </c>
      <c r="G145" s="15" t="n">
        <v>51.9</v>
      </c>
      <c r="H145" s="16" t="n">
        <v>88.5</v>
      </c>
      <c r="I145" s="16" t="n">
        <v>442</v>
      </c>
      <c r="J145" s="16" t="n">
        <v>8</v>
      </c>
      <c r="K145" s="16" t="n">
        <v>13.4</v>
      </c>
      <c r="L145" s="16" t="n">
        <v>1.2</v>
      </c>
      <c r="M145" s="12" t="n">
        <v>0.110535405872193</v>
      </c>
      <c r="N145" s="12" t="n">
        <v>0.0008</v>
      </c>
      <c r="O145" s="12" t="n">
        <v>0.772477064220184</v>
      </c>
      <c r="P145" s="12" t="n">
        <v>0.0266455696202532</v>
      </c>
      <c r="Q145" s="2" t="n">
        <v>6.49395509499136</v>
      </c>
      <c r="R145" s="2" t="n">
        <v>0.047</v>
      </c>
      <c r="S145" s="2" t="n">
        <v>45.3830275229358</v>
      </c>
      <c r="T145" s="2" t="n">
        <v>1.56542721518987</v>
      </c>
      <c r="U145" s="2" t="n">
        <v>0.661</v>
      </c>
      <c r="V145" s="3" t="n">
        <v>0.00854400374531753</v>
      </c>
    </row>
    <row r="146" customFormat="false" ht="15" hidden="false" customHeight="false" outlineLevel="0" collapsed="false">
      <c r="A146" s="9" t="n">
        <v>96</v>
      </c>
      <c r="B146" s="1" t="s">
        <v>29</v>
      </c>
      <c r="C146" s="1" t="s">
        <v>22</v>
      </c>
      <c r="D146" s="1" t="n">
        <v>0</v>
      </c>
      <c r="E146" s="1" t="s">
        <v>22</v>
      </c>
      <c r="F146" s="1" t="s">
        <v>22</v>
      </c>
      <c r="G146" s="15" t="n">
        <v>57.1</v>
      </c>
      <c r="H146" s="16" t="n">
        <v>74.4</v>
      </c>
      <c r="I146" s="16" t="n">
        <v>245</v>
      </c>
      <c r="J146" s="16" t="n">
        <v>8.2</v>
      </c>
      <c r="K146" s="16" t="n">
        <v>5.6</v>
      </c>
      <c r="L146" s="16" t="n">
        <v>0.2</v>
      </c>
      <c r="M146" s="12" t="n">
        <v>0.442528735632184</v>
      </c>
      <c r="N146" s="12" t="n">
        <v>0.01796875</v>
      </c>
      <c r="O146" s="12" t="n">
        <v>0.442528735632184</v>
      </c>
      <c r="P146" s="12" t="n">
        <v>0.01203125</v>
      </c>
      <c r="Q146" s="2" t="n">
        <v>25.9985632183908</v>
      </c>
      <c r="R146" s="2" t="n">
        <v>1.0556640625</v>
      </c>
      <c r="S146" s="2" t="n">
        <v>25.9985632183908</v>
      </c>
      <c r="T146" s="2" t="n">
        <v>0.7068359375</v>
      </c>
      <c r="U146" s="2" t="n">
        <v>0</v>
      </c>
      <c r="V146" s="3" t="n">
        <v>0.00684105255059483</v>
      </c>
    </row>
    <row r="147" customFormat="false" ht="15" hidden="false" customHeight="false" outlineLevel="0" collapsed="false">
      <c r="A147" s="9" t="n">
        <v>96</v>
      </c>
      <c r="B147" s="1" t="s">
        <v>29</v>
      </c>
      <c r="C147" s="10" t="s">
        <v>23</v>
      </c>
      <c r="D147" s="1" t="n">
        <v>180</v>
      </c>
      <c r="E147" s="1" t="s">
        <v>24</v>
      </c>
      <c r="F147" s="1" t="s">
        <v>22</v>
      </c>
      <c r="G147" s="15" t="n">
        <v>57.1</v>
      </c>
      <c r="H147" s="16" t="n">
        <v>74.4</v>
      </c>
      <c r="I147" s="16" t="n">
        <v>245</v>
      </c>
      <c r="J147" s="16" t="n">
        <v>8.2</v>
      </c>
      <c r="K147" s="16" t="n">
        <v>5.6</v>
      </c>
      <c r="L147" s="16" t="n">
        <v>0.2</v>
      </c>
      <c r="M147" s="12" t="n">
        <v>0.442528735632184</v>
      </c>
      <c r="N147" s="12" t="n">
        <v>0.01796875</v>
      </c>
      <c r="O147" s="12" t="n">
        <v>0.431372549019608</v>
      </c>
      <c r="P147" s="12" t="n">
        <v>0.0119727891156463</v>
      </c>
      <c r="Q147" s="2" t="n">
        <v>25.9985632183908</v>
      </c>
      <c r="R147" s="2" t="n">
        <v>1.0556640625</v>
      </c>
      <c r="S147" s="2" t="n">
        <v>25.343137254902</v>
      </c>
      <c r="T147" s="2" t="n">
        <v>0.703401360544218</v>
      </c>
      <c r="U147" s="2" t="n">
        <v>0.012</v>
      </c>
      <c r="V147" s="3" t="n">
        <v>0.00684105255059483</v>
      </c>
    </row>
    <row r="148" customFormat="false" ht="15" hidden="false" customHeight="false" outlineLevel="0" collapsed="false">
      <c r="A148" s="9" t="n">
        <v>96</v>
      </c>
      <c r="B148" s="1" t="s">
        <v>29</v>
      </c>
      <c r="C148" s="1" t="s">
        <v>26</v>
      </c>
      <c r="D148" s="1" t="n">
        <v>180</v>
      </c>
      <c r="E148" s="1" t="s">
        <v>24</v>
      </c>
      <c r="F148" s="1" t="s">
        <v>22</v>
      </c>
      <c r="G148" s="15" t="n">
        <v>57.1</v>
      </c>
      <c r="H148" s="16" t="n">
        <v>74.4</v>
      </c>
      <c r="I148" s="16" t="n">
        <v>245</v>
      </c>
      <c r="J148" s="16" t="n">
        <v>8.2</v>
      </c>
      <c r="K148" s="16" t="n">
        <v>5.6</v>
      </c>
      <c r="L148" s="16" t="n">
        <v>0.2</v>
      </c>
      <c r="M148" s="12" t="n">
        <v>0.442528735632184</v>
      </c>
      <c r="N148" s="12" t="n">
        <v>0.01796875</v>
      </c>
      <c r="O148" s="12" t="n">
        <v>1.67708333333333</v>
      </c>
      <c r="P148" s="12" t="n">
        <v>0.0407594936708861</v>
      </c>
      <c r="Q148" s="2" t="n">
        <v>25.9985632183908</v>
      </c>
      <c r="R148" s="2" t="n">
        <v>1.0556640625</v>
      </c>
      <c r="S148" s="2" t="n">
        <v>98.5286458333333</v>
      </c>
      <c r="T148" s="2" t="n">
        <v>2.39462025316456</v>
      </c>
      <c r="U148" s="2" t="n">
        <v>1.234</v>
      </c>
      <c r="V148" s="3" t="n">
        <v>0.0141598022585063</v>
      </c>
    </row>
    <row r="149" customFormat="false" ht="15" hidden="false" customHeight="false" outlineLevel="0" collapsed="false">
      <c r="A149" s="9" t="n">
        <v>96</v>
      </c>
      <c r="B149" s="1" t="s">
        <v>29</v>
      </c>
      <c r="C149" s="17" t="s">
        <v>39</v>
      </c>
      <c r="D149" s="1" t="n">
        <v>180</v>
      </c>
      <c r="E149" s="1" t="s">
        <v>24</v>
      </c>
      <c r="F149" s="1" t="s">
        <v>22</v>
      </c>
      <c r="G149" s="15" t="n">
        <v>55.9</v>
      </c>
      <c r="H149" s="16" t="n">
        <v>147.4</v>
      </c>
      <c r="I149" s="16" t="n">
        <v>245</v>
      </c>
      <c r="J149" s="16" t="n">
        <v>8.2</v>
      </c>
      <c r="K149" s="16" t="n">
        <v>5.6</v>
      </c>
      <c r="L149" s="16" t="n">
        <v>0.2</v>
      </c>
      <c r="M149" s="12" t="n">
        <v>0.442528735632184</v>
      </c>
      <c r="N149" s="12" t="n">
        <v>0.01796875</v>
      </c>
      <c r="O149" s="12" t="n">
        <v>1.17889908256881</v>
      </c>
      <c r="P149" s="12" t="n">
        <v>0.0315337423312883</v>
      </c>
      <c r="Q149" s="2" t="n">
        <v>25.9985632183908</v>
      </c>
      <c r="R149" s="2" t="n">
        <v>1.0556640625</v>
      </c>
      <c r="S149" s="2" t="n">
        <v>69.2603211009174</v>
      </c>
      <c r="T149" s="2" t="n">
        <v>1.85260736196319</v>
      </c>
      <c r="U149" s="2" t="n">
        <v>0.736</v>
      </c>
      <c r="V149" s="3" t="n">
        <v>0.01161034021896</v>
      </c>
    </row>
    <row r="150" customFormat="false" ht="15" hidden="false" customHeight="false" outlineLevel="0" collapsed="false">
      <c r="A150" s="9" t="n">
        <v>96</v>
      </c>
      <c r="B150" s="1" t="s">
        <v>29</v>
      </c>
      <c r="C150" s="17" t="s">
        <v>39</v>
      </c>
      <c r="D150" s="1" t="n">
        <v>180</v>
      </c>
      <c r="E150" s="1" t="s">
        <v>24</v>
      </c>
      <c r="F150" s="1" t="s">
        <v>22</v>
      </c>
      <c r="G150" s="15" t="n">
        <v>55.9</v>
      </c>
      <c r="H150" s="16" t="n">
        <v>147.4</v>
      </c>
      <c r="I150" s="16" t="n">
        <v>245</v>
      </c>
      <c r="J150" s="16" t="n">
        <v>8.2</v>
      </c>
      <c r="K150" s="16" t="n">
        <v>5.6</v>
      </c>
      <c r="L150" s="16" t="n">
        <v>0.2</v>
      </c>
      <c r="M150" s="12" t="n">
        <v>0.442528735632184</v>
      </c>
      <c r="N150" s="12" t="n">
        <v>0.01796875</v>
      </c>
      <c r="O150" s="12" t="n">
        <v>1.18348623853211</v>
      </c>
      <c r="P150" s="12" t="n">
        <v>0.0339473684210526</v>
      </c>
      <c r="Q150" s="2" t="n">
        <v>25.9985632183908</v>
      </c>
      <c r="R150" s="2" t="n">
        <v>1.0556640625</v>
      </c>
      <c r="S150" s="2" t="n">
        <v>69.5298165137615</v>
      </c>
      <c r="T150" s="2" t="n">
        <v>1.99440789473684</v>
      </c>
      <c r="U150" s="2" t="n">
        <v>0.74</v>
      </c>
      <c r="V150" s="3" t="n">
        <v>0.0121655250605964</v>
      </c>
    </row>
    <row r="151" customFormat="false" ht="15" hidden="false" customHeight="false" outlineLevel="0" collapsed="false">
      <c r="A151" s="9" t="n">
        <v>96</v>
      </c>
      <c r="B151" s="1" t="s">
        <v>29</v>
      </c>
      <c r="C151" s="17" t="s">
        <v>39</v>
      </c>
      <c r="D151" s="1" t="n">
        <v>180</v>
      </c>
      <c r="E151" s="1" t="s">
        <v>24</v>
      </c>
      <c r="F151" s="1" t="s">
        <v>22</v>
      </c>
      <c r="G151" s="15" t="n">
        <v>57.1</v>
      </c>
      <c r="H151" s="16" t="n">
        <v>74.4</v>
      </c>
      <c r="I151" s="16" t="n">
        <v>245</v>
      </c>
      <c r="J151" s="16" t="n">
        <v>8.2</v>
      </c>
      <c r="K151" s="16" t="n">
        <v>5.6</v>
      </c>
      <c r="L151" s="16" t="n">
        <v>0.2</v>
      </c>
      <c r="M151" s="12" t="n">
        <v>0.442528735632184</v>
      </c>
      <c r="N151" s="12" t="n">
        <v>0.01796875</v>
      </c>
      <c r="O151" s="12" t="n">
        <v>0.901785714285714</v>
      </c>
      <c r="P151" s="12" t="n">
        <v>0.0191469194312796</v>
      </c>
      <c r="Q151" s="2" t="n">
        <v>25.9985632183908</v>
      </c>
      <c r="R151" s="2" t="n">
        <v>1.0556640625</v>
      </c>
      <c r="S151" s="2" t="n">
        <v>52.9799107142857</v>
      </c>
      <c r="T151" s="2" t="n">
        <v>1.12488151658768</v>
      </c>
      <c r="U151" s="2" t="n">
        <v>0.459</v>
      </c>
      <c r="V151" s="3" t="n">
        <v>0.00827647267862342</v>
      </c>
    </row>
    <row r="152" customFormat="false" ht="15" hidden="false" customHeight="false" outlineLevel="0" collapsed="false">
      <c r="A152" s="9" t="n">
        <v>96</v>
      </c>
      <c r="B152" s="1" t="s">
        <v>29</v>
      </c>
      <c r="C152" s="17" t="s">
        <v>39</v>
      </c>
      <c r="D152" s="1" t="n">
        <v>180</v>
      </c>
      <c r="E152" s="1" t="s">
        <v>24</v>
      </c>
      <c r="F152" s="1" t="s">
        <v>22</v>
      </c>
      <c r="G152" s="15" t="n">
        <v>55.9</v>
      </c>
      <c r="H152" s="16" t="n">
        <v>147.4</v>
      </c>
      <c r="I152" s="16" t="n">
        <v>245</v>
      </c>
      <c r="J152" s="16" t="n">
        <v>8.2</v>
      </c>
      <c r="K152" s="16" t="n">
        <v>5.6</v>
      </c>
      <c r="L152" s="16" t="n">
        <v>0.2</v>
      </c>
      <c r="M152" s="12" t="n">
        <v>0.442528735632184</v>
      </c>
      <c r="N152" s="12" t="n">
        <v>0.01796875</v>
      </c>
      <c r="O152" s="12" t="n">
        <v>0.557017543859649</v>
      </c>
      <c r="P152" s="12" t="n">
        <v>0.0109012875536481</v>
      </c>
      <c r="Q152" s="2" t="n">
        <v>25.9985632183908</v>
      </c>
      <c r="R152" s="2" t="n">
        <v>1.0556640625</v>
      </c>
      <c r="S152" s="2" t="n">
        <v>32.7247807017544</v>
      </c>
      <c r="T152" s="2" t="n">
        <v>0.640450643776824</v>
      </c>
      <c r="U152" s="2" t="n">
        <v>0.114</v>
      </c>
      <c r="V152" s="3" t="n">
        <v>0.00667083203206317</v>
      </c>
    </row>
    <row r="153" customFormat="false" ht="15" hidden="false" customHeight="false" outlineLevel="0" collapsed="false">
      <c r="A153" s="9" t="n">
        <v>97</v>
      </c>
      <c r="B153" s="1" t="s">
        <v>35</v>
      </c>
      <c r="C153" s="1" t="s">
        <v>22</v>
      </c>
      <c r="D153" s="1" t="n">
        <v>0</v>
      </c>
      <c r="E153" s="1" t="s">
        <v>22</v>
      </c>
      <c r="F153" s="1" t="s">
        <v>22</v>
      </c>
      <c r="G153" s="15" t="n">
        <v>61</v>
      </c>
      <c r="H153" s="16" t="n">
        <v>96.5</v>
      </c>
      <c r="I153" s="16" t="n">
        <v>421</v>
      </c>
      <c r="J153" s="16" t="n">
        <v>8.6</v>
      </c>
      <c r="K153" s="16" t="n">
        <v>10.2</v>
      </c>
      <c r="L153" s="16" t="n">
        <v>1</v>
      </c>
      <c r="M153" s="12" t="n">
        <v>1.58514492753623</v>
      </c>
      <c r="N153" s="12" t="n">
        <v>0.0175</v>
      </c>
      <c r="O153" s="12" t="n">
        <v>1.58514492753623</v>
      </c>
      <c r="P153" s="12" t="n">
        <v>0.02625</v>
      </c>
      <c r="Q153" s="2" t="n">
        <v>93.1272644927536</v>
      </c>
      <c r="R153" s="2" t="n">
        <v>1.028125</v>
      </c>
      <c r="S153" s="2" t="n">
        <v>93.1272644927536</v>
      </c>
      <c r="T153" s="2" t="n">
        <v>1.5421875</v>
      </c>
      <c r="U153" s="2" t="n">
        <v>0</v>
      </c>
      <c r="V153" s="3" t="n">
        <v>0.01</v>
      </c>
    </row>
    <row r="154" customFormat="false" ht="15" hidden="false" customHeight="false" outlineLevel="0" collapsed="false">
      <c r="A154" s="9" t="n">
        <v>97</v>
      </c>
      <c r="B154" s="1" t="s">
        <v>35</v>
      </c>
      <c r="C154" s="1" t="s">
        <v>26</v>
      </c>
      <c r="D154" s="1" t="n">
        <v>75</v>
      </c>
      <c r="E154" s="1" t="s">
        <v>25</v>
      </c>
      <c r="F154" s="1" t="s">
        <v>22</v>
      </c>
      <c r="G154" s="15" t="n">
        <v>61</v>
      </c>
      <c r="H154" s="16" t="n">
        <v>96.5</v>
      </c>
      <c r="I154" s="16" t="n">
        <v>421</v>
      </c>
      <c r="J154" s="16" t="n">
        <v>8.6</v>
      </c>
      <c r="K154" s="16" t="n">
        <v>10.2</v>
      </c>
      <c r="L154" s="16" t="n">
        <v>1</v>
      </c>
      <c r="M154" s="12" t="n">
        <v>1.58514492753623</v>
      </c>
      <c r="N154" s="12" t="n">
        <v>0.0175</v>
      </c>
      <c r="O154" s="12" t="n">
        <v>1.43571428571429</v>
      </c>
      <c r="P154" s="12" t="n">
        <v>0.0238339920948617</v>
      </c>
      <c r="Q154" s="2" t="n">
        <v>93.1272644927536</v>
      </c>
      <c r="R154" s="2" t="n">
        <v>1.028125</v>
      </c>
      <c r="S154" s="2" t="n">
        <v>84.3482142857143</v>
      </c>
      <c r="T154" s="2" t="n">
        <v>1.40024703557312</v>
      </c>
      <c r="U154" s="2" t="n">
        <v>0.149</v>
      </c>
      <c r="V154" s="3" t="n">
        <v>0.00948683298050514</v>
      </c>
    </row>
    <row r="155" customFormat="false" ht="15" hidden="false" customHeight="false" outlineLevel="0" collapsed="false">
      <c r="A155" s="9" t="n">
        <v>97</v>
      </c>
      <c r="B155" s="1" t="s">
        <v>35</v>
      </c>
      <c r="C155" s="1" t="s">
        <v>26</v>
      </c>
      <c r="D155" s="1" t="n">
        <v>150</v>
      </c>
      <c r="E155" s="1" t="s">
        <v>25</v>
      </c>
      <c r="F155" s="1" t="s">
        <v>22</v>
      </c>
      <c r="G155" s="15" t="n">
        <v>61</v>
      </c>
      <c r="H155" s="16" t="n">
        <v>96.5</v>
      </c>
      <c r="I155" s="16" t="n">
        <v>421</v>
      </c>
      <c r="J155" s="16" t="n">
        <v>8.6</v>
      </c>
      <c r="K155" s="16" t="n">
        <v>10.2</v>
      </c>
      <c r="L155" s="16" t="n">
        <v>1</v>
      </c>
      <c r="M155" s="12" t="n">
        <v>1.58514492753623</v>
      </c>
      <c r="N155" s="12" t="n">
        <v>0.0175</v>
      </c>
      <c r="O155" s="12" t="n">
        <v>1.53814432989691</v>
      </c>
      <c r="P155" s="12" t="n">
        <v>0.0283650190114068</v>
      </c>
      <c r="Q155" s="2" t="n">
        <v>93.1272644927536</v>
      </c>
      <c r="R155" s="2" t="n">
        <v>1.028125</v>
      </c>
      <c r="S155" s="2" t="n">
        <v>90.3659793814433</v>
      </c>
      <c r="T155" s="2" t="n">
        <v>1.66644486692015</v>
      </c>
      <c r="U155" s="13" t="n">
        <v>0.0469999999999999</v>
      </c>
      <c r="V155" s="3" t="n">
        <v>0.0105261578935526</v>
      </c>
    </row>
    <row r="156" customFormat="false" ht="15" hidden="false" customHeight="false" outlineLevel="0" collapsed="false">
      <c r="A156" s="9" t="n">
        <v>97</v>
      </c>
      <c r="B156" s="1" t="s">
        <v>35</v>
      </c>
      <c r="C156" s="1" t="s">
        <v>26</v>
      </c>
      <c r="D156" s="1" t="n">
        <v>225</v>
      </c>
      <c r="E156" s="1" t="s">
        <v>25</v>
      </c>
      <c r="F156" s="1" t="s">
        <v>22</v>
      </c>
      <c r="G156" s="15" t="n">
        <v>61</v>
      </c>
      <c r="H156" s="16" t="n">
        <v>96.5</v>
      </c>
      <c r="I156" s="16" t="n">
        <v>421</v>
      </c>
      <c r="J156" s="16" t="n">
        <v>8.6</v>
      </c>
      <c r="K156" s="16" t="n">
        <v>10.2</v>
      </c>
      <c r="L156" s="16" t="n">
        <v>1</v>
      </c>
      <c r="M156" s="12" t="n">
        <v>1.58514492753623</v>
      </c>
      <c r="N156" s="12" t="n">
        <v>0.0175</v>
      </c>
      <c r="O156" s="12" t="n">
        <v>1.74723247232472</v>
      </c>
      <c r="P156" s="12" t="n">
        <v>0.0389711934156379</v>
      </c>
      <c r="Q156" s="2" t="n">
        <v>93.1272644927536</v>
      </c>
      <c r="R156" s="2" t="n">
        <v>1.028125</v>
      </c>
      <c r="S156" s="2" t="n">
        <v>102.649907749078</v>
      </c>
      <c r="T156" s="2" t="n">
        <v>2.28955761316872</v>
      </c>
      <c r="U156" s="2" t="n">
        <v>0.162</v>
      </c>
      <c r="V156" s="3" t="n">
        <v>0.0135830777072061</v>
      </c>
    </row>
    <row r="157" customFormat="false" ht="15" hidden="false" customHeight="false" outlineLevel="0" collapsed="false">
      <c r="A157" s="9" t="n">
        <v>97</v>
      </c>
      <c r="B157" s="1" t="s">
        <v>35</v>
      </c>
      <c r="C157" s="1" t="s">
        <v>26</v>
      </c>
      <c r="D157" s="1" t="n">
        <v>300</v>
      </c>
      <c r="E157" s="1" t="s">
        <v>25</v>
      </c>
      <c r="F157" s="1" t="s">
        <v>22</v>
      </c>
      <c r="G157" s="15" t="n">
        <v>61</v>
      </c>
      <c r="H157" s="16" t="n">
        <v>96.5</v>
      </c>
      <c r="I157" s="16" t="n">
        <v>421</v>
      </c>
      <c r="J157" s="16" t="n">
        <v>8.6</v>
      </c>
      <c r="K157" s="16" t="n">
        <v>10.2</v>
      </c>
      <c r="L157" s="16" t="n">
        <v>1</v>
      </c>
      <c r="M157" s="12" t="n">
        <v>1.58514492753623</v>
      </c>
      <c r="N157" s="12" t="n">
        <v>0.0175</v>
      </c>
      <c r="O157" s="12" t="n">
        <v>2.23986486486487</v>
      </c>
      <c r="P157" s="12" t="n">
        <v>0.0619626168224299</v>
      </c>
      <c r="Q157" s="2" t="n">
        <v>93.1272644927536</v>
      </c>
      <c r="R157" s="2" t="n">
        <v>1.028125</v>
      </c>
      <c r="S157" s="2" t="n">
        <v>131.592060810811</v>
      </c>
      <c r="T157" s="2" t="n">
        <v>3.64030373831776</v>
      </c>
      <c r="U157" s="2" t="n">
        <v>0.655</v>
      </c>
      <c r="V157" s="3" t="n">
        <v>0.0204156802482798</v>
      </c>
    </row>
    <row r="158" customFormat="false" ht="15" hidden="false" customHeight="false" outlineLevel="0" collapsed="false">
      <c r="A158" s="9" t="n">
        <v>103</v>
      </c>
      <c r="B158" s="1" t="s">
        <v>35</v>
      </c>
      <c r="C158" s="1" t="s">
        <v>22</v>
      </c>
      <c r="D158" s="1" t="n">
        <v>0</v>
      </c>
      <c r="E158" s="1" t="s">
        <v>22</v>
      </c>
      <c r="F158" s="1" t="s">
        <v>22</v>
      </c>
      <c r="G158" s="15" t="n">
        <v>51.9</v>
      </c>
      <c r="H158" s="16" t="n">
        <v>88.5</v>
      </c>
      <c r="I158" s="16" t="n">
        <v>275</v>
      </c>
      <c r="J158" s="16" t="n">
        <v>8</v>
      </c>
      <c r="K158" s="16" t="n">
        <v>10.6</v>
      </c>
      <c r="L158" s="16" t="n">
        <v>1.1</v>
      </c>
      <c r="M158" s="12" t="n">
        <v>1.64619883040936</v>
      </c>
      <c r="N158" s="12" t="n">
        <v>0.00127118644067797</v>
      </c>
      <c r="O158" s="12" t="n">
        <v>1.64619883040936</v>
      </c>
      <c r="P158" s="12" t="n">
        <v>0.0238559322033898</v>
      </c>
      <c r="Q158" s="2" t="n">
        <v>96.7141812865497</v>
      </c>
      <c r="R158" s="2" t="n">
        <v>0.0746822033898305</v>
      </c>
      <c r="S158" s="2" t="n">
        <v>96.7141812865497</v>
      </c>
      <c r="T158" s="2" t="n">
        <v>1.40153601694915</v>
      </c>
      <c r="U158" s="2" t="n">
        <v>0</v>
      </c>
      <c r="V158" s="3" t="n">
        <v>0.00759605160593318</v>
      </c>
    </row>
    <row r="159" customFormat="false" ht="15" hidden="false" customHeight="false" outlineLevel="0" collapsed="false">
      <c r="A159" s="9" t="n">
        <v>103</v>
      </c>
      <c r="B159" s="1" t="s">
        <v>35</v>
      </c>
      <c r="C159" s="10" t="s">
        <v>23</v>
      </c>
      <c r="D159" s="1" t="n">
        <v>225</v>
      </c>
      <c r="E159" s="1" t="s">
        <v>25</v>
      </c>
      <c r="F159" s="1" t="s">
        <v>22</v>
      </c>
      <c r="G159" s="15" t="n">
        <v>51.9</v>
      </c>
      <c r="H159" s="16" t="n">
        <v>88.5</v>
      </c>
      <c r="I159" s="16" t="n">
        <v>275</v>
      </c>
      <c r="J159" s="16" t="n">
        <v>8</v>
      </c>
      <c r="K159" s="16" t="n">
        <v>10.6</v>
      </c>
      <c r="L159" s="16" t="n">
        <v>1.1</v>
      </c>
      <c r="M159" s="12" t="n">
        <v>1.64619883040936</v>
      </c>
      <c r="N159" s="12" t="n">
        <v>0.00127118644067797</v>
      </c>
      <c r="O159" s="12" t="n">
        <v>6.06786427145709</v>
      </c>
      <c r="P159" s="12" t="n">
        <v>0.127731092436975</v>
      </c>
      <c r="Q159" s="2" t="n">
        <v>96.7141812865497</v>
      </c>
      <c r="R159" s="2" t="n">
        <v>0.0746822033898305</v>
      </c>
      <c r="S159" s="2" t="n">
        <v>356.487025948104</v>
      </c>
      <c r="T159" s="2" t="n">
        <v>7.50420168067227</v>
      </c>
      <c r="U159" s="2" t="n">
        <v>4.422</v>
      </c>
      <c r="V159" s="3" t="n">
        <v>0.0404783892960182</v>
      </c>
    </row>
    <row r="160" customFormat="false" ht="15" hidden="false" customHeight="false" outlineLevel="0" collapsed="false">
      <c r="A160" s="9" t="n">
        <v>103</v>
      </c>
      <c r="B160" s="1" t="s">
        <v>35</v>
      </c>
      <c r="C160" s="18" t="s">
        <v>33</v>
      </c>
      <c r="D160" s="1" t="n">
        <v>225</v>
      </c>
      <c r="E160" s="1" t="s">
        <v>25</v>
      </c>
      <c r="F160" s="1" t="s">
        <v>22</v>
      </c>
      <c r="G160" s="15" t="n">
        <v>51.9</v>
      </c>
      <c r="H160" s="16" t="n">
        <v>88.5</v>
      </c>
      <c r="I160" s="16" t="n">
        <v>275</v>
      </c>
      <c r="J160" s="16" t="n">
        <v>8</v>
      </c>
      <c r="K160" s="16" t="n">
        <v>10.6</v>
      </c>
      <c r="L160" s="16" t="n">
        <v>1.1</v>
      </c>
      <c r="M160" s="12" t="n">
        <v>1.64619883040936</v>
      </c>
      <c r="N160" s="12" t="n">
        <v>0.00127118644067797</v>
      </c>
      <c r="O160" s="12" t="n">
        <v>3.07964601769911</v>
      </c>
      <c r="P160" s="12" t="n">
        <v>0.0701612903225806</v>
      </c>
      <c r="Q160" s="2" t="n">
        <v>96.7141812865497</v>
      </c>
      <c r="R160" s="2" t="n">
        <v>0.0746822033898305</v>
      </c>
      <c r="S160" s="2" t="n">
        <v>180.929203539823</v>
      </c>
      <c r="T160" s="2" t="n">
        <v>4.12197580645161</v>
      </c>
      <c r="U160" s="2" t="n">
        <v>1.434</v>
      </c>
      <c r="V160" s="3" t="n">
        <v>0.0221382022757043</v>
      </c>
    </row>
    <row r="161" customFormat="false" ht="15" hidden="false" customHeight="false" outlineLevel="0" collapsed="false">
      <c r="A161" s="9" t="n">
        <v>103</v>
      </c>
      <c r="B161" s="1" t="s">
        <v>35</v>
      </c>
      <c r="C161" s="18" t="s">
        <v>33</v>
      </c>
      <c r="D161" s="1" t="n">
        <v>225</v>
      </c>
      <c r="E161" s="1" t="s">
        <v>25</v>
      </c>
      <c r="F161" s="1" t="s">
        <v>22</v>
      </c>
      <c r="G161" s="15" t="n">
        <v>51.9</v>
      </c>
      <c r="H161" s="16" t="n">
        <v>88.5</v>
      </c>
      <c r="I161" s="16" t="n">
        <v>275</v>
      </c>
      <c r="J161" s="16" t="n">
        <v>8</v>
      </c>
      <c r="K161" s="16" t="n">
        <v>10.6</v>
      </c>
      <c r="L161" s="16" t="n">
        <v>1.1</v>
      </c>
      <c r="M161" s="12" t="n">
        <v>1.64619883040936</v>
      </c>
      <c r="N161" s="12" t="n">
        <v>0.00127118644067797</v>
      </c>
      <c r="O161" s="12" t="n">
        <v>2.33616298811545</v>
      </c>
      <c r="P161" s="12" t="n">
        <v>0.0531274131274131</v>
      </c>
      <c r="Q161" s="2" t="n">
        <v>96.7141812865497</v>
      </c>
      <c r="R161" s="2" t="n">
        <v>0.0746822033898305</v>
      </c>
      <c r="S161" s="2" t="n">
        <v>137.249575551783</v>
      </c>
      <c r="T161" s="2" t="n">
        <v>3.12123552123552</v>
      </c>
      <c r="U161" s="2" t="n">
        <v>0.69</v>
      </c>
      <c r="V161" s="3" t="n">
        <v>0.0167630546142402</v>
      </c>
    </row>
    <row r="162" customFormat="false" ht="15" hidden="false" customHeight="false" outlineLevel="0" collapsed="false">
      <c r="A162" s="9" t="n">
        <v>104</v>
      </c>
      <c r="B162" s="1" t="s">
        <v>29</v>
      </c>
      <c r="C162" s="1" t="s">
        <v>22</v>
      </c>
      <c r="D162" s="1" t="n">
        <v>0</v>
      </c>
      <c r="E162" s="14" t="s">
        <v>22</v>
      </c>
      <c r="F162" s="1" t="s">
        <v>22</v>
      </c>
      <c r="G162" s="15" t="n">
        <v>58.7</v>
      </c>
      <c r="H162" s="16" t="n">
        <v>58.7</v>
      </c>
      <c r="I162" s="16" t="n">
        <v>421</v>
      </c>
      <c r="J162" s="16" t="n">
        <v>8.6</v>
      </c>
      <c r="K162" s="16" t="n">
        <v>10.2</v>
      </c>
      <c r="L162" s="16" t="n">
        <v>1</v>
      </c>
      <c r="M162" s="12" t="n">
        <v>0.657320872274143</v>
      </c>
      <c r="N162" s="12" t="n">
        <v>0.0101694915254237</v>
      </c>
      <c r="O162" s="12" t="n">
        <v>0.657320872274143</v>
      </c>
      <c r="P162" s="12" t="n">
        <v>0.00857723577235772</v>
      </c>
      <c r="Q162" s="2" t="n">
        <v>38.6176012461059</v>
      </c>
      <c r="R162" s="2" t="n">
        <v>0.597457627118644</v>
      </c>
      <c r="S162" s="2" t="n">
        <v>38.6176012461059</v>
      </c>
      <c r="T162" s="2" t="n">
        <v>0.503912601626016</v>
      </c>
      <c r="U162" s="2" t="n">
        <v>0</v>
      </c>
      <c r="V162" s="3" t="n">
        <v>0.00425440947723653</v>
      </c>
    </row>
    <row r="163" customFormat="false" ht="15" hidden="false" customHeight="false" outlineLevel="0" collapsed="false">
      <c r="A163" s="9" t="n">
        <v>104</v>
      </c>
      <c r="B163" s="1" t="s">
        <v>29</v>
      </c>
      <c r="C163" s="1" t="s">
        <v>26</v>
      </c>
      <c r="D163" s="1" t="n">
        <v>135</v>
      </c>
      <c r="E163" s="14" t="s">
        <v>24</v>
      </c>
      <c r="F163" s="1" t="s">
        <v>22</v>
      </c>
      <c r="G163" s="15" t="n">
        <v>58.7</v>
      </c>
      <c r="H163" s="16" t="n">
        <v>58.7</v>
      </c>
      <c r="I163" s="16" t="n">
        <v>421</v>
      </c>
      <c r="J163" s="16" t="n">
        <v>8.6</v>
      </c>
      <c r="K163" s="16" t="n">
        <v>10.2</v>
      </c>
      <c r="L163" s="16" t="n">
        <v>1</v>
      </c>
      <c r="M163" s="12" t="n">
        <v>0.657320872274143</v>
      </c>
      <c r="N163" s="12" t="n">
        <v>0.0101694915254237</v>
      </c>
      <c r="O163" s="12" t="n">
        <v>1.84301075268817</v>
      </c>
      <c r="P163" s="12" t="n">
        <v>0.033740157480315</v>
      </c>
      <c r="Q163" s="2" t="n">
        <v>38.6176012461059</v>
      </c>
      <c r="R163" s="2" t="n">
        <v>0.597457627118644</v>
      </c>
      <c r="S163" s="2" t="n">
        <v>108.27688172043</v>
      </c>
      <c r="T163" s="2" t="n">
        <v>1.9822342519685</v>
      </c>
      <c r="U163" s="2" t="n">
        <v>1.186</v>
      </c>
      <c r="V163" s="3" t="n">
        <v>0.0112071405808975</v>
      </c>
    </row>
    <row r="164" customFormat="false" ht="15" hidden="false" customHeight="false" outlineLevel="0" collapsed="false">
      <c r="A164" s="9" t="n">
        <v>104</v>
      </c>
      <c r="B164" s="1" t="s">
        <v>29</v>
      </c>
      <c r="C164" s="1" t="s">
        <v>26</v>
      </c>
      <c r="D164" s="1" t="n">
        <v>270</v>
      </c>
      <c r="E164" s="14" t="s">
        <v>24</v>
      </c>
      <c r="F164" s="1" t="s">
        <v>22</v>
      </c>
      <c r="G164" s="15" t="n">
        <v>58.7</v>
      </c>
      <c r="H164" s="16" t="n">
        <v>58.7</v>
      </c>
      <c r="I164" s="16" t="n">
        <v>421</v>
      </c>
      <c r="J164" s="16" t="n">
        <v>8.6</v>
      </c>
      <c r="K164" s="16" t="n">
        <v>10.2</v>
      </c>
      <c r="L164" s="16" t="n">
        <v>1</v>
      </c>
      <c r="M164" s="12" t="n">
        <v>0.657320872274143</v>
      </c>
      <c r="N164" s="12" t="n">
        <v>0.0101694915254237</v>
      </c>
      <c r="O164" s="12" t="n">
        <v>2.69928825622776</v>
      </c>
      <c r="P164" s="12" t="n">
        <v>0.0599604743083004</v>
      </c>
      <c r="Q164" s="2" t="n">
        <v>38.6176012461059</v>
      </c>
      <c r="R164" s="2" t="n">
        <v>0.597457627118644</v>
      </c>
      <c r="S164" s="2" t="n">
        <v>158.583185053381</v>
      </c>
      <c r="T164" s="2" t="n">
        <v>3.52267786561265</v>
      </c>
      <c r="U164" s="2" t="n">
        <v>2.042</v>
      </c>
      <c r="V164" s="3" t="n">
        <v>0.0192353840616713</v>
      </c>
    </row>
    <row r="165" customFormat="false" ht="15" hidden="false" customHeight="false" outlineLevel="0" collapsed="false">
      <c r="A165" s="9" t="n">
        <v>104</v>
      </c>
      <c r="B165" s="1" t="s">
        <v>29</v>
      </c>
      <c r="C165" s="1" t="s">
        <v>26</v>
      </c>
      <c r="D165" s="1" t="n">
        <v>405</v>
      </c>
      <c r="E165" s="14" t="s">
        <v>24</v>
      </c>
      <c r="F165" s="1" t="s">
        <v>22</v>
      </c>
      <c r="G165" s="15" t="n">
        <v>58.7</v>
      </c>
      <c r="H165" s="16" t="n">
        <v>58.7</v>
      </c>
      <c r="I165" s="16" t="n">
        <v>421</v>
      </c>
      <c r="J165" s="16" t="n">
        <v>8.6</v>
      </c>
      <c r="K165" s="16" t="n">
        <v>10.2</v>
      </c>
      <c r="L165" s="16" t="n">
        <v>1</v>
      </c>
      <c r="M165" s="12" t="n">
        <v>0.657320872274143</v>
      </c>
      <c r="N165" s="12" t="n">
        <v>0.0101694915254237</v>
      </c>
      <c r="O165" s="12" t="n">
        <v>3.63709677419355</v>
      </c>
      <c r="P165" s="12" t="n">
        <v>0.0850943396226415</v>
      </c>
      <c r="Q165" s="2" t="n">
        <v>38.6176012461059</v>
      </c>
      <c r="R165" s="2" t="n">
        <v>0.597457627118644</v>
      </c>
      <c r="S165" s="2" t="n">
        <v>213.679435483871</v>
      </c>
      <c r="T165" s="2" t="n">
        <v>4.99929245283019</v>
      </c>
      <c r="U165" s="2" t="n">
        <v>2.98</v>
      </c>
      <c r="V165" s="3" t="n">
        <v>0.0270647372054487</v>
      </c>
    </row>
    <row r="166" customFormat="false" ht="15" hidden="false" customHeight="false" outlineLevel="0" collapsed="false">
      <c r="A166" s="9" t="n">
        <v>104</v>
      </c>
      <c r="B166" s="1" t="s">
        <v>29</v>
      </c>
      <c r="C166" s="1" t="s">
        <v>26</v>
      </c>
      <c r="D166" s="1" t="n">
        <v>540</v>
      </c>
      <c r="E166" s="14" t="s">
        <v>24</v>
      </c>
      <c r="F166" s="1" t="s">
        <v>22</v>
      </c>
      <c r="G166" s="15" t="n">
        <v>58.7</v>
      </c>
      <c r="H166" s="16" t="n">
        <v>58.7</v>
      </c>
      <c r="I166" s="16" t="n">
        <v>421</v>
      </c>
      <c r="J166" s="16" t="n">
        <v>8.6</v>
      </c>
      <c r="K166" s="16" t="n">
        <v>10.2</v>
      </c>
      <c r="L166" s="16" t="n">
        <v>1</v>
      </c>
      <c r="M166" s="12" t="n">
        <v>0.657320872274143</v>
      </c>
      <c r="N166" s="12" t="n">
        <v>0.0101694915254237</v>
      </c>
      <c r="O166" s="12" t="n">
        <v>4.77936507936508</v>
      </c>
      <c r="P166" s="12" t="n">
        <v>0.11996015936255</v>
      </c>
      <c r="Q166" s="2" t="n">
        <v>38.6176012461059</v>
      </c>
      <c r="R166" s="2" t="n">
        <v>0.597457627118644</v>
      </c>
      <c r="S166" s="2" t="n">
        <v>280.787698412698</v>
      </c>
      <c r="T166" s="2" t="n">
        <v>7.0476593625498</v>
      </c>
      <c r="U166" s="2" t="n">
        <v>4.122</v>
      </c>
      <c r="V166" s="3" t="n">
        <v>0.0380788655293195</v>
      </c>
    </row>
    <row r="167" customFormat="false" ht="15" hidden="false" customHeight="false" outlineLevel="0" collapsed="false">
      <c r="A167" s="9" t="n">
        <v>105</v>
      </c>
      <c r="B167" s="1" t="s">
        <v>40</v>
      </c>
      <c r="C167" s="1" t="s">
        <v>22</v>
      </c>
      <c r="D167" s="1" t="n">
        <v>0</v>
      </c>
      <c r="E167" s="14" t="s">
        <v>22</v>
      </c>
      <c r="F167" s="1" t="s">
        <v>22</v>
      </c>
      <c r="G167" s="15" t="n">
        <v>60.9</v>
      </c>
      <c r="H167" s="16" t="n">
        <v>229.7</v>
      </c>
      <c r="I167" s="16" t="n">
        <v>315</v>
      </c>
      <c r="J167" s="16" t="n">
        <v>8.6</v>
      </c>
      <c r="K167" s="16" t="n">
        <v>8.9</v>
      </c>
      <c r="L167" s="16" t="n">
        <v>0.8</v>
      </c>
      <c r="M167" s="12" t="n">
        <v>2.41265060240964</v>
      </c>
      <c r="N167" s="12" t="n">
        <v>0.0209756097560976</v>
      </c>
      <c r="O167" s="12" t="n">
        <v>2.41265060240964</v>
      </c>
      <c r="P167" s="12" t="n">
        <v>0.0390731707317073</v>
      </c>
      <c r="Q167" s="2" t="n">
        <v>141.743222891566</v>
      </c>
      <c r="R167" s="2" t="n">
        <v>1.23231707317073</v>
      </c>
      <c r="S167" s="2" t="n">
        <v>141.743222891566</v>
      </c>
      <c r="T167" s="2" t="n">
        <v>2.2955487804878</v>
      </c>
      <c r="U167" s="2" t="n">
        <v>0</v>
      </c>
      <c r="V167" s="3" t="n">
        <v>0.0140071410359145</v>
      </c>
    </row>
    <row r="168" customFormat="false" ht="15" hidden="false" customHeight="false" outlineLevel="0" collapsed="false">
      <c r="A168" s="9" t="n">
        <v>105</v>
      </c>
      <c r="B168" s="1" t="s">
        <v>40</v>
      </c>
      <c r="C168" s="1" t="s">
        <v>26</v>
      </c>
      <c r="D168" s="1" t="n">
        <v>300</v>
      </c>
      <c r="E168" s="14" t="s">
        <v>24</v>
      </c>
      <c r="F168" s="1" t="s">
        <v>22</v>
      </c>
      <c r="G168" s="15" t="n">
        <v>60.9</v>
      </c>
      <c r="H168" s="16" t="n">
        <v>229.7</v>
      </c>
      <c r="I168" s="16" t="n">
        <v>315</v>
      </c>
      <c r="J168" s="16" t="n">
        <v>8.6</v>
      </c>
      <c r="K168" s="16" t="n">
        <v>8.9</v>
      </c>
      <c r="L168" s="16" t="n">
        <v>0.8</v>
      </c>
      <c r="M168" s="12" t="n">
        <v>2.41265060240964</v>
      </c>
      <c r="N168" s="12" t="n">
        <v>0.0209756097560976</v>
      </c>
      <c r="O168" s="12" t="n">
        <v>3.91454602576186</v>
      </c>
      <c r="P168" s="12" t="n">
        <v>0.119234449760766</v>
      </c>
      <c r="Q168" s="2" t="n">
        <v>141.743222891566</v>
      </c>
      <c r="R168" s="2" t="n">
        <v>1.23231707317073</v>
      </c>
      <c r="S168" s="2" t="n">
        <v>229.979579013509</v>
      </c>
      <c r="T168" s="2" t="n">
        <v>7.00502392344498</v>
      </c>
      <c r="U168" s="2" t="n">
        <v>1.502</v>
      </c>
      <c r="V168" s="3" t="n">
        <v>0.0382125633790773</v>
      </c>
    </row>
    <row r="169" customFormat="false" ht="15" hidden="false" customHeight="false" outlineLevel="0" collapsed="false">
      <c r="A169" s="9" t="n">
        <v>105</v>
      </c>
      <c r="B169" s="1" t="s">
        <v>40</v>
      </c>
      <c r="C169" s="1" t="s">
        <v>26</v>
      </c>
      <c r="D169" s="1" t="n">
        <v>210</v>
      </c>
      <c r="E169" s="14" t="s">
        <v>24</v>
      </c>
      <c r="F169" s="1" t="s">
        <v>22</v>
      </c>
      <c r="G169" s="15" t="n">
        <v>60.9</v>
      </c>
      <c r="H169" s="16" t="n">
        <v>229.7</v>
      </c>
      <c r="I169" s="16" t="n">
        <v>315</v>
      </c>
      <c r="J169" s="16" t="n">
        <v>8.6</v>
      </c>
      <c r="K169" s="16" t="n">
        <v>8.9</v>
      </c>
      <c r="L169" s="16" t="n">
        <v>0.8</v>
      </c>
      <c r="M169" s="12" t="n">
        <v>2.41265060240964</v>
      </c>
      <c r="N169" s="12" t="n">
        <v>0.0209756097560976</v>
      </c>
      <c r="O169" s="12" t="n">
        <v>2.98324022346369</v>
      </c>
      <c r="P169" s="12" t="n">
        <v>0.0885781990521327</v>
      </c>
      <c r="Q169" s="2" t="n">
        <v>141.743222891566</v>
      </c>
      <c r="R169" s="2" t="n">
        <v>1.23231707317073</v>
      </c>
      <c r="S169" s="2" t="n">
        <v>175.265363128492</v>
      </c>
      <c r="T169" s="2" t="n">
        <v>5.2039691943128</v>
      </c>
      <c r="U169" s="2" t="n">
        <v>0.57</v>
      </c>
      <c r="V169" s="3" t="n">
        <v>0.0289171229550936</v>
      </c>
    </row>
    <row r="170" customFormat="false" ht="15" hidden="false" customHeight="false" outlineLevel="0" collapsed="false">
      <c r="A170" s="9" t="n">
        <v>105</v>
      </c>
      <c r="B170" s="1" t="s">
        <v>40</v>
      </c>
      <c r="C170" s="1" t="s">
        <v>26</v>
      </c>
      <c r="D170" s="1" t="n">
        <v>210</v>
      </c>
      <c r="E170" s="14" t="s">
        <v>24</v>
      </c>
      <c r="F170" s="1" t="s">
        <v>22</v>
      </c>
      <c r="G170" s="15" t="n">
        <v>60.9</v>
      </c>
      <c r="H170" s="16" t="n">
        <v>229.7</v>
      </c>
      <c r="I170" s="16" t="n">
        <v>315</v>
      </c>
      <c r="J170" s="16" t="n">
        <v>8.6</v>
      </c>
      <c r="K170" s="16" t="n">
        <v>8.9</v>
      </c>
      <c r="L170" s="16" t="n">
        <v>0.8</v>
      </c>
      <c r="M170" s="12" t="n">
        <v>2.41265060240964</v>
      </c>
      <c r="N170" s="12" t="n">
        <v>0.0209756097560976</v>
      </c>
      <c r="O170" s="12" t="n">
        <v>2.40006221807435</v>
      </c>
      <c r="P170" s="12" t="n">
        <v>0.0662231759656652</v>
      </c>
      <c r="Q170" s="2" t="n">
        <v>141.743222891566</v>
      </c>
      <c r="R170" s="2" t="n">
        <v>1.23231707317073</v>
      </c>
      <c r="S170" s="2" t="n">
        <v>141.003655311868</v>
      </c>
      <c r="T170" s="2" t="n">
        <v>3.89061158798283</v>
      </c>
      <c r="U170" s="13" t="n">
        <v>0.0129999999999999</v>
      </c>
      <c r="V170" s="3" t="n">
        <v>0.0219020546981328</v>
      </c>
    </row>
    <row r="171" customFormat="false" ht="15" hidden="false" customHeight="false" outlineLevel="0" collapsed="false">
      <c r="A171" s="9" t="n">
        <v>120</v>
      </c>
      <c r="B171" s="1" t="s">
        <v>40</v>
      </c>
      <c r="C171" s="1" t="s">
        <v>22</v>
      </c>
      <c r="D171" s="1" t="n">
        <v>0</v>
      </c>
      <c r="E171" s="14" t="s">
        <v>22</v>
      </c>
      <c r="F171" s="1" t="s">
        <v>22</v>
      </c>
      <c r="G171" s="15" t="n">
        <v>60.9</v>
      </c>
      <c r="H171" s="1" t="n">
        <v>219</v>
      </c>
      <c r="I171" s="19" t="n">
        <v>22.3</v>
      </c>
      <c r="J171" s="1" t="n">
        <v>13.17</v>
      </c>
      <c r="K171" s="1" t="n">
        <v>8.54</v>
      </c>
      <c r="L171" s="16" t="n">
        <v>0.8</v>
      </c>
      <c r="M171" s="12" t="n">
        <v>3.38292771044766</v>
      </c>
      <c r="N171" s="12" t="n">
        <v>0.0259259259259259</v>
      </c>
      <c r="O171" s="12" t="n">
        <v>1.86061024074621</v>
      </c>
      <c r="P171" s="12" t="n">
        <v>0.0839259259259259</v>
      </c>
      <c r="Q171" s="2" t="n">
        <v>198.7470029888</v>
      </c>
      <c r="R171" s="2" t="n">
        <v>1.52314814814815</v>
      </c>
      <c r="S171" s="2" t="n">
        <v>109.31085164384</v>
      </c>
      <c r="T171" s="2" t="n">
        <v>4.93064814814815</v>
      </c>
      <c r="U171" s="2" t="n">
        <v>1.522</v>
      </c>
      <c r="V171" s="3" t="n">
        <v>0.0278064740663033</v>
      </c>
    </row>
    <row r="172" customFormat="false" ht="15" hidden="false" customHeight="false" outlineLevel="0" collapsed="false">
      <c r="A172" s="9" t="n">
        <v>120</v>
      </c>
      <c r="B172" s="1" t="s">
        <v>40</v>
      </c>
      <c r="C172" s="1" t="s">
        <v>26</v>
      </c>
      <c r="D172" s="1" t="n">
        <v>315</v>
      </c>
      <c r="E172" s="14" t="s">
        <v>24</v>
      </c>
      <c r="F172" s="1" t="s">
        <v>22</v>
      </c>
      <c r="G172" s="15" t="n">
        <v>60.9</v>
      </c>
      <c r="H172" s="1" t="n">
        <v>219</v>
      </c>
      <c r="I172" s="19" t="n">
        <v>22.3</v>
      </c>
      <c r="J172" s="1" t="n">
        <v>13.17</v>
      </c>
      <c r="K172" s="1" t="n">
        <v>8.54</v>
      </c>
      <c r="L172" s="16" t="n">
        <v>0.8</v>
      </c>
      <c r="M172" s="12" t="n">
        <v>3.38292771044766</v>
      </c>
      <c r="N172" s="12" t="n">
        <v>0.0259259259259259</v>
      </c>
      <c r="O172" s="12" t="n">
        <v>6.80855256675535</v>
      </c>
      <c r="P172" s="12" t="n">
        <v>0.255925925925926</v>
      </c>
      <c r="Q172" s="2" t="n">
        <v>198.7470029888</v>
      </c>
      <c r="R172" s="2" t="n">
        <v>1.52314814814815</v>
      </c>
      <c r="S172" s="2" t="n">
        <v>400.002463296877</v>
      </c>
      <c r="T172" s="2" t="n">
        <v>15.0356481481481</v>
      </c>
      <c r="U172" s="2" t="n">
        <v>3.426</v>
      </c>
      <c r="V172" s="3" t="n">
        <v>0.0813707564177697</v>
      </c>
    </row>
    <row r="173" customFormat="false" ht="15" hidden="false" customHeight="false" outlineLevel="0" collapsed="false">
      <c r="A173" s="9" t="n">
        <v>120</v>
      </c>
      <c r="B173" s="1" t="s">
        <v>40</v>
      </c>
      <c r="C173" s="1" t="s">
        <v>26</v>
      </c>
      <c r="D173" s="1" t="n">
        <v>270</v>
      </c>
      <c r="E173" s="14" t="s">
        <v>24</v>
      </c>
      <c r="F173" s="1" t="s">
        <v>22</v>
      </c>
      <c r="G173" s="15" t="n">
        <v>60.9</v>
      </c>
      <c r="H173" s="1" t="n">
        <v>219</v>
      </c>
      <c r="I173" s="19" t="n">
        <v>22.3</v>
      </c>
      <c r="J173" s="1" t="n">
        <v>13.17</v>
      </c>
      <c r="K173" s="1" t="n">
        <v>8.54</v>
      </c>
      <c r="L173" s="16" t="n">
        <v>0.8</v>
      </c>
      <c r="M173" s="12" t="n">
        <v>3.20637539496008</v>
      </c>
      <c r="N173" s="12" t="n">
        <v>0.0259259259259259</v>
      </c>
      <c r="O173" s="12" t="n">
        <v>5.68431210795835</v>
      </c>
      <c r="P173" s="12" t="n">
        <v>0.205168539325843</v>
      </c>
      <c r="Q173" s="2" t="n">
        <v>188.374554453904</v>
      </c>
      <c r="R173" s="2" t="n">
        <v>1.52314814814815</v>
      </c>
      <c r="S173" s="2" t="n">
        <v>333.953336342553</v>
      </c>
      <c r="T173" s="2" t="n">
        <v>12.0536516853933</v>
      </c>
      <c r="U173" s="2" t="n">
        <v>2.478</v>
      </c>
      <c r="V173" s="3" t="n">
        <v>0.065346002173048</v>
      </c>
    </row>
    <row r="174" customFormat="false" ht="15" hidden="false" customHeight="false" outlineLevel="0" collapsed="false">
      <c r="A174" s="9" t="n">
        <v>120</v>
      </c>
      <c r="B174" s="1" t="s">
        <v>40</v>
      </c>
      <c r="C174" s="1" t="s">
        <v>26</v>
      </c>
      <c r="D174" s="1" t="n">
        <v>270</v>
      </c>
      <c r="E174" s="14" t="s">
        <v>24</v>
      </c>
      <c r="F174" s="1" t="s">
        <v>22</v>
      </c>
      <c r="G174" s="15" t="n">
        <v>60.9</v>
      </c>
      <c r="H174" s="1" t="n">
        <v>219</v>
      </c>
      <c r="I174" s="19" t="n">
        <v>22.3</v>
      </c>
      <c r="J174" s="1" t="n">
        <v>13.17</v>
      </c>
      <c r="K174" s="1" t="n">
        <v>8.54</v>
      </c>
      <c r="L174" s="16" t="n">
        <v>0.8</v>
      </c>
      <c r="M174" s="12" t="n">
        <v>3.55521805912707</v>
      </c>
      <c r="N174" s="12" t="n">
        <v>0.0259259259259259</v>
      </c>
      <c r="O174" s="12" t="n">
        <v>5.72976891082616</v>
      </c>
      <c r="P174" s="12" t="n">
        <v>0.214193548387097</v>
      </c>
      <c r="Q174" s="2" t="n">
        <v>208.869060973716</v>
      </c>
      <c r="R174" s="2" t="n">
        <v>1.52314814814815</v>
      </c>
      <c r="S174" s="2" t="n">
        <v>336.623923511037</v>
      </c>
      <c r="T174" s="2" t="n">
        <v>12.5838709677419</v>
      </c>
      <c r="U174" s="2" t="n">
        <v>2.175</v>
      </c>
      <c r="V174" s="3" t="n">
        <v>0.0681703747972681</v>
      </c>
    </row>
    <row r="175" customFormat="false" ht="15" hidden="false" customHeight="false" outlineLevel="0" collapsed="false">
      <c r="A175" s="9" t="n">
        <v>120</v>
      </c>
      <c r="B175" s="1" t="s">
        <v>40</v>
      </c>
      <c r="C175" s="1" t="s">
        <v>26</v>
      </c>
      <c r="D175" s="1" t="n">
        <v>270</v>
      </c>
      <c r="E175" s="14" t="s">
        <v>24</v>
      </c>
      <c r="F175" s="1" t="s">
        <v>22</v>
      </c>
      <c r="G175" s="15" t="n">
        <v>60.9</v>
      </c>
      <c r="H175" s="1" t="n">
        <v>219</v>
      </c>
      <c r="I175" s="19" t="n">
        <v>22.3</v>
      </c>
      <c r="J175" s="1" t="n">
        <v>13.17</v>
      </c>
      <c r="K175" s="1" t="n">
        <v>8.54</v>
      </c>
      <c r="L175" s="16" t="n">
        <v>0.8</v>
      </c>
      <c r="M175" s="12" t="n">
        <v>3.31003454647706</v>
      </c>
      <c r="N175" s="12" t="n">
        <v>0.0259259259259259</v>
      </c>
      <c r="O175" s="12" t="n">
        <v>5.72828794086929</v>
      </c>
      <c r="P175" s="12" t="n">
        <v>0.204885057471264</v>
      </c>
      <c r="Q175" s="2" t="n">
        <v>194.464529605527</v>
      </c>
      <c r="R175" s="2" t="n">
        <v>1.52314814814815</v>
      </c>
      <c r="S175" s="2" t="n">
        <v>336.53691652607</v>
      </c>
      <c r="T175" s="2" t="n">
        <v>12.0369971264368</v>
      </c>
      <c r="U175" s="2" t="n">
        <v>2.418</v>
      </c>
      <c r="V175" s="3" t="n">
        <v>0.065346002173048</v>
      </c>
    </row>
    <row r="176" customFormat="false" ht="15" hidden="false" customHeight="false" outlineLevel="0" collapsed="false">
      <c r="A176" s="9" t="n">
        <v>120</v>
      </c>
      <c r="B176" s="1" t="s">
        <v>40</v>
      </c>
      <c r="C176" s="1" t="s">
        <v>26</v>
      </c>
      <c r="D176" s="1" t="n">
        <v>270</v>
      </c>
      <c r="E176" s="14" t="s">
        <v>24</v>
      </c>
      <c r="F176" s="1" t="s">
        <v>22</v>
      </c>
      <c r="G176" s="15" t="n">
        <v>60.9</v>
      </c>
      <c r="H176" s="1" t="n">
        <v>219</v>
      </c>
      <c r="I176" s="19" t="n">
        <v>22.3</v>
      </c>
      <c r="J176" s="1" t="n">
        <v>13.17</v>
      </c>
      <c r="K176" s="1" t="n">
        <v>8.54</v>
      </c>
      <c r="L176" s="16" t="n">
        <v>0.8</v>
      </c>
      <c r="M176" s="12" t="n">
        <v>3.40546527582616</v>
      </c>
      <c r="N176" s="12" t="n">
        <v>0.0259259259259259</v>
      </c>
      <c r="O176" s="12" t="n">
        <v>3.71129589525715</v>
      </c>
      <c r="P176" s="12" t="n">
        <v>0.141194968553459</v>
      </c>
      <c r="Q176" s="2" t="n">
        <v>200.071084954787</v>
      </c>
      <c r="R176" s="2" t="n">
        <v>1.52314814814815</v>
      </c>
      <c r="S176" s="2" t="n">
        <v>218.038633846357</v>
      </c>
      <c r="T176" s="2" t="n">
        <v>8.29520440251572</v>
      </c>
      <c r="U176" s="2" t="n">
        <v>0.306</v>
      </c>
      <c r="V176" s="3" t="n">
        <v>0.0453398279661491</v>
      </c>
    </row>
    <row r="177" customFormat="false" ht="15" hidden="false" customHeight="false" outlineLevel="0" collapsed="false">
      <c r="A177" s="9" t="n">
        <v>120</v>
      </c>
      <c r="B177" s="1" t="s">
        <v>40</v>
      </c>
      <c r="C177" s="1" t="s">
        <v>26</v>
      </c>
      <c r="D177" s="1" t="n">
        <v>270</v>
      </c>
      <c r="E177" s="1" t="s">
        <v>25</v>
      </c>
      <c r="F177" s="1" t="s">
        <v>22</v>
      </c>
      <c r="G177" s="15" t="n">
        <v>60.9</v>
      </c>
      <c r="H177" s="1" t="n">
        <v>219</v>
      </c>
      <c r="I177" s="19" t="n">
        <v>22.3</v>
      </c>
      <c r="J177" s="1" t="n">
        <v>13.17</v>
      </c>
      <c r="K177" s="1" t="n">
        <v>8.54</v>
      </c>
      <c r="L177" s="16" t="n">
        <v>0.8</v>
      </c>
      <c r="M177" s="12" t="n">
        <v>3.82986476487233</v>
      </c>
      <c r="N177" s="12" t="n">
        <v>0.0259259259259259</v>
      </c>
      <c r="O177" s="12" t="n">
        <v>4.72783791119919</v>
      </c>
      <c r="P177" s="12" t="n">
        <v>0.16512987012987</v>
      </c>
      <c r="Q177" s="2" t="n">
        <v>225.00455493625</v>
      </c>
      <c r="R177" s="2" t="n">
        <v>1.52314814814815</v>
      </c>
      <c r="S177" s="2" t="n">
        <v>277.760477282953</v>
      </c>
      <c r="T177" s="2" t="n">
        <v>9.70137987012987</v>
      </c>
      <c r="U177" s="2" t="n">
        <v>0.898</v>
      </c>
      <c r="V177" s="3" t="n">
        <v>0.0528213971795522</v>
      </c>
    </row>
    <row r="178" customFormat="false" ht="15" hidden="false" customHeight="false" outlineLevel="0" collapsed="false">
      <c r="A178" s="9" t="n">
        <v>120</v>
      </c>
      <c r="B178" s="1" t="s">
        <v>40</v>
      </c>
      <c r="C178" s="1" t="s">
        <v>26</v>
      </c>
      <c r="D178" s="1" t="n">
        <v>270</v>
      </c>
      <c r="E178" s="1" t="s">
        <v>25</v>
      </c>
      <c r="F178" s="1" t="s">
        <v>22</v>
      </c>
      <c r="G178" s="15" t="n">
        <v>60.9</v>
      </c>
      <c r="H178" s="1" t="n">
        <v>219</v>
      </c>
      <c r="I178" s="19" t="n">
        <v>22.3</v>
      </c>
      <c r="J178" s="1" t="n">
        <v>13.17</v>
      </c>
      <c r="K178" s="1" t="n">
        <v>8.54</v>
      </c>
      <c r="L178" s="16" t="n">
        <v>0.8</v>
      </c>
      <c r="M178" s="12" t="n">
        <v>3.79220205441626</v>
      </c>
      <c r="N178" s="12" t="n">
        <v>0.0259259259259259</v>
      </c>
      <c r="O178" s="12" t="n">
        <v>4.20271713118074</v>
      </c>
      <c r="P178" s="12" t="n">
        <v>0.140925925925926</v>
      </c>
      <c r="Q178" s="2" t="n">
        <v>222.791870696955</v>
      </c>
      <c r="R178" s="2" t="n">
        <v>1.52314814814815</v>
      </c>
      <c r="S178" s="2" t="n">
        <v>246.909631456868</v>
      </c>
      <c r="T178" s="2" t="n">
        <v>8.27939814814815</v>
      </c>
      <c r="U178" s="2" t="n">
        <v>0.411</v>
      </c>
      <c r="V178" s="3" t="n">
        <v>0.0453398279661491</v>
      </c>
    </row>
    <row r="179" customFormat="false" ht="15" hidden="false" customHeight="false" outlineLevel="0" collapsed="false">
      <c r="A179" s="9" t="n">
        <v>124</v>
      </c>
      <c r="B179" s="1" t="s">
        <v>21</v>
      </c>
      <c r="C179" s="1" t="s">
        <v>22</v>
      </c>
      <c r="D179" s="1" t="n">
        <v>0</v>
      </c>
      <c r="E179" s="1" t="s">
        <v>22</v>
      </c>
      <c r="F179" s="1" t="s">
        <v>22</v>
      </c>
      <c r="G179" s="15" t="n">
        <v>58.7</v>
      </c>
      <c r="H179" s="1" t="n">
        <v>320</v>
      </c>
      <c r="I179" s="19" t="n">
        <v>23.3</v>
      </c>
      <c r="J179" s="1" t="n">
        <v>9.24</v>
      </c>
      <c r="K179" s="1" t="n">
        <v>5.8</v>
      </c>
      <c r="L179" s="1" t="n">
        <v>1.1</v>
      </c>
      <c r="M179" s="12" t="n">
        <v>0.337703615415177</v>
      </c>
      <c r="N179" s="12" t="n">
        <v>0.0104477611940299</v>
      </c>
      <c r="O179" s="12" t="n">
        <v>0.337703615415177</v>
      </c>
      <c r="P179" s="12" t="n">
        <v>0.0126865671641791</v>
      </c>
      <c r="Q179" s="2" t="n">
        <v>19.8400874056416</v>
      </c>
      <c r="R179" s="2" t="n">
        <v>0.613805970149254</v>
      </c>
      <c r="S179" s="2" t="n">
        <v>19.8400874056416</v>
      </c>
      <c r="T179" s="2" t="n">
        <v>0.745335820895522</v>
      </c>
      <c r="U179" s="2" t="n">
        <v>0</v>
      </c>
      <c r="V179" s="3" t="n">
        <v>0.00518652099195598</v>
      </c>
    </row>
    <row r="180" customFormat="false" ht="15" hidden="false" customHeight="false" outlineLevel="0" collapsed="false">
      <c r="A180" s="9" t="n">
        <v>124</v>
      </c>
      <c r="B180" s="1" t="s">
        <v>21</v>
      </c>
      <c r="C180" s="1" t="s">
        <v>41</v>
      </c>
      <c r="D180" s="1" t="n">
        <v>183.7</v>
      </c>
      <c r="E180" s="1" t="s">
        <v>24</v>
      </c>
      <c r="F180" s="1" t="s">
        <v>22</v>
      </c>
      <c r="G180" s="15" t="n">
        <v>58.7</v>
      </c>
      <c r="H180" s="1" t="n">
        <v>320</v>
      </c>
      <c r="I180" s="19" t="n">
        <v>23.3</v>
      </c>
      <c r="J180" s="1" t="n">
        <v>9.24</v>
      </c>
      <c r="K180" s="1" t="n">
        <v>5.8</v>
      </c>
      <c r="L180" s="1" t="n">
        <v>1.1</v>
      </c>
      <c r="M180" s="12" t="n">
        <v>0.337703615415177</v>
      </c>
      <c r="N180" s="12" t="n">
        <v>0.0104477611940299</v>
      </c>
      <c r="O180" s="12" t="n">
        <v>0.925705204608661</v>
      </c>
      <c r="P180" s="12" t="n">
        <v>0.0275196850393701</v>
      </c>
      <c r="Q180" s="2" t="n">
        <v>19.8400874056416</v>
      </c>
      <c r="R180" s="2" t="n">
        <v>0.613805970149254</v>
      </c>
      <c r="S180" s="2" t="n">
        <v>54.3851807707588</v>
      </c>
      <c r="T180" s="2" t="n">
        <v>1.61678149606299</v>
      </c>
      <c r="U180" s="2" t="n">
        <v>0.588</v>
      </c>
      <c r="V180" s="3" t="n">
        <v>0.00940212741883453</v>
      </c>
    </row>
    <row r="181" customFormat="false" ht="15" hidden="false" customHeight="false" outlineLevel="0" collapsed="false">
      <c r="A181" s="9" t="n">
        <v>124</v>
      </c>
      <c r="B181" s="1" t="s">
        <v>21</v>
      </c>
      <c r="C181" s="1" t="s">
        <v>41</v>
      </c>
      <c r="D181" s="1" t="n">
        <v>183.7</v>
      </c>
      <c r="E181" s="1" t="s">
        <v>24</v>
      </c>
      <c r="F181" s="1" t="s">
        <v>22</v>
      </c>
      <c r="G181" s="15" t="n">
        <v>58.7</v>
      </c>
      <c r="H181" s="1" t="n">
        <v>320</v>
      </c>
      <c r="I181" s="19" t="n">
        <v>23.3</v>
      </c>
      <c r="J181" s="1" t="n">
        <v>9.24</v>
      </c>
      <c r="K181" s="1" t="n">
        <v>5.8</v>
      </c>
      <c r="L181" s="1" t="n">
        <v>1.1</v>
      </c>
      <c r="M181" s="12" t="n">
        <v>0.337703615415177</v>
      </c>
      <c r="N181" s="12" t="n">
        <v>0.0104477611940299</v>
      </c>
      <c r="O181" s="12" t="n">
        <v>0.869303110682421</v>
      </c>
      <c r="P181" s="12" t="n">
        <v>0.0341706161137441</v>
      </c>
      <c r="Q181" s="2" t="n">
        <v>19.8400874056416</v>
      </c>
      <c r="R181" s="2" t="n">
        <v>0.613805970149254</v>
      </c>
      <c r="S181" s="2" t="n">
        <v>51.0715577525922</v>
      </c>
      <c r="T181" s="2" t="n">
        <v>2.00752369668246</v>
      </c>
      <c r="U181" s="2" t="n">
        <v>0.531</v>
      </c>
      <c r="V181" s="3" t="n">
        <v>0.0112071405808975</v>
      </c>
    </row>
    <row r="182" customFormat="false" ht="15" hidden="false" customHeight="false" outlineLevel="0" collapsed="false">
      <c r="A182" s="9" t="n">
        <v>124</v>
      </c>
      <c r="B182" s="1" t="s">
        <v>21</v>
      </c>
      <c r="C182" s="1" t="s">
        <v>41</v>
      </c>
      <c r="D182" s="1" t="n">
        <v>183.7</v>
      </c>
      <c r="E182" s="1" t="s">
        <v>24</v>
      </c>
      <c r="F182" s="1" t="s">
        <v>22</v>
      </c>
      <c r="G182" s="15" t="n">
        <v>58.7</v>
      </c>
      <c r="H182" s="1" t="n">
        <v>320</v>
      </c>
      <c r="I182" s="19" t="n">
        <v>23.3</v>
      </c>
      <c r="J182" s="1" t="n">
        <v>9.24</v>
      </c>
      <c r="K182" s="1" t="n">
        <v>5.8</v>
      </c>
      <c r="L182" s="1" t="n">
        <v>1.1</v>
      </c>
      <c r="M182" s="12" t="n">
        <v>0.337703615415177</v>
      </c>
      <c r="N182" s="12" t="n">
        <v>0.0104477611940299</v>
      </c>
      <c r="O182" s="12" t="n">
        <v>0.77996340347667</v>
      </c>
      <c r="P182" s="12" t="n">
        <v>0.032018779342723</v>
      </c>
      <c r="Q182" s="2" t="n">
        <v>19.8400874056416</v>
      </c>
      <c r="R182" s="2" t="n">
        <v>0.613805970149254</v>
      </c>
      <c r="S182" s="2" t="n">
        <v>45.8228499542543</v>
      </c>
      <c r="T182" s="2" t="n">
        <v>1.88110328638498</v>
      </c>
      <c r="U182" s="2" t="n">
        <v>0.442</v>
      </c>
      <c r="V182" s="3" t="n">
        <v>0.0106018866245589</v>
      </c>
    </row>
    <row r="183" customFormat="false" ht="15" hidden="false" customHeight="false" outlineLevel="0" collapsed="false">
      <c r="A183" s="9" t="n">
        <v>22</v>
      </c>
      <c r="B183" s="1" t="s">
        <v>29</v>
      </c>
      <c r="C183" s="1" t="s">
        <v>22</v>
      </c>
      <c r="D183" s="1" t="n">
        <v>0</v>
      </c>
      <c r="E183" s="1" t="s">
        <v>22</v>
      </c>
      <c r="F183" s="1" t="s">
        <v>22</v>
      </c>
      <c r="G183" s="15" t="n">
        <v>87.7</v>
      </c>
      <c r="H183" s="16" t="n">
        <v>195.9</v>
      </c>
      <c r="I183" s="16" t="n">
        <v>595</v>
      </c>
      <c r="J183" s="16" t="n">
        <v>7.6</v>
      </c>
      <c r="K183" s="16" t="n">
        <v>13.6</v>
      </c>
      <c r="L183" s="16" t="n">
        <v>1.1</v>
      </c>
      <c r="M183" s="12" t="n">
        <v>0.984126984126984</v>
      </c>
      <c r="N183" s="12" t="n">
        <v>0.0190839694656489</v>
      </c>
      <c r="O183" s="12" t="n">
        <v>0.984126984126984</v>
      </c>
      <c r="P183" s="12" t="n">
        <v>0.0236641221374046</v>
      </c>
      <c r="Q183" s="2" t="n">
        <v>57.8174603174603</v>
      </c>
      <c r="R183" s="2" t="n">
        <v>1.12118320610687</v>
      </c>
      <c r="S183" s="2" t="n">
        <v>57.8174603174603</v>
      </c>
      <c r="T183" s="2" t="n">
        <v>1.39026717557252</v>
      </c>
      <c r="U183" s="2" t="n">
        <v>0</v>
      </c>
      <c r="V183" s="3" t="n">
        <v>0.00967987603226405</v>
      </c>
    </row>
    <row r="184" customFormat="false" ht="15" hidden="false" customHeight="false" outlineLevel="0" collapsed="false">
      <c r="A184" s="9" t="n">
        <v>22</v>
      </c>
      <c r="B184" s="1" t="s">
        <v>29</v>
      </c>
      <c r="C184" s="1" t="s">
        <v>26</v>
      </c>
      <c r="D184" s="1" t="n">
        <v>300</v>
      </c>
      <c r="E184" s="1" t="s">
        <v>25</v>
      </c>
      <c r="F184" s="1" t="s">
        <v>22</v>
      </c>
      <c r="G184" s="15" t="n">
        <v>87.7</v>
      </c>
      <c r="H184" s="16" t="n">
        <v>195.9</v>
      </c>
      <c r="I184" s="16" t="n">
        <v>595</v>
      </c>
      <c r="J184" s="16" t="n">
        <v>7.6</v>
      </c>
      <c r="K184" s="16" t="n">
        <v>13.6</v>
      </c>
      <c r="L184" s="16" t="n">
        <v>1.1</v>
      </c>
      <c r="M184" s="12" t="n">
        <v>0.984126984126984</v>
      </c>
      <c r="N184" s="12" t="n">
        <v>0.0190839694656489</v>
      </c>
      <c r="O184" s="12" t="n">
        <v>3.85714285714286</v>
      </c>
      <c r="P184" s="12" t="n">
        <v>0.0918672199170124</v>
      </c>
      <c r="Q184" s="2" t="n">
        <v>57.8174603174603</v>
      </c>
      <c r="R184" s="2" t="n">
        <v>1.12118320610687</v>
      </c>
      <c r="S184" s="2" t="n">
        <v>226.607142857143</v>
      </c>
      <c r="T184" s="2" t="n">
        <v>5.39719917012448</v>
      </c>
      <c r="U184" s="2" t="n">
        <v>2.873</v>
      </c>
      <c r="V184" s="3" t="n">
        <v>0.0297069015550259</v>
      </c>
    </row>
    <row r="185" customFormat="false" ht="15" hidden="false" customHeight="false" outlineLevel="0" collapsed="false">
      <c r="A185" s="9" t="n">
        <v>22</v>
      </c>
      <c r="B185" s="1" t="s">
        <v>29</v>
      </c>
      <c r="C185" s="1" t="s">
        <v>26</v>
      </c>
      <c r="D185" s="1" t="n">
        <v>300</v>
      </c>
      <c r="E185" s="1" t="s">
        <v>25</v>
      </c>
      <c r="F185" s="1" t="s">
        <v>22</v>
      </c>
      <c r="G185" s="15" t="n">
        <v>87.7</v>
      </c>
      <c r="H185" s="16" t="n">
        <v>195.9</v>
      </c>
      <c r="I185" s="16" t="n">
        <v>595</v>
      </c>
      <c r="J185" s="16" t="n">
        <v>7.6</v>
      </c>
      <c r="K185" s="16" t="n">
        <v>13.6</v>
      </c>
      <c r="L185" s="16" t="n">
        <v>1.1</v>
      </c>
      <c r="M185" s="12" t="n">
        <v>0.984126984126984</v>
      </c>
      <c r="N185" s="12" t="n">
        <v>0.0190839694656489</v>
      </c>
      <c r="O185" s="12" t="n">
        <v>1.26689189189189</v>
      </c>
      <c r="P185" s="12" t="n">
        <v>0.0298804780876494</v>
      </c>
      <c r="Q185" s="2" t="n">
        <v>57.8174603174603</v>
      </c>
      <c r="R185" s="2" t="n">
        <v>1.12118320610687</v>
      </c>
      <c r="S185" s="2" t="n">
        <v>74.4298986486487</v>
      </c>
      <c r="T185" s="2" t="n">
        <v>1.7554780876494</v>
      </c>
      <c r="U185" s="2" t="n">
        <v>0.283</v>
      </c>
      <c r="V185" s="3" t="n">
        <v>0.0112294256309038</v>
      </c>
    </row>
    <row r="186" customFormat="false" ht="15" hidden="false" customHeight="false" outlineLevel="0" collapsed="false">
      <c r="A186" s="9" t="n">
        <v>22</v>
      </c>
      <c r="B186" s="1" t="s">
        <v>29</v>
      </c>
      <c r="C186" s="1" t="s">
        <v>26</v>
      </c>
      <c r="D186" s="1" t="n">
        <v>300</v>
      </c>
      <c r="E186" s="1" t="s">
        <v>25</v>
      </c>
      <c r="F186" s="1" t="s">
        <v>22</v>
      </c>
      <c r="G186" s="15" t="n">
        <v>87.7</v>
      </c>
      <c r="H186" s="16" t="n">
        <v>195.9</v>
      </c>
      <c r="I186" s="16" t="n">
        <v>595</v>
      </c>
      <c r="J186" s="16" t="n">
        <v>7.6</v>
      </c>
      <c r="K186" s="16" t="n">
        <v>13.6</v>
      </c>
      <c r="L186" s="16" t="n">
        <v>1.1</v>
      </c>
      <c r="M186" s="12" t="n">
        <v>0.984126984126984</v>
      </c>
      <c r="N186" s="12" t="n">
        <v>0.0190839694656489</v>
      </c>
      <c r="O186" s="12" t="n">
        <v>1.91034482758621</v>
      </c>
      <c r="P186" s="12" t="n">
        <v>0.0517757009345795</v>
      </c>
      <c r="Q186" s="2" t="n">
        <v>57.8174603174603</v>
      </c>
      <c r="R186" s="2" t="n">
        <v>1.12118320610687</v>
      </c>
      <c r="S186" s="2" t="n">
        <v>112.23275862069</v>
      </c>
      <c r="T186" s="2" t="n">
        <v>3.04182242990654</v>
      </c>
      <c r="U186" s="2" t="n">
        <v>0.926</v>
      </c>
      <c r="V186" s="3" t="n">
        <v>0.0175071414000116</v>
      </c>
    </row>
    <row r="187" customFormat="false" ht="15" hidden="false" customHeight="false" outlineLevel="0" collapsed="false">
      <c r="A187" s="9" t="n">
        <v>22</v>
      </c>
      <c r="B187" s="1" t="s">
        <v>29</v>
      </c>
      <c r="C187" s="18" t="s">
        <v>33</v>
      </c>
      <c r="D187" s="1" t="n">
        <v>300</v>
      </c>
      <c r="E187" s="1" t="s">
        <v>25</v>
      </c>
      <c r="F187" s="1" t="s">
        <v>22</v>
      </c>
      <c r="G187" s="15" t="n">
        <v>87.7</v>
      </c>
      <c r="H187" s="16" t="n">
        <v>195.9</v>
      </c>
      <c r="I187" s="16" t="n">
        <v>595</v>
      </c>
      <c r="J187" s="16" t="n">
        <v>7.6</v>
      </c>
      <c r="K187" s="16" t="n">
        <v>13.6</v>
      </c>
      <c r="L187" s="16" t="n">
        <v>1.1</v>
      </c>
      <c r="M187" s="12" t="n">
        <v>0.984126984126984</v>
      </c>
      <c r="N187" s="12" t="n">
        <v>0.0190839694656489</v>
      </c>
      <c r="O187" s="12" t="n">
        <v>3.05498281786942</v>
      </c>
      <c r="P187" s="12" t="n">
        <v>0.130735294117647</v>
      </c>
      <c r="Q187" s="2" t="n">
        <v>57.8174603174603</v>
      </c>
      <c r="R187" s="2" t="n">
        <v>1.12118320610687</v>
      </c>
      <c r="S187" s="2" t="n">
        <v>179.480240549828</v>
      </c>
      <c r="T187" s="2" t="n">
        <v>7.68069852941176</v>
      </c>
      <c r="U187" s="2" t="n">
        <v>2.071</v>
      </c>
      <c r="V187" s="3" t="n">
        <v>0.0418592880971476</v>
      </c>
    </row>
    <row r="188" customFormat="false" ht="15" hidden="false" customHeight="false" outlineLevel="0" collapsed="false">
      <c r="A188" s="1" t="n">
        <v>117</v>
      </c>
      <c r="B188" s="1" t="s">
        <v>42</v>
      </c>
      <c r="C188" s="1" t="s">
        <v>22</v>
      </c>
      <c r="D188" s="1" t="n">
        <v>0</v>
      </c>
      <c r="E188" s="1" t="s">
        <v>22</v>
      </c>
      <c r="F188" s="1" t="s">
        <v>22</v>
      </c>
      <c r="G188" s="15" t="n">
        <v>104.5</v>
      </c>
      <c r="H188" s="16" t="n">
        <v>373.6</v>
      </c>
      <c r="I188" s="16" t="n">
        <v>223</v>
      </c>
      <c r="J188" s="16" t="n">
        <v>7</v>
      </c>
      <c r="K188" s="16" t="n">
        <v>13.25</v>
      </c>
      <c r="L188" s="16" t="n">
        <v>1.9</v>
      </c>
      <c r="M188" s="12" t="n">
        <v>0.496387056236255</v>
      </c>
      <c r="N188" s="12" t="n">
        <v>0.32</v>
      </c>
      <c r="O188" s="12" t="n">
        <v>0.496387056236255</v>
      </c>
      <c r="P188" s="12" t="n">
        <v>0.316</v>
      </c>
      <c r="Q188" s="2" t="n">
        <v>29.16273955388</v>
      </c>
      <c r="R188" s="2" t="n">
        <v>18.8</v>
      </c>
      <c r="S188" s="2" t="n">
        <v>29.16273955388</v>
      </c>
      <c r="T188" s="2" t="n">
        <v>18.565</v>
      </c>
      <c r="U188" s="2" t="n">
        <v>0</v>
      </c>
      <c r="V188" s="3" t="n">
        <v>0.142216736005296</v>
      </c>
    </row>
    <row r="189" customFormat="false" ht="15" hidden="false" customHeight="false" outlineLevel="0" collapsed="false">
      <c r="A189" s="1" t="n">
        <v>117</v>
      </c>
      <c r="B189" s="1" t="s">
        <v>42</v>
      </c>
      <c r="C189" s="10" t="s">
        <v>23</v>
      </c>
      <c r="D189" s="1" t="n">
        <v>180</v>
      </c>
      <c r="E189" s="1" t="s">
        <v>25</v>
      </c>
      <c r="F189" s="1" t="s">
        <v>22</v>
      </c>
      <c r="G189" s="15" t="n">
        <v>104.5</v>
      </c>
      <c r="H189" s="16" t="n">
        <v>373.6</v>
      </c>
      <c r="I189" s="16" t="n">
        <v>223</v>
      </c>
      <c r="J189" s="16" t="n">
        <v>7</v>
      </c>
      <c r="K189" s="16" t="n">
        <v>13.25</v>
      </c>
      <c r="L189" s="16" t="n">
        <v>1.9</v>
      </c>
      <c r="M189" s="12" t="n">
        <v>0.496387056236255</v>
      </c>
      <c r="N189" s="12" t="n">
        <v>0.32</v>
      </c>
      <c r="O189" s="12" t="n">
        <v>6.29874025194961</v>
      </c>
      <c r="P189" s="12" t="n">
        <v>2.625</v>
      </c>
      <c r="Q189" s="2" t="n">
        <v>29.16273955388</v>
      </c>
      <c r="R189" s="2" t="n">
        <v>18.8</v>
      </c>
      <c r="S189" s="2" t="n">
        <v>370.05098980204</v>
      </c>
      <c r="T189" s="2" t="n">
        <v>154.21875</v>
      </c>
      <c r="U189" s="2" t="n">
        <v>5.803</v>
      </c>
      <c r="V189" s="3" t="n">
        <v>0.836243086667986</v>
      </c>
    </row>
    <row r="190" customFormat="false" ht="15" hidden="false" customHeight="false" outlineLevel="0" collapsed="false">
      <c r="A190" s="1" t="n">
        <v>117</v>
      </c>
      <c r="B190" s="1" t="s">
        <v>42</v>
      </c>
      <c r="C190" s="18" t="s">
        <v>33</v>
      </c>
      <c r="D190" s="1" t="n">
        <v>135</v>
      </c>
      <c r="E190" s="1" t="s">
        <v>25</v>
      </c>
      <c r="F190" s="1" t="s">
        <v>22</v>
      </c>
      <c r="G190" s="15" t="n">
        <v>104.5</v>
      </c>
      <c r="H190" s="16" t="n">
        <v>373.6</v>
      </c>
      <c r="I190" s="16" t="n">
        <v>223</v>
      </c>
      <c r="J190" s="16" t="n">
        <v>7</v>
      </c>
      <c r="K190" s="16" t="n">
        <v>13.25</v>
      </c>
      <c r="L190" s="16" t="n">
        <v>1.9</v>
      </c>
      <c r="M190" s="12" t="n">
        <v>0.496387056236255</v>
      </c>
      <c r="N190" s="12" t="n">
        <v>0.32</v>
      </c>
      <c r="O190" s="12" t="n">
        <v>5.89428035630567</v>
      </c>
      <c r="P190" s="12" t="n">
        <v>2.09541666666667</v>
      </c>
      <c r="Q190" s="2" t="n">
        <v>29.16273955388</v>
      </c>
      <c r="R190" s="2" t="n">
        <v>18.8</v>
      </c>
      <c r="S190" s="2" t="n">
        <v>346.288970932958</v>
      </c>
      <c r="T190" s="2" t="n">
        <v>123.105729166667</v>
      </c>
      <c r="U190" s="2" t="n">
        <v>5.398</v>
      </c>
      <c r="V190" s="3" t="n">
        <v>0.670180945715409</v>
      </c>
    </row>
    <row r="191" customFormat="false" ht="15" hidden="false" customHeight="false" outlineLevel="0" collapsed="false">
      <c r="A191" s="1" t="n">
        <v>117</v>
      </c>
      <c r="B191" s="1" t="s">
        <v>42</v>
      </c>
      <c r="C191" s="18" t="s">
        <v>33</v>
      </c>
      <c r="D191" s="1" t="n">
        <v>90</v>
      </c>
      <c r="E191" s="1" t="s">
        <v>25</v>
      </c>
      <c r="F191" s="1" t="s">
        <v>22</v>
      </c>
      <c r="G191" s="15" t="n">
        <v>104.5</v>
      </c>
      <c r="H191" s="16" t="n">
        <v>373.6</v>
      </c>
      <c r="I191" s="16" t="n">
        <v>223</v>
      </c>
      <c r="J191" s="16" t="n">
        <v>7</v>
      </c>
      <c r="K191" s="16" t="n">
        <v>13.25</v>
      </c>
      <c r="L191" s="16" t="n">
        <v>1.9</v>
      </c>
      <c r="M191" s="12" t="n">
        <v>0.496387056236255</v>
      </c>
      <c r="N191" s="12" t="n">
        <v>0.32</v>
      </c>
      <c r="O191" s="12" t="n">
        <v>4.79701558042572</v>
      </c>
      <c r="P191" s="12" t="n">
        <v>1.98727272727273</v>
      </c>
      <c r="Q191" s="2" t="n">
        <v>29.16273955388</v>
      </c>
      <c r="R191" s="2" t="n">
        <v>18.8</v>
      </c>
      <c r="S191" s="2" t="n">
        <v>281.824665350011</v>
      </c>
      <c r="T191" s="2" t="n">
        <v>116.752272727273</v>
      </c>
      <c r="U191" s="2" t="n">
        <v>4.301</v>
      </c>
      <c r="V191" s="3" t="n">
        <v>0.636440806359869</v>
      </c>
    </row>
    <row r="192" customFormat="false" ht="15" hidden="false" customHeight="false" outlineLevel="0" collapsed="false">
      <c r="A192" s="1" t="n">
        <v>117</v>
      </c>
      <c r="B192" s="1" t="s">
        <v>42</v>
      </c>
      <c r="C192" s="18" t="s">
        <v>43</v>
      </c>
      <c r="D192" s="1" t="n">
        <v>180</v>
      </c>
      <c r="E192" s="1" t="s">
        <v>25</v>
      </c>
      <c r="F192" s="1" t="s">
        <v>22</v>
      </c>
      <c r="G192" s="15" t="n">
        <v>104.5</v>
      </c>
      <c r="H192" s="16" t="n">
        <v>373.6</v>
      </c>
      <c r="I192" s="16" t="n">
        <v>223</v>
      </c>
      <c r="J192" s="16" t="n">
        <v>7</v>
      </c>
      <c r="K192" s="16" t="n">
        <v>13.25</v>
      </c>
      <c r="L192" s="16" t="n">
        <v>1.9</v>
      </c>
      <c r="M192" s="12" t="n">
        <v>0.496387056236255</v>
      </c>
      <c r="N192" s="12" t="n">
        <v>0.32</v>
      </c>
      <c r="O192" s="12" t="n">
        <v>5.25378450578807</v>
      </c>
      <c r="P192" s="12" t="n">
        <v>2.05217391304348</v>
      </c>
      <c r="Q192" s="2" t="n">
        <v>29.16273955388</v>
      </c>
      <c r="R192" s="2" t="n">
        <v>18.8</v>
      </c>
      <c r="S192" s="2" t="n">
        <v>308.659839715049</v>
      </c>
      <c r="T192" s="2" t="n">
        <v>120.565217391304</v>
      </c>
      <c r="U192" s="2" t="n">
        <v>4.758</v>
      </c>
      <c r="V192" s="3" t="n">
        <v>0.656742262992112</v>
      </c>
    </row>
    <row r="193" customFormat="false" ht="15" hidden="false" customHeight="false" outlineLevel="0" collapsed="false">
      <c r="A193" s="1" t="n">
        <v>117</v>
      </c>
      <c r="B193" s="1" t="s">
        <v>42</v>
      </c>
      <c r="C193" s="18" t="s">
        <v>43</v>
      </c>
      <c r="D193" s="1" t="n">
        <v>270</v>
      </c>
      <c r="E193" s="1" t="s">
        <v>25</v>
      </c>
      <c r="F193" s="1" t="s">
        <v>22</v>
      </c>
      <c r="G193" s="15" t="n">
        <v>104.5</v>
      </c>
      <c r="H193" s="16" t="n">
        <v>373.6</v>
      </c>
      <c r="I193" s="16" t="n">
        <v>223</v>
      </c>
      <c r="J193" s="16" t="n">
        <v>7</v>
      </c>
      <c r="K193" s="16" t="n">
        <v>13.25</v>
      </c>
      <c r="L193" s="16" t="n">
        <v>1.9</v>
      </c>
      <c r="M193" s="12" t="n">
        <v>0.496387056236255</v>
      </c>
      <c r="N193" s="12" t="n">
        <v>0.32</v>
      </c>
      <c r="O193" s="12" t="n">
        <v>7.62929577464789</v>
      </c>
      <c r="P193" s="12" t="n">
        <v>3.07772727272727</v>
      </c>
      <c r="Q193" s="2" t="n">
        <v>29.16273955388</v>
      </c>
      <c r="R193" s="2" t="n">
        <v>18.8</v>
      </c>
      <c r="S193" s="2" t="n">
        <v>448.221126760563</v>
      </c>
      <c r="T193" s="2" t="n">
        <v>180.816477272727</v>
      </c>
      <c r="U193" s="2" t="n">
        <v>7.133</v>
      </c>
      <c r="V193" s="3" t="n">
        <v>0.978595115458891</v>
      </c>
    </row>
    <row r="194" customFormat="false" ht="15" hidden="false" customHeight="false" outlineLevel="0" collapsed="false">
      <c r="A194" s="1" t="n">
        <v>117</v>
      </c>
      <c r="B194" s="1" t="s">
        <v>42</v>
      </c>
      <c r="C194" s="18" t="s">
        <v>43</v>
      </c>
      <c r="D194" s="1" t="n">
        <v>360</v>
      </c>
      <c r="E194" s="1" t="s">
        <v>25</v>
      </c>
      <c r="F194" s="1" t="s">
        <v>22</v>
      </c>
      <c r="G194" s="15" t="n">
        <v>104.5</v>
      </c>
      <c r="H194" s="16" t="n">
        <v>373.6</v>
      </c>
      <c r="I194" s="16" t="n">
        <v>223</v>
      </c>
      <c r="J194" s="16" t="n">
        <v>7</v>
      </c>
      <c r="K194" s="16" t="n">
        <v>13.25</v>
      </c>
      <c r="L194" s="16" t="n">
        <v>1.9</v>
      </c>
      <c r="M194" s="12" t="n">
        <v>0.496387056236255</v>
      </c>
      <c r="N194" s="12" t="n">
        <v>0.32</v>
      </c>
      <c r="O194" s="12" t="n">
        <v>10.2270599250936</v>
      </c>
      <c r="P194" s="12" t="n">
        <v>3.36076923076923</v>
      </c>
      <c r="Q194" s="2" t="n">
        <v>29.16273955388</v>
      </c>
      <c r="R194" s="2" t="n">
        <v>18.8</v>
      </c>
      <c r="S194" s="2" t="n">
        <v>600.839770599251</v>
      </c>
      <c r="T194" s="2" t="n">
        <v>197.445192307692</v>
      </c>
      <c r="U194" s="2" t="n">
        <v>9.731</v>
      </c>
      <c r="V194" s="3" t="n">
        <v>1.06764792886045</v>
      </c>
    </row>
    <row r="195" customFormat="false" ht="15" hidden="false" customHeight="false" outlineLevel="0" collapsed="false">
      <c r="A195" s="1" t="n">
        <v>118</v>
      </c>
      <c r="B195" s="1" t="s">
        <v>35</v>
      </c>
      <c r="C195" s="10" t="s">
        <v>23</v>
      </c>
      <c r="D195" s="1" t="n">
        <v>130</v>
      </c>
      <c r="E195" s="1" t="s">
        <v>25</v>
      </c>
      <c r="F195" s="1" t="s">
        <v>22</v>
      </c>
      <c r="G195" s="15" t="n">
        <v>105.7</v>
      </c>
      <c r="H195" s="16" t="n">
        <v>339.3</v>
      </c>
      <c r="I195" s="16" t="n">
        <v>284</v>
      </c>
      <c r="J195" s="16" t="n">
        <v>7.8</v>
      </c>
      <c r="K195" s="16" t="n">
        <v>11.23</v>
      </c>
      <c r="L195" s="16" t="n">
        <v>0.7</v>
      </c>
      <c r="M195" s="12" t="n">
        <v>0.402597402597403</v>
      </c>
      <c r="N195" s="12" t="n">
        <v>0.0521739130434783</v>
      </c>
      <c r="O195" s="12" t="n">
        <v>2</v>
      </c>
      <c r="P195" s="12" t="n">
        <v>0.373076923076923</v>
      </c>
      <c r="Q195" s="2" t="n">
        <v>23.6525974025974</v>
      </c>
      <c r="R195" s="2" t="n">
        <v>3.06521739130435</v>
      </c>
      <c r="S195" s="2" t="n">
        <v>117.5</v>
      </c>
      <c r="T195" s="2" t="n">
        <v>21.9182692307692</v>
      </c>
      <c r="U195" s="2" t="n">
        <v>1.597</v>
      </c>
      <c r="V195" s="3" t="n">
        <v>0.119093660620539</v>
      </c>
    </row>
    <row r="196" customFormat="false" ht="15" hidden="false" customHeight="false" outlineLevel="0" collapsed="false">
      <c r="A196" s="1" t="n">
        <v>118</v>
      </c>
      <c r="B196" s="1" t="s">
        <v>35</v>
      </c>
      <c r="C196" s="1" t="s">
        <v>44</v>
      </c>
      <c r="D196" s="1" t="n">
        <v>130</v>
      </c>
      <c r="E196" s="1" t="s">
        <v>25</v>
      </c>
      <c r="F196" s="1" t="s">
        <v>22</v>
      </c>
      <c r="G196" s="15" t="n">
        <v>101.5</v>
      </c>
      <c r="H196" s="16" t="n">
        <v>198.2</v>
      </c>
      <c r="I196" s="16" t="n">
        <v>284</v>
      </c>
      <c r="J196" s="16" t="n">
        <v>7.8</v>
      </c>
      <c r="K196" s="16" t="n">
        <v>11.23</v>
      </c>
      <c r="L196" s="16" t="n">
        <v>0.7</v>
      </c>
      <c r="M196" s="12" t="n">
        <v>0.402597402597403</v>
      </c>
      <c r="N196" s="12" t="n">
        <v>0.0521739130434783</v>
      </c>
      <c r="O196" s="12" t="n">
        <v>2.27091633466136</v>
      </c>
      <c r="P196" s="12" t="n">
        <v>0.2</v>
      </c>
      <c r="Q196" s="2" t="n">
        <v>23.6525974025974</v>
      </c>
      <c r="R196" s="2" t="n">
        <v>3.06521739130435</v>
      </c>
      <c r="S196" s="2" t="n">
        <v>133.416334661355</v>
      </c>
      <c r="T196" s="2" t="n">
        <v>11.75</v>
      </c>
      <c r="U196" s="2" t="n">
        <v>1.868</v>
      </c>
      <c r="V196" s="3" t="n">
        <v>0.0653482976059821</v>
      </c>
    </row>
    <row r="197" customFormat="false" ht="15" hidden="false" customHeight="false" outlineLevel="0" collapsed="false">
      <c r="A197" s="9" t="n">
        <v>24</v>
      </c>
      <c r="B197" s="1" t="s">
        <v>29</v>
      </c>
      <c r="C197" s="1" t="s">
        <v>22</v>
      </c>
      <c r="D197" s="1" t="n">
        <v>0</v>
      </c>
      <c r="E197" s="1" t="s">
        <v>22</v>
      </c>
      <c r="F197" s="1" t="s">
        <v>22</v>
      </c>
      <c r="G197" s="15" t="n">
        <v>84.1</v>
      </c>
      <c r="H197" s="16" t="n">
        <v>250.4</v>
      </c>
      <c r="I197" s="16" t="n">
        <v>205</v>
      </c>
      <c r="J197" s="16" t="n">
        <v>5.7</v>
      </c>
      <c r="K197" s="16" t="n">
        <v>25.2</v>
      </c>
      <c r="L197" s="16" t="n">
        <v>2.5</v>
      </c>
      <c r="M197" s="12" t="n">
        <v>0.934375</v>
      </c>
      <c r="N197" s="12" t="n">
        <v>0.00806451612903226</v>
      </c>
      <c r="O197" s="12" t="n">
        <v>0.934375</v>
      </c>
      <c r="P197" s="12" t="n">
        <v>0.0482258064516129</v>
      </c>
      <c r="Q197" s="2" t="n">
        <v>54.89453125</v>
      </c>
      <c r="R197" s="2" t="n">
        <v>0.473790322580645</v>
      </c>
      <c r="S197" s="2" t="n">
        <v>54.89453125</v>
      </c>
      <c r="T197" s="2" t="n">
        <v>2.83326612903226</v>
      </c>
      <c r="U197" s="2" t="n">
        <v>0</v>
      </c>
      <c r="V197" s="3" t="n">
        <v>0.0153883072493371</v>
      </c>
    </row>
    <row r="198" customFormat="false" ht="15" hidden="false" customHeight="false" outlineLevel="0" collapsed="false">
      <c r="A198" s="9" t="n">
        <v>24</v>
      </c>
      <c r="B198" s="1" t="s">
        <v>29</v>
      </c>
      <c r="C198" s="1" t="s">
        <v>26</v>
      </c>
      <c r="D198" s="1" t="n">
        <v>250</v>
      </c>
      <c r="E198" s="1" t="s">
        <v>24</v>
      </c>
      <c r="F198" s="1" t="s">
        <v>22</v>
      </c>
      <c r="G198" s="15" t="n">
        <v>84.1</v>
      </c>
      <c r="H198" s="16" t="n">
        <v>250.4</v>
      </c>
      <c r="I198" s="16" t="n">
        <v>205</v>
      </c>
      <c r="J198" s="16" t="n">
        <v>5.7</v>
      </c>
      <c r="K198" s="16" t="n">
        <v>25.2</v>
      </c>
      <c r="L198" s="16" t="n">
        <v>2.5</v>
      </c>
      <c r="M198" s="12" t="n">
        <v>0.934375</v>
      </c>
      <c r="N198" s="12" t="n">
        <v>0.00806451612903226</v>
      </c>
      <c r="O198" s="12" t="n">
        <v>3.90403682719547</v>
      </c>
      <c r="P198" s="12" t="n">
        <v>0.277358490566038</v>
      </c>
      <c r="Q198" s="2" t="n">
        <v>54.89453125</v>
      </c>
      <c r="R198" s="2" t="n">
        <v>0.473790322580645</v>
      </c>
      <c r="S198" s="2" t="n">
        <v>229.362163597734</v>
      </c>
      <c r="T198" s="2" t="n">
        <v>16.2948113207547</v>
      </c>
      <c r="U198" s="2" t="n">
        <v>2.97</v>
      </c>
      <c r="V198" s="3" t="n">
        <v>0.0876316152995025</v>
      </c>
    </row>
    <row r="199" customFormat="false" ht="15" hidden="false" customHeight="false" outlineLevel="0" collapsed="false">
      <c r="A199" s="9" t="n">
        <v>24</v>
      </c>
      <c r="B199" s="1" t="s">
        <v>29</v>
      </c>
      <c r="C199" s="18" t="s">
        <v>33</v>
      </c>
      <c r="D199" s="1" t="n">
        <v>250</v>
      </c>
      <c r="E199" s="1" t="s">
        <v>24</v>
      </c>
      <c r="F199" s="14" t="s">
        <v>28</v>
      </c>
      <c r="G199" s="15" t="n">
        <v>84.1</v>
      </c>
      <c r="H199" s="16" t="n">
        <v>250.4</v>
      </c>
      <c r="I199" s="16" t="n">
        <v>205</v>
      </c>
      <c r="J199" s="16" t="n">
        <v>5.7</v>
      </c>
      <c r="K199" s="16" t="n">
        <v>25.2</v>
      </c>
      <c r="L199" s="16" t="n">
        <v>2.5</v>
      </c>
      <c r="M199" s="12" t="n">
        <v>0.934375</v>
      </c>
      <c r="N199" s="12" t="n">
        <v>0.00806451612903226</v>
      </c>
      <c r="O199" s="12" t="n">
        <v>5.62568405691354</v>
      </c>
      <c r="P199" s="12" t="n">
        <v>0.383105590062112</v>
      </c>
      <c r="Q199" s="2" t="n">
        <v>54.89453125</v>
      </c>
      <c r="R199" s="2" t="n">
        <v>0.473790322580645</v>
      </c>
      <c r="S199" s="2" t="n">
        <v>330.50893834367</v>
      </c>
      <c r="T199" s="2" t="n">
        <v>22.5074534161491</v>
      </c>
      <c r="U199" s="2" t="n">
        <v>4.692</v>
      </c>
      <c r="V199" s="3" t="n">
        <v>0.121141652622044</v>
      </c>
    </row>
    <row r="200" customFormat="false" ht="15" hidden="false" customHeight="false" outlineLevel="0" collapsed="false">
      <c r="A200" s="9" t="n">
        <v>24</v>
      </c>
      <c r="B200" s="1" t="s">
        <v>29</v>
      </c>
      <c r="C200" s="18" t="s">
        <v>33</v>
      </c>
      <c r="D200" s="1" t="n">
        <v>250</v>
      </c>
      <c r="E200" s="1" t="s">
        <v>24</v>
      </c>
      <c r="F200" s="14" t="s">
        <v>28</v>
      </c>
      <c r="G200" s="15" t="n">
        <v>84.1</v>
      </c>
      <c r="H200" s="16" t="n">
        <v>250.4</v>
      </c>
      <c r="I200" s="16" t="n">
        <v>205</v>
      </c>
      <c r="J200" s="16" t="n">
        <v>5.7</v>
      </c>
      <c r="K200" s="16" t="n">
        <v>25.2</v>
      </c>
      <c r="L200" s="16" t="n">
        <v>2.5</v>
      </c>
      <c r="M200" s="12" t="n">
        <v>0.934375</v>
      </c>
      <c r="N200" s="12" t="n">
        <v>0.00806451612903226</v>
      </c>
      <c r="O200" s="12" t="n">
        <v>6.47295742232451</v>
      </c>
      <c r="P200" s="12" t="n">
        <v>0.385714285714286</v>
      </c>
      <c r="Q200" s="2" t="n">
        <v>54.89453125</v>
      </c>
      <c r="R200" s="2" t="n">
        <v>0.473790322580645</v>
      </c>
      <c r="S200" s="2" t="n">
        <v>380.286248561565</v>
      </c>
      <c r="T200" s="2" t="n">
        <v>22.6607142857143</v>
      </c>
      <c r="U200" s="2" t="n">
        <v>5.539</v>
      </c>
      <c r="V200" s="3" t="n">
        <v>0.12209013064126</v>
      </c>
    </row>
    <row r="201" customFormat="false" ht="15" hidden="false" customHeight="false" outlineLevel="0" collapsed="false">
      <c r="A201" s="9" t="n">
        <v>25</v>
      </c>
      <c r="B201" s="1" t="s">
        <v>21</v>
      </c>
      <c r="C201" s="1" t="s">
        <v>22</v>
      </c>
      <c r="D201" s="1" t="n">
        <v>0</v>
      </c>
      <c r="E201" s="1" t="s">
        <v>22</v>
      </c>
      <c r="F201" s="1" t="s">
        <v>22</v>
      </c>
      <c r="G201" s="15" t="n">
        <v>79.8</v>
      </c>
      <c r="H201" s="16" t="n">
        <v>371</v>
      </c>
      <c r="I201" s="16" t="n">
        <v>275</v>
      </c>
      <c r="J201" s="16" t="n">
        <v>6.3</v>
      </c>
      <c r="K201" s="16" t="n">
        <v>9.9</v>
      </c>
      <c r="L201" s="16" t="n">
        <v>0.7</v>
      </c>
      <c r="M201" s="12" t="n">
        <v>0.0338983050847458</v>
      </c>
      <c r="N201" s="12" t="n">
        <v>0.00163934426229508</v>
      </c>
      <c r="O201" s="12" t="n">
        <v>0.0338983050847458</v>
      </c>
      <c r="P201" s="12" t="n">
        <v>0.00163934426229508</v>
      </c>
      <c r="Q201" s="2" t="n">
        <v>1.99152542372881</v>
      </c>
      <c r="R201" s="2" t="n">
        <v>0.0963114754098361</v>
      </c>
      <c r="S201" s="2" t="n">
        <v>1.99152542372881</v>
      </c>
      <c r="T201" s="2" t="n">
        <v>0.0963114754098361</v>
      </c>
      <c r="U201" s="2" t="n">
        <v>0</v>
      </c>
      <c r="V201" s="3" t="n">
        <v>0.000894427190999916</v>
      </c>
    </row>
    <row r="202" customFormat="false" ht="15" hidden="false" customHeight="false" outlineLevel="0" collapsed="false">
      <c r="A202" s="9" t="n">
        <v>25</v>
      </c>
      <c r="B202" s="1" t="s">
        <v>21</v>
      </c>
      <c r="C202" s="18" t="s">
        <v>33</v>
      </c>
      <c r="D202" s="1" t="n">
        <v>100</v>
      </c>
      <c r="E202" s="1" t="s">
        <v>24</v>
      </c>
      <c r="F202" s="14" t="s">
        <v>28</v>
      </c>
      <c r="G202" s="15" t="n">
        <v>79.8</v>
      </c>
      <c r="H202" s="16" t="n">
        <v>371</v>
      </c>
      <c r="I202" s="16" t="n">
        <v>275</v>
      </c>
      <c r="J202" s="16" t="n">
        <v>6.3</v>
      </c>
      <c r="K202" s="16" t="n">
        <v>9.9</v>
      </c>
      <c r="L202" s="16" t="n">
        <v>0.7</v>
      </c>
      <c r="M202" s="12" t="n">
        <v>0.0338983050847458</v>
      </c>
      <c r="N202" s="12" t="n">
        <v>0.00163934426229508</v>
      </c>
      <c r="O202" s="12" t="n">
        <v>2</v>
      </c>
      <c r="P202" s="12" t="n">
        <v>0.0993548387096774</v>
      </c>
      <c r="Q202" s="2" t="n">
        <v>1.99152542372881</v>
      </c>
      <c r="R202" s="2" t="n">
        <v>0.0963114754098361</v>
      </c>
      <c r="S202" s="2" t="n">
        <v>117.5</v>
      </c>
      <c r="T202" s="2" t="n">
        <v>5.83709677419355</v>
      </c>
      <c r="U202" s="2" t="n">
        <v>1.966</v>
      </c>
      <c r="V202" s="3" t="n">
        <v>0.0313129366237024</v>
      </c>
    </row>
    <row r="203" customFormat="false" ht="15" hidden="false" customHeight="false" outlineLevel="0" collapsed="false">
      <c r="A203" s="9" t="n">
        <v>25</v>
      </c>
      <c r="B203" s="1" t="s">
        <v>21</v>
      </c>
      <c r="C203" s="18" t="s">
        <v>33</v>
      </c>
      <c r="D203" s="1" t="n">
        <v>200</v>
      </c>
      <c r="E203" s="1" t="s">
        <v>24</v>
      </c>
      <c r="F203" s="14" t="s">
        <v>28</v>
      </c>
      <c r="G203" s="15" t="n">
        <v>79.8</v>
      </c>
      <c r="H203" s="16" t="n">
        <v>371</v>
      </c>
      <c r="I203" s="16" t="n">
        <v>275</v>
      </c>
      <c r="J203" s="16" t="n">
        <v>6.3</v>
      </c>
      <c r="K203" s="16" t="n">
        <v>9.9</v>
      </c>
      <c r="L203" s="16" t="n">
        <v>0.7</v>
      </c>
      <c r="M203" s="12" t="n">
        <v>0.0338983050847458</v>
      </c>
      <c r="N203" s="12" t="n">
        <v>0.00163934426229508</v>
      </c>
      <c r="O203" s="12" t="n">
        <v>2.37040319007532</v>
      </c>
      <c r="P203" s="12" t="n">
        <v>0.147586206896552</v>
      </c>
      <c r="Q203" s="2" t="n">
        <v>1.99152542372881</v>
      </c>
      <c r="R203" s="2" t="n">
        <v>0.0963114754098361</v>
      </c>
      <c r="S203" s="2" t="n">
        <v>139.261187416925</v>
      </c>
      <c r="T203" s="2" t="n">
        <v>8.67068965517241</v>
      </c>
      <c r="U203" s="2" t="n">
        <v>2.336</v>
      </c>
      <c r="V203" s="3" t="n">
        <v>0.0468059825236048</v>
      </c>
    </row>
    <row r="204" customFormat="false" ht="15" hidden="false" customHeight="false" outlineLevel="0" collapsed="false">
      <c r="A204" s="9" t="n">
        <v>25</v>
      </c>
      <c r="B204" s="1" t="s">
        <v>21</v>
      </c>
      <c r="C204" s="18" t="s">
        <v>33</v>
      </c>
      <c r="D204" s="1" t="n">
        <v>300</v>
      </c>
      <c r="E204" s="1" t="s">
        <v>24</v>
      </c>
      <c r="F204" s="14" t="s">
        <v>28</v>
      </c>
      <c r="G204" s="15" t="n">
        <v>79.8</v>
      </c>
      <c r="H204" s="16" t="n">
        <v>371</v>
      </c>
      <c r="I204" s="16" t="n">
        <v>275</v>
      </c>
      <c r="J204" s="16" t="n">
        <v>6.3</v>
      </c>
      <c r="K204" s="16" t="n">
        <v>9.9</v>
      </c>
      <c r="L204" s="16" t="n">
        <v>0.7</v>
      </c>
      <c r="M204" s="12" t="n">
        <v>0.0338983050847458</v>
      </c>
      <c r="N204" s="12" t="n">
        <v>0.00163934426229508</v>
      </c>
      <c r="O204" s="12" t="n">
        <v>2.81933256616801</v>
      </c>
      <c r="P204" s="12" t="n">
        <v>0.216176470588235</v>
      </c>
      <c r="Q204" s="2" t="n">
        <v>1.99152542372881</v>
      </c>
      <c r="R204" s="2" t="n">
        <v>0.0963114754098361</v>
      </c>
      <c r="S204" s="2" t="n">
        <v>165.63578826237</v>
      </c>
      <c r="T204" s="2" t="n">
        <v>12.7003676470588</v>
      </c>
      <c r="U204" s="2" t="n">
        <v>2.785</v>
      </c>
      <c r="V204" s="3" t="n">
        <v>0.0683081254317523</v>
      </c>
    </row>
    <row r="205" customFormat="false" ht="15" hidden="false" customHeight="false" outlineLevel="0" collapsed="false">
      <c r="A205" s="9" t="n">
        <v>25</v>
      </c>
      <c r="B205" s="1" t="s">
        <v>21</v>
      </c>
      <c r="C205" s="1" t="s">
        <v>26</v>
      </c>
      <c r="D205" s="1" t="n">
        <v>200</v>
      </c>
      <c r="E205" s="1" t="s">
        <v>24</v>
      </c>
      <c r="F205" s="1" t="s">
        <v>22</v>
      </c>
      <c r="G205" s="15" t="n">
        <v>79.8</v>
      </c>
      <c r="H205" s="16" t="n">
        <v>371</v>
      </c>
      <c r="I205" s="16" t="n">
        <v>275</v>
      </c>
      <c r="J205" s="16" t="n">
        <v>6.3</v>
      </c>
      <c r="K205" s="16" t="n">
        <v>9.9</v>
      </c>
      <c r="L205" s="16" t="n">
        <v>0.7</v>
      </c>
      <c r="M205" s="12" t="n">
        <v>0.0338983050847458</v>
      </c>
      <c r="N205" s="12" t="n">
        <v>0.00163934426229508</v>
      </c>
      <c r="O205" s="12" t="n">
        <v>2.75460717749758</v>
      </c>
      <c r="P205" s="12" t="n">
        <v>0.213533834586466</v>
      </c>
      <c r="Q205" s="2" t="n">
        <v>1.99152542372881</v>
      </c>
      <c r="R205" s="2" t="n">
        <v>0.0963114754098361</v>
      </c>
      <c r="S205" s="2" t="n">
        <v>161.833171677983</v>
      </c>
      <c r="T205" s="2" t="n">
        <v>12.5451127819549</v>
      </c>
      <c r="U205" s="2" t="n">
        <v>2.721</v>
      </c>
      <c r="V205" s="3" t="n">
        <v>0.0676756972627545</v>
      </c>
    </row>
    <row r="206" customFormat="false" ht="15" hidden="false" customHeight="false" outlineLevel="0" collapsed="false">
      <c r="A206" s="9" t="n">
        <v>25</v>
      </c>
      <c r="B206" s="1" t="s">
        <v>21</v>
      </c>
      <c r="C206" s="1" t="s">
        <v>22</v>
      </c>
      <c r="D206" s="1" t="n">
        <v>0</v>
      </c>
      <c r="E206" s="1" t="s">
        <v>22</v>
      </c>
      <c r="F206" s="1" t="s">
        <v>22</v>
      </c>
      <c r="G206" s="15" t="n">
        <v>89.7</v>
      </c>
      <c r="H206" s="16" t="n">
        <v>473.3</v>
      </c>
      <c r="I206" s="16" t="n">
        <v>275</v>
      </c>
      <c r="J206" s="16" t="n">
        <v>6.3</v>
      </c>
      <c r="K206" s="16" t="n">
        <v>9.9</v>
      </c>
      <c r="L206" s="16" t="n">
        <v>0.7</v>
      </c>
      <c r="M206" s="12" t="n">
        <v>0.19672131147541</v>
      </c>
      <c r="N206" s="12" t="n">
        <v>0.0032258064516129</v>
      </c>
      <c r="O206" s="12" t="n">
        <v>0.19672131147541</v>
      </c>
      <c r="P206" s="12" t="n">
        <v>0.00967741935483871</v>
      </c>
      <c r="Q206" s="2" t="n">
        <v>11.5573770491803</v>
      </c>
      <c r="R206" s="2" t="n">
        <v>0.189516129032258</v>
      </c>
      <c r="S206" s="2" t="n">
        <v>11.5573770491803</v>
      </c>
      <c r="T206" s="2" t="n">
        <v>0.568548387096774</v>
      </c>
      <c r="U206" s="2" t="n">
        <v>0</v>
      </c>
      <c r="V206" s="3" t="n">
        <v>0.00330151480384384</v>
      </c>
    </row>
    <row r="207" customFormat="false" ht="15" hidden="false" customHeight="false" outlineLevel="0" collapsed="false">
      <c r="A207" s="9" t="n">
        <v>25</v>
      </c>
      <c r="B207" s="1" t="s">
        <v>21</v>
      </c>
      <c r="C207" s="18" t="s">
        <v>33</v>
      </c>
      <c r="D207" s="1" t="n">
        <v>100</v>
      </c>
      <c r="E207" s="1" t="s">
        <v>25</v>
      </c>
      <c r="F207" s="14" t="s">
        <v>28</v>
      </c>
      <c r="G207" s="15" t="n">
        <v>89.7</v>
      </c>
      <c r="H207" s="16" t="n">
        <v>473.3</v>
      </c>
      <c r="I207" s="16" t="n">
        <v>275</v>
      </c>
      <c r="J207" s="16" t="n">
        <v>6.3</v>
      </c>
      <c r="K207" s="16" t="n">
        <v>9.9</v>
      </c>
      <c r="L207" s="16" t="n">
        <v>0.7</v>
      </c>
      <c r="M207" s="12" t="n">
        <v>0.19672131147541</v>
      </c>
      <c r="N207" s="12" t="n">
        <v>0.0032258064516129</v>
      </c>
      <c r="O207" s="12" t="n">
        <v>0.51980198019802</v>
      </c>
      <c r="P207" s="12" t="n">
        <v>0.0295774647887324</v>
      </c>
      <c r="Q207" s="2" t="n">
        <v>11.5573770491803</v>
      </c>
      <c r="R207" s="2" t="n">
        <v>0.189516129032258</v>
      </c>
      <c r="S207" s="2" t="n">
        <v>30.5383663366337</v>
      </c>
      <c r="T207" s="2" t="n">
        <v>1.73767605633803</v>
      </c>
      <c r="U207" s="2" t="n">
        <v>0.323</v>
      </c>
      <c r="V207" s="3" t="n">
        <v>0.00953414914924242</v>
      </c>
    </row>
    <row r="208" customFormat="false" ht="15" hidden="false" customHeight="false" outlineLevel="0" collapsed="false">
      <c r="A208" s="9" t="n">
        <v>25</v>
      </c>
      <c r="B208" s="1" t="s">
        <v>21</v>
      </c>
      <c r="C208" s="18" t="s">
        <v>33</v>
      </c>
      <c r="D208" s="1" t="n">
        <v>200</v>
      </c>
      <c r="E208" s="1" t="s">
        <v>25</v>
      </c>
      <c r="F208" s="14" t="s">
        <v>28</v>
      </c>
      <c r="G208" s="15" t="n">
        <v>89.7</v>
      </c>
      <c r="H208" s="16" t="n">
        <v>473.3</v>
      </c>
      <c r="I208" s="16" t="n">
        <v>275</v>
      </c>
      <c r="J208" s="16" t="n">
        <v>6.3</v>
      </c>
      <c r="K208" s="16" t="n">
        <v>9.9</v>
      </c>
      <c r="L208" s="16" t="n">
        <v>0.7</v>
      </c>
      <c r="M208" s="12" t="n">
        <v>0.19672131147541</v>
      </c>
      <c r="N208" s="12" t="n">
        <v>0.0032258064516129</v>
      </c>
      <c r="O208" s="12" t="n">
        <v>0.807071483474251</v>
      </c>
      <c r="P208" s="12" t="n">
        <v>0.0552631578947369</v>
      </c>
      <c r="Q208" s="2" t="n">
        <v>11.5573770491803</v>
      </c>
      <c r="R208" s="2" t="n">
        <v>0.189516129032258</v>
      </c>
      <c r="S208" s="2" t="n">
        <v>47.4154496541122</v>
      </c>
      <c r="T208" s="2" t="n">
        <v>3.24671052631579</v>
      </c>
      <c r="U208" s="2" t="n">
        <v>0.61</v>
      </c>
      <c r="V208" s="3" t="n">
        <v>0.0174183810958424</v>
      </c>
    </row>
    <row r="209" customFormat="false" ht="15" hidden="false" customHeight="false" outlineLevel="0" collapsed="false">
      <c r="A209" s="9" t="n">
        <v>25</v>
      </c>
      <c r="B209" s="1" t="s">
        <v>21</v>
      </c>
      <c r="C209" s="18" t="s">
        <v>33</v>
      </c>
      <c r="D209" s="1" t="n">
        <v>300</v>
      </c>
      <c r="E209" s="1" t="s">
        <v>25</v>
      </c>
      <c r="F209" s="14" t="s">
        <v>28</v>
      </c>
      <c r="G209" s="15" t="n">
        <v>89.7</v>
      </c>
      <c r="H209" s="16" t="n">
        <v>473.3</v>
      </c>
      <c r="I209" s="16" t="n">
        <v>275</v>
      </c>
      <c r="J209" s="16" t="n">
        <v>6.3</v>
      </c>
      <c r="K209" s="16" t="n">
        <v>9.9</v>
      </c>
      <c r="L209" s="16" t="n">
        <v>0.7</v>
      </c>
      <c r="M209" s="12" t="n">
        <v>0.19672131147541</v>
      </c>
      <c r="N209" s="12" t="n">
        <v>0.0032258064516129</v>
      </c>
      <c r="O209" s="12" t="n">
        <v>1.04672897196262</v>
      </c>
      <c r="P209" s="12" t="n">
        <v>0.0691358024691358</v>
      </c>
      <c r="Q209" s="2" t="n">
        <v>11.5573770491803</v>
      </c>
      <c r="R209" s="2" t="n">
        <v>0.189516129032258</v>
      </c>
      <c r="S209" s="2" t="n">
        <v>61.4953271028037</v>
      </c>
      <c r="T209" s="2" t="n">
        <v>4.06172839506173</v>
      </c>
      <c r="U209" s="2" t="n">
        <v>0.85</v>
      </c>
      <c r="V209" s="3" t="n">
        <v>0.0218403296678416</v>
      </c>
    </row>
    <row r="210" customFormat="false" ht="15" hidden="false" customHeight="false" outlineLevel="0" collapsed="false">
      <c r="A210" s="9" t="n">
        <v>25</v>
      </c>
      <c r="B210" s="1" t="s">
        <v>21</v>
      </c>
      <c r="C210" s="1" t="s">
        <v>26</v>
      </c>
      <c r="D210" s="1" t="n">
        <v>200</v>
      </c>
      <c r="E210" s="1" t="s">
        <v>25</v>
      </c>
      <c r="F210" s="14" t="s">
        <v>28</v>
      </c>
      <c r="G210" s="15" t="n">
        <v>89.7</v>
      </c>
      <c r="H210" s="16" t="n">
        <v>473.3</v>
      </c>
      <c r="I210" s="16" t="n">
        <v>275</v>
      </c>
      <c r="J210" s="16" t="n">
        <v>6.3</v>
      </c>
      <c r="K210" s="16" t="n">
        <v>9.9</v>
      </c>
      <c r="L210" s="16" t="n">
        <v>0.7</v>
      </c>
      <c r="M210" s="12" t="n">
        <v>0.19672131147541</v>
      </c>
      <c r="N210" s="12" t="n">
        <v>0.0032258064516129</v>
      </c>
      <c r="O210" s="12" t="n">
        <v>0.783956244302644</v>
      </c>
      <c r="P210" s="12" t="n">
        <v>0.0682539682539683</v>
      </c>
      <c r="Q210" s="2" t="n">
        <v>11.5573770491803</v>
      </c>
      <c r="R210" s="2" t="n">
        <v>0.189516129032258</v>
      </c>
      <c r="S210" s="2" t="n">
        <v>46.0574293527803</v>
      </c>
      <c r="T210" s="2" t="n">
        <v>4.00992063492064</v>
      </c>
      <c r="U210" s="2" t="n">
        <v>0.587</v>
      </c>
      <c r="V210" s="3" t="n">
        <v>0.0215244047536744</v>
      </c>
    </row>
    <row r="211" customFormat="false" ht="15" hidden="false" customHeight="false" outlineLevel="0" collapsed="false">
      <c r="A211" s="9" t="n">
        <v>28</v>
      </c>
      <c r="B211" s="1" t="s">
        <v>29</v>
      </c>
      <c r="C211" s="1" t="s">
        <v>22</v>
      </c>
      <c r="D211" s="1" t="n">
        <v>0</v>
      </c>
      <c r="E211" s="1" t="s">
        <v>22</v>
      </c>
      <c r="F211" s="1" t="s">
        <v>22</v>
      </c>
      <c r="G211" s="15" t="n">
        <v>96.2</v>
      </c>
      <c r="H211" s="16" t="n">
        <v>384.3</v>
      </c>
      <c r="I211" s="16" t="n">
        <v>268</v>
      </c>
      <c r="J211" s="16" t="n">
        <v>5.6</v>
      </c>
      <c r="K211" s="16" t="n">
        <v>34.9</v>
      </c>
      <c r="L211" s="16" t="n">
        <v>1.8</v>
      </c>
      <c r="M211" s="12" t="n">
        <v>0.449180327868853</v>
      </c>
      <c r="N211" s="12" t="n">
        <v>0.055</v>
      </c>
      <c r="O211" s="12" t="n">
        <v>0.449180327868853</v>
      </c>
      <c r="P211" s="12" t="n">
        <v>0.03425</v>
      </c>
      <c r="Q211" s="2" t="n">
        <v>26.3893442622951</v>
      </c>
      <c r="R211" s="2" t="n">
        <v>3.23125</v>
      </c>
      <c r="S211" s="2" t="n">
        <v>26.3893442622951</v>
      </c>
      <c r="T211" s="2" t="n">
        <v>2.0121875</v>
      </c>
      <c r="U211" s="2" t="n">
        <v>0</v>
      </c>
      <c r="V211" s="3" t="n">
        <v>0.0204474937339518</v>
      </c>
    </row>
    <row r="212" customFormat="false" ht="15" hidden="false" customHeight="false" outlineLevel="0" collapsed="false">
      <c r="A212" s="9" t="n">
        <v>28</v>
      </c>
      <c r="B212" s="1" t="s">
        <v>29</v>
      </c>
      <c r="C212" s="1" t="s">
        <v>26</v>
      </c>
      <c r="D212" s="1" t="n">
        <v>150</v>
      </c>
      <c r="E212" s="1" t="s">
        <v>25</v>
      </c>
      <c r="F212" s="1" t="s">
        <v>22</v>
      </c>
      <c r="G212" s="15" t="n">
        <v>96.2</v>
      </c>
      <c r="H212" s="16" t="n">
        <v>384.3</v>
      </c>
      <c r="I212" s="16" t="n">
        <v>268</v>
      </c>
      <c r="J212" s="16" t="n">
        <v>5.6</v>
      </c>
      <c r="K212" s="16" t="n">
        <v>34.9</v>
      </c>
      <c r="L212" s="16" t="n">
        <v>1.8</v>
      </c>
      <c r="M212" s="12" t="n">
        <v>0.449180327868853</v>
      </c>
      <c r="N212" s="12" t="n">
        <v>0.055</v>
      </c>
      <c r="O212" s="12" t="n">
        <v>1.71145990109654</v>
      </c>
      <c r="P212" s="12" t="n">
        <v>0.139649122807018</v>
      </c>
      <c r="Q212" s="2" t="n">
        <v>26.3893442622951</v>
      </c>
      <c r="R212" s="2" t="n">
        <v>3.23125</v>
      </c>
      <c r="S212" s="2" t="n">
        <v>100.548269189422</v>
      </c>
      <c r="T212" s="2" t="n">
        <v>8.20438596491228</v>
      </c>
      <c r="U212" s="2" t="n">
        <v>1.262</v>
      </c>
      <c r="V212" s="3" t="n">
        <v>0.0475657439761011</v>
      </c>
    </row>
    <row r="213" customFormat="false" ht="15" hidden="false" customHeight="false" outlineLevel="0" collapsed="false">
      <c r="A213" s="9" t="n">
        <v>28</v>
      </c>
      <c r="B213" s="1" t="s">
        <v>29</v>
      </c>
      <c r="C213" s="1" t="s">
        <v>26</v>
      </c>
      <c r="D213" s="1" t="n">
        <v>125</v>
      </c>
      <c r="E213" s="1" t="s">
        <v>25</v>
      </c>
      <c r="F213" s="1" t="s">
        <v>22</v>
      </c>
      <c r="G213" s="15" t="n">
        <v>96.2</v>
      </c>
      <c r="H213" s="16" t="n">
        <v>384.3</v>
      </c>
      <c r="I213" s="16" t="n">
        <v>268</v>
      </c>
      <c r="J213" s="16" t="n">
        <v>5.6</v>
      </c>
      <c r="K213" s="16" t="n">
        <v>34.9</v>
      </c>
      <c r="L213" s="16" t="n">
        <v>1.8</v>
      </c>
      <c r="M213" s="12" t="n">
        <v>0.449180327868853</v>
      </c>
      <c r="N213" s="12" t="n">
        <v>0.055</v>
      </c>
      <c r="O213" s="12" t="n">
        <v>1.64196659609504</v>
      </c>
      <c r="P213" s="12" t="n">
        <v>0.117310924369748</v>
      </c>
      <c r="Q213" s="2" t="n">
        <v>26.3893442622951</v>
      </c>
      <c r="R213" s="2" t="n">
        <v>3.23125</v>
      </c>
      <c r="S213" s="2" t="n">
        <v>96.4655375205834</v>
      </c>
      <c r="T213" s="2" t="n">
        <v>6.89201680672269</v>
      </c>
      <c r="U213" s="2" t="n">
        <v>1.193</v>
      </c>
      <c r="V213" s="3" t="n">
        <v>0.0408827592023826</v>
      </c>
    </row>
    <row r="214" customFormat="false" ht="15" hidden="false" customHeight="false" outlineLevel="0" collapsed="false">
      <c r="A214" s="9" t="n">
        <v>28</v>
      </c>
      <c r="B214" s="1" t="s">
        <v>29</v>
      </c>
      <c r="C214" s="1" t="s">
        <v>26</v>
      </c>
      <c r="D214" s="1" t="n">
        <v>125</v>
      </c>
      <c r="E214" s="1" t="s">
        <v>25</v>
      </c>
      <c r="F214" s="1" t="s">
        <v>31</v>
      </c>
      <c r="G214" s="15" t="n">
        <v>96.2</v>
      </c>
      <c r="H214" s="16" t="n">
        <v>384.3</v>
      </c>
      <c r="I214" s="16" t="n">
        <v>268</v>
      </c>
      <c r="J214" s="16" t="n">
        <v>5.6</v>
      </c>
      <c r="K214" s="16" t="n">
        <v>34.9</v>
      </c>
      <c r="L214" s="16" t="n">
        <v>1.8</v>
      </c>
      <c r="M214" s="12" t="n">
        <v>0.449180327868853</v>
      </c>
      <c r="N214" s="12" t="n">
        <v>0.055</v>
      </c>
      <c r="O214" s="12" t="n">
        <v>2.04515272244356</v>
      </c>
      <c r="P214" s="12" t="n">
        <v>0.14</v>
      </c>
      <c r="Q214" s="2" t="n">
        <v>26.3893442622951</v>
      </c>
      <c r="R214" s="2" t="n">
        <v>3.23125</v>
      </c>
      <c r="S214" s="2" t="n">
        <v>120.152722443559</v>
      </c>
      <c r="T214" s="2" t="n">
        <v>8.225</v>
      </c>
      <c r="U214" s="2" t="n">
        <v>1.596</v>
      </c>
      <c r="V214" s="3" t="n">
        <v>0.0475657439761011</v>
      </c>
    </row>
    <row r="215" customFormat="false" ht="15" hidden="false" customHeight="false" outlineLevel="0" collapsed="false">
      <c r="A215" s="9" t="n">
        <v>28</v>
      </c>
      <c r="B215" s="1" t="s">
        <v>29</v>
      </c>
      <c r="C215" s="1" t="s">
        <v>26</v>
      </c>
      <c r="D215" s="1" t="n">
        <v>125</v>
      </c>
      <c r="E215" s="1" t="s">
        <v>25</v>
      </c>
      <c r="F215" s="1" t="s">
        <v>31</v>
      </c>
      <c r="G215" s="15" t="n">
        <v>96.2</v>
      </c>
      <c r="H215" s="16" t="n">
        <v>384.3</v>
      </c>
      <c r="I215" s="16" t="n">
        <v>268</v>
      </c>
      <c r="J215" s="16" t="n">
        <v>5.6</v>
      </c>
      <c r="K215" s="16" t="n">
        <v>34.9</v>
      </c>
      <c r="L215" s="16" t="n">
        <v>1.8</v>
      </c>
      <c r="M215" s="12" t="n">
        <v>0.449180327868853</v>
      </c>
      <c r="N215" s="12" t="n">
        <v>0.055</v>
      </c>
      <c r="O215" s="12" t="n">
        <v>2.625810780586</v>
      </c>
      <c r="P215" s="12" t="n">
        <v>0.173925925925926</v>
      </c>
      <c r="Q215" s="2" t="n">
        <v>26.3893442622951</v>
      </c>
      <c r="R215" s="2" t="n">
        <v>3.23125</v>
      </c>
      <c r="S215" s="2" t="n">
        <v>154.266383359427</v>
      </c>
      <c r="T215" s="2" t="n">
        <v>10.2181481481481</v>
      </c>
      <c r="U215" s="2" t="n">
        <v>2.177</v>
      </c>
      <c r="V215" s="3" t="n">
        <v>0.0577070186372507</v>
      </c>
    </row>
    <row r="216" customFormat="false" ht="15" hidden="false" customHeight="false" outlineLevel="0" collapsed="false">
      <c r="A216" s="9" t="n">
        <v>28</v>
      </c>
      <c r="B216" s="1" t="s">
        <v>29</v>
      </c>
      <c r="C216" s="1" t="s">
        <v>26</v>
      </c>
      <c r="D216" s="1" t="n">
        <v>125</v>
      </c>
      <c r="E216" s="1" t="s">
        <v>25</v>
      </c>
      <c r="F216" s="1" t="s">
        <v>27</v>
      </c>
      <c r="G216" s="15" t="n">
        <v>96.2</v>
      </c>
      <c r="H216" s="16" t="n">
        <v>384.3</v>
      </c>
      <c r="I216" s="16" t="n">
        <v>268</v>
      </c>
      <c r="J216" s="16" t="n">
        <v>5.6</v>
      </c>
      <c r="K216" s="16" t="n">
        <v>34.9</v>
      </c>
      <c r="L216" s="16" t="n">
        <v>1.8</v>
      </c>
      <c r="M216" s="12" t="n">
        <v>0.449180327868853</v>
      </c>
      <c r="N216" s="12" t="n">
        <v>0.055</v>
      </c>
      <c r="O216" s="12" t="n">
        <v>0.922382283379918</v>
      </c>
      <c r="P216" s="12" t="n">
        <v>0.0604225352112676</v>
      </c>
      <c r="Q216" s="2" t="n">
        <v>26.3893442622951</v>
      </c>
      <c r="R216" s="2" t="n">
        <v>3.23125</v>
      </c>
      <c r="S216" s="2" t="n">
        <v>54.1899591485702</v>
      </c>
      <c r="T216" s="2" t="n">
        <v>3.54982394366197</v>
      </c>
      <c r="U216" s="2" t="n">
        <v>0.473</v>
      </c>
      <c r="V216" s="3" t="n">
        <v>0.0257390753524675</v>
      </c>
    </row>
    <row r="217" customFormat="false" ht="15" hidden="false" customHeight="false" outlineLevel="0" collapsed="false">
      <c r="A217" s="9" t="n">
        <v>28</v>
      </c>
      <c r="B217" s="1" t="s">
        <v>29</v>
      </c>
      <c r="C217" s="1" t="s">
        <v>26</v>
      </c>
      <c r="D217" s="1" t="n">
        <v>125</v>
      </c>
      <c r="E217" s="1" t="s">
        <v>25</v>
      </c>
      <c r="F217" s="1" t="s">
        <v>31</v>
      </c>
      <c r="G217" s="15" t="n">
        <v>96.2</v>
      </c>
      <c r="H217" s="16" t="n">
        <v>384.3</v>
      </c>
      <c r="I217" s="16" t="n">
        <v>268</v>
      </c>
      <c r="J217" s="16" t="n">
        <v>5.6</v>
      </c>
      <c r="K217" s="16" t="n">
        <v>34.9</v>
      </c>
      <c r="L217" s="16" t="n">
        <v>1.8</v>
      </c>
      <c r="M217" s="12" t="n">
        <v>0.449180327868853</v>
      </c>
      <c r="N217" s="12" t="n">
        <v>0.055</v>
      </c>
      <c r="O217" s="12" t="n">
        <v>1.361523134824</v>
      </c>
      <c r="P217" s="12" t="n">
        <v>0.0668478260869565</v>
      </c>
      <c r="Q217" s="2" t="n">
        <v>26.3893442622951</v>
      </c>
      <c r="R217" s="2" t="n">
        <v>3.23125</v>
      </c>
      <c r="S217" s="2" t="n">
        <v>79.9894841709099</v>
      </c>
      <c r="T217" s="2" t="n">
        <v>3.9273097826087</v>
      </c>
      <c r="U217" s="2" t="n">
        <v>0.913</v>
      </c>
      <c r="V217" s="3" t="n">
        <v>0.0274116763442151</v>
      </c>
    </row>
    <row r="218" customFormat="false" ht="15" hidden="false" customHeight="false" outlineLevel="0" collapsed="false">
      <c r="A218" s="9" t="n">
        <v>28</v>
      </c>
      <c r="B218" s="1" t="s">
        <v>29</v>
      </c>
      <c r="C218" s="1" t="s">
        <v>26</v>
      </c>
      <c r="D218" s="1" t="n">
        <v>125</v>
      </c>
      <c r="E218" s="1" t="s">
        <v>25</v>
      </c>
      <c r="F218" s="1" t="s">
        <v>31</v>
      </c>
      <c r="G218" s="15" t="n">
        <v>96.2</v>
      </c>
      <c r="H218" s="16" t="n">
        <v>384.3</v>
      </c>
      <c r="I218" s="16" t="n">
        <v>268</v>
      </c>
      <c r="J218" s="16" t="n">
        <v>5.6</v>
      </c>
      <c r="K218" s="16" t="n">
        <v>34.9</v>
      </c>
      <c r="L218" s="16" t="n">
        <v>1.8</v>
      </c>
      <c r="M218" s="12" t="n">
        <v>0.449180327868853</v>
      </c>
      <c r="N218" s="12" t="n">
        <v>0.055</v>
      </c>
      <c r="O218" s="12" t="n">
        <v>1.69941938365342</v>
      </c>
      <c r="P218" s="12" t="n">
        <v>0.0869714285714286</v>
      </c>
      <c r="Q218" s="2" t="n">
        <v>26.3893442622951</v>
      </c>
      <c r="R218" s="2" t="n">
        <v>3.23125</v>
      </c>
      <c r="S218" s="2" t="n">
        <v>99.8408887896382</v>
      </c>
      <c r="T218" s="2" t="n">
        <v>5.10957142857143</v>
      </c>
      <c r="U218" s="2" t="n">
        <v>1.25</v>
      </c>
      <c r="V218" s="3" t="n">
        <v>0.0325484254611494</v>
      </c>
    </row>
    <row r="219" s="20" customFormat="true" ht="15" hidden="false" customHeight="false" outlineLevel="0" collapsed="false">
      <c r="A219" s="14" t="n">
        <v>38</v>
      </c>
      <c r="B219" s="1" t="s">
        <v>21</v>
      </c>
      <c r="C219" s="1" t="s">
        <v>22</v>
      </c>
      <c r="D219" s="14" t="n">
        <v>0</v>
      </c>
      <c r="E219" s="14" t="s">
        <v>22</v>
      </c>
      <c r="F219" s="14" t="s">
        <v>22</v>
      </c>
      <c r="G219" s="15" t="n">
        <v>92</v>
      </c>
      <c r="H219" s="16" t="n">
        <v>392.5</v>
      </c>
      <c r="I219" s="16" t="n">
        <v>275</v>
      </c>
      <c r="J219" s="16" t="n">
        <v>6.3</v>
      </c>
      <c r="K219" s="16" t="n">
        <v>9.9</v>
      </c>
      <c r="L219" s="16" t="n">
        <v>0.7</v>
      </c>
      <c r="M219" s="12" t="n">
        <v>0.205733558178752</v>
      </c>
      <c r="N219" s="12" t="n">
        <v>0.0108108108108108</v>
      </c>
      <c r="O219" s="12" t="n">
        <v>0.205733558178752</v>
      </c>
      <c r="P219" s="12" t="n">
        <v>0.010990990990991</v>
      </c>
      <c r="Q219" s="2" t="n">
        <v>12.0868465430017</v>
      </c>
      <c r="R219" s="2" t="n">
        <v>0.635135135135135</v>
      </c>
      <c r="S219" s="2" t="n">
        <v>12.0868465430017</v>
      </c>
      <c r="T219" s="2" t="n">
        <v>0.645720720720721</v>
      </c>
      <c r="U219" s="20" t="n">
        <v>0</v>
      </c>
      <c r="V219" s="21" t="n">
        <v>0.00491934955049954</v>
      </c>
    </row>
    <row r="220" s="20" customFormat="true" ht="15" hidden="false" customHeight="false" outlineLevel="0" collapsed="false">
      <c r="A220" s="14" t="n">
        <v>38</v>
      </c>
      <c r="B220" s="1" t="s">
        <v>21</v>
      </c>
      <c r="C220" s="14" t="s">
        <v>26</v>
      </c>
      <c r="D220" s="14" t="n">
        <v>40</v>
      </c>
      <c r="E220" s="1" t="s">
        <v>24</v>
      </c>
      <c r="F220" s="1" t="s">
        <v>28</v>
      </c>
      <c r="G220" s="15" t="n">
        <v>92</v>
      </c>
      <c r="H220" s="16" t="n">
        <v>392.5</v>
      </c>
      <c r="I220" s="16" t="n">
        <v>275</v>
      </c>
      <c r="J220" s="16" t="n">
        <v>6.3</v>
      </c>
      <c r="K220" s="16" t="n">
        <v>9.9</v>
      </c>
      <c r="L220" s="16" t="n">
        <v>0.7</v>
      </c>
      <c r="M220" s="12" t="n">
        <v>0.205733558178752</v>
      </c>
      <c r="N220" s="12" t="n">
        <v>0.0108108108108108</v>
      </c>
      <c r="O220" s="12" t="n">
        <v>2.13224992995237</v>
      </c>
      <c r="P220" s="12" t="n">
        <v>0.0981935483870968</v>
      </c>
      <c r="Q220" s="2" t="n">
        <v>12.0868465430017</v>
      </c>
      <c r="R220" s="2" t="n">
        <v>0.635135135135135</v>
      </c>
      <c r="S220" s="2" t="n">
        <v>125.269683384702</v>
      </c>
      <c r="T220" s="2" t="n">
        <v>5.76887096774194</v>
      </c>
      <c r="U220" s="20" t="n">
        <v>1.926</v>
      </c>
      <c r="V220" s="21" t="n">
        <v>0.0311849322590254</v>
      </c>
    </row>
    <row r="221" s="20" customFormat="true" ht="15" hidden="false" customHeight="false" outlineLevel="0" collapsed="false">
      <c r="A221" s="14" t="n">
        <v>38</v>
      </c>
      <c r="B221" s="1" t="s">
        <v>21</v>
      </c>
      <c r="C221" s="14" t="s">
        <v>26</v>
      </c>
      <c r="D221" s="14" t="n">
        <v>80</v>
      </c>
      <c r="E221" s="1" t="s">
        <v>24</v>
      </c>
      <c r="F221" s="1" t="s">
        <v>28</v>
      </c>
      <c r="G221" s="15" t="n">
        <v>92</v>
      </c>
      <c r="H221" s="16" t="n">
        <v>392.5</v>
      </c>
      <c r="I221" s="16" t="n">
        <v>275</v>
      </c>
      <c r="J221" s="16" t="n">
        <v>6.3</v>
      </c>
      <c r="K221" s="16" t="n">
        <v>9.9</v>
      </c>
      <c r="L221" s="16" t="n">
        <v>0.7</v>
      </c>
      <c r="M221" s="12" t="n">
        <v>0.205733558178752</v>
      </c>
      <c r="N221" s="12" t="n">
        <v>0.0108108108108108</v>
      </c>
      <c r="O221" s="12" t="n">
        <v>2.65671641791045</v>
      </c>
      <c r="P221" s="12" t="n">
        <v>0.147310344827586</v>
      </c>
      <c r="Q221" s="2" t="n">
        <v>12.0868465430017</v>
      </c>
      <c r="R221" s="2" t="n">
        <v>0.635135135135135</v>
      </c>
      <c r="S221" s="2" t="n">
        <v>156.082089552239</v>
      </c>
      <c r="T221" s="2" t="n">
        <v>8.65448275862069</v>
      </c>
      <c r="U221" s="20" t="n">
        <v>2.451</v>
      </c>
      <c r="V221" s="21" t="n">
        <v>0.0466154480832267</v>
      </c>
    </row>
    <row r="222" s="20" customFormat="true" ht="15" hidden="false" customHeight="false" outlineLevel="0" collapsed="false">
      <c r="A222" s="14" t="n">
        <v>38</v>
      </c>
      <c r="B222" s="1" t="s">
        <v>21</v>
      </c>
      <c r="C222" s="14" t="s">
        <v>26</v>
      </c>
      <c r="D222" s="14" t="n">
        <v>120</v>
      </c>
      <c r="E222" s="1" t="s">
        <v>24</v>
      </c>
      <c r="F222" s="1" t="s">
        <v>28</v>
      </c>
      <c r="G222" s="15" t="n">
        <v>92</v>
      </c>
      <c r="H222" s="16" t="n">
        <v>392.5</v>
      </c>
      <c r="I222" s="16" t="n">
        <v>275</v>
      </c>
      <c r="J222" s="16" t="n">
        <v>6.3</v>
      </c>
      <c r="K222" s="16" t="n">
        <v>9.9</v>
      </c>
      <c r="L222" s="16" t="n">
        <v>0.7</v>
      </c>
      <c r="M222" s="12" t="n">
        <v>0.205733558178752</v>
      </c>
      <c r="N222" s="12" t="n">
        <v>0.0108108108108108</v>
      </c>
      <c r="O222" s="12" t="n">
        <v>3.20459059810196</v>
      </c>
      <c r="P222" s="12" t="n">
        <v>0.178159509202454</v>
      </c>
      <c r="Q222" s="2" t="n">
        <v>12.0868465430017</v>
      </c>
      <c r="R222" s="2" t="n">
        <v>0.635135135135135</v>
      </c>
      <c r="S222" s="2" t="n">
        <v>188.26969763849</v>
      </c>
      <c r="T222" s="2" t="n">
        <v>10.4668711656442</v>
      </c>
      <c r="U222" s="20" t="n">
        <v>2.999</v>
      </c>
      <c r="V222" s="21" t="n">
        <v>0.0563959218383741</v>
      </c>
    </row>
    <row r="223" s="20" customFormat="true" ht="15" hidden="false" customHeight="false" outlineLevel="0" collapsed="false">
      <c r="A223" s="14" t="n">
        <v>38</v>
      </c>
      <c r="B223" s="1" t="s">
        <v>21</v>
      </c>
      <c r="C223" s="14" t="s">
        <v>26</v>
      </c>
      <c r="D223" s="14" t="n">
        <v>80</v>
      </c>
      <c r="E223" s="1" t="s">
        <v>24</v>
      </c>
      <c r="F223" s="14" t="s">
        <v>22</v>
      </c>
      <c r="G223" s="15" t="n">
        <v>92</v>
      </c>
      <c r="H223" s="16" t="n">
        <v>392.5</v>
      </c>
      <c r="I223" s="16" t="n">
        <v>275</v>
      </c>
      <c r="J223" s="16" t="n">
        <v>6.3</v>
      </c>
      <c r="K223" s="16" t="n">
        <v>9.9</v>
      </c>
      <c r="L223" s="16" t="n">
        <v>0.7</v>
      </c>
      <c r="M223" s="12" t="n">
        <v>0.205733558178752</v>
      </c>
      <c r="N223" s="12" t="n">
        <v>0.0108108108108108</v>
      </c>
      <c r="O223" s="12" t="n">
        <v>3.65758754863813</v>
      </c>
      <c r="P223" s="12" t="n">
        <v>0.141708542713568</v>
      </c>
      <c r="Q223" s="2" t="n">
        <v>12.0868465430017</v>
      </c>
      <c r="R223" s="2" t="n">
        <v>0.635135135135135</v>
      </c>
      <c r="S223" s="2" t="n">
        <v>214.88326848249</v>
      </c>
      <c r="T223" s="2" t="n">
        <v>8.32537688442211</v>
      </c>
      <c r="U223" s="20" t="n">
        <v>3.452</v>
      </c>
      <c r="V223" s="21" t="n">
        <v>0.0450388720995542</v>
      </c>
    </row>
    <row r="224" s="20" customFormat="true" ht="15" hidden="false" customHeight="false" outlineLevel="0" collapsed="false">
      <c r="A224" s="14" t="n">
        <v>38</v>
      </c>
      <c r="B224" s="1" t="s">
        <v>21</v>
      </c>
      <c r="C224" s="14" t="s">
        <v>22</v>
      </c>
      <c r="D224" s="14" t="n">
        <v>0</v>
      </c>
      <c r="E224" s="14" t="s">
        <v>22</v>
      </c>
      <c r="F224" s="14" t="s">
        <v>22</v>
      </c>
      <c r="G224" s="15" t="n">
        <v>92</v>
      </c>
      <c r="H224" s="16" t="n">
        <v>392.5</v>
      </c>
      <c r="I224" s="16" t="n">
        <v>275</v>
      </c>
      <c r="J224" s="16" t="n">
        <v>6.3</v>
      </c>
      <c r="K224" s="16" t="n">
        <v>9.9</v>
      </c>
      <c r="L224" s="16" t="n">
        <v>0.7</v>
      </c>
      <c r="M224" s="12" t="n">
        <v>0.206779661016949</v>
      </c>
      <c r="N224" s="12" t="n">
        <v>0.00779220779220779</v>
      </c>
      <c r="O224" s="12" t="n">
        <v>0.206779661016949</v>
      </c>
      <c r="P224" s="12" t="n">
        <v>0.00792207792207792</v>
      </c>
      <c r="Q224" s="2" t="n">
        <v>12.1483050847458</v>
      </c>
      <c r="R224" s="2" t="n">
        <v>0.457792207792208</v>
      </c>
      <c r="S224" s="2" t="n">
        <v>12.1483050847458</v>
      </c>
      <c r="T224" s="2" t="n">
        <v>0.465422077922078</v>
      </c>
      <c r="U224" s="20" t="n">
        <v>0</v>
      </c>
      <c r="V224" s="21" t="n">
        <v>0.00357770876399966</v>
      </c>
    </row>
    <row r="225" s="20" customFormat="true" ht="15" hidden="false" customHeight="false" outlineLevel="0" collapsed="false">
      <c r="A225" s="14" t="n">
        <v>38</v>
      </c>
      <c r="B225" s="1" t="s">
        <v>21</v>
      </c>
      <c r="C225" s="14" t="s">
        <v>26</v>
      </c>
      <c r="D225" s="14" t="n">
        <v>40</v>
      </c>
      <c r="E225" s="1" t="s">
        <v>25</v>
      </c>
      <c r="F225" s="1" t="s">
        <v>28</v>
      </c>
      <c r="G225" s="15" t="n">
        <v>92</v>
      </c>
      <c r="H225" s="16" t="n">
        <v>392.5</v>
      </c>
      <c r="I225" s="16" t="n">
        <v>275</v>
      </c>
      <c r="J225" s="16" t="n">
        <v>6.3</v>
      </c>
      <c r="K225" s="16" t="n">
        <v>9.9</v>
      </c>
      <c r="L225" s="16" t="n">
        <v>0.7</v>
      </c>
      <c r="M225" s="12" t="n">
        <v>0.206779661016949</v>
      </c>
      <c r="N225" s="12" t="n">
        <v>0.00779220779220779</v>
      </c>
      <c r="O225" s="12" t="n">
        <v>0.534370946822309</v>
      </c>
      <c r="P225" s="12" t="n">
        <v>0.0220320855614973</v>
      </c>
      <c r="Q225" s="2" t="n">
        <v>12.1483050847458</v>
      </c>
      <c r="R225" s="2" t="n">
        <v>0.457792207792208</v>
      </c>
      <c r="S225" s="2" t="n">
        <v>31.3942931258106</v>
      </c>
      <c r="T225" s="2" t="n">
        <v>1.29438502673797</v>
      </c>
      <c r="U225" s="20" t="n">
        <v>0.327</v>
      </c>
      <c r="V225" s="21" t="n">
        <v>0.0074027022093287</v>
      </c>
    </row>
    <row r="226" s="20" customFormat="true" ht="15" hidden="false" customHeight="false" outlineLevel="0" collapsed="false">
      <c r="A226" s="14" t="n">
        <v>38</v>
      </c>
      <c r="B226" s="1" t="s">
        <v>21</v>
      </c>
      <c r="C226" s="14" t="s">
        <v>26</v>
      </c>
      <c r="D226" s="14" t="n">
        <v>80</v>
      </c>
      <c r="E226" s="1" t="s">
        <v>25</v>
      </c>
      <c r="F226" s="1" t="s">
        <v>28</v>
      </c>
      <c r="G226" s="15" t="n">
        <v>92</v>
      </c>
      <c r="H226" s="16" t="n">
        <v>392.5</v>
      </c>
      <c r="I226" s="16" t="n">
        <v>275</v>
      </c>
      <c r="J226" s="16" t="n">
        <v>6.3</v>
      </c>
      <c r="K226" s="16" t="n">
        <v>9.9</v>
      </c>
      <c r="L226" s="16" t="n">
        <v>0.7</v>
      </c>
      <c r="M226" s="12" t="n">
        <v>0.206779661016949</v>
      </c>
      <c r="N226" s="12" t="n">
        <v>0.00779220779220779</v>
      </c>
      <c r="O226" s="12" t="n">
        <v>0.980392156862745</v>
      </c>
      <c r="P226" s="12" t="n">
        <v>0.0412935323383085</v>
      </c>
      <c r="Q226" s="2" t="n">
        <v>12.1483050847458</v>
      </c>
      <c r="R226" s="2" t="n">
        <v>0.457792207792208</v>
      </c>
      <c r="S226" s="2" t="n">
        <v>57.5980392156863</v>
      </c>
      <c r="T226" s="2" t="n">
        <v>2.42599502487562</v>
      </c>
      <c r="U226" s="20" t="n">
        <v>0.773</v>
      </c>
      <c r="V226" s="21" t="n">
        <v>0.0132098448136229</v>
      </c>
    </row>
    <row r="227" s="20" customFormat="true" ht="15" hidden="false" customHeight="false" outlineLevel="0" collapsed="false">
      <c r="A227" s="14" t="n">
        <v>38</v>
      </c>
      <c r="B227" s="1" t="s">
        <v>21</v>
      </c>
      <c r="C227" s="14" t="s">
        <v>26</v>
      </c>
      <c r="D227" s="14" t="n">
        <v>120</v>
      </c>
      <c r="E227" s="1" t="s">
        <v>25</v>
      </c>
      <c r="F227" s="1" t="s">
        <v>28</v>
      </c>
      <c r="G227" s="15" t="n">
        <v>92</v>
      </c>
      <c r="H227" s="16" t="n">
        <v>392.5</v>
      </c>
      <c r="I227" s="16" t="n">
        <v>275</v>
      </c>
      <c r="J227" s="16" t="n">
        <v>6.3</v>
      </c>
      <c r="K227" s="16" t="n">
        <v>9.9</v>
      </c>
      <c r="L227" s="16" t="n">
        <v>0.7</v>
      </c>
      <c r="M227" s="12" t="n">
        <v>0.206779661016949</v>
      </c>
      <c r="N227" s="12" t="n">
        <v>0.00779220779220779</v>
      </c>
      <c r="O227" s="12" t="n">
        <v>1.15756951596292</v>
      </c>
      <c r="P227" s="12" t="n">
        <v>0.0553694581280788</v>
      </c>
      <c r="Q227" s="2" t="n">
        <v>12.1483050847458</v>
      </c>
      <c r="R227" s="2" t="n">
        <v>0.457792207792208</v>
      </c>
      <c r="S227" s="2" t="n">
        <v>68.0072090628218</v>
      </c>
      <c r="T227" s="2" t="n">
        <v>3.25295566502463</v>
      </c>
      <c r="U227" s="20" t="n">
        <v>0.951</v>
      </c>
      <c r="V227" s="21" t="n">
        <v>0.0175755512004603</v>
      </c>
    </row>
    <row r="228" s="20" customFormat="true" ht="15" hidden="false" customHeight="false" outlineLevel="0" collapsed="false">
      <c r="A228" s="14" t="n">
        <v>38</v>
      </c>
      <c r="B228" s="1" t="s">
        <v>21</v>
      </c>
      <c r="C228" s="14" t="s">
        <v>26</v>
      </c>
      <c r="D228" s="14" t="n">
        <v>80</v>
      </c>
      <c r="E228" s="1" t="s">
        <v>25</v>
      </c>
      <c r="F228" s="14" t="s">
        <v>22</v>
      </c>
      <c r="G228" s="15" t="n">
        <v>92</v>
      </c>
      <c r="H228" s="16" t="n">
        <v>392.5</v>
      </c>
      <c r="I228" s="16" t="n">
        <v>275</v>
      </c>
      <c r="J228" s="16" t="n">
        <v>6.3</v>
      </c>
      <c r="K228" s="16" t="n">
        <v>9.9</v>
      </c>
      <c r="L228" s="16" t="n">
        <v>0.7</v>
      </c>
      <c r="M228" s="12" t="n">
        <v>0.206779661016949</v>
      </c>
      <c r="N228" s="12" t="n">
        <v>0.00779220779220779</v>
      </c>
      <c r="O228" s="12" t="n">
        <v>1.065</v>
      </c>
      <c r="P228" s="12" t="n">
        <v>0.0398130841121495</v>
      </c>
      <c r="Q228" s="2" t="n">
        <v>12.1483050847458</v>
      </c>
      <c r="R228" s="2" t="n">
        <v>0.457792207792208</v>
      </c>
      <c r="S228" s="2" t="n">
        <v>62.56875</v>
      </c>
      <c r="T228" s="2" t="n">
        <v>2.33901869158878</v>
      </c>
      <c r="U228" s="20" t="n">
        <v>0.858</v>
      </c>
      <c r="V228" s="21" t="n">
        <v>0.0128996123972777</v>
      </c>
    </row>
    <row r="229" s="20" customFormat="true" ht="15" hidden="false" customHeight="false" outlineLevel="0" collapsed="false">
      <c r="A229" s="14" t="n">
        <v>40</v>
      </c>
      <c r="B229" s="14" t="s">
        <v>29</v>
      </c>
      <c r="C229" s="14" t="s">
        <v>22</v>
      </c>
      <c r="D229" s="14" t="n">
        <v>0</v>
      </c>
      <c r="E229" s="14" t="s">
        <v>22</v>
      </c>
      <c r="F229" s="14" t="s">
        <v>22</v>
      </c>
      <c r="G229" s="15" t="n">
        <v>99.3</v>
      </c>
      <c r="H229" s="16" t="n">
        <v>843.3</v>
      </c>
      <c r="I229" s="16" t="n">
        <v>268</v>
      </c>
      <c r="J229" s="16" t="n">
        <v>7.3</v>
      </c>
      <c r="K229" s="16" t="n">
        <v>5.7</v>
      </c>
      <c r="L229" s="16" t="n">
        <v>1.5</v>
      </c>
      <c r="M229" s="12" t="n">
        <v>0.703225806451613</v>
      </c>
      <c r="N229" s="12" t="n">
        <v>0.0306122448979592</v>
      </c>
      <c r="O229" s="12" t="n">
        <v>0.703225806451613</v>
      </c>
      <c r="P229" s="12" t="n">
        <v>0.0444897959183673</v>
      </c>
      <c r="Q229" s="2" t="n">
        <v>41.3145161290323</v>
      </c>
      <c r="R229" s="2" t="n">
        <v>1.7984693877551</v>
      </c>
      <c r="S229" s="2" t="n">
        <v>41.3145161290323</v>
      </c>
      <c r="T229" s="2" t="n">
        <v>2.61377551020408</v>
      </c>
      <c r="U229" s="20" t="n">
        <v>0</v>
      </c>
      <c r="V229" s="21" t="n">
        <v>0.0170205757834452</v>
      </c>
    </row>
    <row r="230" s="20" customFormat="true" ht="15" hidden="false" customHeight="false" outlineLevel="0" collapsed="false">
      <c r="A230" s="14" t="n">
        <v>40</v>
      </c>
      <c r="B230" s="14" t="s">
        <v>29</v>
      </c>
      <c r="C230" s="14" t="s">
        <v>26</v>
      </c>
      <c r="D230" s="14" t="n">
        <v>150</v>
      </c>
      <c r="E230" s="1" t="s">
        <v>24</v>
      </c>
      <c r="F230" s="14" t="s">
        <v>31</v>
      </c>
      <c r="G230" s="15" t="n">
        <v>99.3</v>
      </c>
      <c r="H230" s="16" t="n">
        <v>843.3</v>
      </c>
      <c r="I230" s="16" t="n">
        <v>268</v>
      </c>
      <c r="J230" s="16" t="n">
        <v>7.3</v>
      </c>
      <c r="K230" s="16" t="n">
        <v>5.7</v>
      </c>
      <c r="L230" s="16" t="n">
        <v>1.5</v>
      </c>
      <c r="M230" s="12" t="n">
        <v>0.703225806451613</v>
      </c>
      <c r="N230" s="12" t="n">
        <v>0.0306122448979592</v>
      </c>
      <c r="O230" s="12" t="n">
        <v>5.14440433212996</v>
      </c>
      <c r="P230" s="12" t="n">
        <v>0.434285714285714</v>
      </c>
      <c r="Q230" s="2" t="n">
        <v>41.3145161290323</v>
      </c>
      <c r="R230" s="2" t="n">
        <v>1.7984693877551</v>
      </c>
      <c r="S230" s="2" t="n">
        <v>302.233754512635</v>
      </c>
      <c r="T230" s="2" t="n">
        <v>25.5142857142857</v>
      </c>
      <c r="U230" s="20" t="n">
        <v>4.441</v>
      </c>
      <c r="V230" s="21" t="n">
        <v>0.137592514331267</v>
      </c>
    </row>
    <row r="231" s="20" customFormat="true" ht="15" hidden="false" customHeight="false" outlineLevel="0" collapsed="false">
      <c r="A231" s="14" t="n">
        <v>40</v>
      </c>
      <c r="B231" s="14" t="s">
        <v>29</v>
      </c>
      <c r="C231" s="14" t="s">
        <v>26</v>
      </c>
      <c r="D231" s="14" t="n">
        <v>150</v>
      </c>
      <c r="E231" s="1" t="s">
        <v>24</v>
      </c>
      <c r="F231" s="14" t="s">
        <v>31</v>
      </c>
      <c r="G231" s="15" t="n">
        <v>99.3</v>
      </c>
      <c r="H231" s="16" t="n">
        <v>843.3</v>
      </c>
      <c r="I231" s="16" t="n">
        <v>268</v>
      </c>
      <c r="J231" s="16" t="n">
        <v>7.3</v>
      </c>
      <c r="K231" s="16" t="n">
        <v>5.7</v>
      </c>
      <c r="L231" s="16" t="n">
        <v>1.5</v>
      </c>
      <c r="M231" s="12" t="n">
        <v>0.703225806451613</v>
      </c>
      <c r="N231" s="12" t="n">
        <v>0.0306122448979592</v>
      </c>
      <c r="O231" s="12" t="n">
        <v>5.06300114547537</v>
      </c>
      <c r="P231" s="12" t="n">
        <v>0.285161290322581</v>
      </c>
      <c r="Q231" s="2" t="n">
        <v>41.3145161290323</v>
      </c>
      <c r="R231" s="2" t="n">
        <v>1.7984693877551</v>
      </c>
      <c r="S231" s="2" t="n">
        <v>297.451317296678</v>
      </c>
      <c r="T231" s="2" t="n">
        <v>16.7532258064516</v>
      </c>
      <c r="U231" s="20" t="n">
        <v>4.36</v>
      </c>
      <c r="V231" s="21" t="n">
        <v>0.0906564945274193</v>
      </c>
    </row>
    <row r="232" s="20" customFormat="true" ht="15" hidden="false" customHeight="false" outlineLevel="0" collapsed="false">
      <c r="A232" s="14" t="n">
        <v>40</v>
      </c>
      <c r="B232" s="14" t="s">
        <v>29</v>
      </c>
      <c r="C232" s="14" t="s">
        <v>26</v>
      </c>
      <c r="D232" s="14" t="n">
        <v>150</v>
      </c>
      <c r="E232" s="1" t="s">
        <v>24</v>
      </c>
      <c r="F232" s="14" t="s">
        <v>31</v>
      </c>
      <c r="G232" s="15" t="n">
        <v>99.3</v>
      </c>
      <c r="H232" s="16" t="n">
        <v>843.3</v>
      </c>
      <c r="I232" s="16" t="n">
        <v>268</v>
      </c>
      <c r="J232" s="16" t="n">
        <v>7.3</v>
      </c>
      <c r="K232" s="16" t="n">
        <v>5.7</v>
      </c>
      <c r="L232" s="16" t="n">
        <v>1.5</v>
      </c>
      <c r="M232" s="12" t="n">
        <v>0.703225806451613</v>
      </c>
      <c r="N232" s="12" t="n">
        <v>0.0306122448979592</v>
      </c>
      <c r="O232" s="12" t="n">
        <v>5.8766859344894</v>
      </c>
      <c r="P232" s="12" t="n">
        <v>0.393548387096774</v>
      </c>
      <c r="Q232" s="2" t="n">
        <v>41.3145161290323</v>
      </c>
      <c r="R232" s="2" t="n">
        <v>1.7984693877551</v>
      </c>
      <c r="S232" s="2" t="n">
        <v>345.255298651252</v>
      </c>
      <c r="T232" s="2" t="n">
        <v>23.1209677419355</v>
      </c>
      <c r="U232" s="20" t="n">
        <v>5.174</v>
      </c>
      <c r="V232" s="21" t="n">
        <v>0.124978798201935</v>
      </c>
    </row>
    <row r="233" customFormat="false" ht="15" hidden="false" customHeight="false" outlineLevel="0" collapsed="false">
      <c r="A233" s="9" t="n">
        <v>43</v>
      </c>
      <c r="B233" s="1" t="s">
        <v>21</v>
      </c>
      <c r="C233" s="1" t="s">
        <v>22</v>
      </c>
      <c r="D233" s="1" t="n">
        <v>0</v>
      </c>
      <c r="E233" s="1" t="s">
        <v>22</v>
      </c>
      <c r="F233" s="1" t="s">
        <v>22</v>
      </c>
      <c r="G233" s="15" t="n">
        <v>84.6</v>
      </c>
      <c r="H233" s="16" t="n">
        <v>331.7</v>
      </c>
      <c r="I233" s="16" t="n">
        <v>100</v>
      </c>
      <c r="J233" s="16" t="n">
        <v>5.8</v>
      </c>
      <c r="K233" s="16" t="n">
        <v>21.4</v>
      </c>
      <c r="L233" s="16" t="n">
        <v>1.2</v>
      </c>
      <c r="M233" s="12" t="n">
        <v>0.288107202680067</v>
      </c>
      <c r="N233" s="12" t="n">
        <v>0.0125</v>
      </c>
      <c r="O233" s="12" t="n">
        <v>0.288107202680067</v>
      </c>
      <c r="P233" s="12" t="n">
        <v>0.0179166666666667</v>
      </c>
      <c r="Q233" s="2" t="n">
        <v>16.9262981574539</v>
      </c>
      <c r="R233" s="2" t="n">
        <v>0.734375</v>
      </c>
      <c r="S233" s="2" t="n">
        <v>16.9262981574539</v>
      </c>
      <c r="T233" s="2" t="n">
        <v>1.05260416666667</v>
      </c>
      <c r="U233" s="2" t="n">
        <v>0</v>
      </c>
      <c r="V233" s="3" t="n">
        <v>0.00702139587261678</v>
      </c>
    </row>
    <row r="234" customFormat="false" ht="15" hidden="false" customHeight="false" outlineLevel="0" collapsed="false">
      <c r="A234" s="9" t="n">
        <v>43</v>
      </c>
      <c r="B234" s="1" t="s">
        <v>21</v>
      </c>
      <c r="C234" s="1" t="s">
        <v>26</v>
      </c>
      <c r="D234" s="1" t="n">
        <v>240</v>
      </c>
      <c r="E234" s="1" t="s">
        <v>25</v>
      </c>
      <c r="F234" s="1" t="s">
        <v>22</v>
      </c>
      <c r="G234" s="15" t="n">
        <v>84.6</v>
      </c>
      <c r="H234" s="16" t="n">
        <v>331.7</v>
      </c>
      <c r="I234" s="16" t="n">
        <v>100</v>
      </c>
      <c r="J234" s="16" t="n">
        <v>5.8</v>
      </c>
      <c r="K234" s="16" t="n">
        <v>21.4</v>
      </c>
      <c r="L234" s="16" t="n">
        <v>1.2</v>
      </c>
      <c r="M234" s="12" t="n">
        <v>0.288107202680067</v>
      </c>
      <c r="N234" s="12" t="n">
        <v>0.0125</v>
      </c>
      <c r="O234" s="12" t="n">
        <v>7.02106318956871</v>
      </c>
      <c r="P234" s="12" t="n">
        <v>0.573770491803279</v>
      </c>
      <c r="Q234" s="2" t="n">
        <v>16.9262981574539</v>
      </c>
      <c r="R234" s="2" t="n">
        <v>0.734375</v>
      </c>
      <c r="S234" s="2" t="n">
        <v>412.487462387161</v>
      </c>
      <c r="T234" s="2" t="n">
        <v>33.7090163934426</v>
      </c>
      <c r="U234" s="2" t="n">
        <v>6.733</v>
      </c>
      <c r="V234" s="3" t="n">
        <v>0.181561284419339</v>
      </c>
    </row>
    <row r="235" customFormat="false" ht="15" hidden="false" customHeight="false" outlineLevel="0" collapsed="false">
      <c r="A235" s="9" t="n">
        <v>43</v>
      </c>
      <c r="B235" s="1" t="s">
        <v>21</v>
      </c>
      <c r="C235" s="1" t="s">
        <v>26</v>
      </c>
      <c r="D235" s="1" t="n">
        <v>150</v>
      </c>
      <c r="E235" s="1" t="s">
        <v>25</v>
      </c>
      <c r="F235" s="1" t="s">
        <v>22</v>
      </c>
      <c r="G235" s="15" t="n">
        <v>84.6</v>
      </c>
      <c r="H235" s="16" t="n">
        <v>331.7</v>
      </c>
      <c r="I235" s="16" t="n">
        <v>100</v>
      </c>
      <c r="J235" s="16" t="n">
        <v>5.8</v>
      </c>
      <c r="K235" s="16" t="n">
        <v>21.4</v>
      </c>
      <c r="L235" s="16" t="n">
        <v>1.2</v>
      </c>
      <c r="M235" s="12" t="n">
        <v>0.288107202680067</v>
      </c>
      <c r="N235" s="12" t="n">
        <v>0.0125</v>
      </c>
      <c r="O235" s="12" t="n">
        <v>5.17038777908343</v>
      </c>
      <c r="P235" s="12" t="n">
        <v>0.357723577235772</v>
      </c>
      <c r="Q235" s="2" t="n">
        <v>16.9262981574539</v>
      </c>
      <c r="R235" s="2" t="n">
        <v>0.734375</v>
      </c>
      <c r="S235" s="2" t="n">
        <v>303.760282021152</v>
      </c>
      <c r="T235" s="2" t="n">
        <v>21.0162601626016</v>
      </c>
      <c r="U235" s="2" t="n">
        <v>4.882</v>
      </c>
      <c r="V235" s="3" t="n">
        <v>0.113284155997209</v>
      </c>
    </row>
    <row r="236" customFormat="false" ht="15" hidden="false" customHeight="false" outlineLevel="0" collapsed="false">
      <c r="A236" s="9" t="n">
        <v>43</v>
      </c>
      <c r="B236" s="1" t="s">
        <v>21</v>
      </c>
      <c r="C236" s="1" t="s">
        <v>26</v>
      </c>
      <c r="D236" s="1" t="n">
        <v>150</v>
      </c>
      <c r="E236" s="1" t="s">
        <v>25</v>
      </c>
      <c r="F236" s="1" t="s">
        <v>27</v>
      </c>
      <c r="G236" s="15" t="n">
        <v>84.6</v>
      </c>
      <c r="H236" s="16" t="n">
        <v>331.7</v>
      </c>
      <c r="I236" s="16" t="n">
        <v>100</v>
      </c>
      <c r="J236" s="16" t="n">
        <v>5.8</v>
      </c>
      <c r="K236" s="16" t="n">
        <v>21.4</v>
      </c>
      <c r="L236" s="16" t="n">
        <v>1.2</v>
      </c>
      <c r="M236" s="12" t="n">
        <v>0.288107202680067</v>
      </c>
      <c r="N236" s="12" t="n">
        <v>0.0125</v>
      </c>
      <c r="O236" s="12" t="n">
        <v>2.06228956228956</v>
      </c>
      <c r="P236" s="12" t="n">
        <v>0.126451612903226</v>
      </c>
      <c r="Q236" s="2" t="n">
        <v>16.9262981574539</v>
      </c>
      <c r="R236" s="2" t="n">
        <v>0.734375</v>
      </c>
      <c r="S236" s="2" t="n">
        <v>121.159511784512</v>
      </c>
      <c r="T236" s="2" t="n">
        <v>7.42903225806452</v>
      </c>
      <c r="U236" s="2" t="n">
        <v>1.774</v>
      </c>
      <c r="V236" s="3" t="n">
        <v>0.0400562105047395</v>
      </c>
    </row>
    <row r="237" customFormat="false" ht="15" hidden="false" customHeight="false" outlineLevel="0" collapsed="false">
      <c r="A237" s="9" t="n">
        <v>43</v>
      </c>
      <c r="B237" s="1" t="s">
        <v>21</v>
      </c>
      <c r="C237" s="1" t="s">
        <v>26</v>
      </c>
      <c r="D237" s="1" t="n">
        <v>150</v>
      </c>
      <c r="E237" s="1" t="s">
        <v>25</v>
      </c>
      <c r="F237" s="1" t="s">
        <v>22</v>
      </c>
      <c r="G237" s="15" t="n">
        <v>84.6</v>
      </c>
      <c r="H237" s="16" t="n">
        <v>331.7</v>
      </c>
      <c r="I237" s="16" t="n">
        <v>100</v>
      </c>
      <c r="J237" s="16" t="n">
        <v>5.8</v>
      </c>
      <c r="K237" s="16" t="n">
        <v>21.4</v>
      </c>
      <c r="L237" s="16" t="n">
        <v>1.2</v>
      </c>
      <c r="M237" s="12" t="n">
        <v>0.288107202680067</v>
      </c>
      <c r="N237" s="12" t="n">
        <v>0.0125</v>
      </c>
      <c r="O237" s="12" t="n">
        <v>5.34640231677434</v>
      </c>
      <c r="P237" s="12" t="n">
        <v>0.338028169014085</v>
      </c>
      <c r="Q237" s="2" t="n">
        <v>16.9262981574539</v>
      </c>
      <c r="R237" s="2" t="n">
        <v>0.734375</v>
      </c>
      <c r="S237" s="2" t="n">
        <v>314.101136110492</v>
      </c>
      <c r="T237" s="2" t="n">
        <v>19.8591549295775</v>
      </c>
      <c r="U237" s="2" t="n">
        <v>5.058</v>
      </c>
      <c r="V237" s="3" t="n">
        <v>0.106964012639766</v>
      </c>
    </row>
    <row r="238" customFormat="false" ht="15" hidden="false" customHeight="false" outlineLevel="0" collapsed="false">
      <c r="A238" s="9" t="n">
        <v>43</v>
      </c>
      <c r="B238" s="1" t="s">
        <v>21</v>
      </c>
      <c r="C238" s="1" t="s">
        <v>26</v>
      </c>
      <c r="D238" s="1" t="n">
        <v>150</v>
      </c>
      <c r="E238" s="1" t="s">
        <v>25</v>
      </c>
      <c r="F238" s="1" t="s">
        <v>27</v>
      </c>
      <c r="G238" s="15" t="n">
        <v>84.6</v>
      </c>
      <c r="H238" s="16" t="n">
        <v>331.7</v>
      </c>
      <c r="I238" s="16" t="n">
        <v>100</v>
      </c>
      <c r="J238" s="16" t="n">
        <v>5.8</v>
      </c>
      <c r="K238" s="16" t="n">
        <v>21.4</v>
      </c>
      <c r="L238" s="16" t="n">
        <v>1.2</v>
      </c>
      <c r="M238" s="12" t="n">
        <v>0.288107202680067</v>
      </c>
      <c r="N238" s="12" t="n">
        <v>0.0125</v>
      </c>
      <c r="O238" s="12" t="n">
        <v>1.07503762631692</v>
      </c>
      <c r="P238" s="12" t="n">
        <v>0.075187969924812</v>
      </c>
      <c r="Q238" s="2" t="n">
        <v>16.9262981574539</v>
      </c>
      <c r="R238" s="2" t="n">
        <v>0.734375</v>
      </c>
      <c r="S238" s="2" t="n">
        <v>63.1584605461191</v>
      </c>
      <c r="T238" s="2" t="n">
        <v>4.41729323308271</v>
      </c>
      <c r="U238" s="2" t="n">
        <v>0.787</v>
      </c>
      <c r="V238" s="3" t="n">
        <v>0.0240707291123472</v>
      </c>
    </row>
    <row r="239" customFormat="false" ht="15" hidden="false" customHeight="false" outlineLevel="0" collapsed="false">
      <c r="A239" s="9" t="n">
        <v>43</v>
      </c>
      <c r="B239" s="1" t="s">
        <v>21</v>
      </c>
      <c r="C239" s="1" t="s">
        <v>26</v>
      </c>
      <c r="D239" s="1" t="n">
        <v>120</v>
      </c>
      <c r="E239" s="1" t="s">
        <v>25</v>
      </c>
      <c r="F239" s="1" t="s">
        <v>27</v>
      </c>
      <c r="G239" s="15" t="n">
        <v>84.6</v>
      </c>
      <c r="H239" s="16" t="n">
        <v>331.7</v>
      </c>
      <c r="I239" s="16" t="n">
        <v>100</v>
      </c>
      <c r="J239" s="16" t="n">
        <v>5.8</v>
      </c>
      <c r="K239" s="16" t="n">
        <v>21.4</v>
      </c>
      <c r="L239" s="16" t="n">
        <v>1.2</v>
      </c>
      <c r="M239" s="12" t="n">
        <v>0.288107202680067</v>
      </c>
      <c r="N239" s="12" t="n">
        <v>0.0125</v>
      </c>
      <c r="O239" s="12" t="n">
        <v>0.680851063829787</v>
      </c>
      <c r="P239" s="12" t="n">
        <v>0.0397515527950311</v>
      </c>
      <c r="Q239" s="2" t="n">
        <v>16.9262981574539</v>
      </c>
      <c r="R239" s="2" t="n">
        <v>0.734375</v>
      </c>
      <c r="S239" s="2" t="n">
        <v>40</v>
      </c>
      <c r="T239" s="2" t="n">
        <v>2.33540372670807</v>
      </c>
      <c r="U239" s="2" t="n">
        <v>0.393</v>
      </c>
      <c r="V239" s="3" t="n">
        <v>0.0133003759345366</v>
      </c>
    </row>
    <row r="240" customFormat="false" ht="15" hidden="false" customHeight="false" outlineLevel="0" collapsed="false">
      <c r="A240" s="1" t="n">
        <v>54</v>
      </c>
      <c r="B240" s="1" t="s">
        <v>45</v>
      </c>
      <c r="C240" s="1" t="s">
        <v>22</v>
      </c>
      <c r="D240" s="1" t="n">
        <v>0</v>
      </c>
      <c r="E240" s="14" t="s">
        <v>22</v>
      </c>
      <c r="F240" s="1" t="s">
        <v>22</v>
      </c>
      <c r="G240" s="15" t="n">
        <v>82.8</v>
      </c>
      <c r="H240" s="16" t="n">
        <v>68.1</v>
      </c>
      <c r="I240" s="16" t="n">
        <v>104</v>
      </c>
      <c r="J240" s="16" t="n">
        <v>8.6</v>
      </c>
      <c r="K240" s="16" t="n">
        <v>9.3</v>
      </c>
      <c r="L240" s="16" t="n">
        <v>0.6</v>
      </c>
      <c r="M240" s="12" t="n">
        <v>1.76774193548387</v>
      </c>
      <c r="N240" s="12" t="n">
        <v>0.0416</v>
      </c>
      <c r="O240" s="12" t="n">
        <v>1.76774193548387</v>
      </c>
      <c r="P240" s="12" t="n">
        <v>0.08768</v>
      </c>
      <c r="Q240" s="2" t="n">
        <v>103.854838709677</v>
      </c>
      <c r="R240" s="2" t="n">
        <v>2.444</v>
      </c>
      <c r="S240" s="2" t="n">
        <v>103.854838709677</v>
      </c>
      <c r="T240" s="2" t="n">
        <v>5.1512</v>
      </c>
      <c r="U240" s="2" t="n">
        <v>0</v>
      </c>
      <c r="V240" s="3" t="n">
        <v>0.0308350449975349</v>
      </c>
    </row>
    <row r="241" customFormat="false" ht="15" hidden="false" customHeight="false" outlineLevel="0" collapsed="false">
      <c r="A241" s="1" t="n">
        <v>54</v>
      </c>
      <c r="B241" s="1" t="s">
        <v>45</v>
      </c>
      <c r="C241" s="1" t="s">
        <v>26</v>
      </c>
      <c r="D241" s="1" t="n">
        <v>120</v>
      </c>
      <c r="E241" s="14" t="s">
        <v>24</v>
      </c>
      <c r="F241" s="1" t="s">
        <v>22</v>
      </c>
      <c r="G241" s="15" t="n">
        <v>82.8</v>
      </c>
      <c r="H241" s="16" t="n">
        <v>68.1</v>
      </c>
      <c r="I241" s="16" t="n">
        <v>104</v>
      </c>
      <c r="J241" s="16" t="n">
        <v>8.6</v>
      </c>
      <c r="K241" s="16" t="n">
        <v>9.3</v>
      </c>
      <c r="L241" s="16" t="n">
        <v>0.6</v>
      </c>
      <c r="M241" s="12" t="n">
        <v>1.76774193548387</v>
      </c>
      <c r="N241" s="12" t="n">
        <v>0.0416</v>
      </c>
      <c r="O241" s="12" t="n">
        <v>2.61059907834101</v>
      </c>
      <c r="P241" s="12" t="n">
        <v>0.166617647058824</v>
      </c>
      <c r="Q241" s="2" t="n">
        <v>103.854838709677</v>
      </c>
      <c r="R241" s="2" t="n">
        <v>2.444</v>
      </c>
      <c r="S241" s="2" t="n">
        <v>153.372695852535</v>
      </c>
      <c r="T241" s="2" t="n">
        <v>9.78878676470588</v>
      </c>
      <c r="U241" s="2" t="n">
        <v>0.843</v>
      </c>
      <c r="V241" s="3" t="n">
        <v>0.0544545682197555</v>
      </c>
    </row>
    <row r="242" customFormat="false" ht="15" hidden="false" customHeight="false" outlineLevel="0" collapsed="false">
      <c r="A242" s="1" t="n">
        <v>54</v>
      </c>
      <c r="B242" s="1" t="s">
        <v>45</v>
      </c>
      <c r="C242" s="1" t="s">
        <v>26</v>
      </c>
      <c r="D242" s="1" t="n">
        <v>120</v>
      </c>
      <c r="E242" s="1" t="s">
        <v>25</v>
      </c>
      <c r="F242" s="1" t="s">
        <v>22</v>
      </c>
      <c r="G242" s="15" t="n">
        <v>82.8</v>
      </c>
      <c r="H242" s="16" t="n">
        <v>68.1</v>
      </c>
      <c r="I242" s="16" t="n">
        <v>104</v>
      </c>
      <c r="J242" s="16" t="n">
        <v>8.6</v>
      </c>
      <c r="K242" s="16" t="n">
        <v>9.3</v>
      </c>
      <c r="L242" s="16" t="n">
        <v>0.6</v>
      </c>
      <c r="M242" s="12" t="n">
        <v>1.76774193548387</v>
      </c>
      <c r="N242" s="12" t="n">
        <v>0.0416</v>
      </c>
      <c r="O242" s="12" t="n">
        <v>1.66299559471366</v>
      </c>
      <c r="P242" s="12" t="n">
        <v>0.100398936170213</v>
      </c>
      <c r="Q242" s="2" t="n">
        <v>103.854838709677</v>
      </c>
      <c r="R242" s="2" t="n">
        <v>2.444</v>
      </c>
      <c r="S242" s="2" t="n">
        <v>97.7009911894273</v>
      </c>
      <c r="T242" s="2" t="n">
        <v>5.8984375</v>
      </c>
      <c r="U242" s="2" t="n">
        <v>0.105</v>
      </c>
      <c r="V242" s="3" t="n">
        <v>0.0342986880215556</v>
      </c>
    </row>
    <row r="243" customFormat="false" ht="15" hidden="false" customHeight="false" outlineLevel="0" collapsed="false">
      <c r="A243" s="1" t="n">
        <v>54</v>
      </c>
      <c r="B243" s="1" t="s">
        <v>46</v>
      </c>
      <c r="C243" s="1" t="s">
        <v>26</v>
      </c>
      <c r="D243" s="1" t="n">
        <v>100</v>
      </c>
      <c r="E243" s="14" t="s">
        <v>24</v>
      </c>
      <c r="F243" s="1" t="s">
        <v>22</v>
      </c>
      <c r="G243" s="15" t="n">
        <v>82.8</v>
      </c>
      <c r="H243" s="16" t="n">
        <v>68.1</v>
      </c>
      <c r="I243" s="16" t="n">
        <v>104</v>
      </c>
      <c r="J243" s="16" t="n">
        <v>8.6</v>
      </c>
      <c r="K243" s="16" t="n">
        <v>9.3</v>
      </c>
      <c r="L243" s="16" t="n">
        <v>0.6</v>
      </c>
      <c r="M243" s="12" t="n">
        <v>1.76774193548387</v>
      </c>
      <c r="N243" s="12" t="n">
        <v>0.0416</v>
      </c>
      <c r="O243" s="12" t="n">
        <v>2.62437810945274</v>
      </c>
      <c r="P243" s="12" t="n">
        <v>0.114054054054054</v>
      </c>
      <c r="Q243" s="2" t="n">
        <v>103.854838709677</v>
      </c>
      <c r="R243" s="2" t="n">
        <v>2.444</v>
      </c>
      <c r="S243" s="2" t="n">
        <v>154.182213930348</v>
      </c>
      <c r="T243" s="2" t="n">
        <v>6.70067567567568</v>
      </c>
      <c r="U243" s="2" t="n">
        <v>0.856</v>
      </c>
      <c r="V243" s="3" t="n">
        <v>0.0384187454245971</v>
      </c>
    </row>
    <row r="244" customFormat="false" ht="15" hidden="false" customHeight="false" outlineLevel="0" collapsed="false">
      <c r="A244" s="1" t="n">
        <v>54</v>
      </c>
      <c r="B244" s="1" t="s">
        <v>46</v>
      </c>
      <c r="C244" s="1" t="s">
        <v>26</v>
      </c>
      <c r="D244" s="1" t="n">
        <v>100</v>
      </c>
      <c r="E244" s="1" t="s">
        <v>25</v>
      </c>
      <c r="F244" s="1" t="s">
        <v>22</v>
      </c>
      <c r="G244" s="15" t="n">
        <v>82.8</v>
      </c>
      <c r="H244" s="16" t="n">
        <v>68.1</v>
      </c>
      <c r="I244" s="16" t="n">
        <v>104</v>
      </c>
      <c r="J244" s="16" t="n">
        <v>8.6</v>
      </c>
      <c r="K244" s="16" t="n">
        <v>9.3</v>
      </c>
      <c r="L244" s="16" t="n">
        <v>0.6</v>
      </c>
      <c r="M244" s="12" t="n">
        <v>1.76774193548387</v>
      </c>
      <c r="N244" s="12" t="n">
        <v>0.0416</v>
      </c>
      <c r="O244" s="12" t="n">
        <v>1.49268292682927</v>
      </c>
      <c r="P244" s="12" t="n">
        <v>0.0779617834394905</v>
      </c>
      <c r="Q244" s="2" t="n">
        <v>103.854838709677</v>
      </c>
      <c r="R244" s="2" t="n">
        <v>2.444</v>
      </c>
      <c r="S244" s="2" t="n">
        <v>87.6951219512195</v>
      </c>
      <c r="T244" s="2" t="n">
        <v>4.58025477707006</v>
      </c>
      <c r="U244" s="2" t="n">
        <v>0.275</v>
      </c>
      <c r="V244" s="3" t="n">
        <v>0.028014282071829</v>
      </c>
    </row>
    <row r="245" customFormat="false" ht="15" hidden="false" customHeight="false" outlineLevel="0" collapsed="false">
      <c r="A245" s="9" t="n">
        <v>53</v>
      </c>
      <c r="B245" s="1" t="s">
        <v>47</v>
      </c>
      <c r="C245" s="1" t="s">
        <v>22</v>
      </c>
      <c r="D245" s="1" t="n">
        <v>0</v>
      </c>
      <c r="E245" s="1" t="s">
        <v>22</v>
      </c>
      <c r="F245" s="1" t="s">
        <v>22</v>
      </c>
      <c r="G245" s="15" t="n">
        <v>83.3</v>
      </c>
      <c r="H245" s="16" t="n">
        <v>147.7</v>
      </c>
      <c r="I245" s="16" t="n">
        <v>137</v>
      </c>
      <c r="J245" s="16" t="n">
        <v>8.3</v>
      </c>
      <c r="K245" s="16" t="n">
        <v>10.2</v>
      </c>
      <c r="L245" s="16" t="n">
        <v>0.6</v>
      </c>
      <c r="M245" s="12" t="n">
        <v>0.516129032258065</v>
      </c>
      <c r="N245" s="12" t="n">
        <v>0.0268292682926829</v>
      </c>
      <c r="O245" s="12" t="n">
        <v>0.516129032258065</v>
      </c>
      <c r="P245" s="12" t="n">
        <v>0.0390243902439024</v>
      </c>
      <c r="Q245" s="2" t="n">
        <v>30.3225806451613</v>
      </c>
      <c r="R245" s="2" t="n">
        <v>1.57621951219512</v>
      </c>
      <c r="S245" s="2" t="n">
        <v>30.3225806451613</v>
      </c>
      <c r="T245" s="2" t="n">
        <v>2.29268292682927</v>
      </c>
      <c r="U245" s="2" t="n">
        <v>0</v>
      </c>
      <c r="V245" s="3" t="n">
        <v>0.015</v>
      </c>
    </row>
    <row r="246" customFormat="false" ht="15" hidden="false" customHeight="false" outlineLevel="0" collapsed="false">
      <c r="A246" s="9" t="n">
        <v>53</v>
      </c>
      <c r="B246" s="1" t="s">
        <v>47</v>
      </c>
      <c r="C246" s="1" t="s">
        <v>26</v>
      </c>
      <c r="D246" s="1" t="n">
        <v>150</v>
      </c>
      <c r="E246" s="14" t="s">
        <v>24</v>
      </c>
      <c r="F246" s="1" t="s">
        <v>22</v>
      </c>
      <c r="G246" s="15" t="n">
        <v>83.3</v>
      </c>
      <c r="H246" s="16" t="n">
        <v>147.7</v>
      </c>
      <c r="I246" s="16" t="n">
        <v>137</v>
      </c>
      <c r="J246" s="16" t="n">
        <v>8.3</v>
      </c>
      <c r="K246" s="16" t="n">
        <v>10.2</v>
      </c>
      <c r="L246" s="16" t="n">
        <v>0.6</v>
      </c>
      <c r="M246" s="12" t="n">
        <v>0.516129032258065</v>
      </c>
      <c r="N246" s="12" t="n">
        <v>0.0268292682926829</v>
      </c>
      <c r="O246" s="12" t="n">
        <v>3.48012889366273</v>
      </c>
      <c r="P246" s="12" t="n">
        <v>0.209032258064516</v>
      </c>
      <c r="Q246" s="2" t="n">
        <v>30.3225806451613</v>
      </c>
      <c r="R246" s="2" t="n">
        <v>1.57621951219512</v>
      </c>
      <c r="S246" s="2" t="n">
        <v>204.457572502685</v>
      </c>
      <c r="T246" s="2" t="n">
        <v>12.2806451612903</v>
      </c>
      <c r="U246" s="2" t="n">
        <v>2.964</v>
      </c>
      <c r="V246" s="3" t="n">
        <v>0.0666408283261845</v>
      </c>
    </row>
    <row r="247" customFormat="false" ht="15" hidden="false" customHeight="false" outlineLevel="0" collapsed="false">
      <c r="A247" s="9" t="n">
        <v>53</v>
      </c>
      <c r="B247" s="1" t="s">
        <v>47</v>
      </c>
      <c r="C247" s="1" t="s">
        <v>26</v>
      </c>
      <c r="D247" s="1" t="n">
        <v>150</v>
      </c>
      <c r="E247" s="14" t="s">
        <v>24</v>
      </c>
      <c r="F247" s="1" t="s">
        <v>22</v>
      </c>
      <c r="G247" s="15" t="n">
        <v>83.3</v>
      </c>
      <c r="H247" s="16" t="n">
        <v>147.7</v>
      </c>
      <c r="I247" s="16" t="n">
        <v>137</v>
      </c>
      <c r="J247" s="16" t="n">
        <v>8.3</v>
      </c>
      <c r="K247" s="16" t="n">
        <v>10.2</v>
      </c>
      <c r="L247" s="16" t="n">
        <v>0.6</v>
      </c>
      <c r="M247" s="12" t="n">
        <v>0.516129032258065</v>
      </c>
      <c r="N247" s="12" t="n">
        <v>0.0268292682926829</v>
      </c>
      <c r="O247" s="12" t="n">
        <v>4.1839180649379</v>
      </c>
      <c r="P247" s="12" t="n">
        <v>0.237037037037037</v>
      </c>
      <c r="Q247" s="2" t="n">
        <v>30.3225806451613</v>
      </c>
      <c r="R247" s="2" t="n">
        <v>1.57621951219512</v>
      </c>
      <c r="S247" s="2" t="n">
        <v>245.805186315101</v>
      </c>
      <c r="T247" s="2" t="n">
        <v>13.9259259259259</v>
      </c>
      <c r="U247" s="2" t="n">
        <v>3.668</v>
      </c>
      <c r="V247" s="3" t="n">
        <v>0.0754307629551763</v>
      </c>
    </row>
    <row r="248" customFormat="false" ht="15" hidden="false" customHeight="false" outlineLevel="0" collapsed="false">
      <c r="A248" s="9" t="n">
        <v>53</v>
      </c>
      <c r="B248" s="1" t="s">
        <v>47</v>
      </c>
      <c r="C248" s="1" t="s">
        <v>26</v>
      </c>
      <c r="D248" s="1" t="n">
        <v>150</v>
      </c>
      <c r="E248" s="1" t="s">
        <v>25</v>
      </c>
      <c r="F248" s="1" t="s">
        <v>22</v>
      </c>
      <c r="G248" s="15" t="n">
        <v>83.3</v>
      </c>
      <c r="H248" s="16" t="n">
        <v>147.7</v>
      </c>
      <c r="I248" s="16" t="n">
        <v>137</v>
      </c>
      <c r="J248" s="16" t="n">
        <v>8.3</v>
      </c>
      <c r="K248" s="16" t="n">
        <v>10.2</v>
      </c>
      <c r="L248" s="16" t="n">
        <v>0.6</v>
      </c>
      <c r="M248" s="12" t="n">
        <v>0.516129032258065</v>
      </c>
      <c r="N248" s="12" t="n">
        <v>0.0268292682926829</v>
      </c>
      <c r="O248" s="12" t="n">
        <v>2.52472122869766</v>
      </c>
      <c r="P248" s="12" t="n">
        <v>0.137931034482759</v>
      </c>
      <c r="Q248" s="2" t="n">
        <v>30.3225806451613</v>
      </c>
      <c r="R248" s="2" t="n">
        <v>1.57621951219512</v>
      </c>
      <c r="S248" s="2" t="n">
        <v>148.327372185988</v>
      </c>
      <c r="T248" s="2" t="n">
        <v>8.10344827586207</v>
      </c>
      <c r="U248" s="2" t="n">
        <v>2.009</v>
      </c>
      <c r="V248" s="3" t="n">
        <v>0.0444668415788664</v>
      </c>
    </row>
    <row r="249" customFormat="false" ht="15" hidden="false" customHeight="false" outlineLevel="0" collapsed="false">
      <c r="A249" s="9" t="n">
        <v>53</v>
      </c>
      <c r="B249" s="1" t="s">
        <v>47</v>
      </c>
      <c r="C249" s="1" t="s">
        <v>26</v>
      </c>
      <c r="D249" s="1" t="n">
        <v>190</v>
      </c>
      <c r="E249" s="14" t="s">
        <v>24</v>
      </c>
      <c r="F249" s="1" t="s">
        <v>22</v>
      </c>
      <c r="G249" s="15" t="n">
        <v>83.3</v>
      </c>
      <c r="H249" s="16" t="n">
        <v>147.7</v>
      </c>
      <c r="I249" s="16" t="n">
        <v>137</v>
      </c>
      <c r="J249" s="16" t="n">
        <v>8.3</v>
      </c>
      <c r="K249" s="16" t="n">
        <v>10.2</v>
      </c>
      <c r="L249" s="16" t="n">
        <v>0.6</v>
      </c>
      <c r="M249" s="12" t="n">
        <v>0.516129032258065</v>
      </c>
      <c r="N249" s="12" t="n">
        <v>0.0268292682926829</v>
      </c>
      <c r="O249" s="12" t="n">
        <v>7.772670288341</v>
      </c>
      <c r="P249" s="12" t="n">
        <v>0.467924528301887</v>
      </c>
      <c r="Q249" s="2" t="n">
        <v>30.3225806451613</v>
      </c>
      <c r="R249" s="2" t="n">
        <v>1.57621951219512</v>
      </c>
      <c r="S249" s="2" t="n">
        <v>456.644379440034</v>
      </c>
      <c r="T249" s="2" t="n">
        <v>27.4905660377358</v>
      </c>
      <c r="U249" s="2" t="n">
        <v>7.257</v>
      </c>
      <c r="V249" s="3" t="n">
        <v>0.148240682675169</v>
      </c>
    </row>
    <row r="250" customFormat="false" ht="15" hidden="false" customHeight="false" outlineLevel="0" collapsed="false">
      <c r="A250" s="9" t="n">
        <v>53</v>
      </c>
      <c r="B250" s="1" t="s">
        <v>47</v>
      </c>
      <c r="C250" s="1" t="s">
        <v>26</v>
      </c>
      <c r="D250" s="1" t="n">
        <v>190</v>
      </c>
      <c r="E250" s="14" t="s">
        <v>24</v>
      </c>
      <c r="F250" s="1" t="s">
        <v>22</v>
      </c>
      <c r="G250" s="15" t="n">
        <v>83.3</v>
      </c>
      <c r="H250" s="16" t="n">
        <v>147.7</v>
      </c>
      <c r="I250" s="16" t="n">
        <v>137</v>
      </c>
      <c r="J250" s="16" t="n">
        <v>8.3</v>
      </c>
      <c r="K250" s="16" t="n">
        <v>10.2</v>
      </c>
      <c r="L250" s="16" t="n">
        <v>0.6</v>
      </c>
      <c r="M250" s="12" t="n">
        <v>0.516129032258065</v>
      </c>
      <c r="N250" s="12" t="n">
        <v>0.0268292682926829</v>
      </c>
      <c r="O250" s="12" t="n">
        <v>4.09683426443203</v>
      </c>
      <c r="P250" s="12" t="n">
        <v>0.319354838709677</v>
      </c>
      <c r="Q250" s="2" t="n">
        <v>30.3225806451613</v>
      </c>
      <c r="R250" s="2" t="n">
        <v>1.57621951219512</v>
      </c>
      <c r="S250" s="2" t="n">
        <v>240.689013035382</v>
      </c>
      <c r="T250" s="2" t="n">
        <v>18.7620967741935</v>
      </c>
      <c r="U250" s="2" t="n">
        <v>3.581</v>
      </c>
      <c r="V250" s="3" t="n">
        <v>0.101237344888139</v>
      </c>
    </row>
    <row r="251" customFormat="false" ht="15" hidden="false" customHeight="false" outlineLevel="0" collapsed="false">
      <c r="A251" s="9" t="n">
        <v>53</v>
      </c>
      <c r="B251" s="1" t="s">
        <v>47</v>
      </c>
      <c r="C251" s="1" t="s">
        <v>26</v>
      </c>
      <c r="D251" s="1" t="n">
        <v>190</v>
      </c>
      <c r="E251" s="1" t="s">
        <v>25</v>
      </c>
      <c r="F251" s="1" t="s">
        <v>22</v>
      </c>
      <c r="G251" s="15" t="n">
        <v>83.3</v>
      </c>
      <c r="H251" s="16" t="n">
        <v>147.7</v>
      </c>
      <c r="I251" s="16" t="n">
        <v>137</v>
      </c>
      <c r="J251" s="16" t="n">
        <v>8.3</v>
      </c>
      <c r="K251" s="16" t="n">
        <v>10.2</v>
      </c>
      <c r="L251" s="16" t="n">
        <v>0.6</v>
      </c>
      <c r="M251" s="12" t="n">
        <v>0.516129032258065</v>
      </c>
      <c r="N251" s="12" t="n">
        <v>0.0268292682926829</v>
      </c>
      <c r="O251" s="12" t="n">
        <v>4.375</v>
      </c>
      <c r="P251" s="12" t="n">
        <v>0.333333333333333</v>
      </c>
      <c r="Q251" s="2" t="n">
        <v>30.3225806451613</v>
      </c>
      <c r="R251" s="2" t="n">
        <v>1.57621951219512</v>
      </c>
      <c r="S251" s="2" t="n">
        <v>257.03125</v>
      </c>
      <c r="T251" s="2" t="n">
        <v>19.5833333333333</v>
      </c>
      <c r="U251" s="2" t="n">
        <v>3.859</v>
      </c>
      <c r="V251" s="3" t="n">
        <v>0.10564942025397</v>
      </c>
    </row>
    <row r="252" customFormat="false" ht="15" hidden="false" customHeight="false" outlineLevel="0" collapsed="false">
      <c r="A252" s="9" t="n">
        <v>53</v>
      </c>
      <c r="B252" s="1" t="s">
        <v>47</v>
      </c>
      <c r="C252" s="1" t="s">
        <v>26</v>
      </c>
      <c r="D252" s="1" t="n">
        <v>190</v>
      </c>
      <c r="E252" s="1" t="s">
        <v>25</v>
      </c>
      <c r="F252" s="1" t="s">
        <v>22</v>
      </c>
      <c r="G252" s="15" t="n">
        <v>83.3</v>
      </c>
      <c r="H252" s="16" t="n">
        <v>147.7</v>
      </c>
      <c r="I252" s="16" t="n">
        <v>137</v>
      </c>
      <c r="J252" s="16" t="n">
        <v>8.3</v>
      </c>
      <c r="K252" s="16" t="n">
        <v>10.2</v>
      </c>
      <c r="L252" s="16" t="n">
        <v>0.6</v>
      </c>
      <c r="M252" s="12" t="n">
        <v>0.516129032258065</v>
      </c>
      <c r="N252" s="12" t="n">
        <v>0.0268292682926829</v>
      </c>
      <c r="O252" s="12" t="n">
        <v>2.78787878787879</v>
      </c>
      <c r="P252" s="12" t="n">
        <v>0.215625</v>
      </c>
      <c r="Q252" s="2" t="n">
        <v>30.3225806451613</v>
      </c>
      <c r="R252" s="2" t="n">
        <v>1.57621951219512</v>
      </c>
      <c r="S252" s="2" t="n">
        <v>163.787878787879</v>
      </c>
      <c r="T252" s="2" t="n">
        <v>12.66796875</v>
      </c>
      <c r="U252" s="2" t="n">
        <v>2.272</v>
      </c>
      <c r="V252" s="3" t="n">
        <v>0.0688367634335026</v>
      </c>
    </row>
    <row r="253" customFormat="false" ht="15" hidden="false" customHeight="false" outlineLevel="0" collapsed="false">
      <c r="A253" s="9" t="n">
        <v>53</v>
      </c>
      <c r="B253" s="1" t="s">
        <v>47</v>
      </c>
      <c r="C253" s="1" t="s">
        <v>26</v>
      </c>
      <c r="D253" s="1" t="n">
        <v>230</v>
      </c>
      <c r="E253" s="14" t="s">
        <v>24</v>
      </c>
      <c r="F253" s="1" t="s">
        <v>22</v>
      </c>
      <c r="G253" s="15" t="n">
        <v>83.3</v>
      </c>
      <c r="H253" s="16" t="n">
        <v>147.7</v>
      </c>
      <c r="I253" s="16" t="n">
        <v>137</v>
      </c>
      <c r="J253" s="16" t="n">
        <v>8.3</v>
      </c>
      <c r="K253" s="16" t="n">
        <v>10.2</v>
      </c>
      <c r="L253" s="16" t="n">
        <v>0.6</v>
      </c>
      <c r="M253" s="12" t="n">
        <v>0.516129032258065</v>
      </c>
      <c r="N253" s="12" t="n">
        <v>0.0268292682926829</v>
      </c>
      <c r="O253" s="12" t="n">
        <v>4.52205882352941</v>
      </c>
      <c r="P253" s="12" t="n">
        <v>0.309433962264151</v>
      </c>
      <c r="Q253" s="2" t="n">
        <v>30.3225806451613</v>
      </c>
      <c r="R253" s="2" t="n">
        <v>1.57621951219512</v>
      </c>
      <c r="S253" s="2" t="n">
        <v>265.670955882353</v>
      </c>
      <c r="T253" s="2" t="n">
        <v>18.1792452830189</v>
      </c>
      <c r="U253" s="2" t="n">
        <v>4.006</v>
      </c>
      <c r="V253" s="3" t="n">
        <v>0.0980866963456309</v>
      </c>
    </row>
    <row r="254" customFormat="false" ht="15" hidden="false" customHeight="false" outlineLevel="0" collapsed="false">
      <c r="A254" s="9" t="n">
        <v>53</v>
      </c>
      <c r="B254" s="1" t="s">
        <v>47</v>
      </c>
      <c r="C254" s="1" t="s">
        <v>26</v>
      </c>
      <c r="D254" s="1" t="n">
        <v>230</v>
      </c>
      <c r="E254" s="14" t="s">
        <v>24</v>
      </c>
      <c r="F254" s="1" t="s">
        <v>22</v>
      </c>
      <c r="G254" s="15" t="n">
        <v>83.3</v>
      </c>
      <c r="H254" s="16" t="n">
        <v>147.7</v>
      </c>
      <c r="I254" s="16" t="n">
        <v>137</v>
      </c>
      <c r="J254" s="16" t="n">
        <v>8.3</v>
      </c>
      <c r="K254" s="16" t="n">
        <v>10.2</v>
      </c>
      <c r="L254" s="16" t="n">
        <v>0.6</v>
      </c>
      <c r="M254" s="12" t="n">
        <v>0.516129032258065</v>
      </c>
      <c r="N254" s="12" t="n">
        <v>0.0268292682926829</v>
      </c>
      <c r="O254" s="12" t="n">
        <v>6.55367231638418</v>
      </c>
      <c r="P254" s="12" t="n">
        <v>0.511764705882353</v>
      </c>
      <c r="Q254" s="2" t="n">
        <v>30.3225806451613</v>
      </c>
      <c r="R254" s="2" t="n">
        <v>1.57621951219512</v>
      </c>
      <c r="S254" s="2" t="n">
        <v>385.028248587571</v>
      </c>
      <c r="T254" s="2" t="n">
        <v>30.0661764705882</v>
      </c>
      <c r="U254" s="2" t="n">
        <v>6.038</v>
      </c>
      <c r="V254" s="3" t="n">
        <v>0.162133586896732</v>
      </c>
    </row>
    <row r="255" customFormat="false" ht="15" hidden="false" customHeight="false" outlineLevel="0" collapsed="false">
      <c r="A255" s="9" t="n">
        <v>53</v>
      </c>
      <c r="B255" s="1" t="s">
        <v>47</v>
      </c>
      <c r="C255" s="1" t="s">
        <v>26</v>
      </c>
      <c r="D255" s="1" t="n">
        <v>230</v>
      </c>
      <c r="E255" s="1" t="s">
        <v>25</v>
      </c>
      <c r="F255" s="1" t="s">
        <v>22</v>
      </c>
      <c r="G255" s="15" t="n">
        <v>83.3</v>
      </c>
      <c r="H255" s="16" t="n">
        <v>147.7</v>
      </c>
      <c r="I255" s="16" t="n">
        <v>137</v>
      </c>
      <c r="J255" s="16" t="n">
        <v>8.3</v>
      </c>
      <c r="K255" s="16" t="n">
        <v>10.2</v>
      </c>
      <c r="L255" s="16" t="n">
        <v>0.6</v>
      </c>
      <c r="M255" s="12" t="n">
        <v>0.516129032258065</v>
      </c>
      <c r="N255" s="12" t="n">
        <v>0.0268292682926829</v>
      </c>
      <c r="O255" s="12" t="n">
        <v>2.75598086124402</v>
      </c>
      <c r="P255" s="12" t="n">
        <v>0.21021897810219</v>
      </c>
      <c r="Q255" s="2" t="n">
        <v>30.3225806451613</v>
      </c>
      <c r="R255" s="2" t="n">
        <v>1.57621951219512</v>
      </c>
      <c r="S255" s="2" t="n">
        <v>161.913875598086</v>
      </c>
      <c r="T255" s="2" t="n">
        <v>12.3503649635037</v>
      </c>
      <c r="U255" s="2" t="n">
        <v>2.24</v>
      </c>
      <c r="V255" s="3" t="n">
        <v>0.0669544621365895</v>
      </c>
    </row>
    <row r="256" customFormat="false" ht="15" hidden="false" customHeight="false" outlineLevel="0" collapsed="false">
      <c r="A256" s="9" t="n">
        <v>53</v>
      </c>
      <c r="B256" s="1" t="s">
        <v>47</v>
      </c>
      <c r="C256" s="1" t="s">
        <v>26</v>
      </c>
      <c r="D256" s="1" t="n">
        <v>270</v>
      </c>
      <c r="E256" s="14" t="s">
        <v>24</v>
      </c>
      <c r="F256" s="1" t="s">
        <v>22</v>
      </c>
      <c r="G256" s="15" t="n">
        <v>83.3</v>
      </c>
      <c r="H256" s="16" t="n">
        <v>147.7</v>
      </c>
      <c r="I256" s="16" t="n">
        <v>137</v>
      </c>
      <c r="J256" s="16" t="n">
        <v>8.3</v>
      </c>
      <c r="K256" s="16" t="n">
        <v>10.2</v>
      </c>
      <c r="L256" s="16" t="n">
        <v>0.6</v>
      </c>
      <c r="M256" s="12" t="n">
        <v>0.516129032258065</v>
      </c>
      <c r="N256" s="12" t="n">
        <v>0.0268292682926829</v>
      </c>
      <c r="O256" s="12" t="n">
        <v>12.4444444444444</v>
      </c>
      <c r="P256" s="12" t="n">
        <v>0.768</v>
      </c>
      <c r="Q256" s="2" t="n">
        <v>30.3225806451613</v>
      </c>
      <c r="R256" s="2" t="n">
        <v>1.57621951219512</v>
      </c>
      <c r="S256" s="2" t="n">
        <v>731.111111111111</v>
      </c>
      <c r="T256" s="2" t="n">
        <v>45.12</v>
      </c>
      <c r="U256" s="2" t="n">
        <v>11.928</v>
      </c>
      <c r="V256" s="3" t="n">
        <v>0.243012962617223</v>
      </c>
    </row>
    <row r="257" customFormat="false" ht="15" hidden="false" customHeight="false" outlineLevel="0" collapsed="false">
      <c r="A257" s="9" t="n">
        <v>53</v>
      </c>
      <c r="B257" s="1" t="s">
        <v>47</v>
      </c>
      <c r="C257" s="1" t="s">
        <v>26</v>
      </c>
      <c r="D257" s="1" t="n">
        <v>270</v>
      </c>
      <c r="E257" s="14" t="s">
        <v>24</v>
      </c>
      <c r="F257" s="1" t="s">
        <v>22</v>
      </c>
      <c r="G257" s="15" t="n">
        <v>83.3</v>
      </c>
      <c r="H257" s="16" t="n">
        <v>147.7</v>
      </c>
      <c r="I257" s="16" t="n">
        <v>137</v>
      </c>
      <c r="J257" s="16" t="n">
        <v>8.3</v>
      </c>
      <c r="K257" s="16" t="n">
        <v>10.2</v>
      </c>
      <c r="L257" s="16" t="n">
        <v>0.6</v>
      </c>
      <c r="M257" s="12" t="n">
        <v>0.516129032258065</v>
      </c>
      <c r="N257" s="12" t="n">
        <v>0.0268292682926829</v>
      </c>
      <c r="O257" s="12" t="n">
        <v>4.63971880492091</v>
      </c>
      <c r="P257" s="12" t="n">
        <v>0.338461538461539</v>
      </c>
      <c r="Q257" s="2" t="n">
        <v>30.3225806451613</v>
      </c>
      <c r="R257" s="2" t="n">
        <v>1.57621951219512</v>
      </c>
      <c r="S257" s="2" t="n">
        <v>272.583479789104</v>
      </c>
      <c r="T257" s="2" t="n">
        <v>19.8846153846154</v>
      </c>
      <c r="U257" s="2" t="n">
        <v>4.124</v>
      </c>
      <c r="V257" s="3" t="n">
        <v>0.107225463393729</v>
      </c>
    </row>
    <row r="258" customFormat="false" ht="15" hidden="false" customHeight="false" outlineLevel="0" collapsed="false">
      <c r="A258" s="9" t="n">
        <v>53</v>
      </c>
      <c r="B258" s="1" t="s">
        <v>47</v>
      </c>
      <c r="C258" s="1" t="s">
        <v>26</v>
      </c>
      <c r="D258" s="1" t="n">
        <v>270</v>
      </c>
      <c r="E258" s="1" t="s">
        <v>25</v>
      </c>
      <c r="F258" s="1" t="s">
        <v>22</v>
      </c>
      <c r="G258" s="15" t="n">
        <v>83.3</v>
      </c>
      <c r="H258" s="16" t="n">
        <v>147.7</v>
      </c>
      <c r="I258" s="16" t="n">
        <v>137</v>
      </c>
      <c r="J258" s="16" t="n">
        <v>8.3</v>
      </c>
      <c r="K258" s="16" t="n">
        <v>10.2</v>
      </c>
      <c r="L258" s="16" t="n">
        <v>0.6</v>
      </c>
      <c r="M258" s="12" t="n">
        <v>0.516129032258065</v>
      </c>
      <c r="N258" s="12" t="n">
        <v>0.0268292682926829</v>
      </c>
      <c r="O258" s="12" t="n">
        <v>4.65937169078715</v>
      </c>
      <c r="P258" s="12" t="n">
        <v>0.347368421052632</v>
      </c>
      <c r="Q258" s="2" t="n">
        <v>30.3225806451613</v>
      </c>
      <c r="R258" s="2" t="n">
        <v>1.57621951219512</v>
      </c>
      <c r="S258" s="2" t="n">
        <v>273.738086833745</v>
      </c>
      <c r="T258" s="2" t="n">
        <v>20.4078947368421</v>
      </c>
      <c r="U258" s="2" t="n">
        <v>4.143</v>
      </c>
      <c r="V258" s="3" t="n">
        <v>0.11006270939787</v>
      </c>
    </row>
    <row r="259" customFormat="false" ht="15" hidden="false" customHeight="false" outlineLevel="0" collapsed="false">
      <c r="A259" s="1" t="n">
        <v>60</v>
      </c>
      <c r="B259" s="1" t="s">
        <v>29</v>
      </c>
      <c r="C259" s="1" t="s">
        <v>22</v>
      </c>
      <c r="D259" s="1" t="n">
        <v>0</v>
      </c>
      <c r="E259" s="1" t="s">
        <v>22</v>
      </c>
      <c r="F259" s="1" t="s">
        <v>22</v>
      </c>
      <c r="G259" s="15" t="n">
        <v>88.7</v>
      </c>
      <c r="H259" s="16" t="n">
        <v>512.2</v>
      </c>
      <c r="I259" s="16" t="n">
        <v>280</v>
      </c>
      <c r="J259" s="16" t="n">
        <v>6.1</v>
      </c>
      <c r="K259" s="16" t="n">
        <v>31.7</v>
      </c>
      <c r="L259" s="16" t="n">
        <v>2.1</v>
      </c>
      <c r="M259" s="12" t="n">
        <v>1.52749140893471</v>
      </c>
      <c r="N259" s="12" t="n">
        <v>0.0576</v>
      </c>
      <c r="O259" s="12" t="n">
        <v>1.52749140893471</v>
      </c>
      <c r="P259" s="12" t="n">
        <v>0.14224</v>
      </c>
      <c r="Q259" s="2" t="n">
        <v>89.7401202749141</v>
      </c>
      <c r="R259" s="2" t="n">
        <v>3.384</v>
      </c>
      <c r="S259" s="2" t="n">
        <v>89.7401202749141</v>
      </c>
      <c r="T259" s="2" t="n">
        <v>8.3566</v>
      </c>
      <c r="U259" s="2" t="n">
        <v>0</v>
      </c>
      <c r="V259" s="3" t="n">
        <v>0.0485056697716875</v>
      </c>
    </row>
    <row r="260" customFormat="false" ht="15" hidden="false" customHeight="false" outlineLevel="0" collapsed="false">
      <c r="A260" s="1" t="n">
        <v>60</v>
      </c>
      <c r="B260" s="1" t="s">
        <v>29</v>
      </c>
      <c r="C260" s="10" t="s">
        <v>48</v>
      </c>
      <c r="D260" s="1" t="n">
        <v>200</v>
      </c>
      <c r="E260" s="14" t="s">
        <v>24</v>
      </c>
      <c r="F260" s="1" t="s">
        <v>22</v>
      </c>
      <c r="G260" s="15" t="n">
        <v>88.7</v>
      </c>
      <c r="H260" s="16" t="n">
        <v>512.2</v>
      </c>
      <c r="I260" s="16" t="n">
        <v>280</v>
      </c>
      <c r="J260" s="16" t="n">
        <v>6.1</v>
      </c>
      <c r="K260" s="16" t="n">
        <v>31.7</v>
      </c>
      <c r="L260" s="16" t="n">
        <v>2.1</v>
      </c>
      <c r="M260" s="12" t="n">
        <v>1.52749140893471</v>
      </c>
      <c r="N260" s="12" t="n">
        <v>0.0576</v>
      </c>
      <c r="O260" s="12" t="n">
        <v>4.31542461005199</v>
      </c>
      <c r="P260" s="12" t="n">
        <v>0.549264705882353</v>
      </c>
      <c r="Q260" s="2" t="n">
        <v>89.7401202749141</v>
      </c>
      <c r="R260" s="2" t="n">
        <v>3.384</v>
      </c>
      <c r="S260" s="2" t="n">
        <v>253.531195840555</v>
      </c>
      <c r="T260" s="2" t="n">
        <v>32.2693014705882</v>
      </c>
      <c r="U260" s="2" t="n">
        <v>2.788</v>
      </c>
      <c r="V260" s="3" t="n">
        <v>0.174575198696722</v>
      </c>
    </row>
    <row r="261" customFormat="false" ht="15" hidden="false" customHeight="false" outlineLevel="0" collapsed="false">
      <c r="A261" s="1" t="n">
        <v>60</v>
      </c>
      <c r="B261" s="1" t="s">
        <v>29</v>
      </c>
      <c r="C261" s="10" t="s">
        <v>48</v>
      </c>
      <c r="D261" s="1" t="n">
        <v>200</v>
      </c>
      <c r="E261" s="1" t="s">
        <v>25</v>
      </c>
      <c r="F261" s="1" t="s">
        <v>22</v>
      </c>
      <c r="G261" s="15" t="n">
        <v>88.7</v>
      </c>
      <c r="H261" s="16" t="n">
        <v>512.2</v>
      </c>
      <c r="I261" s="16" t="n">
        <v>280</v>
      </c>
      <c r="J261" s="16" t="n">
        <v>6.1</v>
      </c>
      <c r="K261" s="16" t="n">
        <v>31.7</v>
      </c>
      <c r="L261" s="16" t="n">
        <v>2.1</v>
      </c>
      <c r="M261" s="12" t="n">
        <v>1.52749140893471</v>
      </c>
      <c r="N261" s="12" t="n">
        <v>0.0576</v>
      </c>
      <c r="O261" s="12" t="n">
        <v>4.02064220183486</v>
      </c>
      <c r="P261" s="12" t="n">
        <v>0.376989247311828</v>
      </c>
      <c r="Q261" s="2" t="n">
        <v>89.7401202749141</v>
      </c>
      <c r="R261" s="2" t="n">
        <v>3.384</v>
      </c>
      <c r="S261" s="2" t="n">
        <v>236.212729357798</v>
      </c>
      <c r="T261" s="2" t="n">
        <v>22.1481182795699</v>
      </c>
      <c r="U261" s="2" t="n">
        <v>2.494</v>
      </c>
      <c r="V261" s="3" t="n">
        <v>0.120620479189895</v>
      </c>
    </row>
    <row r="262" customFormat="false" ht="15" hidden="false" customHeight="false" outlineLevel="0" collapsed="false">
      <c r="A262" s="1" t="n">
        <v>60</v>
      </c>
      <c r="B262" s="1" t="s">
        <v>29</v>
      </c>
      <c r="C262" s="17" t="s">
        <v>39</v>
      </c>
      <c r="D262" s="1" t="n">
        <v>200</v>
      </c>
      <c r="E262" s="14" t="s">
        <v>24</v>
      </c>
      <c r="F262" s="1" t="s">
        <v>22</v>
      </c>
      <c r="G262" s="15" t="n">
        <v>88.7</v>
      </c>
      <c r="H262" s="16" t="n">
        <v>512.2</v>
      </c>
      <c r="I262" s="16" t="n">
        <v>280</v>
      </c>
      <c r="J262" s="16" t="n">
        <v>6.1</v>
      </c>
      <c r="K262" s="16" t="n">
        <v>31.7</v>
      </c>
      <c r="L262" s="16" t="n">
        <v>2.1</v>
      </c>
      <c r="M262" s="12" t="n">
        <v>1.52749140893471</v>
      </c>
      <c r="N262" s="12" t="n">
        <v>0.0576</v>
      </c>
      <c r="O262" s="12" t="n">
        <v>2.86507936507937</v>
      </c>
      <c r="P262" s="12" t="n">
        <v>0.23506976744186</v>
      </c>
      <c r="Q262" s="2" t="n">
        <v>89.7401202749141</v>
      </c>
      <c r="R262" s="2" t="n">
        <v>3.384</v>
      </c>
      <c r="S262" s="2" t="n">
        <v>168.323412698413</v>
      </c>
      <c r="T262" s="2" t="n">
        <v>13.8103488372093</v>
      </c>
      <c r="U262" s="2" t="n">
        <v>1.338</v>
      </c>
      <c r="V262" s="3" t="n">
        <v>0.0765434517120831</v>
      </c>
    </row>
    <row r="263" customFormat="false" ht="15" hidden="false" customHeight="false" outlineLevel="0" collapsed="false">
      <c r="A263" s="1" t="n">
        <v>60</v>
      </c>
      <c r="B263" s="1" t="s">
        <v>29</v>
      </c>
      <c r="C263" s="17" t="s">
        <v>39</v>
      </c>
      <c r="D263" s="1" t="n">
        <v>200</v>
      </c>
      <c r="E263" s="1" t="s">
        <v>25</v>
      </c>
      <c r="F263" s="1" t="s">
        <v>22</v>
      </c>
      <c r="G263" s="15" t="n">
        <v>88.7</v>
      </c>
      <c r="H263" s="16" t="n">
        <v>512.2</v>
      </c>
      <c r="I263" s="16" t="n">
        <v>280</v>
      </c>
      <c r="J263" s="16" t="n">
        <v>6.1</v>
      </c>
      <c r="K263" s="16" t="n">
        <v>31.7</v>
      </c>
      <c r="L263" s="16" t="n">
        <v>2.1</v>
      </c>
      <c r="M263" s="12" t="n">
        <v>1.52749140893471</v>
      </c>
      <c r="N263" s="12" t="n">
        <v>0.0576</v>
      </c>
      <c r="O263" s="12" t="n">
        <v>3.08268156424581</v>
      </c>
      <c r="P263" s="12" t="n">
        <v>0.238874458874459</v>
      </c>
      <c r="Q263" s="2" t="n">
        <v>89.7401202749141</v>
      </c>
      <c r="R263" s="2" t="n">
        <v>3.384</v>
      </c>
      <c r="S263" s="2" t="n">
        <v>181.107541899441</v>
      </c>
      <c r="T263" s="2" t="n">
        <v>14.0338744588745</v>
      </c>
      <c r="U263" s="2" t="n">
        <v>1.556</v>
      </c>
      <c r="V263" s="3" t="n">
        <v>0.0777721029675809</v>
      </c>
    </row>
    <row r="264" customFormat="false" ht="15" hidden="false" customHeight="false" outlineLevel="0" collapsed="false">
      <c r="A264" s="1" t="n">
        <v>60</v>
      </c>
      <c r="B264" s="1" t="s">
        <v>29</v>
      </c>
      <c r="C264" s="17" t="s">
        <v>39</v>
      </c>
      <c r="D264" s="1" t="n">
        <v>200</v>
      </c>
      <c r="E264" s="1" t="s">
        <v>25</v>
      </c>
      <c r="F264" s="1" t="s">
        <v>22</v>
      </c>
      <c r="G264" s="15" t="n">
        <v>88.7</v>
      </c>
      <c r="H264" s="16" t="n">
        <v>512.2</v>
      </c>
      <c r="I264" s="16" t="n">
        <v>280</v>
      </c>
      <c r="J264" s="16" t="n">
        <v>6.1</v>
      </c>
      <c r="K264" s="16" t="n">
        <v>31.7</v>
      </c>
      <c r="L264" s="16" t="n">
        <v>2.1</v>
      </c>
      <c r="M264" s="12" t="n">
        <v>1.52749140893471</v>
      </c>
      <c r="N264" s="12" t="n">
        <v>0.0576</v>
      </c>
      <c r="O264" s="12" t="n">
        <v>2.9036729036729</v>
      </c>
      <c r="P264" s="12" t="n">
        <v>0.214871794871795</v>
      </c>
      <c r="Q264" s="2" t="n">
        <v>89.7401202749141</v>
      </c>
      <c r="R264" s="2" t="n">
        <v>3.384</v>
      </c>
      <c r="S264" s="2" t="n">
        <v>170.590783090783</v>
      </c>
      <c r="T264" s="2" t="n">
        <v>12.623717948718</v>
      </c>
      <c r="U264" s="2" t="n">
        <v>1.377</v>
      </c>
      <c r="V264" s="3" t="n">
        <v>0.0704194575383821</v>
      </c>
    </row>
    <row r="265" customFormat="false" ht="15" hidden="false" customHeight="false" outlineLevel="0" collapsed="false">
      <c r="A265" s="1" t="n">
        <v>60</v>
      </c>
      <c r="B265" s="1" t="s">
        <v>29</v>
      </c>
      <c r="C265" s="18" t="s">
        <v>43</v>
      </c>
      <c r="D265" s="1" t="n">
        <v>200</v>
      </c>
      <c r="E265" s="1" t="s">
        <v>25</v>
      </c>
      <c r="F265" s="1" t="s">
        <v>22</v>
      </c>
      <c r="G265" s="15" t="n">
        <v>88.7</v>
      </c>
      <c r="H265" s="16" t="n">
        <v>512.2</v>
      </c>
      <c r="I265" s="16" t="n">
        <v>280</v>
      </c>
      <c r="J265" s="16" t="n">
        <v>6.1</v>
      </c>
      <c r="K265" s="16" t="n">
        <v>31.7</v>
      </c>
      <c r="L265" s="16" t="n">
        <v>2.1</v>
      </c>
      <c r="M265" s="12" t="n">
        <v>1.52749140893471</v>
      </c>
      <c r="N265" s="12" t="n">
        <v>0.0576</v>
      </c>
      <c r="O265" s="12" t="n">
        <v>3.81824712643678</v>
      </c>
      <c r="P265" s="12" t="n">
        <v>0.264647302904564</v>
      </c>
      <c r="Q265" s="2" t="n">
        <v>89.7401202749141</v>
      </c>
      <c r="R265" s="2" t="n">
        <v>3.384</v>
      </c>
      <c r="S265" s="2" t="n">
        <v>224.322018678161</v>
      </c>
      <c r="T265" s="2" t="n">
        <v>15.5480290456432</v>
      </c>
      <c r="U265" s="2" t="n">
        <v>2.291</v>
      </c>
      <c r="V265" s="3" t="n">
        <v>0.085784031147994</v>
      </c>
    </row>
    <row r="266" s="23" customFormat="true" ht="14.4" hidden="false" customHeight="false" outlineLevel="0" collapsed="false">
      <c r="A266" s="22" t="n">
        <v>143</v>
      </c>
      <c r="B266" s="22" t="s">
        <v>29</v>
      </c>
      <c r="C266" s="22" t="s">
        <v>22</v>
      </c>
      <c r="D266" s="22" t="n">
        <v>0</v>
      </c>
      <c r="E266" s="22" t="s">
        <v>22</v>
      </c>
      <c r="F266" s="22" t="s">
        <v>22</v>
      </c>
      <c r="G266" s="22" t="n">
        <v>119.5</v>
      </c>
      <c r="H266" s="22" t="n">
        <v>623.04</v>
      </c>
      <c r="I266" s="22" t="n">
        <v>266</v>
      </c>
      <c r="J266" s="22" t="n">
        <v>27.8</v>
      </c>
      <c r="K266" s="1" t="n">
        <v>6.05</v>
      </c>
      <c r="L266" s="22" t="n">
        <v>1.81</v>
      </c>
      <c r="M266" s="12" t="n">
        <v>0.0245183887915937</v>
      </c>
      <c r="N266" s="12" t="n">
        <v>0.00078125</v>
      </c>
      <c r="O266" s="12" t="n">
        <v>0.0245183887915937</v>
      </c>
      <c r="P266" s="12" t="n">
        <v>0.000546875</v>
      </c>
      <c r="Q266" s="2" t="n">
        <v>1.44045534150613</v>
      </c>
      <c r="R266" s="2" t="n">
        <v>0.0458984375</v>
      </c>
      <c r="S266" s="2" t="n">
        <v>1.44045534150613</v>
      </c>
      <c r="T266" s="2" t="n">
        <v>0.03212890625</v>
      </c>
      <c r="U266" s="23" t="n">
        <v>0</v>
      </c>
      <c r="V266" s="24" t="n">
        <v>0.000447213595499958</v>
      </c>
    </row>
    <row r="267" s="23" customFormat="true" ht="14.4" hidden="false" customHeight="false" outlineLevel="0" collapsed="false">
      <c r="A267" s="22" t="n">
        <v>143</v>
      </c>
      <c r="B267" s="22" t="s">
        <v>29</v>
      </c>
      <c r="C267" s="22" t="s">
        <v>26</v>
      </c>
      <c r="D267" s="22" t="n">
        <v>100</v>
      </c>
      <c r="E267" s="14" t="s">
        <v>24</v>
      </c>
      <c r="F267" s="22" t="s">
        <v>22</v>
      </c>
      <c r="G267" s="22" t="n">
        <v>119.5</v>
      </c>
      <c r="H267" s="22" t="n">
        <v>623.04</v>
      </c>
      <c r="I267" s="22" t="n">
        <v>266</v>
      </c>
      <c r="J267" s="22" t="n">
        <v>27.8</v>
      </c>
      <c r="K267" s="1" t="n">
        <v>6.05</v>
      </c>
      <c r="L267" s="22" t="n">
        <v>1.81</v>
      </c>
      <c r="M267" s="12" t="n">
        <v>0.0245183887915937</v>
      </c>
      <c r="N267" s="12" t="n">
        <v>0.00078125</v>
      </c>
      <c r="O267" s="12" t="n">
        <v>0.179671457905544</v>
      </c>
      <c r="P267" s="12" t="n">
        <v>0.00514705882352941</v>
      </c>
      <c r="Q267" s="2" t="n">
        <v>1.44045534150613</v>
      </c>
      <c r="R267" s="2" t="n">
        <v>0.0458984375</v>
      </c>
      <c r="S267" s="2" t="n">
        <v>10.5556981519507</v>
      </c>
      <c r="T267" s="2" t="n">
        <v>0.302389705882353</v>
      </c>
      <c r="U267" s="23" t="n">
        <v>0.155</v>
      </c>
      <c r="V267" s="24" t="n">
        <v>0.00161245154965971</v>
      </c>
    </row>
    <row r="268" s="23" customFormat="true" ht="14.4" hidden="false" customHeight="false" outlineLevel="0" collapsed="false">
      <c r="A268" s="22" t="n">
        <v>143</v>
      </c>
      <c r="B268" s="22" t="s">
        <v>29</v>
      </c>
      <c r="C268" s="22" t="s">
        <v>26</v>
      </c>
      <c r="D268" s="22" t="n">
        <v>250</v>
      </c>
      <c r="E268" s="14" t="s">
        <v>24</v>
      </c>
      <c r="F268" s="22" t="s">
        <v>22</v>
      </c>
      <c r="G268" s="22" t="n">
        <v>119.5</v>
      </c>
      <c r="H268" s="22" t="n">
        <v>623.04</v>
      </c>
      <c r="I268" s="22" t="n">
        <v>266</v>
      </c>
      <c r="J268" s="22" t="n">
        <v>27.8</v>
      </c>
      <c r="K268" s="1" t="n">
        <v>6.05</v>
      </c>
      <c r="L268" s="22" t="n">
        <v>1.81</v>
      </c>
      <c r="M268" s="12" t="n">
        <v>0.0245183887915937</v>
      </c>
      <c r="N268" s="12" t="n">
        <v>0.00078125</v>
      </c>
      <c r="O268" s="12" t="n">
        <v>0.29045643153527</v>
      </c>
      <c r="P268" s="12" t="n">
        <v>0.00915032679738562</v>
      </c>
      <c r="Q268" s="2" t="n">
        <v>1.44045534150613</v>
      </c>
      <c r="R268" s="2" t="n">
        <v>0.0458984375</v>
      </c>
      <c r="S268" s="2" t="n">
        <v>17.0643153526971</v>
      </c>
      <c r="T268" s="2" t="n">
        <v>0.537581699346405</v>
      </c>
      <c r="U268" s="23" t="n">
        <v>0.265</v>
      </c>
      <c r="V268" s="24" t="n">
        <v>0.00286356421265527</v>
      </c>
    </row>
  </sheetData>
  <mergeCells count="9">
    <mergeCell ref="U2:V2"/>
    <mergeCell ref="A3:A4"/>
    <mergeCell ref="B3:B4"/>
    <mergeCell ref="E3:E4"/>
    <mergeCell ref="F3:F4"/>
    <mergeCell ref="G3:L3"/>
    <mergeCell ref="M3:P3"/>
    <mergeCell ref="Q3:T3"/>
    <mergeCell ref="U3:V3"/>
  </mergeCells>
  <conditionalFormatting sqref="M1:M2 M1018:M65536 M5:P268">
    <cfRule type="cellIs" priority="2" operator="lessThan" aboveAverage="0" equalAverage="0" bottom="0" percent="0" rank="0" text="" dxfId="0">
      <formula>0</formula>
    </cfRule>
  </conditionalFormatting>
  <conditionalFormatting sqref="M4">
    <cfRule type="cellIs" priority="3" operator="lessThan" aboveAverage="0" equalAverage="0" bottom="0" percent="0" rank="0" text="" dxfId="1">
      <formula>0</formula>
    </cfRule>
  </conditionalFormatting>
  <conditionalFormatting sqref="M3">
    <cfRule type="cellIs" priority="4" operator="lessThan" aboveAverage="0" equalAverage="0" bottom="0" percent="0" rank="0" text="" dxfId="2">
      <formula>0</formula>
    </cfRule>
  </conditionalFormatting>
  <conditionalFormatting sqref="Q4">
    <cfRule type="cellIs" priority="5" operator="lessThan" aboveAverage="0" equalAverage="0" bottom="0" percent="0" rank="0" text="" dxfId="3">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B2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8" activeCellId="0" sqref="B8"/>
    </sheetView>
  </sheetViews>
  <sheetFormatPr defaultColWidth="8.875" defaultRowHeight="14.4" zeroHeight="false" outlineLevelRow="0" outlineLevelCol="0"/>
  <cols>
    <col collapsed="false" customWidth="false" hidden="false" outlineLevel="0" max="1" min="1" style="43" width="8.87"/>
    <col collapsed="false" customWidth="true" hidden="false" outlineLevel="0" max="2" min="2" style="43" width="197.55"/>
    <col collapsed="false" customWidth="false" hidden="false" outlineLevel="0" max="257" min="3" style="43" width="8.87"/>
  </cols>
  <sheetData>
    <row r="2" customFormat="false" ht="26.4" hidden="false" customHeight="false" outlineLevel="0" collapsed="false">
      <c r="B2" s="44" t="s">
        <v>191</v>
      </c>
    </row>
    <row r="3" customFormat="false" ht="26.4" hidden="false" customHeight="false" outlineLevel="0" collapsed="false">
      <c r="B3" s="45" t="s">
        <v>192</v>
      </c>
    </row>
    <row r="4" customFormat="false" ht="26.4" hidden="false" customHeight="false" outlineLevel="0" collapsed="false">
      <c r="B4" s="44" t="s">
        <v>193</v>
      </c>
    </row>
    <row r="5" customFormat="false" ht="26.4" hidden="false" customHeight="false" outlineLevel="0" collapsed="false">
      <c r="B5" s="44" t="s">
        <v>194</v>
      </c>
    </row>
    <row r="6" customFormat="false" ht="14.4" hidden="false" customHeight="false" outlineLevel="0" collapsed="false">
      <c r="B6" s="44" t="s">
        <v>195</v>
      </c>
    </row>
    <row r="7" customFormat="false" ht="26.4" hidden="false" customHeight="false" outlineLevel="0" collapsed="false">
      <c r="B7" s="44" t="s">
        <v>196</v>
      </c>
    </row>
    <row r="8" customFormat="false" ht="26.4" hidden="false" customHeight="false" outlineLevel="0" collapsed="false">
      <c r="B8" s="45" t="s">
        <v>197</v>
      </c>
    </row>
    <row r="9" customFormat="false" ht="26.4" hidden="false" customHeight="false" outlineLevel="0" collapsed="false">
      <c r="B9" s="44" t="s">
        <v>198</v>
      </c>
    </row>
    <row r="10" customFormat="false" ht="26.4" hidden="false" customHeight="false" outlineLevel="0" collapsed="false">
      <c r="B10" s="44" t="s">
        <v>199</v>
      </c>
    </row>
    <row r="11" customFormat="false" ht="26.4" hidden="false" customHeight="false" outlineLevel="0" collapsed="false">
      <c r="B11" s="44" t="s">
        <v>200</v>
      </c>
    </row>
    <row r="12" customFormat="false" ht="26.4" hidden="false" customHeight="false" outlineLevel="0" collapsed="false">
      <c r="B12" s="44" t="s">
        <v>201</v>
      </c>
    </row>
    <row r="13" customFormat="false" ht="26.4" hidden="false" customHeight="false" outlineLevel="0" collapsed="false">
      <c r="B13" s="45" t="s">
        <v>202</v>
      </c>
    </row>
    <row r="14" customFormat="false" ht="14.4" hidden="false" customHeight="false" outlineLevel="0" collapsed="false">
      <c r="B14" s="45" t="s">
        <v>203</v>
      </c>
    </row>
    <row r="15" customFormat="false" ht="14.4" hidden="false" customHeight="false" outlineLevel="0" collapsed="false">
      <c r="B15" s="44" t="s">
        <v>204</v>
      </c>
    </row>
    <row r="16" customFormat="false" ht="26.4" hidden="false" customHeight="false" outlineLevel="0" collapsed="false">
      <c r="B16" s="44" t="s">
        <v>205</v>
      </c>
    </row>
    <row r="17" customFormat="false" ht="26.4" hidden="false" customHeight="false" outlineLevel="0" collapsed="false">
      <c r="B17" s="44" t="s">
        <v>206</v>
      </c>
    </row>
    <row r="18" customFormat="false" ht="26.4" hidden="false" customHeight="false" outlineLevel="0" collapsed="false">
      <c r="B18" s="44" t="s">
        <v>207</v>
      </c>
    </row>
    <row r="19" customFormat="false" ht="14.4" hidden="false" customHeight="false" outlineLevel="0" collapsed="false">
      <c r="B19" s="44" t="s">
        <v>208</v>
      </c>
    </row>
    <row r="20" customFormat="false" ht="15.6" hidden="false" customHeight="false" outlineLevel="0" collapsed="false">
      <c r="B20" s="45" t="s">
        <v>209</v>
      </c>
    </row>
    <row r="21" customFormat="false" ht="26.4" hidden="false" customHeight="false" outlineLevel="0" collapsed="false">
      <c r="B21" s="44" t="s">
        <v>210</v>
      </c>
    </row>
    <row r="22" customFormat="false" ht="26.4" hidden="false" customHeight="false" outlineLevel="0" collapsed="false">
      <c r="B22" s="45" t="s">
        <v>211</v>
      </c>
    </row>
    <row r="23" customFormat="false" ht="14.4" hidden="false" customHeight="false" outlineLevel="0" collapsed="false">
      <c r="B23" s="45" t="s">
        <v>212</v>
      </c>
    </row>
    <row r="24" customFormat="false" ht="26.4" hidden="false" customHeight="false" outlineLevel="0" collapsed="false">
      <c r="B24" s="44" t="s">
        <v>213</v>
      </c>
    </row>
    <row r="25" customFormat="false" ht="14.4" hidden="false" customHeight="false" outlineLevel="0" collapsed="false">
      <c r="B25" s="45" t="s">
        <v>214</v>
      </c>
    </row>
    <row r="26" customFormat="false" ht="26.4" hidden="false" customHeight="false" outlineLevel="0" collapsed="false">
      <c r="B26" s="44" t="s">
        <v>215</v>
      </c>
    </row>
    <row r="27" customFormat="false" ht="26.4" hidden="false" customHeight="false" outlineLevel="0" collapsed="false">
      <c r="B27" s="44" t="s">
        <v>216</v>
      </c>
    </row>
    <row r="28" customFormat="false" ht="26.4" hidden="false" customHeight="false" outlineLevel="0" collapsed="false">
      <c r="B28" s="44" t="s">
        <v>217</v>
      </c>
    </row>
    <row r="29" customFormat="false" ht="26.4" hidden="false" customHeight="false" outlineLevel="0" collapsed="false">
      <c r="B29" s="44" t="s">
        <v>218</v>
      </c>
    </row>
    <row r="30" customFormat="false" ht="14.4" hidden="false" customHeight="false" outlineLevel="0" collapsed="false">
      <c r="B30" s="45" t="s">
        <v>219</v>
      </c>
    </row>
    <row r="31" customFormat="false" ht="14.4" hidden="false" customHeight="false" outlineLevel="0" collapsed="false">
      <c r="B31" s="45" t="s">
        <v>220</v>
      </c>
    </row>
    <row r="32" customFormat="false" ht="26.4" hidden="false" customHeight="false" outlineLevel="0" collapsed="false">
      <c r="B32" s="44" t="s">
        <v>221</v>
      </c>
    </row>
    <row r="33" customFormat="false" ht="26.4" hidden="false" customHeight="false" outlineLevel="0" collapsed="false">
      <c r="B33" s="44" t="s">
        <v>222</v>
      </c>
    </row>
    <row r="34" customFormat="false" ht="26.4" hidden="false" customHeight="false" outlineLevel="0" collapsed="false">
      <c r="B34" s="44" t="s">
        <v>223</v>
      </c>
    </row>
    <row r="35" customFormat="false" ht="14.4" hidden="false" customHeight="false" outlineLevel="0" collapsed="false">
      <c r="B35" s="45" t="s">
        <v>224</v>
      </c>
    </row>
    <row r="36" customFormat="false" ht="26.4" hidden="false" customHeight="false" outlineLevel="0" collapsed="false">
      <c r="B36" s="44" t="s">
        <v>225</v>
      </c>
    </row>
    <row r="37" customFormat="false" ht="28.8" hidden="false" customHeight="false" outlineLevel="0" collapsed="false">
      <c r="B37" s="45" t="s">
        <v>226</v>
      </c>
    </row>
    <row r="38" customFormat="false" ht="14.4" hidden="false" customHeight="false" outlineLevel="0" collapsed="false">
      <c r="B38" s="45" t="s">
        <v>227</v>
      </c>
    </row>
    <row r="39" customFormat="false" ht="26.4" hidden="false" customHeight="false" outlineLevel="0" collapsed="false">
      <c r="B39" s="44" t="s">
        <v>228</v>
      </c>
    </row>
    <row r="40" customFormat="false" ht="26.4" hidden="false" customHeight="false" outlineLevel="0" collapsed="false">
      <c r="B40" s="44" t="s">
        <v>229</v>
      </c>
    </row>
    <row r="41" customFormat="false" ht="14.4" hidden="false" customHeight="false" outlineLevel="0" collapsed="false">
      <c r="B41" s="45" t="s">
        <v>230</v>
      </c>
    </row>
    <row r="42" customFormat="false" ht="26.4" hidden="false" customHeight="false" outlineLevel="0" collapsed="false">
      <c r="B42" s="44" t="s">
        <v>231</v>
      </c>
    </row>
    <row r="43" customFormat="false" ht="14.4" hidden="false" customHeight="false" outlineLevel="0" collapsed="false">
      <c r="B43" s="44" t="s">
        <v>232</v>
      </c>
    </row>
    <row r="44" customFormat="false" ht="14.4" hidden="false" customHeight="false" outlineLevel="0" collapsed="false">
      <c r="B44" s="45" t="s">
        <v>233</v>
      </c>
    </row>
    <row r="45" customFormat="false" ht="14.4" hidden="false" customHeight="false" outlineLevel="0" collapsed="false">
      <c r="B45" s="45" t="s">
        <v>234</v>
      </c>
    </row>
    <row r="46" customFormat="false" ht="26.4" hidden="false" customHeight="false" outlineLevel="0" collapsed="false">
      <c r="B46" s="44" t="s">
        <v>235</v>
      </c>
    </row>
    <row r="47" customFormat="false" ht="14.4" hidden="false" customHeight="false" outlineLevel="0" collapsed="false">
      <c r="B47" s="44" t="s">
        <v>236</v>
      </c>
    </row>
    <row r="48" customFormat="false" ht="26.4" hidden="false" customHeight="false" outlineLevel="0" collapsed="false">
      <c r="B48" s="44" t="s">
        <v>237</v>
      </c>
    </row>
    <row r="49" customFormat="false" ht="14.4" hidden="false" customHeight="false" outlineLevel="0" collapsed="false">
      <c r="B49" s="45" t="s">
        <v>238</v>
      </c>
    </row>
    <row r="50" customFormat="false" ht="26.4" hidden="false" customHeight="false" outlineLevel="0" collapsed="false">
      <c r="B50" s="45" t="s">
        <v>239</v>
      </c>
    </row>
    <row r="51" customFormat="false" ht="26.4" hidden="false" customHeight="false" outlineLevel="0" collapsed="false">
      <c r="B51" s="45" t="s">
        <v>240</v>
      </c>
    </row>
    <row r="52" customFormat="false" ht="14.4" hidden="false" customHeight="false" outlineLevel="0" collapsed="false">
      <c r="B52" s="45" t="s">
        <v>241</v>
      </c>
    </row>
    <row r="53" customFormat="false" ht="14.4" hidden="false" customHeight="false" outlineLevel="0" collapsed="false">
      <c r="B53" s="45" t="s">
        <v>242</v>
      </c>
    </row>
    <row r="54" customFormat="false" ht="14.4" hidden="false" customHeight="false" outlineLevel="0" collapsed="false">
      <c r="B54" s="45" t="s">
        <v>243</v>
      </c>
    </row>
    <row r="55" customFormat="false" ht="26.4" hidden="false" customHeight="false" outlineLevel="0" collapsed="false">
      <c r="B55" s="44" t="s">
        <v>244</v>
      </c>
    </row>
    <row r="56" customFormat="false" ht="26.4" hidden="false" customHeight="false" outlineLevel="0" collapsed="false">
      <c r="B56" s="44" t="s">
        <v>245</v>
      </c>
    </row>
    <row r="57" customFormat="false" ht="14.4" hidden="false" customHeight="false" outlineLevel="0" collapsed="false">
      <c r="B57" s="45" t="s">
        <v>246</v>
      </c>
    </row>
    <row r="58" customFormat="false" ht="26.4" hidden="false" customHeight="false" outlineLevel="0" collapsed="false">
      <c r="B58" s="45" t="s">
        <v>247</v>
      </c>
    </row>
    <row r="59" customFormat="false" ht="26.4" hidden="false" customHeight="false" outlineLevel="0" collapsed="false">
      <c r="B59" s="44" t="s">
        <v>248</v>
      </c>
    </row>
    <row r="60" customFormat="false" ht="26.4" hidden="false" customHeight="false" outlineLevel="0" collapsed="false">
      <c r="B60" s="45" t="s">
        <v>249</v>
      </c>
    </row>
    <row r="61" customFormat="false" ht="14.4" hidden="false" customHeight="false" outlineLevel="0" collapsed="false">
      <c r="B61" s="45" t="s">
        <v>250</v>
      </c>
    </row>
    <row r="62" customFormat="false" ht="26.4" hidden="false" customHeight="false" outlineLevel="0" collapsed="false">
      <c r="B62" s="45" t="s">
        <v>251</v>
      </c>
    </row>
    <row r="63" customFormat="false" ht="14.4" hidden="false" customHeight="false" outlineLevel="0" collapsed="false">
      <c r="B63" s="45" t="s">
        <v>252</v>
      </c>
    </row>
    <row r="64" customFormat="false" ht="26.4" hidden="false" customHeight="false" outlineLevel="0" collapsed="false">
      <c r="B64" s="45" t="s">
        <v>253</v>
      </c>
    </row>
    <row r="65" customFormat="false" ht="14.4" hidden="false" customHeight="false" outlineLevel="0" collapsed="false">
      <c r="B65" s="45" t="s">
        <v>254</v>
      </c>
    </row>
    <row r="66" customFormat="false" ht="26.4" hidden="false" customHeight="false" outlineLevel="0" collapsed="false">
      <c r="B66" s="45" t="s">
        <v>255</v>
      </c>
    </row>
    <row r="67" customFormat="false" ht="26.4" hidden="false" customHeight="false" outlineLevel="0" collapsed="false">
      <c r="B67" s="45" t="s">
        <v>256</v>
      </c>
    </row>
    <row r="68" customFormat="false" ht="26.4" hidden="false" customHeight="false" outlineLevel="0" collapsed="false">
      <c r="B68" s="45" t="s">
        <v>257</v>
      </c>
    </row>
    <row r="69" customFormat="false" ht="26.4" hidden="false" customHeight="false" outlineLevel="0" collapsed="false">
      <c r="B69" s="45" t="s">
        <v>258</v>
      </c>
    </row>
    <row r="70" customFormat="false" ht="14.4" hidden="false" customHeight="false" outlineLevel="0" collapsed="false">
      <c r="B70" s="45" t="s">
        <v>259</v>
      </c>
    </row>
    <row r="71" customFormat="false" ht="26.4" hidden="false" customHeight="false" outlineLevel="0" collapsed="false">
      <c r="B71" s="45" t="s">
        <v>260</v>
      </c>
    </row>
    <row r="72" customFormat="false" ht="26.4" hidden="false" customHeight="false" outlineLevel="0" collapsed="false">
      <c r="B72" s="45" t="s">
        <v>261</v>
      </c>
    </row>
    <row r="73" customFormat="false" ht="26.4" hidden="false" customHeight="false" outlineLevel="0" collapsed="false">
      <c r="B73" s="45" t="s">
        <v>262</v>
      </c>
    </row>
    <row r="74" customFormat="false" ht="14.4" hidden="false" customHeight="false" outlineLevel="0" collapsed="false">
      <c r="B74" s="45" t="s">
        <v>263</v>
      </c>
    </row>
    <row r="75" customFormat="false" ht="28.8" hidden="false" customHeight="false" outlineLevel="0" collapsed="false">
      <c r="B75" s="45" t="s">
        <v>264</v>
      </c>
    </row>
    <row r="76" customFormat="false" ht="26.4" hidden="false" customHeight="false" outlineLevel="0" collapsed="false">
      <c r="B76" s="45" t="s">
        <v>265</v>
      </c>
    </row>
    <row r="77" customFormat="false" ht="26.4" hidden="false" customHeight="false" outlineLevel="0" collapsed="false">
      <c r="B77" s="45" t="s">
        <v>266</v>
      </c>
    </row>
    <row r="78" customFormat="false" ht="28.8" hidden="false" customHeight="false" outlineLevel="0" collapsed="false">
      <c r="B78" s="45" t="s">
        <v>267</v>
      </c>
    </row>
    <row r="79" customFormat="false" ht="28.8" hidden="false" customHeight="false" outlineLevel="0" collapsed="false">
      <c r="B79" s="45" t="s">
        <v>268</v>
      </c>
    </row>
    <row r="80" customFormat="false" ht="26.4" hidden="false" customHeight="false" outlineLevel="0" collapsed="false">
      <c r="B80" s="45" t="s">
        <v>269</v>
      </c>
    </row>
    <row r="81" customFormat="false" ht="26.4" hidden="false" customHeight="false" outlineLevel="0" collapsed="false">
      <c r="B81" s="45" t="s">
        <v>270</v>
      </c>
    </row>
    <row r="82" customFormat="false" ht="26.4" hidden="false" customHeight="false" outlineLevel="0" collapsed="false">
      <c r="B82" s="45" t="s">
        <v>271</v>
      </c>
    </row>
    <row r="83" customFormat="false" ht="26.4" hidden="false" customHeight="false" outlineLevel="0" collapsed="false">
      <c r="B83" s="45" t="s">
        <v>272</v>
      </c>
    </row>
    <row r="84" customFormat="false" ht="14.4" hidden="false" customHeight="false" outlineLevel="0" collapsed="false">
      <c r="B84" s="45" t="s">
        <v>273</v>
      </c>
    </row>
    <row r="85" customFormat="false" ht="14.4" hidden="false" customHeight="false" outlineLevel="0" collapsed="false">
      <c r="B85" s="45" t="s">
        <v>274</v>
      </c>
    </row>
    <row r="86" customFormat="false" ht="26.4" hidden="false" customHeight="false" outlineLevel="0" collapsed="false">
      <c r="B86" s="45" t="s">
        <v>275</v>
      </c>
    </row>
    <row r="87" customFormat="false" ht="26.4" hidden="false" customHeight="false" outlineLevel="0" collapsed="false">
      <c r="B87" s="45" t="s">
        <v>276</v>
      </c>
    </row>
    <row r="88" customFormat="false" ht="26.4" hidden="false" customHeight="false" outlineLevel="0" collapsed="false">
      <c r="B88" s="45" t="s">
        <v>277</v>
      </c>
    </row>
    <row r="89" customFormat="false" ht="14.4" hidden="false" customHeight="false" outlineLevel="0" collapsed="false">
      <c r="B89" s="45" t="s">
        <v>278</v>
      </c>
    </row>
    <row r="90" customFormat="false" ht="26.4" hidden="false" customHeight="false" outlineLevel="0" collapsed="false">
      <c r="B90" s="45" t="s">
        <v>279</v>
      </c>
    </row>
    <row r="91" customFormat="false" ht="14.4" hidden="false" customHeight="false" outlineLevel="0" collapsed="false">
      <c r="B91" s="45" t="s">
        <v>280</v>
      </c>
    </row>
    <row r="92" customFormat="false" ht="26.4" hidden="false" customHeight="false" outlineLevel="0" collapsed="false">
      <c r="B92" s="45" t="s">
        <v>281</v>
      </c>
    </row>
    <row r="93" customFormat="false" ht="26.4" hidden="false" customHeight="false" outlineLevel="0" collapsed="false">
      <c r="B93" s="45" t="s">
        <v>282</v>
      </c>
    </row>
    <row r="94" customFormat="false" ht="26.4" hidden="false" customHeight="false" outlineLevel="0" collapsed="false">
      <c r="B94" s="45" t="s">
        <v>283</v>
      </c>
    </row>
    <row r="95" customFormat="false" ht="26.4" hidden="false" customHeight="false" outlineLevel="0" collapsed="false">
      <c r="B95" s="45" t="s">
        <v>284</v>
      </c>
    </row>
    <row r="96" customFormat="false" ht="26.4" hidden="false" customHeight="false" outlineLevel="0" collapsed="false">
      <c r="B96" s="45" t="s">
        <v>285</v>
      </c>
    </row>
    <row r="97" customFormat="false" ht="26.4" hidden="false" customHeight="false" outlineLevel="0" collapsed="false">
      <c r="B97" s="45" t="s">
        <v>286</v>
      </c>
    </row>
    <row r="98" customFormat="false" ht="26.4" hidden="false" customHeight="false" outlineLevel="0" collapsed="false">
      <c r="B98" s="45" t="s">
        <v>287</v>
      </c>
    </row>
    <row r="99" customFormat="false" ht="26.4" hidden="false" customHeight="false" outlineLevel="0" collapsed="false">
      <c r="B99" s="45" t="s">
        <v>288</v>
      </c>
    </row>
    <row r="100" customFormat="false" ht="26.4" hidden="false" customHeight="false" outlineLevel="0" collapsed="false">
      <c r="B100" s="45" t="s">
        <v>289</v>
      </c>
    </row>
    <row r="101" customFormat="false" ht="26.4" hidden="false" customHeight="false" outlineLevel="0" collapsed="false">
      <c r="B101" s="45" t="s">
        <v>290</v>
      </c>
    </row>
    <row r="102" customFormat="false" ht="26.4" hidden="false" customHeight="false" outlineLevel="0" collapsed="false">
      <c r="B102" s="45" t="s">
        <v>291</v>
      </c>
    </row>
    <row r="103" customFormat="false" ht="28.8" hidden="false" customHeight="false" outlineLevel="0" collapsed="false">
      <c r="B103" s="45" t="s">
        <v>292</v>
      </c>
    </row>
    <row r="104" customFormat="false" ht="26.4" hidden="false" customHeight="false" outlineLevel="0" collapsed="false">
      <c r="B104" s="45" t="s">
        <v>293</v>
      </c>
    </row>
    <row r="105" customFormat="false" ht="26.4" hidden="false" customHeight="false" outlineLevel="0" collapsed="false">
      <c r="B105" s="45" t="s">
        <v>294</v>
      </c>
    </row>
    <row r="106" customFormat="false" ht="28.8" hidden="false" customHeight="false" outlineLevel="0" collapsed="false">
      <c r="B106" s="45" t="s">
        <v>295</v>
      </c>
    </row>
    <row r="107" customFormat="false" ht="26.4" hidden="false" customHeight="false" outlineLevel="0" collapsed="false">
      <c r="B107" s="45" t="s">
        <v>296</v>
      </c>
    </row>
    <row r="108" customFormat="false" ht="26.4" hidden="false" customHeight="false" outlineLevel="0" collapsed="false">
      <c r="B108" s="45" t="s">
        <v>297</v>
      </c>
    </row>
    <row r="109" customFormat="false" ht="26.4" hidden="false" customHeight="false" outlineLevel="0" collapsed="false">
      <c r="B109" s="45" t="s">
        <v>298</v>
      </c>
    </row>
    <row r="110" customFormat="false" ht="26.4" hidden="false" customHeight="false" outlineLevel="0" collapsed="false">
      <c r="B110" s="45" t="s">
        <v>299</v>
      </c>
    </row>
    <row r="111" customFormat="false" ht="26.4" hidden="false" customHeight="false" outlineLevel="0" collapsed="false">
      <c r="B111" s="45" t="s">
        <v>300</v>
      </c>
    </row>
    <row r="112" customFormat="false" ht="26.4" hidden="false" customHeight="false" outlineLevel="0" collapsed="false">
      <c r="B112" s="45" t="s">
        <v>301</v>
      </c>
    </row>
    <row r="113" customFormat="false" ht="26.4" hidden="false" customHeight="false" outlineLevel="0" collapsed="false">
      <c r="B113" s="45" t="s">
        <v>302</v>
      </c>
    </row>
    <row r="114" customFormat="false" ht="26.4" hidden="false" customHeight="false" outlineLevel="0" collapsed="false">
      <c r="B114" s="45" t="s">
        <v>303</v>
      </c>
    </row>
    <row r="115" customFormat="false" ht="26.4" hidden="false" customHeight="false" outlineLevel="0" collapsed="false">
      <c r="B115" s="45" t="s">
        <v>304</v>
      </c>
    </row>
    <row r="116" customFormat="false" ht="14.4" hidden="false" customHeight="false" outlineLevel="0" collapsed="false">
      <c r="B116" s="45" t="s">
        <v>305</v>
      </c>
    </row>
    <row r="117" customFormat="false" ht="14.4" hidden="false" customHeight="false" outlineLevel="0" collapsed="false">
      <c r="B117" s="45" t="s">
        <v>306</v>
      </c>
    </row>
    <row r="118" customFormat="false" ht="14.4" hidden="false" customHeight="false" outlineLevel="0" collapsed="false">
      <c r="B118" s="45" t="s">
        <v>307</v>
      </c>
    </row>
    <row r="119" customFormat="false" ht="14.4" hidden="false" customHeight="false" outlineLevel="0" collapsed="false">
      <c r="B119" s="45" t="s">
        <v>308</v>
      </c>
    </row>
    <row r="120" customFormat="false" ht="14.4" hidden="false" customHeight="false" outlineLevel="0" collapsed="false">
      <c r="B120" s="45" t="s">
        <v>309</v>
      </c>
    </row>
    <row r="121" customFormat="false" ht="14.4" hidden="false" customHeight="false" outlineLevel="0" collapsed="false">
      <c r="B121" s="45" t="s">
        <v>310</v>
      </c>
    </row>
    <row r="122" customFormat="false" ht="26.4" hidden="false" customHeight="false" outlineLevel="0" collapsed="false">
      <c r="B122" s="45" t="s">
        <v>311</v>
      </c>
    </row>
    <row r="123" customFormat="false" ht="14.4" hidden="false" customHeight="false" outlineLevel="0" collapsed="false">
      <c r="B123" s="45" t="s">
        <v>312</v>
      </c>
    </row>
    <row r="124" customFormat="false" ht="26.4" hidden="false" customHeight="false" outlineLevel="0" collapsed="false">
      <c r="B124" s="45" t="s">
        <v>313</v>
      </c>
    </row>
    <row r="125" customFormat="false" ht="26.4" hidden="false" customHeight="false" outlineLevel="0" collapsed="false">
      <c r="B125" s="45" t="s">
        <v>314</v>
      </c>
    </row>
    <row r="126" customFormat="false" ht="14.4" hidden="false" customHeight="false" outlineLevel="0" collapsed="false">
      <c r="B126" s="45" t="s">
        <v>315</v>
      </c>
    </row>
    <row r="127" customFormat="false" ht="14.4" hidden="false" customHeight="false" outlineLevel="0" collapsed="false">
      <c r="B127" s="45" t="s">
        <v>316</v>
      </c>
    </row>
    <row r="128" customFormat="false" ht="14.4" hidden="false" customHeight="false" outlineLevel="0" collapsed="false">
      <c r="B128" s="45" t="s">
        <v>317</v>
      </c>
    </row>
    <row r="129" customFormat="false" ht="26.4" hidden="false" customHeight="false" outlineLevel="0" collapsed="false">
      <c r="B129" s="45" t="s">
        <v>318</v>
      </c>
    </row>
    <row r="130" customFormat="false" ht="26.4" hidden="false" customHeight="false" outlineLevel="0" collapsed="false">
      <c r="B130" s="45" t="s">
        <v>319</v>
      </c>
    </row>
    <row r="131" customFormat="false" ht="26.4" hidden="false" customHeight="false" outlineLevel="0" collapsed="false">
      <c r="B131" s="44" t="s">
        <v>320</v>
      </c>
    </row>
    <row r="132" customFormat="false" ht="26.4" hidden="false" customHeight="false" outlineLevel="0" collapsed="false">
      <c r="B132" s="45" t="s">
        <v>321</v>
      </c>
    </row>
    <row r="133" customFormat="false" ht="26.4" hidden="false" customHeight="false" outlineLevel="0" collapsed="false">
      <c r="B133" s="45" t="s">
        <v>322</v>
      </c>
    </row>
    <row r="134" customFormat="false" ht="14.4" hidden="false" customHeight="false" outlineLevel="0" collapsed="false">
      <c r="B134" s="45" t="s">
        <v>323</v>
      </c>
    </row>
    <row r="135" customFormat="false" ht="26.4" hidden="false" customHeight="false" outlineLevel="0" collapsed="false">
      <c r="B135" s="45" t="s">
        <v>324</v>
      </c>
    </row>
    <row r="136" customFormat="false" ht="26.4" hidden="false" customHeight="false" outlineLevel="0" collapsed="false">
      <c r="B136" s="45" t="s">
        <v>325</v>
      </c>
    </row>
    <row r="137" customFormat="false" ht="26.4" hidden="false" customHeight="false" outlineLevel="0" collapsed="false">
      <c r="B137" s="45" t="s">
        <v>326</v>
      </c>
    </row>
    <row r="138" customFormat="false" ht="14.4" hidden="false" customHeight="false" outlineLevel="0" collapsed="false">
      <c r="B138" s="45" t="s">
        <v>327</v>
      </c>
    </row>
    <row r="139" customFormat="false" ht="26.4" hidden="false" customHeight="false" outlineLevel="0" collapsed="false">
      <c r="B139" s="45" t="s">
        <v>328</v>
      </c>
    </row>
    <row r="140" customFormat="false" ht="14.4" hidden="false" customHeight="false" outlineLevel="0" collapsed="false">
      <c r="B140" s="45" t="s">
        <v>329</v>
      </c>
    </row>
    <row r="141" customFormat="false" ht="14.4" hidden="false" customHeight="false" outlineLevel="0" collapsed="false">
      <c r="B141" s="45" t="s">
        <v>330</v>
      </c>
    </row>
    <row r="142" customFormat="false" ht="26.4" hidden="false" customHeight="false" outlineLevel="0" collapsed="false">
      <c r="B142" s="45" t="s">
        <v>331</v>
      </c>
    </row>
    <row r="143" customFormat="false" ht="26.4" hidden="false" customHeight="false" outlineLevel="0" collapsed="false">
      <c r="B143" s="45" t="s">
        <v>332</v>
      </c>
    </row>
    <row r="144" customFormat="false" ht="26.4" hidden="false" customHeight="false" outlineLevel="0" collapsed="false">
      <c r="B144" s="45" t="s">
        <v>333</v>
      </c>
    </row>
    <row r="145" customFormat="false" ht="14.4" hidden="false" customHeight="false" outlineLevel="0" collapsed="false">
      <c r="B145" s="45" t="s">
        <v>334</v>
      </c>
    </row>
    <row r="146" customFormat="false" ht="26.4" hidden="false" customHeight="false" outlineLevel="0" collapsed="false">
      <c r="B146" s="45" t="s">
        <v>335</v>
      </c>
    </row>
    <row r="147" customFormat="false" ht="14.4" hidden="false" customHeight="false" outlineLevel="0" collapsed="false">
      <c r="B147" s="45" t="s">
        <v>336</v>
      </c>
    </row>
    <row r="148" customFormat="false" ht="26.4" hidden="false" customHeight="false" outlineLevel="0" collapsed="false">
      <c r="B148" s="45" t="s">
        <v>337</v>
      </c>
    </row>
    <row r="149" customFormat="false" ht="14.4" hidden="false" customHeight="false" outlineLevel="0" collapsed="false">
      <c r="B149" s="45" t="s">
        <v>338</v>
      </c>
    </row>
    <row r="150" customFormat="false" ht="14.4" hidden="false" customHeight="false" outlineLevel="0" collapsed="false">
      <c r="B150" s="46" t="s">
        <v>339</v>
      </c>
    </row>
    <row r="151" customFormat="false" ht="14.4" hidden="false" customHeight="false" outlineLevel="0" collapsed="false">
      <c r="B151" s="46" t="s">
        <v>340</v>
      </c>
    </row>
    <row r="152" customFormat="false" ht="14.4" hidden="false" customHeight="false" outlineLevel="0" collapsed="false">
      <c r="B152" s="46" t="s">
        <v>341</v>
      </c>
    </row>
    <row r="153" customFormat="false" ht="14.4" hidden="false" customHeight="false" outlineLevel="0" collapsed="false">
      <c r="B153" s="46" t="s">
        <v>342</v>
      </c>
    </row>
    <row r="154" customFormat="false" ht="14.4" hidden="false" customHeight="false" outlineLevel="0" collapsed="false">
      <c r="B154" s="46" t="s">
        <v>343</v>
      </c>
    </row>
    <row r="155" customFormat="false" ht="14.4" hidden="false" customHeight="false" outlineLevel="0" collapsed="false">
      <c r="B155" s="46" t="s">
        <v>344</v>
      </c>
    </row>
    <row r="156" customFormat="false" ht="14.4" hidden="false" customHeight="false" outlineLevel="0" collapsed="false">
      <c r="B156" s="46" t="s">
        <v>345</v>
      </c>
    </row>
    <row r="157" customFormat="false" ht="14.4" hidden="false" customHeight="false" outlineLevel="0" collapsed="false">
      <c r="B157" s="46" t="s">
        <v>346</v>
      </c>
    </row>
    <row r="158" customFormat="false" ht="14.4" hidden="false" customHeight="false" outlineLevel="0" collapsed="false">
      <c r="B158" s="46" t="s">
        <v>347</v>
      </c>
    </row>
    <row r="159" customFormat="false" ht="14.4" hidden="false" customHeight="false" outlineLevel="0" collapsed="false">
      <c r="B159" s="46" t="s">
        <v>348</v>
      </c>
    </row>
    <row r="160" customFormat="false" ht="14.4" hidden="false" customHeight="false" outlineLevel="0" collapsed="false">
      <c r="B160" s="46" t="s">
        <v>349</v>
      </c>
    </row>
    <row r="161" customFormat="false" ht="14.4" hidden="false" customHeight="false" outlineLevel="0" collapsed="false">
      <c r="B161" s="46" t="s">
        <v>350</v>
      </c>
    </row>
    <row r="162" customFormat="false" ht="14.4" hidden="false" customHeight="false" outlineLevel="0" collapsed="false">
      <c r="B162" s="46" t="s">
        <v>351</v>
      </c>
    </row>
    <row r="163" customFormat="false" ht="14.4" hidden="false" customHeight="false" outlineLevel="0" collapsed="false">
      <c r="B163" s="46" t="s">
        <v>352</v>
      </c>
    </row>
    <row r="164" customFormat="false" ht="14.4" hidden="false" customHeight="false" outlineLevel="0" collapsed="false">
      <c r="B164" s="46" t="s">
        <v>353</v>
      </c>
    </row>
    <row r="165" customFormat="false" ht="14.4" hidden="false" customHeight="false" outlineLevel="0" collapsed="false">
      <c r="B165" s="46" t="s">
        <v>354</v>
      </c>
    </row>
    <row r="166" customFormat="false" ht="15.6" hidden="false" customHeight="false" outlineLevel="0" collapsed="false">
      <c r="B166" s="46" t="s">
        <v>355</v>
      </c>
    </row>
    <row r="167" customFormat="false" ht="15.6" hidden="false" customHeight="false" outlineLevel="0" collapsed="false">
      <c r="B167" s="46" t="s">
        <v>356</v>
      </c>
    </row>
    <row r="168" customFormat="false" ht="14.4" hidden="false" customHeight="false" outlineLevel="0" collapsed="false">
      <c r="B168" s="46" t="s">
        <v>357</v>
      </c>
    </row>
    <row r="169" customFormat="false" ht="14.4" hidden="false" customHeight="false" outlineLevel="0" collapsed="false">
      <c r="B169" s="46" t="s">
        <v>358</v>
      </c>
    </row>
    <row r="170" customFormat="false" ht="14.4" hidden="false" customHeight="false" outlineLevel="0" collapsed="false">
      <c r="B170" s="46" t="s">
        <v>359</v>
      </c>
    </row>
    <row r="171" customFormat="false" ht="14.4" hidden="false" customHeight="false" outlineLevel="0" collapsed="false">
      <c r="B171" s="46" t="s">
        <v>360</v>
      </c>
    </row>
    <row r="172" customFormat="false" ht="14.4" hidden="false" customHeight="false" outlineLevel="0" collapsed="false">
      <c r="B172" s="46" t="s">
        <v>361</v>
      </c>
    </row>
    <row r="173" customFormat="false" ht="14.4" hidden="false" customHeight="false" outlineLevel="0" collapsed="false">
      <c r="B173" s="46" t="s">
        <v>362</v>
      </c>
    </row>
    <row r="174" customFormat="false" ht="15.6" hidden="false" customHeight="false" outlineLevel="0" collapsed="false">
      <c r="B174" s="46" t="s">
        <v>363</v>
      </c>
    </row>
    <row r="175" customFormat="false" ht="14.4" hidden="false" customHeight="false" outlineLevel="0" collapsed="false">
      <c r="B175" s="46" t="s">
        <v>364</v>
      </c>
    </row>
    <row r="176" customFormat="false" ht="15.6" hidden="false" customHeight="false" outlineLevel="0" collapsed="false">
      <c r="B176" s="46" t="s">
        <v>365</v>
      </c>
    </row>
    <row r="177" customFormat="false" ht="14.4" hidden="false" customHeight="false" outlineLevel="0" collapsed="false">
      <c r="B177" s="46" t="s">
        <v>366</v>
      </c>
    </row>
    <row r="178" customFormat="false" ht="15.6" hidden="false" customHeight="false" outlineLevel="0" collapsed="false">
      <c r="B178" s="46" t="s">
        <v>367</v>
      </c>
    </row>
    <row r="179" customFormat="false" ht="14.4" hidden="false" customHeight="false" outlineLevel="0" collapsed="false">
      <c r="B179" s="46" t="s">
        <v>368</v>
      </c>
    </row>
    <row r="180" customFormat="false" ht="14.4" hidden="false" customHeight="false" outlineLevel="0" collapsed="false">
      <c r="B180" s="46" t="s">
        <v>369</v>
      </c>
    </row>
    <row r="181" customFormat="false" ht="14.4" hidden="false" customHeight="false" outlineLevel="0" collapsed="false">
      <c r="B181" s="46" t="s">
        <v>370</v>
      </c>
    </row>
    <row r="182" customFormat="false" ht="15.6" hidden="false" customHeight="false" outlineLevel="0" collapsed="false">
      <c r="B182" s="46" t="s">
        <v>371</v>
      </c>
    </row>
    <row r="183" customFormat="false" ht="14.4" hidden="false" customHeight="false" outlineLevel="0" collapsed="false">
      <c r="B183" s="46" t="s">
        <v>372</v>
      </c>
    </row>
    <row r="184" customFormat="false" ht="14.4" hidden="false" customHeight="false" outlineLevel="0" collapsed="false">
      <c r="B184" s="46" t="s">
        <v>373</v>
      </c>
    </row>
    <row r="185" customFormat="false" ht="14.4" hidden="false" customHeight="false" outlineLevel="0" collapsed="false">
      <c r="B185" s="46" t="s">
        <v>374</v>
      </c>
    </row>
    <row r="186" customFormat="false" ht="14.4" hidden="false" customHeight="false" outlineLevel="0" collapsed="false">
      <c r="B186" s="46" t="s">
        <v>375</v>
      </c>
    </row>
    <row r="187" customFormat="false" ht="14.4" hidden="false" customHeight="false" outlineLevel="0" collapsed="false">
      <c r="B187" s="46" t="s">
        <v>376</v>
      </c>
    </row>
    <row r="188" customFormat="false" ht="14.4" hidden="false" customHeight="false" outlineLevel="0" collapsed="false">
      <c r="B188" s="46" t="s">
        <v>377</v>
      </c>
    </row>
    <row r="189" customFormat="false" ht="15.6" hidden="false" customHeight="false" outlineLevel="0" collapsed="false">
      <c r="B189" s="46" t="s">
        <v>378</v>
      </c>
    </row>
    <row r="190" customFormat="false" ht="14.4" hidden="false" customHeight="false" outlineLevel="0" collapsed="false">
      <c r="B190" s="46" t="s">
        <v>379</v>
      </c>
    </row>
    <row r="191" customFormat="false" ht="14.4" hidden="false" customHeight="false" outlineLevel="0" collapsed="false">
      <c r="B191" s="46" t="s">
        <v>380</v>
      </c>
    </row>
    <row r="192" customFormat="false" ht="15.6" hidden="false" customHeight="false" outlineLevel="0" collapsed="false">
      <c r="B192" s="46" t="s">
        <v>381</v>
      </c>
    </row>
    <row r="193" customFormat="false" ht="15.6" hidden="false" customHeight="false" outlineLevel="0" collapsed="false">
      <c r="B193" s="46" t="s">
        <v>382</v>
      </c>
    </row>
    <row r="194" customFormat="false" ht="15.6" hidden="false" customHeight="false" outlineLevel="0" collapsed="false">
      <c r="B194" s="46" t="s">
        <v>383</v>
      </c>
    </row>
    <row r="195" customFormat="false" ht="15.6" hidden="false" customHeight="false" outlineLevel="0" collapsed="false">
      <c r="B195" s="46" t="s">
        <v>384</v>
      </c>
    </row>
    <row r="196" customFormat="false" ht="15.6" hidden="false" customHeight="false" outlineLevel="0" collapsed="false">
      <c r="B196" s="46" t="s">
        <v>385</v>
      </c>
    </row>
    <row r="197" customFormat="false" ht="15.6" hidden="false" customHeight="false" outlineLevel="0" collapsed="false">
      <c r="B197" s="46" t="s">
        <v>386</v>
      </c>
    </row>
    <row r="198" customFormat="false" ht="14.4" hidden="false" customHeight="false" outlineLevel="0" collapsed="false">
      <c r="B198" s="47" t="s">
        <v>387</v>
      </c>
    </row>
    <row r="199" customFormat="false" ht="14.4" hidden="false" customHeight="false" outlineLevel="0" collapsed="false">
      <c r="B199" s="46" t="s">
        <v>388</v>
      </c>
    </row>
    <row r="200" customFormat="false" ht="14.4" hidden="false" customHeight="false" outlineLevel="0" collapsed="false">
      <c r="B200" s="46" t="s">
        <v>389</v>
      </c>
    </row>
    <row r="201" customFormat="false" ht="14.4" hidden="false" customHeight="false" outlineLevel="0" collapsed="false">
      <c r="B201" s="46" t="s">
        <v>390</v>
      </c>
    </row>
    <row r="202" customFormat="false" ht="14.4" hidden="false" customHeight="false" outlineLevel="0" collapsed="false">
      <c r="B202" s="45"/>
    </row>
    <row r="203" customFormat="false" ht="14.4" hidden="false" customHeight="false" outlineLevel="0" collapsed="false">
      <c r="B203" s="48"/>
    </row>
  </sheetData>
  <hyperlinks>
    <hyperlink ref="B2" r:id="rId1" display="1-     Roelcke, M., Li, S.X., Tian, X.H., Gao, Y.J., Richter, J., 2002. In-situ comparisons of ammonia volatilization from N fertilizers in Chinese loess soils. Nutrient Cycling in Agroecosystems, 62:73–88. https://www.researchgate.net/publication/225741244."/>
    <hyperlink ref="B4" r:id="rId2" display="3-     Li, Q., Yang, A., Wang, Z., Roelcke, M., Chen, X., Zhang, F.S., et al., 2015. Effect of a new urease inhibitor on ammonia volatilization and nitrogen utilization in wheat in north and northwest China. Field Crop Res., 175:96–105. doi: org/10.1016/j.fcr.2015.02.005."/>
    <hyperlink ref="B5" r:id="rId3" display="4-     Denmead, et al., 2010. Loss of nitrogen by ammonia volatilization and NOx emission after application of urea to irrigated maize in Shanxi Province, China. © 2010 19th World Congress of Soil Science, Soil Solutions fora Changing World, 1 – 6 August 2010, Brisbane, Australia. Published on DVD. https://www.researchgate.net/publication/265111515. "/>
    <hyperlink ref="B6" r:id="rId4" display="5-     Li, Y., Huang, L., Zhang, H., Wang, M., Liang, Z., 2017. Assessment of ammonia volatilization losses and nitrogen utilization during the rice growing season in alkaline salt-affected soils. Sustain., 9. doi: org/10.3390/su9010132."/>
    <hyperlink ref="B7" r:id="rId5" display="6-     Sun J., Zhou W., Ji, Y., 2016. Monitoring of nitrogen cycling and balance in maize monoculture agro-ecosystem in northeast China black soil,&quot; 2016 Fifth International Conference on Agro-Geoinformatics (Agro-Geoinformatics), Tianjin, 1-5. http://ieeexplore.ieee.org/stamp/stamp.jsp?tp=&amp;arnumber=7577704&amp;isnumber=7577593."/>
    <hyperlink ref="B9" r:id="rId6" display="8-     Liang, K.M., Zhong, X.H., Huang, N.R., Lampayan, R.M., Liu, Y.Z., Pan, J.F., Peng, B.L., Hu, X.Y., Fu, Y.Q., 2017. Nitrogen losses and greenhouse gas emissions under different N and water management in a subtropical double-season rice cropping system. Sci. Total Environ., 609, 46–57. doi: org/10.1016/j.scitotenv.2017.07.118."/>
    <hyperlink ref="B10" r:id="rId7" display="9-     Ahmed, M., Yu, W.J., Lei, M., Raza, S., Zhou, J.B., (2018): Mitigation of ammonia volatilization with application of urease and nitrification inhibitors from summer maize at the Loess Plateau. Plant Soil Environ., 64. doi: org/10.17221/46/2018-PSE"/>
    <hyperlink ref="B11" r:id="rId8" display="10- Zhang, T., Liu, H.B., Luo, J.F., Wang, H.Y., Zhai, L.M., Geng, Y.C., Zhang, Y.T., Li, J.G., Lei, Q.L., Bashir, M.A., Wu, S.X., Lindsey, S., 2018. Long-term manure application increased greenhouse gas emissions but had no effect on ammonia volatilization in a Northern China upland field. Sci. Total Environ., 633, 230–239. doi: org/10.1016/j.scitotenv.2018.03.069."/>
    <hyperlink ref="B12" r:id="rId9" display="11- Wang, H., Zhang, Y., Chen, A., Liu, H., Zhai, L., Lei, B., et al., 2017. An optimal regional nitrogen application threshold for wheat in the North China Plain considering yield and environmental effects. Field Crop Res., 207, 52–61. doi: org/10.1016/j.fcr.2017.03.002"/>
    <hyperlink ref="B15" r:id="rId10" display="14- Yang, Q., Liu, P., Dong, S., Zhang, J., Zhao, B., 2019. Effects of fertilizer type and rate on summer maize grain yield and ammonia volatilization loss in northern China. Journal of Soils and Sediments. doi: org/10.1007/s11368-019-02254-1."/>
    <hyperlink ref="B16" r:id="rId11" display="15- Yang, Y., Zhou, C.J., Li, N., Han, K., Meng, Y., Tian, X.X., Wang, L.Q., 2015. Effects of conservation tillage practices on ammonia emissions from Loess Plateau rain-fed winter wheat fields. Atmos. Environ., 104, 59–68. doi: org/10.1016/j.atmosenv.2015.01.007."/>
    <hyperlink ref="B17" r:id="rId12" display="17- Liu, T.Q., Fan, D.J., Zhang, X.X., Chen, J., Li, C.F., Cao, C.G., 2015. Deep placement of nitrogen fertilizers reduces ammonia volatilization and increases nitrogen utilization efficiency in no-tillage paddy fields in central China. Field Crops Research, 184: 80–90. doi: org/10.1016/j.fcr.2015.09.011. "/>
    <hyperlink ref="B18" r:id="rId13" display="18-  Li, P.F., Lu, J.W., Wang, Y., Wang, S., Hussain, S., Ren, T., Cong, R., Li, X.K., 2018. Nitrogen losses, use efficiency, and productivity of early rice under controlled-release urea. Agric. Ecosyst. Environ., 251, 78–87. doi: org/10.1016/j.agee.2017.09.020."/>
    <hyperlink ref="B19" r:id="rId14" display="19- Guo, C., Ren, T., Li, P., et al., 2019. Producing more grain yield of rice with less ammonia volatilization and greenhouse gases emission using slow/controlled-release urea. Environ. Sci. Pollut. Res., 26: 2569. doi: org/10.1007/s11356-018-3792-2. "/>
    <hyperlink ref="B21" r:id="rId15" display="21- Qi, W., Wu, W., Shah, F., et al., 2012. Ammonia volatilization from urea-application influenced germination and early seedling growth of dry direct-seeded rice. The Scientific World Journal, vol., 2012, Article ID., 857472, 7 pages, 2012. doi: org/10.1100/2012/857472."/>
    <hyperlink ref="B24" r:id="rId16" display="24- Sun, L.Y., Wu, Z., Ma, Y.C., Liu, Y.L., Xiong, Z.Q., 2018. Ammonia volatilization and atmospheric N deposition following straw and urea application from a rice-wheat rotation in southeastern China. Atmos. Environ., 181, 97-105. doi: org/10.1016/j.atmosenv.2018.02.050."/>
    <hyperlink ref="B26" r:id="rId17" display="26- Xu, J.Z., Liao, L.X., Tan, J.Y., Shao, X.H., 2013. Ammonia volatilization in gemmiparous and early seedling stages from direct seeding rice fields with different nitrogen management strategies: a pots experiment. Soil Till. Res., 126, 169–176. doi: org/10.1016/j.still.2012.07.005. "/>
    <hyperlink ref="B27" r:id="rId18" display="27- Sun, H., Zhang, H., Powlson, D., Min, J., Shi, W., 2015. Rice production: nitrous oxide emission and ammonia volatilization as impacted by the nitrification inhibitor 2- chloro-6-(trichloromethyl)-pyridine. Field Crop Res., 173, 1–7. doi: org/10.1016/j.fcr.2014.12.012."/>
    <hyperlink ref="B28" r:id="rId19" display="28- He, T.H., Liu, D.Y., Yuan, J.J., Lou, J.F., Lindsey, S., Bolan, N., Ding, W.X., 2018. Effects of application of inhibitors and biochar to fertilizer on gaseous nitrogen emissions from an intensively managed wheat field. Sci. Total Environ., 628–629, 121–130. doi: org/10.1016/j.scitotenv.2018.02.048."/>
    <hyperlink ref="B29" r:id="rId20" display="29- He, T.H., Liu, D.Y., Yuan, J.J., Kang, N., Zaman, M., Luo, J.F., Lindsey, S., Ding, W.X., 2018. A two years study on the combined effects of biochar and inhibitors on ammonia volatilization in an intensively managed rice field. Agric. Ecosyst. Environ., 264, 44–53. doi: org/10.1016/j.agee.2018.05.010."/>
    <hyperlink ref="B32" r:id="rId21" display="32-  Lin, D., Fan, X., Hu, F., Zhao, H., Luo, J., 2007. Ammonia volatilization and nitrogen utilization efficiency in response to urea application in rice fields of the Taihu lake region, China. Pedosphere, 17, 639–645. doi: org/10.1016/S1002-0160(07)60076-9."/>
    <hyperlink ref="B33" r:id="rId22" display="33- Xu, S., Hou, P., Xue, L., Wang, S., Yang, L., 2017. Treated domestic sewage irrigation significantly decreased the CH4, N2O and NH3 emissions from paddy fields with straw incorporation. Atmos. Environ., 169, 1–10. doi: org/10.1016/j.atmosenv.2017.09.009."/>
    <hyperlink ref="B34" r:id="rId23" display="34- Feng, Y.F., Sun, H.J., Xue, L.H., Liu, Y., Gao, Q., Lu, K.P., Yang, L.Z., 2017. Biochar applied at an appropriate rate can avoid increasing NH3 volatilization dramatically in rice paddy soil. Chemosphere, 168, 1277–1284. doi: org/10.1016/j.chemosphere.2016.11.151."/>
    <hyperlink ref="B36" r:id="rId24" display="36- Sun, H., Zhang, H., Min, J., Feng, Y., Shi, W., 2016. Controlled-release fertilizer, floating duckweed, and biochar affect ammonia volatilization and nitrous oxide emission from rice paddy fields irrigated with nitrogen-rich wastewater. Paddy and water environment, 14, 105-111. doi: 10.1007/s10333-015-0482-2."/>
    <hyperlink ref="B39" r:id="rId25" display="39- Lin, Z., Dai, Q.G., Ye., S.C., Wu., F.G., Jia, Y.S., Chen, J.D., Xu, L.S., Zhang, H.C., Yang, Huo, Z.Y., Xu, K., Wang, H.Y., 2012. Effects of nitrogen application levels on ammonia volatilization and nitrogen utilization during rice season. Rice. Sci., 19, 125–134. doi: org/10.1016/S1672-6308(12)60031-6."/>
    <hyperlink ref="B40" r:id="rId26" display="40- Sun, H., Zhang, H., Xiao, H., Shi, W., Muller, K., Van Zwieten, L., Wang, H., 2019. Wheat straw biochar application increases ammonia volatilization from an urban compacted soil giving a short-term reduction in fertilizer nitrogen use efficiency. J. Soils Sediments, 19: 1624-1631. doi: org/10.1007/s11368-018-2169-y."/>
    <hyperlink ref="B42" r:id="rId27" display="43- Li, Q., Yang, A., Wang, Z., Roelcke, M., Chen, X., Zhang, F.S., et al., 2015. Effect of a new urease inhibitor on ammonia volatilization and nitrogen utilization in wheat in north and northwest China. Field Crop Res., 2015;175:96–105. doi: org/10.1016/j.fcr.2015.02.005."/>
    <hyperlink ref="B43" r:id="rId28" display="44- Sun, X., Zhong, T., Zhang, L., Zhang, K., Wu, W., 2019. Reducing ammonia volatilization from paddy field with rice straw derived biochar. Science of the Total Environment, 660: 512–518. doi: org/10.1016/j.scitotenv.2018.12.450. "/>
    <hyperlink ref="B46" r:id="rId29" display="48- Sun, Y., Xia, G., He, Z., Wu, Q., Zheng, J., Li, Y., Wang, Y, Chen, T., Chi, D., 2019. Zeolite amendment coupled with alternate wetting and drying to reduce nitrogen loss and enhance rice production, Field Crops Research, 235: 95-103, doi: org/10.1016/j.fcr.2019.03.004."/>
    <hyperlink ref="B47" r:id="rId30" display="49- Cai, G., Zhu, Z., Trevitt, A., Freney, J., Simpson, J., 1986. Nitrogen loss from ammonium bicarbonate and urea fertilizers applied to flooded rice. Fertil. Res., 10, 203-215. doi: org/10.1007/BF01049350."/>
    <hyperlink ref="B48" r:id="rId31" display="51- Zhang, X., Wang, Q., Xu, J., Gilliam, F.S., Tremblay, N., Li, C., 2015. In situ nitrogen mineralization, nitrification, and ammonia volatilization in maize field fertilized with urea in Huanghuaihai region of northern China. PLoS., 1, 10, e0115649. doi: org/10.1371/journal.pone.0115649."/>
    <hyperlink ref="B55" r:id="rId32" display="59- Huang, M., Zhou, X., Chen, J., Cao, F., Jiang, L., Zou, Y., 2017. Interaction of changes in pH and urease activity induced by biochar addition affects ammonia volatilization on an acid paddy soil following application of urea. Communications in Soil Science and Plant Analysis, 48(1), 107-112. doi: org/10.1080/00103624.2016.1253725."/>
    <hyperlink ref="B56" r:id="rId33" display="60- Jiang, J., Fan, H., Pang, B., Zhang, J., Li, Z., Jiang, S., Wu, J., 2018. Assessment of reactive nitrogen mitigation potential of different nitrogen treatments under direct-seeded rice and wheat cropping system Environ Sci. Pollut. Res., 25: 20241. doi: org/10.1007/s11356-018-2104-1."/>
    <hyperlink ref="B59" r:id="rId34" display="63- Wu, Y., Sun, Y., Guo, Y., Huang, K., Zhang, H., Zhang, S., 2019. Impact of wheat straw and tobacco straw biochar on nitrification of nitrogen fertilizer and emission of N2O and NH3 [J/OL]. Journal of Northwest A &amp; F University (Natural Science Edition), (11):1-7. doi: org/10.13207/j.cnki.jnwafu.2019.11.008. (in Chinese with English abstract)"/>
    <hyperlink ref="B131" r:id="rId35" display="135-                   Liang, X.Q., Xu, L., Li, H., He, M.M., Qian, Y.C., Liu, J., Nie, Z.Y., Ye, Y.S., Chen, Y.X., 2011. Influence of N fertilization rates, rainfall, and temperature on nitrate leaching from a rainfed winter wheat field in Taihu watershed. Phys. Chem. Earth 2002 (36), 395–400. https://doi.org/10.1016/j.pce.2010.03.017."/>
    <hyperlink ref="B198" r:id="rId36" display="202-                  Gao, X., Deng, O., Ling, J. et al. Effects of controlled-release fertilizer on nitrous oxide and nitric oxide emissions during wheat-growing season: field and pot experiments. Paddy Water Environ 16, 99–108 (2018). https://doi.org/10.1007/s10333-017-0619-6."/>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313"/>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selection pane="topLeft" activeCell="J7" activeCellId="0" sqref="J7"/>
    </sheetView>
  </sheetViews>
  <sheetFormatPr defaultColWidth="9.1015625" defaultRowHeight="14.4" zeroHeight="false" outlineLevelRow="0" outlineLevelCol="0"/>
  <cols>
    <col collapsed="false" customWidth="false" hidden="false" outlineLevel="0" max="1" min="1" style="1" width="9.1"/>
    <col collapsed="false" customWidth="true" hidden="false" outlineLevel="0" max="2" min="2" style="1" width="44.99"/>
    <col collapsed="false" customWidth="true" hidden="false" outlineLevel="0" max="3" min="3" style="1" width="15.43"/>
    <col collapsed="false" customWidth="true" hidden="false" outlineLevel="0" max="4" min="4" style="1" width="13.43"/>
    <col collapsed="false" customWidth="true" hidden="false" outlineLevel="0" max="5" min="5" style="1" width="42.87"/>
    <col collapsed="false" customWidth="true" hidden="false" outlineLevel="0" max="12" min="6" style="1" width="22.21"/>
    <col collapsed="false" customWidth="false" hidden="false" outlineLevel="0" max="257" min="13" style="2" width="9.1"/>
  </cols>
  <sheetData>
    <row r="1" customFormat="false" ht="15" hidden="false" customHeight="true" outlineLevel="0" collapsed="false"/>
    <row r="2" customFormat="false" ht="14.4" hidden="false" customHeight="false" outlineLevel="0" collapsed="false">
      <c r="M2" s="4"/>
      <c r="N2" s="4"/>
      <c r="O2" s="4"/>
      <c r="P2" s="4"/>
      <c r="U2" s="5" t="s">
        <v>0</v>
      </c>
      <c r="V2" s="5"/>
    </row>
    <row r="3" customFormat="false" ht="15.75" hidden="false" customHeight="true" outlineLevel="0" collapsed="false">
      <c r="A3" s="6" t="s">
        <v>1</v>
      </c>
      <c r="B3" s="6" t="s">
        <v>49</v>
      </c>
      <c r="C3" s="7"/>
      <c r="D3" s="7"/>
      <c r="E3" s="6" t="s">
        <v>3</v>
      </c>
      <c r="F3" s="6" t="s">
        <v>4</v>
      </c>
      <c r="G3" s="6" t="s">
        <v>5</v>
      </c>
      <c r="H3" s="6"/>
      <c r="I3" s="6"/>
      <c r="J3" s="6"/>
      <c r="K3" s="6"/>
      <c r="L3" s="6"/>
      <c r="M3" s="5" t="s">
        <v>6</v>
      </c>
      <c r="N3" s="5"/>
      <c r="O3" s="5"/>
      <c r="P3" s="5"/>
      <c r="Q3" s="5" t="s">
        <v>7</v>
      </c>
      <c r="R3" s="5"/>
      <c r="S3" s="5"/>
      <c r="T3" s="5"/>
      <c r="U3" s="5" t="s">
        <v>8</v>
      </c>
      <c r="V3" s="5"/>
    </row>
    <row r="4" customFormat="false" ht="15.75" hidden="false" customHeight="true" outlineLevel="0" collapsed="false">
      <c r="A4" s="6"/>
      <c r="B4" s="6"/>
      <c r="C4" s="7" t="s">
        <v>9</v>
      </c>
      <c r="D4" s="8" t="s">
        <v>10</v>
      </c>
      <c r="E4" s="6"/>
      <c r="F4" s="6"/>
      <c r="G4" s="7" t="s">
        <v>11</v>
      </c>
      <c r="H4" s="7" t="s">
        <v>12</v>
      </c>
      <c r="I4" s="7" t="s">
        <v>13</v>
      </c>
      <c r="J4" s="7" t="s">
        <v>14</v>
      </c>
      <c r="K4" s="7" t="s">
        <v>15</v>
      </c>
      <c r="L4" s="7" t="s">
        <v>16</v>
      </c>
      <c r="M4" s="2" t="s">
        <v>17</v>
      </c>
      <c r="N4" s="2" t="s">
        <v>18</v>
      </c>
      <c r="O4" s="2" t="s">
        <v>19</v>
      </c>
      <c r="P4" s="2" t="s">
        <v>18</v>
      </c>
      <c r="Q4" s="2" t="s">
        <v>17</v>
      </c>
      <c r="R4" s="2" t="s">
        <v>18</v>
      </c>
      <c r="S4" s="2" t="s">
        <v>19</v>
      </c>
      <c r="T4" s="2" t="s">
        <v>18</v>
      </c>
      <c r="U4" s="2" t="s">
        <v>50</v>
      </c>
      <c r="V4" s="3" t="s">
        <v>18</v>
      </c>
    </row>
    <row r="5" customFormat="false" ht="15" hidden="false" customHeight="false" outlineLevel="0" collapsed="false">
      <c r="A5" s="9" t="n">
        <v>1</v>
      </c>
      <c r="B5" s="1" t="s">
        <v>51</v>
      </c>
      <c r="C5" s="10" t="s">
        <v>23</v>
      </c>
      <c r="D5" s="1" t="n">
        <v>0</v>
      </c>
      <c r="E5" s="1" t="s">
        <v>22</v>
      </c>
      <c r="F5" s="1" t="s">
        <v>22</v>
      </c>
      <c r="G5" s="11" t="n">
        <v>94.3</v>
      </c>
      <c r="H5" s="11" t="n">
        <v>431.9</v>
      </c>
      <c r="I5" s="11" t="n">
        <v>230</v>
      </c>
      <c r="J5" s="11" t="n">
        <v>7.7</v>
      </c>
      <c r="K5" s="11" t="n">
        <v>12.6</v>
      </c>
      <c r="L5" s="11" t="n">
        <v>0.8</v>
      </c>
      <c r="M5" s="12" t="n">
        <v>0.302325581395349</v>
      </c>
      <c r="N5" s="12" t="n">
        <v>0.005</v>
      </c>
      <c r="O5" s="12" t="n">
        <v>0.302325581395349</v>
      </c>
      <c r="P5" s="12" t="n">
        <v>0.00915492957746479</v>
      </c>
      <c r="Q5" s="2" t="n">
        <v>17.7616279069767</v>
      </c>
      <c r="R5" s="2" t="n">
        <v>0.29375</v>
      </c>
      <c r="S5" s="2" t="n">
        <v>17.7616279069767</v>
      </c>
      <c r="T5" s="2" t="n">
        <v>0.537852112676056</v>
      </c>
      <c r="U5" s="2" t="n">
        <v>0</v>
      </c>
      <c r="V5" s="2" t="n">
        <v>0.193797305956137</v>
      </c>
    </row>
    <row r="6" customFormat="false" ht="15" hidden="false" customHeight="false" outlineLevel="0" collapsed="false">
      <c r="A6" s="9" t="n">
        <v>1</v>
      </c>
      <c r="B6" s="1" t="s">
        <v>51</v>
      </c>
      <c r="C6" s="10" t="s">
        <v>23</v>
      </c>
      <c r="D6" s="1" t="n">
        <v>100</v>
      </c>
      <c r="E6" s="1" t="s">
        <v>24</v>
      </c>
      <c r="F6" s="1" t="s">
        <v>22</v>
      </c>
      <c r="G6" s="11" t="n">
        <v>94.3</v>
      </c>
      <c r="H6" s="11" t="n">
        <v>431.9</v>
      </c>
      <c r="I6" s="11" t="n">
        <v>230</v>
      </c>
      <c r="J6" s="11" t="n">
        <v>7.7</v>
      </c>
      <c r="K6" s="11" t="n">
        <v>12.6</v>
      </c>
      <c r="L6" s="11" t="n">
        <v>0.8</v>
      </c>
      <c r="M6" s="12" t="n">
        <v>0.302325581395349</v>
      </c>
      <c r="N6" s="12" t="n">
        <v>0.005</v>
      </c>
      <c r="O6" s="12" t="n">
        <v>0.770967741935484</v>
      </c>
      <c r="P6" s="12" t="n">
        <v>0.030253164556962</v>
      </c>
      <c r="Q6" s="2" t="n">
        <v>17.7616279069767</v>
      </c>
      <c r="R6" s="2" t="n">
        <v>0.29375</v>
      </c>
      <c r="S6" s="2" t="n">
        <v>45.2943548387097</v>
      </c>
      <c r="T6" s="2" t="n">
        <v>1.77737341772152</v>
      </c>
      <c r="U6" s="2" t="n">
        <v>27.53272693</v>
      </c>
      <c r="V6" s="2" t="n">
        <v>0.569679324665465</v>
      </c>
    </row>
    <row r="7" customFormat="false" ht="15" hidden="false" customHeight="false" outlineLevel="0" collapsed="false">
      <c r="A7" s="9" t="n">
        <v>1</v>
      </c>
      <c r="B7" s="1" t="s">
        <v>52</v>
      </c>
      <c r="C7" s="10" t="s">
        <v>23</v>
      </c>
      <c r="D7" s="1" t="n">
        <v>100</v>
      </c>
      <c r="E7" s="1" t="s">
        <v>25</v>
      </c>
      <c r="F7" s="1" t="s">
        <v>22</v>
      </c>
      <c r="G7" s="11" t="n">
        <v>94.3</v>
      </c>
      <c r="H7" s="11" t="n">
        <v>431.9</v>
      </c>
      <c r="I7" s="11" t="n">
        <v>230</v>
      </c>
      <c r="J7" s="11" t="n">
        <v>7.7</v>
      </c>
      <c r="K7" s="11" t="n">
        <v>12.6</v>
      </c>
      <c r="L7" s="11" t="n">
        <v>0.8</v>
      </c>
      <c r="M7" s="12" t="n">
        <v>0.302325581395349</v>
      </c>
      <c r="N7" s="12" t="n">
        <v>0.005</v>
      </c>
      <c r="O7" s="12" t="n">
        <v>0.884444444444444</v>
      </c>
      <c r="P7" s="12" t="n">
        <v>0.0368518518518519</v>
      </c>
      <c r="Q7" s="2" t="n">
        <v>17.7616279069767</v>
      </c>
      <c r="R7" s="2" t="n">
        <v>0.29375</v>
      </c>
      <c r="S7" s="2" t="n">
        <v>51.9611111111111</v>
      </c>
      <c r="T7" s="2" t="n">
        <v>2.1650462962963</v>
      </c>
      <c r="U7" s="2" t="n">
        <v>34.1994832</v>
      </c>
      <c r="V7" s="2" t="n">
        <v>0.690920728182569</v>
      </c>
    </row>
    <row r="8" customFormat="false" ht="15" hidden="false" customHeight="false" outlineLevel="0" collapsed="false">
      <c r="A8" s="9" t="n">
        <v>1</v>
      </c>
      <c r="B8" s="1" t="s">
        <v>51</v>
      </c>
      <c r="C8" s="10" t="s">
        <v>23</v>
      </c>
      <c r="D8" s="1" t="n">
        <v>200</v>
      </c>
      <c r="E8" s="1" t="s">
        <v>24</v>
      </c>
      <c r="F8" s="1" t="s">
        <v>22</v>
      </c>
      <c r="G8" s="11" t="n">
        <v>94.3</v>
      </c>
      <c r="H8" s="11" t="n">
        <v>431.9</v>
      </c>
      <c r="I8" s="11" t="n">
        <v>230</v>
      </c>
      <c r="J8" s="11" t="n">
        <v>7.7</v>
      </c>
      <c r="K8" s="11" t="n">
        <v>12.6</v>
      </c>
      <c r="L8" s="11" t="n">
        <v>0.8</v>
      </c>
      <c r="M8" s="12" t="n">
        <v>0.0627906976744186</v>
      </c>
      <c r="N8" s="12" t="n">
        <v>0.005</v>
      </c>
      <c r="O8" s="12" t="n">
        <v>1.26241134751773</v>
      </c>
      <c r="P8" s="12" t="n">
        <v>0.0605442176870748</v>
      </c>
      <c r="Q8" s="2" t="n">
        <v>3.68895348837209</v>
      </c>
      <c r="R8" s="2" t="n">
        <v>0.29375</v>
      </c>
      <c r="S8" s="2" t="n">
        <v>74.1666666666667</v>
      </c>
      <c r="T8" s="2" t="n">
        <v>3.55697278911565</v>
      </c>
      <c r="U8" s="2" t="n">
        <v>70.477713182</v>
      </c>
      <c r="V8" s="2" t="n">
        <v>1.12864274614186</v>
      </c>
    </row>
    <row r="9" customFormat="false" ht="15" hidden="false" customHeight="false" outlineLevel="0" collapsed="false">
      <c r="A9" s="9" t="n">
        <v>1</v>
      </c>
      <c r="B9" s="1" t="s">
        <v>51</v>
      </c>
      <c r="C9" s="10" t="s">
        <v>23</v>
      </c>
      <c r="D9" s="1" t="n">
        <v>200</v>
      </c>
      <c r="E9" s="1" t="s">
        <v>25</v>
      </c>
      <c r="F9" s="1" t="s">
        <v>22</v>
      </c>
      <c r="G9" s="11" t="n">
        <v>94.3</v>
      </c>
      <c r="H9" s="11" t="n">
        <v>431.9</v>
      </c>
      <c r="I9" s="11" t="n">
        <v>230</v>
      </c>
      <c r="J9" s="11" t="n">
        <v>7.7</v>
      </c>
      <c r="K9" s="11" t="n">
        <v>12.6</v>
      </c>
      <c r="L9" s="11" t="n">
        <v>0.8</v>
      </c>
      <c r="M9" s="12" t="n">
        <v>0.0627906976744186</v>
      </c>
      <c r="N9" s="12" t="n">
        <v>0.005</v>
      </c>
      <c r="O9" s="12" t="n">
        <v>1.41221374045802</v>
      </c>
      <c r="P9" s="12" t="n">
        <v>0.060989010989011</v>
      </c>
      <c r="Q9" s="2" t="n">
        <v>3.68895348837209</v>
      </c>
      <c r="R9" s="2" t="n">
        <v>0.29375</v>
      </c>
      <c r="S9" s="2" t="n">
        <v>82.9675572519084</v>
      </c>
      <c r="T9" s="2" t="n">
        <v>3.5831043956044</v>
      </c>
      <c r="U9" s="2" t="n">
        <v>79.278603762</v>
      </c>
      <c r="V9" s="2" t="n">
        <v>1.1368784532717</v>
      </c>
    </row>
    <row r="10" customFormat="false" ht="15" hidden="false" customHeight="false" outlineLevel="0" collapsed="false">
      <c r="A10" s="9" t="n">
        <v>1</v>
      </c>
      <c r="B10" s="1" t="s">
        <v>51</v>
      </c>
      <c r="C10" s="1" t="s">
        <v>26</v>
      </c>
      <c r="D10" s="1" t="n">
        <v>100</v>
      </c>
      <c r="E10" s="1" t="s">
        <v>24</v>
      </c>
      <c r="F10" s="1" t="s">
        <v>22</v>
      </c>
      <c r="G10" s="11" t="n">
        <v>96.7</v>
      </c>
      <c r="H10" s="11" t="n">
        <v>311.9</v>
      </c>
      <c r="I10" s="11" t="n">
        <v>230</v>
      </c>
      <c r="J10" s="11" t="n">
        <v>7.7</v>
      </c>
      <c r="K10" s="11" t="n">
        <v>12.6</v>
      </c>
      <c r="L10" s="11" t="n">
        <v>0.8</v>
      </c>
      <c r="M10" s="12" t="n">
        <v>0.0674418604651163</v>
      </c>
      <c r="N10" s="12" t="n">
        <v>0.005</v>
      </c>
      <c r="O10" s="12" t="n">
        <v>0.464646464646465</v>
      </c>
      <c r="P10" s="12" t="n">
        <v>0.0133720930232558</v>
      </c>
      <c r="Q10" s="2" t="n">
        <v>3.96220930232558</v>
      </c>
      <c r="R10" s="2" t="n">
        <v>0.29375</v>
      </c>
      <c r="S10" s="2" t="n">
        <v>27.2979797979798</v>
      </c>
      <c r="T10" s="2" t="n">
        <v>0.785610465116279</v>
      </c>
      <c r="U10" s="2" t="n">
        <v>23.335770498</v>
      </c>
      <c r="V10" s="2" t="n">
        <v>0.265230628928394</v>
      </c>
    </row>
    <row r="11" customFormat="false" ht="15" hidden="false" customHeight="false" outlineLevel="0" collapsed="false">
      <c r="A11" s="9" t="n">
        <v>1</v>
      </c>
      <c r="B11" s="1" t="s">
        <v>51</v>
      </c>
      <c r="C11" s="1" t="s">
        <v>26</v>
      </c>
      <c r="D11" s="1" t="n">
        <v>100</v>
      </c>
      <c r="E11" s="1" t="s">
        <v>25</v>
      </c>
      <c r="F11" s="1" t="s">
        <v>22</v>
      </c>
      <c r="G11" s="11" t="n">
        <v>96.7</v>
      </c>
      <c r="H11" s="11" t="n">
        <v>311.9</v>
      </c>
      <c r="I11" s="11" t="n">
        <v>230</v>
      </c>
      <c r="J11" s="11" t="n">
        <v>7.7</v>
      </c>
      <c r="K11" s="11" t="n">
        <v>12.6</v>
      </c>
      <c r="L11" s="11" t="n">
        <v>0.8</v>
      </c>
      <c r="M11" s="12" t="n">
        <v>0.0674418604651163</v>
      </c>
      <c r="N11" s="12" t="n">
        <v>0.005</v>
      </c>
      <c r="O11" s="12" t="n">
        <v>0.262773722627737</v>
      </c>
      <c r="P11" s="12" t="n">
        <v>0.00795580110497238</v>
      </c>
      <c r="Q11" s="2" t="n">
        <v>3.96220930232558</v>
      </c>
      <c r="R11" s="2" t="n">
        <v>0.29375</v>
      </c>
      <c r="S11" s="2" t="n">
        <v>15.4379562043796</v>
      </c>
      <c r="T11" s="2" t="n">
        <v>0.467403314917127</v>
      </c>
      <c r="U11" s="2" t="n">
        <v>11.475746898</v>
      </c>
      <c r="V11" s="2" t="n">
        <v>0.174572312058066</v>
      </c>
    </row>
    <row r="12" customFormat="false" ht="15" hidden="false" customHeight="false" outlineLevel="0" collapsed="false">
      <c r="A12" s="9" t="n">
        <v>1</v>
      </c>
      <c r="B12" s="1" t="s">
        <v>51</v>
      </c>
      <c r="C12" s="1" t="s">
        <v>26</v>
      </c>
      <c r="D12" s="1" t="n">
        <v>200</v>
      </c>
      <c r="E12" s="1" t="s">
        <v>24</v>
      </c>
      <c r="F12" s="1" t="s">
        <v>22</v>
      </c>
      <c r="G12" s="11" t="n">
        <v>96.7</v>
      </c>
      <c r="H12" s="11" t="n">
        <v>311.9</v>
      </c>
      <c r="I12" s="11" t="n">
        <v>230</v>
      </c>
      <c r="J12" s="11" t="n">
        <v>7.7</v>
      </c>
      <c r="K12" s="11" t="n">
        <v>12.6</v>
      </c>
      <c r="L12" s="11" t="n">
        <v>0.8</v>
      </c>
      <c r="M12" s="12" t="n">
        <v>0.0790697674418605</v>
      </c>
      <c r="N12" s="12" t="n">
        <v>0.00384615384615385</v>
      </c>
      <c r="O12" s="12" t="n">
        <v>0.71006711409396</v>
      </c>
      <c r="P12" s="12" t="n">
        <v>0.0339102564102564</v>
      </c>
      <c r="Q12" s="2" t="n">
        <v>4.6453488372093</v>
      </c>
      <c r="R12" s="2" t="n">
        <v>0.225961538461538</v>
      </c>
      <c r="S12" s="2" t="n">
        <v>41.7164429530201</v>
      </c>
      <c r="T12" s="2" t="n">
        <v>1.99222756410256</v>
      </c>
      <c r="U12" s="2" t="n">
        <v>37.071094113</v>
      </c>
      <c r="V12" s="2" t="n">
        <v>0.63403700865302</v>
      </c>
    </row>
    <row r="13" customFormat="false" ht="15" hidden="false" customHeight="false" outlineLevel="0" collapsed="false">
      <c r="A13" s="9" t="n">
        <v>1</v>
      </c>
      <c r="B13" s="1" t="s">
        <v>51</v>
      </c>
      <c r="C13" s="1" t="s">
        <v>26</v>
      </c>
      <c r="D13" s="1" t="n">
        <v>200</v>
      </c>
      <c r="E13" s="1" t="s">
        <v>25</v>
      </c>
      <c r="F13" s="1" t="s">
        <v>22</v>
      </c>
      <c r="G13" s="11" t="n">
        <v>96.7</v>
      </c>
      <c r="H13" s="11" t="n">
        <v>311.9</v>
      </c>
      <c r="I13" s="11" t="n">
        <v>230</v>
      </c>
      <c r="J13" s="11" t="n">
        <v>7.7</v>
      </c>
      <c r="K13" s="11" t="n">
        <v>12.6</v>
      </c>
      <c r="L13" s="11" t="n">
        <v>0.8</v>
      </c>
      <c r="M13" s="12" t="n">
        <v>0.0790697674418605</v>
      </c>
      <c r="N13" s="12" t="n">
        <v>0.00384615384615385</v>
      </c>
      <c r="O13" s="12" t="n">
        <v>0.674390243902439</v>
      </c>
      <c r="P13" s="12" t="n">
        <v>0.02765</v>
      </c>
      <c r="Q13" s="2" t="n">
        <v>4.6453488372093</v>
      </c>
      <c r="R13" s="2" t="n">
        <v>0.225961538461538</v>
      </c>
      <c r="S13" s="2" t="n">
        <v>39.6204268292683</v>
      </c>
      <c r="T13" s="2" t="n">
        <v>1.6244375</v>
      </c>
      <c r="U13" s="2" t="n">
        <v>34.975077993</v>
      </c>
      <c r="V13" s="2" t="n">
        <v>0.518638198367762</v>
      </c>
    </row>
    <row r="14" customFormat="false" ht="15" hidden="false" customHeight="false" outlineLevel="0" collapsed="false">
      <c r="A14" s="9" t="n">
        <v>2</v>
      </c>
      <c r="B14" s="1" t="s">
        <v>51</v>
      </c>
      <c r="C14" s="1" t="s">
        <v>22</v>
      </c>
      <c r="D14" s="1" t="n">
        <v>0</v>
      </c>
      <c r="E14" s="1" t="s">
        <v>22</v>
      </c>
      <c r="F14" s="1" t="s">
        <v>22</v>
      </c>
      <c r="G14" s="11" t="n">
        <v>92.3</v>
      </c>
      <c r="H14" s="11" t="n">
        <v>331</v>
      </c>
      <c r="I14" s="11" t="n">
        <v>230</v>
      </c>
      <c r="J14" s="11" t="n">
        <v>7.9</v>
      </c>
      <c r="K14" s="11" t="n">
        <v>12.2</v>
      </c>
      <c r="L14" s="11" t="n">
        <v>1.2</v>
      </c>
      <c r="M14" s="12" t="n">
        <v>1.60941176470588</v>
      </c>
      <c r="N14" s="12" t="n">
        <v>0.0763636363636364</v>
      </c>
      <c r="O14" s="12" t="n">
        <v>0.668235294117647</v>
      </c>
      <c r="P14" s="12" t="n">
        <v>0.0516363636363636</v>
      </c>
      <c r="Q14" s="2" t="n">
        <v>94.5529411764706</v>
      </c>
      <c r="R14" s="2" t="n">
        <v>4.48636363636364</v>
      </c>
      <c r="S14" s="2" t="n">
        <v>39.2588235294118</v>
      </c>
      <c r="T14" s="2" t="n">
        <v>3.03363636363636</v>
      </c>
      <c r="U14" s="2" t="n">
        <v>55.29411765</v>
      </c>
      <c r="V14" s="2" t="n">
        <v>1.71261228138205</v>
      </c>
    </row>
    <row r="15" customFormat="false" ht="15" hidden="false" customHeight="false" outlineLevel="0" collapsed="false">
      <c r="A15" s="9" t="n">
        <v>2</v>
      </c>
      <c r="B15" s="1" t="s">
        <v>51</v>
      </c>
      <c r="C15" s="1" t="s">
        <v>22</v>
      </c>
      <c r="D15" s="1" t="n">
        <v>0</v>
      </c>
      <c r="E15" s="1" t="s">
        <v>25</v>
      </c>
      <c r="F15" s="1" t="s">
        <v>22</v>
      </c>
      <c r="G15" s="11" t="n">
        <v>94</v>
      </c>
      <c r="H15" s="11" t="n">
        <v>353.9</v>
      </c>
      <c r="I15" s="11" t="n">
        <v>230</v>
      </c>
      <c r="J15" s="11" t="n">
        <v>7.9</v>
      </c>
      <c r="K15" s="11" t="n">
        <v>12.2</v>
      </c>
      <c r="L15" s="11" t="n">
        <v>1.2</v>
      </c>
      <c r="M15" s="12" t="n">
        <v>1.60941176470588</v>
      </c>
      <c r="N15" s="12" t="n">
        <v>0.0763636363636364</v>
      </c>
      <c r="O15" s="12" t="n">
        <v>0.6</v>
      </c>
      <c r="P15" s="12" t="n">
        <v>0.0411290322580645</v>
      </c>
      <c r="Q15" s="2" t="n">
        <v>94.5529411764706</v>
      </c>
      <c r="R15" s="2" t="n">
        <v>4.48636363636364</v>
      </c>
      <c r="S15" s="2" t="n">
        <v>35.25</v>
      </c>
      <c r="T15" s="2" t="n">
        <v>2.41633064516129</v>
      </c>
      <c r="U15" s="2" t="n">
        <v>59.30294118</v>
      </c>
      <c r="V15" s="2" t="n">
        <v>1.61140039904393</v>
      </c>
    </row>
    <row r="16" customFormat="false" ht="15" hidden="false" customHeight="false" outlineLevel="0" collapsed="false">
      <c r="A16" s="9" t="n">
        <v>2</v>
      </c>
      <c r="B16" s="1" t="s">
        <v>51</v>
      </c>
      <c r="C16" s="1" t="s">
        <v>26</v>
      </c>
      <c r="D16" s="1" t="n">
        <v>59</v>
      </c>
      <c r="E16" s="1" t="s">
        <v>25</v>
      </c>
      <c r="F16" s="1" t="s">
        <v>22</v>
      </c>
      <c r="G16" s="11" t="n">
        <v>92.3</v>
      </c>
      <c r="H16" s="11" t="n">
        <v>331</v>
      </c>
      <c r="I16" s="11" t="n">
        <v>230</v>
      </c>
      <c r="J16" s="11" t="n">
        <v>7.9</v>
      </c>
      <c r="K16" s="11" t="n">
        <v>12.2</v>
      </c>
      <c r="L16" s="11" t="n">
        <v>1.2</v>
      </c>
      <c r="M16" s="12" t="n">
        <v>1.60941176470588</v>
      </c>
      <c r="N16" s="12" t="n">
        <v>0.0763636363636364</v>
      </c>
      <c r="O16" s="12" t="n">
        <v>0.666666666666667</v>
      </c>
      <c r="P16" s="12" t="n">
        <v>0.0416</v>
      </c>
      <c r="Q16" s="2" t="n">
        <v>94.5529411764706</v>
      </c>
      <c r="R16" s="2" t="n">
        <v>4.48636363636364</v>
      </c>
      <c r="S16" s="2" t="n">
        <v>39.1666666666667</v>
      </c>
      <c r="T16" s="2" t="n">
        <v>2.444</v>
      </c>
      <c r="U16" s="2" t="n">
        <v>55.38627451</v>
      </c>
      <c r="V16" s="2" t="n">
        <v>1.61556784674687</v>
      </c>
    </row>
    <row r="17" customFormat="false" ht="15" hidden="false" customHeight="false" outlineLevel="0" collapsed="false">
      <c r="A17" s="9" t="n">
        <v>2</v>
      </c>
      <c r="B17" s="1" t="s">
        <v>51</v>
      </c>
      <c r="C17" s="1" t="s">
        <v>26</v>
      </c>
      <c r="D17" s="1" t="n">
        <v>59</v>
      </c>
      <c r="E17" s="1" t="s">
        <v>24</v>
      </c>
      <c r="F17" s="1" t="s">
        <v>22</v>
      </c>
      <c r="G17" s="11" t="n">
        <v>94</v>
      </c>
      <c r="H17" s="11" t="n">
        <v>353.9</v>
      </c>
      <c r="I17" s="11" t="n">
        <v>230</v>
      </c>
      <c r="J17" s="11" t="n">
        <v>7.9</v>
      </c>
      <c r="K17" s="11" t="n">
        <v>12.2</v>
      </c>
      <c r="L17" s="11" t="n">
        <v>1.2</v>
      </c>
      <c r="M17" s="12" t="n">
        <v>1.60941176470588</v>
      </c>
      <c r="N17" s="12" t="n">
        <v>0.0763636363636364</v>
      </c>
      <c r="O17" s="12" t="n">
        <v>1.41737288135593</v>
      </c>
      <c r="P17" s="12" t="n">
        <v>0.0787058823529412</v>
      </c>
      <c r="Q17" s="2" t="n">
        <v>94.5529411764706</v>
      </c>
      <c r="R17" s="2" t="n">
        <v>4.48636363636364</v>
      </c>
      <c r="S17" s="2" t="n">
        <v>83.270656779661</v>
      </c>
      <c r="T17" s="2" t="n">
        <v>4.62397058823529</v>
      </c>
      <c r="U17" s="2" t="n">
        <v>11.2822844</v>
      </c>
      <c r="V17" s="2" t="n">
        <v>2.03736503045262</v>
      </c>
    </row>
    <row r="18" customFormat="false" ht="15" hidden="false" customHeight="false" outlineLevel="0" collapsed="false">
      <c r="A18" s="9" t="n">
        <v>2</v>
      </c>
      <c r="B18" s="1" t="s">
        <v>51</v>
      </c>
      <c r="C18" s="1" t="s">
        <v>26</v>
      </c>
      <c r="D18" s="1" t="n">
        <v>200</v>
      </c>
      <c r="E18" s="1" t="s">
        <v>25</v>
      </c>
      <c r="F18" s="1" t="s">
        <v>22</v>
      </c>
      <c r="G18" s="11" t="n">
        <v>92.3</v>
      </c>
      <c r="H18" s="11" t="n">
        <v>331</v>
      </c>
      <c r="I18" s="11" t="n">
        <v>230</v>
      </c>
      <c r="J18" s="11" t="n">
        <v>7.9</v>
      </c>
      <c r="K18" s="11" t="n">
        <v>12.2</v>
      </c>
      <c r="L18" s="11" t="n">
        <v>1.2</v>
      </c>
      <c r="M18" s="12" t="n">
        <v>1.60941176470588</v>
      </c>
      <c r="N18" s="12" t="n">
        <v>0.0763636363636364</v>
      </c>
      <c r="O18" s="12" t="n">
        <v>1.31326949384405</v>
      </c>
      <c r="P18" s="12" t="n">
        <v>0.0477611940298507</v>
      </c>
      <c r="Q18" s="2" t="n">
        <v>94.5529411764706</v>
      </c>
      <c r="R18" s="2" t="n">
        <v>4.48636363636364</v>
      </c>
      <c r="S18" s="2" t="n">
        <v>77.1545827633379</v>
      </c>
      <c r="T18" s="2" t="n">
        <v>2.80597014925373</v>
      </c>
      <c r="U18" s="2" t="n">
        <v>17.39835842</v>
      </c>
      <c r="V18" s="2" t="n">
        <v>1.67334775678883</v>
      </c>
    </row>
    <row r="19" customFormat="false" ht="15" hidden="false" customHeight="false" outlineLevel="0" collapsed="false">
      <c r="A19" s="9" t="n">
        <v>2</v>
      </c>
      <c r="B19" s="1" t="s">
        <v>51</v>
      </c>
      <c r="C19" s="1" t="s">
        <v>26</v>
      </c>
      <c r="D19" s="1" t="n">
        <v>200</v>
      </c>
      <c r="E19" s="1" t="s">
        <v>24</v>
      </c>
      <c r="F19" s="1" t="s">
        <v>22</v>
      </c>
      <c r="G19" s="11" t="n">
        <v>94</v>
      </c>
      <c r="H19" s="11" t="n">
        <v>353.9</v>
      </c>
      <c r="I19" s="11" t="n">
        <v>230</v>
      </c>
      <c r="J19" s="11" t="n">
        <v>7.9</v>
      </c>
      <c r="K19" s="11" t="n">
        <v>12.2</v>
      </c>
      <c r="L19" s="11" t="n">
        <v>1.2</v>
      </c>
      <c r="M19" s="12" t="n">
        <v>1.60941176470588</v>
      </c>
      <c r="N19" s="12" t="n">
        <v>0.0763636363636364</v>
      </c>
      <c r="O19" s="12" t="n">
        <v>4.9271523178808</v>
      </c>
      <c r="P19" s="12" t="n">
        <v>0.176303317535545</v>
      </c>
      <c r="Q19" s="2" t="n">
        <v>94.5529411764706</v>
      </c>
      <c r="R19" s="2" t="n">
        <v>4.48636363636364</v>
      </c>
      <c r="S19" s="2" t="n">
        <v>289.470198675497</v>
      </c>
      <c r="T19" s="2" t="n">
        <v>10.3578199052133</v>
      </c>
      <c r="U19" s="2" t="n">
        <v>194.91725752</v>
      </c>
      <c r="V19" s="2" t="n">
        <v>3.56948024174971</v>
      </c>
    </row>
    <row r="20" customFormat="false" ht="15" hidden="false" customHeight="false" outlineLevel="0" collapsed="false">
      <c r="A20" s="9" t="n">
        <v>2</v>
      </c>
      <c r="B20" s="1" t="s">
        <v>51</v>
      </c>
      <c r="C20" s="1" t="s">
        <v>26</v>
      </c>
      <c r="D20" s="1" t="n">
        <v>200</v>
      </c>
      <c r="E20" s="1" t="s">
        <v>25</v>
      </c>
      <c r="F20" s="1" t="s">
        <v>31</v>
      </c>
      <c r="G20" s="11" t="n">
        <v>92.3</v>
      </c>
      <c r="H20" s="11" t="n">
        <v>331</v>
      </c>
      <c r="I20" s="11" t="n">
        <v>230</v>
      </c>
      <c r="J20" s="11" t="n">
        <v>7.9</v>
      </c>
      <c r="K20" s="11" t="n">
        <v>12.2</v>
      </c>
      <c r="L20" s="11" t="n">
        <v>1.2</v>
      </c>
      <c r="M20" s="12" t="n">
        <v>1.60941176470588</v>
      </c>
      <c r="N20" s="12" t="n">
        <v>0.0763636363636364</v>
      </c>
      <c r="O20" s="12" t="n">
        <v>1.43421052631579</v>
      </c>
      <c r="P20" s="12" t="n">
        <v>0.0558974358974359</v>
      </c>
      <c r="Q20" s="2" t="n">
        <v>94.5529411764706</v>
      </c>
      <c r="R20" s="2" t="n">
        <v>4.48636363636364</v>
      </c>
      <c r="S20" s="2" t="n">
        <v>84.2598684210526</v>
      </c>
      <c r="T20" s="2" t="n">
        <v>3.28397435897436</v>
      </c>
      <c r="U20" s="2" t="n">
        <v>10.29307276</v>
      </c>
      <c r="V20" s="2" t="n">
        <v>1.75817934992402</v>
      </c>
    </row>
    <row r="21" customFormat="false" ht="15" hidden="false" customHeight="false" outlineLevel="0" collapsed="false">
      <c r="A21" s="9" t="n">
        <v>2</v>
      </c>
      <c r="B21" s="1" t="s">
        <v>51</v>
      </c>
      <c r="C21" s="1" t="s">
        <v>26</v>
      </c>
      <c r="D21" s="1" t="n">
        <v>341</v>
      </c>
      <c r="E21" s="1" t="s">
        <v>25</v>
      </c>
      <c r="F21" s="1" t="s">
        <v>22</v>
      </c>
      <c r="G21" s="11" t="n">
        <v>94</v>
      </c>
      <c r="H21" s="11" t="n">
        <v>353.9</v>
      </c>
      <c r="I21" s="11" t="n">
        <v>230</v>
      </c>
      <c r="J21" s="11" t="n">
        <v>7.9</v>
      </c>
      <c r="K21" s="11" t="n">
        <v>12.2</v>
      </c>
      <c r="L21" s="11" t="n">
        <v>1.2</v>
      </c>
      <c r="M21" s="12" t="n">
        <v>1.60941176470588</v>
      </c>
      <c r="N21" s="12" t="n">
        <v>0.0763636363636364</v>
      </c>
      <c r="O21" s="12" t="n">
        <v>1.85365853658537</v>
      </c>
      <c r="P21" s="12" t="n">
        <v>0.0849162011173184</v>
      </c>
      <c r="Q21" s="2" t="n">
        <v>94.5529411764706</v>
      </c>
      <c r="R21" s="2" t="n">
        <v>4.48636363636364</v>
      </c>
      <c r="S21" s="2" t="n">
        <v>108.90243902439</v>
      </c>
      <c r="T21" s="2" t="n">
        <v>4.98882681564246</v>
      </c>
      <c r="U21" s="2" t="n">
        <v>14.34949782</v>
      </c>
      <c r="V21" s="2" t="n">
        <v>2.1216939382122</v>
      </c>
    </row>
    <row r="22" customFormat="false" ht="15" hidden="false" customHeight="false" outlineLevel="0" collapsed="false">
      <c r="A22" s="9" t="n">
        <v>2</v>
      </c>
      <c r="B22" s="1" t="s">
        <v>51</v>
      </c>
      <c r="C22" s="1" t="s">
        <v>26</v>
      </c>
      <c r="D22" s="1" t="n">
        <v>341</v>
      </c>
      <c r="E22" s="1" t="s">
        <v>24</v>
      </c>
      <c r="F22" s="1" t="s">
        <v>22</v>
      </c>
      <c r="G22" s="11" t="n">
        <v>92.3</v>
      </c>
      <c r="H22" s="11" t="n">
        <v>331</v>
      </c>
      <c r="I22" s="11" t="n">
        <v>230</v>
      </c>
      <c r="J22" s="11" t="n">
        <v>7.9</v>
      </c>
      <c r="K22" s="11" t="n">
        <v>12.2</v>
      </c>
      <c r="L22" s="11" t="n">
        <v>1.2</v>
      </c>
      <c r="M22" s="12" t="n">
        <v>1.60941176470588</v>
      </c>
      <c r="N22" s="12" t="n">
        <v>0.0763636363636364</v>
      </c>
      <c r="O22" s="12" t="n">
        <v>3.97647058823529</v>
      </c>
      <c r="P22" s="12" t="n">
        <v>0.180748663101604</v>
      </c>
      <c r="Q22" s="2" t="n">
        <v>94.5529411764706</v>
      </c>
      <c r="R22" s="2" t="n">
        <v>4.48636363636364</v>
      </c>
      <c r="S22" s="2" t="n">
        <v>233.617647058823</v>
      </c>
      <c r="T22" s="2" t="n">
        <v>10.6189839572193</v>
      </c>
      <c r="U22" s="2" t="n">
        <v>139.06470592</v>
      </c>
      <c r="V22" s="2" t="n">
        <v>3.64541189740145</v>
      </c>
    </row>
    <row r="23" customFormat="false" ht="15" hidden="false" customHeight="false" outlineLevel="0" collapsed="false">
      <c r="A23" s="9" t="n">
        <v>2</v>
      </c>
      <c r="B23" s="1" t="s">
        <v>51</v>
      </c>
      <c r="C23" s="1" t="s">
        <v>26</v>
      </c>
      <c r="D23" s="1" t="n">
        <v>400</v>
      </c>
      <c r="E23" s="1" t="s">
        <v>24</v>
      </c>
      <c r="F23" s="1" t="s">
        <v>31</v>
      </c>
      <c r="G23" s="11" t="n">
        <v>94</v>
      </c>
      <c r="H23" s="11" t="n">
        <v>353.9</v>
      </c>
      <c r="I23" s="11" t="n">
        <v>230</v>
      </c>
      <c r="J23" s="11" t="n">
        <v>7.9</v>
      </c>
      <c r="K23" s="11" t="n">
        <v>12.2</v>
      </c>
      <c r="L23" s="11" t="n">
        <v>1.2</v>
      </c>
      <c r="M23" s="12" t="n">
        <v>1.60941176470588</v>
      </c>
      <c r="N23" s="12" t="n">
        <v>0.0763636363636364</v>
      </c>
      <c r="O23" s="12" t="n">
        <v>2.0046403712297</v>
      </c>
      <c r="P23" s="12" t="n">
        <v>0.0919148936170213</v>
      </c>
      <c r="Q23" s="2" t="n">
        <v>94.5529411764706</v>
      </c>
      <c r="R23" s="2" t="n">
        <v>4.48636363636364</v>
      </c>
      <c r="S23" s="2" t="n">
        <v>117.772621809745</v>
      </c>
      <c r="T23" s="2" t="n">
        <v>5.4</v>
      </c>
      <c r="U23" s="2" t="n">
        <v>23.21968062</v>
      </c>
      <c r="V23" s="2" t="n">
        <v>2.22007789670595</v>
      </c>
    </row>
    <row r="24" customFormat="false" ht="15" hidden="false" customHeight="false" outlineLevel="0" collapsed="false">
      <c r="A24" s="9" t="n">
        <v>9</v>
      </c>
      <c r="B24" s="1" t="s">
        <v>51</v>
      </c>
      <c r="C24" s="1" t="s">
        <v>22</v>
      </c>
      <c r="D24" s="1" t="n">
        <v>0</v>
      </c>
      <c r="E24" s="1" t="s">
        <v>25</v>
      </c>
      <c r="F24" s="1" t="s">
        <v>22</v>
      </c>
      <c r="G24" s="11" t="n">
        <v>67.9</v>
      </c>
      <c r="H24" s="11" t="n">
        <v>187.1</v>
      </c>
      <c r="I24" s="11" t="n">
        <v>301</v>
      </c>
      <c r="J24" s="11" t="n">
        <v>8</v>
      </c>
      <c r="K24" s="11" t="n">
        <v>10.5</v>
      </c>
      <c r="L24" s="11" t="n">
        <v>0.3</v>
      </c>
      <c r="M24" s="12" t="n">
        <v>0.621890547263682</v>
      </c>
      <c r="N24" s="12" t="n">
        <v>0.0191176470588235</v>
      </c>
      <c r="O24" s="12" t="n">
        <v>0.621890547263682</v>
      </c>
      <c r="P24" s="12" t="n">
        <v>0.0367647058823529</v>
      </c>
      <c r="Q24" s="2" t="n">
        <v>36.5360696517413</v>
      </c>
      <c r="R24" s="2" t="n">
        <v>1.12316176470588</v>
      </c>
      <c r="S24" s="2" t="n">
        <v>36.5360696517413</v>
      </c>
      <c r="T24" s="2" t="n">
        <v>2.15992647058824</v>
      </c>
      <c r="U24" s="2" t="n">
        <v>0</v>
      </c>
      <c r="V24" s="2" t="n">
        <v>0.769855487119786</v>
      </c>
    </row>
    <row r="25" customFormat="false" ht="15" hidden="false" customHeight="false" outlineLevel="0" collapsed="false">
      <c r="A25" s="9" t="n">
        <v>9</v>
      </c>
      <c r="B25" s="1" t="s">
        <v>51</v>
      </c>
      <c r="C25" s="1" t="s">
        <v>26</v>
      </c>
      <c r="D25" s="1" t="n">
        <v>220</v>
      </c>
      <c r="E25" s="1" t="s">
        <v>25</v>
      </c>
      <c r="F25" s="1" t="s">
        <v>22</v>
      </c>
      <c r="G25" s="11" t="n">
        <v>67.9</v>
      </c>
      <c r="H25" s="11" t="n">
        <v>187.1</v>
      </c>
      <c r="I25" s="11" t="n">
        <v>301</v>
      </c>
      <c r="J25" s="11" t="n">
        <v>8</v>
      </c>
      <c r="K25" s="11" t="n">
        <v>10.5</v>
      </c>
      <c r="L25" s="11" t="n">
        <v>0.3</v>
      </c>
      <c r="M25" s="12" t="n">
        <v>0.621890547263682</v>
      </c>
      <c r="N25" s="12" t="n">
        <v>0.0191176470588235</v>
      </c>
      <c r="O25" s="12" t="n">
        <v>11.75</v>
      </c>
      <c r="P25" s="12" t="n">
        <v>0.430065359477124</v>
      </c>
      <c r="Q25" s="2" t="n">
        <v>36.5360696517413</v>
      </c>
      <c r="R25" s="2" t="n">
        <v>1.12316176470588</v>
      </c>
      <c r="S25" s="2" t="n">
        <v>690.3125</v>
      </c>
      <c r="T25" s="2" t="n">
        <v>25.266339869281</v>
      </c>
      <c r="U25" s="2" t="n">
        <v>653.77643035</v>
      </c>
      <c r="V25" s="2" t="n">
        <v>7.99780859221268</v>
      </c>
    </row>
    <row r="26" customFormat="false" ht="15" hidden="false" customHeight="false" outlineLevel="0" collapsed="false">
      <c r="A26" s="9" t="n">
        <v>9</v>
      </c>
      <c r="B26" s="1" t="s">
        <v>51</v>
      </c>
      <c r="C26" s="1" t="s">
        <v>26</v>
      </c>
      <c r="D26" s="1" t="n">
        <v>220</v>
      </c>
      <c r="E26" s="1" t="s">
        <v>25</v>
      </c>
      <c r="F26" s="1" t="s">
        <v>27</v>
      </c>
      <c r="G26" s="11" t="n">
        <v>67.9</v>
      </c>
      <c r="H26" s="11" t="n">
        <v>187.1</v>
      </c>
      <c r="I26" s="11" t="n">
        <v>301</v>
      </c>
      <c r="J26" s="11" t="n">
        <v>8</v>
      </c>
      <c r="K26" s="11" t="n">
        <v>10.5</v>
      </c>
      <c r="L26" s="11" t="n">
        <v>0.3</v>
      </c>
      <c r="M26" s="12" t="n">
        <v>0.621890547263682</v>
      </c>
      <c r="N26" s="12" t="n">
        <v>0.0191176470588235</v>
      </c>
      <c r="O26" s="12" t="n">
        <v>1.75882744836775</v>
      </c>
      <c r="P26" s="12" t="n">
        <v>0.113793103448276</v>
      </c>
      <c r="Q26" s="2" t="n">
        <v>36.5360696517413</v>
      </c>
      <c r="R26" s="2" t="n">
        <v>1.12316176470588</v>
      </c>
      <c r="S26" s="2" t="n">
        <v>103.331112591606</v>
      </c>
      <c r="T26" s="2" t="n">
        <v>6.68534482758621</v>
      </c>
      <c r="U26" s="2" t="n">
        <v>66.79504295</v>
      </c>
      <c r="V26" s="2" t="n">
        <v>2.14371938041396</v>
      </c>
    </row>
    <row r="27" customFormat="false" ht="15" hidden="false" customHeight="false" outlineLevel="0" collapsed="false">
      <c r="A27" s="9" t="n">
        <v>9</v>
      </c>
      <c r="B27" s="1" t="s">
        <v>51</v>
      </c>
      <c r="C27" s="1" t="s">
        <v>26</v>
      </c>
      <c r="D27" s="1" t="n">
        <v>220</v>
      </c>
      <c r="E27" s="1" t="s">
        <v>24</v>
      </c>
      <c r="F27" s="1" t="s">
        <v>27</v>
      </c>
      <c r="G27" s="11" t="n">
        <v>67.9</v>
      </c>
      <c r="H27" s="11" t="n">
        <v>187.1</v>
      </c>
      <c r="I27" s="11" t="n">
        <v>301</v>
      </c>
      <c r="J27" s="11" t="n">
        <v>8</v>
      </c>
      <c r="K27" s="11" t="n">
        <v>10.5</v>
      </c>
      <c r="L27" s="11" t="n">
        <v>0.3</v>
      </c>
      <c r="M27" s="12" t="n">
        <v>0.621890547263682</v>
      </c>
      <c r="N27" s="12" t="n">
        <v>0.0191176470588235</v>
      </c>
      <c r="O27" s="12" t="n">
        <v>2.29166666666667</v>
      </c>
      <c r="P27" s="12" t="n">
        <v>0.194117647058824</v>
      </c>
      <c r="Q27" s="2" t="n">
        <v>36.5360696517413</v>
      </c>
      <c r="R27" s="2" t="n">
        <v>1.12316176470588</v>
      </c>
      <c r="S27" s="2" t="n">
        <v>134.635416666667</v>
      </c>
      <c r="T27" s="2" t="n">
        <v>11.4044117647059</v>
      </c>
      <c r="U27" s="2" t="n">
        <v>98.09934705</v>
      </c>
      <c r="V27" s="2" t="n">
        <v>3.62383912366408</v>
      </c>
    </row>
    <row r="28" customFormat="false" ht="15" hidden="false" customHeight="false" outlineLevel="0" collapsed="false">
      <c r="A28" s="9" t="n">
        <v>9</v>
      </c>
      <c r="B28" s="1" t="s">
        <v>51</v>
      </c>
      <c r="C28" s="1" t="s">
        <v>22</v>
      </c>
      <c r="D28" s="1" t="n">
        <v>0</v>
      </c>
      <c r="E28" s="1" t="s">
        <v>25</v>
      </c>
      <c r="F28" s="1" t="s">
        <v>22</v>
      </c>
      <c r="G28" s="11" t="n">
        <v>67.9</v>
      </c>
      <c r="H28" s="11" t="n">
        <v>187.1</v>
      </c>
      <c r="I28" s="11" t="n">
        <v>301</v>
      </c>
      <c r="J28" s="11" t="n">
        <v>8</v>
      </c>
      <c r="K28" s="11" t="n">
        <v>10.5</v>
      </c>
      <c r="L28" s="11" t="n">
        <v>0.3</v>
      </c>
      <c r="M28" s="12" t="n">
        <v>0.625</v>
      </c>
      <c r="N28" s="12" t="n">
        <v>0.0136842105263158</v>
      </c>
      <c r="O28" s="12" t="n">
        <v>0.625</v>
      </c>
      <c r="P28" s="12" t="n">
        <v>0.0263157894736842</v>
      </c>
      <c r="Q28" s="2" t="n">
        <v>36.71875</v>
      </c>
      <c r="R28" s="2" t="n">
        <v>0.803947368421053</v>
      </c>
      <c r="S28" s="2" t="n">
        <v>36.71875</v>
      </c>
      <c r="T28" s="2" t="n">
        <v>1.54605263157895</v>
      </c>
      <c r="U28" s="2" t="n">
        <v>0</v>
      </c>
      <c r="V28" s="2" t="n">
        <v>0.55105445388167</v>
      </c>
    </row>
    <row r="29" customFormat="false" ht="15" hidden="false" customHeight="false" outlineLevel="0" collapsed="false">
      <c r="A29" s="9" t="n">
        <v>9</v>
      </c>
      <c r="B29" s="1" t="s">
        <v>51</v>
      </c>
      <c r="C29" s="1" t="s">
        <v>26</v>
      </c>
      <c r="D29" s="1" t="n">
        <v>220</v>
      </c>
      <c r="E29" s="1" t="s">
        <v>25</v>
      </c>
      <c r="F29" s="1" t="s">
        <v>22</v>
      </c>
      <c r="G29" s="11" t="n">
        <v>67.9</v>
      </c>
      <c r="H29" s="11" t="n">
        <v>187.1</v>
      </c>
      <c r="I29" s="11" t="n">
        <v>301</v>
      </c>
      <c r="J29" s="11" t="n">
        <v>8</v>
      </c>
      <c r="K29" s="11" t="n">
        <v>10.5</v>
      </c>
      <c r="L29" s="11" t="n">
        <v>0.3</v>
      </c>
      <c r="M29" s="12" t="n">
        <v>0.625</v>
      </c>
      <c r="N29" s="12" t="n">
        <v>0.0136842105263158</v>
      </c>
      <c r="O29" s="12" t="n">
        <v>7.23214285714286</v>
      </c>
      <c r="P29" s="12" t="n">
        <v>0.326612903225806</v>
      </c>
      <c r="Q29" s="2" t="n">
        <v>36.71875</v>
      </c>
      <c r="R29" s="2" t="n">
        <v>0.803947368421053</v>
      </c>
      <c r="S29" s="2" t="n">
        <v>424.888392857143</v>
      </c>
      <c r="T29" s="2" t="n">
        <v>19.1885080645161</v>
      </c>
      <c r="U29" s="2" t="n">
        <v>388.1696429</v>
      </c>
      <c r="V29" s="2" t="n">
        <v>6.07326249176832</v>
      </c>
    </row>
    <row r="30" customFormat="false" ht="15" hidden="false" customHeight="false" outlineLevel="0" collapsed="false">
      <c r="A30" s="9" t="n">
        <v>9</v>
      </c>
      <c r="B30" s="1" t="s">
        <v>51</v>
      </c>
      <c r="C30" s="1" t="s">
        <v>26</v>
      </c>
      <c r="D30" s="1" t="n">
        <v>220</v>
      </c>
      <c r="E30" s="1" t="s">
        <v>25</v>
      </c>
      <c r="F30" s="1" t="s">
        <v>27</v>
      </c>
      <c r="G30" s="11" t="n">
        <v>67.9</v>
      </c>
      <c r="H30" s="11" t="n">
        <v>187.1</v>
      </c>
      <c r="I30" s="11" t="n">
        <v>301</v>
      </c>
      <c r="J30" s="11" t="n">
        <v>8</v>
      </c>
      <c r="K30" s="11" t="n">
        <v>10.5</v>
      </c>
      <c r="L30" s="11" t="n">
        <v>0.3</v>
      </c>
      <c r="M30" s="12" t="n">
        <v>0.625</v>
      </c>
      <c r="N30" s="12" t="n">
        <v>0.0136842105263158</v>
      </c>
      <c r="O30" s="12" t="n">
        <v>0.371794871794872</v>
      </c>
      <c r="P30" s="12" t="n">
        <v>0.0213235294117647</v>
      </c>
      <c r="Q30" s="2" t="n">
        <v>36.71875</v>
      </c>
      <c r="R30" s="2" t="n">
        <v>0.803947368421053</v>
      </c>
      <c r="S30" s="2" t="n">
        <v>21.8429487179487</v>
      </c>
      <c r="T30" s="2" t="n">
        <v>1.25275735294118</v>
      </c>
      <c r="U30" s="2" t="n">
        <v>14.87580128</v>
      </c>
      <c r="V30" s="2" t="n">
        <v>0.470715663220345</v>
      </c>
    </row>
    <row r="31" customFormat="false" ht="15" hidden="false" customHeight="false" outlineLevel="0" collapsed="false">
      <c r="A31" s="9" t="n">
        <v>9</v>
      </c>
      <c r="B31" s="1" t="s">
        <v>51</v>
      </c>
      <c r="C31" s="1" t="s">
        <v>26</v>
      </c>
      <c r="D31" s="1" t="n">
        <v>220</v>
      </c>
      <c r="E31" s="1" t="s">
        <v>24</v>
      </c>
      <c r="F31" s="1" t="s">
        <v>27</v>
      </c>
      <c r="G31" s="11" t="n">
        <v>67.9</v>
      </c>
      <c r="H31" s="11" t="n">
        <v>187.1</v>
      </c>
      <c r="I31" s="11" t="n">
        <v>301</v>
      </c>
      <c r="J31" s="11" t="n">
        <v>8</v>
      </c>
      <c r="K31" s="11" t="n">
        <v>10.5</v>
      </c>
      <c r="L31" s="11" t="n">
        <v>0.3</v>
      </c>
      <c r="M31" s="12" t="n">
        <v>0.625</v>
      </c>
      <c r="N31" s="12" t="n">
        <v>0.0136842105263158</v>
      </c>
      <c r="O31" s="12" t="n">
        <v>0.513513513513514</v>
      </c>
      <c r="P31" s="12" t="n">
        <v>0.0193877551020408</v>
      </c>
      <c r="Q31" s="2" t="n">
        <v>36.71875</v>
      </c>
      <c r="R31" s="2" t="n">
        <v>0.803947368421053</v>
      </c>
      <c r="S31" s="2" t="n">
        <v>30.1689189189189</v>
      </c>
      <c r="T31" s="2" t="n">
        <v>1.1390306122449</v>
      </c>
      <c r="U31" s="2" t="n">
        <v>6.54983108</v>
      </c>
      <c r="V31" s="2" t="n">
        <v>0.440876638708292</v>
      </c>
    </row>
    <row r="32" customFormat="false" ht="15" hidden="false" customHeight="false" outlineLevel="0" collapsed="false">
      <c r="A32" s="9" t="n">
        <v>9</v>
      </c>
      <c r="B32" s="1" t="s">
        <v>51</v>
      </c>
      <c r="C32" s="1" t="s">
        <v>22</v>
      </c>
      <c r="D32" s="1" t="n">
        <v>0</v>
      </c>
      <c r="E32" s="1" t="s">
        <v>25</v>
      </c>
      <c r="F32" s="1" t="s">
        <v>22</v>
      </c>
      <c r="G32" s="11" t="n">
        <v>67.9</v>
      </c>
      <c r="H32" s="11" t="n">
        <v>187.1</v>
      </c>
      <c r="I32" s="11" t="n">
        <v>301</v>
      </c>
      <c r="J32" s="11" t="n">
        <v>8</v>
      </c>
      <c r="K32" s="11" t="n">
        <v>10.5</v>
      </c>
      <c r="L32" s="11" t="n">
        <v>0.3</v>
      </c>
      <c r="M32" s="12" t="n">
        <v>0.418604651162791</v>
      </c>
      <c r="N32" s="12" t="n">
        <v>0.0123809523809524</v>
      </c>
      <c r="O32" s="12" t="n">
        <v>0.418604651162791</v>
      </c>
      <c r="P32" s="12" t="n">
        <v>0.0171428571428571</v>
      </c>
      <c r="Q32" s="2" t="n">
        <v>24.593023255814</v>
      </c>
      <c r="R32" s="2" t="n">
        <v>0.727380952380952</v>
      </c>
      <c r="S32" s="2" t="n">
        <v>24.593023255814</v>
      </c>
      <c r="T32" s="2" t="n">
        <v>1.00714285714286</v>
      </c>
      <c r="U32" s="2" t="n">
        <v>0</v>
      </c>
      <c r="V32" s="2" t="n">
        <v>0.392863816574974</v>
      </c>
    </row>
    <row r="33" customFormat="false" ht="15" hidden="false" customHeight="false" outlineLevel="0" collapsed="false">
      <c r="A33" s="9" t="n">
        <v>9</v>
      </c>
      <c r="B33" s="1" t="s">
        <v>51</v>
      </c>
      <c r="C33" s="1" t="s">
        <v>26</v>
      </c>
      <c r="D33" s="1" t="n">
        <v>220</v>
      </c>
      <c r="E33" s="1" t="s">
        <v>25</v>
      </c>
      <c r="F33" s="1" t="s">
        <v>22</v>
      </c>
      <c r="G33" s="11" t="n">
        <v>67.9</v>
      </c>
      <c r="H33" s="11" t="n">
        <v>187.1</v>
      </c>
      <c r="I33" s="11" t="n">
        <v>301</v>
      </c>
      <c r="J33" s="11" t="n">
        <v>8</v>
      </c>
      <c r="K33" s="11" t="n">
        <v>10.5</v>
      </c>
      <c r="L33" s="11" t="n">
        <v>0.3</v>
      </c>
      <c r="M33" s="12" t="n">
        <v>0.418604651162791</v>
      </c>
      <c r="N33" s="12" t="n">
        <v>0.0123809523809524</v>
      </c>
      <c r="O33" s="12" t="n">
        <v>3.4125636672326</v>
      </c>
      <c r="P33" s="12" t="n">
        <v>0.128025477707006</v>
      </c>
      <c r="Q33" s="2" t="n">
        <v>24.593023255814</v>
      </c>
      <c r="R33" s="2" t="n">
        <v>0.727380952380952</v>
      </c>
      <c r="S33" s="2" t="n">
        <v>200.488115449915</v>
      </c>
      <c r="T33" s="2" t="n">
        <v>7.52149681528663</v>
      </c>
      <c r="U33" s="2" t="n">
        <v>175.89509214</v>
      </c>
      <c r="V33" s="2" t="n">
        <v>2.38960242273453</v>
      </c>
    </row>
    <row r="34" customFormat="false" ht="15" hidden="false" customHeight="false" outlineLevel="0" collapsed="false">
      <c r="A34" s="9" t="n">
        <v>9</v>
      </c>
      <c r="B34" s="1" t="s">
        <v>51</v>
      </c>
      <c r="C34" s="1" t="s">
        <v>26</v>
      </c>
      <c r="D34" s="1" t="n">
        <v>220</v>
      </c>
      <c r="E34" s="1" t="s">
        <v>25</v>
      </c>
      <c r="F34" s="1" t="s">
        <v>27</v>
      </c>
      <c r="G34" s="11" t="n">
        <v>67.9</v>
      </c>
      <c r="H34" s="11" t="n">
        <v>187.1</v>
      </c>
      <c r="I34" s="11" t="n">
        <v>301</v>
      </c>
      <c r="J34" s="11" t="n">
        <v>8</v>
      </c>
      <c r="K34" s="11" t="n">
        <v>10.5</v>
      </c>
      <c r="L34" s="11" t="n">
        <v>0.3</v>
      </c>
      <c r="M34" s="12" t="n">
        <v>0.418604651162791</v>
      </c>
      <c r="N34" s="12" t="n">
        <v>0.0123809523809524</v>
      </c>
      <c r="O34" s="12" t="n">
        <v>0.292682926829268</v>
      </c>
      <c r="P34" s="12" t="n">
        <v>0.0162162162162162</v>
      </c>
      <c r="Q34" s="2" t="n">
        <v>24.593023255814</v>
      </c>
      <c r="R34" s="2" t="n">
        <v>0.727380952380952</v>
      </c>
      <c r="S34" s="2" t="n">
        <v>17.1951219512195</v>
      </c>
      <c r="T34" s="2" t="n">
        <v>0.952702702702703</v>
      </c>
      <c r="U34" s="2" t="n">
        <v>7.39790131</v>
      </c>
      <c r="V34" s="2" t="n">
        <v>0.379041619038851</v>
      </c>
    </row>
    <row r="35" customFormat="false" ht="15" hidden="false" customHeight="false" outlineLevel="0" collapsed="false">
      <c r="A35" s="9" t="n">
        <v>9</v>
      </c>
      <c r="B35" s="1" t="s">
        <v>51</v>
      </c>
      <c r="C35" s="1" t="s">
        <v>26</v>
      </c>
      <c r="D35" s="1" t="n">
        <v>220</v>
      </c>
      <c r="E35" s="1" t="s">
        <v>24</v>
      </c>
      <c r="F35" s="1" t="s">
        <v>27</v>
      </c>
      <c r="G35" s="11" t="n">
        <v>67.9</v>
      </c>
      <c r="H35" s="11" t="n">
        <v>187.1</v>
      </c>
      <c r="I35" s="11" t="n">
        <v>301</v>
      </c>
      <c r="J35" s="11" t="n">
        <v>8</v>
      </c>
      <c r="K35" s="11" t="n">
        <v>10.5</v>
      </c>
      <c r="L35" s="11" t="n">
        <v>0.3</v>
      </c>
      <c r="M35" s="12" t="n">
        <v>0.418604651162791</v>
      </c>
      <c r="N35" s="12" t="n">
        <v>0.0123809523809524</v>
      </c>
      <c r="O35" s="12" t="n">
        <v>0.344387755102041</v>
      </c>
      <c r="P35" s="12" t="n">
        <v>0.0183673469387755</v>
      </c>
      <c r="Q35" s="2" t="n">
        <v>24.593023255814</v>
      </c>
      <c r="R35" s="2" t="n">
        <v>0.727380952380952</v>
      </c>
      <c r="S35" s="2" t="n">
        <v>20.2327806122449</v>
      </c>
      <c r="T35" s="2" t="n">
        <v>1.07908163265306</v>
      </c>
      <c r="U35" s="2" t="n">
        <v>4.36024265</v>
      </c>
      <c r="V35" s="2" t="n">
        <v>0.411521593602374</v>
      </c>
    </row>
    <row r="36" customFormat="false" ht="15" hidden="false" customHeight="false" outlineLevel="0" collapsed="false">
      <c r="A36" s="9" t="n">
        <v>4</v>
      </c>
      <c r="B36" s="1" t="s">
        <v>51</v>
      </c>
      <c r="C36" s="1" t="s">
        <v>22</v>
      </c>
      <c r="D36" s="1" t="n">
        <v>0</v>
      </c>
      <c r="E36" s="1" t="s">
        <v>22</v>
      </c>
      <c r="F36" s="1" t="s">
        <v>22</v>
      </c>
      <c r="G36" s="15" t="n">
        <v>97.1</v>
      </c>
      <c r="H36" s="16" t="n">
        <v>261.6</v>
      </c>
      <c r="I36" s="16" t="n">
        <v>374</v>
      </c>
      <c r="J36" s="16" t="n">
        <v>8.5</v>
      </c>
      <c r="K36" s="16" t="n">
        <v>9.6</v>
      </c>
      <c r="L36" s="16" t="n">
        <v>1.1</v>
      </c>
      <c r="M36" s="12" t="n">
        <v>0.623684210526316</v>
      </c>
      <c r="N36" s="12" t="n">
        <v>0.0793103448275862</v>
      </c>
      <c r="O36" s="12" t="n">
        <v>0.623684210526316</v>
      </c>
      <c r="P36" s="12" t="n">
        <v>0.0817241379310345</v>
      </c>
      <c r="Q36" s="2" t="n">
        <v>36.6414473684211</v>
      </c>
      <c r="R36" s="2" t="n">
        <v>4.65948275862069</v>
      </c>
      <c r="S36" s="2" t="n">
        <v>36.6414473684211</v>
      </c>
      <c r="T36" s="2" t="n">
        <v>4.80129310344828</v>
      </c>
      <c r="U36" s="2" t="n">
        <v>0</v>
      </c>
      <c r="V36" s="2" t="n">
        <v>2.11573143480768</v>
      </c>
    </row>
    <row r="37" customFormat="false" ht="15" hidden="false" customHeight="false" outlineLevel="0" collapsed="false">
      <c r="A37" s="9" t="n">
        <v>4</v>
      </c>
      <c r="B37" s="1" t="s">
        <v>51</v>
      </c>
      <c r="C37" s="17" t="s">
        <v>39</v>
      </c>
      <c r="D37" s="1" t="n">
        <v>60</v>
      </c>
      <c r="E37" s="1" t="s">
        <v>32</v>
      </c>
      <c r="F37" s="1" t="s">
        <v>22</v>
      </c>
      <c r="G37" s="15" t="n">
        <v>97.1</v>
      </c>
      <c r="H37" s="16" t="n">
        <v>261.6</v>
      </c>
      <c r="I37" s="16" t="n">
        <v>374</v>
      </c>
      <c r="J37" s="16" t="n">
        <v>8.5</v>
      </c>
      <c r="K37" s="16" t="n">
        <v>9.6</v>
      </c>
      <c r="L37" s="16" t="n">
        <v>1.1</v>
      </c>
      <c r="M37" s="12" t="n">
        <v>0.623684210526316</v>
      </c>
      <c r="N37" s="12" t="n">
        <v>0.0793103448275862</v>
      </c>
      <c r="O37" s="12" t="n">
        <v>0.619489559164733</v>
      </c>
      <c r="P37" s="12" t="n">
        <v>0.038695652173913</v>
      </c>
      <c r="Q37" s="2" t="n">
        <v>36.6414473684211</v>
      </c>
      <c r="R37" s="2" t="n">
        <v>4.65948275862069</v>
      </c>
      <c r="S37" s="2" t="n">
        <v>36.3950116009281</v>
      </c>
      <c r="T37" s="2" t="n">
        <v>2.27336956521739</v>
      </c>
      <c r="U37" s="2" t="n">
        <v>0.246435770000005</v>
      </c>
      <c r="V37" s="2" t="n">
        <v>1.63948128261614</v>
      </c>
    </row>
    <row r="38" customFormat="false" ht="15" hidden="false" customHeight="false" outlineLevel="0" collapsed="false">
      <c r="A38" s="9" t="n">
        <v>4</v>
      </c>
      <c r="B38" s="1" t="s">
        <v>51</v>
      </c>
      <c r="C38" s="17" t="s">
        <v>39</v>
      </c>
      <c r="D38" s="1" t="n">
        <v>60</v>
      </c>
      <c r="E38" s="1" t="s">
        <v>32</v>
      </c>
      <c r="F38" s="1" t="s">
        <v>22</v>
      </c>
      <c r="G38" s="15" t="n">
        <v>97.1</v>
      </c>
      <c r="H38" s="16" t="n">
        <v>261.6</v>
      </c>
      <c r="I38" s="16" t="n">
        <v>374</v>
      </c>
      <c r="J38" s="16" t="n">
        <v>8.5</v>
      </c>
      <c r="K38" s="16" t="n">
        <v>9.6</v>
      </c>
      <c r="L38" s="16" t="n">
        <v>1.1</v>
      </c>
      <c r="M38" s="12" t="n">
        <v>0.623684210526316</v>
      </c>
      <c r="N38" s="12" t="n">
        <v>0.0793103448275862</v>
      </c>
      <c r="O38" s="12" t="n">
        <v>0.813333333333333</v>
      </c>
      <c r="P38" s="12" t="n">
        <v>0.0494594594594595</v>
      </c>
      <c r="Q38" s="2" t="n">
        <v>36.6414473684211</v>
      </c>
      <c r="R38" s="2" t="n">
        <v>4.65948275862069</v>
      </c>
      <c r="S38" s="2" t="n">
        <v>47.7833333333333</v>
      </c>
      <c r="T38" s="2" t="n">
        <v>2.90574324324324</v>
      </c>
      <c r="U38" s="2" t="n">
        <v>11.14188596</v>
      </c>
      <c r="V38" s="2" t="n">
        <v>1.7364942664938</v>
      </c>
    </row>
    <row r="39" customFormat="false" ht="15" hidden="false" customHeight="false" outlineLevel="0" collapsed="false">
      <c r="A39" s="9" t="n">
        <v>4</v>
      </c>
      <c r="B39" s="1" t="s">
        <v>51</v>
      </c>
      <c r="C39" s="17" t="s">
        <v>39</v>
      </c>
      <c r="D39" s="1" t="n">
        <v>60</v>
      </c>
      <c r="E39" s="1" t="s">
        <v>32</v>
      </c>
      <c r="F39" s="1" t="s">
        <v>22</v>
      </c>
      <c r="G39" s="15" t="n">
        <v>97.1</v>
      </c>
      <c r="H39" s="16" t="n">
        <v>261.6</v>
      </c>
      <c r="I39" s="16" t="n">
        <v>374</v>
      </c>
      <c r="J39" s="16" t="n">
        <v>8.5</v>
      </c>
      <c r="K39" s="16" t="n">
        <v>9.6</v>
      </c>
      <c r="L39" s="16" t="n">
        <v>1.1</v>
      </c>
      <c r="M39" s="12" t="n">
        <v>0.623684210526316</v>
      </c>
      <c r="N39" s="12" t="n">
        <v>0.0793103448275862</v>
      </c>
      <c r="O39" s="12" t="n">
        <v>1.03174603174603</v>
      </c>
      <c r="P39" s="12" t="n">
        <v>0.0606666666666667</v>
      </c>
      <c r="Q39" s="2" t="n">
        <v>36.6414473684211</v>
      </c>
      <c r="R39" s="2" t="n">
        <v>4.65948275862069</v>
      </c>
      <c r="S39" s="2" t="n">
        <v>60.6150793650794</v>
      </c>
      <c r="T39" s="2" t="n">
        <v>3.56416666666667</v>
      </c>
      <c r="U39" s="2" t="n">
        <v>23.973632</v>
      </c>
      <c r="V39" s="2" t="n">
        <v>1.85510278991683</v>
      </c>
    </row>
    <row r="40" customFormat="false" ht="15" hidden="false" customHeight="false" outlineLevel="0" collapsed="false">
      <c r="A40" s="9" t="n">
        <v>4</v>
      </c>
      <c r="B40" s="1" t="s">
        <v>51</v>
      </c>
      <c r="C40" s="17" t="s">
        <v>39</v>
      </c>
      <c r="D40" s="1" t="n">
        <v>60</v>
      </c>
      <c r="E40" s="1" t="s">
        <v>32</v>
      </c>
      <c r="F40" s="1" t="s">
        <v>22</v>
      </c>
      <c r="G40" s="15" t="n">
        <v>97.1</v>
      </c>
      <c r="H40" s="16" t="n">
        <v>261.6</v>
      </c>
      <c r="I40" s="16" t="n">
        <v>374</v>
      </c>
      <c r="J40" s="16" t="n">
        <v>8.5</v>
      </c>
      <c r="K40" s="16" t="n">
        <v>9.6</v>
      </c>
      <c r="L40" s="16" t="n">
        <v>1.1</v>
      </c>
      <c r="M40" s="12" t="n">
        <v>0.623684210526316</v>
      </c>
      <c r="N40" s="12" t="n">
        <v>0.0793103448275862</v>
      </c>
      <c r="O40" s="12" t="n">
        <v>1.3304347826087</v>
      </c>
      <c r="P40" s="12" t="n">
        <v>0.0755555555555556</v>
      </c>
      <c r="Q40" s="2" t="n">
        <v>36.6414473684211</v>
      </c>
      <c r="R40" s="2" t="n">
        <v>4.65948275862069</v>
      </c>
      <c r="S40" s="2" t="n">
        <v>78.1630434782609</v>
      </c>
      <c r="T40" s="2" t="n">
        <v>4.43888888888889</v>
      </c>
      <c r="U40" s="2" t="n">
        <v>41.52159611</v>
      </c>
      <c r="V40" s="2" t="n">
        <v>2.03505562946829</v>
      </c>
    </row>
    <row r="41" customFormat="false" ht="15" hidden="false" customHeight="false" outlineLevel="0" collapsed="false">
      <c r="A41" s="9" t="n">
        <v>62</v>
      </c>
      <c r="B41" s="14" t="s">
        <v>53</v>
      </c>
      <c r="C41" s="14" t="s">
        <v>22</v>
      </c>
      <c r="D41" s="14" t="n">
        <v>0</v>
      </c>
      <c r="E41" s="1" t="s">
        <v>22</v>
      </c>
      <c r="F41" s="1" t="s">
        <v>22</v>
      </c>
      <c r="G41" s="15" t="n">
        <v>103.9</v>
      </c>
      <c r="H41" s="16" t="n">
        <v>559.8</v>
      </c>
      <c r="I41" s="16" t="n">
        <v>339</v>
      </c>
      <c r="J41" s="16" t="n">
        <v>5.5</v>
      </c>
      <c r="K41" s="16" t="n">
        <v>17.6</v>
      </c>
      <c r="L41" s="16" t="n">
        <v>1.2</v>
      </c>
      <c r="M41" s="12" t="n">
        <v>0.950724637681159</v>
      </c>
      <c r="N41" s="12" t="n">
        <v>0.0343283582089552</v>
      </c>
      <c r="O41" s="12" t="n">
        <v>0.950724637681159</v>
      </c>
      <c r="P41" s="12" t="n">
        <v>0.048955223880597</v>
      </c>
      <c r="Q41" s="2" t="n">
        <v>55.8550724637681</v>
      </c>
      <c r="R41" s="2" t="n">
        <v>2.01679104477612</v>
      </c>
      <c r="S41" s="2" t="n">
        <v>55.8550724637681</v>
      </c>
      <c r="T41" s="2" t="n">
        <v>2.87611940298507</v>
      </c>
      <c r="U41" s="2" t="n">
        <v>0</v>
      </c>
      <c r="V41" s="2" t="n">
        <v>1.11083342313352</v>
      </c>
    </row>
    <row r="42" customFormat="false" ht="15" hidden="false" customHeight="false" outlineLevel="0" collapsed="false">
      <c r="A42" s="9" t="n">
        <v>62</v>
      </c>
      <c r="B42" s="14" t="s">
        <v>53</v>
      </c>
      <c r="C42" s="14" t="s">
        <v>26</v>
      </c>
      <c r="D42" s="14" t="n">
        <v>250</v>
      </c>
      <c r="E42" s="1" t="s">
        <v>32</v>
      </c>
      <c r="F42" s="1" t="s">
        <v>22</v>
      </c>
      <c r="G42" s="15" t="n">
        <v>103.9</v>
      </c>
      <c r="H42" s="16" t="n">
        <v>559.8</v>
      </c>
      <c r="I42" s="16" t="n">
        <v>339</v>
      </c>
      <c r="J42" s="16" t="n">
        <v>5.5</v>
      </c>
      <c r="K42" s="16" t="n">
        <v>17.6</v>
      </c>
      <c r="L42" s="16" t="n">
        <v>1.2</v>
      </c>
      <c r="M42" s="12" t="n">
        <v>0.950724637681159</v>
      </c>
      <c r="N42" s="12" t="n">
        <v>0.0343283582089552</v>
      </c>
      <c r="O42" s="12" t="n">
        <v>2.73159144893112</v>
      </c>
      <c r="P42" s="12" t="n">
        <v>0.149350649350649</v>
      </c>
      <c r="Q42" s="2" t="n">
        <v>55.8550724637681</v>
      </c>
      <c r="R42" s="2" t="n">
        <v>2.01679104477612</v>
      </c>
      <c r="S42" s="2" t="n">
        <v>160.480997624703</v>
      </c>
      <c r="T42" s="2" t="n">
        <v>8.77435064935065</v>
      </c>
      <c r="U42" s="2" t="n">
        <v>104.62592514</v>
      </c>
      <c r="V42" s="2" t="n">
        <v>2.84704540586902</v>
      </c>
    </row>
    <row r="43" customFormat="false" ht="15" hidden="false" customHeight="false" outlineLevel="0" collapsed="false">
      <c r="A43" s="9" t="n">
        <v>62</v>
      </c>
      <c r="B43" s="14" t="s">
        <v>53</v>
      </c>
      <c r="C43" s="14" t="s">
        <v>26</v>
      </c>
      <c r="D43" s="14" t="n">
        <v>200</v>
      </c>
      <c r="E43" s="1" t="s">
        <v>32</v>
      </c>
      <c r="F43" s="1" t="s">
        <v>22</v>
      </c>
      <c r="G43" s="15" t="n">
        <v>103.9</v>
      </c>
      <c r="H43" s="16" t="n">
        <v>559.8</v>
      </c>
      <c r="I43" s="16" t="n">
        <v>339</v>
      </c>
      <c r="J43" s="16" t="n">
        <v>5.5</v>
      </c>
      <c r="K43" s="16" t="n">
        <v>17.6</v>
      </c>
      <c r="L43" s="16" t="n">
        <v>1.2</v>
      </c>
      <c r="M43" s="12" t="n">
        <v>0.950724637681159</v>
      </c>
      <c r="N43" s="12" t="n">
        <v>0.0343283582089552</v>
      </c>
      <c r="O43" s="12" t="n">
        <v>2.01072386058981</v>
      </c>
      <c r="P43" s="12" t="n">
        <v>0.103448275862069</v>
      </c>
      <c r="Q43" s="2" t="n">
        <v>55.8550724637681</v>
      </c>
      <c r="R43" s="2" t="n">
        <v>2.01679104477612</v>
      </c>
      <c r="S43" s="2" t="n">
        <v>118.130026809651</v>
      </c>
      <c r="T43" s="2" t="n">
        <v>6.07758620689655</v>
      </c>
      <c r="U43" s="2" t="n">
        <v>62.27495434</v>
      </c>
      <c r="V43" s="2" t="n">
        <v>2.02495679516154</v>
      </c>
    </row>
    <row r="44" customFormat="false" ht="15" hidden="false" customHeight="false" outlineLevel="0" collapsed="false">
      <c r="A44" s="9" t="n">
        <v>62</v>
      </c>
      <c r="B44" s="14" t="s">
        <v>53</v>
      </c>
      <c r="C44" s="14" t="s">
        <v>22</v>
      </c>
      <c r="D44" s="14" t="n">
        <v>0</v>
      </c>
      <c r="E44" s="1" t="s">
        <v>22</v>
      </c>
      <c r="F44" s="1" t="s">
        <v>22</v>
      </c>
      <c r="G44" s="15" t="n">
        <v>103.9</v>
      </c>
      <c r="H44" s="16" t="n">
        <v>559.8</v>
      </c>
      <c r="I44" s="16" t="n">
        <v>339</v>
      </c>
      <c r="J44" s="16" t="n">
        <v>5.5</v>
      </c>
      <c r="K44" s="16" t="n">
        <v>17.6</v>
      </c>
      <c r="L44" s="16" t="n">
        <v>1.2</v>
      </c>
      <c r="M44" s="12" t="n">
        <v>1.81159420289855</v>
      </c>
      <c r="N44" s="12" t="n">
        <v>0.0462686567164179</v>
      </c>
      <c r="O44" s="12" t="n">
        <v>1.81159420289855</v>
      </c>
      <c r="P44" s="12" t="n">
        <v>0.0625</v>
      </c>
      <c r="Q44" s="2" t="n">
        <v>106.43115942029</v>
      </c>
      <c r="R44" s="2" t="n">
        <v>2.71828358208955</v>
      </c>
      <c r="S44" s="2" t="n">
        <v>106.43115942029</v>
      </c>
      <c r="T44" s="2" t="n">
        <v>3.671875</v>
      </c>
      <c r="U44" s="2" t="n">
        <v>0</v>
      </c>
      <c r="V44" s="2" t="n">
        <v>1.44470521726045</v>
      </c>
    </row>
    <row r="45" customFormat="false" ht="15" hidden="false" customHeight="false" outlineLevel="0" collapsed="false">
      <c r="A45" s="9" t="n">
        <v>62</v>
      </c>
      <c r="B45" s="14" t="s">
        <v>53</v>
      </c>
      <c r="C45" s="14" t="s">
        <v>26</v>
      </c>
      <c r="D45" s="14" t="n">
        <v>300</v>
      </c>
      <c r="E45" s="1" t="s">
        <v>32</v>
      </c>
      <c r="F45" s="1" t="s">
        <v>22</v>
      </c>
      <c r="G45" s="15" t="n">
        <v>103.9</v>
      </c>
      <c r="H45" s="16" t="n">
        <v>559.8</v>
      </c>
      <c r="I45" s="16" t="n">
        <v>339</v>
      </c>
      <c r="J45" s="16" t="n">
        <v>5.5</v>
      </c>
      <c r="K45" s="16" t="n">
        <v>17.6</v>
      </c>
      <c r="L45" s="16" t="n">
        <v>1.2</v>
      </c>
      <c r="M45" s="12" t="n">
        <v>1.81159420289855</v>
      </c>
      <c r="N45" s="12" t="n">
        <v>0.0462686567164179</v>
      </c>
      <c r="O45" s="12" t="n">
        <v>3.15789473684211</v>
      </c>
      <c r="P45" s="12" t="n">
        <v>0.118110236220472</v>
      </c>
      <c r="Q45" s="2" t="n">
        <v>106.43115942029</v>
      </c>
      <c r="R45" s="2" t="n">
        <v>2.71828358208955</v>
      </c>
      <c r="S45" s="2" t="n">
        <v>185.526315789474</v>
      </c>
      <c r="T45" s="2" t="n">
        <v>6.93897637795276</v>
      </c>
      <c r="U45" s="2" t="n">
        <v>79.0951564</v>
      </c>
      <c r="V45" s="2" t="n">
        <v>2.35665989923478</v>
      </c>
    </row>
    <row r="46" customFormat="false" ht="15" hidden="false" customHeight="false" outlineLevel="0" collapsed="false">
      <c r="A46" s="9" t="n">
        <v>62</v>
      </c>
      <c r="B46" s="14" t="s">
        <v>53</v>
      </c>
      <c r="C46" s="14" t="s">
        <v>26</v>
      </c>
      <c r="D46" s="14" t="n">
        <v>200</v>
      </c>
      <c r="E46" s="1" t="s">
        <v>32</v>
      </c>
      <c r="F46" s="1" t="s">
        <v>22</v>
      </c>
      <c r="G46" s="15" t="n">
        <v>103.9</v>
      </c>
      <c r="H46" s="16" t="n">
        <v>559.8</v>
      </c>
      <c r="I46" s="16" t="n">
        <v>339</v>
      </c>
      <c r="J46" s="16" t="n">
        <v>5.5</v>
      </c>
      <c r="K46" s="16" t="n">
        <v>17.6</v>
      </c>
      <c r="L46" s="16" t="n">
        <v>1.2</v>
      </c>
      <c r="M46" s="12" t="n">
        <v>1.81159420289855</v>
      </c>
      <c r="N46" s="12" t="n">
        <v>0.0462686567164179</v>
      </c>
      <c r="O46" s="12" t="n">
        <v>5.67465321563682</v>
      </c>
      <c r="P46" s="12" t="n">
        <v>0.225</v>
      </c>
      <c r="Q46" s="2" t="n">
        <v>106.43115942029</v>
      </c>
      <c r="R46" s="2" t="n">
        <v>2.71828358208955</v>
      </c>
      <c r="S46" s="2" t="n">
        <v>333.385876418663</v>
      </c>
      <c r="T46" s="2" t="n">
        <v>13.21875</v>
      </c>
      <c r="U46" s="2" t="n">
        <v>226.954717</v>
      </c>
      <c r="V46" s="2" t="n">
        <v>4.26760374442931</v>
      </c>
    </row>
    <row r="47" customFormat="false" ht="15" hidden="false" customHeight="false" outlineLevel="0" collapsed="false">
      <c r="A47" s="9" t="n">
        <v>63</v>
      </c>
      <c r="B47" s="14" t="s">
        <v>54</v>
      </c>
      <c r="C47" s="14" t="s">
        <v>22</v>
      </c>
      <c r="D47" s="14" t="n">
        <v>0</v>
      </c>
      <c r="E47" s="1" t="s">
        <v>22</v>
      </c>
      <c r="F47" s="14" t="s">
        <v>22</v>
      </c>
      <c r="G47" s="15" t="n">
        <v>99.3</v>
      </c>
      <c r="H47" s="16" t="n">
        <v>359.4</v>
      </c>
      <c r="I47" s="16" t="n">
        <v>165</v>
      </c>
      <c r="J47" s="16" t="n">
        <v>8.3</v>
      </c>
      <c r="K47" s="16" t="n">
        <v>17.8</v>
      </c>
      <c r="L47" s="16" t="n">
        <v>1.3</v>
      </c>
      <c r="M47" s="12" t="n">
        <v>0.609826589595376</v>
      </c>
      <c r="N47" s="12" t="n">
        <v>0.0203389830508475</v>
      </c>
      <c r="O47" s="12" t="n">
        <v>0.609826589595376</v>
      </c>
      <c r="P47" s="12" t="n">
        <v>0.0357627118644068</v>
      </c>
      <c r="Q47" s="2" t="n">
        <v>35.8273121387283</v>
      </c>
      <c r="R47" s="2" t="n">
        <v>1.19491525423729</v>
      </c>
      <c r="S47" s="2" t="n">
        <v>35.8273121387283</v>
      </c>
      <c r="T47" s="2" t="n">
        <v>2.1010593220339</v>
      </c>
      <c r="U47" s="2" t="n">
        <v>0</v>
      </c>
      <c r="V47" s="2" t="n">
        <v>0.76434761324969</v>
      </c>
    </row>
    <row r="48" customFormat="false" ht="15" hidden="false" customHeight="false" outlineLevel="0" collapsed="false">
      <c r="A48" s="9" t="n">
        <v>63</v>
      </c>
      <c r="B48" s="14" t="s">
        <v>54</v>
      </c>
      <c r="C48" s="14" t="s">
        <v>26</v>
      </c>
      <c r="D48" s="14" t="n">
        <v>90</v>
      </c>
      <c r="E48" s="1" t="s">
        <v>30</v>
      </c>
      <c r="F48" s="14" t="s">
        <v>22</v>
      </c>
      <c r="G48" s="15" t="n">
        <v>99.3</v>
      </c>
      <c r="H48" s="16" t="n">
        <v>359.4</v>
      </c>
      <c r="I48" s="16" t="n">
        <v>165</v>
      </c>
      <c r="J48" s="16" t="n">
        <v>8.3</v>
      </c>
      <c r="K48" s="16" t="n">
        <v>17.8</v>
      </c>
      <c r="L48" s="16" t="n">
        <v>1.3</v>
      </c>
      <c r="M48" s="12" t="n">
        <v>0.609826589595376</v>
      </c>
      <c r="N48" s="12" t="n">
        <v>0.0203389830508475</v>
      </c>
      <c r="O48" s="12" t="n">
        <v>1.01495145631068</v>
      </c>
      <c r="P48" s="12" t="n">
        <v>0.085688524590164</v>
      </c>
      <c r="Q48" s="2" t="n">
        <v>35.8273121387283</v>
      </c>
      <c r="R48" s="2" t="n">
        <v>1.19491525423729</v>
      </c>
      <c r="S48" s="2" t="n">
        <v>59.6283980582524</v>
      </c>
      <c r="T48" s="2" t="n">
        <v>5.03420081967213</v>
      </c>
      <c r="U48" s="2" t="n">
        <v>23.80108592</v>
      </c>
      <c r="V48" s="2" t="n">
        <v>1.6361845971751</v>
      </c>
    </row>
    <row r="49" customFormat="false" ht="15" hidden="false" customHeight="false" outlineLevel="0" collapsed="false">
      <c r="A49" s="9" t="n">
        <v>63</v>
      </c>
      <c r="B49" s="14" t="s">
        <v>54</v>
      </c>
      <c r="C49" s="14" t="s">
        <v>26</v>
      </c>
      <c r="D49" s="14" t="n">
        <v>90</v>
      </c>
      <c r="E49" s="1" t="s">
        <v>30</v>
      </c>
      <c r="F49" s="14" t="s">
        <v>31</v>
      </c>
      <c r="G49" s="15" t="n">
        <v>99.3</v>
      </c>
      <c r="H49" s="16" t="n">
        <v>359.4</v>
      </c>
      <c r="I49" s="16" t="n">
        <v>165</v>
      </c>
      <c r="J49" s="16" t="n">
        <v>8.3</v>
      </c>
      <c r="K49" s="16" t="n">
        <v>17.8</v>
      </c>
      <c r="L49" s="16" t="n">
        <v>1.3</v>
      </c>
      <c r="M49" s="12" t="n">
        <v>0.609826589595376</v>
      </c>
      <c r="N49" s="12" t="n">
        <v>0.0203389830508475</v>
      </c>
      <c r="O49" s="12" t="n">
        <v>0.922071307300509</v>
      </c>
      <c r="P49" s="12" t="n">
        <v>0.0489279279279279</v>
      </c>
      <c r="Q49" s="2" t="n">
        <v>35.8273121387283</v>
      </c>
      <c r="R49" s="2" t="n">
        <v>1.19491525423729</v>
      </c>
      <c r="S49" s="2" t="n">
        <v>54.1716893039049</v>
      </c>
      <c r="T49" s="2" t="n">
        <v>2.87451576576577</v>
      </c>
      <c r="U49" s="2" t="n">
        <v>18.34437716</v>
      </c>
      <c r="V49" s="2" t="n">
        <v>0.984411669639509</v>
      </c>
    </row>
    <row r="50" customFormat="false" ht="15" hidden="false" customHeight="false" outlineLevel="0" collapsed="false">
      <c r="A50" s="9" t="n">
        <v>63</v>
      </c>
      <c r="B50" s="14" t="s">
        <v>54</v>
      </c>
      <c r="C50" s="14" t="s">
        <v>26</v>
      </c>
      <c r="D50" s="14" t="n">
        <v>90</v>
      </c>
      <c r="E50" s="1" t="s">
        <v>30</v>
      </c>
      <c r="F50" s="14" t="s">
        <v>31</v>
      </c>
      <c r="G50" s="15" t="n">
        <v>99.3</v>
      </c>
      <c r="H50" s="16" t="n">
        <v>359.4</v>
      </c>
      <c r="I50" s="16" t="n">
        <v>165</v>
      </c>
      <c r="J50" s="16" t="n">
        <v>8.3</v>
      </c>
      <c r="K50" s="16" t="n">
        <v>17.8</v>
      </c>
      <c r="L50" s="16" t="n">
        <v>1.3</v>
      </c>
      <c r="M50" s="12" t="n">
        <v>0.609826589595376</v>
      </c>
      <c r="N50" s="12" t="n">
        <v>0.0203389830508475</v>
      </c>
      <c r="O50" s="12" t="n">
        <v>0.969752066115703</v>
      </c>
      <c r="P50" s="12" t="n">
        <v>0.0476991869918699</v>
      </c>
      <c r="Q50" s="2" t="n">
        <v>35.8273121387283</v>
      </c>
      <c r="R50" s="2" t="n">
        <v>1.19491525423729</v>
      </c>
      <c r="S50" s="2" t="n">
        <v>56.9729338842975</v>
      </c>
      <c r="T50" s="2" t="n">
        <v>2.80232723577236</v>
      </c>
      <c r="U50" s="2" t="n">
        <v>21.14562174</v>
      </c>
      <c r="V50" s="2" t="n">
        <v>0.963372223072125</v>
      </c>
    </row>
    <row r="51" customFormat="false" ht="15" hidden="false" customHeight="false" outlineLevel="0" collapsed="false">
      <c r="A51" s="9" t="n">
        <v>65</v>
      </c>
      <c r="B51" s="14" t="s">
        <v>51</v>
      </c>
      <c r="C51" s="14" t="s">
        <v>26</v>
      </c>
      <c r="D51" s="14" t="n">
        <v>0</v>
      </c>
      <c r="E51" s="1" t="s">
        <v>22</v>
      </c>
      <c r="F51" s="14" t="s">
        <v>22</v>
      </c>
      <c r="G51" s="15" t="n">
        <v>90.9</v>
      </c>
      <c r="H51" s="16" t="n">
        <v>481.1</v>
      </c>
      <c r="I51" s="16" t="n">
        <v>230</v>
      </c>
      <c r="J51" s="16" t="n">
        <v>7.9</v>
      </c>
      <c r="K51" s="16" t="n">
        <v>12.2</v>
      </c>
      <c r="L51" s="16" t="n">
        <v>1.2</v>
      </c>
      <c r="M51" s="12" t="n">
        <v>1.31111651666261</v>
      </c>
      <c r="N51" s="12" t="n">
        <v>0.0507936507936508</v>
      </c>
      <c r="O51" s="12" t="n">
        <v>1.31111651666261</v>
      </c>
      <c r="P51" s="12" t="n">
        <v>0.0855555555555556</v>
      </c>
      <c r="Q51" s="2" t="n">
        <v>77.0280953539285</v>
      </c>
      <c r="R51" s="2" t="n">
        <v>2.98412698412698</v>
      </c>
      <c r="S51" s="2" t="n">
        <v>77.0280953539285</v>
      </c>
      <c r="T51" s="2" t="n">
        <v>5.02638888888889</v>
      </c>
      <c r="U51" s="2" t="n">
        <v>0</v>
      </c>
      <c r="V51" s="2" t="n">
        <v>1.84850207249274</v>
      </c>
    </row>
    <row r="52" customFormat="false" ht="15" hidden="false" customHeight="false" outlineLevel="0" collapsed="false">
      <c r="A52" s="9" t="n">
        <v>65</v>
      </c>
      <c r="B52" s="14" t="s">
        <v>51</v>
      </c>
      <c r="C52" s="14" t="s">
        <v>26</v>
      </c>
      <c r="D52" s="14" t="n">
        <v>256.08</v>
      </c>
      <c r="E52" s="1" t="s">
        <v>32</v>
      </c>
      <c r="F52" s="14" t="s">
        <v>22</v>
      </c>
      <c r="G52" s="15" t="n">
        <v>90.9</v>
      </c>
      <c r="H52" s="16" t="n">
        <v>481.1</v>
      </c>
      <c r="I52" s="16" t="n">
        <v>230</v>
      </c>
      <c r="J52" s="16" t="n">
        <v>7.9</v>
      </c>
      <c r="K52" s="16" t="n">
        <v>12.2</v>
      </c>
      <c r="L52" s="16" t="n">
        <v>1.2</v>
      </c>
      <c r="M52" s="12" t="n">
        <v>1.31111651666261</v>
      </c>
      <c r="N52" s="12" t="n">
        <v>0.0507936507936508</v>
      </c>
      <c r="O52" s="12" t="n">
        <v>2.2329418344519</v>
      </c>
      <c r="P52" s="12" t="n">
        <v>0.0756872037914692</v>
      </c>
      <c r="Q52" s="2" t="n">
        <v>77.0280953539285</v>
      </c>
      <c r="R52" s="2" t="n">
        <v>2.98412698412698</v>
      </c>
      <c r="S52" s="2" t="n">
        <v>131.185332774049</v>
      </c>
      <c r="T52" s="2" t="n">
        <v>4.44662322274882</v>
      </c>
      <c r="U52" s="2" t="n">
        <v>54.15723745</v>
      </c>
      <c r="V52" s="2" t="n">
        <v>1.69344240953036</v>
      </c>
    </row>
    <row r="53" customFormat="false" ht="15" hidden="false" customHeight="false" outlineLevel="0" collapsed="false">
      <c r="A53" s="9" t="n">
        <v>65</v>
      </c>
      <c r="B53" s="14" t="s">
        <v>51</v>
      </c>
      <c r="C53" s="14" t="s">
        <v>26</v>
      </c>
      <c r="D53" s="14" t="n">
        <v>256.08</v>
      </c>
      <c r="E53" s="1" t="s">
        <v>32</v>
      </c>
      <c r="F53" s="14" t="s">
        <v>22</v>
      </c>
      <c r="G53" s="15" t="n">
        <v>90.9</v>
      </c>
      <c r="H53" s="16" t="n">
        <v>481.1</v>
      </c>
      <c r="I53" s="16" t="n">
        <v>230</v>
      </c>
      <c r="J53" s="16" t="n">
        <v>7.9</v>
      </c>
      <c r="K53" s="16" t="n">
        <v>12.2</v>
      </c>
      <c r="L53" s="16" t="n">
        <v>1.2</v>
      </c>
      <c r="M53" s="12" t="n">
        <v>1.31111651666261</v>
      </c>
      <c r="N53" s="12" t="n">
        <v>0.0507936507936508</v>
      </c>
      <c r="O53" s="12" t="n">
        <v>1.63428267234496</v>
      </c>
      <c r="P53" s="12" t="n">
        <v>0.0584761904761905</v>
      </c>
      <c r="Q53" s="2" t="n">
        <v>77.0280953539285</v>
      </c>
      <c r="R53" s="2" t="n">
        <v>2.98412698412698</v>
      </c>
      <c r="S53" s="2" t="n">
        <v>96.0141070002662</v>
      </c>
      <c r="T53" s="2" t="n">
        <v>3.43547619047619</v>
      </c>
      <c r="U53" s="2" t="n">
        <v>18.98601165</v>
      </c>
      <c r="V53" s="2" t="n">
        <v>1.43901044154286</v>
      </c>
    </row>
    <row r="54" customFormat="false" ht="15" hidden="false" customHeight="false" outlineLevel="0" collapsed="false">
      <c r="A54" s="9" t="n">
        <v>65</v>
      </c>
      <c r="B54" s="14" t="s">
        <v>51</v>
      </c>
      <c r="C54" s="14" t="s">
        <v>26</v>
      </c>
      <c r="D54" s="14" t="n">
        <v>43.92</v>
      </c>
      <c r="E54" s="1" t="s">
        <v>32</v>
      </c>
      <c r="F54" s="14" t="s">
        <v>22</v>
      </c>
      <c r="G54" s="15" t="n">
        <v>90.9</v>
      </c>
      <c r="H54" s="16" t="n">
        <v>481.1</v>
      </c>
      <c r="I54" s="16" t="n">
        <v>230</v>
      </c>
      <c r="J54" s="16" t="n">
        <v>7.9</v>
      </c>
      <c r="K54" s="16" t="n">
        <v>12.2</v>
      </c>
      <c r="L54" s="16" t="n">
        <v>1.2</v>
      </c>
      <c r="M54" s="12" t="n">
        <v>1.31111651666261</v>
      </c>
      <c r="N54" s="12" t="n">
        <v>0.0507936507936508</v>
      </c>
      <c r="O54" s="12" t="n">
        <v>4.37552742616034</v>
      </c>
      <c r="P54" s="12" t="n">
        <v>0.276533333333333</v>
      </c>
      <c r="Q54" s="2" t="n">
        <v>77.0280953539285</v>
      </c>
      <c r="R54" s="2" t="n">
        <v>2.98412698412698</v>
      </c>
      <c r="S54" s="2" t="n">
        <v>257.06223628692</v>
      </c>
      <c r="T54" s="2" t="n">
        <v>16.2463333333333</v>
      </c>
      <c r="U54" s="2" t="n">
        <v>180.03414095</v>
      </c>
      <c r="V54" s="2" t="n">
        <v>5.22348887742767</v>
      </c>
    </row>
    <row r="55" customFormat="false" ht="15" hidden="false" customHeight="false" outlineLevel="0" collapsed="false">
      <c r="A55" s="9" t="n">
        <v>65</v>
      </c>
      <c r="B55" s="14" t="s">
        <v>51</v>
      </c>
      <c r="C55" s="14" t="s">
        <v>26</v>
      </c>
      <c r="D55" s="14" t="n">
        <v>43.92</v>
      </c>
      <c r="E55" s="1" t="s">
        <v>32</v>
      </c>
      <c r="F55" s="14" t="s">
        <v>22</v>
      </c>
      <c r="G55" s="15" t="n">
        <v>90.9</v>
      </c>
      <c r="H55" s="16" t="n">
        <v>481.1</v>
      </c>
      <c r="I55" s="16" t="n">
        <v>230</v>
      </c>
      <c r="J55" s="16" t="n">
        <v>7.9</v>
      </c>
      <c r="K55" s="16" t="n">
        <v>12.2</v>
      </c>
      <c r="L55" s="16" t="n">
        <v>1.2</v>
      </c>
      <c r="M55" s="12" t="n">
        <v>1.31111651666261</v>
      </c>
      <c r="N55" s="12" t="n">
        <v>0.0507936507936508</v>
      </c>
      <c r="O55" s="12" t="n">
        <v>5.86025848142165</v>
      </c>
      <c r="P55" s="12" t="n">
        <v>0.43969696969697</v>
      </c>
      <c r="Q55" s="2" t="n">
        <v>77.0280953539285</v>
      </c>
      <c r="R55" s="2" t="n">
        <v>2.98412698412698</v>
      </c>
      <c r="S55" s="2" t="n">
        <v>344.290185783522</v>
      </c>
      <c r="T55" s="2" t="n">
        <v>25.832196969697</v>
      </c>
      <c r="U55" s="2" t="n">
        <v>267.26209045</v>
      </c>
      <c r="V55" s="2" t="n">
        <v>8.22318316805307</v>
      </c>
    </row>
    <row r="56" customFormat="false" ht="15" hidden="false" customHeight="false" outlineLevel="0" collapsed="false">
      <c r="A56" s="9" t="n">
        <v>65</v>
      </c>
      <c r="B56" s="14" t="s">
        <v>51</v>
      </c>
      <c r="C56" s="14" t="s">
        <v>26</v>
      </c>
      <c r="D56" s="14" t="n">
        <v>300</v>
      </c>
      <c r="E56" s="1" t="s">
        <v>32</v>
      </c>
      <c r="F56" s="14" t="s">
        <v>22</v>
      </c>
      <c r="G56" s="15" t="n">
        <v>90.9</v>
      </c>
      <c r="H56" s="16" t="n">
        <v>481.1</v>
      </c>
      <c r="I56" s="16" t="n">
        <v>230</v>
      </c>
      <c r="J56" s="16" t="n">
        <v>7.9</v>
      </c>
      <c r="K56" s="16" t="n">
        <v>12.2</v>
      </c>
      <c r="L56" s="16" t="n">
        <v>1.2</v>
      </c>
      <c r="M56" s="12" t="n">
        <v>1.31111651666261</v>
      </c>
      <c r="N56" s="12" t="n">
        <v>0.0507936507936508</v>
      </c>
      <c r="O56" s="12" t="n">
        <v>3.86928934010152</v>
      </c>
      <c r="P56" s="12" t="n">
        <v>0.164810810810811</v>
      </c>
      <c r="Q56" s="2" t="n">
        <v>77.0280953539285</v>
      </c>
      <c r="R56" s="2" t="n">
        <v>2.98412698412698</v>
      </c>
      <c r="S56" s="2" t="n">
        <v>227.320748730964</v>
      </c>
      <c r="T56" s="2" t="n">
        <v>9.68263513513514</v>
      </c>
      <c r="U56" s="2" t="n">
        <v>150.29265335</v>
      </c>
      <c r="V56" s="2" t="n">
        <v>3.20403553373201</v>
      </c>
    </row>
    <row r="57" customFormat="false" ht="15" hidden="false" customHeight="false" outlineLevel="0" collapsed="false">
      <c r="A57" s="9" t="n">
        <v>65</v>
      </c>
      <c r="B57" s="14" t="s">
        <v>51</v>
      </c>
      <c r="C57" s="14" t="s">
        <v>22</v>
      </c>
      <c r="D57" s="14" t="n">
        <v>0</v>
      </c>
      <c r="E57" s="1" t="s">
        <v>22</v>
      </c>
      <c r="F57" s="14" t="s">
        <v>22</v>
      </c>
      <c r="G57" s="15" t="n">
        <v>90.9</v>
      </c>
      <c r="H57" s="16" t="n">
        <v>481.1</v>
      </c>
      <c r="I57" s="16" t="n">
        <v>230</v>
      </c>
      <c r="J57" s="16" t="n">
        <v>7.9</v>
      </c>
      <c r="K57" s="16" t="n">
        <v>12.2</v>
      </c>
      <c r="L57" s="16" t="n">
        <v>1.2</v>
      </c>
      <c r="M57" s="12" t="n">
        <v>1.69174757281553</v>
      </c>
      <c r="N57" s="12" t="n">
        <v>0.0553571428571429</v>
      </c>
      <c r="O57" s="12" t="n">
        <v>1.69174757281553</v>
      </c>
      <c r="P57" s="12" t="n">
        <v>0.124464285714286</v>
      </c>
      <c r="Q57" s="2" t="n">
        <v>99.3901699029126</v>
      </c>
      <c r="R57" s="2" t="n">
        <v>3.25223214285714</v>
      </c>
      <c r="S57" s="2" t="n">
        <v>99.3901699029126</v>
      </c>
      <c r="T57" s="2" t="n">
        <v>7.31227678571428</v>
      </c>
      <c r="U57" s="2" t="n">
        <v>0</v>
      </c>
      <c r="V57" s="2" t="n">
        <v>2.53073913525351</v>
      </c>
    </row>
    <row r="58" customFormat="false" ht="15" hidden="false" customHeight="false" outlineLevel="0" collapsed="false">
      <c r="A58" s="9" t="n">
        <v>65</v>
      </c>
      <c r="B58" s="14" t="s">
        <v>51</v>
      </c>
      <c r="C58" s="14" t="s">
        <v>26</v>
      </c>
      <c r="D58" s="14" t="n">
        <v>150</v>
      </c>
      <c r="E58" s="1" t="s">
        <v>32</v>
      </c>
      <c r="F58" s="14" t="s">
        <v>22</v>
      </c>
      <c r="G58" s="15" t="n">
        <v>90.9</v>
      </c>
      <c r="H58" s="16" t="n">
        <v>481.1</v>
      </c>
      <c r="I58" s="16" t="n">
        <v>230</v>
      </c>
      <c r="J58" s="16" t="n">
        <v>7.9</v>
      </c>
      <c r="K58" s="16" t="n">
        <v>12.2</v>
      </c>
      <c r="L58" s="16" t="n">
        <v>1.2</v>
      </c>
      <c r="M58" s="12" t="n">
        <v>1.69174757281553</v>
      </c>
      <c r="N58" s="12" t="n">
        <v>0.0553571428571429</v>
      </c>
      <c r="O58" s="12" t="n">
        <v>6.02372262773723</v>
      </c>
      <c r="P58" s="12" t="n">
        <v>0.178432432432432</v>
      </c>
      <c r="Q58" s="2" t="n">
        <v>99.3901699029126</v>
      </c>
      <c r="R58" s="2" t="n">
        <v>3.25223214285714</v>
      </c>
      <c r="S58" s="2" t="n">
        <v>353.893704379562</v>
      </c>
      <c r="T58" s="2" t="n">
        <v>10.4829054054054</v>
      </c>
      <c r="U58" s="2" t="n">
        <v>254.5035345</v>
      </c>
      <c r="V58" s="2" t="n">
        <v>3.47085464614941</v>
      </c>
    </row>
    <row r="59" customFormat="false" ht="15" hidden="false" customHeight="false" outlineLevel="0" collapsed="false">
      <c r="A59" s="9" t="n">
        <v>65</v>
      </c>
      <c r="B59" s="14" t="s">
        <v>51</v>
      </c>
      <c r="C59" s="14" t="s">
        <v>26</v>
      </c>
      <c r="D59" s="14" t="n">
        <v>150</v>
      </c>
      <c r="E59" s="1" t="s">
        <v>32</v>
      </c>
      <c r="F59" s="14" t="s">
        <v>22</v>
      </c>
      <c r="G59" s="15" t="n">
        <v>90.9</v>
      </c>
      <c r="H59" s="16" t="n">
        <v>481.1</v>
      </c>
      <c r="I59" s="16" t="n">
        <v>230</v>
      </c>
      <c r="J59" s="16" t="n">
        <v>7.9</v>
      </c>
      <c r="K59" s="16" t="n">
        <v>12.2</v>
      </c>
      <c r="L59" s="16" t="n">
        <v>1.2</v>
      </c>
      <c r="M59" s="12" t="n">
        <v>1.69174757281553</v>
      </c>
      <c r="N59" s="12" t="n">
        <v>0.0553571428571429</v>
      </c>
      <c r="O59" s="12" t="n">
        <v>2.57744360902256</v>
      </c>
      <c r="P59" s="12" t="n">
        <v>0.109171974522293</v>
      </c>
      <c r="Q59" s="2" t="n">
        <v>99.3901699029126</v>
      </c>
      <c r="R59" s="2" t="n">
        <v>3.25223214285714</v>
      </c>
      <c r="S59" s="2" t="n">
        <v>151.424812030075</v>
      </c>
      <c r="T59" s="2" t="n">
        <v>6.41385350318471</v>
      </c>
      <c r="U59" s="2" t="n">
        <v>52.0346421</v>
      </c>
      <c r="V59" s="2" t="n">
        <v>2.27408290679799</v>
      </c>
    </row>
    <row r="60" customFormat="false" ht="15" hidden="false" customHeight="false" outlineLevel="0" collapsed="false">
      <c r="A60" s="9" t="n">
        <v>65</v>
      </c>
      <c r="B60" s="14" t="s">
        <v>51</v>
      </c>
      <c r="C60" s="14" t="s">
        <v>26</v>
      </c>
      <c r="D60" s="14" t="n">
        <v>150</v>
      </c>
      <c r="E60" s="1" t="s">
        <v>32</v>
      </c>
      <c r="F60" s="14" t="s">
        <v>22</v>
      </c>
      <c r="G60" s="15" t="n">
        <v>90.9</v>
      </c>
      <c r="H60" s="16" t="n">
        <v>481.1</v>
      </c>
      <c r="I60" s="16" t="n">
        <v>230</v>
      </c>
      <c r="J60" s="16" t="n">
        <v>7.9</v>
      </c>
      <c r="K60" s="16" t="n">
        <v>12.2</v>
      </c>
      <c r="L60" s="16" t="n">
        <v>1.2</v>
      </c>
      <c r="M60" s="12" t="n">
        <v>1.69174757281553</v>
      </c>
      <c r="N60" s="12" t="n">
        <v>0.0553571428571429</v>
      </c>
      <c r="O60" s="12" t="n">
        <v>3.83021806853583</v>
      </c>
      <c r="P60" s="12" t="n">
        <v>0.169586206896552</v>
      </c>
      <c r="Q60" s="2" t="n">
        <v>99.3901699029126</v>
      </c>
      <c r="R60" s="2" t="n">
        <v>3.25223214285714</v>
      </c>
      <c r="S60" s="2" t="n">
        <v>225.02531152648</v>
      </c>
      <c r="T60" s="2" t="n">
        <v>9.96318965517241</v>
      </c>
      <c r="U60" s="2" t="n">
        <v>125.6351416</v>
      </c>
      <c r="V60" s="2" t="n">
        <v>3.31424443898547</v>
      </c>
    </row>
    <row r="61" customFormat="false" ht="15" hidden="false" customHeight="false" outlineLevel="0" collapsed="false">
      <c r="A61" s="9" t="n">
        <v>65</v>
      </c>
      <c r="B61" s="14" t="s">
        <v>51</v>
      </c>
      <c r="C61" s="14" t="s">
        <v>26</v>
      </c>
      <c r="D61" s="14" t="n">
        <v>150</v>
      </c>
      <c r="E61" s="1" t="s">
        <v>32</v>
      </c>
      <c r="F61" s="14" t="s">
        <v>22</v>
      </c>
      <c r="G61" s="15" t="n">
        <v>90.9</v>
      </c>
      <c r="H61" s="16" t="n">
        <v>481.1</v>
      </c>
      <c r="I61" s="16" t="n">
        <v>230</v>
      </c>
      <c r="J61" s="16" t="n">
        <v>7.9</v>
      </c>
      <c r="K61" s="16" t="n">
        <v>12.2</v>
      </c>
      <c r="L61" s="16" t="n">
        <v>1.2</v>
      </c>
      <c r="M61" s="12" t="n">
        <v>1.69174757281553</v>
      </c>
      <c r="N61" s="12" t="n">
        <v>0.0553571428571429</v>
      </c>
      <c r="O61" s="12" t="n">
        <v>3.83021806853583</v>
      </c>
      <c r="P61" s="12" t="n">
        <v>0.15179012345679</v>
      </c>
      <c r="Q61" s="2" t="n">
        <v>99.3901699029126</v>
      </c>
      <c r="R61" s="2" t="n">
        <v>3.25223214285714</v>
      </c>
      <c r="S61" s="2" t="n">
        <v>225.02531152648</v>
      </c>
      <c r="T61" s="2" t="n">
        <v>8.91766975308642</v>
      </c>
      <c r="U61" s="2" t="n">
        <v>125.6351416</v>
      </c>
      <c r="V61" s="2" t="n">
        <v>3.00169698230074</v>
      </c>
    </row>
    <row r="62" customFormat="false" ht="15" hidden="false" customHeight="false" outlineLevel="0" collapsed="false">
      <c r="A62" s="9" t="n">
        <v>65</v>
      </c>
      <c r="B62" s="14" t="s">
        <v>51</v>
      </c>
      <c r="C62" s="14" t="s">
        <v>26</v>
      </c>
      <c r="D62" s="14" t="n">
        <v>150</v>
      </c>
      <c r="E62" s="1" t="s">
        <v>32</v>
      </c>
      <c r="F62" s="14" t="s">
        <v>22</v>
      </c>
      <c r="G62" s="15" t="n">
        <v>90.9</v>
      </c>
      <c r="H62" s="16" t="n">
        <v>481.1</v>
      </c>
      <c r="I62" s="16" t="n">
        <v>230</v>
      </c>
      <c r="J62" s="16" t="n">
        <v>7.9</v>
      </c>
      <c r="K62" s="16" t="n">
        <v>12.2</v>
      </c>
      <c r="L62" s="16" t="n">
        <v>1.2</v>
      </c>
      <c r="M62" s="12" t="n">
        <v>1.69174757281553</v>
      </c>
      <c r="N62" s="12" t="n">
        <v>0.0553571428571429</v>
      </c>
      <c r="O62" s="12" t="n">
        <v>3.83021806853583</v>
      </c>
      <c r="P62" s="12" t="n">
        <v>0.15179012345679</v>
      </c>
      <c r="Q62" s="2" t="n">
        <v>99.3901699029126</v>
      </c>
      <c r="R62" s="2" t="n">
        <v>3.25223214285714</v>
      </c>
      <c r="S62" s="2" t="n">
        <v>225.02531152648</v>
      </c>
      <c r="T62" s="2" t="n">
        <v>8.91766975308642</v>
      </c>
      <c r="U62" s="2" t="n">
        <v>125.6351416</v>
      </c>
      <c r="V62" s="2" t="n">
        <v>3.00169698230074</v>
      </c>
    </row>
    <row r="63" customFormat="false" ht="15" hidden="false" customHeight="false" outlineLevel="0" collapsed="false">
      <c r="A63" s="9" t="n">
        <v>65</v>
      </c>
      <c r="B63" s="14" t="s">
        <v>51</v>
      </c>
      <c r="C63" s="14" t="s">
        <v>26</v>
      </c>
      <c r="D63" s="14" t="n">
        <v>150</v>
      </c>
      <c r="E63" s="1" t="s">
        <v>32</v>
      </c>
      <c r="F63" s="14" t="s">
        <v>22</v>
      </c>
      <c r="G63" s="15" t="n">
        <v>90.9</v>
      </c>
      <c r="H63" s="16" t="n">
        <v>481.1</v>
      </c>
      <c r="I63" s="16" t="n">
        <v>230</v>
      </c>
      <c r="J63" s="16" t="n">
        <v>7.9</v>
      </c>
      <c r="K63" s="16" t="n">
        <v>12.2</v>
      </c>
      <c r="L63" s="16" t="n">
        <v>1.2</v>
      </c>
      <c r="M63" s="12" t="n">
        <v>1.69174757281553</v>
      </c>
      <c r="N63" s="12" t="n">
        <v>0.0553571428571429</v>
      </c>
      <c r="O63" s="12" t="n">
        <v>3.83021806853583</v>
      </c>
      <c r="P63" s="12" t="n">
        <v>0.149030303030303</v>
      </c>
      <c r="Q63" s="2" t="n">
        <v>99.3901699029126</v>
      </c>
      <c r="R63" s="2" t="n">
        <v>3.25223214285714</v>
      </c>
      <c r="S63" s="2" t="n">
        <v>225.02531152648</v>
      </c>
      <c r="T63" s="2" t="n">
        <v>8.7555303030303</v>
      </c>
      <c r="U63" s="2" t="n">
        <v>125.6351416</v>
      </c>
      <c r="V63" s="2" t="n">
        <v>2.95357960445818</v>
      </c>
    </row>
    <row r="64" customFormat="false" ht="15" hidden="false" customHeight="false" outlineLevel="0" collapsed="false">
      <c r="A64" s="9" t="n">
        <v>65</v>
      </c>
      <c r="B64" s="14" t="s">
        <v>51</v>
      </c>
      <c r="C64" s="14" t="s">
        <v>26</v>
      </c>
      <c r="D64" s="14" t="n">
        <v>150</v>
      </c>
      <c r="E64" s="1" t="s">
        <v>32</v>
      </c>
      <c r="F64" s="14" t="s">
        <v>22</v>
      </c>
      <c r="G64" s="15" t="n">
        <v>90.9</v>
      </c>
      <c r="H64" s="16" t="n">
        <v>481.1</v>
      </c>
      <c r="I64" s="16" t="n">
        <v>230</v>
      </c>
      <c r="J64" s="16" t="n">
        <v>7.9</v>
      </c>
      <c r="K64" s="16" t="n">
        <v>12.2</v>
      </c>
      <c r="L64" s="16" t="n">
        <v>1.2</v>
      </c>
      <c r="M64" s="12" t="n">
        <v>1.69174757281553</v>
      </c>
      <c r="N64" s="12" t="n">
        <v>0.0553571428571429</v>
      </c>
      <c r="O64" s="12" t="n">
        <v>3.83021806853583</v>
      </c>
      <c r="P64" s="12" t="n">
        <v>0.15179012345679</v>
      </c>
      <c r="Q64" s="2" t="n">
        <v>99.3901699029126</v>
      </c>
      <c r="R64" s="2" t="n">
        <v>3.25223214285714</v>
      </c>
      <c r="S64" s="2" t="n">
        <v>225.02531152648</v>
      </c>
      <c r="T64" s="2" t="n">
        <v>8.91766975308642</v>
      </c>
      <c r="U64" s="2" t="n">
        <v>125.6351416</v>
      </c>
      <c r="V64" s="2" t="n">
        <v>3.00169698230074</v>
      </c>
    </row>
    <row r="65" customFormat="false" ht="15" hidden="false" customHeight="false" outlineLevel="0" collapsed="false">
      <c r="A65" s="9" t="n">
        <v>65</v>
      </c>
      <c r="B65" s="14" t="s">
        <v>51</v>
      </c>
      <c r="C65" s="14" t="s">
        <v>22</v>
      </c>
      <c r="D65" s="14" t="n">
        <v>0</v>
      </c>
      <c r="E65" s="1" t="s">
        <v>22</v>
      </c>
      <c r="F65" s="14" t="s">
        <v>22</v>
      </c>
      <c r="G65" s="15" t="n">
        <v>90.9</v>
      </c>
      <c r="H65" s="16" t="n">
        <v>481.1</v>
      </c>
      <c r="I65" s="16" t="n">
        <v>230</v>
      </c>
      <c r="J65" s="16" t="n">
        <v>7.9</v>
      </c>
      <c r="K65" s="16" t="n">
        <v>12.2</v>
      </c>
      <c r="L65" s="16" t="n">
        <v>1.2</v>
      </c>
      <c r="M65" s="12" t="n">
        <v>1.69174757281553</v>
      </c>
      <c r="N65" s="12" t="n">
        <v>0.0553571428571429</v>
      </c>
      <c r="O65" s="12" t="n">
        <v>1.69174757281553</v>
      </c>
      <c r="P65" s="12" t="n">
        <v>0.101014492753623</v>
      </c>
      <c r="Q65" s="2" t="n">
        <v>99.3901699029126</v>
      </c>
      <c r="R65" s="2" t="n">
        <v>3.25223214285714</v>
      </c>
      <c r="S65" s="2" t="n">
        <v>99.3901699029126</v>
      </c>
      <c r="T65" s="2" t="n">
        <v>5.93460144927536</v>
      </c>
      <c r="U65" s="2" t="n">
        <v>0</v>
      </c>
      <c r="V65" s="2" t="n">
        <v>2.14001187544451</v>
      </c>
    </row>
    <row r="66" customFormat="false" ht="15" hidden="false" customHeight="false" outlineLevel="0" collapsed="false">
      <c r="A66" s="9" t="n">
        <v>65</v>
      </c>
      <c r="B66" s="14" t="s">
        <v>51</v>
      </c>
      <c r="C66" s="14" t="s">
        <v>26</v>
      </c>
      <c r="D66" s="14" t="n">
        <v>300</v>
      </c>
      <c r="E66" s="1" t="s">
        <v>25</v>
      </c>
      <c r="F66" s="14" t="s">
        <v>22</v>
      </c>
      <c r="G66" s="15" t="n">
        <v>90.9</v>
      </c>
      <c r="H66" s="16" t="n">
        <v>481.1</v>
      </c>
      <c r="I66" s="16" t="n">
        <v>230</v>
      </c>
      <c r="J66" s="16" t="n">
        <v>7.9</v>
      </c>
      <c r="K66" s="16" t="n">
        <v>12.2</v>
      </c>
      <c r="L66" s="16" t="n">
        <v>1.2</v>
      </c>
      <c r="M66" s="12" t="n">
        <v>1.69174757281553</v>
      </c>
      <c r="N66" s="12" t="n">
        <v>0.0553571428571429</v>
      </c>
      <c r="O66" s="12" t="n">
        <v>5.92282608695652</v>
      </c>
      <c r="P66" s="12" t="n">
        <v>0.231872340425532</v>
      </c>
      <c r="Q66" s="2" t="n">
        <v>99.3901699029126</v>
      </c>
      <c r="R66" s="2" t="n">
        <v>3.25223214285714</v>
      </c>
      <c r="S66" s="2" t="n">
        <v>347.966032608696</v>
      </c>
      <c r="T66" s="2" t="n">
        <v>13.6225</v>
      </c>
      <c r="U66" s="2" t="n">
        <v>248.5758627</v>
      </c>
      <c r="V66" s="2" t="n">
        <v>4.42887706040665</v>
      </c>
    </row>
    <row r="67" customFormat="false" ht="15" hidden="false" customHeight="false" outlineLevel="0" collapsed="false">
      <c r="A67" s="9" t="n">
        <v>66</v>
      </c>
      <c r="B67" s="14" t="s">
        <v>51</v>
      </c>
      <c r="C67" s="14" t="s">
        <v>22</v>
      </c>
      <c r="D67" s="14" t="n">
        <v>0</v>
      </c>
      <c r="E67" s="14" t="s">
        <v>22</v>
      </c>
      <c r="F67" s="14" t="s">
        <v>22</v>
      </c>
      <c r="G67" s="15" t="n">
        <v>92.3</v>
      </c>
      <c r="H67" s="16" t="n">
        <v>331</v>
      </c>
      <c r="I67" s="16" t="n">
        <v>230</v>
      </c>
      <c r="J67" s="16" t="n">
        <v>7.9</v>
      </c>
      <c r="K67" s="16" t="n">
        <v>12.2</v>
      </c>
      <c r="L67" s="16" t="n">
        <v>1.2</v>
      </c>
      <c r="M67" s="12" t="n">
        <v>1.19436101685598</v>
      </c>
      <c r="N67" s="12" t="n">
        <v>0.0361904761904762</v>
      </c>
      <c r="O67" s="12" t="n">
        <v>1.19436101685598</v>
      </c>
      <c r="P67" s="12" t="n">
        <v>0.0455238095238095</v>
      </c>
      <c r="Q67" s="2" t="n">
        <v>70.168709740289</v>
      </c>
      <c r="R67" s="2" t="n">
        <v>2.12619047619048</v>
      </c>
      <c r="S67" s="2" t="n">
        <v>70.168709740289</v>
      </c>
      <c r="T67" s="2" t="n">
        <v>2.67452380952381</v>
      </c>
      <c r="U67" s="2" t="n">
        <v>0</v>
      </c>
      <c r="V67" s="2" t="n">
        <v>1.08045192167398</v>
      </c>
    </row>
    <row r="68" customFormat="false" ht="15" hidden="false" customHeight="false" outlineLevel="0" collapsed="false">
      <c r="A68" s="9" t="n">
        <v>66</v>
      </c>
      <c r="B68" s="14" t="s">
        <v>51</v>
      </c>
      <c r="C68" s="14" t="s">
        <v>22</v>
      </c>
      <c r="D68" s="14" t="n">
        <v>0</v>
      </c>
      <c r="E68" s="1" t="s">
        <v>22</v>
      </c>
      <c r="F68" s="14" t="s">
        <v>22</v>
      </c>
      <c r="G68" s="15" t="n">
        <v>92.3</v>
      </c>
      <c r="H68" s="16" t="n">
        <v>331</v>
      </c>
      <c r="I68" s="16" t="n">
        <v>230</v>
      </c>
      <c r="J68" s="16" t="n">
        <v>7.9</v>
      </c>
      <c r="K68" s="16" t="n">
        <v>12.2</v>
      </c>
      <c r="L68" s="16" t="n">
        <v>1.2</v>
      </c>
      <c r="M68" s="12" t="n">
        <v>1.19436101685598</v>
      </c>
      <c r="N68" s="12" t="n">
        <v>0.0361904761904762</v>
      </c>
      <c r="O68" s="12" t="n">
        <v>1.87837182154026</v>
      </c>
      <c r="P68" s="12" t="n">
        <v>0.0635772357723577</v>
      </c>
      <c r="Q68" s="2" t="n">
        <v>70.168709740289</v>
      </c>
      <c r="R68" s="2" t="n">
        <v>2.12619047619048</v>
      </c>
      <c r="S68" s="2" t="n">
        <v>110.354344515491</v>
      </c>
      <c r="T68" s="2" t="n">
        <v>3.73516260162602</v>
      </c>
      <c r="U68" s="2" t="n">
        <v>40.18563476</v>
      </c>
      <c r="V68" s="2" t="n">
        <v>1.35912198141346</v>
      </c>
    </row>
    <row r="69" customFormat="false" ht="15" hidden="false" customHeight="false" outlineLevel="0" collapsed="false">
      <c r="A69" s="9" t="n">
        <v>66</v>
      </c>
      <c r="B69" s="14" t="s">
        <v>51</v>
      </c>
      <c r="C69" s="14" t="s">
        <v>26</v>
      </c>
      <c r="D69" s="14" t="n">
        <v>59</v>
      </c>
      <c r="E69" s="1" t="s">
        <v>24</v>
      </c>
      <c r="F69" s="14" t="s">
        <v>22</v>
      </c>
      <c r="G69" s="15" t="n">
        <v>92.3</v>
      </c>
      <c r="H69" s="16" t="n">
        <v>331</v>
      </c>
      <c r="I69" s="16" t="n">
        <v>230</v>
      </c>
      <c r="J69" s="16" t="n">
        <v>7.9</v>
      </c>
      <c r="K69" s="16" t="n">
        <v>12.2</v>
      </c>
      <c r="L69" s="16" t="n">
        <v>1.2</v>
      </c>
      <c r="M69" s="12" t="n">
        <v>1.19436101685598</v>
      </c>
      <c r="N69" s="12" t="n">
        <v>0.0361904761904762</v>
      </c>
      <c r="O69" s="12" t="n">
        <v>2.44323647701063</v>
      </c>
      <c r="P69" s="12" t="n">
        <v>0.085</v>
      </c>
      <c r="Q69" s="2" t="n">
        <v>70.168709740289</v>
      </c>
      <c r="R69" s="2" t="n">
        <v>2.12619047619048</v>
      </c>
      <c r="S69" s="2" t="n">
        <v>143.540143024374</v>
      </c>
      <c r="T69" s="2" t="n">
        <v>4.99375</v>
      </c>
      <c r="U69" s="2" t="n">
        <v>73.37143326</v>
      </c>
      <c r="V69" s="2" t="n">
        <v>1.71633985570263</v>
      </c>
    </row>
    <row r="70" customFormat="false" ht="15" hidden="false" customHeight="false" outlineLevel="0" collapsed="false">
      <c r="A70" s="9" t="n">
        <v>66</v>
      </c>
      <c r="B70" s="14" t="s">
        <v>51</v>
      </c>
      <c r="C70" s="14" t="s">
        <v>26</v>
      </c>
      <c r="D70" s="14" t="n">
        <v>59</v>
      </c>
      <c r="E70" s="1" t="s">
        <v>25</v>
      </c>
      <c r="F70" s="14" t="s">
        <v>22</v>
      </c>
      <c r="G70" s="15" t="n">
        <v>92.3</v>
      </c>
      <c r="H70" s="16" t="n">
        <v>331</v>
      </c>
      <c r="I70" s="16" t="n">
        <v>230</v>
      </c>
      <c r="J70" s="16" t="n">
        <v>7.9</v>
      </c>
      <c r="K70" s="16" t="n">
        <v>12.2</v>
      </c>
      <c r="L70" s="16" t="n">
        <v>1.2</v>
      </c>
      <c r="M70" s="12" t="n">
        <v>1.19436101685598</v>
      </c>
      <c r="N70" s="12" t="n">
        <v>0.0361904761904762</v>
      </c>
      <c r="O70" s="12" t="n">
        <v>1.73183447376996</v>
      </c>
      <c r="P70" s="12" t="n">
        <v>0.0957657657657658</v>
      </c>
      <c r="Q70" s="2" t="n">
        <v>70.168709740289</v>
      </c>
      <c r="R70" s="2" t="n">
        <v>2.12619047619048</v>
      </c>
      <c r="S70" s="2" t="n">
        <v>101.745275333985</v>
      </c>
      <c r="T70" s="2" t="n">
        <v>5.62623873873874</v>
      </c>
      <c r="U70" s="2" t="n">
        <v>31.57656556</v>
      </c>
      <c r="V70" s="2" t="n">
        <v>1.90197918727986</v>
      </c>
    </row>
    <row r="71" customFormat="false" ht="15" hidden="false" customHeight="false" outlineLevel="0" collapsed="false">
      <c r="A71" s="9" t="n">
        <v>66</v>
      </c>
      <c r="B71" s="14" t="s">
        <v>51</v>
      </c>
      <c r="C71" s="14" t="s">
        <v>26</v>
      </c>
      <c r="D71" s="14" t="n">
        <v>200</v>
      </c>
      <c r="E71" s="1" t="s">
        <v>24</v>
      </c>
      <c r="F71" s="14" t="s">
        <v>22</v>
      </c>
      <c r="G71" s="15" t="n">
        <v>92.3</v>
      </c>
      <c r="H71" s="16" t="n">
        <v>331</v>
      </c>
      <c r="I71" s="16" t="n">
        <v>230</v>
      </c>
      <c r="J71" s="16" t="n">
        <v>7.9</v>
      </c>
      <c r="K71" s="16" t="n">
        <v>12.2</v>
      </c>
      <c r="L71" s="16" t="n">
        <v>1.2</v>
      </c>
      <c r="M71" s="12" t="n">
        <v>1.19436101685598</v>
      </c>
      <c r="N71" s="12" t="n">
        <v>0.0361904761904762</v>
      </c>
      <c r="O71" s="12" t="n">
        <v>2.05518500651839</v>
      </c>
      <c r="P71" s="12" t="n">
        <v>0.0711034482758621</v>
      </c>
      <c r="Q71" s="2" t="n">
        <v>70.168709740289</v>
      </c>
      <c r="R71" s="2" t="n">
        <v>2.12619047619048</v>
      </c>
      <c r="S71" s="2" t="n">
        <v>120.742119132955</v>
      </c>
      <c r="T71" s="2" t="n">
        <v>4.1773275862069</v>
      </c>
      <c r="U71" s="2" t="n">
        <v>50.57340936</v>
      </c>
      <c r="V71" s="2" t="n">
        <v>1.48225340954203</v>
      </c>
    </row>
    <row r="72" customFormat="false" ht="15" hidden="false" customHeight="false" outlineLevel="0" collapsed="false">
      <c r="A72" s="9" t="n">
        <v>66</v>
      </c>
      <c r="B72" s="14" t="s">
        <v>51</v>
      </c>
      <c r="C72" s="14" t="s">
        <v>26</v>
      </c>
      <c r="D72" s="14" t="n">
        <v>200</v>
      </c>
      <c r="E72" s="1" t="s">
        <v>25</v>
      </c>
      <c r="F72" s="14" t="s">
        <v>22</v>
      </c>
      <c r="G72" s="15" t="n">
        <v>92.3</v>
      </c>
      <c r="H72" s="16" t="n">
        <v>331</v>
      </c>
      <c r="I72" s="16" t="n">
        <v>230</v>
      </c>
      <c r="J72" s="16" t="n">
        <v>7.9</v>
      </c>
      <c r="K72" s="16" t="n">
        <v>12.2</v>
      </c>
      <c r="L72" s="16" t="n">
        <v>1.2</v>
      </c>
      <c r="M72" s="12" t="n">
        <v>1.19436101685598</v>
      </c>
      <c r="N72" s="12" t="n">
        <v>0.0361904761904762</v>
      </c>
      <c r="O72" s="12" t="n">
        <v>1.38432728320369</v>
      </c>
      <c r="P72" s="12" t="n">
        <v>0.0616025641025641</v>
      </c>
      <c r="Q72" s="2" t="n">
        <v>70.168709740289</v>
      </c>
      <c r="R72" s="2" t="n">
        <v>2.12619047619048</v>
      </c>
      <c r="S72" s="2" t="n">
        <v>81.3292278882166</v>
      </c>
      <c r="T72" s="2" t="n">
        <v>3.61915064102564</v>
      </c>
      <c r="U72" s="2" t="n">
        <v>11.16051815</v>
      </c>
      <c r="V72" s="2" t="n">
        <v>1.3273634506978</v>
      </c>
    </row>
    <row r="73" customFormat="false" ht="15" hidden="false" customHeight="false" outlineLevel="0" collapsed="false">
      <c r="A73" s="9" t="n">
        <v>66</v>
      </c>
      <c r="B73" s="14" t="s">
        <v>51</v>
      </c>
      <c r="C73" s="14" t="s">
        <v>26</v>
      </c>
      <c r="D73" s="14" t="n">
        <v>200</v>
      </c>
      <c r="E73" s="1" t="s">
        <v>25</v>
      </c>
      <c r="F73" s="14" t="s">
        <v>22</v>
      </c>
      <c r="G73" s="15" t="n">
        <v>92.3</v>
      </c>
      <c r="H73" s="16" t="n">
        <v>331</v>
      </c>
      <c r="I73" s="16" t="n">
        <v>230</v>
      </c>
      <c r="J73" s="16" t="n">
        <v>7.9</v>
      </c>
      <c r="K73" s="16" t="n">
        <v>12.2</v>
      </c>
      <c r="L73" s="16" t="n">
        <v>1.2</v>
      </c>
      <c r="M73" s="12" t="n">
        <v>1.19436101685598</v>
      </c>
      <c r="N73" s="12" t="n">
        <v>0.0361904761904762</v>
      </c>
      <c r="O73" s="12" t="n">
        <v>1.53548516405402</v>
      </c>
      <c r="P73" s="12" t="n">
        <v>0.07232</v>
      </c>
      <c r="Q73" s="2" t="n">
        <v>70.168709740289</v>
      </c>
      <c r="R73" s="2" t="n">
        <v>2.12619047619048</v>
      </c>
      <c r="S73" s="2" t="n">
        <v>90.2097533881737</v>
      </c>
      <c r="T73" s="2" t="n">
        <v>4.2488</v>
      </c>
      <c r="U73" s="2" t="n">
        <v>20.04104365</v>
      </c>
      <c r="V73" s="2" t="n">
        <v>1.50243094284673</v>
      </c>
    </row>
    <row r="74" customFormat="false" ht="15" hidden="false" customHeight="false" outlineLevel="0" collapsed="false">
      <c r="A74" s="9" t="n">
        <v>66</v>
      </c>
      <c r="B74" s="14" t="s">
        <v>51</v>
      </c>
      <c r="C74" s="14" t="s">
        <v>26</v>
      </c>
      <c r="D74" s="14" t="n">
        <v>341</v>
      </c>
      <c r="E74" s="1" t="s">
        <v>25</v>
      </c>
      <c r="F74" s="14" t="s">
        <v>22</v>
      </c>
      <c r="G74" s="15" t="n">
        <v>92.3</v>
      </c>
      <c r="H74" s="16" t="n">
        <v>331</v>
      </c>
      <c r="I74" s="16" t="n">
        <v>230</v>
      </c>
      <c r="J74" s="16" t="n">
        <v>7.9</v>
      </c>
      <c r="K74" s="16" t="n">
        <v>12.2</v>
      </c>
      <c r="L74" s="16" t="n">
        <v>1.2</v>
      </c>
      <c r="M74" s="12" t="n">
        <v>1.19436101685598</v>
      </c>
      <c r="N74" s="12" t="n">
        <v>0.0361904761904762</v>
      </c>
      <c r="O74" s="12" t="n">
        <v>3.01108627218395</v>
      </c>
      <c r="P74" s="12" t="n">
        <v>0.117333333333333</v>
      </c>
      <c r="Q74" s="2" t="n">
        <v>70.168709740289</v>
      </c>
      <c r="R74" s="2" t="n">
        <v>2.12619047619048</v>
      </c>
      <c r="S74" s="2" t="n">
        <v>176.901318490807</v>
      </c>
      <c r="T74" s="2" t="n">
        <v>6.89333333333333</v>
      </c>
      <c r="U74" s="2" t="n">
        <v>106.73260876</v>
      </c>
      <c r="V74" s="2" t="n">
        <v>2.28119991189028</v>
      </c>
    </row>
    <row r="75" customFormat="false" ht="15" hidden="false" customHeight="false" outlineLevel="0" collapsed="false">
      <c r="A75" s="9" t="n">
        <v>66</v>
      </c>
      <c r="B75" s="14" t="s">
        <v>51</v>
      </c>
      <c r="C75" s="14" t="s">
        <v>26</v>
      </c>
      <c r="D75" s="14" t="n">
        <v>341</v>
      </c>
      <c r="E75" s="1" t="s">
        <v>25</v>
      </c>
      <c r="F75" s="14" t="s">
        <v>22</v>
      </c>
      <c r="G75" s="15" t="n">
        <v>92.3</v>
      </c>
      <c r="H75" s="16" t="n">
        <v>331</v>
      </c>
      <c r="I75" s="16" t="n">
        <v>230</v>
      </c>
      <c r="J75" s="16" t="n">
        <v>7.9</v>
      </c>
      <c r="K75" s="16" t="n">
        <v>12.2</v>
      </c>
      <c r="L75" s="16" t="n">
        <v>1.2</v>
      </c>
      <c r="M75" s="12" t="n">
        <v>1.19436101685598</v>
      </c>
      <c r="N75" s="12" t="n">
        <v>0.0361904761904762</v>
      </c>
      <c r="O75" s="12" t="n">
        <v>2.13861953153196</v>
      </c>
      <c r="P75" s="12" t="n">
        <v>0.103165467625899</v>
      </c>
      <c r="Q75" s="2" t="n">
        <v>70.168709740289</v>
      </c>
      <c r="R75" s="2" t="n">
        <v>2.12619047619048</v>
      </c>
      <c r="S75" s="2" t="n">
        <v>125.643897477503</v>
      </c>
      <c r="T75" s="2" t="n">
        <v>6.06097122302158</v>
      </c>
      <c r="U75" s="2" t="n">
        <v>55.47518776</v>
      </c>
      <c r="V75" s="2" t="n">
        <v>2.03115873595018</v>
      </c>
    </row>
    <row r="76" customFormat="false" ht="15" hidden="false" customHeight="false" outlineLevel="0" collapsed="false">
      <c r="A76" s="9" t="n">
        <v>66</v>
      </c>
      <c r="B76" s="14" t="s">
        <v>51</v>
      </c>
      <c r="C76" s="14" t="s">
        <v>26</v>
      </c>
      <c r="D76" s="14" t="n">
        <v>400</v>
      </c>
      <c r="E76" s="1" t="s">
        <v>24</v>
      </c>
      <c r="F76" s="14" t="s">
        <v>22</v>
      </c>
      <c r="G76" s="15" t="n">
        <v>92.3</v>
      </c>
      <c r="H76" s="16" t="n">
        <v>331</v>
      </c>
      <c r="I76" s="16" t="n">
        <v>230</v>
      </c>
      <c r="J76" s="16" t="n">
        <v>7.9</v>
      </c>
      <c r="K76" s="16" t="n">
        <v>12.2</v>
      </c>
      <c r="L76" s="16" t="n">
        <v>1.2</v>
      </c>
      <c r="M76" s="12" t="n">
        <v>1.19436101685598</v>
      </c>
      <c r="N76" s="12" t="n">
        <v>0.0361904761904762</v>
      </c>
      <c r="O76" s="12" t="n">
        <v>2.91783380018674</v>
      </c>
      <c r="P76" s="12" t="n">
        <v>0.117241379310345</v>
      </c>
      <c r="Q76" s="2" t="n">
        <v>70.168709740289</v>
      </c>
      <c r="R76" s="2" t="n">
        <v>2.12619047619048</v>
      </c>
      <c r="S76" s="2" t="n">
        <v>171.422735760971</v>
      </c>
      <c r="T76" s="2" t="n">
        <v>6.88793103448276</v>
      </c>
      <c r="U76" s="2" t="n">
        <v>101.25402606</v>
      </c>
      <c r="V76" s="2" t="n">
        <v>2.27956749997392</v>
      </c>
    </row>
    <row r="77" customFormat="false" ht="15" hidden="false" customHeight="false" outlineLevel="0" collapsed="false">
      <c r="A77" s="9" t="n">
        <v>66</v>
      </c>
      <c r="B77" s="14" t="s">
        <v>51</v>
      </c>
      <c r="C77" s="14" t="s">
        <v>26</v>
      </c>
      <c r="D77" s="14" t="n">
        <v>300</v>
      </c>
      <c r="E77" s="1" t="s">
        <v>24</v>
      </c>
      <c r="F77" s="14" t="s">
        <v>22</v>
      </c>
      <c r="G77" s="15" t="n">
        <v>92.3</v>
      </c>
      <c r="H77" s="16" t="n">
        <v>331</v>
      </c>
      <c r="I77" s="16" t="n">
        <v>230</v>
      </c>
      <c r="J77" s="16" t="n">
        <v>7.9</v>
      </c>
      <c r="K77" s="16" t="n">
        <v>12.2</v>
      </c>
      <c r="L77" s="16" t="n">
        <v>1.2</v>
      </c>
      <c r="M77" s="12" t="n">
        <v>1.19436101685598</v>
      </c>
      <c r="N77" s="12" t="n">
        <v>0.0361904761904762</v>
      </c>
      <c r="O77" s="12" t="n">
        <v>3.83781077924245</v>
      </c>
      <c r="P77" s="12" t="n">
        <v>0.144814814814815</v>
      </c>
      <c r="Q77" s="2" t="n">
        <v>70.168709740289</v>
      </c>
      <c r="R77" s="2" t="n">
        <v>2.12619047619048</v>
      </c>
      <c r="S77" s="2" t="n">
        <v>225.471383280494</v>
      </c>
      <c r="T77" s="2" t="n">
        <v>8.50787037037037</v>
      </c>
      <c r="U77" s="2" t="n">
        <v>155.30267356</v>
      </c>
      <c r="V77" s="2" t="n">
        <v>2.773166857096</v>
      </c>
    </row>
    <row r="78" customFormat="false" ht="15" hidden="false" customHeight="false" outlineLevel="0" collapsed="false">
      <c r="A78" s="9" t="n">
        <v>69</v>
      </c>
      <c r="B78" s="14" t="s">
        <v>53</v>
      </c>
      <c r="C78" s="1" t="s">
        <v>22</v>
      </c>
      <c r="D78" s="14" t="n">
        <v>0</v>
      </c>
      <c r="E78" s="1" t="s">
        <v>22</v>
      </c>
      <c r="F78" s="14" t="s">
        <v>22</v>
      </c>
      <c r="G78" s="15" t="n">
        <v>114.3</v>
      </c>
      <c r="H78" s="16" t="n">
        <v>314.8</v>
      </c>
      <c r="I78" s="16" t="n">
        <v>43</v>
      </c>
      <c r="J78" s="16" t="n">
        <v>8.7</v>
      </c>
      <c r="K78" s="16" t="n">
        <v>17.9</v>
      </c>
      <c r="L78" s="16" t="n">
        <v>1.3</v>
      </c>
      <c r="M78" s="12" t="n">
        <v>0.935672514619883</v>
      </c>
      <c r="N78" s="12" t="n">
        <v>0.0657142857142857</v>
      </c>
      <c r="O78" s="12" t="n">
        <v>0.935672514619883</v>
      </c>
      <c r="P78" s="12" t="n">
        <v>0.0914285714285714</v>
      </c>
      <c r="Q78" s="2" t="n">
        <v>54.9707602339181</v>
      </c>
      <c r="R78" s="2" t="n">
        <v>3.86071428571429</v>
      </c>
      <c r="S78" s="2" t="n">
        <v>54.9707602339181</v>
      </c>
      <c r="T78" s="2" t="n">
        <v>5.37142857142857</v>
      </c>
      <c r="U78" s="2" t="n">
        <v>0</v>
      </c>
      <c r="V78" s="2" t="n">
        <v>2.09182598921324</v>
      </c>
    </row>
    <row r="79" customFormat="false" ht="15" hidden="false" customHeight="false" outlineLevel="0" collapsed="false">
      <c r="A79" s="9" t="n">
        <v>69</v>
      </c>
      <c r="B79" s="14" t="s">
        <v>53</v>
      </c>
      <c r="C79" s="14" t="s">
        <v>26</v>
      </c>
      <c r="D79" s="14" t="n">
        <v>150</v>
      </c>
      <c r="E79" s="1" t="s">
        <v>32</v>
      </c>
      <c r="F79" s="14" t="s">
        <v>22</v>
      </c>
      <c r="G79" s="15" t="n">
        <v>114.3</v>
      </c>
      <c r="H79" s="16" t="n">
        <v>314.8</v>
      </c>
      <c r="I79" s="16" t="n">
        <v>43</v>
      </c>
      <c r="J79" s="16" t="n">
        <v>8.7</v>
      </c>
      <c r="K79" s="16" t="n">
        <v>17.9</v>
      </c>
      <c r="L79" s="16" t="n">
        <v>1.3</v>
      </c>
      <c r="M79" s="12" t="n">
        <v>0.935672514619883</v>
      </c>
      <c r="N79" s="12" t="n">
        <v>0.0657142857142857</v>
      </c>
      <c r="O79" s="12" t="n">
        <v>1.02533783783784</v>
      </c>
      <c r="P79" s="12" t="n">
        <v>0.155641025641026</v>
      </c>
      <c r="Q79" s="2" t="n">
        <v>54.9707602339181</v>
      </c>
      <c r="R79" s="2" t="n">
        <v>3.86071428571429</v>
      </c>
      <c r="S79" s="2" t="n">
        <v>60.238597972973</v>
      </c>
      <c r="T79" s="2" t="n">
        <v>9.14391025641026</v>
      </c>
      <c r="U79" s="2" t="n">
        <v>5.26783774</v>
      </c>
      <c r="V79" s="2" t="n">
        <v>3.13872919456118</v>
      </c>
    </row>
    <row r="80" customFormat="false" ht="15" hidden="false" customHeight="false" outlineLevel="0" collapsed="false">
      <c r="A80" s="9" t="n">
        <v>69</v>
      </c>
      <c r="B80" s="14" t="s">
        <v>53</v>
      </c>
      <c r="C80" s="14" t="s">
        <v>26</v>
      </c>
      <c r="D80" s="14" t="n">
        <v>150</v>
      </c>
      <c r="E80" s="1" t="s">
        <v>32</v>
      </c>
      <c r="F80" s="14" t="s">
        <v>22</v>
      </c>
      <c r="G80" s="15" t="n">
        <v>114.3</v>
      </c>
      <c r="H80" s="16" t="n">
        <v>314.8</v>
      </c>
      <c r="I80" s="16" t="n">
        <v>43</v>
      </c>
      <c r="J80" s="16" t="n">
        <v>8.7</v>
      </c>
      <c r="K80" s="16" t="n">
        <v>17.9</v>
      </c>
      <c r="L80" s="16" t="n">
        <v>1.3</v>
      </c>
      <c r="M80" s="12" t="n">
        <v>0.935672514619883</v>
      </c>
      <c r="N80" s="12" t="n">
        <v>0.0657142857142857</v>
      </c>
      <c r="O80" s="12" t="n">
        <v>1.18867924528302</v>
      </c>
      <c r="P80" s="12" t="n">
        <v>0.187297297297297</v>
      </c>
      <c r="Q80" s="2" t="n">
        <v>54.9707602339181</v>
      </c>
      <c r="R80" s="2" t="n">
        <v>3.86071428571429</v>
      </c>
      <c r="S80" s="2" t="n">
        <v>69.8349056603774</v>
      </c>
      <c r="T80" s="2" t="n">
        <v>11.0037162162162</v>
      </c>
      <c r="U80" s="2" t="n">
        <v>14.86414543</v>
      </c>
      <c r="V80" s="2" t="n">
        <v>3.68763996952544</v>
      </c>
    </row>
    <row r="81" customFormat="false" ht="15" hidden="false" customHeight="false" outlineLevel="0" collapsed="false">
      <c r="A81" s="9" t="n">
        <v>69</v>
      </c>
      <c r="B81" s="14" t="s">
        <v>53</v>
      </c>
      <c r="C81" s="14" t="s">
        <v>26</v>
      </c>
      <c r="D81" s="14" t="n">
        <v>150</v>
      </c>
      <c r="E81" s="1" t="s">
        <v>32</v>
      </c>
      <c r="F81" s="14" t="s">
        <v>22</v>
      </c>
      <c r="G81" s="15" t="n">
        <v>114.3</v>
      </c>
      <c r="H81" s="16" t="n">
        <v>314.8</v>
      </c>
      <c r="I81" s="16" t="n">
        <v>43</v>
      </c>
      <c r="J81" s="16" t="n">
        <v>8.7</v>
      </c>
      <c r="K81" s="16" t="n">
        <v>17.9</v>
      </c>
      <c r="L81" s="16" t="n">
        <v>1.3</v>
      </c>
      <c r="M81" s="12" t="n">
        <v>0.935672514619883</v>
      </c>
      <c r="N81" s="12" t="n">
        <v>0.0657142857142857</v>
      </c>
      <c r="O81" s="12" t="n">
        <v>1.05537459283388</v>
      </c>
      <c r="P81" s="12" t="n">
        <v>0.0830769230769231</v>
      </c>
      <c r="Q81" s="2" t="n">
        <v>54.9707602339181</v>
      </c>
      <c r="R81" s="2" t="n">
        <v>3.86071428571429</v>
      </c>
      <c r="S81" s="2" t="n">
        <v>62.0032573289902</v>
      </c>
      <c r="T81" s="2" t="n">
        <v>4.88076923076923</v>
      </c>
      <c r="U81" s="2" t="n">
        <v>7.03249709999999</v>
      </c>
      <c r="V81" s="2" t="n">
        <v>1.96791826772356</v>
      </c>
    </row>
    <row r="82" customFormat="false" ht="15" hidden="false" customHeight="false" outlineLevel="0" collapsed="false">
      <c r="A82" s="9" t="n">
        <v>69</v>
      </c>
      <c r="B82" s="14" t="s">
        <v>53</v>
      </c>
      <c r="C82" s="14" t="s">
        <v>26</v>
      </c>
      <c r="D82" s="14" t="n">
        <v>150</v>
      </c>
      <c r="E82" s="1" t="s">
        <v>32</v>
      </c>
      <c r="F82" s="14" t="s">
        <v>22</v>
      </c>
      <c r="G82" s="15" t="n">
        <v>114.3</v>
      </c>
      <c r="H82" s="16" t="n">
        <v>314.8</v>
      </c>
      <c r="I82" s="16" t="n">
        <v>43</v>
      </c>
      <c r="J82" s="16" t="n">
        <v>8.7</v>
      </c>
      <c r="K82" s="16" t="n">
        <v>17.9</v>
      </c>
      <c r="L82" s="16" t="n">
        <v>1.3</v>
      </c>
      <c r="M82" s="12" t="n">
        <v>0.935672514619883</v>
      </c>
      <c r="N82" s="12" t="n">
        <v>0.0657142857142857</v>
      </c>
      <c r="O82" s="12" t="n">
        <v>0.8703125</v>
      </c>
      <c r="P82" s="12" t="n">
        <v>0.0705063291139241</v>
      </c>
      <c r="Q82" s="2" t="n">
        <v>54.9707602339181</v>
      </c>
      <c r="R82" s="2" t="n">
        <v>3.86071428571429</v>
      </c>
      <c r="S82" s="2" t="n">
        <v>51.130859375</v>
      </c>
      <c r="T82" s="2" t="n">
        <v>4.14224683544304</v>
      </c>
      <c r="U82" s="2" t="n">
        <v>3.83990085000001</v>
      </c>
      <c r="V82" s="2" t="n">
        <v>1.79062345679353</v>
      </c>
    </row>
    <row r="83" customFormat="false" ht="15" hidden="false" customHeight="false" outlineLevel="0" collapsed="false">
      <c r="A83" s="9" t="n">
        <v>69</v>
      </c>
      <c r="B83" s="14" t="s">
        <v>53</v>
      </c>
      <c r="C83" s="1" t="s">
        <v>22</v>
      </c>
      <c r="D83" s="14" t="n">
        <v>0</v>
      </c>
      <c r="E83" s="1" t="s">
        <v>22</v>
      </c>
      <c r="F83" s="1" t="s">
        <v>22</v>
      </c>
      <c r="G83" s="15" t="n">
        <v>114.3</v>
      </c>
      <c r="H83" s="16" t="n">
        <v>314.8</v>
      </c>
      <c r="I83" s="16" t="n">
        <v>43</v>
      </c>
      <c r="J83" s="16" t="n">
        <v>8.7</v>
      </c>
      <c r="K83" s="16" t="n">
        <v>17.9</v>
      </c>
      <c r="L83" s="16" t="n">
        <v>1.3</v>
      </c>
      <c r="M83" s="12" t="n">
        <v>0.935672514619883</v>
      </c>
      <c r="N83" s="12" t="n">
        <v>0.0657142857142857</v>
      </c>
      <c r="O83" s="12" t="n">
        <v>1.81286549707602</v>
      </c>
      <c r="P83" s="12" t="n">
        <v>0.172222222222222</v>
      </c>
      <c r="Q83" s="2" t="n">
        <v>54.9707602339181</v>
      </c>
      <c r="R83" s="2" t="n">
        <v>3.86071428571429</v>
      </c>
      <c r="S83" s="2" t="n">
        <v>106.505847953216</v>
      </c>
      <c r="T83" s="2" t="n">
        <v>10.1180555555556</v>
      </c>
      <c r="U83" s="2" t="n">
        <v>51.53508777</v>
      </c>
      <c r="V83" s="2" t="n">
        <v>3.42461914836338</v>
      </c>
    </row>
    <row r="84" customFormat="false" ht="15" hidden="false" customHeight="false" outlineLevel="0" collapsed="false">
      <c r="A84" s="9" t="n">
        <v>69</v>
      </c>
      <c r="B84" s="14" t="s">
        <v>53</v>
      </c>
      <c r="C84" s="1" t="s">
        <v>43</v>
      </c>
      <c r="D84" s="14" t="n">
        <v>0</v>
      </c>
      <c r="E84" s="1" t="s">
        <v>24</v>
      </c>
      <c r="F84" s="1" t="s">
        <v>22</v>
      </c>
      <c r="G84" s="15" t="n">
        <v>114.3</v>
      </c>
      <c r="H84" s="16" t="n">
        <v>314.8</v>
      </c>
      <c r="I84" s="16" t="n">
        <v>43</v>
      </c>
      <c r="J84" s="16" t="n">
        <v>8.7</v>
      </c>
      <c r="K84" s="16" t="n">
        <v>17.9</v>
      </c>
      <c r="L84" s="16" t="n">
        <v>1.3</v>
      </c>
      <c r="M84" s="12" t="n">
        <v>0.935672514619883</v>
      </c>
      <c r="N84" s="12" t="n">
        <v>0.0657142857142857</v>
      </c>
      <c r="O84" s="12" t="n">
        <v>1.83524904214559</v>
      </c>
      <c r="P84" s="12" t="n">
        <v>0.127733333333333</v>
      </c>
      <c r="Q84" s="2" t="n">
        <v>54.9707602339181</v>
      </c>
      <c r="R84" s="2" t="n">
        <v>3.86071428571429</v>
      </c>
      <c r="S84" s="2" t="n">
        <v>107.820881226054</v>
      </c>
      <c r="T84" s="2" t="n">
        <v>7.50433333333333</v>
      </c>
      <c r="U84" s="2" t="n">
        <v>52.85012097</v>
      </c>
      <c r="V84" s="2" t="n">
        <v>2.66871005489355</v>
      </c>
    </row>
    <row r="85" customFormat="false" ht="15" hidden="false" customHeight="false" outlineLevel="0" collapsed="false">
      <c r="A85" s="9" t="n">
        <v>69</v>
      </c>
      <c r="B85" s="14" t="s">
        <v>53</v>
      </c>
      <c r="C85" s="1" t="s">
        <v>43</v>
      </c>
      <c r="D85" s="14" t="n">
        <v>0</v>
      </c>
      <c r="E85" s="1" t="s">
        <v>24</v>
      </c>
      <c r="F85" s="1" t="s">
        <v>22</v>
      </c>
      <c r="G85" s="15" t="n">
        <v>114.3</v>
      </c>
      <c r="H85" s="16" t="n">
        <v>314.8</v>
      </c>
      <c r="I85" s="16" t="n">
        <v>43</v>
      </c>
      <c r="J85" s="16" t="n">
        <v>8.7</v>
      </c>
      <c r="K85" s="16" t="n">
        <v>17.9</v>
      </c>
      <c r="L85" s="16" t="n">
        <v>1.3</v>
      </c>
      <c r="M85" s="12" t="n">
        <v>0.935672514619883</v>
      </c>
      <c r="N85" s="12" t="n">
        <v>0.0657142857142857</v>
      </c>
      <c r="O85" s="12" t="n">
        <v>6.85042735042735</v>
      </c>
      <c r="P85" s="12" t="n">
        <v>0.712444444444445</v>
      </c>
      <c r="Q85" s="2" t="n">
        <v>54.9707602339181</v>
      </c>
      <c r="R85" s="2" t="n">
        <v>3.86071428571429</v>
      </c>
      <c r="S85" s="2" t="n">
        <v>402.462606837607</v>
      </c>
      <c r="T85" s="2" t="n">
        <v>41.8561111111111</v>
      </c>
      <c r="U85" s="2" t="n">
        <v>347.49184657</v>
      </c>
      <c r="V85" s="2" t="n">
        <v>13.2922501934428</v>
      </c>
    </row>
    <row r="86" customFormat="false" ht="15" hidden="false" customHeight="false" outlineLevel="0" collapsed="false">
      <c r="A86" s="9" t="n">
        <v>69</v>
      </c>
      <c r="B86" s="14" t="s">
        <v>53</v>
      </c>
      <c r="C86" s="1" t="s">
        <v>43</v>
      </c>
      <c r="D86" s="14" t="n">
        <v>0</v>
      </c>
      <c r="E86" s="1" t="s">
        <v>24</v>
      </c>
      <c r="F86" s="1" t="s">
        <v>22</v>
      </c>
      <c r="G86" s="15" t="n">
        <v>114.3</v>
      </c>
      <c r="H86" s="16" t="n">
        <v>314.8</v>
      </c>
      <c r="I86" s="16" t="n">
        <v>43</v>
      </c>
      <c r="J86" s="16" t="n">
        <v>8.7</v>
      </c>
      <c r="K86" s="16" t="n">
        <v>17.9</v>
      </c>
      <c r="L86" s="16" t="n">
        <v>1.3</v>
      </c>
      <c r="M86" s="12" t="n">
        <v>0.935672514619883</v>
      </c>
      <c r="N86" s="12" t="n">
        <v>0.0657142857142857</v>
      </c>
      <c r="O86" s="12" t="n">
        <v>3.2375249500998</v>
      </c>
      <c r="P86" s="12" t="n">
        <v>0.235072463768116</v>
      </c>
      <c r="Q86" s="2" t="n">
        <v>54.9707602339181</v>
      </c>
      <c r="R86" s="2" t="n">
        <v>3.86071428571429</v>
      </c>
      <c r="S86" s="2" t="n">
        <v>190.204590818363</v>
      </c>
      <c r="T86" s="2" t="n">
        <v>13.8105072463768</v>
      </c>
      <c r="U86" s="2" t="n">
        <v>135.23383057</v>
      </c>
      <c r="V86" s="2" t="n">
        <v>4.53470203321483</v>
      </c>
    </row>
    <row r="87" customFormat="false" ht="15" hidden="false" customHeight="false" outlineLevel="0" collapsed="false">
      <c r="A87" s="9" t="n">
        <v>70</v>
      </c>
      <c r="B87" s="14" t="s">
        <v>54</v>
      </c>
      <c r="C87" s="14" t="s">
        <v>22</v>
      </c>
      <c r="D87" s="14" t="n">
        <v>0</v>
      </c>
      <c r="E87" s="14" t="s">
        <v>22</v>
      </c>
      <c r="F87" s="1" t="s">
        <v>22</v>
      </c>
      <c r="G87" s="15" t="n">
        <v>110.9</v>
      </c>
      <c r="H87" s="16" t="n">
        <v>387.9</v>
      </c>
      <c r="I87" s="16" t="n">
        <v>339</v>
      </c>
      <c r="J87" s="16" t="n">
        <v>6.6</v>
      </c>
      <c r="K87" s="16" t="n">
        <v>29.6</v>
      </c>
      <c r="L87" s="16" t="n">
        <v>1.7</v>
      </c>
      <c r="M87" s="12" t="n">
        <v>2.24727838258165</v>
      </c>
      <c r="N87" s="12" t="n">
        <v>0.0235294117647059</v>
      </c>
      <c r="O87" s="12" t="n">
        <v>2.24727838258165</v>
      </c>
      <c r="P87" s="12" t="n">
        <v>0.0625</v>
      </c>
      <c r="Q87" s="2" t="n">
        <v>132.027604976672</v>
      </c>
      <c r="R87" s="2" t="n">
        <v>1.38235294117647</v>
      </c>
      <c r="S87" s="2" t="n">
        <v>132.027604976672</v>
      </c>
      <c r="T87" s="2" t="n">
        <v>3.671875</v>
      </c>
      <c r="U87" s="2" t="n">
        <v>0</v>
      </c>
      <c r="V87" s="2" t="n">
        <v>1.24070809093503</v>
      </c>
    </row>
    <row r="88" customFormat="false" ht="15" hidden="false" customHeight="false" outlineLevel="0" collapsed="false">
      <c r="A88" s="9" t="n">
        <v>70</v>
      </c>
      <c r="B88" s="14" t="s">
        <v>54</v>
      </c>
      <c r="C88" s="1" t="s">
        <v>26</v>
      </c>
      <c r="D88" s="14" t="n">
        <v>240</v>
      </c>
      <c r="E88" s="1" t="s">
        <v>25</v>
      </c>
      <c r="F88" s="1" t="s">
        <v>22</v>
      </c>
      <c r="G88" s="15" t="n">
        <v>110.9</v>
      </c>
      <c r="H88" s="16" t="n">
        <v>387.9</v>
      </c>
      <c r="I88" s="16" t="n">
        <v>339</v>
      </c>
      <c r="J88" s="16" t="n">
        <v>6.6</v>
      </c>
      <c r="K88" s="16" t="n">
        <v>29.6</v>
      </c>
      <c r="L88" s="16" t="n">
        <v>1.7</v>
      </c>
      <c r="M88" s="12" t="n">
        <v>2.24727838258165</v>
      </c>
      <c r="N88" s="12" t="n">
        <v>0.0235294117647059</v>
      </c>
      <c r="O88" s="12" t="n">
        <v>4.35629242238789</v>
      </c>
      <c r="P88" s="12" t="n">
        <v>0.116517857142857</v>
      </c>
      <c r="Q88" s="2" t="n">
        <v>132.027604976672</v>
      </c>
      <c r="R88" s="2" t="n">
        <v>1.38235294117647</v>
      </c>
      <c r="S88" s="2" t="n">
        <v>255.932179815289</v>
      </c>
      <c r="T88" s="2" t="n">
        <v>6.84542410714286</v>
      </c>
      <c r="U88" s="2" t="n">
        <v>123.9045748</v>
      </c>
      <c r="V88" s="2" t="n">
        <v>2.20840962817563</v>
      </c>
    </row>
    <row r="89" customFormat="false" ht="15" hidden="false" customHeight="false" outlineLevel="0" collapsed="false">
      <c r="A89" s="9" t="n">
        <v>70</v>
      </c>
      <c r="B89" s="14" t="s">
        <v>54</v>
      </c>
      <c r="C89" s="1" t="s">
        <v>26</v>
      </c>
      <c r="D89" s="14" t="n">
        <v>215.4</v>
      </c>
      <c r="E89" s="1" t="s">
        <v>25</v>
      </c>
      <c r="F89" s="1" t="s">
        <v>28</v>
      </c>
      <c r="G89" s="15" t="n">
        <v>110.9</v>
      </c>
      <c r="H89" s="16" t="n">
        <v>387.9</v>
      </c>
      <c r="I89" s="16" t="n">
        <v>339</v>
      </c>
      <c r="J89" s="16" t="n">
        <v>6.6</v>
      </c>
      <c r="K89" s="16" t="n">
        <v>29.6</v>
      </c>
      <c r="L89" s="16" t="n">
        <v>1.7</v>
      </c>
      <c r="M89" s="12" t="n">
        <v>2.24727838258165</v>
      </c>
      <c r="N89" s="12" t="n">
        <v>0.0235294117647059</v>
      </c>
      <c r="O89" s="12" t="n">
        <v>3.91121646374313</v>
      </c>
      <c r="P89" s="12" t="n">
        <v>0.119211822660099</v>
      </c>
      <c r="Q89" s="2" t="n">
        <v>132.027604976672</v>
      </c>
      <c r="R89" s="2" t="n">
        <v>1.38235294117647</v>
      </c>
      <c r="S89" s="2" t="n">
        <v>229.783967244909</v>
      </c>
      <c r="T89" s="2" t="n">
        <v>7.00369458128079</v>
      </c>
      <c r="U89" s="2" t="n">
        <v>97.7563622</v>
      </c>
      <c r="V89" s="2" t="n">
        <v>2.25749058552677</v>
      </c>
    </row>
    <row r="90" customFormat="false" ht="15" hidden="false" customHeight="false" outlineLevel="0" collapsed="false">
      <c r="A90" s="9" t="n">
        <v>70</v>
      </c>
      <c r="B90" s="14" t="s">
        <v>54</v>
      </c>
      <c r="C90" s="1" t="s">
        <v>39</v>
      </c>
      <c r="D90" s="14" t="n">
        <v>240</v>
      </c>
      <c r="E90" s="1" t="s">
        <v>25</v>
      </c>
      <c r="F90" s="1" t="s">
        <v>22</v>
      </c>
      <c r="G90" s="15" t="n">
        <v>110.9</v>
      </c>
      <c r="H90" s="16" t="n">
        <v>387.9</v>
      </c>
      <c r="I90" s="16" t="n">
        <v>339</v>
      </c>
      <c r="J90" s="16" t="n">
        <v>6.6</v>
      </c>
      <c r="K90" s="16" t="n">
        <v>29.6</v>
      </c>
      <c r="L90" s="16" t="n">
        <v>1.7</v>
      </c>
      <c r="M90" s="12" t="n">
        <v>2.24727838258165</v>
      </c>
      <c r="N90" s="12" t="n">
        <v>0.0235294117647059</v>
      </c>
      <c r="O90" s="12" t="n">
        <v>3.73515315690769</v>
      </c>
      <c r="P90" s="12" t="n">
        <v>0.110138248847926</v>
      </c>
      <c r="Q90" s="2" t="n">
        <v>132.027604976672</v>
      </c>
      <c r="R90" s="2" t="n">
        <v>1.38235294117647</v>
      </c>
      <c r="S90" s="2" t="n">
        <v>219.440247968327</v>
      </c>
      <c r="T90" s="2" t="n">
        <v>6.47062211981567</v>
      </c>
      <c r="U90" s="2" t="n">
        <v>87.412643</v>
      </c>
      <c r="V90" s="2" t="n">
        <v>2.09236350267645</v>
      </c>
    </row>
    <row r="91" customFormat="false" ht="15" hidden="false" customHeight="false" outlineLevel="0" collapsed="false">
      <c r="A91" s="9" t="n">
        <v>71</v>
      </c>
      <c r="B91" s="14" t="s">
        <v>54</v>
      </c>
      <c r="C91" s="14" t="s">
        <v>22</v>
      </c>
      <c r="D91" s="14" t="n">
        <v>0</v>
      </c>
      <c r="E91" s="14" t="s">
        <v>22</v>
      </c>
      <c r="F91" s="1" t="s">
        <v>22</v>
      </c>
      <c r="G91" s="15" t="n">
        <v>113.1</v>
      </c>
      <c r="H91" s="16" t="n">
        <v>440.9</v>
      </c>
      <c r="I91" s="16" t="n">
        <v>263</v>
      </c>
      <c r="J91" s="16" t="n">
        <v>7.1</v>
      </c>
      <c r="K91" s="16" t="n">
        <v>21.55</v>
      </c>
      <c r="L91" s="16" t="n">
        <v>1.6</v>
      </c>
      <c r="M91" s="12" t="n">
        <v>3.1553911205074</v>
      </c>
      <c r="N91" s="12" t="n">
        <v>0.0194444444444444</v>
      </c>
      <c r="O91" s="12" t="n">
        <v>3.1553911205074</v>
      </c>
      <c r="P91" s="12" t="n">
        <v>0.184259259259259</v>
      </c>
      <c r="Q91" s="2" t="n">
        <v>185.37922832981</v>
      </c>
      <c r="R91" s="2" t="n">
        <v>1.14236111111111</v>
      </c>
      <c r="S91" s="2" t="n">
        <v>185.37922832981</v>
      </c>
      <c r="T91" s="2" t="n">
        <v>10.8252314814815</v>
      </c>
      <c r="U91" s="2" t="n">
        <v>0</v>
      </c>
      <c r="V91" s="2" t="n">
        <v>3.44224673002253</v>
      </c>
    </row>
    <row r="92" customFormat="false" ht="15" hidden="false" customHeight="false" outlineLevel="0" collapsed="false">
      <c r="A92" s="9" t="n">
        <v>71</v>
      </c>
      <c r="B92" s="14" t="s">
        <v>54</v>
      </c>
      <c r="C92" s="25" t="s">
        <v>48</v>
      </c>
      <c r="D92" s="14" t="n">
        <v>224</v>
      </c>
      <c r="E92" s="1" t="s">
        <v>30</v>
      </c>
      <c r="F92" s="1" t="s">
        <v>22</v>
      </c>
      <c r="G92" s="15" t="n">
        <v>113.1</v>
      </c>
      <c r="H92" s="16" t="n">
        <v>440.9</v>
      </c>
      <c r="I92" s="16" t="n">
        <v>263</v>
      </c>
      <c r="J92" s="16" t="n">
        <v>7.1</v>
      </c>
      <c r="K92" s="16" t="n">
        <v>21.55</v>
      </c>
      <c r="L92" s="16" t="n">
        <v>1.6</v>
      </c>
      <c r="M92" s="12" t="n">
        <v>3.1553911205074</v>
      </c>
      <c r="N92" s="12" t="n">
        <v>0.0194444444444444</v>
      </c>
      <c r="O92" s="12" t="n">
        <v>4.51404369148462</v>
      </c>
      <c r="P92" s="12" t="n">
        <v>0.163901254552813</v>
      </c>
      <c r="Q92" s="2" t="n">
        <v>185.37922832981</v>
      </c>
      <c r="R92" s="2" t="n">
        <v>1.14236111111111</v>
      </c>
      <c r="S92" s="2" t="n">
        <v>265.200066874721</v>
      </c>
      <c r="T92" s="2" t="n">
        <v>9.62919870497774</v>
      </c>
      <c r="U92" s="2" t="n">
        <v>79.8208386</v>
      </c>
      <c r="V92" s="2" t="n">
        <v>3.06637337270429</v>
      </c>
    </row>
    <row r="93" customFormat="false" ht="15" hidden="false" customHeight="false" outlineLevel="0" collapsed="false">
      <c r="A93" s="9" t="n">
        <v>71</v>
      </c>
      <c r="B93" s="14" t="s">
        <v>54</v>
      </c>
      <c r="C93" s="26" t="s">
        <v>39</v>
      </c>
      <c r="D93" s="14" t="n">
        <v>224</v>
      </c>
      <c r="E93" s="1" t="s">
        <v>30</v>
      </c>
      <c r="F93" s="1" t="s">
        <v>22</v>
      </c>
      <c r="G93" s="15" t="n">
        <v>113.1</v>
      </c>
      <c r="H93" s="16" t="n">
        <v>440.9</v>
      </c>
      <c r="I93" s="16" t="n">
        <v>263</v>
      </c>
      <c r="J93" s="16" t="n">
        <v>7.1</v>
      </c>
      <c r="K93" s="16" t="n">
        <v>21.55</v>
      </c>
      <c r="L93" s="16" t="n">
        <v>1.6</v>
      </c>
      <c r="M93" s="12" t="n">
        <v>3.1553911205074</v>
      </c>
      <c r="N93" s="12" t="n">
        <v>0.0194444444444444</v>
      </c>
      <c r="O93" s="12" t="n">
        <v>3.14622000905387</v>
      </c>
      <c r="P93" s="12" t="n">
        <v>0.0943012211668928</v>
      </c>
      <c r="Q93" s="2" t="n">
        <v>185.37922832981</v>
      </c>
      <c r="R93" s="2" t="n">
        <v>1.14236111111111</v>
      </c>
      <c r="S93" s="2" t="n">
        <v>184.840425531915</v>
      </c>
      <c r="T93" s="2" t="n">
        <v>5.54019674355495</v>
      </c>
      <c r="U93" s="2" t="n">
        <v>0.538802799999985</v>
      </c>
      <c r="V93" s="2" t="n">
        <v>1.78881997054352</v>
      </c>
    </row>
    <row r="94" customFormat="false" ht="15" hidden="false" customHeight="false" outlineLevel="0" collapsed="false">
      <c r="A94" s="9" t="n">
        <v>71</v>
      </c>
      <c r="B94" s="14" t="s">
        <v>54</v>
      </c>
      <c r="C94" s="26" t="s">
        <v>39</v>
      </c>
      <c r="D94" s="14" t="n">
        <v>224</v>
      </c>
      <c r="E94" s="1" t="s">
        <v>30</v>
      </c>
      <c r="F94" s="1" t="s">
        <v>22</v>
      </c>
      <c r="G94" s="15" t="n">
        <v>113.1</v>
      </c>
      <c r="H94" s="16" t="n">
        <v>440.9</v>
      </c>
      <c r="I94" s="16" t="n">
        <v>263</v>
      </c>
      <c r="J94" s="16" t="n">
        <v>7.1</v>
      </c>
      <c r="K94" s="16" t="n">
        <v>21.55</v>
      </c>
      <c r="L94" s="16" t="n">
        <v>1.6</v>
      </c>
      <c r="M94" s="12" t="n">
        <v>3.1553911205074</v>
      </c>
      <c r="N94" s="12" t="n">
        <v>0.0194444444444444</v>
      </c>
      <c r="O94" s="12" t="n">
        <v>5.99677096947797</v>
      </c>
      <c r="P94" s="12" t="n">
        <v>0.231111111111111</v>
      </c>
      <c r="Q94" s="2" t="n">
        <v>185.37922832981</v>
      </c>
      <c r="R94" s="2" t="n">
        <v>1.14236111111111</v>
      </c>
      <c r="S94" s="2" t="n">
        <v>352.310294456831</v>
      </c>
      <c r="T94" s="2" t="n">
        <v>13.5777777777778</v>
      </c>
      <c r="U94" s="2" t="n">
        <v>166.9310662</v>
      </c>
      <c r="V94" s="2" t="n">
        <v>4.30884019605029</v>
      </c>
    </row>
    <row r="95" customFormat="false" ht="15" hidden="false" customHeight="false" outlineLevel="0" collapsed="false">
      <c r="A95" s="9" t="n">
        <v>71</v>
      </c>
      <c r="B95" s="14" t="s">
        <v>54</v>
      </c>
      <c r="C95" s="26" t="s">
        <v>39</v>
      </c>
      <c r="D95" s="14" t="n">
        <v>224</v>
      </c>
      <c r="E95" s="1" t="s">
        <v>30</v>
      </c>
      <c r="F95" s="1" t="s">
        <v>22</v>
      </c>
      <c r="G95" s="15" t="n">
        <v>113.1</v>
      </c>
      <c r="H95" s="16" t="n">
        <v>440.9</v>
      </c>
      <c r="I95" s="16" t="n">
        <v>263</v>
      </c>
      <c r="J95" s="16" t="n">
        <v>7.1</v>
      </c>
      <c r="K95" s="16" t="n">
        <v>21.55</v>
      </c>
      <c r="L95" s="16" t="n">
        <v>1.6</v>
      </c>
      <c r="M95" s="12" t="n">
        <v>3.1553911205074</v>
      </c>
      <c r="N95" s="12" t="n">
        <v>0.0194444444444444</v>
      </c>
      <c r="O95" s="12" t="n">
        <v>3.2994923857868</v>
      </c>
      <c r="P95" s="12" t="n">
        <v>0.122431506849315</v>
      </c>
      <c r="Q95" s="2" t="n">
        <v>185.37922832981</v>
      </c>
      <c r="R95" s="2" t="n">
        <v>1.14236111111111</v>
      </c>
      <c r="S95" s="2" t="n">
        <v>193.845177664975</v>
      </c>
      <c r="T95" s="2" t="n">
        <v>7.19285102739726</v>
      </c>
      <c r="U95" s="2" t="n">
        <v>8.4659494</v>
      </c>
      <c r="V95" s="2" t="n">
        <v>2.30308694591716</v>
      </c>
    </row>
    <row r="96" customFormat="false" ht="15" hidden="false" customHeight="false" outlineLevel="0" collapsed="false">
      <c r="A96" s="9" t="n">
        <v>71</v>
      </c>
      <c r="B96" s="14" t="s">
        <v>54</v>
      </c>
      <c r="C96" s="26" t="s">
        <v>39</v>
      </c>
      <c r="D96" s="14" t="n">
        <v>224</v>
      </c>
      <c r="E96" s="1" t="s">
        <v>25</v>
      </c>
      <c r="F96" s="1" t="s">
        <v>22</v>
      </c>
      <c r="G96" s="15" t="n">
        <v>113.1</v>
      </c>
      <c r="H96" s="16" t="n">
        <v>440.9</v>
      </c>
      <c r="I96" s="16" t="n">
        <v>263</v>
      </c>
      <c r="J96" s="16" t="n">
        <v>7.1</v>
      </c>
      <c r="K96" s="16" t="n">
        <v>21.55</v>
      </c>
      <c r="L96" s="16" t="n">
        <v>1.6</v>
      </c>
      <c r="M96" s="12" t="n">
        <v>3.1553911205074</v>
      </c>
      <c r="N96" s="12" t="n">
        <v>0.0194444444444444</v>
      </c>
      <c r="O96" s="12" t="n">
        <v>3.18794431279621</v>
      </c>
      <c r="P96" s="12" t="n">
        <v>0.118106995884774</v>
      </c>
      <c r="Q96" s="2" t="n">
        <v>185.37922832981</v>
      </c>
      <c r="R96" s="2" t="n">
        <v>1.14236111111111</v>
      </c>
      <c r="S96" s="2" t="n">
        <v>187.291728376777</v>
      </c>
      <c r="T96" s="2" t="n">
        <v>6.93878600823045</v>
      </c>
      <c r="U96" s="2" t="n">
        <v>1.91250010000002</v>
      </c>
      <c r="V96" s="2" t="n">
        <v>2.22377472268982</v>
      </c>
    </row>
    <row r="97" customFormat="false" ht="15" hidden="false" customHeight="false" outlineLevel="0" collapsed="false">
      <c r="A97" s="9" t="n">
        <v>71</v>
      </c>
      <c r="B97" s="14" t="s">
        <v>54</v>
      </c>
      <c r="C97" s="26" t="s">
        <v>39</v>
      </c>
      <c r="D97" s="14" t="n">
        <v>224</v>
      </c>
      <c r="E97" s="1" t="s">
        <v>25</v>
      </c>
      <c r="F97" s="1" t="s">
        <v>22</v>
      </c>
      <c r="G97" s="15" t="n">
        <v>113.1</v>
      </c>
      <c r="H97" s="16" t="n">
        <v>440.9</v>
      </c>
      <c r="I97" s="16" t="n">
        <v>263</v>
      </c>
      <c r="J97" s="16" t="n">
        <v>7.1</v>
      </c>
      <c r="K97" s="16" t="n">
        <v>21.55</v>
      </c>
      <c r="L97" s="16" t="n">
        <v>1.6</v>
      </c>
      <c r="M97" s="12" t="n">
        <v>3.1553911205074</v>
      </c>
      <c r="N97" s="12" t="n">
        <v>0.0194444444444444</v>
      </c>
      <c r="O97" s="12" t="n">
        <v>3.0730659025788</v>
      </c>
      <c r="P97" s="12" t="n">
        <v>0.120573355817875</v>
      </c>
      <c r="Q97" s="2" t="n">
        <v>185.37922832981</v>
      </c>
      <c r="R97" s="2" t="n">
        <v>1.14236111111111</v>
      </c>
      <c r="S97" s="2" t="n">
        <v>180.542621776504</v>
      </c>
      <c r="T97" s="2" t="n">
        <v>7.08368465430017</v>
      </c>
      <c r="U97" s="2" t="n">
        <v>4.83660649999999</v>
      </c>
      <c r="V97" s="2" t="n">
        <v>2.26899927688927</v>
      </c>
    </row>
    <row r="98" customFormat="false" ht="15" hidden="false" customHeight="false" outlineLevel="0" collapsed="false">
      <c r="A98" s="9" t="n">
        <v>71</v>
      </c>
      <c r="B98" s="14" t="s">
        <v>54</v>
      </c>
      <c r="C98" s="26" t="s">
        <v>39</v>
      </c>
      <c r="D98" s="14" t="n">
        <v>224</v>
      </c>
      <c r="E98" s="1" t="s">
        <v>25</v>
      </c>
      <c r="F98" s="1" t="s">
        <v>22</v>
      </c>
      <c r="G98" s="15" t="n">
        <v>113.1</v>
      </c>
      <c r="H98" s="16" t="n">
        <v>440.9</v>
      </c>
      <c r="I98" s="16" t="n">
        <v>263</v>
      </c>
      <c r="J98" s="16" t="n">
        <v>7.1</v>
      </c>
      <c r="K98" s="16" t="n">
        <v>21.55</v>
      </c>
      <c r="L98" s="16" t="n">
        <v>1.6</v>
      </c>
      <c r="M98" s="12" t="n">
        <v>3.1553911205074</v>
      </c>
      <c r="N98" s="12" t="n">
        <v>0.0194444444444444</v>
      </c>
      <c r="O98" s="12" t="n">
        <v>3.15446789402784</v>
      </c>
      <c r="P98" s="12" t="n">
        <v>0.106520090978014</v>
      </c>
      <c r="Q98" s="2" t="n">
        <v>185.37922832981</v>
      </c>
      <c r="R98" s="2" t="n">
        <v>1.14236111111111</v>
      </c>
      <c r="S98" s="2" t="n">
        <v>185.324988774136</v>
      </c>
      <c r="T98" s="2" t="n">
        <v>6.2580553449583</v>
      </c>
      <c r="U98" s="13" t="n">
        <v>0.0542394999999942</v>
      </c>
      <c r="V98" s="2" t="n">
        <v>2.01167208085732</v>
      </c>
    </row>
    <row r="99" customFormat="false" ht="15" hidden="false" customHeight="false" outlineLevel="0" collapsed="false">
      <c r="A99" s="9" t="n">
        <v>71</v>
      </c>
      <c r="B99" s="14" t="s">
        <v>54</v>
      </c>
      <c r="C99" s="26" t="s">
        <v>39</v>
      </c>
      <c r="D99" s="14" t="n">
        <v>224</v>
      </c>
      <c r="E99" s="1" t="s">
        <v>25</v>
      </c>
      <c r="F99" s="1" t="s">
        <v>22</v>
      </c>
      <c r="G99" s="15" t="n">
        <v>113.1</v>
      </c>
      <c r="H99" s="16" t="n">
        <v>440.9</v>
      </c>
      <c r="I99" s="16" t="n">
        <v>263</v>
      </c>
      <c r="J99" s="16" t="n">
        <v>7.1</v>
      </c>
      <c r="K99" s="16" t="n">
        <v>21.55</v>
      </c>
      <c r="L99" s="16" t="n">
        <v>1.6</v>
      </c>
      <c r="M99" s="12" t="n">
        <v>3.1553911205074</v>
      </c>
      <c r="N99" s="12" t="n">
        <v>0.0194444444444444</v>
      </c>
      <c r="O99" s="12" t="n">
        <v>3.04455445544554</v>
      </c>
      <c r="P99" s="12" t="n">
        <v>0.108057228915663</v>
      </c>
      <c r="Q99" s="2" t="n">
        <v>185.37922832981</v>
      </c>
      <c r="R99" s="2" t="n">
        <v>1.14236111111111</v>
      </c>
      <c r="S99" s="2" t="n">
        <v>178.867574257426</v>
      </c>
      <c r="T99" s="2" t="n">
        <v>6.34836219879518</v>
      </c>
      <c r="U99" s="2" t="n">
        <v>6.51165399999999</v>
      </c>
      <c r="V99" s="2" t="n">
        <v>2.03977183816272</v>
      </c>
    </row>
    <row r="100" customFormat="false" ht="15" hidden="false" customHeight="false" outlineLevel="0" collapsed="false">
      <c r="A100" s="9" t="n">
        <v>71</v>
      </c>
      <c r="B100" s="14" t="s">
        <v>54</v>
      </c>
      <c r="C100" s="26" t="s">
        <v>39</v>
      </c>
      <c r="D100" s="14" t="n">
        <v>224</v>
      </c>
      <c r="E100" s="1" t="s">
        <v>25</v>
      </c>
      <c r="F100" s="1" t="s">
        <v>22</v>
      </c>
      <c r="G100" s="15" t="n">
        <v>113.1</v>
      </c>
      <c r="H100" s="16" t="n">
        <v>440.9</v>
      </c>
      <c r="I100" s="16" t="n">
        <v>263</v>
      </c>
      <c r="J100" s="16" t="n">
        <v>7.1</v>
      </c>
      <c r="K100" s="16" t="n">
        <v>21.55</v>
      </c>
      <c r="L100" s="16" t="n">
        <v>1.6</v>
      </c>
      <c r="M100" s="12" t="n">
        <v>3.1553911205074</v>
      </c>
      <c r="N100" s="12" t="n">
        <v>0.0194444444444444</v>
      </c>
      <c r="O100" s="12" t="n">
        <v>3.26555295184821</v>
      </c>
      <c r="P100" s="12" t="n">
        <v>0.0962245238890745</v>
      </c>
      <c r="Q100" s="2" t="n">
        <v>185.37922832981</v>
      </c>
      <c r="R100" s="2" t="n">
        <v>1.14236111111111</v>
      </c>
      <c r="S100" s="2" t="n">
        <v>191.851235921082</v>
      </c>
      <c r="T100" s="2" t="n">
        <v>5.65319077848313</v>
      </c>
      <c r="U100" s="2" t="n">
        <v>6.47200760000001</v>
      </c>
      <c r="V100" s="2" t="n">
        <v>1.82382989558756</v>
      </c>
    </row>
    <row r="101" customFormat="false" ht="15" hidden="false" customHeight="false" outlineLevel="0" collapsed="false">
      <c r="A101" s="9" t="n">
        <v>72</v>
      </c>
      <c r="B101" s="14" t="s">
        <v>53</v>
      </c>
      <c r="C101" s="14" t="s">
        <v>22</v>
      </c>
      <c r="D101" s="14" t="n">
        <v>0</v>
      </c>
      <c r="E101" s="14" t="s">
        <v>22</v>
      </c>
      <c r="F101" s="1" t="s">
        <v>22</v>
      </c>
      <c r="G101" s="15" t="n">
        <v>106</v>
      </c>
      <c r="H101" s="16" t="n">
        <v>592.6</v>
      </c>
      <c r="I101" s="16" t="n">
        <v>227</v>
      </c>
      <c r="J101" s="16" t="n">
        <v>5.5</v>
      </c>
      <c r="K101" s="16" t="n">
        <v>25.7</v>
      </c>
      <c r="L101" s="16" t="n">
        <v>1.4</v>
      </c>
      <c r="M101" s="12" t="n">
        <v>4.68808193668529</v>
      </c>
      <c r="N101" s="12" t="n">
        <v>0.0634517766497462</v>
      </c>
      <c r="O101" s="12" t="n">
        <v>4.68808193668529</v>
      </c>
      <c r="P101" s="12" t="n">
        <v>0.182559825960841</v>
      </c>
      <c r="Q101" s="2" t="n">
        <v>275.424813780261</v>
      </c>
      <c r="R101" s="2" t="n">
        <v>3.72779187817259</v>
      </c>
      <c r="S101" s="2" t="n">
        <v>275.424813780261</v>
      </c>
      <c r="T101" s="2" t="n">
        <v>10.7253897751994</v>
      </c>
      <c r="U101" s="2" t="n">
        <v>0</v>
      </c>
      <c r="V101" s="2" t="n">
        <v>3.59068821005962</v>
      </c>
    </row>
    <row r="102" customFormat="false" ht="15" hidden="false" customHeight="false" outlineLevel="0" collapsed="false">
      <c r="A102" s="9" t="n">
        <v>72</v>
      </c>
      <c r="B102" s="14" t="s">
        <v>53</v>
      </c>
      <c r="C102" s="14" t="s">
        <v>26</v>
      </c>
      <c r="D102" s="14" t="n">
        <v>180</v>
      </c>
      <c r="E102" s="1" t="s">
        <v>25</v>
      </c>
      <c r="F102" s="1" t="s">
        <v>22</v>
      </c>
      <c r="G102" s="15" t="n">
        <v>106</v>
      </c>
      <c r="H102" s="16" t="n">
        <v>592.6</v>
      </c>
      <c r="I102" s="16" t="n">
        <v>227</v>
      </c>
      <c r="J102" s="16" t="n">
        <v>5.5</v>
      </c>
      <c r="K102" s="16" t="n">
        <v>25.7</v>
      </c>
      <c r="L102" s="16" t="n">
        <v>1.4</v>
      </c>
      <c r="M102" s="12" t="n">
        <v>4.68808193668529</v>
      </c>
      <c r="N102" s="12" t="n">
        <v>0.0634517766497462</v>
      </c>
      <c r="O102" s="12" t="n">
        <v>7.06637863315004</v>
      </c>
      <c r="P102" s="12" t="n">
        <v>0.487560975609756</v>
      </c>
      <c r="Q102" s="2" t="n">
        <v>275.424813780261</v>
      </c>
      <c r="R102" s="2" t="n">
        <v>3.72779187817259</v>
      </c>
      <c r="S102" s="2" t="n">
        <v>415.149744697565</v>
      </c>
      <c r="T102" s="2" t="n">
        <v>28.6442073170732</v>
      </c>
      <c r="U102" s="2" t="n">
        <v>139.7249309</v>
      </c>
      <c r="V102" s="2" t="n">
        <v>9.13447888648731</v>
      </c>
    </row>
    <row r="103" customFormat="false" ht="15" hidden="false" customHeight="false" outlineLevel="0" collapsed="false">
      <c r="A103" s="9" t="n">
        <v>72</v>
      </c>
      <c r="B103" s="14" t="s">
        <v>53</v>
      </c>
      <c r="C103" s="26" t="s">
        <v>39</v>
      </c>
      <c r="D103" s="14" t="n">
        <v>180</v>
      </c>
      <c r="E103" s="1" t="s">
        <v>25</v>
      </c>
      <c r="F103" s="1" t="s">
        <v>22</v>
      </c>
      <c r="G103" s="15" t="n">
        <v>106</v>
      </c>
      <c r="H103" s="16" t="n">
        <v>592.6</v>
      </c>
      <c r="I103" s="16" t="n">
        <v>227</v>
      </c>
      <c r="J103" s="16" t="n">
        <v>5.5</v>
      </c>
      <c r="K103" s="16" t="n">
        <v>25.7</v>
      </c>
      <c r="L103" s="16" t="n">
        <v>1.4</v>
      </c>
      <c r="M103" s="12" t="n">
        <v>4.68808193668529</v>
      </c>
      <c r="N103" s="12" t="n">
        <v>0.0634517766497462</v>
      </c>
      <c r="O103" s="12" t="n">
        <v>7.6217183770883</v>
      </c>
      <c r="P103" s="12" t="n">
        <v>0.51096</v>
      </c>
      <c r="Q103" s="2" t="n">
        <v>275.424813780261</v>
      </c>
      <c r="R103" s="2" t="n">
        <v>3.72779187817259</v>
      </c>
      <c r="S103" s="2" t="n">
        <v>447.775954653938</v>
      </c>
      <c r="T103" s="2" t="n">
        <v>30.0189</v>
      </c>
      <c r="U103" s="2" t="n">
        <v>172.3511409</v>
      </c>
      <c r="V103" s="2" t="n">
        <v>9.56572417277272</v>
      </c>
    </row>
    <row r="104" customFormat="false" ht="15" hidden="false" customHeight="false" outlineLevel="0" collapsed="false">
      <c r="A104" s="9" t="n">
        <v>72</v>
      </c>
      <c r="B104" s="14" t="s">
        <v>53</v>
      </c>
      <c r="C104" s="26" t="s">
        <v>39</v>
      </c>
      <c r="D104" s="14" t="n">
        <v>144</v>
      </c>
      <c r="E104" s="1" t="s">
        <v>25</v>
      </c>
      <c r="F104" s="1" t="s">
        <v>22</v>
      </c>
      <c r="G104" s="15" t="n">
        <v>106</v>
      </c>
      <c r="H104" s="16" t="n">
        <v>592.6</v>
      </c>
      <c r="I104" s="16" t="n">
        <v>227</v>
      </c>
      <c r="J104" s="16" t="n">
        <v>5.5</v>
      </c>
      <c r="K104" s="16" t="n">
        <v>25.7</v>
      </c>
      <c r="L104" s="16" t="n">
        <v>1.4</v>
      </c>
      <c r="M104" s="12" t="n">
        <v>4.68808193668529</v>
      </c>
      <c r="N104" s="12" t="n">
        <v>0.0634517766497462</v>
      </c>
      <c r="O104" s="12" t="n">
        <v>7.05263572610512</v>
      </c>
      <c r="P104" s="12" t="n">
        <v>0.366073619631902</v>
      </c>
      <c r="Q104" s="2" t="n">
        <v>275.424813780261</v>
      </c>
      <c r="R104" s="2" t="n">
        <v>3.72779187817259</v>
      </c>
      <c r="S104" s="2" t="n">
        <v>414.342348908676</v>
      </c>
      <c r="T104" s="2" t="n">
        <v>21.5068251533742</v>
      </c>
      <c r="U104" s="2" t="n">
        <v>138.9175351</v>
      </c>
      <c r="V104" s="2" t="n">
        <v>6.90246304096121</v>
      </c>
    </row>
    <row r="105" customFormat="false" ht="15" hidden="false" customHeight="false" outlineLevel="0" collapsed="false">
      <c r="A105" s="9" t="n">
        <v>73</v>
      </c>
      <c r="B105" s="14" t="s">
        <v>53</v>
      </c>
      <c r="C105" s="14" t="s">
        <v>22</v>
      </c>
      <c r="D105" s="14" t="n">
        <v>0</v>
      </c>
      <c r="E105" s="1" t="s">
        <v>22</v>
      </c>
      <c r="F105" s="1" t="s">
        <v>22</v>
      </c>
      <c r="G105" s="15" t="n">
        <v>104.1</v>
      </c>
      <c r="H105" s="16" t="n">
        <v>553.9</v>
      </c>
      <c r="I105" s="16" t="n">
        <v>227</v>
      </c>
      <c r="J105" s="16" t="n">
        <v>7.9</v>
      </c>
      <c r="K105" s="16" t="n">
        <v>17.6</v>
      </c>
      <c r="L105" s="16" t="n">
        <v>1.2</v>
      </c>
      <c r="M105" s="12" t="n">
        <v>0.863445992013246</v>
      </c>
      <c r="N105" s="12" t="n">
        <v>0.0139593908629442</v>
      </c>
      <c r="O105" s="12" t="n">
        <v>0.863445992013246</v>
      </c>
      <c r="P105" s="12" t="n">
        <v>0.075</v>
      </c>
      <c r="Q105" s="2" t="n">
        <v>50.7274520307782</v>
      </c>
      <c r="R105" s="2" t="n">
        <v>0.82011421319797</v>
      </c>
      <c r="S105" s="2" t="n">
        <v>50.7274520307782</v>
      </c>
      <c r="T105" s="2" t="n">
        <v>4.40625</v>
      </c>
      <c r="U105" s="2" t="n">
        <v>0</v>
      </c>
      <c r="V105" s="2" t="n">
        <v>1.41730823693594</v>
      </c>
    </row>
    <row r="106" customFormat="false" ht="15" hidden="false" customHeight="false" outlineLevel="0" collapsed="false">
      <c r="A106" s="9" t="n">
        <v>73</v>
      </c>
      <c r="B106" s="14" t="s">
        <v>53</v>
      </c>
      <c r="C106" s="14" t="s">
        <v>26</v>
      </c>
      <c r="D106" s="14" t="n">
        <v>224</v>
      </c>
      <c r="E106" s="1" t="s">
        <v>24</v>
      </c>
      <c r="F106" s="1" t="s">
        <v>22</v>
      </c>
      <c r="G106" s="15" t="n">
        <v>104.1</v>
      </c>
      <c r="H106" s="16" t="n">
        <v>553.9</v>
      </c>
      <c r="I106" s="16" t="n">
        <v>227</v>
      </c>
      <c r="J106" s="16" t="n">
        <v>7.9</v>
      </c>
      <c r="K106" s="16" t="n">
        <v>17.6</v>
      </c>
      <c r="L106" s="16" t="n">
        <v>1.2</v>
      </c>
      <c r="M106" s="12" t="n">
        <v>0.863445992013246</v>
      </c>
      <c r="N106" s="12" t="n">
        <v>0.0139593908629442</v>
      </c>
      <c r="O106" s="12" t="n">
        <v>6.39501516766418</v>
      </c>
      <c r="P106" s="12" t="n">
        <v>0.27509068923821</v>
      </c>
      <c r="Q106" s="2" t="n">
        <v>50.7274520307782</v>
      </c>
      <c r="R106" s="2" t="n">
        <v>0.82011421319797</v>
      </c>
      <c r="S106" s="2" t="n">
        <v>375.707141100271</v>
      </c>
      <c r="T106" s="2" t="n">
        <v>16.1615779927449</v>
      </c>
      <c r="U106" s="2" t="n">
        <v>324.97968907</v>
      </c>
      <c r="V106" s="2" t="n">
        <v>5.11731560927423</v>
      </c>
    </row>
    <row r="107" customFormat="false" ht="15" hidden="false" customHeight="false" outlineLevel="0" collapsed="false">
      <c r="A107" s="9" t="n">
        <v>73</v>
      </c>
      <c r="B107" s="14" t="s">
        <v>53</v>
      </c>
      <c r="C107" s="26" t="s">
        <v>39</v>
      </c>
      <c r="D107" s="14" t="n">
        <v>224</v>
      </c>
      <c r="E107" s="1" t="s">
        <v>24</v>
      </c>
      <c r="F107" s="1" t="s">
        <v>22</v>
      </c>
      <c r="G107" s="15" t="n">
        <v>104.1</v>
      </c>
      <c r="H107" s="16" t="n">
        <v>553.9</v>
      </c>
      <c r="I107" s="16" t="n">
        <v>227</v>
      </c>
      <c r="J107" s="16" t="n">
        <v>7.9</v>
      </c>
      <c r="K107" s="16" t="n">
        <v>17.6</v>
      </c>
      <c r="L107" s="16" t="n">
        <v>1.2</v>
      </c>
      <c r="M107" s="12" t="n">
        <v>0.863445992013246</v>
      </c>
      <c r="N107" s="12" t="n">
        <v>0.0139593908629442</v>
      </c>
      <c r="O107" s="12" t="n">
        <v>6.73827645470169</v>
      </c>
      <c r="P107" s="12" t="n">
        <v>0.566043017088981</v>
      </c>
      <c r="Q107" s="2" t="n">
        <v>50.7274520307782</v>
      </c>
      <c r="R107" s="2" t="n">
        <v>0.82011421319797</v>
      </c>
      <c r="S107" s="2" t="n">
        <v>395.873741713725</v>
      </c>
      <c r="T107" s="2" t="n">
        <v>33.2550272539776</v>
      </c>
      <c r="U107" s="2" t="n">
        <v>345.14628967</v>
      </c>
      <c r="V107" s="2" t="n">
        <v>10.5193603642075</v>
      </c>
    </row>
    <row r="108" customFormat="false" ht="15" hidden="false" customHeight="false" outlineLevel="0" collapsed="false">
      <c r="A108" s="9" t="n">
        <v>73</v>
      </c>
      <c r="B108" s="14" t="s">
        <v>53</v>
      </c>
      <c r="C108" s="14" t="s">
        <v>26</v>
      </c>
      <c r="D108" s="14" t="n">
        <v>224</v>
      </c>
      <c r="E108" s="1" t="s">
        <v>24</v>
      </c>
      <c r="F108" s="1" t="s">
        <v>22</v>
      </c>
      <c r="G108" s="15" t="n">
        <v>104.1</v>
      </c>
      <c r="H108" s="16" t="n">
        <v>553.9</v>
      </c>
      <c r="I108" s="16" t="n">
        <v>227</v>
      </c>
      <c r="J108" s="16" t="n">
        <v>7.9</v>
      </c>
      <c r="K108" s="16" t="n">
        <v>17.6</v>
      </c>
      <c r="L108" s="16" t="n">
        <v>1.2</v>
      </c>
      <c r="M108" s="12" t="n">
        <v>0.863445992013246</v>
      </c>
      <c r="N108" s="12" t="n">
        <v>0.0139593908629442</v>
      </c>
      <c r="O108" s="12" t="n">
        <v>5.52368400651213</v>
      </c>
      <c r="P108" s="12" t="n">
        <v>0.383506343713956</v>
      </c>
      <c r="Q108" s="2" t="n">
        <v>50.7274520307782</v>
      </c>
      <c r="R108" s="2" t="n">
        <v>0.82011421319797</v>
      </c>
      <c r="S108" s="2" t="n">
        <v>324.516435382588</v>
      </c>
      <c r="T108" s="2" t="n">
        <v>22.5309976931949</v>
      </c>
      <c r="U108" s="2" t="n">
        <v>273.78898337</v>
      </c>
      <c r="V108" s="2" t="n">
        <v>7.12964546263803</v>
      </c>
    </row>
    <row r="109" customFormat="false" ht="15" hidden="false" customHeight="false" outlineLevel="0" collapsed="false">
      <c r="A109" s="9" t="n">
        <v>73</v>
      </c>
      <c r="B109" s="14" t="s">
        <v>53</v>
      </c>
      <c r="C109" s="26" t="s">
        <v>39</v>
      </c>
      <c r="D109" s="14" t="n">
        <v>224</v>
      </c>
      <c r="E109" s="1" t="s">
        <v>24</v>
      </c>
      <c r="F109" s="1" t="s">
        <v>22</v>
      </c>
      <c r="G109" s="15" t="n">
        <v>104.1</v>
      </c>
      <c r="H109" s="16" t="n">
        <v>553.9</v>
      </c>
      <c r="I109" s="16" t="n">
        <v>227</v>
      </c>
      <c r="J109" s="16" t="n">
        <v>7.9</v>
      </c>
      <c r="K109" s="16" t="n">
        <v>17.6</v>
      </c>
      <c r="L109" s="16" t="n">
        <v>1.2</v>
      </c>
      <c r="M109" s="12" t="n">
        <v>0.863445992013246</v>
      </c>
      <c r="N109" s="12" t="n">
        <v>0.0139593908629442</v>
      </c>
      <c r="O109" s="12" t="n">
        <v>5.3330608908868</v>
      </c>
      <c r="P109" s="12" t="n">
        <v>0.271400049912653</v>
      </c>
      <c r="Q109" s="2" t="n">
        <v>50.7274520307782</v>
      </c>
      <c r="R109" s="2" t="n">
        <v>0.82011421319797</v>
      </c>
      <c r="S109" s="2" t="n">
        <v>313.3173273396</v>
      </c>
      <c r="T109" s="2" t="n">
        <v>15.9447529323684</v>
      </c>
      <c r="U109" s="2" t="n">
        <v>262.58987527</v>
      </c>
      <c r="V109" s="2" t="n">
        <v>5.0488388102722</v>
      </c>
    </row>
    <row r="110" customFormat="false" ht="15" hidden="false" customHeight="false" outlineLevel="0" collapsed="false">
      <c r="A110" s="9" t="n">
        <v>73</v>
      </c>
      <c r="B110" s="14" t="s">
        <v>53</v>
      </c>
      <c r="C110" s="26" t="s">
        <v>39</v>
      </c>
      <c r="D110" s="14" t="n">
        <v>224</v>
      </c>
      <c r="E110" s="1" t="s">
        <v>24</v>
      </c>
      <c r="F110" s="1" t="s">
        <v>22</v>
      </c>
      <c r="G110" s="15" t="n">
        <v>104.1</v>
      </c>
      <c r="H110" s="16" t="n">
        <v>553.9</v>
      </c>
      <c r="I110" s="16" t="n">
        <v>227</v>
      </c>
      <c r="J110" s="16" t="n">
        <v>7.9</v>
      </c>
      <c r="K110" s="16" t="n">
        <v>17.6</v>
      </c>
      <c r="L110" s="16" t="n">
        <v>1.2</v>
      </c>
      <c r="M110" s="12" t="n">
        <v>0.863445992013246</v>
      </c>
      <c r="N110" s="12" t="n">
        <v>0.0139593908629442</v>
      </c>
      <c r="O110" s="12" t="n">
        <v>4.84906108866175</v>
      </c>
      <c r="P110" s="12" t="n">
        <v>0.309828596224778</v>
      </c>
      <c r="Q110" s="2" t="n">
        <v>50.7274520307782</v>
      </c>
      <c r="R110" s="2" t="n">
        <v>0.82011421319797</v>
      </c>
      <c r="S110" s="2" t="n">
        <v>284.882338958878</v>
      </c>
      <c r="T110" s="2" t="n">
        <v>18.2024300282057</v>
      </c>
      <c r="U110" s="2" t="n">
        <v>234.15488697</v>
      </c>
      <c r="V110" s="2" t="n">
        <v>5.76195319591725</v>
      </c>
    </row>
    <row r="111" customFormat="false" ht="15" hidden="false" customHeight="false" outlineLevel="0" collapsed="false">
      <c r="A111" s="9" t="n">
        <v>73</v>
      </c>
      <c r="B111" s="14" t="s">
        <v>53</v>
      </c>
      <c r="C111" s="26" t="s">
        <v>39</v>
      </c>
      <c r="D111" s="14" t="n">
        <v>224</v>
      </c>
      <c r="E111" s="1" t="s">
        <v>24</v>
      </c>
      <c r="F111" s="14" t="s">
        <v>27</v>
      </c>
      <c r="G111" s="15" t="n">
        <v>104.1</v>
      </c>
      <c r="H111" s="16" t="n">
        <v>553.9</v>
      </c>
      <c r="I111" s="16" t="n">
        <v>227</v>
      </c>
      <c r="J111" s="16" t="n">
        <v>7.9</v>
      </c>
      <c r="K111" s="16" t="n">
        <v>17.6</v>
      </c>
      <c r="L111" s="16" t="n">
        <v>1.2</v>
      </c>
      <c r="M111" s="12" t="n">
        <v>0.863445992013246</v>
      </c>
      <c r="N111" s="12" t="n">
        <v>0.0139593908629442</v>
      </c>
      <c r="O111" s="12" t="n">
        <v>5.06120527306968</v>
      </c>
      <c r="P111" s="12" t="n">
        <v>0.364760058167717</v>
      </c>
      <c r="Q111" s="2" t="n">
        <v>50.7274520307782</v>
      </c>
      <c r="R111" s="2" t="n">
        <v>0.82011421319797</v>
      </c>
      <c r="S111" s="2" t="n">
        <v>297.345809792844</v>
      </c>
      <c r="T111" s="2" t="n">
        <v>21.4296534173534</v>
      </c>
      <c r="U111" s="2" t="n">
        <v>246.61835777</v>
      </c>
      <c r="V111" s="2" t="n">
        <v>6.78161214626495</v>
      </c>
    </row>
    <row r="112" customFormat="false" ht="15" hidden="false" customHeight="false" outlineLevel="0" collapsed="false">
      <c r="A112" s="9" t="n">
        <v>74</v>
      </c>
      <c r="B112" s="14" t="s">
        <v>54</v>
      </c>
      <c r="C112" s="14" t="s">
        <v>22</v>
      </c>
      <c r="D112" s="14" t="n">
        <v>0</v>
      </c>
      <c r="E112" s="1" t="s">
        <v>22</v>
      </c>
      <c r="F112" s="1" t="s">
        <v>22</v>
      </c>
      <c r="G112" s="15" t="n">
        <v>113.3</v>
      </c>
      <c r="H112" s="16" t="n">
        <v>363.4</v>
      </c>
      <c r="I112" s="16" t="n">
        <v>360</v>
      </c>
      <c r="J112" s="16" t="n">
        <v>7.1</v>
      </c>
      <c r="K112" s="16" t="n">
        <v>22.3</v>
      </c>
      <c r="L112" s="16" t="n">
        <v>1.6</v>
      </c>
      <c r="M112" s="12" t="n">
        <v>1.57317073170732</v>
      </c>
      <c r="N112" s="12" t="n">
        <v>0.0625</v>
      </c>
      <c r="O112" s="12" t="n">
        <v>1.57317073170732</v>
      </c>
      <c r="P112" s="12" t="n">
        <v>0.115178571428571</v>
      </c>
      <c r="Q112" s="2" t="n">
        <v>92.4237804878049</v>
      </c>
      <c r="R112" s="2" t="n">
        <v>3.671875</v>
      </c>
      <c r="S112" s="2" t="n">
        <v>92.4237804878049</v>
      </c>
      <c r="T112" s="2" t="n">
        <v>6.76674107142857</v>
      </c>
      <c r="U112" s="2" t="n">
        <v>0</v>
      </c>
      <c r="V112" s="2" t="n">
        <v>2.43457287296115</v>
      </c>
    </row>
    <row r="113" customFormat="false" ht="15" hidden="false" customHeight="false" outlineLevel="0" collapsed="false">
      <c r="A113" s="9" t="n">
        <v>74</v>
      </c>
      <c r="B113" s="14" t="s">
        <v>54</v>
      </c>
      <c r="C113" s="14" t="s">
        <v>26</v>
      </c>
      <c r="D113" s="14" t="n">
        <v>225</v>
      </c>
      <c r="E113" s="1" t="s">
        <v>24</v>
      </c>
      <c r="F113" s="1" t="s">
        <v>22</v>
      </c>
      <c r="G113" s="15" t="n">
        <v>113.3</v>
      </c>
      <c r="H113" s="16" t="n">
        <v>363.4</v>
      </c>
      <c r="I113" s="16" t="n">
        <v>360</v>
      </c>
      <c r="J113" s="16" t="n">
        <v>7.1</v>
      </c>
      <c r="K113" s="16" t="n">
        <v>22.3</v>
      </c>
      <c r="L113" s="16" t="n">
        <v>1.6</v>
      </c>
      <c r="M113" s="12" t="n">
        <v>1.57317073170732</v>
      </c>
      <c r="N113" s="12" t="n">
        <v>0.0625</v>
      </c>
      <c r="O113" s="12" t="n">
        <v>5.5283950617284</v>
      </c>
      <c r="P113" s="12" t="n">
        <v>0.34984375</v>
      </c>
      <c r="Q113" s="2" t="n">
        <v>92.4237804878049</v>
      </c>
      <c r="R113" s="2" t="n">
        <v>3.671875</v>
      </c>
      <c r="S113" s="2" t="n">
        <v>324.793209876543</v>
      </c>
      <c r="T113" s="2" t="n">
        <v>20.5533203125</v>
      </c>
      <c r="U113" s="2" t="n">
        <v>232.36942941</v>
      </c>
      <c r="V113" s="2" t="n">
        <v>6.60243623052191</v>
      </c>
    </row>
    <row r="114" customFormat="false" ht="15" hidden="false" customHeight="false" outlineLevel="0" collapsed="false">
      <c r="A114" s="9" t="n">
        <v>74</v>
      </c>
      <c r="B114" s="14" t="s">
        <v>54</v>
      </c>
      <c r="C114" s="14" t="s">
        <v>22</v>
      </c>
      <c r="D114" s="14" t="n">
        <v>0</v>
      </c>
      <c r="E114" s="1" t="s">
        <v>22</v>
      </c>
      <c r="F114" s="1" t="s">
        <v>22</v>
      </c>
      <c r="G114" s="15" t="n">
        <v>113.3</v>
      </c>
      <c r="H114" s="16" t="n">
        <v>363.4</v>
      </c>
      <c r="I114" s="16" t="n">
        <v>360</v>
      </c>
      <c r="J114" s="16" t="n">
        <v>7.1</v>
      </c>
      <c r="K114" s="16" t="n">
        <v>22.3</v>
      </c>
      <c r="L114" s="16" t="n">
        <v>1.6</v>
      </c>
      <c r="M114" s="12" t="n">
        <v>1.57317073170732</v>
      </c>
      <c r="N114" s="12" t="n">
        <v>0.0625</v>
      </c>
      <c r="O114" s="12" t="n">
        <v>1.57317073170732</v>
      </c>
      <c r="P114" s="12" t="n">
        <v>0.102380952380952</v>
      </c>
      <c r="Q114" s="2" t="n">
        <v>92.4237804878049</v>
      </c>
      <c r="R114" s="2" t="n">
        <v>3.671875</v>
      </c>
      <c r="S114" s="2" t="n">
        <v>92.4237804878049</v>
      </c>
      <c r="T114" s="2" t="n">
        <v>6.01488095238095</v>
      </c>
      <c r="U114" s="2" t="n">
        <v>0</v>
      </c>
      <c r="V114" s="2" t="n">
        <v>2.22848511061567</v>
      </c>
    </row>
    <row r="115" customFormat="false" ht="15" hidden="false" customHeight="false" outlineLevel="0" collapsed="false">
      <c r="A115" s="9" t="n">
        <v>74</v>
      </c>
      <c r="B115" s="14" t="s">
        <v>54</v>
      </c>
      <c r="C115" s="14" t="s">
        <v>26</v>
      </c>
      <c r="D115" s="14" t="n">
        <v>98</v>
      </c>
      <c r="E115" s="1" t="s">
        <v>24</v>
      </c>
      <c r="F115" s="1" t="s">
        <v>22</v>
      </c>
      <c r="G115" s="15" t="n">
        <v>113.3</v>
      </c>
      <c r="H115" s="16" t="n">
        <v>363.4</v>
      </c>
      <c r="I115" s="16" t="n">
        <v>360</v>
      </c>
      <c r="J115" s="16" t="n">
        <v>7.1</v>
      </c>
      <c r="K115" s="16" t="n">
        <v>22.3</v>
      </c>
      <c r="L115" s="16" t="n">
        <v>1.6</v>
      </c>
      <c r="M115" s="12" t="n">
        <v>1.57317073170732</v>
      </c>
      <c r="N115" s="12" t="n">
        <v>0.0625</v>
      </c>
      <c r="O115" s="12" t="n">
        <v>2.84892086330935</v>
      </c>
      <c r="P115" s="12" t="n">
        <v>0.138947368421053</v>
      </c>
      <c r="Q115" s="2" t="n">
        <v>92.4237804878049</v>
      </c>
      <c r="R115" s="2" t="n">
        <v>3.671875</v>
      </c>
      <c r="S115" s="2" t="n">
        <v>167.374100719424</v>
      </c>
      <c r="T115" s="2" t="n">
        <v>8.16315789473684</v>
      </c>
      <c r="U115" s="2" t="n">
        <v>74.95032021</v>
      </c>
      <c r="V115" s="2" t="n">
        <v>2.83054434401452</v>
      </c>
    </row>
    <row r="116" customFormat="false" ht="15" hidden="false" customHeight="false" outlineLevel="0" collapsed="false">
      <c r="A116" s="9" t="n">
        <v>74</v>
      </c>
      <c r="B116" s="14" t="s">
        <v>54</v>
      </c>
      <c r="C116" s="14" t="s">
        <v>26</v>
      </c>
      <c r="D116" s="14" t="n">
        <v>225</v>
      </c>
      <c r="E116" s="1" t="s">
        <v>24</v>
      </c>
      <c r="F116" s="1" t="s">
        <v>22</v>
      </c>
      <c r="G116" s="15" t="n">
        <v>113.3</v>
      </c>
      <c r="H116" s="16" t="n">
        <v>363.4</v>
      </c>
      <c r="I116" s="16" t="n">
        <v>360</v>
      </c>
      <c r="J116" s="16" t="n">
        <v>7.1</v>
      </c>
      <c r="K116" s="16" t="n">
        <v>22.3</v>
      </c>
      <c r="L116" s="16" t="n">
        <v>1.6</v>
      </c>
      <c r="M116" s="12" t="n">
        <v>1.57317073170732</v>
      </c>
      <c r="N116" s="12" t="n">
        <v>0.0625</v>
      </c>
      <c r="O116" s="12" t="n">
        <v>3.38359788359788</v>
      </c>
      <c r="P116" s="12" t="n">
        <v>0.161898734177215</v>
      </c>
      <c r="Q116" s="2" t="n">
        <v>92.4237804878049</v>
      </c>
      <c r="R116" s="2" t="n">
        <v>3.671875</v>
      </c>
      <c r="S116" s="2" t="n">
        <v>198.786375661376</v>
      </c>
      <c r="T116" s="2" t="n">
        <v>9.51155063291139</v>
      </c>
      <c r="U116" s="2" t="n">
        <v>106.36259521</v>
      </c>
      <c r="V116" s="2" t="n">
        <v>3.22416285971642</v>
      </c>
    </row>
    <row r="117" customFormat="false" ht="15" hidden="false" customHeight="false" outlineLevel="0" collapsed="false">
      <c r="A117" s="9" t="n">
        <v>74</v>
      </c>
      <c r="B117" s="14" t="s">
        <v>54</v>
      </c>
      <c r="C117" s="14" t="s">
        <v>26</v>
      </c>
      <c r="D117" s="14" t="n">
        <v>157</v>
      </c>
      <c r="E117" s="1" t="s">
        <v>24</v>
      </c>
      <c r="F117" s="1" t="s">
        <v>22</v>
      </c>
      <c r="G117" s="15" t="n">
        <v>113.3</v>
      </c>
      <c r="H117" s="16" t="n">
        <v>363.4</v>
      </c>
      <c r="I117" s="16" t="n">
        <v>360</v>
      </c>
      <c r="J117" s="16" t="n">
        <v>7.1</v>
      </c>
      <c r="K117" s="16" t="n">
        <v>22.3</v>
      </c>
      <c r="L117" s="16" t="n">
        <v>1.6</v>
      </c>
      <c r="M117" s="12" t="n">
        <v>1.57317073170732</v>
      </c>
      <c r="N117" s="12" t="n">
        <v>0.0625</v>
      </c>
      <c r="O117" s="12" t="n">
        <v>2.79516129032258</v>
      </c>
      <c r="P117" s="12" t="n">
        <v>0.139758064516129</v>
      </c>
      <c r="Q117" s="2" t="n">
        <v>92.4237804878049</v>
      </c>
      <c r="R117" s="2" t="n">
        <v>3.671875</v>
      </c>
      <c r="S117" s="2" t="n">
        <v>164.215725806452</v>
      </c>
      <c r="T117" s="2" t="n">
        <v>8.21078629032258</v>
      </c>
      <c r="U117" s="2" t="n">
        <v>71.79194531</v>
      </c>
      <c r="V117" s="2" t="n">
        <v>2.84428686168742</v>
      </c>
    </row>
    <row r="118" customFormat="false" ht="15" hidden="false" customHeight="false" outlineLevel="0" collapsed="false">
      <c r="A118" s="9" t="n">
        <v>74</v>
      </c>
      <c r="B118" s="14" t="s">
        <v>54</v>
      </c>
      <c r="C118" s="14" t="s">
        <v>43</v>
      </c>
      <c r="D118" s="14" t="n">
        <v>0</v>
      </c>
      <c r="E118" s="1" t="s">
        <v>22</v>
      </c>
      <c r="F118" s="1" t="s">
        <v>22</v>
      </c>
      <c r="G118" s="15" t="n">
        <v>113.3</v>
      </c>
      <c r="H118" s="16" t="n">
        <v>363.4</v>
      </c>
      <c r="I118" s="16" t="n">
        <v>360</v>
      </c>
      <c r="J118" s="16" t="n">
        <v>7.1</v>
      </c>
      <c r="K118" s="16" t="n">
        <v>22.3</v>
      </c>
      <c r="L118" s="16" t="n">
        <v>1.6</v>
      </c>
      <c r="M118" s="12" t="n">
        <v>0.54390243902439</v>
      </c>
      <c r="N118" s="12" t="n">
        <v>0.0196428571428571</v>
      </c>
      <c r="O118" s="12" t="n">
        <v>0.403985507246377</v>
      </c>
      <c r="P118" s="12" t="n">
        <v>0.0163970588235294</v>
      </c>
      <c r="Q118" s="2" t="n">
        <v>31.9542682926829</v>
      </c>
      <c r="R118" s="2" t="n">
        <v>1.15401785714286</v>
      </c>
      <c r="S118" s="2" t="n">
        <v>23.7341485507246</v>
      </c>
      <c r="T118" s="2" t="n">
        <v>0.963327205882353</v>
      </c>
      <c r="U118" s="2" t="n">
        <v>8.22011974</v>
      </c>
      <c r="V118" s="2" t="n">
        <v>0.475368964078918</v>
      </c>
    </row>
    <row r="119" customFormat="false" ht="15" hidden="false" customHeight="false" outlineLevel="0" collapsed="false">
      <c r="A119" s="9" t="n">
        <v>74</v>
      </c>
      <c r="B119" s="14" t="s">
        <v>54</v>
      </c>
      <c r="C119" s="14" t="s">
        <v>33</v>
      </c>
      <c r="D119" s="14" t="n">
        <v>225</v>
      </c>
      <c r="E119" s="1" t="s">
        <v>24</v>
      </c>
      <c r="F119" s="1" t="s">
        <v>22</v>
      </c>
      <c r="G119" s="15" t="n">
        <v>113.3</v>
      </c>
      <c r="H119" s="16" t="n">
        <v>363.4</v>
      </c>
      <c r="I119" s="16" t="n">
        <v>360</v>
      </c>
      <c r="J119" s="16" t="n">
        <v>7.1</v>
      </c>
      <c r="K119" s="16" t="n">
        <v>22.3</v>
      </c>
      <c r="L119" s="16" t="n">
        <v>1.6</v>
      </c>
      <c r="M119" s="12" t="n">
        <v>0.54390243902439</v>
      </c>
      <c r="N119" s="12" t="n">
        <v>0.0196428571428571</v>
      </c>
      <c r="O119" s="12" t="n">
        <v>1.94404761904762</v>
      </c>
      <c r="P119" s="12" t="n">
        <v>0.0773933649289099</v>
      </c>
      <c r="Q119" s="2" t="n">
        <v>31.9542682926829</v>
      </c>
      <c r="R119" s="2" t="n">
        <v>1.15401785714286</v>
      </c>
      <c r="S119" s="2" t="n">
        <v>114.212797619048</v>
      </c>
      <c r="T119" s="2" t="n">
        <v>4.54686018957346</v>
      </c>
      <c r="U119" s="2" t="n">
        <v>82.25852931</v>
      </c>
      <c r="V119" s="2" t="n">
        <v>1.48343165672308</v>
      </c>
    </row>
    <row r="120" customFormat="false" ht="15" hidden="false" customHeight="false" outlineLevel="0" collapsed="false">
      <c r="A120" s="9" t="n">
        <v>74</v>
      </c>
      <c r="B120" s="14" t="s">
        <v>54</v>
      </c>
      <c r="C120" s="14" t="s">
        <v>43</v>
      </c>
      <c r="D120" s="14" t="n">
        <v>0</v>
      </c>
      <c r="E120" s="1" t="s">
        <v>22</v>
      </c>
      <c r="F120" s="1" t="s">
        <v>22</v>
      </c>
      <c r="G120" s="15" t="n">
        <v>113.3</v>
      </c>
      <c r="H120" s="16" t="n">
        <v>363.4</v>
      </c>
      <c r="I120" s="16" t="n">
        <v>360</v>
      </c>
      <c r="J120" s="16" t="n">
        <v>7.1</v>
      </c>
      <c r="K120" s="16" t="n">
        <v>22.3</v>
      </c>
      <c r="L120" s="16" t="n">
        <v>1.6</v>
      </c>
      <c r="M120" s="12" t="n">
        <v>0.514634146341463</v>
      </c>
      <c r="N120" s="12" t="n">
        <v>0.0196428571428571</v>
      </c>
      <c r="O120" s="12" t="n">
        <v>0.0619924812030075</v>
      </c>
      <c r="P120" s="12" t="n">
        <v>0.00268130081300813</v>
      </c>
      <c r="Q120" s="2" t="n">
        <v>30.234756097561</v>
      </c>
      <c r="R120" s="2" t="n">
        <v>1.15401785714286</v>
      </c>
      <c r="S120" s="2" t="n">
        <v>3.64205827067669</v>
      </c>
      <c r="T120" s="2" t="n">
        <v>0.157526422764228</v>
      </c>
      <c r="U120" s="2" t="n">
        <v>26.592697829</v>
      </c>
      <c r="V120" s="2" t="n">
        <v>0.368316682790509</v>
      </c>
    </row>
    <row r="121" customFormat="false" ht="15" hidden="false" customHeight="false" outlineLevel="0" collapsed="false">
      <c r="A121" s="9" t="n">
        <v>74</v>
      </c>
      <c r="B121" s="14" t="s">
        <v>54</v>
      </c>
      <c r="C121" s="14" t="s">
        <v>33</v>
      </c>
      <c r="D121" s="14" t="n">
        <v>98</v>
      </c>
      <c r="E121" s="1" t="s">
        <v>24</v>
      </c>
      <c r="F121" s="1" t="s">
        <v>22</v>
      </c>
      <c r="G121" s="15" t="n">
        <v>113.3</v>
      </c>
      <c r="H121" s="16" t="n">
        <v>363.4</v>
      </c>
      <c r="I121" s="16" t="n">
        <v>360</v>
      </c>
      <c r="J121" s="16" t="n">
        <v>7.1</v>
      </c>
      <c r="K121" s="16" t="n">
        <v>22.3</v>
      </c>
      <c r="L121" s="16" t="n">
        <v>1.6</v>
      </c>
      <c r="M121" s="12" t="n">
        <v>0.514634146341463</v>
      </c>
      <c r="N121" s="12" t="n">
        <v>0.0196428571428571</v>
      </c>
      <c r="O121" s="12" t="n">
        <v>0.761096774193548</v>
      </c>
      <c r="P121" s="12" t="n">
        <v>0.0360213740458015</v>
      </c>
      <c r="Q121" s="2" t="n">
        <v>30.234756097561</v>
      </c>
      <c r="R121" s="2" t="n">
        <v>1.15401785714286</v>
      </c>
      <c r="S121" s="2" t="n">
        <v>44.714435483871</v>
      </c>
      <c r="T121" s="2" t="n">
        <v>2.11625572519084</v>
      </c>
      <c r="U121" s="2" t="n">
        <v>14.47967938</v>
      </c>
      <c r="V121" s="2" t="n">
        <v>0.762252944098621</v>
      </c>
    </row>
    <row r="122" customFormat="false" ht="15" hidden="false" customHeight="false" outlineLevel="0" collapsed="false">
      <c r="A122" s="9" t="n">
        <v>74</v>
      </c>
      <c r="B122" s="14" t="s">
        <v>54</v>
      </c>
      <c r="C122" s="14" t="s">
        <v>33</v>
      </c>
      <c r="D122" s="14" t="n">
        <v>225</v>
      </c>
      <c r="E122" s="1" t="s">
        <v>24</v>
      </c>
      <c r="F122" s="1" t="s">
        <v>22</v>
      </c>
      <c r="G122" s="15" t="n">
        <v>113.3</v>
      </c>
      <c r="H122" s="16" t="n">
        <v>363.4</v>
      </c>
      <c r="I122" s="16" t="n">
        <v>360</v>
      </c>
      <c r="J122" s="16" t="n">
        <v>7.1</v>
      </c>
      <c r="K122" s="16" t="n">
        <v>22.3</v>
      </c>
      <c r="L122" s="16" t="n">
        <v>1.6</v>
      </c>
      <c r="M122" s="12" t="n">
        <v>0.514634146341463</v>
      </c>
      <c r="N122" s="12" t="n">
        <v>0.0196428571428571</v>
      </c>
      <c r="O122" s="12" t="n">
        <v>2.62840855106888</v>
      </c>
      <c r="P122" s="12" t="n">
        <v>0.160371014492754</v>
      </c>
      <c r="Q122" s="2" t="n">
        <v>30.234756097561</v>
      </c>
      <c r="R122" s="2" t="n">
        <v>1.15401785714286</v>
      </c>
      <c r="S122" s="2" t="n">
        <v>154.419002375297</v>
      </c>
      <c r="T122" s="2" t="n">
        <v>9.42179710144928</v>
      </c>
      <c r="U122" s="2" t="n">
        <v>124.1842463</v>
      </c>
      <c r="V122" s="2" t="n">
        <v>3.0016998155493</v>
      </c>
    </row>
    <row r="123" customFormat="false" ht="15" hidden="false" customHeight="false" outlineLevel="0" collapsed="false">
      <c r="A123" s="9" t="n">
        <v>74</v>
      </c>
      <c r="B123" s="14" t="s">
        <v>54</v>
      </c>
      <c r="C123" s="14" t="s">
        <v>33</v>
      </c>
      <c r="D123" s="14" t="n">
        <v>157</v>
      </c>
      <c r="E123" s="1" t="s">
        <v>24</v>
      </c>
      <c r="F123" s="1" t="s">
        <v>22</v>
      </c>
      <c r="G123" s="15" t="n">
        <v>113.3</v>
      </c>
      <c r="H123" s="16" t="n">
        <v>363.4</v>
      </c>
      <c r="I123" s="16" t="n">
        <v>360</v>
      </c>
      <c r="J123" s="16" t="n">
        <v>7.1</v>
      </c>
      <c r="K123" s="16" t="n">
        <v>22.3</v>
      </c>
      <c r="L123" s="16" t="n">
        <v>1.6</v>
      </c>
      <c r="M123" s="12" t="n">
        <v>0.514634146341463</v>
      </c>
      <c r="N123" s="12" t="n">
        <v>0.0196428571428571</v>
      </c>
      <c r="O123" s="12" t="n">
        <v>2.59332628718104</v>
      </c>
      <c r="P123" s="12" t="n">
        <v>0.154735135135135</v>
      </c>
      <c r="Q123" s="2" t="n">
        <v>30.234756097561</v>
      </c>
      <c r="R123" s="2" t="n">
        <v>1.15401785714286</v>
      </c>
      <c r="S123" s="2" t="n">
        <v>152.357919371886</v>
      </c>
      <c r="T123" s="2" t="n">
        <v>9.09068918918919</v>
      </c>
      <c r="U123" s="2" t="n">
        <v>122.1231633</v>
      </c>
      <c r="V123" s="2" t="n">
        <v>2.89779894308208</v>
      </c>
    </row>
    <row r="124" customFormat="false" ht="15" hidden="false" customHeight="false" outlineLevel="0" collapsed="false">
      <c r="A124" s="9" t="n">
        <v>6</v>
      </c>
      <c r="B124" s="1" t="s">
        <v>54</v>
      </c>
      <c r="C124" s="1" t="s">
        <v>22</v>
      </c>
      <c r="D124" s="1" t="n">
        <v>0</v>
      </c>
      <c r="E124" s="1" t="s">
        <v>22</v>
      </c>
      <c r="F124" s="1" t="s">
        <v>22</v>
      </c>
      <c r="G124" s="15" t="n">
        <v>108</v>
      </c>
      <c r="H124" s="16" t="n">
        <v>385.8</v>
      </c>
      <c r="I124" s="16" t="n">
        <v>339</v>
      </c>
      <c r="J124" s="16" t="n">
        <v>6.8</v>
      </c>
      <c r="K124" s="16" t="n">
        <v>20.1</v>
      </c>
      <c r="L124" s="16" t="n">
        <v>1.1</v>
      </c>
      <c r="M124" s="12" t="n">
        <v>1.38232271325797</v>
      </c>
      <c r="N124" s="12" t="n">
        <v>0.0326619488296135</v>
      </c>
      <c r="O124" s="12" t="n">
        <v>1.38232271325797</v>
      </c>
      <c r="P124" s="12" t="n">
        <v>0.0976229359462893</v>
      </c>
      <c r="Q124" s="2" t="n">
        <v>81.2114594039054</v>
      </c>
      <c r="R124" s="2" t="n">
        <v>1.91888949373979</v>
      </c>
      <c r="S124" s="2" t="n">
        <v>81.2114594039054</v>
      </c>
      <c r="T124" s="2" t="n">
        <v>5.73534748684449</v>
      </c>
      <c r="U124" s="2" t="n">
        <v>0</v>
      </c>
      <c r="V124" s="2" t="n">
        <v>1.91249438396093</v>
      </c>
    </row>
    <row r="125" customFormat="false" ht="15" hidden="false" customHeight="false" outlineLevel="0" collapsed="false">
      <c r="A125" s="9" t="n">
        <v>6</v>
      </c>
      <c r="B125" s="1" t="s">
        <v>54</v>
      </c>
      <c r="C125" s="1" t="s">
        <v>26</v>
      </c>
      <c r="D125" s="1" t="n">
        <v>150</v>
      </c>
      <c r="E125" s="1" t="s">
        <v>24</v>
      </c>
      <c r="F125" s="1" t="s">
        <v>22</v>
      </c>
      <c r="G125" s="15" t="n">
        <v>108</v>
      </c>
      <c r="H125" s="16" t="n">
        <v>385.8</v>
      </c>
      <c r="I125" s="16" t="n">
        <v>339</v>
      </c>
      <c r="J125" s="16" t="n">
        <v>6.8</v>
      </c>
      <c r="K125" s="16" t="n">
        <v>20.1</v>
      </c>
      <c r="L125" s="16" t="n">
        <v>1.1</v>
      </c>
      <c r="M125" s="12" t="n">
        <v>1.38232271325797</v>
      </c>
      <c r="N125" s="12" t="n">
        <v>0.0326619488296135</v>
      </c>
      <c r="O125" s="12" t="n">
        <v>1.75582760355526</v>
      </c>
      <c r="P125" s="12" t="n">
        <v>0.1090625</v>
      </c>
      <c r="Q125" s="2" t="n">
        <v>81.2114594039054</v>
      </c>
      <c r="R125" s="2" t="n">
        <v>1.91888949373979</v>
      </c>
      <c r="S125" s="2" t="n">
        <v>103.154871708871</v>
      </c>
      <c r="T125" s="2" t="n">
        <v>6.407421875</v>
      </c>
      <c r="U125" s="2" t="n">
        <v>21.9434123</v>
      </c>
      <c r="V125" s="2" t="n">
        <v>2.11511682831971</v>
      </c>
    </row>
    <row r="126" customFormat="false" ht="15" hidden="false" customHeight="false" outlineLevel="0" collapsed="false">
      <c r="A126" s="9" t="n">
        <v>6</v>
      </c>
      <c r="B126" s="1" t="s">
        <v>54</v>
      </c>
      <c r="C126" s="1" t="s">
        <v>26</v>
      </c>
      <c r="D126" s="1" t="n">
        <v>225</v>
      </c>
      <c r="E126" s="1" t="s">
        <v>24</v>
      </c>
      <c r="F126" s="1" t="s">
        <v>22</v>
      </c>
      <c r="G126" s="15" t="n">
        <v>108</v>
      </c>
      <c r="H126" s="16" t="n">
        <v>385.8</v>
      </c>
      <c r="I126" s="16" t="n">
        <v>339</v>
      </c>
      <c r="J126" s="16" t="n">
        <v>6.8</v>
      </c>
      <c r="K126" s="16" t="n">
        <v>20.1</v>
      </c>
      <c r="L126" s="16" t="n">
        <v>1.1</v>
      </c>
      <c r="M126" s="12" t="n">
        <v>1.38232271325797</v>
      </c>
      <c r="N126" s="12" t="n">
        <v>0.0326619488296135</v>
      </c>
      <c r="O126" s="12" t="n">
        <v>1.84537389100127</v>
      </c>
      <c r="P126" s="12" t="n">
        <v>0.230379746835443</v>
      </c>
      <c r="Q126" s="2" t="n">
        <v>81.2114594039054</v>
      </c>
      <c r="R126" s="2" t="n">
        <v>1.91888949373979</v>
      </c>
      <c r="S126" s="2" t="n">
        <v>108.415716096324</v>
      </c>
      <c r="T126" s="2" t="n">
        <v>13.5348101265823</v>
      </c>
      <c r="U126" s="2" t="n">
        <v>27.2042567</v>
      </c>
      <c r="V126" s="2" t="n">
        <v>4.32288355320074</v>
      </c>
    </row>
    <row r="127" customFormat="false" ht="15" hidden="false" customHeight="false" outlineLevel="0" collapsed="false">
      <c r="A127" s="9" t="n">
        <v>6</v>
      </c>
      <c r="B127" s="1" t="s">
        <v>54</v>
      </c>
      <c r="C127" s="1" t="s">
        <v>26</v>
      </c>
      <c r="D127" s="1" t="n">
        <v>300</v>
      </c>
      <c r="E127" s="1" t="s">
        <v>24</v>
      </c>
      <c r="F127" s="1" t="s">
        <v>22</v>
      </c>
      <c r="G127" s="15" t="n">
        <v>108</v>
      </c>
      <c r="H127" s="16" t="n">
        <v>385.8</v>
      </c>
      <c r="I127" s="16" t="n">
        <v>339</v>
      </c>
      <c r="J127" s="16" t="n">
        <v>6.8</v>
      </c>
      <c r="K127" s="16" t="n">
        <v>20.1</v>
      </c>
      <c r="L127" s="16" t="n">
        <v>1.1</v>
      </c>
      <c r="M127" s="12" t="n">
        <v>1.38232271325797</v>
      </c>
      <c r="N127" s="12" t="n">
        <v>0.0326619488296135</v>
      </c>
      <c r="O127" s="12" t="n">
        <v>2.20210280373832</v>
      </c>
      <c r="P127" s="12" t="n">
        <v>0.135028653295129</v>
      </c>
      <c r="Q127" s="2" t="n">
        <v>81.2114594039054</v>
      </c>
      <c r="R127" s="2" t="n">
        <v>1.91888949373979</v>
      </c>
      <c r="S127" s="2" t="n">
        <v>129.373539719626</v>
      </c>
      <c r="T127" s="2" t="n">
        <v>7.93293338108883</v>
      </c>
      <c r="U127" s="2" t="n">
        <v>48.1620803</v>
      </c>
      <c r="V127" s="2" t="n">
        <v>2.58096045916181</v>
      </c>
    </row>
    <row r="128" customFormat="false" ht="15" hidden="false" customHeight="false" outlineLevel="0" collapsed="false">
      <c r="A128" s="9" t="n">
        <v>6</v>
      </c>
      <c r="B128" s="1" t="s">
        <v>54</v>
      </c>
      <c r="C128" s="1" t="s">
        <v>26</v>
      </c>
      <c r="D128" s="1" t="n">
        <v>225</v>
      </c>
      <c r="E128" s="1" t="s">
        <v>24</v>
      </c>
      <c r="F128" s="1" t="s">
        <v>22</v>
      </c>
      <c r="G128" s="15" t="n">
        <v>108</v>
      </c>
      <c r="H128" s="16" t="n">
        <v>385.8</v>
      </c>
      <c r="I128" s="16" t="n">
        <v>339</v>
      </c>
      <c r="J128" s="16" t="n">
        <v>6.8</v>
      </c>
      <c r="K128" s="16" t="n">
        <v>20.1</v>
      </c>
      <c r="L128" s="16" t="n">
        <v>1.1</v>
      </c>
      <c r="M128" s="12" t="n">
        <v>1.38232271325797</v>
      </c>
      <c r="N128" s="12" t="n">
        <v>0.0326619488296135</v>
      </c>
      <c r="O128" s="12" t="n">
        <v>1.54567901234568</v>
      </c>
      <c r="P128" s="12" t="n">
        <v>0.0625562106525432</v>
      </c>
      <c r="Q128" s="2" t="n">
        <v>81.2114594039054</v>
      </c>
      <c r="R128" s="2" t="n">
        <v>1.91888949373979</v>
      </c>
      <c r="S128" s="2" t="n">
        <v>90.8086419753086</v>
      </c>
      <c r="T128" s="2" t="n">
        <v>3.67517737583691</v>
      </c>
      <c r="U128" s="2" t="n">
        <v>9.59718258000001</v>
      </c>
      <c r="V128" s="2" t="n">
        <v>1.31107076983837</v>
      </c>
    </row>
    <row r="129" customFormat="false" ht="15" hidden="false" customHeight="false" outlineLevel="0" collapsed="false">
      <c r="A129" s="9" t="n">
        <v>75</v>
      </c>
      <c r="B129" s="14" t="s">
        <v>51</v>
      </c>
      <c r="C129" s="14" t="s">
        <v>22</v>
      </c>
      <c r="D129" s="14" t="n">
        <v>0</v>
      </c>
      <c r="E129" s="1" t="s">
        <v>22</v>
      </c>
      <c r="F129" s="1" t="s">
        <v>22</v>
      </c>
      <c r="G129" s="15" t="n">
        <v>108.4</v>
      </c>
      <c r="H129" s="16" t="n">
        <v>359.8</v>
      </c>
      <c r="I129" s="16" t="n">
        <v>339</v>
      </c>
      <c r="J129" s="16" t="n">
        <v>6.8</v>
      </c>
      <c r="K129" s="16" t="n">
        <v>12.1</v>
      </c>
      <c r="L129" s="16" t="n">
        <v>1.1</v>
      </c>
      <c r="M129" s="12" t="n">
        <v>1.38232271325797</v>
      </c>
      <c r="N129" s="12" t="n">
        <v>0.0308473961168572</v>
      </c>
      <c r="O129" s="12" t="n">
        <v>1.38232271325797</v>
      </c>
      <c r="P129" s="12" t="n">
        <v>0.043739837398374</v>
      </c>
      <c r="Q129" s="2" t="n">
        <v>81.2114594039054</v>
      </c>
      <c r="R129" s="2" t="n">
        <v>1.81228452186536</v>
      </c>
      <c r="S129" s="2" t="n">
        <v>81.2114594039054</v>
      </c>
      <c r="T129" s="2" t="n">
        <v>2.56971544715447</v>
      </c>
      <c r="U129" s="2" t="n">
        <v>0</v>
      </c>
      <c r="V129" s="2" t="n">
        <v>0.994374811991493</v>
      </c>
    </row>
    <row r="130" customFormat="false" ht="15" hidden="false" customHeight="false" outlineLevel="0" collapsed="false">
      <c r="A130" s="9" t="n">
        <v>75</v>
      </c>
      <c r="B130" s="14" t="s">
        <v>51</v>
      </c>
      <c r="C130" s="14" t="s">
        <v>26</v>
      </c>
      <c r="D130" s="14" t="n">
        <v>150</v>
      </c>
      <c r="E130" s="1" t="s">
        <v>24</v>
      </c>
      <c r="F130" s="1" t="s">
        <v>22</v>
      </c>
      <c r="G130" s="15" t="n">
        <v>108.4</v>
      </c>
      <c r="H130" s="16" t="n">
        <v>359.8</v>
      </c>
      <c r="I130" s="16" t="n">
        <v>339</v>
      </c>
      <c r="J130" s="16" t="n">
        <v>6.8</v>
      </c>
      <c r="K130" s="16" t="n">
        <v>12.1</v>
      </c>
      <c r="L130" s="16" t="n">
        <v>1.1</v>
      </c>
      <c r="M130" s="12" t="n">
        <v>1.38232271325797</v>
      </c>
      <c r="N130" s="12" t="n">
        <v>0.0308473961168572</v>
      </c>
      <c r="O130" s="12" t="n">
        <v>1.75582760355526</v>
      </c>
      <c r="P130" s="12" t="n">
        <v>0.0753237410071943</v>
      </c>
      <c r="Q130" s="2" t="n">
        <v>81.2114594039054</v>
      </c>
      <c r="R130" s="2" t="n">
        <v>1.81228452186536</v>
      </c>
      <c r="S130" s="2" t="n">
        <v>103.154871708871</v>
      </c>
      <c r="T130" s="2" t="n">
        <v>4.42526978417266</v>
      </c>
      <c r="U130" s="2" t="n">
        <v>21.9434123</v>
      </c>
      <c r="V130" s="2" t="n">
        <v>1.51219667536548</v>
      </c>
    </row>
    <row r="131" customFormat="false" ht="15" hidden="false" customHeight="false" outlineLevel="0" collapsed="false">
      <c r="A131" s="9" t="n">
        <v>75</v>
      </c>
      <c r="B131" s="14" t="s">
        <v>51</v>
      </c>
      <c r="C131" s="14" t="s">
        <v>26</v>
      </c>
      <c r="D131" s="14" t="n">
        <v>225</v>
      </c>
      <c r="E131" s="1" t="s">
        <v>24</v>
      </c>
      <c r="F131" s="1" t="s">
        <v>22</v>
      </c>
      <c r="G131" s="15" t="n">
        <v>108.4</v>
      </c>
      <c r="H131" s="16" t="n">
        <v>359.8</v>
      </c>
      <c r="I131" s="16" t="n">
        <v>339</v>
      </c>
      <c r="J131" s="16" t="n">
        <v>6.8</v>
      </c>
      <c r="K131" s="16" t="n">
        <v>12.1</v>
      </c>
      <c r="L131" s="16" t="n">
        <v>1.1</v>
      </c>
      <c r="M131" s="12" t="n">
        <v>1.38232271325797</v>
      </c>
      <c r="N131" s="12" t="n">
        <v>0.0308473961168572</v>
      </c>
      <c r="O131" s="12" t="n">
        <v>1.84537389100127</v>
      </c>
      <c r="P131" s="12" t="n">
        <v>0.0832</v>
      </c>
      <c r="Q131" s="2" t="n">
        <v>81.2114594039054</v>
      </c>
      <c r="R131" s="2" t="n">
        <v>1.81228452186536</v>
      </c>
      <c r="S131" s="2" t="n">
        <v>108.415716096324</v>
      </c>
      <c r="T131" s="2" t="n">
        <v>4.888</v>
      </c>
      <c r="U131" s="2" t="n">
        <v>27.2042567</v>
      </c>
      <c r="V131" s="2" t="n">
        <v>1.64854236186641</v>
      </c>
    </row>
    <row r="132" customFormat="false" ht="15" hidden="false" customHeight="false" outlineLevel="0" collapsed="false">
      <c r="A132" s="9" t="n">
        <v>75</v>
      </c>
      <c r="B132" s="14" t="s">
        <v>51</v>
      </c>
      <c r="C132" s="14" t="s">
        <v>26</v>
      </c>
      <c r="D132" s="14" t="n">
        <v>300</v>
      </c>
      <c r="E132" s="1" t="s">
        <v>24</v>
      </c>
      <c r="F132" s="1" t="s">
        <v>22</v>
      </c>
      <c r="G132" s="15" t="n">
        <v>108.4</v>
      </c>
      <c r="H132" s="16" t="n">
        <v>359.8</v>
      </c>
      <c r="I132" s="16" t="n">
        <v>339</v>
      </c>
      <c r="J132" s="16" t="n">
        <v>6.8</v>
      </c>
      <c r="K132" s="16" t="n">
        <v>12.1</v>
      </c>
      <c r="L132" s="16" t="n">
        <v>1.1</v>
      </c>
      <c r="M132" s="12" t="n">
        <v>1.38232271325797</v>
      </c>
      <c r="N132" s="12" t="n">
        <v>0.0308473961168572</v>
      </c>
      <c r="O132" s="12" t="n">
        <v>2.20210280373832</v>
      </c>
      <c r="P132" s="12" t="n">
        <v>0.102445652173913</v>
      </c>
      <c r="Q132" s="2" t="n">
        <v>81.2114594039054</v>
      </c>
      <c r="R132" s="2" t="n">
        <v>1.81228452186536</v>
      </c>
      <c r="S132" s="2" t="n">
        <v>129.373539719626</v>
      </c>
      <c r="T132" s="2" t="n">
        <v>6.01868206521739</v>
      </c>
      <c r="U132" s="2" t="n">
        <v>48.1620803</v>
      </c>
      <c r="V132" s="2" t="n">
        <v>1.98768480872178</v>
      </c>
    </row>
    <row r="133" customFormat="false" ht="15" hidden="false" customHeight="false" outlineLevel="0" collapsed="false">
      <c r="A133" s="9" t="n">
        <v>75</v>
      </c>
      <c r="B133" s="14" t="s">
        <v>51</v>
      </c>
      <c r="C133" s="14" t="s">
        <v>26</v>
      </c>
      <c r="D133" s="14" t="n">
        <v>225</v>
      </c>
      <c r="E133" s="1" t="s">
        <v>24</v>
      </c>
      <c r="F133" s="1" t="s">
        <v>22</v>
      </c>
      <c r="G133" s="15" t="n">
        <v>108.4</v>
      </c>
      <c r="H133" s="16" t="n">
        <v>359.8</v>
      </c>
      <c r="I133" s="16" t="n">
        <v>339</v>
      </c>
      <c r="J133" s="16" t="n">
        <v>6.8</v>
      </c>
      <c r="K133" s="16" t="n">
        <v>12.1</v>
      </c>
      <c r="L133" s="16" t="n">
        <v>1.1</v>
      </c>
      <c r="M133" s="12" t="n">
        <v>1.38232271325797</v>
      </c>
      <c r="N133" s="12" t="n">
        <v>0.0308473961168572</v>
      </c>
      <c r="O133" s="12" t="n">
        <v>1.54567901234568</v>
      </c>
      <c r="P133" s="12" t="n">
        <v>0.0626</v>
      </c>
      <c r="Q133" s="2" t="n">
        <v>81.2114594039054</v>
      </c>
      <c r="R133" s="2" t="n">
        <v>1.81228452186536</v>
      </c>
      <c r="S133" s="2" t="n">
        <v>90.8086419753086</v>
      </c>
      <c r="T133" s="2" t="n">
        <v>3.67775</v>
      </c>
      <c r="U133" s="2" t="n">
        <v>9.59718258000001</v>
      </c>
      <c r="V133" s="2" t="n">
        <v>1.29654233448742</v>
      </c>
    </row>
    <row r="134" customFormat="false" ht="15" hidden="false" customHeight="false" outlineLevel="0" collapsed="false">
      <c r="A134" s="9" t="n">
        <v>77</v>
      </c>
      <c r="B134" s="14" t="s">
        <v>54</v>
      </c>
      <c r="C134" s="14" t="s">
        <v>22</v>
      </c>
      <c r="D134" s="14" t="n">
        <v>0</v>
      </c>
      <c r="E134" s="1" t="s">
        <v>22</v>
      </c>
      <c r="F134" s="1" t="s">
        <v>22</v>
      </c>
      <c r="G134" s="15" t="n">
        <v>107.1</v>
      </c>
      <c r="H134" s="16" t="n">
        <v>445.8</v>
      </c>
      <c r="I134" s="16" t="n">
        <v>421</v>
      </c>
      <c r="J134" s="16" t="n">
        <v>6.4</v>
      </c>
      <c r="K134" s="16" t="n">
        <v>7.3</v>
      </c>
      <c r="L134" s="16" t="n">
        <v>0.3</v>
      </c>
      <c r="M134" s="12" t="n">
        <v>2.11529411764706</v>
      </c>
      <c r="N134" s="12" t="n">
        <v>0.0181818181818182</v>
      </c>
      <c r="O134" s="12" t="n">
        <v>2.11529411764706</v>
      </c>
      <c r="P134" s="12" t="n">
        <v>0.074297520661157</v>
      </c>
      <c r="Q134" s="2" t="n">
        <v>124.273529411765</v>
      </c>
      <c r="R134" s="2" t="n">
        <v>1.06818181818182</v>
      </c>
      <c r="S134" s="2" t="n">
        <v>124.273529411765</v>
      </c>
      <c r="T134" s="2" t="n">
        <v>4.36497933884298</v>
      </c>
      <c r="U134" s="2" t="n">
        <v>0</v>
      </c>
      <c r="V134" s="2" t="n">
        <v>1.42105795188664</v>
      </c>
    </row>
    <row r="135" customFormat="false" ht="15" hidden="false" customHeight="false" outlineLevel="0" collapsed="false">
      <c r="A135" s="9" t="n">
        <v>77</v>
      </c>
      <c r="B135" s="14" t="s">
        <v>54</v>
      </c>
      <c r="C135" s="27" t="s">
        <v>43</v>
      </c>
      <c r="D135" s="14" t="n">
        <v>187.5</v>
      </c>
      <c r="E135" s="1" t="s">
        <v>24</v>
      </c>
      <c r="F135" s="1" t="s">
        <v>22</v>
      </c>
      <c r="G135" s="15" t="n">
        <v>107.1</v>
      </c>
      <c r="H135" s="16" t="n">
        <v>445.8</v>
      </c>
      <c r="I135" s="16" t="n">
        <v>421</v>
      </c>
      <c r="J135" s="16" t="n">
        <v>6.4</v>
      </c>
      <c r="K135" s="16" t="n">
        <v>7.3</v>
      </c>
      <c r="L135" s="16" t="n">
        <v>0.3</v>
      </c>
      <c r="M135" s="12" t="n">
        <v>2.11529411764706</v>
      </c>
      <c r="N135" s="12" t="n">
        <v>0.0181818181818182</v>
      </c>
      <c r="O135" s="12" t="n">
        <v>2.00369003690037</v>
      </c>
      <c r="P135" s="12" t="n">
        <v>0.0798529411764706</v>
      </c>
      <c r="Q135" s="2" t="n">
        <v>124.273529411765</v>
      </c>
      <c r="R135" s="2" t="n">
        <v>1.06818181818182</v>
      </c>
      <c r="S135" s="2" t="n">
        <v>117.716789667897</v>
      </c>
      <c r="T135" s="2" t="n">
        <v>4.69136029411765</v>
      </c>
      <c r="U135" s="2" t="n">
        <v>6.55673969999999</v>
      </c>
      <c r="V135" s="2" t="n">
        <v>1.52150825842075</v>
      </c>
    </row>
    <row r="136" customFormat="false" ht="15" hidden="false" customHeight="false" outlineLevel="0" collapsed="false">
      <c r="A136" s="9" t="n">
        <v>77</v>
      </c>
      <c r="B136" s="14" t="s">
        <v>54</v>
      </c>
      <c r="C136" s="27" t="s">
        <v>43</v>
      </c>
      <c r="D136" s="14" t="n">
        <v>262.5</v>
      </c>
      <c r="E136" s="1" t="s">
        <v>24</v>
      </c>
      <c r="F136" s="1" t="s">
        <v>22</v>
      </c>
      <c r="G136" s="15" t="n">
        <v>107.1</v>
      </c>
      <c r="H136" s="16" t="n">
        <v>445.8</v>
      </c>
      <c r="I136" s="16" t="n">
        <v>421</v>
      </c>
      <c r="J136" s="16" t="n">
        <v>6.4</v>
      </c>
      <c r="K136" s="16" t="n">
        <v>7.3</v>
      </c>
      <c r="L136" s="16" t="n">
        <v>0.3</v>
      </c>
      <c r="M136" s="12" t="n">
        <v>2.11529411764706</v>
      </c>
      <c r="N136" s="12" t="n">
        <v>0.0181818181818182</v>
      </c>
      <c r="O136" s="12" t="n">
        <v>2.29713423831071</v>
      </c>
      <c r="P136" s="12" t="n">
        <v>0.105034482758621</v>
      </c>
      <c r="Q136" s="2" t="n">
        <v>124.273529411765</v>
      </c>
      <c r="R136" s="2" t="n">
        <v>1.06818181818182</v>
      </c>
      <c r="S136" s="2" t="n">
        <v>134.956636500754</v>
      </c>
      <c r="T136" s="2" t="n">
        <v>6.17077586206897</v>
      </c>
      <c r="U136" s="2" t="n">
        <v>10.6831071</v>
      </c>
      <c r="V136" s="2" t="n">
        <v>1.98039105066014</v>
      </c>
    </row>
    <row r="137" customFormat="false" ht="15" hidden="false" customHeight="false" outlineLevel="0" collapsed="false">
      <c r="A137" s="9" t="n">
        <v>77</v>
      </c>
      <c r="B137" s="14" t="s">
        <v>54</v>
      </c>
      <c r="C137" s="25" t="s">
        <v>48</v>
      </c>
      <c r="D137" s="14" t="n">
        <v>187.5</v>
      </c>
      <c r="E137" s="1" t="s">
        <v>24</v>
      </c>
      <c r="F137" s="1" t="s">
        <v>22</v>
      </c>
      <c r="G137" s="15" t="n">
        <v>107.1</v>
      </c>
      <c r="H137" s="16" t="n">
        <v>445.8</v>
      </c>
      <c r="I137" s="16" t="n">
        <v>421</v>
      </c>
      <c r="J137" s="16" t="n">
        <v>6.4</v>
      </c>
      <c r="K137" s="16" t="n">
        <v>7.3</v>
      </c>
      <c r="L137" s="16" t="n">
        <v>0.3</v>
      </c>
      <c r="M137" s="12" t="n">
        <v>2.11529411764706</v>
      </c>
      <c r="N137" s="12" t="n">
        <v>0.0181818181818182</v>
      </c>
      <c r="O137" s="12" t="n">
        <v>1.69158878504673</v>
      </c>
      <c r="P137" s="12" t="n">
        <v>0.0642603550295858</v>
      </c>
      <c r="Q137" s="2" t="n">
        <v>124.273529411765</v>
      </c>
      <c r="R137" s="2" t="n">
        <v>1.06818181818182</v>
      </c>
      <c r="S137" s="2" t="n">
        <v>99.3808411214953</v>
      </c>
      <c r="T137" s="2" t="n">
        <v>3.77529585798817</v>
      </c>
      <c r="U137" s="2" t="n">
        <v>24.89268828</v>
      </c>
      <c r="V137" s="2" t="n">
        <v>1.24072040410955</v>
      </c>
    </row>
    <row r="138" customFormat="false" ht="15" hidden="false" customHeight="false" outlineLevel="0" collapsed="false">
      <c r="A138" s="9" t="n">
        <v>77</v>
      </c>
      <c r="B138" s="14" t="s">
        <v>54</v>
      </c>
      <c r="C138" s="25" t="s">
        <v>48</v>
      </c>
      <c r="D138" s="14" t="n">
        <v>262.5</v>
      </c>
      <c r="E138" s="1" t="s">
        <v>24</v>
      </c>
      <c r="F138" s="1" t="s">
        <v>22</v>
      </c>
      <c r="G138" s="15" t="n">
        <v>107.1</v>
      </c>
      <c r="H138" s="16" t="n">
        <v>445.8</v>
      </c>
      <c r="I138" s="16" t="n">
        <v>421</v>
      </c>
      <c r="J138" s="16" t="n">
        <v>6.4</v>
      </c>
      <c r="K138" s="16" t="n">
        <v>7.3</v>
      </c>
      <c r="L138" s="16" t="n">
        <v>0.3</v>
      </c>
      <c r="M138" s="12" t="n">
        <v>2.11529411764706</v>
      </c>
      <c r="N138" s="12" t="n">
        <v>0.0181818181818182</v>
      </c>
      <c r="O138" s="12" t="n">
        <v>2.03066666666667</v>
      </c>
      <c r="P138" s="12" t="n">
        <v>0.0875287356321839</v>
      </c>
      <c r="Q138" s="2" t="n">
        <v>124.273529411765</v>
      </c>
      <c r="R138" s="2" t="n">
        <v>1.06818181818182</v>
      </c>
      <c r="S138" s="2" t="n">
        <v>119.301666666667</v>
      </c>
      <c r="T138" s="2" t="n">
        <v>5.14231321839081</v>
      </c>
      <c r="U138" s="2" t="n">
        <v>4.9718627</v>
      </c>
      <c r="V138" s="2" t="n">
        <v>1.66085512999549</v>
      </c>
    </row>
    <row r="139" customFormat="false" ht="15" hidden="false" customHeight="false" outlineLevel="0" collapsed="false">
      <c r="A139" s="9" t="n">
        <v>77</v>
      </c>
      <c r="B139" s="14" t="s">
        <v>54</v>
      </c>
      <c r="C139" s="27" t="s">
        <v>55</v>
      </c>
      <c r="D139" s="14" t="n">
        <v>187.5</v>
      </c>
      <c r="E139" s="1" t="s">
        <v>24</v>
      </c>
      <c r="F139" s="1" t="s">
        <v>22</v>
      </c>
      <c r="G139" s="15" t="n">
        <v>107.1</v>
      </c>
      <c r="H139" s="16" t="n">
        <v>445.8</v>
      </c>
      <c r="I139" s="16" t="n">
        <v>421</v>
      </c>
      <c r="J139" s="16" t="n">
        <v>6.4</v>
      </c>
      <c r="K139" s="16" t="n">
        <v>7.3</v>
      </c>
      <c r="L139" s="16" t="n">
        <v>0.3</v>
      </c>
      <c r="M139" s="12" t="n">
        <v>2.11529411764706</v>
      </c>
      <c r="N139" s="12" t="n">
        <v>0.0181818181818182</v>
      </c>
      <c r="O139" s="12" t="n">
        <v>1.66564417177914</v>
      </c>
      <c r="P139" s="12" t="n">
        <v>0.0798529411764706</v>
      </c>
      <c r="Q139" s="2" t="n">
        <v>124.273529411765</v>
      </c>
      <c r="R139" s="2" t="n">
        <v>1.06818181818182</v>
      </c>
      <c r="S139" s="2" t="n">
        <v>97.8565950920245</v>
      </c>
      <c r="T139" s="2" t="n">
        <v>4.69136029411765</v>
      </c>
      <c r="U139" s="2" t="n">
        <v>26.41693431</v>
      </c>
      <c r="V139" s="2" t="n">
        <v>1.52150825842075</v>
      </c>
    </row>
    <row r="140" customFormat="false" ht="15" hidden="false" customHeight="false" outlineLevel="0" collapsed="false">
      <c r="A140" s="9" t="n">
        <v>79</v>
      </c>
      <c r="B140" s="14" t="s">
        <v>54</v>
      </c>
      <c r="C140" s="14" t="s">
        <v>22</v>
      </c>
      <c r="D140" s="14" t="n">
        <v>0</v>
      </c>
      <c r="E140" s="1" t="s">
        <v>22</v>
      </c>
      <c r="F140" s="1" t="s">
        <v>22</v>
      </c>
      <c r="G140" s="15" t="n">
        <v>122.1</v>
      </c>
      <c r="H140" s="16" t="n">
        <v>406.4</v>
      </c>
      <c r="I140" s="16" t="n">
        <v>379</v>
      </c>
      <c r="J140" s="16" t="n">
        <v>6.6</v>
      </c>
      <c r="K140" s="16" t="n">
        <v>14.6</v>
      </c>
      <c r="L140" s="16" t="n">
        <v>1.3</v>
      </c>
      <c r="M140" s="12" t="n">
        <v>1.72413793103448</v>
      </c>
      <c r="N140" s="12" t="n">
        <v>0.017687074829932</v>
      </c>
      <c r="O140" s="12" t="n">
        <v>1.72413793103448</v>
      </c>
      <c r="P140" s="12" t="n">
        <v>0.0510204081632653</v>
      </c>
      <c r="Q140" s="2" t="n">
        <v>101.293103448276</v>
      </c>
      <c r="R140" s="2" t="n">
        <v>1.0391156462585</v>
      </c>
      <c r="S140" s="2" t="n">
        <v>101.293103448276</v>
      </c>
      <c r="T140" s="2" t="n">
        <v>2.99744897959184</v>
      </c>
      <c r="U140" s="2" t="n">
        <v>0</v>
      </c>
      <c r="V140" s="2" t="n">
        <v>1.00321790820664</v>
      </c>
    </row>
    <row r="141" customFormat="false" ht="15" hidden="false" customHeight="false" outlineLevel="0" collapsed="false">
      <c r="A141" s="9" t="n">
        <v>79</v>
      </c>
      <c r="B141" s="14" t="s">
        <v>54</v>
      </c>
      <c r="C141" s="14" t="s">
        <v>26</v>
      </c>
      <c r="D141" s="14" t="n">
        <v>240</v>
      </c>
      <c r="E141" s="1" t="s">
        <v>25</v>
      </c>
      <c r="F141" s="1" t="s">
        <v>22</v>
      </c>
      <c r="G141" s="15" t="n">
        <v>122.1</v>
      </c>
      <c r="H141" s="16" t="n">
        <v>406.4</v>
      </c>
      <c r="I141" s="16" t="n">
        <v>379</v>
      </c>
      <c r="J141" s="16" t="n">
        <v>6.6</v>
      </c>
      <c r="K141" s="16" t="n">
        <v>14.6</v>
      </c>
      <c r="L141" s="16" t="n">
        <v>1.3</v>
      </c>
      <c r="M141" s="12" t="n">
        <v>1.72413793103448</v>
      </c>
      <c r="N141" s="12" t="n">
        <v>0.017687074829932</v>
      </c>
      <c r="O141" s="12" t="n">
        <v>4.30246913580247</v>
      </c>
      <c r="P141" s="12" t="n">
        <v>0.159314285714286</v>
      </c>
      <c r="Q141" s="2" t="n">
        <v>101.293103448276</v>
      </c>
      <c r="R141" s="2" t="n">
        <v>1.0391156462585</v>
      </c>
      <c r="S141" s="2" t="n">
        <v>252.770061728395</v>
      </c>
      <c r="T141" s="2" t="n">
        <v>9.35971428571429</v>
      </c>
      <c r="U141" s="2" t="n">
        <v>151.4769583</v>
      </c>
      <c r="V141" s="2" t="n">
        <v>2.9779861121455</v>
      </c>
    </row>
    <row r="142" customFormat="false" ht="15" hidden="false" customHeight="false" outlineLevel="0" collapsed="false">
      <c r="A142" s="9" t="n">
        <v>79</v>
      </c>
      <c r="B142" s="14" t="s">
        <v>54</v>
      </c>
      <c r="C142" s="26" t="s">
        <v>39</v>
      </c>
      <c r="D142" s="14" t="n">
        <v>240</v>
      </c>
      <c r="E142" s="1" t="s">
        <v>25</v>
      </c>
      <c r="F142" s="1" t="s">
        <v>22</v>
      </c>
      <c r="G142" s="15" t="n">
        <v>122.1</v>
      </c>
      <c r="H142" s="16" t="n">
        <v>406.4</v>
      </c>
      <c r="I142" s="16" t="n">
        <v>379</v>
      </c>
      <c r="J142" s="16" t="n">
        <v>6.6</v>
      </c>
      <c r="K142" s="16" t="n">
        <v>14.6</v>
      </c>
      <c r="L142" s="16" t="n">
        <v>1.3</v>
      </c>
      <c r="M142" s="12" t="n">
        <v>1.72413793103448</v>
      </c>
      <c r="N142" s="12" t="n">
        <v>0.017687074829932</v>
      </c>
      <c r="O142" s="12" t="n">
        <v>1.5625</v>
      </c>
      <c r="P142" s="12" t="n">
        <v>0.0611413043478261</v>
      </c>
      <c r="Q142" s="2" t="n">
        <v>101.293103448276</v>
      </c>
      <c r="R142" s="2" t="n">
        <v>1.0391156462585</v>
      </c>
      <c r="S142" s="2" t="n">
        <v>91.796875</v>
      </c>
      <c r="T142" s="2" t="n">
        <v>3.59205163043478</v>
      </c>
      <c r="U142" s="2" t="n">
        <v>9.49622840000001</v>
      </c>
      <c r="V142" s="2" t="n">
        <v>1.18248028475521</v>
      </c>
    </row>
    <row r="143" customFormat="false" ht="15" hidden="false" customHeight="false" outlineLevel="0" collapsed="false">
      <c r="A143" s="9" t="n">
        <v>79</v>
      </c>
      <c r="B143" s="14" t="s">
        <v>54</v>
      </c>
      <c r="C143" s="26" t="s">
        <v>39</v>
      </c>
      <c r="D143" s="14" t="n">
        <v>240</v>
      </c>
      <c r="E143" s="1" t="s">
        <v>25</v>
      </c>
      <c r="F143" s="14" t="s">
        <v>27</v>
      </c>
      <c r="G143" s="15" t="n">
        <v>122.1</v>
      </c>
      <c r="H143" s="16" t="n">
        <v>406.4</v>
      </c>
      <c r="I143" s="16" t="n">
        <v>379</v>
      </c>
      <c r="J143" s="16" t="n">
        <v>6.6</v>
      </c>
      <c r="K143" s="16" t="n">
        <v>14.6</v>
      </c>
      <c r="L143" s="16" t="n">
        <v>1.3</v>
      </c>
      <c r="M143" s="12" t="n">
        <v>1.72413793103448</v>
      </c>
      <c r="N143" s="12" t="n">
        <v>0.017687074829932</v>
      </c>
      <c r="O143" s="12" t="n">
        <v>1.41304347826087</v>
      </c>
      <c r="P143" s="12" t="n">
        <v>0.0566666666666667</v>
      </c>
      <c r="Q143" s="2" t="n">
        <v>101.293103448276</v>
      </c>
      <c r="R143" s="2" t="n">
        <v>1.0391156462585</v>
      </c>
      <c r="S143" s="2" t="n">
        <v>83.0163043478261</v>
      </c>
      <c r="T143" s="2" t="n">
        <v>3.32916666666667</v>
      </c>
      <c r="U143" s="2" t="n">
        <v>18.27679905</v>
      </c>
      <c r="V143" s="2" t="n">
        <v>1.10286499728779</v>
      </c>
    </row>
    <row r="144" customFormat="false" ht="15" hidden="false" customHeight="false" outlineLevel="0" collapsed="false">
      <c r="A144" s="9" t="n">
        <v>79</v>
      </c>
      <c r="B144" s="14" t="s">
        <v>54</v>
      </c>
      <c r="C144" s="26" t="s">
        <v>39</v>
      </c>
      <c r="D144" s="14" t="n">
        <v>240</v>
      </c>
      <c r="E144" s="1" t="s">
        <v>25</v>
      </c>
      <c r="F144" s="14" t="s">
        <v>27</v>
      </c>
      <c r="G144" s="15" t="n">
        <v>122.1</v>
      </c>
      <c r="H144" s="16" t="n">
        <v>406.4</v>
      </c>
      <c r="I144" s="16" t="n">
        <v>379</v>
      </c>
      <c r="J144" s="16" t="n">
        <v>6.6</v>
      </c>
      <c r="K144" s="16" t="n">
        <v>14.6</v>
      </c>
      <c r="L144" s="16" t="n">
        <v>1.3</v>
      </c>
      <c r="M144" s="12" t="n">
        <v>1.72413793103448</v>
      </c>
      <c r="N144" s="12" t="n">
        <v>0.017687074829932</v>
      </c>
      <c r="O144" s="12" t="n">
        <v>1.54511278195489</v>
      </c>
      <c r="P144" s="12" t="n">
        <v>0.0708620689655173</v>
      </c>
      <c r="Q144" s="2" t="n">
        <v>101.293103448276</v>
      </c>
      <c r="R144" s="2" t="n">
        <v>1.0391156462585</v>
      </c>
      <c r="S144" s="2" t="n">
        <v>90.7753759398496</v>
      </c>
      <c r="T144" s="2" t="n">
        <v>4.16314655172414</v>
      </c>
      <c r="U144" s="2" t="n">
        <v>10.51772746</v>
      </c>
      <c r="V144" s="2" t="n">
        <v>1.35689168835215</v>
      </c>
    </row>
    <row r="145" customFormat="false" ht="15" hidden="false" customHeight="false" outlineLevel="0" collapsed="false">
      <c r="A145" s="9" t="n">
        <v>79</v>
      </c>
      <c r="B145" s="14" t="s">
        <v>54</v>
      </c>
      <c r="C145" s="26" t="s">
        <v>39</v>
      </c>
      <c r="D145" s="14" t="n">
        <v>240</v>
      </c>
      <c r="E145" s="1" t="s">
        <v>25</v>
      </c>
      <c r="F145" s="14" t="s">
        <v>27</v>
      </c>
      <c r="G145" s="15" t="n">
        <v>122.1</v>
      </c>
      <c r="H145" s="16" t="n">
        <v>406.4</v>
      </c>
      <c r="I145" s="16" t="n">
        <v>379</v>
      </c>
      <c r="J145" s="16" t="n">
        <v>6.6</v>
      </c>
      <c r="K145" s="16" t="n">
        <v>14.6</v>
      </c>
      <c r="L145" s="16" t="n">
        <v>1.3</v>
      </c>
      <c r="M145" s="12" t="n">
        <v>1.72413793103448</v>
      </c>
      <c r="N145" s="12" t="n">
        <v>0.017687074829932</v>
      </c>
      <c r="O145" s="12" t="n">
        <v>1.54092071611253</v>
      </c>
      <c r="P145" s="12" t="n">
        <v>0.0767515923566879</v>
      </c>
      <c r="Q145" s="2" t="n">
        <v>101.293103448276</v>
      </c>
      <c r="R145" s="2" t="n">
        <v>1.0391156462585</v>
      </c>
      <c r="S145" s="2" t="n">
        <v>90.5290920716113</v>
      </c>
      <c r="T145" s="2" t="n">
        <v>4.50915605095542</v>
      </c>
      <c r="U145" s="2" t="n">
        <v>10.76401133</v>
      </c>
      <c r="V145" s="2" t="n">
        <v>1.46329250725998</v>
      </c>
    </row>
    <row r="146" customFormat="false" ht="15" hidden="false" customHeight="false" outlineLevel="0" collapsed="false">
      <c r="A146" s="9" t="n">
        <v>82</v>
      </c>
      <c r="B146" s="14" t="s">
        <v>54</v>
      </c>
      <c r="C146" s="14" t="s">
        <v>22</v>
      </c>
      <c r="D146" s="14" t="n">
        <v>0</v>
      </c>
      <c r="E146" s="14" t="s">
        <v>22</v>
      </c>
      <c r="F146" s="14" t="s">
        <v>22</v>
      </c>
      <c r="G146" s="15" t="n">
        <v>105.1</v>
      </c>
      <c r="H146" s="16" t="n">
        <v>295.9</v>
      </c>
      <c r="I146" s="16" t="n">
        <v>371</v>
      </c>
      <c r="J146" s="16" t="n">
        <v>8.1</v>
      </c>
      <c r="K146" s="16" t="n">
        <v>18.8</v>
      </c>
      <c r="L146" s="16" t="n">
        <v>1.4</v>
      </c>
      <c r="M146" s="12" t="n">
        <v>2.263991908294</v>
      </c>
      <c r="N146" s="12" t="n">
        <v>0.0467391304347826</v>
      </c>
      <c r="O146" s="12" t="n">
        <v>2.263991908294</v>
      </c>
      <c r="P146" s="12" t="n">
        <v>0.0858695652173913</v>
      </c>
      <c r="Q146" s="2" t="n">
        <v>133.009524612272</v>
      </c>
      <c r="R146" s="2" t="n">
        <v>2.74592391304348</v>
      </c>
      <c r="S146" s="2" t="n">
        <v>133.009524612272</v>
      </c>
      <c r="T146" s="2" t="n">
        <v>5.04483695652174</v>
      </c>
      <c r="U146" s="2" t="n">
        <v>0</v>
      </c>
      <c r="V146" s="2" t="n">
        <v>1.81632811074151</v>
      </c>
    </row>
    <row r="147" customFormat="false" ht="15" hidden="false" customHeight="false" outlineLevel="0" collapsed="false">
      <c r="A147" s="9" t="n">
        <v>82</v>
      </c>
      <c r="B147" s="14" t="s">
        <v>54</v>
      </c>
      <c r="C147" s="14" t="s">
        <v>26</v>
      </c>
      <c r="D147" s="14" t="n">
        <v>160</v>
      </c>
      <c r="E147" s="14" t="s">
        <v>24</v>
      </c>
      <c r="F147" s="14" t="s">
        <v>22</v>
      </c>
      <c r="G147" s="15" t="n">
        <v>105.1</v>
      </c>
      <c r="H147" s="16" t="n">
        <v>295.9</v>
      </c>
      <c r="I147" s="16" t="n">
        <v>371</v>
      </c>
      <c r="J147" s="16" t="n">
        <v>8.1</v>
      </c>
      <c r="K147" s="16" t="n">
        <v>18.8</v>
      </c>
      <c r="L147" s="16" t="n">
        <v>1.4</v>
      </c>
      <c r="M147" s="12" t="n">
        <v>2.263991908294</v>
      </c>
      <c r="N147" s="12" t="n">
        <v>0.0467391304347826</v>
      </c>
      <c r="O147" s="12" t="n">
        <v>4.73137542829173</v>
      </c>
      <c r="P147" s="12" t="n">
        <v>0.22744</v>
      </c>
      <c r="Q147" s="2" t="n">
        <v>133.009524612272</v>
      </c>
      <c r="R147" s="2" t="n">
        <v>2.74592391304348</v>
      </c>
      <c r="S147" s="2" t="n">
        <v>277.968306412139</v>
      </c>
      <c r="T147" s="2" t="n">
        <v>13.3621</v>
      </c>
      <c r="U147" s="2" t="n">
        <v>144.9587818</v>
      </c>
      <c r="V147" s="2" t="n">
        <v>4.31376650441334</v>
      </c>
    </row>
    <row r="148" customFormat="false" ht="15" hidden="false" customHeight="false" outlineLevel="0" collapsed="false">
      <c r="A148" s="9" t="n">
        <v>82</v>
      </c>
      <c r="B148" s="14" t="s">
        <v>54</v>
      </c>
      <c r="C148" s="14" t="s">
        <v>26</v>
      </c>
      <c r="D148" s="14" t="n">
        <v>160</v>
      </c>
      <c r="E148" s="14" t="s">
        <v>24</v>
      </c>
      <c r="F148" s="14" t="s">
        <v>31</v>
      </c>
      <c r="G148" s="15" t="n">
        <v>106.8</v>
      </c>
      <c r="H148" s="16" t="n">
        <v>378.5</v>
      </c>
      <c r="I148" s="16" t="n">
        <v>371</v>
      </c>
      <c r="J148" s="16" t="n">
        <v>8.1</v>
      </c>
      <c r="K148" s="16" t="n">
        <v>18.8</v>
      </c>
      <c r="L148" s="16" t="n">
        <v>1.4</v>
      </c>
      <c r="M148" s="12" t="n">
        <v>2.263991908294</v>
      </c>
      <c r="N148" s="12" t="n">
        <v>0.0467391304347826</v>
      </c>
      <c r="O148" s="12" t="n">
        <v>3.3968620212275</v>
      </c>
      <c r="P148" s="12" t="n">
        <v>0.185042735042735</v>
      </c>
      <c r="Q148" s="2" t="n">
        <v>133.009524612272</v>
      </c>
      <c r="R148" s="2" t="n">
        <v>2.74592391304348</v>
      </c>
      <c r="S148" s="2" t="n">
        <v>199.565643747116</v>
      </c>
      <c r="T148" s="2" t="n">
        <v>10.8712606837607</v>
      </c>
      <c r="U148" s="2" t="n">
        <v>66.5561191</v>
      </c>
      <c r="V148" s="2" t="n">
        <v>3.54576376692666</v>
      </c>
    </row>
    <row r="149" customFormat="false" ht="15" hidden="false" customHeight="false" outlineLevel="0" collapsed="false">
      <c r="A149" s="9" t="n">
        <v>82</v>
      </c>
      <c r="B149" s="14" t="s">
        <v>54</v>
      </c>
      <c r="C149" s="14" t="s">
        <v>26</v>
      </c>
      <c r="D149" s="14" t="n">
        <v>160</v>
      </c>
      <c r="E149" s="14" t="s">
        <v>24</v>
      </c>
      <c r="F149" s="14" t="s">
        <v>31</v>
      </c>
      <c r="G149" s="15" t="n">
        <v>106.8</v>
      </c>
      <c r="H149" s="16" t="n">
        <v>378.5</v>
      </c>
      <c r="I149" s="16" t="n">
        <v>371</v>
      </c>
      <c r="J149" s="16" t="n">
        <v>8.1</v>
      </c>
      <c r="K149" s="16" t="n">
        <v>18.8</v>
      </c>
      <c r="L149" s="16" t="n">
        <v>1.4</v>
      </c>
      <c r="M149" s="12" t="n">
        <v>2.263991908294</v>
      </c>
      <c r="N149" s="12" t="n">
        <v>0.0467391304347826</v>
      </c>
      <c r="O149" s="12" t="n">
        <v>3.42821416391952</v>
      </c>
      <c r="P149" s="12" t="n">
        <v>0.0905102040816326</v>
      </c>
      <c r="Q149" s="2" t="n">
        <v>133.009524612272</v>
      </c>
      <c r="R149" s="2" t="n">
        <v>2.74592391304348</v>
      </c>
      <c r="S149" s="2" t="n">
        <v>201.407582130272</v>
      </c>
      <c r="T149" s="2" t="n">
        <v>5.31747448979592</v>
      </c>
      <c r="U149" s="2" t="n">
        <v>68.3980575</v>
      </c>
      <c r="V149" s="2" t="n">
        <v>1.89250186493398</v>
      </c>
    </row>
    <row r="150" customFormat="false" ht="15" hidden="false" customHeight="false" outlineLevel="0" collapsed="false">
      <c r="A150" s="9" t="n">
        <v>83</v>
      </c>
      <c r="B150" s="14" t="s">
        <v>54</v>
      </c>
      <c r="C150" s="14" t="s">
        <v>22</v>
      </c>
      <c r="D150" s="14" t="n">
        <v>0</v>
      </c>
      <c r="E150" s="1" t="s">
        <v>22</v>
      </c>
      <c r="F150" s="14" t="s">
        <v>22</v>
      </c>
      <c r="G150" s="15" t="n">
        <v>109.4</v>
      </c>
      <c r="H150" s="16" t="n">
        <v>397.5</v>
      </c>
      <c r="I150" s="16" t="n">
        <v>371</v>
      </c>
      <c r="J150" s="16" t="n">
        <v>5.4</v>
      </c>
      <c r="K150" s="16" t="n">
        <v>18.1</v>
      </c>
      <c r="L150" s="16" t="n">
        <v>1.2</v>
      </c>
      <c r="M150" s="12" t="n">
        <v>0.814569536423841</v>
      </c>
      <c r="N150" s="12" t="n">
        <v>0.0113031914893617</v>
      </c>
      <c r="O150" s="12" t="n">
        <v>0.814569536423841</v>
      </c>
      <c r="P150" s="12" t="n">
        <v>0.0245345744680851</v>
      </c>
      <c r="Q150" s="2" t="n">
        <v>47.8559602649007</v>
      </c>
      <c r="R150" s="2" t="n">
        <v>0.6640625</v>
      </c>
      <c r="S150" s="2" t="n">
        <v>47.8559602649007</v>
      </c>
      <c r="T150" s="2" t="n">
        <v>1.44140625</v>
      </c>
      <c r="U150" s="2" t="n">
        <v>0</v>
      </c>
      <c r="V150" s="2" t="n">
        <v>0.501859639884033</v>
      </c>
    </row>
    <row r="151" customFormat="false" ht="15" hidden="false" customHeight="false" outlineLevel="0" collapsed="false">
      <c r="A151" s="9" t="n">
        <v>83</v>
      </c>
      <c r="B151" s="14" t="s">
        <v>54</v>
      </c>
      <c r="C151" s="14" t="s">
        <v>26</v>
      </c>
      <c r="D151" s="14" t="n">
        <v>240</v>
      </c>
      <c r="E151" s="1" t="s">
        <v>25</v>
      </c>
      <c r="F151" s="14" t="s">
        <v>22</v>
      </c>
      <c r="G151" s="15" t="n">
        <v>109.4</v>
      </c>
      <c r="H151" s="16" t="n">
        <v>397.5</v>
      </c>
      <c r="I151" s="16" t="n">
        <v>371</v>
      </c>
      <c r="J151" s="16" t="n">
        <v>5.4</v>
      </c>
      <c r="K151" s="16" t="n">
        <v>18.1</v>
      </c>
      <c r="L151" s="16" t="n">
        <v>1.2</v>
      </c>
      <c r="M151" s="12" t="n">
        <v>0.814569536423841</v>
      </c>
      <c r="N151" s="12" t="n">
        <v>0.0113031914893617</v>
      </c>
      <c r="O151" s="12" t="n">
        <v>4.21791443850267</v>
      </c>
      <c r="P151" s="12" t="n">
        <v>0.206479057591623</v>
      </c>
      <c r="Q151" s="2" t="n">
        <v>47.8559602649007</v>
      </c>
      <c r="R151" s="2" t="n">
        <v>0.6640625</v>
      </c>
      <c r="S151" s="2" t="n">
        <v>247.802473262032</v>
      </c>
      <c r="T151" s="2" t="n">
        <v>12.1306446335079</v>
      </c>
      <c r="U151" s="2" t="n">
        <v>199.94651304</v>
      </c>
      <c r="V151" s="2" t="n">
        <v>3.84179018353754</v>
      </c>
    </row>
    <row r="152" customFormat="false" ht="15" hidden="false" customHeight="false" outlineLevel="0" collapsed="false">
      <c r="A152" s="9" t="n">
        <v>83</v>
      </c>
      <c r="B152" s="14" t="s">
        <v>54</v>
      </c>
      <c r="C152" s="26" t="s">
        <v>56</v>
      </c>
      <c r="D152" s="14" t="n">
        <v>240</v>
      </c>
      <c r="E152" s="1" t="s">
        <v>25</v>
      </c>
      <c r="F152" s="14" t="s">
        <v>22</v>
      </c>
      <c r="G152" s="15" t="n">
        <v>109.4</v>
      </c>
      <c r="H152" s="16" t="n">
        <v>397.5</v>
      </c>
      <c r="I152" s="16" t="n">
        <v>371</v>
      </c>
      <c r="J152" s="16" t="n">
        <v>5.4</v>
      </c>
      <c r="K152" s="16" t="n">
        <v>18.1</v>
      </c>
      <c r="L152" s="16" t="n">
        <v>1.2</v>
      </c>
      <c r="M152" s="12" t="n">
        <v>0.814569536423841</v>
      </c>
      <c r="N152" s="12" t="n">
        <v>0.0113031914893617</v>
      </c>
      <c r="O152" s="12" t="n">
        <v>2.59026128266033</v>
      </c>
      <c r="P152" s="12" t="n">
        <v>0.140528350515464</v>
      </c>
      <c r="Q152" s="2" t="n">
        <v>47.8559602649007</v>
      </c>
      <c r="R152" s="2" t="n">
        <v>0.6640625</v>
      </c>
      <c r="S152" s="2" t="n">
        <v>152.177850356295</v>
      </c>
      <c r="T152" s="2" t="n">
        <v>8.25604059278351</v>
      </c>
      <c r="U152" s="2" t="n">
        <v>104.32189014</v>
      </c>
      <c r="V152" s="2" t="n">
        <v>2.61922097725965</v>
      </c>
    </row>
    <row r="153" customFormat="false" ht="15" hidden="false" customHeight="false" outlineLevel="0" collapsed="false">
      <c r="A153" s="9" t="n">
        <v>83</v>
      </c>
      <c r="B153" s="14" t="s">
        <v>54</v>
      </c>
      <c r="C153" s="26" t="s">
        <v>56</v>
      </c>
      <c r="D153" s="14" t="n">
        <v>210</v>
      </c>
      <c r="E153" s="1" t="s">
        <v>25</v>
      </c>
      <c r="F153" s="14" t="s">
        <v>22</v>
      </c>
      <c r="G153" s="15" t="n">
        <v>109.4</v>
      </c>
      <c r="H153" s="16" t="n">
        <v>397.5</v>
      </c>
      <c r="I153" s="16" t="n">
        <v>371</v>
      </c>
      <c r="J153" s="16" t="n">
        <v>5.4</v>
      </c>
      <c r="K153" s="16" t="n">
        <v>18.1</v>
      </c>
      <c r="L153" s="16" t="n">
        <v>1.2</v>
      </c>
      <c r="M153" s="12" t="n">
        <v>0.814569536423841</v>
      </c>
      <c r="N153" s="12" t="n">
        <v>0.0113031914893617</v>
      </c>
      <c r="O153" s="12" t="n">
        <v>3.0928867897524</v>
      </c>
      <c r="P153" s="12" t="n">
        <v>0.137119289340102</v>
      </c>
      <c r="Q153" s="2" t="n">
        <v>47.8559602649007</v>
      </c>
      <c r="R153" s="2" t="n">
        <v>0.6640625</v>
      </c>
      <c r="S153" s="2" t="n">
        <v>181.707098897953</v>
      </c>
      <c r="T153" s="2" t="n">
        <v>8.05575824873096</v>
      </c>
      <c r="U153" s="2" t="n">
        <v>133.85113864</v>
      </c>
      <c r="V153" s="2" t="n">
        <v>2.55609506807235</v>
      </c>
    </row>
    <row r="154" customFormat="false" ht="15" hidden="false" customHeight="false" outlineLevel="0" collapsed="false">
      <c r="A154" s="9" t="n">
        <v>83</v>
      </c>
      <c r="B154" s="14" t="s">
        <v>54</v>
      </c>
      <c r="C154" s="26" t="s">
        <v>56</v>
      </c>
      <c r="D154" s="14" t="n">
        <v>180</v>
      </c>
      <c r="E154" s="1" t="s">
        <v>25</v>
      </c>
      <c r="F154" s="14" t="s">
        <v>22</v>
      </c>
      <c r="G154" s="15" t="n">
        <v>109.4</v>
      </c>
      <c r="H154" s="16" t="n">
        <v>397.5</v>
      </c>
      <c r="I154" s="16" t="n">
        <v>371</v>
      </c>
      <c r="J154" s="16" t="n">
        <v>5.4</v>
      </c>
      <c r="K154" s="16" t="n">
        <v>18.1</v>
      </c>
      <c r="L154" s="16" t="n">
        <v>1.2</v>
      </c>
      <c r="M154" s="12" t="n">
        <v>0.814569536423841</v>
      </c>
      <c r="N154" s="12" t="n">
        <v>0.0113031914893617</v>
      </c>
      <c r="O154" s="12" t="n">
        <v>3.13761467889908</v>
      </c>
      <c r="P154" s="12" t="n">
        <v>0.12825</v>
      </c>
      <c r="Q154" s="2" t="n">
        <v>47.8559602649007</v>
      </c>
      <c r="R154" s="2" t="n">
        <v>0.6640625</v>
      </c>
      <c r="S154" s="2" t="n">
        <v>184.334862385321</v>
      </c>
      <c r="T154" s="2" t="n">
        <v>7.5346875</v>
      </c>
      <c r="U154" s="2" t="n">
        <v>136.47890214</v>
      </c>
      <c r="V154" s="2" t="n">
        <v>2.39191334973829</v>
      </c>
    </row>
    <row r="155" customFormat="false" ht="15" hidden="false" customHeight="false" outlineLevel="0" collapsed="false">
      <c r="A155" s="9" t="n">
        <v>85</v>
      </c>
      <c r="B155" s="14" t="s">
        <v>54</v>
      </c>
      <c r="C155" s="14" t="s">
        <v>22</v>
      </c>
      <c r="D155" s="14" t="n">
        <v>0</v>
      </c>
      <c r="E155" s="1" t="s">
        <v>22</v>
      </c>
      <c r="F155" s="14" t="s">
        <v>22</v>
      </c>
      <c r="G155" s="15" t="n">
        <v>73.8</v>
      </c>
      <c r="H155" s="16" t="n">
        <v>128.3</v>
      </c>
      <c r="I155" s="16" t="n">
        <v>123</v>
      </c>
      <c r="J155" s="16" t="n">
        <v>8.3</v>
      </c>
      <c r="K155" s="16" t="n">
        <v>11.2</v>
      </c>
      <c r="L155" s="16" t="n">
        <v>1</v>
      </c>
      <c r="M155" s="12" t="n">
        <v>1.58059028238616</v>
      </c>
      <c r="N155" s="12" t="n">
        <v>0.0169642857142857</v>
      </c>
      <c r="O155" s="12" t="n">
        <v>1.58059028238616</v>
      </c>
      <c r="P155" s="12" t="n">
        <v>0.081875</v>
      </c>
      <c r="Q155" s="2" t="n">
        <v>92.8596790901867</v>
      </c>
      <c r="R155" s="2" t="n">
        <v>0.996651785714286</v>
      </c>
      <c r="S155" s="2" t="n">
        <v>92.8596790901867</v>
      </c>
      <c r="T155" s="2" t="n">
        <v>4.81015625</v>
      </c>
      <c r="U155" s="2" t="n">
        <v>0</v>
      </c>
      <c r="V155" s="2" t="n">
        <v>1.55341294998951</v>
      </c>
    </row>
    <row r="156" customFormat="false" ht="15" hidden="false" customHeight="false" outlineLevel="0" collapsed="false">
      <c r="A156" s="9" t="n">
        <v>85</v>
      </c>
      <c r="B156" s="14" t="s">
        <v>54</v>
      </c>
      <c r="C156" s="14" t="s">
        <v>26</v>
      </c>
      <c r="D156" s="14" t="n">
        <v>300</v>
      </c>
      <c r="E156" s="1" t="s">
        <v>24</v>
      </c>
      <c r="F156" s="14" t="s">
        <v>28</v>
      </c>
      <c r="G156" s="15" t="n">
        <v>73.8</v>
      </c>
      <c r="H156" s="16" t="n">
        <v>128.3</v>
      </c>
      <c r="I156" s="16" t="n">
        <v>123</v>
      </c>
      <c r="J156" s="16" t="n">
        <v>8.3</v>
      </c>
      <c r="K156" s="16" t="n">
        <v>11.2</v>
      </c>
      <c r="L156" s="16" t="n">
        <v>1</v>
      </c>
      <c r="M156" s="12" t="n">
        <v>1.58059028238616</v>
      </c>
      <c r="N156" s="12" t="n">
        <v>0.0169642857142857</v>
      </c>
      <c r="O156" s="12" t="n">
        <v>2.85705950605006</v>
      </c>
      <c r="P156" s="12" t="n">
        <v>0.152698795180723</v>
      </c>
      <c r="Q156" s="2" t="n">
        <v>92.8596790901867</v>
      </c>
      <c r="R156" s="2" t="n">
        <v>0.996651785714286</v>
      </c>
      <c r="S156" s="2" t="n">
        <v>167.852245980441</v>
      </c>
      <c r="T156" s="2" t="n">
        <v>8.97105421686747</v>
      </c>
      <c r="U156" s="2" t="n">
        <v>74.99256691</v>
      </c>
      <c r="V156" s="2" t="n">
        <v>2.85434981295024</v>
      </c>
    </row>
    <row r="157" customFormat="false" ht="15" hidden="false" customHeight="false" outlineLevel="0" collapsed="false">
      <c r="A157" s="9" t="n">
        <v>85</v>
      </c>
      <c r="B157" s="14" t="s">
        <v>54</v>
      </c>
      <c r="C157" s="14" t="s">
        <v>26</v>
      </c>
      <c r="D157" s="14" t="n">
        <v>300</v>
      </c>
      <c r="E157" s="1" t="s">
        <v>25</v>
      </c>
      <c r="F157" s="14" t="s">
        <v>28</v>
      </c>
      <c r="G157" s="15" t="n">
        <v>73.8</v>
      </c>
      <c r="H157" s="16" t="n">
        <v>128.3</v>
      </c>
      <c r="I157" s="16" t="n">
        <v>123</v>
      </c>
      <c r="J157" s="16" t="n">
        <v>8.3</v>
      </c>
      <c r="K157" s="16" t="n">
        <v>11.2</v>
      </c>
      <c r="L157" s="16" t="n">
        <v>1</v>
      </c>
      <c r="M157" s="12" t="n">
        <v>1.58059028238616</v>
      </c>
      <c r="N157" s="12" t="n">
        <v>0.0169642857142857</v>
      </c>
      <c r="O157" s="12" t="n">
        <v>2.57163636363636</v>
      </c>
      <c r="P157" s="12" t="n">
        <v>0.145964912280702</v>
      </c>
      <c r="Q157" s="2" t="n">
        <v>92.8596790901867</v>
      </c>
      <c r="R157" s="2" t="n">
        <v>0.996651785714286</v>
      </c>
      <c r="S157" s="2" t="n">
        <v>151.083636363636</v>
      </c>
      <c r="T157" s="2" t="n">
        <v>8.57543859649123</v>
      </c>
      <c r="U157" s="2" t="n">
        <v>58.22395731</v>
      </c>
      <c r="V157" s="2" t="n">
        <v>2.73004508930353</v>
      </c>
    </row>
    <row r="158" customFormat="false" ht="15" hidden="false" customHeight="false" outlineLevel="0" collapsed="false">
      <c r="A158" s="9" t="n">
        <v>85</v>
      </c>
      <c r="B158" s="14" t="s">
        <v>54</v>
      </c>
      <c r="C158" s="14" t="s">
        <v>26</v>
      </c>
      <c r="D158" s="14" t="n">
        <v>300</v>
      </c>
      <c r="E158" s="1" t="s">
        <v>24</v>
      </c>
      <c r="F158" s="14" t="s">
        <v>22</v>
      </c>
      <c r="G158" s="15" t="n">
        <v>73.8</v>
      </c>
      <c r="H158" s="16" t="n">
        <v>128.3</v>
      </c>
      <c r="I158" s="16" t="n">
        <v>123</v>
      </c>
      <c r="J158" s="16" t="n">
        <v>8.3</v>
      </c>
      <c r="K158" s="16" t="n">
        <v>11.2</v>
      </c>
      <c r="L158" s="16" t="n">
        <v>1</v>
      </c>
      <c r="M158" s="12" t="n">
        <v>1.58059028238616</v>
      </c>
      <c r="N158" s="12" t="n">
        <v>0.0169642857142857</v>
      </c>
      <c r="O158" s="12" t="n">
        <v>4.00308266003729</v>
      </c>
      <c r="P158" s="12" t="n">
        <v>0.195972413793103</v>
      </c>
      <c r="Q158" s="2" t="n">
        <v>92.8596790901867</v>
      </c>
      <c r="R158" s="2" t="n">
        <v>0.996651785714286</v>
      </c>
      <c r="S158" s="2" t="n">
        <v>235.181106277191</v>
      </c>
      <c r="T158" s="2" t="n">
        <v>11.5133793103448</v>
      </c>
      <c r="U158" s="2" t="n">
        <v>142.32142721</v>
      </c>
      <c r="V158" s="2" t="n">
        <v>3.65446600638825</v>
      </c>
    </row>
    <row r="159" customFormat="false" ht="15" hidden="false" customHeight="false" outlineLevel="0" collapsed="false">
      <c r="A159" s="9" t="n">
        <v>85</v>
      </c>
      <c r="B159" s="14" t="s">
        <v>54</v>
      </c>
      <c r="C159" s="14" t="s">
        <v>23</v>
      </c>
      <c r="D159" s="14" t="n">
        <v>140</v>
      </c>
      <c r="E159" s="1" t="s">
        <v>24</v>
      </c>
      <c r="F159" s="14" t="s">
        <v>22</v>
      </c>
      <c r="G159" s="15" t="n">
        <v>73.8</v>
      </c>
      <c r="H159" s="16" t="n">
        <v>128.3</v>
      </c>
      <c r="I159" s="16" t="n">
        <v>123</v>
      </c>
      <c r="J159" s="16" t="n">
        <v>8.3</v>
      </c>
      <c r="K159" s="16" t="n">
        <v>11.2</v>
      </c>
      <c r="L159" s="16" t="n">
        <v>1</v>
      </c>
      <c r="M159" s="12" t="n">
        <v>1.58059028238616</v>
      </c>
      <c r="N159" s="12" t="n">
        <v>0.0169642857142857</v>
      </c>
      <c r="O159" s="12" t="n">
        <v>1.98833675564682</v>
      </c>
      <c r="P159" s="12" t="n">
        <v>0.0936842105263158</v>
      </c>
      <c r="Q159" s="2" t="n">
        <v>92.8596790901867</v>
      </c>
      <c r="R159" s="2" t="n">
        <v>0.996651785714286</v>
      </c>
      <c r="S159" s="2" t="n">
        <v>116.814784394251</v>
      </c>
      <c r="T159" s="2" t="n">
        <v>5.50394736842105</v>
      </c>
      <c r="U159" s="2" t="n">
        <v>23.95510531</v>
      </c>
      <c r="V159" s="2" t="n">
        <v>1.76880613443789</v>
      </c>
    </row>
    <row r="160" customFormat="false" ht="15" hidden="false" customHeight="false" outlineLevel="0" collapsed="false">
      <c r="A160" s="9" t="n">
        <v>85</v>
      </c>
      <c r="B160" s="14" t="s">
        <v>54</v>
      </c>
      <c r="C160" s="14" t="s">
        <v>26</v>
      </c>
      <c r="D160" s="14" t="n">
        <v>300</v>
      </c>
      <c r="E160" s="1" t="s">
        <v>24</v>
      </c>
      <c r="F160" s="14" t="s">
        <v>27</v>
      </c>
      <c r="G160" s="15" t="n">
        <v>73.8</v>
      </c>
      <c r="H160" s="16" t="n">
        <v>128.3</v>
      </c>
      <c r="I160" s="16" t="n">
        <v>123</v>
      </c>
      <c r="J160" s="16" t="n">
        <v>8.3</v>
      </c>
      <c r="K160" s="16" t="n">
        <v>11.2</v>
      </c>
      <c r="L160" s="16" t="n">
        <v>1</v>
      </c>
      <c r="M160" s="12" t="n">
        <v>1.58059028238616</v>
      </c>
      <c r="N160" s="12" t="n">
        <v>0.0169642857142857</v>
      </c>
      <c r="O160" s="12" t="n">
        <v>4.6410139002453</v>
      </c>
      <c r="P160" s="12" t="n">
        <v>0.2455</v>
      </c>
      <c r="Q160" s="2" t="n">
        <v>92.8596790901867</v>
      </c>
      <c r="R160" s="2" t="n">
        <v>0.996651785714286</v>
      </c>
      <c r="S160" s="2" t="n">
        <v>272.659566639411</v>
      </c>
      <c r="T160" s="2" t="n">
        <v>14.423125</v>
      </c>
      <c r="U160" s="2" t="n">
        <v>179.79988751</v>
      </c>
      <c r="V160" s="2" t="n">
        <v>4.57186886894366</v>
      </c>
    </row>
    <row r="161" customFormat="false" ht="15" hidden="false" customHeight="false" outlineLevel="0" collapsed="false">
      <c r="A161" s="9" t="n">
        <v>85</v>
      </c>
      <c r="B161" s="14" t="s">
        <v>54</v>
      </c>
      <c r="C161" s="14" t="s">
        <v>26</v>
      </c>
      <c r="D161" s="14" t="n">
        <v>300</v>
      </c>
      <c r="E161" s="1" t="s">
        <v>25</v>
      </c>
      <c r="F161" s="14" t="s">
        <v>28</v>
      </c>
      <c r="G161" s="15" t="n">
        <v>73.8</v>
      </c>
      <c r="H161" s="16" t="n">
        <v>128.3</v>
      </c>
      <c r="I161" s="16" t="n">
        <v>123</v>
      </c>
      <c r="J161" s="16" t="n">
        <v>8.3</v>
      </c>
      <c r="K161" s="16" t="n">
        <v>11.2</v>
      </c>
      <c r="L161" s="16" t="n">
        <v>1</v>
      </c>
      <c r="M161" s="12" t="n">
        <v>1.58059028238616</v>
      </c>
      <c r="N161" s="12" t="n">
        <v>0.0169642857142857</v>
      </c>
      <c r="O161" s="12" t="n">
        <v>3.79104815864023</v>
      </c>
      <c r="P161" s="12" t="n">
        <v>0.222193548387097</v>
      </c>
      <c r="Q161" s="2" t="n">
        <v>92.8596790901867</v>
      </c>
      <c r="R161" s="2" t="n">
        <v>0.996651785714286</v>
      </c>
      <c r="S161" s="2" t="n">
        <v>222.724079320113</v>
      </c>
      <c r="T161" s="2" t="n">
        <v>13.0538709677419</v>
      </c>
      <c r="U161" s="2" t="n">
        <v>129.86440021</v>
      </c>
      <c r="V161" s="2" t="n">
        <v>4.14001041162877</v>
      </c>
    </row>
    <row r="162" customFormat="false" ht="15" hidden="false" customHeight="false" outlineLevel="0" collapsed="false">
      <c r="A162" s="9" t="n">
        <v>85</v>
      </c>
      <c r="B162" s="14" t="s">
        <v>54</v>
      </c>
      <c r="C162" s="14" t="s">
        <v>26</v>
      </c>
      <c r="D162" s="14" t="n">
        <v>300</v>
      </c>
      <c r="E162" s="1" t="s">
        <v>24</v>
      </c>
      <c r="F162" s="14" t="s">
        <v>28</v>
      </c>
      <c r="G162" s="15" t="n">
        <v>73.8</v>
      </c>
      <c r="H162" s="16" t="n">
        <v>128.3</v>
      </c>
      <c r="I162" s="16" t="n">
        <v>123</v>
      </c>
      <c r="J162" s="16" t="n">
        <v>8.3</v>
      </c>
      <c r="K162" s="16" t="n">
        <v>11.2</v>
      </c>
      <c r="L162" s="16" t="n">
        <v>1</v>
      </c>
      <c r="M162" s="12" t="n">
        <v>1.58059028238616</v>
      </c>
      <c r="N162" s="12" t="n">
        <v>0.0169642857142857</v>
      </c>
      <c r="O162" s="12" t="n">
        <v>4.3248</v>
      </c>
      <c r="P162" s="12" t="n">
        <v>0.168454054054054</v>
      </c>
      <c r="Q162" s="2" t="n">
        <v>92.8596790901867</v>
      </c>
      <c r="R162" s="2" t="n">
        <v>0.996651785714286</v>
      </c>
      <c r="S162" s="2" t="n">
        <v>254.082</v>
      </c>
      <c r="T162" s="2" t="n">
        <v>9.89667567567568</v>
      </c>
      <c r="U162" s="2" t="n">
        <v>161.22232091</v>
      </c>
      <c r="V162" s="2" t="n">
        <v>3.14543326456733</v>
      </c>
    </row>
    <row r="163" customFormat="false" ht="15" hidden="false" customHeight="false" outlineLevel="0" collapsed="false">
      <c r="A163" s="9" t="n">
        <v>88</v>
      </c>
      <c r="B163" s="14" t="s">
        <v>54</v>
      </c>
      <c r="C163" s="14" t="s">
        <v>22</v>
      </c>
      <c r="D163" s="14" t="n">
        <v>0</v>
      </c>
      <c r="E163" s="1" t="s">
        <v>22</v>
      </c>
      <c r="F163" s="14" t="s">
        <v>22</v>
      </c>
      <c r="G163" s="15" t="n">
        <v>73.8</v>
      </c>
      <c r="H163" s="16" t="n">
        <v>128.3</v>
      </c>
      <c r="I163" s="16" t="n">
        <v>123</v>
      </c>
      <c r="J163" s="16" t="n">
        <v>8.3</v>
      </c>
      <c r="K163" s="16" t="n">
        <v>11.2</v>
      </c>
      <c r="L163" s="16" t="n">
        <v>1</v>
      </c>
      <c r="M163" s="12" t="n">
        <v>0.041991341991342</v>
      </c>
      <c r="N163" s="12" t="n">
        <v>0.0055045871559633</v>
      </c>
      <c r="O163" s="12" t="n">
        <v>0.041991341991342</v>
      </c>
      <c r="P163" s="12" t="n">
        <v>0.00177981651376147</v>
      </c>
      <c r="Q163" s="2" t="n">
        <v>2.46699134199134</v>
      </c>
      <c r="R163" s="2" t="n">
        <v>0.323394495412844</v>
      </c>
      <c r="S163" s="2" t="n">
        <v>2.46699134199134</v>
      </c>
      <c r="T163" s="2" t="n">
        <v>0.104564220183486</v>
      </c>
      <c r="U163" s="2" t="n">
        <v>0</v>
      </c>
      <c r="V163" s="2" t="n">
        <v>0.107479149373501</v>
      </c>
    </row>
    <row r="164" customFormat="false" ht="15" hidden="false" customHeight="false" outlineLevel="0" collapsed="false">
      <c r="A164" s="9" t="n">
        <v>88</v>
      </c>
      <c r="B164" s="14" t="s">
        <v>54</v>
      </c>
      <c r="C164" s="14" t="s">
        <v>26</v>
      </c>
      <c r="D164" s="14" t="n">
        <v>241.5</v>
      </c>
      <c r="E164" s="1" t="s">
        <v>25</v>
      </c>
      <c r="F164" s="14" t="s">
        <v>22</v>
      </c>
      <c r="G164" s="15" t="n">
        <v>73.8</v>
      </c>
      <c r="H164" s="16" t="n">
        <v>128.3</v>
      </c>
      <c r="I164" s="16" t="n">
        <v>123</v>
      </c>
      <c r="J164" s="16" t="n">
        <v>8.3</v>
      </c>
      <c r="K164" s="16" t="n">
        <v>11.2</v>
      </c>
      <c r="L164" s="16" t="n">
        <v>1</v>
      </c>
      <c r="M164" s="12" t="n">
        <v>0.041991341991342</v>
      </c>
      <c r="N164" s="12" t="n">
        <v>0.0055045871559633</v>
      </c>
      <c r="O164" s="12" t="n">
        <v>3.10196531791908</v>
      </c>
      <c r="P164" s="12" t="n">
        <v>0.153325714285714</v>
      </c>
      <c r="Q164" s="2" t="n">
        <v>2.46699134199134</v>
      </c>
      <c r="R164" s="2" t="n">
        <v>0.323394495412844</v>
      </c>
      <c r="S164" s="2" t="n">
        <v>182.240462427746</v>
      </c>
      <c r="T164" s="2" t="n">
        <v>9.00788571428572</v>
      </c>
      <c r="U164" s="2" t="n">
        <v>179.773471058</v>
      </c>
      <c r="V164" s="2" t="n">
        <v>2.8503787298512</v>
      </c>
    </row>
    <row r="165" customFormat="false" ht="15" hidden="false" customHeight="false" outlineLevel="0" collapsed="false">
      <c r="A165" s="9" t="n">
        <v>88</v>
      </c>
      <c r="B165" s="14" t="s">
        <v>54</v>
      </c>
      <c r="C165" s="14" t="s">
        <v>26</v>
      </c>
      <c r="D165" s="14" t="n">
        <v>151.8</v>
      </c>
      <c r="E165" s="1" t="s">
        <v>25</v>
      </c>
      <c r="F165" s="14" t="s">
        <v>22</v>
      </c>
      <c r="G165" s="15" t="n">
        <v>73.8</v>
      </c>
      <c r="H165" s="16" t="n">
        <v>128.3</v>
      </c>
      <c r="I165" s="16" t="n">
        <v>123</v>
      </c>
      <c r="J165" s="16" t="n">
        <v>8.3</v>
      </c>
      <c r="K165" s="16" t="n">
        <v>11.2</v>
      </c>
      <c r="L165" s="16" t="n">
        <v>1</v>
      </c>
      <c r="M165" s="12" t="n">
        <v>0.041991341991342</v>
      </c>
      <c r="N165" s="12" t="n">
        <v>0.0055045871559633</v>
      </c>
      <c r="O165" s="12" t="n">
        <v>1.9496062992126</v>
      </c>
      <c r="P165" s="12" t="n">
        <v>0.119806451612903</v>
      </c>
      <c r="Q165" s="2" t="n">
        <v>2.46699134199134</v>
      </c>
      <c r="R165" s="2" t="n">
        <v>0.323394495412844</v>
      </c>
      <c r="S165" s="2" t="n">
        <v>114.53937007874</v>
      </c>
      <c r="T165" s="2" t="n">
        <v>7.03862903225806</v>
      </c>
      <c r="U165" s="2" t="n">
        <v>112.072378758</v>
      </c>
      <c r="V165" s="2" t="n">
        <v>2.22815804308199</v>
      </c>
    </row>
    <row r="166" customFormat="false" ht="15" hidden="false" customHeight="false" outlineLevel="0" collapsed="false">
      <c r="A166" s="9" t="n">
        <v>88</v>
      </c>
      <c r="B166" s="14" t="s">
        <v>54</v>
      </c>
      <c r="C166" s="14" t="s">
        <v>26</v>
      </c>
      <c r="D166" s="14" t="n">
        <v>84.9</v>
      </c>
      <c r="E166" s="1" t="s">
        <v>25</v>
      </c>
      <c r="F166" s="14" t="s">
        <v>22</v>
      </c>
      <c r="G166" s="15" t="n">
        <v>73.8</v>
      </c>
      <c r="H166" s="16" t="n">
        <v>128.3</v>
      </c>
      <c r="I166" s="16" t="n">
        <v>123</v>
      </c>
      <c r="J166" s="16" t="n">
        <v>8.3</v>
      </c>
      <c r="K166" s="16" t="n">
        <v>11.2</v>
      </c>
      <c r="L166" s="16" t="n">
        <v>1</v>
      </c>
      <c r="M166" s="12" t="n">
        <v>0.041991341991342</v>
      </c>
      <c r="N166" s="12" t="n">
        <v>0.0055045871559633</v>
      </c>
      <c r="O166" s="12" t="n">
        <v>2.0671875</v>
      </c>
      <c r="P166" s="12" t="n">
        <v>0.0778235294117647</v>
      </c>
      <c r="Q166" s="2" t="n">
        <v>2.46699134199134</v>
      </c>
      <c r="R166" s="2" t="n">
        <v>0.323394495412844</v>
      </c>
      <c r="S166" s="2" t="n">
        <v>121.447265625</v>
      </c>
      <c r="T166" s="2" t="n">
        <v>4.57213235294118</v>
      </c>
      <c r="U166" s="2" t="n">
        <v>118.980274258</v>
      </c>
      <c r="V166" s="2" t="n">
        <v>1.44944742066574</v>
      </c>
    </row>
    <row r="167" customFormat="false" ht="15" hidden="false" customHeight="false" outlineLevel="0" collapsed="false">
      <c r="A167" s="9" t="n">
        <v>88</v>
      </c>
      <c r="B167" s="14" t="s">
        <v>54</v>
      </c>
      <c r="C167" s="14" t="s">
        <v>26</v>
      </c>
      <c r="D167" s="14" t="n">
        <v>216.7</v>
      </c>
      <c r="E167" s="1" t="s">
        <v>25</v>
      </c>
      <c r="F167" s="14" t="s">
        <v>22</v>
      </c>
      <c r="G167" s="15" t="n">
        <v>73.8</v>
      </c>
      <c r="H167" s="16" t="n">
        <v>128.3</v>
      </c>
      <c r="I167" s="16" t="n">
        <v>123</v>
      </c>
      <c r="J167" s="16" t="n">
        <v>8.3</v>
      </c>
      <c r="K167" s="16" t="n">
        <v>11.2</v>
      </c>
      <c r="L167" s="16" t="n">
        <v>1</v>
      </c>
      <c r="M167" s="12" t="n">
        <v>0.041991341991342</v>
      </c>
      <c r="N167" s="12" t="n">
        <v>0.0055045871559633</v>
      </c>
      <c r="O167" s="12" t="n">
        <v>2.05295025525347</v>
      </c>
      <c r="P167" s="12" t="n">
        <v>0.0919787234042553</v>
      </c>
      <c r="Q167" s="2" t="n">
        <v>2.46699134199134</v>
      </c>
      <c r="R167" s="2" t="n">
        <v>0.323394495412844</v>
      </c>
      <c r="S167" s="2" t="n">
        <v>120.610827496142</v>
      </c>
      <c r="T167" s="2" t="n">
        <v>5.40375</v>
      </c>
      <c r="U167" s="2" t="n">
        <v>118.143836158</v>
      </c>
      <c r="V167" s="2" t="n">
        <v>1.7118731863633</v>
      </c>
    </row>
    <row r="168" customFormat="false" ht="15" hidden="false" customHeight="false" outlineLevel="0" collapsed="false">
      <c r="A168" s="9" t="n">
        <v>12</v>
      </c>
      <c r="B168" s="1" t="s">
        <v>51</v>
      </c>
      <c r="C168" s="1" t="s">
        <v>22</v>
      </c>
      <c r="D168" s="1" t="n">
        <v>0</v>
      </c>
      <c r="E168" s="1" t="s">
        <v>22</v>
      </c>
      <c r="F168" s="1" t="s">
        <v>22</v>
      </c>
      <c r="G168" s="15" t="n">
        <v>74.9</v>
      </c>
      <c r="H168" s="16" t="n">
        <v>226</v>
      </c>
      <c r="I168" s="16" t="n">
        <v>170</v>
      </c>
      <c r="J168" s="16" t="n">
        <v>7.8</v>
      </c>
      <c r="K168" s="16" t="n">
        <v>26.7</v>
      </c>
      <c r="L168" s="16" t="n">
        <v>1.4</v>
      </c>
      <c r="M168" s="12" t="n">
        <v>1.6417445482866</v>
      </c>
      <c r="N168" s="12" t="n">
        <v>0.0141791044776119</v>
      </c>
      <c r="O168" s="12" t="n">
        <v>1.6417445482866</v>
      </c>
      <c r="P168" s="12" t="n">
        <v>0.0393283582089552</v>
      </c>
      <c r="Q168" s="2" t="n">
        <v>96.452492211838</v>
      </c>
      <c r="R168" s="2" t="n">
        <v>0.833022388059701</v>
      </c>
      <c r="S168" s="2" t="n">
        <v>96.452492211838</v>
      </c>
      <c r="T168" s="2" t="n">
        <v>2.31054104477612</v>
      </c>
      <c r="U168" s="2" t="n">
        <v>0</v>
      </c>
      <c r="V168" s="2" t="n">
        <v>0.776693389925453</v>
      </c>
    </row>
    <row r="169" customFormat="false" ht="15" hidden="false" customHeight="false" outlineLevel="0" collapsed="false">
      <c r="A169" s="9" t="n">
        <v>12</v>
      </c>
      <c r="B169" s="1" t="s">
        <v>51</v>
      </c>
      <c r="C169" s="1" t="s">
        <v>26</v>
      </c>
      <c r="D169" s="1" t="n">
        <v>60</v>
      </c>
      <c r="E169" s="1" t="s">
        <v>24</v>
      </c>
      <c r="F169" s="1" t="s">
        <v>22</v>
      </c>
      <c r="G169" s="15" t="n">
        <v>74.9</v>
      </c>
      <c r="H169" s="16" t="n">
        <v>226</v>
      </c>
      <c r="I169" s="16" t="n">
        <v>170</v>
      </c>
      <c r="J169" s="16" t="n">
        <v>7.8</v>
      </c>
      <c r="K169" s="16" t="n">
        <v>26.7</v>
      </c>
      <c r="L169" s="16" t="n">
        <v>1.4</v>
      </c>
      <c r="M169" s="12" t="n">
        <v>1.6417445482866</v>
      </c>
      <c r="N169" s="12" t="n">
        <v>0.0141791044776119</v>
      </c>
      <c r="O169" s="12" t="n">
        <v>3.32394366197183</v>
      </c>
      <c r="P169" s="12" t="n">
        <v>0.0802721088435374</v>
      </c>
      <c r="Q169" s="2" t="n">
        <v>96.452492211838</v>
      </c>
      <c r="R169" s="2" t="n">
        <v>0.833022388059701</v>
      </c>
      <c r="S169" s="2" t="n">
        <v>195.281690140845</v>
      </c>
      <c r="T169" s="2" t="n">
        <v>4.71598639455782</v>
      </c>
      <c r="U169" s="2" t="n">
        <v>98.82919789</v>
      </c>
      <c r="V169" s="2" t="n">
        <v>1.51441255860926</v>
      </c>
    </row>
    <row r="170" customFormat="false" ht="15" hidden="false" customHeight="false" outlineLevel="0" collapsed="false">
      <c r="A170" s="9" t="n">
        <v>12</v>
      </c>
      <c r="B170" s="1" t="s">
        <v>51</v>
      </c>
      <c r="C170" s="1" t="s">
        <v>26</v>
      </c>
      <c r="D170" s="1" t="n">
        <v>120</v>
      </c>
      <c r="E170" s="1" t="s">
        <v>24</v>
      </c>
      <c r="F170" s="1" t="s">
        <v>22</v>
      </c>
      <c r="G170" s="15" t="n">
        <v>74.9</v>
      </c>
      <c r="H170" s="16" t="n">
        <v>226</v>
      </c>
      <c r="I170" s="16" t="n">
        <v>170</v>
      </c>
      <c r="J170" s="16" t="n">
        <v>7.8</v>
      </c>
      <c r="K170" s="16" t="n">
        <v>26.7</v>
      </c>
      <c r="L170" s="16" t="n">
        <v>1.4</v>
      </c>
      <c r="M170" s="12" t="n">
        <v>1.6417445482866</v>
      </c>
      <c r="N170" s="12" t="n">
        <v>0.0141791044776119</v>
      </c>
      <c r="O170" s="12" t="n">
        <v>4.06601466992665</v>
      </c>
      <c r="P170" s="12" t="n">
        <v>0.105253164556962</v>
      </c>
      <c r="Q170" s="2" t="n">
        <v>96.452492211838</v>
      </c>
      <c r="R170" s="2" t="n">
        <v>0.833022388059701</v>
      </c>
      <c r="S170" s="2" t="n">
        <v>238.878361858191</v>
      </c>
      <c r="T170" s="2" t="n">
        <v>6.18362341772152</v>
      </c>
      <c r="U170" s="2" t="n">
        <v>142.42586969</v>
      </c>
      <c r="V170" s="2" t="n">
        <v>1.97309718145223</v>
      </c>
    </row>
    <row r="171" customFormat="false" ht="15" hidden="false" customHeight="false" outlineLevel="0" collapsed="false">
      <c r="A171" s="9" t="n">
        <v>12</v>
      </c>
      <c r="B171" s="1" t="s">
        <v>51</v>
      </c>
      <c r="C171" s="1" t="s">
        <v>26</v>
      </c>
      <c r="D171" s="1" t="n">
        <v>180</v>
      </c>
      <c r="E171" s="1" t="s">
        <v>24</v>
      </c>
      <c r="F171" s="1" t="s">
        <v>22</v>
      </c>
      <c r="G171" s="15" t="n">
        <v>74.9</v>
      </c>
      <c r="H171" s="16" t="n">
        <v>226</v>
      </c>
      <c r="I171" s="16" t="n">
        <v>170</v>
      </c>
      <c r="J171" s="16" t="n">
        <v>7.8</v>
      </c>
      <c r="K171" s="16" t="n">
        <v>26.7</v>
      </c>
      <c r="L171" s="16" t="n">
        <v>1.4</v>
      </c>
      <c r="M171" s="12" t="n">
        <v>1.6417445482866</v>
      </c>
      <c r="N171" s="12" t="n">
        <v>0.0141791044776119</v>
      </c>
      <c r="O171" s="12" t="n">
        <v>4.82096069868996</v>
      </c>
      <c r="P171" s="12" t="n">
        <v>0.138867924528302</v>
      </c>
      <c r="Q171" s="2" t="n">
        <v>96.452492211838</v>
      </c>
      <c r="R171" s="2" t="n">
        <v>0.833022388059701</v>
      </c>
      <c r="S171" s="2" t="n">
        <v>283.231441048035</v>
      </c>
      <c r="T171" s="2" t="n">
        <v>8.15849056603773</v>
      </c>
      <c r="U171" s="2" t="n">
        <v>186.77894879</v>
      </c>
      <c r="V171" s="2" t="n">
        <v>2.59335486608409</v>
      </c>
    </row>
    <row r="172" customFormat="false" ht="15" hidden="false" customHeight="false" outlineLevel="0" collapsed="false">
      <c r="A172" s="9" t="n">
        <v>13</v>
      </c>
      <c r="B172" s="1" t="s">
        <v>51</v>
      </c>
      <c r="C172" s="1" t="s">
        <v>22</v>
      </c>
      <c r="D172" s="1" t="n">
        <v>0</v>
      </c>
      <c r="E172" s="1" t="s">
        <v>22</v>
      </c>
      <c r="F172" s="1" t="s">
        <v>22</v>
      </c>
      <c r="G172" s="15" t="n">
        <v>53.5</v>
      </c>
      <c r="H172" s="16" t="n">
        <v>98.6</v>
      </c>
      <c r="I172" s="16" t="n">
        <v>170</v>
      </c>
      <c r="J172" s="16" t="n">
        <v>7.9</v>
      </c>
      <c r="K172" s="16" t="n">
        <v>26.7</v>
      </c>
      <c r="L172" s="16" t="n">
        <v>1.4</v>
      </c>
      <c r="M172" s="12" t="n">
        <v>0.690409247110278</v>
      </c>
      <c r="N172" s="12" t="n">
        <v>0.00666666666666667</v>
      </c>
      <c r="O172" s="12" t="n">
        <v>0.690409247110278</v>
      </c>
      <c r="P172" s="12" t="n">
        <v>0.0163703703703704</v>
      </c>
      <c r="Q172" s="2" t="n">
        <v>40.5615432677288</v>
      </c>
      <c r="R172" s="2" t="n">
        <v>0.391666666666667</v>
      </c>
      <c r="S172" s="2" t="n">
        <v>40.5615432677288</v>
      </c>
      <c r="T172" s="2" t="n">
        <v>0.961759259259259</v>
      </c>
      <c r="U172" s="2" t="n">
        <v>0</v>
      </c>
      <c r="V172" s="2" t="n">
        <v>0.328387522648337</v>
      </c>
    </row>
    <row r="173" customFormat="false" ht="15" hidden="false" customHeight="false" outlineLevel="0" collapsed="false">
      <c r="A173" s="9" t="n">
        <v>13</v>
      </c>
      <c r="B173" s="1" t="s">
        <v>51</v>
      </c>
      <c r="C173" s="1" t="s">
        <v>26</v>
      </c>
      <c r="D173" s="1" t="n">
        <v>120</v>
      </c>
      <c r="E173" s="1" t="s">
        <v>24</v>
      </c>
      <c r="F173" s="1" t="s">
        <v>22</v>
      </c>
      <c r="G173" s="15" t="n">
        <v>53.5</v>
      </c>
      <c r="H173" s="16" t="n">
        <v>98.6</v>
      </c>
      <c r="I173" s="16" t="n">
        <v>170</v>
      </c>
      <c r="J173" s="16" t="n">
        <v>7.9</v>
      </c>
      <c r="K173" s="16" t="n">
        <v>26.7</v>
      </c>
      <c r="L173" s="16" t="n">
        <v>1.4</v>
      </c>
      <c r="M173" s="12" t="n">
        <v>0.690409247110278</v>
      </c>
      <c r="N173" s="12" t="n">
        <v>0.00666666666666667</v>
      </c>
      <c r="O173" s="12" t="n">
        <v>1.69902912621359</v>
      </c>
      <c r="P173" s="12" t="n">
        <v>0.0482758620689655</v>
      </c>
      <c r="Q173" s="2" t="n">
        <v>40.5615432677288</v>
      </c>
      <c r="R173" s="2" t="n">
        <v>0.391666666666667</v>
      </c>
      <c r="S173" s="2" t="n">
        <v>99.8179611650485</v>
      </c>
      <c r="T173" s="2" t="n">
        <v>2.83620689655172</v>
      </c>
      <c r="U173" s="2" t="n">
        <v>59.2564179</v>
      </c>
      <c r="V173" s="2" t="n">
        <v>0.905398936415835</v>
      </c>
    </row>
    <row r="174" customFormat="false" ht="15" hidden="false" customHeight="false" outlineLevel="0" collapsed="false">
      <c r="A174" s="9" t="n">
        <v>13</v>
      </c>
      <c r="B174" s="1" t="s">
        <v>51</v>
      </c>
      <c r="C174" s="1" t="s">
        <v>26</v>
      </c>
      <c r="D174" s="1" t="n">
        <v>240</v>
      </c>
      <c r="E174" s="1" t="s">
        <v>24</v>
      </c>
      <c r="F174" s="1" t="s">
        <v>22</v>
      </c>
      <c r="G174" s="15" t="n">
        <v>53.5</v>
      </c>
      <c r="H174" s="16" t="n">
        <v>98.6</v>
      </c>
      <c r="I174" s="16" t="n">
        <v>170</v>
      </c>
      <c r="J174" s="16" t="n">
        <v>7.9</v>
      </c>
      <c r="K174" s="16" t="n">
        <v>26.7</v>
      </c>
      <c r="L174" s="16" t="n">
        <v>1.4</v>
      </c>
      <c r="M174" s="12" t="n">
        <v>0.690409247110278</v>
      </c>
      <c r="N174" s="12" t="n">
        <v>0.00666666666666667</v>
      </c>
      <c r="O174" s="12" t="n">
        <v>2.30326295585413</v>
      </c>
      <c r="P174" s="12" t="n">
        <v>0.0731707317073171</v>
      </c>
      <c r="Q174" s="2" t="n">
        <v>40.5615432677288</v>
      </c>
      <c r="R174" s="2" t="n">
        <v>0.391666666666667</v>
      </c>
      <c r="S174" s="2" t="n">
        <v>135.31669865643</v>
      </c>
      <c r="T174" s="2" t="n">
        <v>4.29878048780488</v>
      </c>
      <c r="U174" s="2" t="n">
        <v>94.75515543</v>
      </c>
      <c r="V174" s="2" t="n">
        <v>1.36502441231095</v>
      </c>
    </row>
    <row r="175" customFormat="false" ht="15" hidden="false" customHeight="false" outlineLevel="0" collapsed="false">
      <c r="A175" s="9" t="n">
        <v>13</v>
      </c>
      <c r="B175" s="1" t="s">
        <v>51</v>
      </c>
      <c r="C175" s="1" t="s">
        <v>26</v>
      </c>
      <c r="D175" s="1" t="n">
        <v>360</v>
      </c>
      <c r="E175" s="1" t="s">
        <v>24</v>
      </c>
      <c r="F175" s="1" t="s">
        <v>22</v>
      </c>
      <c r="G175" s="15" t="n">
        <v>53.5</v>
      </c>
      <c r="H175" s="16" t="n">
        <v>98.6</v>
      </c>
      <c r="I175" s="16" t="n">
        <v>170</v>
      </c>
      <c r="J175" s="16" t="n">
        <v>7.9</v>
      </c>
      <c r="K175" s="16" t="n">
        <v>26.7</v>
      </c>
      <c r="L175" s="16" t="n">
        <v>1.4</v>
      </c>
      <c r="M175" s="12" t="n">
        <v>0.690409247110278</v>
      </c>
      <c r="N175" s="12" t="n">
        <v>0.00666666666666667</v>
      </c>
      <c r="O175" s="12" t="n">
        <v>3.15614617940199</v>
      </c>
      <c r="P175" s="12" t="n">
        <v>0.0788381742738589</v>
      </c>
      <c r="Q175" s="2" t="n">
        <v>40.5615432677288</v>
      </c>
      <c r="R175" s="2" t="n">
        <v>0.391666666666667</v>
      </c>
      <c r="S175" s="2" t="n">
        <v>185.423588039867</v>
      </c>
      <c r="T175" s="2" t="n">
        <v>4.63174273858921</v>
      </c>
      <c r="U175" s="2" t="n">
        <v>144.86204473</v>
      </c>
      <c r="V175" s="2" t="n">
        <v>1.4699130443097</v>
      </c>
    </row>
    <row r="176" customFormat="false" ht="15" hidden="false" customHeight="false" outlineLevel="0" collapsed="false">
      <c r="A176" s="9" t="n">
        <v>14</v>
      </c>
      <c r="B176" s="1" t="s">
        <v>51</v>
      </c>
      <c r="C176" s="18" t="s">
        <v>22</v>
      </c>
      <c r="D176" s="1" t="n">
        <v>0</v>
      </c>
      <c r="E176" s="1" t="s">
        <v>22</v>
      </c>
      <c r="F176" s="1" t="s">
        <v>22</v>
      </c>
      <c r="G176" s="15" t="n">
        <v>100.4</v>
      </c>
      <c r="H176" s="16" t="n">
        <v>633.1</v>
      </c>
      <c r="I176" s="16" t="n">
        <v>140</v>
      </c>
      <c r="J176" s="16" t="n">
        <v>7.3</v>
      </c>
      <c r="K176" s="16" t="n">
        <v>10.8</v>
      </c>
      <c r="L176" s="16" t="n">
        <v>0.8</v>
      </c>
      <c r="M176" s="12" t="n">
        <v>1.16548042704626</v>
      </c>
      <c r="N176" s="12" t="n">
        <v>0.0225225225225225</v>
      </c>
      <c r="O176" s="12" t="n">
        <v>1.16548042704626</v>
      </c>
      <c r="P176" s="12" t="n">
        <v>0.059009009009009</v>
      </c>
      <c r="Q176" s="2" t="n">
        <v>68.471975088968</v>
      </c>
      <c r="R176" s="2" t="n">
        <v>1.3231981981982</v>
      </c>
      <c r="S176" s="2" t="n">
        <v>68.471975088968</v>
      </c>
      <c r="T176" s="2" t="n">
        <v>3.46677927927928</v>
      </c>
      <c r="U176" s="2" t="n">
        <v>0</v>
      </c>
      <c r="V176" s="2" t="n">
        <v>1.17343138020483</v>
      </c>
    </row>
    <row r="177" customFormat="false" ht="15" hidden="false" customHeight="false" outlineLevel="0" collapsed="false">
      <c r="A177" s="9" t="n">
        <v>14</v>
      </c>
      <c r="B177" s="1" t="s">
        <v>51</v>
      </c>
      <c r="C177" s="18" t="s">
        <v>43</v>
      </c>
      <c r="D177" s="1" t="n">
        <v>200</v>
      </c>
      <c r="E177" s="1" t="s">
        <v>25</v>
      </c>
      <c r="F177" s="1" t="s">
        <v>22</v>
      </c>
      <c r="G177" s="15" t="n">
        <v>100.4</v>
      </c>
      <c r="H177" s="16" t="n">
        <v>633.1</v>
      </c>
      <c r="I177" s="16" t="n">
        <v>140</v>
      </c>
      <c r="J177" s="16" t="n">
        <v>7.3</v>
      </c>
      <c r="K177" s="16" t="n">
        <v>10.8</v>
      </c>
      <c r="L177" s="16" t="n">
        <v>0.8</v>
      </c>
      <c r="M177" s="12" t="n">
        <v>1.16548042704626</v>
      </c>
      <c r="N177" s="12" t="n">
        <v>0.0225225225225225</v>
      </c>
      <c r="O177" s="12" t="n">
        <v>1.81459854014599</v>
      </c>
      <c r="P177" s="12" t="n">
        <v>0.101885245901639</v>
      </c>
      <c r="Q177" s="2" t="n">
        <v>68.471975088968</v>
      </c>
      <c r="R177" s="2" t="n">
        <v>1.3231981981982</v>
      </c>
      <c r="S177" s="2" t="n">
        <v>106.607664233577</v>
      </c>
      <c r="T177" s="2" t="n">
        <v>5.98575819672131</v>
      </c>
      <c r="U177" s="2" t="n">
        <v>38.13568911</v>
      </c>
      <c r="V177" s="2" t="n">
        <v>1.93856015290068</v>
      </c>
    </row>
    <row r="178" customFormat="false" ht="15" hidden="false" customHeight="false" outlineLevel="0" collapsed="false">
      <c r="A178" s="9" t="n">
        <v>14</v>
      </c>
      <c r="B178" s="1" t="s">
        <v>51</v>
      </c>
      <c r="C178" s="18" t="s">
        <v>43</v>
      </c>
      <c r="D178" s="1" t="n">
        <v>100</v>
      </c>
      <c r="E178" s="1" t="s">
        <v>25</v>
      </c>
      <c r="F178" s="1" t="s">
        <v>22</v>
      </c>
      <c r="G178" s="15" t="n">
        <v>100.4</v>
      </c>
      <c r="H178" s="16" t="n">
        <v>633.1</v>
      </c>
      <c r="I178" s="16" t="n">
        <v>140</v>
      </c>
      <c r="J178" s="16" t="n">
        <v>7.3</v>
      </c>
      <c r="K178" s="16" t="n">
        <v>10.8</v>
      </c>
      <c r="L178" s="16" t="n">
        <v>0.8</v>
      </c>
      <c r="M178" s="12" t="n">
        <v>1.16548042704626</v>
      </c>
      <c r="N178" s="12" t="n">
        <v>0.0225225225225225</v>
      </c>
      <c r="O178" s="12" t="n">
        <v>1.86600575631596</v>
      </c>
      <c r="P178" s="12" t="n">
        <v>0.0884090909090909</v>
      </c>
      <c r="Q178" s="2" t="n">
        <v>68.471975088968</v>
      </c>
      <c r="R178" s="2" t="n">
        <v>1.3231981981982</v>
      </c>
      <c r="S178" s="2" t="n">
        <v>109.627838183563</v>
      </c>
      <c r="T178" s="2" t="n">
        <v>5.19403409090909</v>
      </c>
      <c r="U178" s="2" t="n">
        <v>41.15586311</v>
      </c>
      <c r="V178" s="2" t="n">
        <v>1.69495851305159</v>
      </c>
    </row>
    <row r="179" customFormat="false" ht="15" hidden="false" customHeight="false" outlineLevel="0" collapsed="false">
      <c r="A179" s="9" t="n">
        <v>14</v>
      </c>
      <c r="B179" s="1" t="s">
        <v>51</v>
      </c>
      <c r="C179" s="1" t="s">
        <v>57</v>
      </c>
      <c r="D179" s="1" t="n">
        <v>200</v>
      </c>
      <c r="E179" s="1" t="s">
        <v>25</v>
      </c>
      <c r="F179" s="1" t="s">
        <v>22</v>
      </c>
      <c r="G179" s="15" t="n">
        <v>102</v>
      </c>
      <c r="H179" s="16" t="n">
        <v>426.9</v>
      </c>
      <c r="I179" s="16" t="n">
        <v>140</v>
      </c>
      <c r="J179" s="16" t="n">
        <v>7.3</v>
      </c>
      <c r="K179" s="16" t="n">
        <v>10.8</v>
      </c>
      <c r="L179" s="16" t="n">
        <v>0.8</v>
      </c>
      <c r="M179" s="12" t="n">
        <v>1.16548042704626</v>
      </c>
      <c r="N179" s="12" t="n">
        <v>0.0225225225225225</v>
      </c>
      <c r="O179" s="12" t="n">
        <v>4.15768194070081</v>
      </c>
      <c r="P179" s="12" t="n">
        <v>0.248790322580645</v>
      </c>
      <c r="Q179" s="2" t="n">
        <v>68.471975088968</v>
      </c>
      <c r="R179" s="2" t="n">
        <v>1.3231981981982</v>
      </c>
      <c r="S179" s="2" t="n">
        <v>244.263814016173</v>
      </c>
      <c r="T179" s="2" t="n">
        <v>14.6164314516129</v>
      </c>
      <c r="U179" s="2" t="n">
        <v>175.79183891</v>
      </c>
      <c r="V179" s="2" t="n">
        <v>4.64102275154668</v>
      </c>
    </row>
    <row r="180" customFormat="false" ht="15" hidden="false" customHeight="false" outlineLevel="0" collapsed="false">
      <c r="A180" s="9" t="n">
        <v>14</v>
      </c>
      <c r="B180" s="1" t="s">
        <v>51</v>
      </c>
      <c r="C180" s="1" t="s">
        <v>26</v>
      </c>
      <c r="D180" s="1" t="n">
        <v>100</v>
      </c>
      <c r="E180" s="1" t="s">
        <v>25</v>
      </c>
      <c r="F180" s="1" t="s">
        <v>22</v>
      </c>
      <c r="G180" s="15" t="n">
        <v>102</v>
      </c>
      <c r="H180" s="16" t="n">
        <v>426.9</v>
      </c>
      <c r="I180" s="16" t="n">
        <v>140</v>
      </c>
      <c r="J180" s="16" t="n">
        <v>7.3</v>
      </c>
      <c r="K180" s="16" t="n">
        <v>10.8</v>
      </c>
      <c r="L180" s="16" t="n">
        <v>0.8</v>
      </c>
      <c r="M180" s="12" t="n">
        <v>1.16548042704626</v>
      </c>
      <c r="N180" s="12" t="n">
        <v>0.0225225225225225</v>
      </c>
      <c r="O180" s="12" t="n">
        <v>3.98796992481203</v>
      </c>
      <c r="P180" s="12" t="n">
        <v>0.186760563380282</v>
      </c>
      <c r="Q180" s="2" t="n">
        <v>68.471975088968</v>
      </c>
      <c r="R180" s="2" t="n">
        <v>1.3231981981982</v>
      </c>
      <c r="S180" s="2" t="n">
        <v>234.293233082707</v>
      </c>
      <c r="T180" s="2" t="n">
        <v>10.9721830985916</v>
      </c>
      <c r="U180" s="2" t="n">
        <v>165.82125801</v>
      </c>
      <c r="V180" s="2" t="n">
        <v>3.49484842949041</v>
      </c>
    </row>
    <row r="181" customFormat="false" ht="15" hidden="false" customHeight="false" outlineLevel="0" collapsed="false">
      <c r="A181" s="9" t="n">
        <v>14</v>
      </c>
      <c r="B181" s="1" t="s">
        <v>51</v>
      </c>
      <c r="C181" s="18" t="s">
        <v>43</v>
      </c>
      <c r="D181" s="1" t="n">
        <v>200</v>
      </c>
      <c r="E181" s="1" t="s">
        <v>25</v>
      </c>
      <c r="F181" s="1" t="s">
        <v>22</v>
      </c>
      <c r="G181" s="15" t="n">
        <v>100.4</v>
      </c>
      <c r="H181" s="16" t="n">
        <v>633.1</v>
      </c>
      <c r="I181" s="16" t="n">
        <v>140</v>
      </c>
      <c r="J181" s="16" t="n">
        <v>7.3</v>
      </c>
      <c r="K181" s="16" t="n">
        <v>10.8</v>
      </c>
      <c r="L181" s="16" t="n">
        <v>0.8</v>
      </c>
      <c r="M181" s="12" t="n">
        <v>1.16548042704626</v>
      </c>
      <c r="N181" s="12" t="n">
        <v>0.0225225225225225</v>
      </c>
      <c r="O181" s="12" t="n">
        <v>2.20474777448071</v>
      </c>
      <c r="P181" s="12" t="n">
        <v>0.0977631578947368</v>
      </c>
      <c r="Q181" s="2" t="n">
        <v>68.471975088968</v>
      </c>
      <c r="R181" s="2" t="n">
        <v>1.3231981981982</v>
      </c>
      <c r="S181" s="2" t="n">
        <v>129.528931750742</v>
      </c>
      <c r="T181" s="2" t="n">
        <v>5.74358552631579</v>
      </c>
      <c r="U181" s="2" t="n">
        <v>61.05695671</v>
      </c>
      <c r="V181" s="2" t="n">
        <v>1.86385697320549</v>
      </c>
    </row>
    <row r="182" customFormat="false" ht="15" hidden="false" customHeight="false" outlineLevel="0" collapsed="false">
      <c r="A182" s="9" t="n">
        <v>14</v>
      </c>
      <c r="B182" s="1" t="s">
        <v>51</v>
      </c>
      <c r="C182" s="18" t="s">
        <v>43</v>
      </c>
      <c r="D182" s="1" t="n">
        <v>100</v>
      </c>
      <c r="E182" s="1" t="s">
        <v>25</v>
      </c>
      <c r="F182" s="1" t="s">
        <v>22</v>
      </c>
      <c r="G182" s="15" t="n">
        <v>100.4</v>
      </c>
      <c r="H182" s="16" t="n">
        <v>633.1</v>
      </c>
      <c r="I182" s="16" t="n">
        <v>140</v>
      </c>
      <c r="J182" s="16" t="n">
        <v>7.3</v>
      </c>
      <c r="K182" s="16" t="n">
        <v>10.8</v>
      </c>
      <c r="L182" s="16" t="n">
        <v>0.8</v>
      </c>
      <c r="M182" s="12" t="n">
        <v>1.16548042704626</v>
      </c>
      <c r="N182" s="12" t="n">
        <v>0.0225225225225225</v>
      </c>
      <c r="O182" s="12" t="n">
        <v>2.12745098039216</v>
      </c>
      <c r="P182" s="12" t="n">
        <v>0.0798773006134969</v>
      </c>
      <c r="Q182" s="2" t="n">
        <v>68.471975088968</v>
      </c>
      <c r="R182" s="2" t="n">
        <v>1.3231981981982</v>
      </c>
      <c r="S182" s="2" t="n">
        <v>124.987745098039</v>
      </c>
      <c r="T182" s="2" t="n">
        <v>4.69279141104294</v>
      </c>
      <c r="U182" s="2" t="n">
        <v>56.51577001</v>
      </c>
      <c r="V182" s="2" t="n">
        <v>1.54185423105901</v>
      </c>
    </row>
    <row r="183" customFormat="false" ht="15" hidden="false" customHeight="false" outlineLevel="0" collapsed="false">
      <c r="A183" s="9" t="n">
        <v>14</v>
      </c>
      <c r="B183" s="1" t="s">
        <v>51</v>
      </c>
      <c r="C183" s="1" t="s">
        <v>57</v>
      </c>
      <c r="D183" s="1" t="n">
        <v>200</v>
      </c>
      <c r="E183" s="1" t="s">
        <v>25</v>
      </c>
      <c r="F183" s="1" t="s">
        <v>22</v>
      </c>
      <c r="G183" s="15" t="n">
        <v>102</v>
      </c>
      <c r="H183" s="16" t="n">
        <v>426.9</v>
      </c>
      <c r="I183" s="16" t="n">
        <v>140</v>
      </c>
      <c r="J183" s="16" t="n">
        <v>7.3</v>
      </c>
      <c r="K183" s="16" t="n">
        <v>10.8</v>
      </c>
      <c r="L183" s="16" t="n">
        <v>0.8</v>
      </c>
      <c r="M183" s="12" t="n">
        <v>1.16548042704626</v>
      </c>
      <c r="N183" s="12" t="n">
        <v>0.0225225225225225</v>
      </c>
      <c r="O183" s="12" t="n">
        <v>4.00841514726508</v>
      </c>
      <c r="P183" s="12" t="n">
        <v>0.186797385620915</v>
      </c>
      <c r="Q183" s="2" t="n">
        <v>68.471975088968</v>
      </c>
      <c r="R183" s="2" t="n">
        <v>1.3231981981982</v>
      </c>
      <c r="S183" s="2" t="n">
        <v>235.494389901823</v>
      </c>
      <c r="T183" s="2" t="n">
        <v>10.9743464052288</v>
      </c>
      <c r="U183" s="2" t="n">
        <v>167.02241481</v>
      </c>
      <c r="V183" s="2" t="n">
        <v>3.49552760821411</v>
      </c>
    </row>
    <row r="184" customFormat="false" ht="15" hidden="false" customHeight="false" outlineLevel="0" collapsed="false">
      <c r="A184" s="9" t="n">
        <v>14</v>
      </c>
      <c r="B184" s="1" t="s">
        <v>51</v>
      </c>
      <c r="C184" s="1" t="s">
        <v>26</v>
      </c>
      <c r="D184" s="1" t="n">
        <v>100</v>
      </c>
      <c r="E184" s="1" t="s">
        <v>25</v>
      </c>
      <c r="F184" s="1" t="s">
        <v>22</v>
      </c>
      <c r="G184" s="15" t="n">
        <v>102</v>
      </c>
      <c r="H184" s="16" t="n">
        <v>426.9</v>
      </c>
      <c r="I184" s="16" t="n">
        <v>140</v>
      </c>
      <c r="J184" s="16" t="n">
        <v>7.3</v>
      </c>
      <c r="K184" s="16" t="n">
        <v>10.8</v>
      </c>
      <c r="L184" s="16" t="n">
        <v>0.8</v>
      </c>
      <c r="M184" s="12" t="n">
        <v>1.16548042704626</v>
      </c>
      <c r="N184" s="12" t="n">
        <v>0.0225225225225225</v>
      </c>
      <c r="O184" s="12" t="n">
        <v>3.90017051619904</v>
      </c>
      <c r="P184" s="12" t="n">
        <v>0.202903225806452</v>
      </c>
      <c r="Q184" s="2" t="n">
        <v>68.471975088968</v>
      </c>
      <c r="R184" s="2" t="n">
        <v>1.3231981981982</v>
      </c>
      <c r="S184" s="2" t="n">
        <v>229.135017826694</v>
      </c>
      <c r="T184" s="2" t="n">
        <v>11.920564516129</v>
      </c>
      <c r="U184" s="2" t="n">
        <v>160.66304271</v>
      </c>
      <c r="V184" s="2" t="n">
        <v>3.79276563930166</v>
      </c>
    </row>
    <row r="185" customFormat="false" ht="15" hidden="false" customHeight="false" outlineLevel="0" collapsed="false">
      <c r="A185" s="9" t="n">
        <v>14</v>
      </c>
      <c r="B185" s="1" t="s">
        <v>51</v>
      </c>
      <c r="C185" s="18" t="s">
        <v>43</v>
      </c>
      <c r="D185" s="1" t="n">
        <v>200</v>
      </c>
      <c r="E185" s="1" t="s">
        <v>25</v>
      </c>
      <c r="F185" s="1" t="s">
        <v>22</v>
      </c>
      <c r="G185" s="15" t="n">
        <v>100.4</v>
      </c>
      <c r="H185" s="16" t="n">
        <v>633.1</v>
      </c>
      <c r="I185" s="16" t="n">
        <v>140</v>
      </c>
      <c r="J185" s="16" t="n">
        <v>7.3</v>
      </c>
      <c r="K185" s="16" t="n">
        <v>10.8</v>
      </c>
      <c r="L185" s="16" t="n">
        <v>0.8</v>
      </c>
      <c r="M185" s="12" t="n">
        <v>1.16548042704626</v>
      </c>
      <c r="N185" s="12" t="n">
        <v>0.0225225225225225</v>
      </c>
      <c r="O185" s="12" t="n">
        <v>2.3618320610687</v>
      </c>
      <c r="P185" s="12" t="n">
        <v>0.104527027027027</v>
      </c>
      <c r="Q185" s="2" t="n">
        <v>68.471975088968</v>
      </c>
      <c r="R185" s="2" t="n">
        <v>1.3231981981982</v>
      </c>
      <c r="S185" s="2" t="n">
        <v>138.757633587786</v>
      </c>
      <c r="T185" s="2" t="n">
        <v>6.14096283783784</v>
      </c>
      <c r="U185" s="2" t="n">
        <v>70.28565851</v>
      </c>
      <c r="V185" s="2" t="n">
        <v>1.9865114660854</v>
      </c>
    </row>
    <row r="186" customFormat="false" ht="15" hidden="false" customHeight="false" outlineLevel="0" collapsed="false">
      <c r="A186" s="9" t="n">
        <v>14</v>
      </c>
      <c r="B186" s="1" t="s">
        <v>51</v>
      </c>
      <c r="C186" s="18" t="s">
        <v>43</v>
      </c>
      <c r="D186" s="1" t="n">
        <v>100</v>
      </c>
      <c r="E186" s="1" t="s">
        <v>25</v>
      </c>
      <c r="F186" s="1" t="s">
        <v>22</v>
      </c>
      <c r="G186" s="15" t="n">
        <v>100.4</v>
      </c>
      <c r="H186" s="16" t="n">
        <v>633.1</v>
      </c>
      <c r="I186" s="16" t="n">
        <v>140</v>
      </c>
      <c r="J186" s="16" t="n">
        <v>7.3</v>
      </c>
      <c r="K186" s="16" t="n">
        <v>10.8</v>
      </c>
      <c r="L186" s="16" t="n">
        <v>0.8</v>
      </c>
      <c r="M186" s="12" t="n">
        <v>1.16548042704626</v>
      </c>
      <c r="N186" s="12" t="n">
        <v>0.0225225225225225</v>
      </c>
      <c r="O186" s="12" t="n">
        <v>2.31239669421488</v>
      </c>
      <c r="P186" s="12" t="n">
        <v>0.10362962962963</v>
      </c>
      <c r="Q186" s="2" t="n">
        <v>68.471975088968</v>
      </c>
      <c r="R186" s="2" t="n">
        <v>1.3231981981982</v>
      </c>
      <c r="S186" s="2" t="n">
        <v>135.853305785124</v>
      </c>
      <c r="T186" s="2" t="n">
        <v>6.08824074074074</v>
      </c>
      <c r="U186" s="2" t="n">
        <v>67.38133071</v>
      </c>
      <c r="V186" s="2" t="n">
        <v>1.97021645489938</v>
      </c>
    </row>
    <row r="187" customFormat="false" ht="15" hidden="false" customHeight="false" outlineLevel="0" collapsed="false">
      <c r="A187" s="9" t="n">
        <v>14</v>
      </c>
      <c r="B187" s="1" t="s">
        <v>51</v>
      </c>
      <c r="C187" s="1" t="s">
        <v>57</v>
      </c>
      <c r="D187" s="1" t="n">
        <v>200</v>
      </c>
      <c r="E187" s="1" t="s">
        <v>25</v>
      </c>
      <c r="F187" s="1" t="s">
        <v>22</v>
      </c>
      <c r="G187" s="15" t="n">
        <v>102</v>
      </c>
      <c r="H187" s="16" t="n">
        <v>426.9</v>
      </c>
      <c r="I187" s="16" t="n">
        <v>140</v>
      </c>
      <c r="J187" s="16" t="n">
        <v>7.3</v>
      </c>
      <c r="K187" s="16" t="n">
        <v>10.8</v>
      </c>
      <c r="L187" s="16" t="n">
        <v>0.8</v>
      </c>
      <c r="M187" s="12" t="n">
        <v>1.16548042704626</v>
      </c>
      <c r="N187" s="12" t="n">
        <v>0.0225225225225225</v>
      </c>
      <c r="O187" s="12" t="n">
        <v>4.87700692296362</v>
      </c>
      <c r="P187" s="12" t="n">
        <v>0.229930555555556</v>
      </c>
      <c r="Q187" s="2" t="n">
        <v>68.471975088968</v>
      </c>
      <c r="R187" s="2" t="n">
        <v>1.3231981981982</v>
      </c>
      <c r="S187" s="2" t="n">
        <v>286.524156724113</v>
      </c>
      <c r="T187" s="2" t="n">
        <v>13.5084201388889</v>
      </c>
      <c r="U187" s="2" t="n">
        <v>218.05218161</v>
      </c>
      <c r="V187" s="2" t="n">
        <v>4.29218205753144</v>
      </c>
    </row>
    <row r="188" customFormat="false" ht="15" hidden="false" customHeight="false" outlineLevel="0" collapsed="false">
      <c r="A188" s="9" t="n">
        <v>14</v>
      </c>
      <c r="B188" s="1" t="s">
        <v>51</v>
      </c>
      <c r="C188" s="1" t="s">
        <v>26</v>
      </c>
      <c r="D188" s="1" t="n">
        <v>100</v>
      </c>
      <c r="E188" s="1" t="s">
        <v>25</v>
      </c>
      <c r="F188" s="1" t="s">
        <v>22</v>
      </c>
      <c r="G188" s="15" t="n">
        <v>102</v>
      </c>
      <c r="H188" s="16" t="n">
        <v>426.9</v>
      </c>
      <c r="I188" s="16" t="n">
        <v>140</v>
      </c>
      <c r="J188" s="16" t="n">
        <v>7.3</v>
      </c>
      <c r="K188" s="16" t="n">
        <v>10.8</v>
      </c>
      <c r="L188" s="16" t="n">
        <v>0.8</v>
      </c>
      <c r="M188" s="12" t="n">
        <v>1.16548042704626</v>
      </c>
      <c r="N188" s="12" t="n">
        <v>0.0225225225225225</v>
      </c>
      <c r="O188" s="12" t="n">
        <v>4.5224358974359</v>
      </c>
      <c r="P188" s="12" t="n">
        <v>0.185657894736842</v>
      </c>
      <c r="Q188" s="2" t="n">
        <v>68.471975088968</v>
      </c>
      <c r="R188" s="2" t="n">
        <v>1.3231981981982</v>
      </c>
      <c r="S188" s="2" t="n">
        <v>265.693108974359</v>
      </c>
      <c r="T188" s="2" t="n">
        <v>10.9074013157895</v>
      </c>
      <c r="U188" s="2" t="n">
        <v>197.22113391</v>
      </c>
      <c r="V188" s="2" t="n">
        <v>3.47451085804503</v>
      </c>
    </row>
    <row r="189" customFormat="false" ht="15" hidden="false" customHeight="false" outlineLevel="0" collapsed="false">
      <c r="A189" s="9" t="n">
        <v>14</v>
      </c>
      <c r="B189" s="1" t="s">
        <v>51</v>
      </c>
      <c r="C189" s="18" t="s">
        <v>43</v>
      </c>
      <c r="D189" s="1" t="n">
        <v>200</v>
      </c>
      <c r="E189" s="1" t="s">
        <v>25</v>
      </c>
      <c r="F189" s="1" t="s">
        <v>22</v>
      </c>
      <c r="G189" s="15" t="n">
        <v>100.4</v>
      </c>
      <c r="H189" s="16" t="n">
        <v>633.1</v>
      </c>
      <c r="I189" s="16" t="n">
        <v>140</v>
      </c>
      <c r="J189" s="16" t="n">
        <v>7.3</v>
      </c>
      <c r="K189" s="16" t="n">
        <v>10.8</v>
      </c>
      <c r="L189" s="16" t="n">
        <v>0.8</v>
      </c>
      <c r="M189" s="12" t="n">
        <v>1.16548042704626</v>
      </c>
      <c r="N189" s="12" t="n">
        <v>0.0225225225225225</v>
      </c>
      <c r="O189" s="12" t="n">
        <v>1.96056782334385</v>
      </c>
      <c r="P189" s="12" t="n">
        <v>0.0817763157894737</v>
      </c>
      <c r="Q189" s="2" t="n">
        <v>68.471975088968</v>
      </c>
      <c r="R189" s="2" t="n">
        <v>1.3231981981982</v>
      </c>
      <c r="S189" s="2" t="n">
        <v>115.183359621451</v>
      </c>
      <c r="T189" s="2" t="n">
        <v>4.80435855263158</v>
      </c>
      <c r="U189" s="2" t="n">
        <v>46.71138451</v>
      </c>
      <c r="V189" s="2" t="n">
        <v>1.57583992134273</v>
      </c>
    </row>
    <row r="190" customFormat="false" ht="15" hidden="false" customHeight="false" outlineLevel="0" collapsed="false">
      <c r="A190" s="9" t="n">
        <v>14</v>
      </c>
      <c r="B190" s="1" t="s">
        <v>51</v>
      </c>
      <c r="C190" s="18" t="s">
        <v>43</v>
      </c>
      <c r="D190" s="1" t="n">
        <v>100</v>
      </c>
      <c r="E190" s="1" t="s">
        <v>25</v>
      </c>
      <c r="F190" s="1" t="s">
        <v>22</v>
      </c>
      <c r="G190" s="15" t="n">
        <v>100.4</v>
      </c>
      <c r="H190" s="16" t="n">
        <v>633.1</v>
      </c>
      <c r="I190" s="16" t="n">
        <v>140</v>
      </c>
      <c r="J190" s="16" t="n">
        <v>7.3</v>
      </c>
      <c r="K190" s="16" t="n">
        <v>10.8</v>
      </c>
      <c r="L190" s="16" t="n">
        <v>0.8</v>
      </c>
      <c r="M190" s="12" t="n">
        <v>1.16548042704626</v>
      </c>
      <c r="N190" s="12" t="n">
        <v>0.0225225225225225</v>
      </c>
      <c r="O190" s="12" t="n">
        <v>1.74983027834352</v>
      </c>
      <c r="P190" s="12" t="n">
        <v>0.0758088235294118</v>
      </c>
      <c r="Q190" s="2" t="n">
        <v>68.471975088968</v>
      </c>
      <c r="R190" s="2" t="n">
        <v>1.3231981981982</v>
      </c>
      <c r="S190" s="2" t="n">
        <v>102.802528852682</v>
      </c>
      <c r="T190" s="2" t="n">
        <v>4.45376838235294</v>
      </c>
      <c r="U190" s="2" t="n">
        <v>34.33055381</v>
      </c>
      <c r="V190" s="2" t="n">
        <v>1.46924832045823</v>
      </c>
    </row>
    <row r="191" customFormat="false" ht="15" hidden="false" customHeight="false" outlineLevel="0" collapsed="false">
      <c r="A191" s="9" t="n">
        <v>14</v>
      </c>
      <c r="B191" s="1" t="s">
        <v>51</v>
      </c>
      <c r="C191" s="1" t="s">
        <v>57</v>
      </c>
      <c r="D191" s="1" t="n">
        <v>200</v>
      </c>
      <c r="E191" s="1" t="s">
        <v>25</v>
      </c>
      <c r="F191" s="1" t="s">
        <v>22</v>
      </c>
      <c r="G191" s="15" t="n">
        <v>102</v>
      </c>
      <c r="H191" s="16" t="n">
        <v>426.9</v>
      </c>
      <c r="I191" s="16" t="n">
        <v>140</v>
      </c>
      <c r="J191" s="16" t="n">
        <v>7.3</v>
      </c>
      <c r="K191" s="16" t="n">
        <v>10.8</v>
      </c>
      <c r="L191" s="16" t="n">
        <v>0.8</v>
      </c>
      <c r="M191" s="12" t="n">
        <v>1.16548042704626</v>
      </c>
      <c r="N191" s="12" t="n">
        <v>0.0225225225225225</v>
      </c>
      <c r="O191" s="12" t="n">
        <v>1.95816464237517</v>
      </c>
      <c r="P191" s="12" t="n">
        <v>0.0721890547263682</v>
      </c>
      <c r="Q191" s="2" t="n">
        <v>68.471975088968</v>
      </c>
      <c r="R191" s="2" t="n">
        <v>1.3231981981982</v>
      </c>
      <c r="S191" s="2" t="n">
        <v>115.042172739541</v>
      </c>
      <c r="T191" s="2" t="n">
        <v>4.24110696517413</v>
      </c>
      <c r="U191" s="2" t="n">
        <v>46.57019761</v>
      </c>
      <c r="V191" s="2" t="n">
        <v>1.40491429488642</v>
      </c>
    </row>
    <row r="192" customFormat="false" ht="15" hidden="false" customHeight="false" outlineLevel="0" collapsed="false">
      <c r="A192" s="9" t="n">
        <v>14</v>
      </c>
      <c r="B192" s="1" t="s">
        <v>51</v>
      </c>
      <c r="C192" s="1" t="s">
        <v>26</v>
      </c>
      <c r="D192" s="1" t="n">
        <v>100</v>
      </c>
      <c r="E192" s="1" t="s">
        <v>25</v>
      </c>
      <c r="F192" s="1" t="s">
        <v>22</v>
      </c>
      <c r="G192" s="15" t="n">
        <v>102</v>
      </c>
      <c r="H192" s="16" t="n">
        <v>426.9</v>
      </c>
      <c r="I192" s="16" t="n">
        <v>140</v>
      </c>
      <c r="J192" s="16" t="n">
        <v>7.3</v>
      </c>
      <c r="K192" s="16" t="n">
        <v>10.8</v>
      </c>
      <c r="L192" s="16" t="n">
        <v>0.8</v>
      </c>
      <c r="M192" s="12" t="n">
        <v>1.16548042704626</v>
      </c>
      <c r="N192" s="12" t="n">
        <v>0.0225225225225225</v>
      </c>
      <c r="O192" s="12" t="n">
        <v>4.08711488845045</v>
      </c>
      <c r="P192" s="12" t="n">
        <v>0.170443037974684</v>
      </c>
      <c r="Q192" s="2" t="n">
        <v>68.471975088968</v>
      </c>
      <c r="R192" s="2" t="n">
        <v>1.3231981981982</v>
      </c>
      <c r="S192" s="2" t="n">
        <v>240.117999696464</v>
      </c>
      <c r="T192" s="2" t="n">
        <v>10.0135284810127</v>
      </c>
      <c r="U192" s="2" t="n">
        <v>171.64602461</v>
      </c>
      <c r="V192" s="2" t="n">
        <v>3.1940821230983</v>
      </c>
    </row>
    <row r="193" customFormat="false" ht="15" hidden="false" customHeight="false" outlineLevel="0" collapsed="false">
      <c r="A193" s="9" t="n">
        <v>95</v>
      </c>
      <c r="B193" s="1" t="s">
        <v>58</v>
      </c>
      <c r="C193" s="1" t="s">
        <v>22</v>
      </c>
      <c r="D193" s="1" t="n">
        <v>0</v>
      </c>
      <c r="E193" s="1" t="s">
        <v>22</v>
      </c>
      <c r="F193" s="1" t="s">
        <v>22</v>
      </c>
      <c r="G193" s="15" t="n">
        <v>95.2</v>
      </c>
      <c r="H193" s="16" t="n">
        <v>668.3</v>
      </c>
      <c r="I193" s="16" t="n">
        <v>122.5</v>
      </c>
      <c r="J193" s="16" t="n">
        <v>7.5</v>
      </c>
      <c r="K193" s="16" t="n">
        <v>12.64</v>
      </c>
      <c r="L193" s="16" t="n">
        <v>0.8</v>
      </c>
      <c r="M193" s="12" t="n">
        <v>1.30160447088516</v>
      </c>
      <c r="N193" s="12" t="n">
        <v>0.00859375</v>
      </c>
      <c r="O193" s="12" t="n">
        <v>1.30160447088516</v>
      </c>
      <c r="P193" s="12" t="n">
        <v>0.05640625</v>
      </c>
      <c r="Q193" s="2" t="n">
        <v>76.4692626645033</v>
      </c>
      <c r="R193" s="2" t="n">
        <v>0.5048828125</v>
      </c>
      <c r="S193" s="2" t="n">
        <v>76.4692626645033</v>
      </c>
      <c r="T193" s="2" t="n">
        <v>3.3138671875</v>
      </c>
      <c r="U193" s="2" t="n">
        <v>0</v>
      </c>
      <c r="V193" s="2" t="n">
        <v>1.06002935782769</v>
      </c>
    </row>
    <row r="194" customFormat="false" ht="15" hidden="false" customHeight="false" outlineLevel="0" collapsed="false">
      <c r="A194" s="9" t="n">
        <v>95</v>
      </c>
      <c r="B194" s="1" t="s">
        <v>58</v>
      </c>
      <c r="C194" s="1" t="s">
        <v>26</v>
      </c>
      <c r="D194" s="1" t="n">
        <v>330</v>
      </c>
      <c r="E194" s="1" t="s">
        <v>25</v>
      </c>
      <c r="F194" s="1" t="s">
        <v>22</v>
      </c>
      <c r="G194" s="15" t="n">
        <v>95.2</v>
      </c>
      <c r="H194" s="16" t="n">
        <v>668.3</v>
      </c>
      <c r="I194" s="16" t="n">
        <v>122.5</v>
      </c>
      <c r="J194" s="16" t="n">
        <v>7.5</v>
      </c>
      <c r="K194" s="16" t="n">
        <v>12.64</v>
      </c>
      <c r="L194" s="16" t="n">
        <v>0.8</v>
      </c>
      <c r="M194" s="12" t="n">
        <v>1.30160447088516</v>
      </c>
      <c r="N194" s="12" t="n">
        <v>0.00859375</v>
      </c>
      <c r="O194" s="12" t="n">
        <v>13.3301366578758</v>
      </c>
      <c r="P194" s="12" t="n">
        <v>0.756462585034014</v>
      </c>
      <c r="Q194" s="2" t="n">
        <v>76.4692626645033</v>
      </c>
      <c r="R194" s="2" t="n">
        <v>0.5048828125</v>
      </c>
      <c r="S194" s="2" t="n">
        <v>783.145528650204</v>
      </c>
      <c r="T194" s="2" t="n">
        <v>44.4421768707483</v>
      </c>
      <c r="U194" s="2" t="n">
        <v>706.67626604</v>
      </c>
      <c r="V194" s="2" t="n">
        <v>14.054757171859</v>
      </c>
    </row>
    <row r="195" customFormat="false" ht="15" hidden="false" customHeight="false" outlineLevel="0" collapsed="false">
      <c r="A195" s="9" t="n">
        <v>95</v>
      </c>
      <c r="B195" s="1" t="s">
        <v>58</v>
      </c>
      <c r="C195" s="1" t="s">
        <v>26</v>
      </c>
      <c r="D195" s="1" t="n">
        <v>240</v>
      </c>
      <c r="E195" s="1" t="s">
        <v>25</v>
      </c>
      <c r="F195" s="1" t="s">
        <v>22</v>
      </c>
      <c r="G195" s="15" t="n">
        <v>95.2</v>
      </c>
      <c r="H195" s="16" t="n">
        <v>668.3</v>
      </c>
      <c r="I195" s="16" t="n">
        <v>122.5</v>
      </c>
      <c r="J195" s="16" t="n">
        <v>7.5</v>
      </c>
      <c r="K195" s="16" t="n">
        <v>12.64</v>
      </c>
      <c r="L195" s="16" t="n">
        <v>0.8</v>
      </c>
      <c r="M195" s="12" t="n">
        <v>1.30160447088516</v>
      </c>
      <c r="N195" s="12" t="n">
        <v>0.00859375</v>
      </c>
      <c r="O195" s="12" t="n">
        <v>6.50378126817917</v>
      </c>
      <c r="P195" s="12" t="n">
        <v>0.393661971830986</v>
      </c>
      <c r="Q195" s="2" t="n">
        <v>76.4692626645033</v>
      </c>
      <c r="R195" s="2" t="n">
        <v>0.5048828125</v>
      </c>
      <c r="S195" s="2" t="n">
        <v>382.097149505526</v>
      </c>
      <c r="T195" s="2" t="n">
        <v>23.1276408450704</v>
      </c>
      <c r="U195" s="2" t="n">
        <v>305.62788684</v>
      </c>
      <c r="V195" s="2" t="n">
        <v>7.3153446804744</v>
      </c>
    </row>
    <row r="196" customFormat="false" ht="15" hidden="false" customHeight="false" outlineLevel="0" collapsed="false">
      <c r="A196" s="9" t="n">
        <v>95</v>
      </c>
      <c r="B196" s="1" t="s">
        <v>58</v>
      </c>
      <c r="C196" s="1" t="s">
        <v>26</v>
      </c>
      <c r="D196" s="1" t="n">
        <v>168</v>
      </c>
      <c r="E196" s="1" t="s">
        <v>25</v>
      </c>
      <c r="F196" s="1" t="s">
        <v>22</v>
      </c>
      <c r="G196" s="15" t="n">
        <v>95.2</v>
      </c>
      <c r="H196" s="16" t="n">
        <v>668.3</v>
      </c>
      <c r="I196" s="16" t="n">
        <v>122.5</v>
      </c>
      <c r="J196" s="16" t="n">
        <v>7.5</v>
      </c>
      <c r="K196" s="16" t="n">
        <v>12.64</v>
      </c>
      <c r="L196" s="16" t="n">
        <v>0.8</v>
      </c>
      <c r="M196" s="12" t="n">
        <v>1.30160447088516</v>
      </c>
      <c r="N196" s="12" t="n">
        <v>0.00859375</v>
      </c>
      <c r="O196" s="12" t="n">
        <v>2.0389249304912</v>
      </c>
      <c r="P196" s="12" t="n">
        <v>0.0875621890547264</v>
      </c>
      <c r="Q196" s="2" t="n">
        <v>76.4692626645033</v>
      </c>
      <c r="R196" s="2" t="n">
        <v>0.5048828125</v>
      </c>
      <c r="S196" s="2" t="n">
        <v>119.786839666358</v>
      </c>
      <c r="T196" s="2" t="n">
        <v>5.14427860696517</v>
      </c>
      <c r="U196" s="2" t="n">
        <v>43.31757704</v>
      </c>
      <c r="V196" s="2" t="n">
        <v>1.63457973318222</v>
      </c>
    </row>
    <row r="197" customFormat="false" ht="15" hidden="false" customHeight="false" outlineLevel="0" collapsed="false">
      <c r="A197" s="9" t="n">
        <v>99</v>
      </c>
      <c r="B197" s="1" t="s">
        <v>59</v>
      </c>
      <c r="C197" s="1" t="s">
        <v>22</v>
      </c>
      <c r="D197" s="1" t="n">
        <v>0</v>
      </c>
      <c r="E197" s="1" t="s">
        <v>22</v>
      </c>
      <c r="F197" s="1" t="s">
        <v>22</v>
      </c>
      <c r="G197" s="15" t="n">
        <v>100.4</v>
      </c>
      <c r="H197" s="16" t="n">
        <v>633.1</v>
      </c>
      <c r="I197" s="16" t="n">
        <v>128</v>
      </c>
      <c r="J197" s="16" t="n">
        <v>7.2</v>
      </c>
      <c r="K197" s="16" t="n">
        <v>19.4</v>
      </c>
      <c r="L197" s="16" t="n">
        <v>1.5</v>
      </c>
      <c r="M197" s="12" t="n">
        <v>1.10104651162791</v>
      </c>
      <c r="N197" s="12" t="n">
        <v>0.0155555555555556</v>
      </c>
      <c r="O197" s="12" t="n">
        <v>1.10104651162791</v>
      </c>
      <c r="P197" s="12" t="n">
        <v>0.0412592592592593</v>
      </c>
      <c r="Q197" s="2" t="n">
        <v>64.6864825581396</v>
      </c>
      <c r="R197" s="2" t="n">
        <v>0.913888888888889</v>
      </c>
      <c r="S197" s="2" t="n">
        <v>64.6864825581396</v>
      </c>
      <c r="T197" s="2" t="n">
        <v>2.42398148148148</v>
      </c>
      <c r="U197" s="2" t="n">
        <v>0</v>
      </c>
      <c r="V197" s="2" t="n">
        <v>0.819199555765786</v>
      </c>
    </row>
    <row r="198" customFormat="false" ht="15" hidden="false" customHeight="false" outlineLevel="0" collapsed="false">
      <c r="A198" s="9" t="n">
        <v>99</v>
      </c>
      <c r="B198" s="1" t="s">
        <v>59</v>
      </c>
      <c r="C198" s="1" t="s">
        <v>26</v>
      </c>
      <c r="D198" s="1" t="n">
        <v>200</v>
      </c>
      <c r="E198" s="1" t="s">
        <v>25</v>
      </c>
      <c r="F198" s="1" t="s">
        <v>22</v>
      </c>
      <c r="G198" s="15" t="n">
        <v>100.4</v>
      </c>
      <c r="H198" s="16" t="n">
        <v>633.1</v>
      </c>
      <c r="I198" s="16" t="n">
        <v>128</v>
      </c>
      <c r="J198" s="16" t="n">
        <v>7.2</v>
      </c>
      <c r="K198" s="16" t="n">
        <v>19.4</v>
      </c>
      <c r="L198" s="16" t="n">
        <v>1.5</v>
      </c>
      <c r="M198" s="12" t="n">
        <v>1.10104651162791</v>
      </c>
      <c r="N198" s="12" t="n">
        <v>0.0155555555555556</v>
      </c>
      <c r="O198" s="12" t="n">
        <v>4.34007462686567</v>
      </c>
      <c r="P198" s="12" t="n">
        <v>0.209877300613497</v>
      </c>
      <c r="Q198" s="2" t="n">
        <v>64.6864825581396</v>
      </c>
      <c r="R198" s="2" t="n">
        <v>0.913888888888889</v>
      </c>
      <c r="S198" s="2" t="n">
        <v>254.979384328358</v>
      </c>
      <c r="T198" s="2" t="n">
        <v>12.3302914110429</v>
      </c>
      <c r="U198" s="2" t="n">
        <v>190.29290174</v>
      </c>
      <c r="V198" s="2" t="n">
        <v>3.90987569056815</v>
      </c>
    </row>
    <row r="199" customFormat="false" ht="15" hidden="false" customHeight="false" outlineLevel="0" collapsed="false">
      <c r="A199" s="9" t="n">
        <v>99</v>
      </c>
      <c r="B199" s="1" t="s">
        <v>59</v>
      </c>
      <c r="C199" s="18" t="s">
        <v>43</v>
      </c>
      <c r="D199" s="1" t="n">
        <v>200</v>
      </c>
      <c r="E199" s="1" t="s">
        <v>25</v>
      </c>
      <c r="F199" s="1" t="s">
        <v>22</v>
      </c>
      <c r="G199" s="15" t="n">
        <v>100.4</v>
      </c>
      <c r="H199" s="16" t="n">
        <v>633.1</v>
      </c>
      <c r="I199" s="16" t="n">
        <v>128</v>
      </c>
      <c r="J199" s="16" t="n">
        <v>7.2</v>
      </c>
      <c r="K199" s="16" t="n">
        <v>19.4</v>
      </c>
      <c r="L199" s="16" t="n">
        <v>1.5</v>
      </c>
      <c r="M199" s="12" t="n">
        <v>1.10104651162791</v>
      </c>
      <c r="N199" s="12" t="n">
        <v>0.0155555555555556</v>
      </c>
      <c r="O199" s="12" t="n">
        <v>2.0825</v>
      </c>
      <c r="P199" s="12" t="n">
        <v>0.105686274509804</v>
      </c>
      <c r="Q199" s="2" t="n">
        <v>64.6864825581396</v>
      </c>
      <c r="R199" s="2" t="n">
        <v>0.913888888888889</v>
      </c>
      <c r="S199" s="2" t="n">
        <v>122.346875</v>
      </c>
      <c r="T199" s="2" t="n">
        <v>6.20906862745098</v>
      </c>
      <c r="U199" s="2" t="n">
        <v>57.66039244</v>
      </c>
      <c r="V199" s="2" t="n">
        <v>1.98463412538012</v>
      </c>
    </row>
    <row r="200" customFormat="false" ht="15" hidden="false" customHeight="false" outlineLevel="0" collapsed="false">
      <c r="A200" s="9" t="n">
        <v>99</v>
      </c>
      <c r="B200" s="1" t="s">
        <v>59</v>
      </c>
      <c r="C200" s="18" t="s">
        <v>33</v>
      </c>
      <c r="D200" s="1" t="n">
        <v>200</v>
      </c>
      <c r="E200" s="1" t="s">
        <v>25</v>
      </c>
      <c r="F200" s="1" t="s">
        <v>22</v>
      </c>
      <c r="G200" s="15" t="n">
        <v>100.4</v>
      </c>
      <c r="H200" s="16" t="n">
        <v>633.1</v>
      </c>
      <c r="I200" s="16" t="n">
        <v>128</v>
      </c>
      <c r="J200" s="16" t="n">
        <v>7.2</v>
      </c>
      <c r="K200" s="16" t="n">
        <v>19.4</v>
      </c>
      <c r="L200" s="16" t="n">
        <v>1.5</v>
      </c>
      <c r="M200" s="12" t="n">
        <v>1.10104651162791</v>
      </c>
      <c r="N200" s="12" t="n">
        <v>0.0155555555555556</v>
      </c>
      <c r="O200" s="12" t="n">
        <v>3.29482014388489</v>
      </c>
      <c r="P200" s="12" t="n">
        <v>0.145621621621622</v>
      </c>
      <c r="Q200" s="2" t="n">
        <v>64.6864825581396</v>
      </c>
      <c r="R200" s="2" t="n">
        <v>0.913888888888889</v>
      </c>
      <c r="S200" s="2" t="n">
        <v>193.570683453237</v>
      </c>
      <c r="T200" s="2" t="n">
        <v>8.55527027027027</v>
      </c>
      <c r="U200" s="2" t="n">
        <v>128.88420094</v>
      </c>
      <c r="V200" s="2" t="n">
        <v>2.72080580516478</v>
      </c>
    </row>
    <row r="201" customFormat="false" ht="15" hidden="false" customHeight="false" outlineLevel="0" collapsed="false">
      <c r="A201" s="9" t="n">
        <v>99</v>
      </c>
      <c r="B201" s="1" t="s">
        <v>60</v>
      </c>
      <c r="C201" s="1" t="s">
        <v>22</v>
      </c>
      <c r="D201" s="1" t="n">
        <v>0</v>
      </c>
      <c r="E201" s="1" t="s">
        <v>22</v>
      </c>
      <c r="F201" s="1" t="s">
        <v>22</v>
      </c>
      <c r="G201" s="15" t="n">
        <v>102</v>
      </c>
      <c r="H201" s="16" t="n">
        <v>426.9</v>
      </c>
      <c r="I201" s="16" t="n">
        <v>128</v>
      </c>
      <c r="J201" s="16" t="n">
        <v>7.2</v>
      </c>
      <c r="K201" s="16" t="n">
        <v>19.4</v>
      </c>
      <c r="L201" s="16" t="n">
        <v>1.5</v>
      </c>
      <c r="M201" s="12" t="n">
        <v>0.530777541876648</v>
      </c>
      <c r="N201" s="12" t="n">
        <v>0.0102040816326531</v>
      </c>
      <c r="O201" s="12" t="n">
        <v>0.530777541876648</v>
      </c>
      <c r="P201" s="12" t="n">
        <v>0.0191156462585034</v>
      </c>
      <c r="Q201" s="2" t="n">
        <v>31.1831805852531</v>
      </c>
      <c r="R201" s="2" t="n">
        <v>0.599489795918367</v>
      </c>
      <c r="S201" s="2" t="n">
        <v>31.1831805852531</v>
      </c>
      <c r="T201" s="2" t="n">
        <v>1.12304421768708</v>
      </c>
      <c r="U201" s="2" t="n">
        <v>0</v>
      </c>
      <c r="V201" s="2" t="n">
        <v>0.40256879301448</v>
      </c>
    </row>
    <row r="202" customFormat="false" ht="15" hidden="false" customHeight="false" outlineLevel="0" collapsed="false">
      <c r="A202" s="9" t="n">
        <v>99</v>
      </c>
      <c r="B202" s="1" t="s">
        <v>60</v>
      </c>
      <c r="C202" s="1" t="s">
        <v>26</v>
      </c>
      <c r="D202" s="1" t="n">
        <v>200</v>
      </c>
      <c r="E202" s="1" t="s">
        <v>25</v>
      </c>
      <c r="F202" s="1" t="s">
        <v>22</v>
      </c>
      <c r="G202" s="15" t="n">
        <v>102</v>
      </c>
      <c r="H202" s="16" t="n">
        <v>426.9</v>
      </c>
      <c r="I202" s="16" t="n">
        <v>128</v>
      </c>
      <c r="J202" s="16" t="n">
        <v>7.2</v>
      </c>
      <c r="K202" s="16" t="n">
        <v>19.4</v>
      </c>
      <c r="L202" s="16" t="n">
        <v>1.5</v>
      </c>
      <c r="M202" s="12" t="n">
        <v>0.530777541876648</v>
      </c>
      <c r="N202" s="12" t="n">
        <v>0.0102040816326531</v>
      </c>
      <c r="O202" s="12" t="n">
        <v>3.88145038167939</v>
      </c>
      <c r="P202" s="12" t="n">
        <v>0.17698224852071</v>
      </c>
      <c r="Q202" s="2" t="n">
        <v>31.1831805852531</v>
      </c>
      <c r="R202" s="2" t="n">
        <v>0.599489795918367</v>
      </c>
      <c r="S202" s="2" t="n">
        <v>228.035209923664</v>
      </c>
      <c r="T202" s="2" t="n">
        <v>10.3977071005917</v>
      </c>
      <c r="U202" s="2" t="n">
        <v>196.85202931</v>
      </c>
      <c r="V202" s="2" t="n">
        <v>3.29350422730712</v>
      </c>
    </row>
    <row r="203" customFormat="false" ht="15" hidden="false" customHeight="false" outlineLevel="0" collapsed="false">
      <c r="A203" s="9" t="n">
        <v>99</v>
      </c>
      <c r="B203" s="1" t="s">
        <v>60</v>
      </c>
      <c r="C203" s="18" t="s">
        <v>43</v>
      </c>
      <c r="D203" s="1" t="n">
        <v>200</v>
      </c>
      <c r="E203" s="1" t="s">
        <v>25</v>
      </c>
      <c r="F203" s="1" t="s">
        <v>22</v>
      </c>
      <c r="G203" s="15" t="n">
        <v>102</v>
      </c>
      <c r="H203" s="16" t="n">
        <v>426.9</v>
      </c>
      <c r="I203" s="16" t="n">
        <v>128</v>
      </c>
      <c r="J203" s="16" t="n">
        <v>7.2</v>
      </c>
      <c r="K203" s="16" t="n">
        <v>19.4</v>
      </c>
      <c r="L203" s="16" t="n">
        <v>1.5</v>
      </c>
      <c r="M203" s="12" t="n">
        <v>0.530777541876648</v>
      </c>
      <c r="N203" s="12" t="n">
        <v>0.0102040816326531</v>
      </c>
      <c r="O203" s="12" t="n">
        <v>1.53548387096774</v>
      </c>
      <c r="P203" s="12" t="n">
        <v>0.073202614379085</v>
      </c>
      <c r="Q203" s="2" t="n">
        <v>31.1831805852531</v>
      </c>
      <c r="R203" s="2" t="n">
        <v>0.599489795918367</v>
      </c>
      <c r="S203" s="2" t="n">
        <v>90.2096774193548</v>
      </c>
      <c r="T203" s="2" t="n">
        <v>4.30065359477124</v>
      </c>
      <c r="U203" s="2" t="n">
        <v>59.02649683</v>
      </c>
      <c r="V203" s="2" t="n">
        <v>1.37313543977623</v>
      </c>
    </row>
    <row r="204" customFormat="false" ht="15" hidden="false" customHeight="false" outlineLevel="0" collapsed="false">
      <c r="A204" s="9" t="n">
        <v>99</v>
      </c>
      <c r="B204" s="1" t="s">
        <v>60</v>
      </c>
      <c r="C204" s="18" t="s">
        <v>33</v>
      </c>
      <c r="D204" s="1" t="n">
        <v>200</v>
      </c>
      <c r="E204" s="1" t="s">
        <v>25</v>
      </c>
      <c r="F204" s="1" t="s">
        <v>22</v>
      </c>
      <c r="G204" s="15" t="n">
        <v>102</v>
      </c>
      <c r="H204" s="16" t="n">
        <v>426.9</v>
      </c>
      <c r="I204" s="16" t="n">
        <v>128</v>
      </c>
      <c r="J204" s="16" t="n">
        <v>7.2</v>
      </c>
      <c r="K204" s="16" t="n">
        <v>19.4</v>
      </c>
      <c r="L204" s="16" t="n">
        <v>1.5</v>
      </c>
      <c r="M204" s="12" t="n">
        <v>0.530777541876648</v>
      </c>
      <c r="N204" s="12" t="n">
        <v>0.0102040816326531</v>
      </c>
      <c r="O204" s="12" t="n">
        <v>2.99884892086331</v>
      </c>
      <c r="P204" s="12" t="n">
        <v>0.14508875739645</v>
      </c>
      <c r="Q204" s="2" t="n">
        <v>31.1831805852531</v>
      </c>
      <c r="R204" s="2" t="n">
        <v>0.599489795918367</v>
      </c>
      <c r="S204" s="2" t="n">
        <v>176.182374100719</v>
      </c>
      <c r="T204" s="2" t="n">
        <v>8.52396449704142</v>
      </c>
      <c r="U204" s="2" t="n">
        <v>144.99919351</v>
      </c>
      <c r="V204" s="2" t="n">
        <v>2.70217243642268</v>
      </c>
    </row>
    <row r="205" customFormat="false" ht="15" hidden="false" customHeight="false" outlineLevel="0" collapsed="false">
      <c r="A205" s="9" t="n">
        <v>106</v>
      </c>
      <c r="B205" s="1" t="s">
        <v>61</v>
      </c>
      <c r="C205" s="1" t="s">
        <v>22</v>
      </c>
      <c r="D205" s="1" t="n">
        <v>0</v>
      </c>
      <c r="E205" s="1" t="s">
        <v>22</v>
      </c>
      <c r="F205" s="1" t="s">
        <v>22</v>
      </c>
      <c r="G205" s="15" t="n">
        <v>95.1</v>
      </c>
      <c r="H205" s="16" t="n">
        <v>473</v>
      </c>
      <c r="I205" s="16" t="n">
        <v>128</v>
      </c>
      <c r="J205" s="16" t="n">
        <v>8.5</v>
      </c>
      <c r="K205" s="16" t="n">
        <v>6.2</v>
      </c>
      <c r="L205" s="16" t="n">
        <v>0.4</v>
      </c>
      <c r="M205" s="12" t="n">
        <v>1.50636564250552</v>
      </c>
      <c r="N205" s="12" t="n">
        <v>0.0147286821705426</v>
      </c>
      <c r="O205" s="12" t="n">
        <v>1.50636564250552</v>
      </c>
      <c r="P205" s="12" t="n">
        <v>0.0606976744186047</v>
      </c>
      <c r="Q205" s="2" t="n">
        <v>88.4989814971991</v>
      </c>
      <c r="R205" s="2" t="n">
        <v>0.86531007751938</v>
      </c>
      <c r="S205" s="2" t="n">
        <v>88.4989814971991</v>
      </c>
      <c r="T205" s="2" t="n">
        <v>3.56598837209302</v>
      </c>
      <c r="U205" s="2" t="n">
        <v>0</v>
      </c>
      <c r="V205" s="2" t="n">
        <v>1.16038935708354</v>
      </c>
    </row>
    <row r="206" customFormat="false" ht="15" hidden="false" customHeight="false" outlineLevel="0" collapsed="false">
      <c r="A206" s="9" t="n">
        <v>106</v>
      </c>
      <c r="B206" s="1" t="s">
        <v>61</v>
      </c>
      <c r="C206" s="1" t="s">
        <v>26</v>
      </c>
      <c r="D206" s="1" t="n">
        <v>210</v>
      </c>
      <c r="E206" s="14" t="s">
        <v>24</v>
      </c>
      <c r="F206" s="1" t="s">
        <v>22</v>
      </c>
      <c r="G206" s="15" t="n">
        <v>95.1</v>
      </c>
      <c r="H206" s="16" t="n">
        <v>473</v>
      </c>
      <c r="I206" s="16" t="n">
        <v>128</v>
      </c>
      <c r="J206" s="16" t="n">
        <v>8.5</v>
      </c>
      <c r="K206" s="16" t="n">
        <v>6.2</v>
      </c>
      <c r="L206" s="16" t="n">
        <v>0.4</v>
      </c>
      <c r="M206" s="12" t="n">
        <v>1.50636564250552</v>
      </c>
      <c r="N206" s="12" t="n">
        <v>0.0147286821705426</v>
      </c>
      <c r="O206" s="12" t="n">
        <v>3.62222912782266</v>
      </c>
      <c r="P206" s="12" t="n">
        <v>0.102338308457711</v>
      </c>
      <c r="Q206" s="2" t="n">
        <v>88.4989814971991</v>
      </c>
      <c r="R206" s="2" t="n">
        <v>0.86531007751938</v>
      </c>
      <c r="S206" s="2" t="n">
        <v>212.805961259582</v>
      </c>
      <c r="T206" s="2" t="n">
        <v>6.01237562189055</v>
      </c>
      <c r="U206" s="2" t="n">
        <v>124.3069798</v>
      </c>
      <c r="V206" s="2" t="n">
        <v>1.92087017133143</v>
      </c>
    </row>
    <row r="207" customFormat="false" ht="15" hidden="false" customHeight="false" outlineLevel="0" collapsed="false">
      <c r="A207" s="9" t="n">
        <v>106</v>
      </c>
      <c r="B207" s="1" t="s">
        <v>61</v>
      </c>
      <c r="C207" s="1" t="s">
        <v>26</v>
      </c>
      <c r="D207" s="1" t="n">
        <v>300</v>
      </c>
      <c r="E207" s="14" t="s">
        <v>24</v>
      </c>
      <c r="F207" s="1" t="s">
        <v>22</v>
      </c>
      <c r="G207" s="15" t="n">
        <v>95.1</v>
      </c>
      <c r="H207" s="16" t="n">
        <v>473</v>
      </c>
      <c r="I207" s="16" t="n">
        <v>128</v>
      </c>
      <c r="J207" s="16" t="n">
        <v>8.5</v>
      </c>
      <c r="K207" s="16" t="n">
        <v>6.2</v>
      </c>
      <c r="L207" s="16" t="n">
        <v>0.4</v>
      </c>
      <c r="M207" s="12" t="n">
        <v>1.50636564250552</v>
      </c>
      <c r="N207" s="12" t="n">
        <v>0.0147286821705426</v>
      </c>
      <c r="O207" s="12" t="n">
        <v>5.15411985018727</v>
      </c>
      <c r="P207" s="12" t="n">
        <v>0.138969957081545</v>
      </c>
      <c r="Q207" s="2" t="n">
        <v>88.4989814971991</v>
      </c>
      <c r="R207" s="2" t="n">
        <v>0.86531007751938</v>
      </c>
      <c r="S207" s="2" t="n">
        <v>302.804541198502</v>
      </c>
      <c r="T207" s="2" t="n">
        <v>8.16448497854077</v>
      </c>
      <c r="U207" s="2" t="n">
        <v>214.3055597</v>
      </c>
      <c r="V207" s="2" t="n">
        <v>2.59629691105245</v>
      </c>
    </row>
    <row r="208" customFormat="false" ht="15" hidden="false" customHeight="false" outlineLevel="0" collapsed="false">
      <c r="A208" s="9" t="n">
        <v>106</v>
      </c>
      <c r="B208" s="1" t="s">
        <v>61</v>
      </c>
      <c r="C208" s="17" t="s">
        <v>39</v>
      </c>
      <c r="D208" s="1" t="n">
        <v>210</v>
      </c>
      <c r="E208" s="14" t="s">
        <v>24</v>
      </c>
      <c r="F208" s="1" t="s">
        <v>22</v>
      </c>
      <c r="G208" s="15" t="n">
        <v>95.1</v>
      </c>
      <c r="H208" s="16" t="n">
        <v>473</v>
      </c>
      <c r="I208" s="16" t="n">
        <v>128</v>
      </c>
      <c r="J208" s="16" t="n">
        <v>8.5</v>
      </c>
      <c r="K208" s="16" t="n">
        <v>6.2</v>
      </c>
      <c r="L208" s="16" t="n">
        <v>0.4</v>
      </c>
      <c r="M208" s="12" t="n">
        <v>1.50636564250552</v>
      </c>
      <c r="N208" s="12" t="n">
        <v>0.0147286821705426</v>
      </c>
      <c r="O208" s="12" t="n">
        <v>2.89101590195483</v>
      </c>
      <c r="P208" s="12" t="n">
        <v>0.0823039215686275</v>
      </c>
      <c r="Q208" s="2" t="n">
        <v>88.4989814971991</v>
      </c>
      <c r="R208" s="2" t="n">
        <v>0.86531007751938</v>
      </c>
      <c r="S208" s="2" t="n">
        <v>169.847184239846</v>
      </c>
      <c r="T208" s="2" t="n">
        <v>4.83535539215686</v>
      </c>
      <c r="U208" s="2" t="n">
        <v>81.3482027</v>
      </c>
      <c r="V208" s="2" t="n">
        <v>1.55336484117647</v>
      </c>
    </row>
    <row r="209" customFormat="false" ht="15" hidden="false" customHeight="false" outlineLevel="0" collapsed="false">
      <c r="A209" s="9" t="n">
        <v>106</v>
      </c>
      <c r="B209" s="1" t="s">
        <v>61</v>
      </c>
      <c r="C209" s="17" t="s">
        <v>39</v>
      </c>
      <c r="D209" s="1" t="n">
        <v>300</v>
      </c>
      <c r="E209" s="14" t="s">
        <v>24</v>
      </c>
      <c r="F209" s="1" t="s">
        <v>22</v>
      </c>
      <c r="G209" s="15" t="n">
        <v>95.1</v>
      </c>
      <c r="H209" s="16" t="n">
        <v>473</v>
      </c>
      <c r="I209" s="16" t="n">
        <v>128</v>
      </c>
      <c r="J209" s="16" t="n">
        <v>8.5</v>
      </c>
      <c r="K209" s="16" t="n">
        <v>6.2</v>
      </c>
      <c r="L209" s="16" t="n">
        <v>0.4</v>
      </c>
      <c r="M209" s="12" t="n">
        <v>1.50636564250552</v>
      </c>
      <c r="N209" s="12" t="n">
        <v>0.0147286821705426</v>
      </c>
      <c r="O209" s="12" t="n">
        <v>3.31217939988197</v>
      </c>
      <c r="P209" s="12" t="n">
        <v>0.084156862745098</v>
      </c>
      <c r="Q209" s="2" t="n">
        <v>88.4989814971991</v>
      </c>
      <c r="R209" s="2" t="n">
        <v>0.86531007751938</v>
      </c>
      <c r="S209" s="2" t="n">
        <v>194.590539743066</v>
      </c>
      <c r="T209" s="2" t="n">
        <v>4.94421568627451</v>
      </c>
      <c r="U209" s="2" t="n">
        <v>106.0915582</v>
      </c>
      <c r="V209" s="2" t="n">
        <v>1.58726274702006</v>
      </c>
    </row>
    <row r="210" customFormat="false" ht="15" hidden="false" customHeight="false" outlineLevel="0" collapsed="false">
      <c r="A210" s="9" t="n">
        <v>106</v>
      </c>
      <c r="B210" s="1" t="s">
        <v>61</v>
      </c>
      <c r="C210" s="17" t="s">
        <v>39</v>
      </c>
      <c r="D210" s="1" t="n">
        <v>210</v>
      </c>
      <c r="E210" s="14" t="s">
        <v>24</v>
      </c>
      <c r="F210" s="1" t="s">
        <v>22</v>
      </c>
      <c r="G210" s="15" t="n">
        <v>95.1</v>
      </c>
      <c r="H210" s="16" t="n">
        <v>473</v>
      </c>
      <c r="I210" s="16" t="n">
        <v>128</v>
      </c>
      <c r="J210" s="16" t="n">
        <v>8.5</v>
      </c>
      <c r="K210" s="16" t="n">
        <v>6.2</v>
      </c>
      <c r="L210" s="16" t="n">
        <v>0.4</v>
      </c>
      <c r="M210" s="12" t="n">
        <v>1.50636564250552</v>
      </c>
      <c r="N210" s="12" t="n">
        <v>0.0147286821705426</v>
      </c>
      <c r="O210" s="12" t="n">
        <v>2.51684397163121</v>
      </c>
      <c r="P210" s="12" t="n">
        <v>0.0747761194029851</v>
      </c>
      <c r="Q210" s="2" t="n">
        <v>88.4989814971991</v>
      </c>
      <c r="R210" s="2" t="n">
        <v>0.86531007751938</v>
      </c>
      <c r="S210" s="2" t="n">
        <v>147.864583333333</v>
      </c>
      <c r="T210" s="2" t="n">
        <v>4.39309701492537</v>
      </c>
      <c r="U210" s="2" t="n">
        <v>59.3656018</v>
      </c>
      <c r="V210" s="2" t="n">
        <v>1.41591182332412</v>
      </c>
    </row>
    <row r="211" customFormat="false" ht="15" hidden="false" customHeight="false" outlineLevel="0" collapsed="false">
      <c r="A211" s="9" t="n">
        <v>106</v>
      </c>
      <c r="B211" s="1" t="s">
        <v>61</v>
      </c>
      <c r="C211" s="17" t="s">
        <v>39</v>
      </c>
      <c r="D211" s="1" t="n">
        <v>300</v>
      </c>
      <c r="E211" s="14" t="s">
        <v>24</v>
      </c>
      <c r="F211" s="1" t="s">
        <v>22</v>
      </c>
      <c r="G211" s="15" t="n">
        <v>95.1</v>
      </c>
      <c r="H211" s="16" t="n">
        <v>473</v>
      </c>
      <c r="I211" s="16" t="n">
        <v>128</v>
      </c>
      <c r="J211" s="16" t="n">
        <v>8.5</v>
      </c>
      <c r="K211" s="16" t="n">
        <v>6.2</v>
      </c>
      <c r="L211" s="16" t="n">
        <v>0.4</v>
      </c>
      <c r="M211" s="12" t="n">
        <v>1.50636564250552</v>
      </c>
      <c r="N211" s="12" t="n">
        <v>0.0147286821705426</v>
      </c>
      <c r="O211" s="12" t="n">
        <v>2.94354767575196</v>
      </c>
      <c r="P211" s="12" t="n">
        <v>0.0966995073891626</v>
      </c>
      <c r="Q211" s="2" t="n">
        <v>88.4989814971991</v>
      </c>
      <c r="R211" s="2" t="n">
        <v>0.86531007751938</v>
      </c>
      <c r="S211" s="2" t="n">
        <v>172.933425950428</v>
      </c>
      <c r="T211" s="2" t="n">
        <v>5.6810960591133</v>
      </c>
      <c r="U211" s="2" t="n">
        <v>84.4344445</v>
      </c>
      <c r="V211" s="2" t="n">
        <v>1.81724004915899</v>
      </c>
    </row>
    <row r="212" customFormat="false" ht="15" hidden="false" customHeight="false" outlineLevel="0" collapsed="false">
      <c r="A212" s="9" t="n">
        <v>107</v>
      </c>
      <c r="B212" s="1" t="s">
        <v>58</v>
      </c>
      <c r="C212" s="1" t="s">
        <v>22</v>
      </c>
      <c r="D212" s="1" t="n">
        <v>0</v>
      </c>
      <c r="E212" s="14" t="s">
        <v>22</v>
      </c>
      <c r="F212" s="1" t="s">
        <v>22</v>
      </c>
      <c r="G212" s="15" t="n">
        <v>101.8</v>
      </c>
      <c r="H212" s="16" t="n">
        <v>295.8</v>
      </c>
      <c r="I212" s="16" t="n">
        <v>128</v>
      </c>
      <c r="J212" s="16" t="n">
        <v>8.5</v>
      </c>
      <c r="K212" s="16" t="n">
        <v>12.2</v>
      </c>
      <c r="L212" s="16" t="n">
        <v>0.8</v>
      </c>
      <c r="M212" s="12" t="n">
        <v>1.71545454545455</v>
      </c>
      <c r="N212" s="12" t="n">
        <v>0.031</v>
      </c>
      <c r="O212" s="12" t="n">
        <v>1.71545454545455</v>
      </c>
      <c r="P212" s="12" t="n">
        <v>0.0888</v>
      </c>
      <c r="Q212" s="2" t="n">
        <v>100.782954545455</v>
      </c>
      <c r="R212" s="2" t="n">
        <v>1.82125</v>
      </c>
      <c r="S212" s="2" t="n">
        <v>100.782954545455</v>
      </c>
      <c r="T212" s="2" t="n">
        <v>5.217</v>
      </c>
      <c r="U212" s="2" t="n">
        <v>0</v>
      </c>
      <c r="V212" s="2" t="n">
        <v>1.74739922635041</v>
      </c>
    </row>
    <row r="213" customFormat="false" ht="15" hidden="false" customHeight="false" outlineLevel="0" collapsed="false">
      <c r="A213" s="9" t="n">
        <v>107</v>
      </c>
      <c r="B213" s="1" t="s">
        <v>58</v>
      </c>
      <c r="C213" s="1" t="s">
        <v>26</v>
      </c>
      <c r="D213" s="1" t="n">
        <v>250</v>
      </c>
      <c r="E213" s="14" t="s">
        <v>24</v>
      </c>
      <c r="F213" s="1" t="s">
        <v>22</v>
      </c>
      <c r="G213" s="15" t="n">
        <v>101.8</v>
      </c>
      <c r="H213" s="16" t="n">
        <v>295.8</v>
      </c>
      <c r="I213" s="16" t="n">
        <v>128</v>
      </c>
      <c r="J213" s="16" t="n">
        <v>8.5</v>
      </c>
      <c r="K213" s="16" t="n">
        <v>12.2</v>
      </c>
      <c r="L213" s="16" t="n">
        <v>0.8</v>
      </c>
      <c r="M213" s="12" t="n">
        <v>1.71545454545455</v>
      </c>
      <c r="N213" s="12" t="n">
        <v>0.031</v>
      </c>
      <c r="O213" s="12" t="n">
        <v>4.42386363636364</v>
      </c>
      <c r="P213" s="12" t="n">
        <v>0.108530805687204</v>
      </c>
      <c r="Q213" s="2" t="n">
        <v>100.782954545455</v>
      </c>
      <c r="R213" s="2" t="n">
        <v>1.82125</v>
      </c>
      <c r="S213" s="2" t="n">
        <v>259.901988636364</v>
      </c>
      <c r="T213" s="2" t="n">
        <v>6.37618483412322</v>
      </c>
      <c r="U213" s="2" t="n">
        <v>159.1190341</v>
      </c>
      <c r="V213" s="2" t="n">
        <v>2.09696648995237</v>
      </c>
    </row>
    <row r="214" customFormat="false" ht="15" hidden="false" customHeight="false" outlineLevel="0" collapsed="false">
      <c r="A214" s="9" t="n">
        <v>107</v>
      </c>
      <c r="B214" s="1" t="s">
        <v>58</v>
      </c>
      <c r="C214" s="1" t="s">
        <v>26</v>
      </c>
      <c r="D214" s="1" t="n">
        <v>250</v>
      </c>
      <c r="E214" s="14" t="s">
        <v>24</v>
      </c>
      <c r="F214" s="1" t="s">
        <v>22</v>
      </c>
      <c r="G214" s="15" t="n">
        <v>101.8</v>
      </c>
      <c r="H214" s="16" t="n">
        <v>295.8</v>
      </c>
      <c r="I214" s="16" t="n">
        <v>128</v>
      </c>
      <c r="J214" s="16" t="n">
        <v>8.5</v>
      </c>
      <c r="K214" s="16" t="n">
        <v>12.2</v>
      </c>
      <c r="L214" s="16" t="n">
        <v>0.8</v>
      </c>
      <c r="M214" s="12" t="n">
        <v>1.71545454545455</v>
      </c>
      <c r="N214" s="12" t="n">
        <v>0.031</v>
      </c>
      <c r="O214" s="12" t="n">
        <v>5.43626373626374</v>
      </c>
      <c r="P214" s="12" t="n">
        <v>0.204929577464789</v>
      </c>
      <c r="Q214" s="2" t="n">
        <v>100.782954545455</v>
      </c>
      <c r="R214" s="2" t="n">
        <v>1.82125</v>
      </c>
      <c r="S214" s="2" t="n">
        <v>319.380494505495</v>
      </c>
      <c r="T214" s="2" t="n">
        <v>12.0396126760563</v>
      </c>
      <c r="U214" s="2" t="n">
        <v>218.59754</v>
      </c>
      <c r="V214" s="2" t="n">
        <v>3.85057430842357</v>
      </c>
    </row>
    <row r="215" customFormat="false" ht="15" hidden="false" customHeight="false" outlineLevel="0" collapsed="false">
      <c r="A215" s="9" t="n">
        <v>107</v>
      </c>
      <c r="B215" s="1" t="s">
        <v>58</v>
      </c>
      <c r="C215" s="1" t="s">
        <v>26</v>
      </c>
      <c r="D215" s="1" t="n">
        <v>250</v>
      </c>
      <c r="E215" s="1" t="s">
        <v>25</v>
      </c>
      <c r="F215" s="1" t="s">
        <v>22</v>
      </c>
      <c r="G215" s="15" t="n">
        <v>101.8</v>
      </c>
      <c r="H215" s="16" t="n">
        <v>295.8</v>
      </c>
      <c r="I215" s="16" t="n">
        <v>128</v>
      </c>
      <c r="J215" s="16" t="n">
        <v>8.5</v>
      </c>
      <c r="K215" s="16" t="n">
        <v>12.2</v>
      </c>
      <c r="L215" s="16" t="n">
        <v>0.8</v>
      </c>
      <c r="M215" s="12" t="n">
        <v>1.71545454545455</v>
      </c>
      <c r="N215" s="12" t="n">
        <v>0.031</v>
      </c>
      <c r="O215" s="12" t="n">
        <v>3.21111111111111</v>
      </c>
      <c r="P215" s="12" t="n">
        <v>0.085</v>
      </c>
      <c r="Q215" s="2" t="n">
        <v>100.782954545455</v>
      </c>
      <c r="R215" s="2" t="n">
        <v>1.82125</v>
      </c>
      <c r="S215" s="2" t="n">
        <v>188.652777777778</v>
      </c>
      <c r="T215" s="2" t="n">
        <v>4.99375</v>
      </c>
      <c r="U215" s="2" t="n">
        <v>87.8698233</v>
      </c>
      <c r="V215" s="2" t="n">
        <v>1.68090721412575</v>
      </c>
    </row>
    <row r="216" customFormat="false" ht="15" hidden="false" customHeight="false" outlineLevel="0" collapsed="false">
      <c r="A216" s="9" t="n">
        <v>108</v>
      </c>
      <c r="B216" s="1" t="s">
        <v>54</v>
      </c>
      <c r="C216" s="1" t="s">
        <v>22</v>
      </c>
      <c r="D216" s="1" t="n">
        <v>0</v>
      </c>
      <c r="E216" s="14" t="s">
        <v>22</v>
      </c>
      <c r="F216" s="1" t="s">
        <v>22</v>
      </c>
      <c r="G216" s="15" t="n">
        <v>98.1</v>
      </c>
      <c r="H216" s="16" t="n">
        <v>785.1</v>
      </c>
      <c r="I216" s="16" t="n">
        <v>126</v>
      </c>
      <c r="J216" s="16" t="n">
        <v>7.9</v>
      </c>
      <c r="K216" s="16" t="n">
        <v>10.3</v>
      </c>
      <c r="L216" s="16" t="n">
        <v>1</v>
      </c>
      <c r="M216" s="12" t="n">
        <v>0.270008565788984</v>
      </c>
      <c r="N216" s="12" t="n">
        <v>0.0248</v>
      </c>
      <c r="O216" s="12" t="n">
        <v>0.270008565788984</v>
      </c>
      <c r="P216" s="12" t="n">
        <v>0.0116</v>
      </c>
      <c r="Q216" s="2" t="n">
        <v>15.8630032401028</v>
      </c>
      <c r="R216" s="2" t="n">
        <v>1.457</v>
      </c>
      <c r="S216" s="2" t="n">
        <v>15.8630032401028</v>
      </c>
      <c r="T216" s="2" t="n">
        <v>0.6815</v>
      </c>
      <c r="U216" s="2" t="n">
        <v>0</v>
      </c>
      <c r="V216" s="2" t="n">
        <v>0.508654229314964</v>
      </c>
    </row>
    <row r="217" customFormat="false" ht="15" hidden="false" customHeight="false" outlineLevel="0" collapsed="false">
      <c r="A217" s="9" t="n">
        <v>108</v>
      </c>
      <c r="B217" s="1" t="s">
        <v>54</v>
      </c>
      <c r="C217" s="1" t="s">
        <v>26</v>
      </c>
      <c r="D217" s="1" t="n">
        <v>100</v>
      </c>
      <c r="E217" s="14" t="s">
        <v>24</v>
      </c>
      <c r="F217" s="1" t="s">
        <v>22</v>
      </c>
      <c r="G217" s="15" t="n">
        <v>98.1</v>
      </c>
      <c r="H217" s="16" t="n">
        <v>785.1</v>
      </c>
      <c r="I217" s="16" t="n">
        <v>126</v>
      </c>
      <c r="J217" s="16" t="n">
        <v>7.9</v>
      </c>
      <c r="K217" s="16" t="n">
        <v>10.3</v>
      </c>
      <c r="L217" s="16" t="n">
        <v>1</v>
      </c>
      <c r="M217" s="12" t="n">
        <v>0.270008565788984</v>
      </c>
      <c r="N217" s="12" t="n">
        <v>0.0248</v>
      </c>
      <c r="O217" s="12" t="n">
        <v>1.60093459194093</v>
      </c>
      <c r="P217" s="12" t="n">
        <v>0.0453218884120172</v>
      </c>
      <c r="Q217" s="2" t="n">
        <v>15.8630032401028</v>
      </c>
      <c r="R217" s="2" t="n">
        <v>1.457</v>
      </c>
      <c r="S217" s="2" t="n">
        <v>94.0549072765295</v>
      </c>
      <c r="T217" s="2" t="n">
        <v>2.66266094420601</v>
      </c>
      <c r="U217" s="2" t="n">
        <v>78.19190404</v>
      </c>
      <c r="V217" s="2" t="n">
        <v>0.959823541214893</v>
      </c>
    </row>
    <row r="218" customFormat="false" ht="15" hidden="false" customHeight="false" outlineLevel="0" collapsed="false">
      <c r="A218" s="9" t="n">
        <v>108</v>
      </c>
      <c r="B218" s="1" t="s">
        <v>54</v>
      </c>
      <c r="C218" s="1" t="s">
        <v>26</v>
      </c>
      <c r="D218" s="1" t="n">
        <v>150</v>
      </c>
      <c r="E218" s="14" t="s">
        <v>24</v>
      </c>
      <c r="F218" s="1" t="s">
        <v>22</v>
      </c>
      <c r="G218" s="15" t="n">
        <v>98.1</v>
      </c>
      <c r="H218" s="16" t="n">
        <v>785.1</v>
      </c>
      <c r="I218" s="16" t="n">
        <v>126</v>
      </c>
      <c r="J218" s="16" t="n">
        <v>7.9</v>
      </c>
      <c r="K218" s="16" t="n">
        <v>10.3</v>
      </c>
      <c r="L218" s="16" t="n">
        <v>1</v>
      </c>
      <c r="M218" s="12" t="n">
        <v>0.270008565788984</v>
      </c>
      <c r="N218" s="12" t="n">
        <v>0.0248</v>
      </c>
      <c r="O218" s="12" t="n">
        <v>3.07262769483681</v>
      </c>
      <c r="P218" s="12" t="n">
        <v>0.0945327102803738</v>
      </c>
      <c r="Q218" s="2" t="n">
        <v>15.8630032401028</v>
      </c>
      <c r="R218" s="2" t="n">
        <v>1.457</v>
      </c>
      <c r="S218" s="2" t="n">
        <v>180.516877071663</v>
      </c>
      <c r="T218" s="2" t="n">
        <v>5.55379672897196</v>
      </c>
      <c r="U218" s="2" t="n">
        <v>164.65387386</v>
      </c>
      <c r="V218" s="2" t="n">
        <v>1.81569565475746</v>
      </c>
    </row>
    <row r="219" customFormat="false" ht="15" hidden="false" customHeight="false" outlineLevel="0" collapsed="false">
      <c r="A219" s="9" t="n">
        <v>108</v>
      </c>
      <c r="B219" s="1" t="s">
        <v>54</v>
      </c>
      <c r="C219" s="1" t="s">
        <v>26</v>
      </c>
      <c r="D219" s="1" t="n">
        <v>225</v>
      </c>
      <c r="E219" s="14" t="s">
        <v>24</v>
      </c>
      <c r="F219" s="1" t="s">
        <v>22</v>
      </c>
      <c r="G219" s="15" t="n">
        <v>98.1</v>
      </c>
      <c r="H219" s="16" t="n">
        <v>785.1</v>
      </c>
      <c r="I219" s="16" t="n">
        <v>126</v>
      </c>
      <c r="J219" s="16" t="n">
        <v>7.9</v>
      </c>
      <c r="K219" s="16" t="n">
        <v>10.3</v>
      </c>
      <c r="L219" s="16" t="n">
        <v>1</v>
      </c>
      <c r="M219" s="12" t="n">
        <v>0.270008565788984</v>
      </c>
      <c r="N219" s="12" t="n">
        <v>0.0248</v>
      </c>
      <c r="O219" s="12" t="n">
        <v>23.4488120555213</v>
      </c>
      <c r="P219" s="12" t="n">
        <v>0.116899224806202</v>
      </c>
      <c r="Q219" s="2" t="n">
        <v>15.8630032401028</v>
      </c>
      <c r="R219" s="2" t="n">
        <v>1.457</v>
      </c>
      <c r="S219" s="2" t="n">
        <v>1377.61770826187</v>
      </c>
      <c r="T219" s="2" t="n">
        <v>6.86782945736434</v>
      </c>
      <c r="U219" s="2" t="n">
        <v>1361.75470476</v>
      </c>
      <c r="V219" s="2" t="n">
        <v>2.22013356468562</v>
      </c>
    </row>
    <row r="220" customFormat="false" ht="15" hidden="false" customHeight="false" outlineLevel="0" collapsed="false">
      <c r="A220" s="9" t="n">
        <v>108</v>
      </c>
      <c r="B220" s="1" t="s">
        <v>54</v>
      </c>
      <c r="C220" s="1" t="s">
        <v>26</v>
      </c>
      <c r="D220" s="1" t="n">
        <v>300</v>
      </c>
      <c r="E220" s="14" t="s">
        <v>24</v>
      </c>
      <c r="F220" s="1" t="s">
        <v>22</v>
      </c>
      <c r="G220" s="15" t="n">
        <v>98.1</v>
      </c>
      <c r="H220" s="16" t="n">
        <v>785.1</v>
      </c>
      <c r="I220" s="16" t="n">
        <v>126</v>
      </c>
      <c r="J220" s="16" t="n">
        <v>7.9</v>
      </c>
      <c r="K220" s="16" t="n">
        <v>10.3</v>
      </c>
      <c r="L220" s="16" t="n">
        <v>1</v>
      </c>
      <c r="M220" s="12" t="n">
        <v>0.270008565788984</v>
      </c>
      <c r="N220" s="12" t="n">
        <v>0.0248</v>
      </c>
      <c r="O220" s="12" t="n">
        <v>6.93698665452832</v>
      </c>
      <c r="P220" s="12" t="n">
        <v>0.188289962825279</v>
      </c>
      <c r="Q220" s="2" t="n">
        <v>15.8630032401028</v>
      </c>
      <c r="R220" s="2" t="n">
        <v>1.457</v>
      </c>
      <c r="S220" s="2" t="n">
        <v>407.547965953539</v>
      </c>
      <c r="T220" s="2" t="n">
        <v>11.0620353159851</v>
      </c>
      <c r="U220" s="2" t="n">
        <v>391.68496276</v>
      </c>
      <c r="V220" s="2" t="n">
        <v>3.528334939046</v>
      </c>
    </row>
    <row r="221" customFormat="false" ht="15" hidden="false" customHeight="false" outlineLevel="0" collapsed="false">
      <c r="A221" s="9" t="n">
        <v>108</v>
      </c>
      <c r="B221" s="1" t="s">
        <v>54</v>
      </c>
      <c r="C221" s="1" t="s">
        <v>26</v>
      </c>
      <c r="D221" s="1" t="n">
        <v>150</v>
      </c>
      <c r="E221" s="14" t="s">
        <v>25</v>
      </c>
      <c r="F221" s="1" t="s">
        <v>22</v>
      </c>
      <c r="G221" s="15" t="n">
        <v>98.7</v>
      </c>
      <c r="H221" s="16" t="n">
        <v>439.9</v>
      </c>
      <c r="I221" s="16" t="n">
        <v>126</v>
      </c>
      <c r="J221" s="16" t="n">
        <v>7.9</v>
      </c>
      <c r="K221" s="16" t="n">
        <v>10.3</v>
      </c>
      <c r="L221" s="16" t="n">
        <v>1</v>
      </c>
      <c r="M221" s="12" t="n">
        <v>0.270008565788984</v>
      </c>
      <c r="N221" s="12" t="n">
        <v>0.0248</v>
      </c>
      <c r="O221" s="12" t="n">
        <v>3.196135889095</v>
      </c>
      <c r="P221" s="12" t="n">
        <v>0.0849392712550607</v>
      </c>
      <c r="Q221" s="2" t="n">
        <v>15.8630032401028</v>
      </c>
      <c r="R221" s="2" t="n">
        <v>1.457</v>
      </c>
      <c r="S221" s="2" t="n">
        <v>187.772983484331</v>
      </c>
      <c r="T221" s="2" t="n">
        <v>4.99018218623482</v>
      </c>
      <c r="U221" s="2" t="n">
        <v>171.90998026</v>
      </c>
      <c r="V221" s="2" t="n">
        <v>1.64392114316569</v>
      </c>
    </row>
    <row r="222" customFormat="false" ht="15" hidden="false" customHeight="false" outlineLevel="0" collapsed="false">
      <c r="A222" s="9" t="n">
        <v>108</v>
      </c>
      <c r="B222" s="1" t="s">
        <v>54</v>
      </c>
      <c r="C222" s="1" t="s">
        <v>26</v>
      </c>
      <c r="D222" s="1" t="n">
        <v>225</v>
      </c>
      <c r="E222" s="14" t="s">
        <v>25</v>
      </c>
      <c r="F222" s="1" t="s">
        <v>22</v>
      </c>
      <c r="G222" s="15" t="n">
        <v>98.7</v>
      </c>
      <c r="H222" s="16" t="n">
        <v>439.9</v>
      </c>
      <c r="I222" s="16" t="n">
        <v>126</v>
      </c>
      <c r="J222" s="16" t="n">
        <v>7.9</v>
      </c>
      <c r="K222" s="16" t="n">
        <v>10.3</v>
      </c>
      <c r="L222" s="16" t="n">
        <v>1</v>
      </c>
      <c r="M222" s="12" t="n">
        <v>0.270008565788984</v>
      </c>
      <c r="N222" s="12" t="n">
        <v>0.0248</v>
      </c>
      <c r="O222" s="12" t="n">
        <v>5.57459174067859</v>
      </c>
      <c r="P222" s="12" t="n">
        <v>0.154671814671815</v>
      </c>
      <c r="Q222" s="2" t="n">
        <v>15.8630032401028</v>
      </c>
      <c r="R222" s="2" t="n">
        <v>1.457</v>
      </c>
      <c r="S222" s="2" t="n">
        <v>327.507264764867</v>
      </c>
      <c r="T222" s="2" t="n">
        <v>9.08696911196911</v>
      </c>
      <c r="U222" s="2" t="n">
        <v>311.64426156</v>
      </c>
      <c r="V222" s="2" t="n">
        <v>2.91025525757522</v>
      </c>
    </row>
    <row r="223" customFormat="false" ht="15" hidden="false" customHeight="false" outlineLevel="0" collapsed="false">
      <c r="A223" s="9" t="n">
        <v>108</v>
      </c>
      <c r="B223" s="1" t="s">
        <v>54</v>
      </c>
      <c r="C223" s="1" t="s">
        <v>26</v>
      </c>
      <c r="D223" s="1" t="n">
        <v>300</v>
      </c>
      <c r="E223" s="14" t="s">
        <v>25</v>
      </c>
      <c r="F223" s="1" t="s">
        <v>22</v>
      </c>
      <c r="G223" s="15" t="n">
        <v>98.7</v>
      </c>
      <c r="H223" s="16" t="n">
        <v>439.9</v>
      </c>
      <c r="I223" s="16" t="n">
        <v>126</v>
      </c>
      <c r="J223" s="16" t="n">
        <v>7.9</v>
      </c>
      <c r="K223" s="16" t="n">
        <v>10.3</v>
      </c>
      <c r="L223" s="16" t="n">
        <v>1</v>
      </c>
      <c r="M223" s="12" t="n">
        <v>0.270008565788984</v>
      </c>
      <c r="N223" s="12" t="n">
        <v>0.0248</v>
      </c>
      <c r="O223" s="12" t="n">
        <v>6.96944181455593</v>
      </c>
      <c r="P223" s="12" t="n">
        <v>0.208524590163934</v>
      </c>
      <c r="Q223" s="2" t="n">
        <v>15.8630032401028</v>
      </c>
      <c r="R223" s="2" t="n">
        <v>1.457</v>
      </c>
      <c r="S223" s="2" t="n">
        <v>409.454706605161</v>
      </c>
      <c r="T223" s="2" t="n">
        <v>12.2508196721311</v>
      </c>
      <c r="U223" s="2" t="n">
        <v>393.59170336</v>
      </c>
      <c r="V223" s="2" t="n">
        <v>3.90135145285398</v>
      </c>
    </row>
    <row r="224" customFormat="false" ht="15" hidden="false" customHeight="false" outlineLevel="0" collapsed="false">
      <c r="A224" s="9" t="n">
        <v>96</v>
      </c>
      <c r="B224" s="1" t="s">
        <v>54</v>
      </c>
      <c r="C224" s="1" t="s">
        <v>22</v>
      </c>
      <c r="D224" s="1" t="n">
        <v>0</v>
      </c>
      <c r="E224" s="1" t="s">
        <v>22</v>
      </c>
      <c r="F224" s="1" t="s">
        <v>22</v>
      </c>
      <c r="G224" s="15" t="n">
        <v>96.6</v>
      </c>
      <c r="H224" s="16" t="n">
        <v>312.2</v>
      </c>
      <c r="I224" s="16" t="n">
        <v>245</v>
      </c>
      <c r="J224" s="16" t="n">
        <v>8.2</v>
      </c>
      <c r="K224" s="16" t="n">
        <v>5.6</v>
      </c>
      <c r="L224" s="16" t="n">
        <v>0.2</v>
      </c>
      <c r="M224" s="12" t="n">
        <v>0.442528735632184</v>
      </c>
      <c r="N224" s="12" t="n">
        <v>0.0107476635514019</v>
      </c>
      <c r="O224" s="12" t="n">
        <v>0.442528735632184</v>
      </c>
      <c r="P224" s="12" t="n">
        <v>0.0107943925233645</v>
      </c>
      <c r="Q224" s="2" t="n">
        <v>25.9985632183908</v>
      </c>
      <c r="R224" s="2" t="n">
        <v>0.63142523364486</v>
      </c>
      <c r="S224" s="2" t="n">
        <v>25.9985632183908</v>
      </c>
      <c r="T224" s="2" t="n">
        <v>0.634170560747664</v>
      </c>
      <c r="U224" s="2" t="n">
        <v>0</v>
      </c>
      <c r="V224" s="2" t="n">
        <v>0.282996488771682</v>
      </c>
    </row>
    <row r="225" customFormat="false" ht="15" hidden="false" customHeight="false" outlineLevel="0" collapsed="false">
      <c r="A225" s="9" t="n">
        <v>96</v>
      </c>
      <c r="B225" s="1" t="s">
        <v>54</v>
      </c>
      <c r="C225" s="10" t="s">
        <v>23</v>
      </c>
      <c r="D225" s="1" t="n">
        <v>180</v>
      </c>
      <c r="E225" s="1" t="s">
        <v>24</v>
      </c>
      <c r="F225" s="1" t="s">
        <v>22</v>
      </c>
      <c r="G225" s="15" t="n">
        <v>96.6</v>
      </c>
      <c r="H225" s="16" t="n">
        <v>312.2</v>
      </c>
      <c r="I225" s="16" t="n">
        <v>245</v>
      </c>
      <c r="J225" s="16" t="n">
        <v>8.2</v>
      </c>
      <c r="K225" s="16" t="n">
        <v>5.6</v>
      </c>
      <c r="L225" s="16" t="n">
        <v>0.2</v>
      </c>
      <c r="M225" s="12" t="n">
        <v>0.442528735632184</v>
      </c>
      <c r="N225" s="12" t="n">
        <v>0.0107476635514019</v>
      </c>
      <c r="O225" s="12" t="n">
        <v>0.431372549019608</v>
      </c>
      <c r="P225" s="12" t="n">
        <v>0.0104347826086957</v>
      </c>
      <c r="Q225" s="2" t="n">
        <v>25.9985632183908</v>
      </c>
      <c r="R225" s="2" t="n">
        <v>0.63142523364486</v>
      </c>
      <c r="S225" s="2" t="n">
        <v>25.343137254902</v>
      </c>
      <c r="T225" s="2" t="n">
        <v>0.61304347826087</v>
      </c>
      <c r="U225" s="2" t="n">
        <v>0.65542597</v>
      </c>
      <c r="V225" s="2" t="n">
        <v>0.278302017967943</v>
      </c>
    </row>
    <row r="226" customFormat="false" ht="15" hidden="false" customHeight="false" outlineLevel="0" collapsed="false">
      <c r="A226" s="9" t="n">
        <v>96</v>
      </c>
      <c r="B226" s="1" t="s">
        <v>54</v>
      </c>
      <c r="C226" s="1" t="s">
        <v>26</v>
      </c>
      <c r="D226" s="1" t="n">
        <v>180</v>
      </c>
      <c r="E226" s="1" t="s">
        <v>24</v>
      </c>
      <c r="F226" s="1" t="s">
        <v>22</v>
      </c>
      <c r="G226" s="15" t="n">
        <v>96.6</v>
      </c>
      <c r="H226" s="16" t="n">
        <v>312.2</v>
      </c>
      <c r="I226" s="16" t="n">
        <v>245</v>
      </c>
      <c r="J226" s="16" t="n">
        <v>8.2</v>
      </c>
      <c r="K226" s="16" t="n">
        <v>5.6</v>
      </c>
      <c r="L226" s="16" t="n">
        <v>0.2</v>
      </c>
      <c r="M226" s="12" t="n">
        <v>0.442528735632184</v>
      </c>
      <c r="N226" s="12" t="n">
        <v>0.0107476635514019</v>
      </c>
      <c r="O226" s="12" t="n">
        <v>1.67708333333333</v>
      </c>
      <c r="P226" s="12" t="n">
        <v>0.0394285714285714</v>
      </c>
      <c r="Q226" s="2" t="n">
        <v>25.9985632183908</v>
      </c>
      <c r="R226" s="2" t="n">
        <v>0.63142523364486</v>
      </c>
      <c r="S226" s="2" t="n">
        <v>98.5286458333333</v>
      </c>
      <c r="T226" s="2" t="n">
        <v>2.31642857142857</v>
      </c>
      <c r="U226" s="2" t="n">
        <v>72.53008261</v>
      </c>
      <c r="V226" s="2" t="n">
        <v>0.75924562235663</v>
      </c>
    </row>
    <row r="227" customFormat="false" ht="15" hidden="false" customHeight="false" outlineLevel="0" collapsed="false">
      <c r="A227" s="9" t="n">
        <v>96</v>
      </c>
      <c r="B227" s="1" t="s">
        <v>54</v>
      </c>
      <c r="C227" s="17" t="s">
        <v>39</v>
      </c>
      <c r="D227" s="1" t="n">
        <v>180</v>
      </c>
      <c r="E227" s="1" t="s">
        <v>24</v>
      </c>
      <c r="F227" s="1" t="s">
        <v>22</v>
      </c>
      <c r="G227" s="15" t="n">
        <v>97.2</v>
      </c>
      <c r="H227" s="16" t="n">
        <v>310.4</v>
      </c>
      <c r="I227" s="16" t="n">
        <v>245</v>
      </c>
      <c r="J227" s="16" t="n">
        <v>8.2</v>
      </c>
      <c r="K227" s="16" t="n">
        <v>5.6</v>
      </c>
      <c r="L227" s="16" t="n">
        <v>0.2</v>
      </c>
      <c r="M227" s="12" t="n">
        <v>0.442528735632184</v>
      </c>
      <c r="N227" s="12" t="n">
        <v>0.0107476635514019</v>
      </c>
      <c r="O227" s="12" t="n">
        <v>1.17889908256881</v>
      </c>
      <c r="P227" s="12" t="n">
        <v>0.031469387755102</v>
      </c>
      <c r="Q227" s="2" t="n">
        <v>25.9985632183908</v>
      </c>
      <c r="R227" s="2" t="n">
        <v>0.63142523364486</v>
      </c>
      <c r="S227" s="2" t="n">
        <v>69.2603211009174</v>
      </c>
      <c r="T227" s="2" t="n">
        <v>1.84882653061224</v>
      </c>
      <c r="U227" s="2" t="n">
        <v>43.26175788</v>
      </c>
      <c r="V227" s="2" t="n">
        <v>0.617807200335303</v>
      </c>
    </row>
    <row r="228" customFormat="false" ht="15" hidden="false" customHeight="false" outlineLevel="0" collapsed="false">
      <c r="A228" s="9" t="n">
        <v>96</v>
      </c>
      <c r="B228" s="1" t="s">
        <v>54</v>
      </c>
      <c r="C228" s="17" t="s">
        <v>39</v>
      </c>
      <c r="D228" s="1" t="n">
        <v>180</v>
      </c>
      <c r="E228" s="1" t="s">
        <v>24</v>
      </c>
      <c r="F228" s="1" t="s">
        <v>22</v>
      </c>
      <c r="G228" s="15" t="n">
        <v>97.2</v>
      </c>
      <c r="H228" s="16" t="n">
        <v>310.4</v>
      </c>
      <c r="I228" s="16" t="n">
        <v>245</v>
      </c>
      <c r="J228" s="16" t="n">
        <v>8.2</v>
      </c>
      <c r="K228" s="16" t="n">
        <v>5.6</v>
      </c>
      <c r="L228" s="16" t="n">
        <v>0.2</v>
      </c>
      <c r="M228" s="12" t="n">
        <v>0.442528735632184</v>
      </c>
      <c r="N228" s="12" t="n">
        <v>0.0107476635514019</v>
      </c>
      <c r="O228" s="12" t="n">
        <v>1.18348623853211</v>
      </c>
      <c r="P228" s="12" t="n">
        <v>0.036</v>
      </c>
      <c r="Q228" s="2" t="n">
        <v>25.9985632183908</v>
      </c>
      <c r="R228" s="2" t="n">
        <v>0.63142523364486</v>
      </c>
      <c r="S228" s="2" t="n">
        <v>69.5298165137615</v>
      </c>
      <c r="T228" s="2" t="n">
        <v>2.115</v>
      </c>
      <c r="U228" s="2" t="n">
        <v>43.53125329</v>
      </c>
      <c r="V228" s="2" t="n">
        <v>0.697991606405976</v>
      </c>
    </row>
    <row r="229" customFormat="false" ht="15" hidden="false" customHeight="false" outlineLevel="0" collapsed="false">
      <c r="A229" s="9" t="n">
        <v>96</v>
      </c>
      <c r="B229" s="1" t="s">
        <v>54</v>
      </c>
      <c r="C229" s="17" t="s">
        <v>39</v>
      </c>
      <c r="D229" s="1" t="n">
        <v>180</v>
      </c>
      <c r="E229" s="1" t="s">
        <v>24</v>
      </c>
      <c r="F229" s="1" t="s">
        <v>22</v>
      </c>
      <c r="G229" s="15" t="n">
        <v>96.6</v>
      </c>
      <c r="H229" s="16" t="n">
        <v>312.2</v>
      </c>
      <c r="I229" s="16" t="n">
        <v>245</v>
      </c>
      <c r="J229" s="16" t="n">
        <v>8.2</v>
      </c>
      <c r="K229" s="16" t="n">
        <v>5.6</v>
      </c>
      <c r="L229" s="16" t="n">
        <v>0.2</v>
      </c>
      <c r="M229" s="12" t="n">
        <v>0.442528735632184</v>
      </c>
      <c r="N229" s="12" t="n">
        <v>0.0107476635514019</v>
      </c>
      <c r="O229" s="12" t="n">
        <v>0.901785714285714</v>
      </c>
      <c r="P229" s="12" t="n">
        <v>0.0241434262948207</v>
      </c>
      <c r="Q229" s="2" t="n">
        <v>25.9985632183908</v>
      </c>
      <c r="R229" s="2" t="n">
        <v>0.63142523364486</v>
      </c>
      <c r="S229" s="2" t="n">
        <v>52.9799107142857</v>
      </c>
      <c r="T229" s="2" t="n">
        <v>1.41842629482072</v>
      </c>
      <c r="U229" s="2" t="n">
        <v>26.98134749</v>
      </c>
      <c r="V229" s="2" t="n">
        <v>0.49098176956781</v>
      </c>
    </row>
    <row r="230" customFormat="false" ht="15" hidden="false" customHeight="false" outlineLevel="0" collapsed="false">
      <c r="A230" s="9" t="n">
        <v>96</v>
      </c>
      <c r="B230" s="1" t="s">
        <v>54</v>
      </c>
      <c r="C230" s="17" t="s">
        <v>39</v>
      </c>
      <c r="D230" s="1" t="n">
        <v>180</v>
      </c>
      <c r="E230" s="1" t="s">
        <v>24</v>
      </c>
      <c r="F230" s="1" t="s">
        <v>22</v>
      </c>
      <c r="G230" s="15" t="n">
        <v>97.2</v>
      </c>
      <c r="H230" s="16" t="n">
        <v>310.4</v>
      </c>
      <c r="I230" s="16" t="n">
        <v>245</v>
      </c>
      <c r="J230" s="16" t="n">
        <v>8.2</v>
      </c>
      <c r="K230" s="16" t="n">
        <v>5.6</v>
      </c>
      <c r="L230" s="16" t="n">
        <v>0.2</v>
      </c>
      <c r="M230" s="12" t="n">
        <v>0.442528735632184</v>
      </c>
      <c r="N230" s="12" t="n">
        <v>0.0107476635514019</v>
      </c>
      <c r="O230" s="12" t="n">
        <v>0.557017543859649</v>
      </c>
      <c r="P230" s="12" t="n">
        <v>0.0173972602739726</v>
      </c>
      <c r="Q230" s="2" t="n">
        <v>25.9985632183908</v>
      </c>
      <c r="R230" s="2" t="n">
        <v>0.63142523364486</v>
      </c>
      <c r="S230" s="2" t="n">
        <v>32.7247807017544</v>
      </c>
      <c r="T230" s="2" t="n">
        <v>1.02208904109589</v>
      </c>
      <c r="U230" s="2" t="n">
        <v>6.72621748</v>
      </c>
      <c r="V230" s="2" t="n">
        <v>0.379916284708126</v>
      </c>
    </row>
    <row r="231" customFormat="false" ht="15" hidden="false" customHeight="false" outlineLevel="0" collapsed="false">
      <c r="A231" s="9" t="n">
        <v>104</v>
      </c>
      <c r="B231" s="1" t="s">
        <v>54</v>
      </c>
      <c r="C231" s="1" t="s">
        <v>22</v>
      </c>
      <c r="D231" s="1" t="n">
        <v>0</v>
      </c>
      <c r="E231" s="14" t="s">
        <v>22</v>
      </c>
      <c r="F231" s="1" t="s">
        <v>22</v>
      </c>
      <c r="G231" s="15" t="n">
        <v>101.3</v>
      </c>
      <c r="H231" s="16" t="n">
        <v>301.1</v>
      </c>
      <c r="I231" s="16" t="n">
        <v>421</v>
      </c>
      <c r="J231" s="16" t="n">
        <v>8.6</v>
      </c>
      <c r="K231" s="16" t="n">
        <v>10.2</v>
      </c>
      <c r="L231" s="16" t="n">
        <v>1</v>
      </c>
      <c r="M231" s="12" t="n">
        <v>0.72787610619469</v>
      </c>
      <c r="N231" s="12" t="n">
        <v>0.0170731707317073</v>
      </c>
      <c r="O231" s="12" t="n">
        <v>0.72787610619469</v>
      </c>
      <c r="P231" s="12" t="n">
        <v>0.0160487804878049</v>
      </c>
      <c r="Q231" s="2" t="n">
        <v>42.7627212389381</v>
      </c>
      <c r="R231" s="2" t="n">
        <v>1.0030487804878</v>
      </c>
      <c r="S231" s="2" t="n">
        <v>42.7627212389381</v>
      </c>
      <c r="T231" s="2" t="n">
        <v>0.942865853658537</v>
      </c>
      <c r="U231" s="2" t="n">
        <v>0</v>
      </c>
      <c r="V231" s="2" t="n">
        <v>0.435327793013338</v>
      </c>
    </row>
    <row r="232" customFormat="false" ht="15" hidden="false" customHeight="false" outlineLevel="0" collapsed="false">
      <c r="A232" s="9" t="n">
        <v>104</v>
      </c>
      <c r="B232" s="1" t="s">
        <v>54</v>
      </c>
      <c r="C232" s="1" t="s">
        <v>26</v>
      </c>
      <c r="D232" s="1" t="n">
        <v>135</v>
      </c>
      <c r="E232" s="14" t="s">
        <v>24</v>
      </c>
      <c r="F232" s="1" t="s">
        <v>22</v>
      </c>
      <c r="G232" s="15" t="n">
        <v>101.3</v>
      </c>
      <c r="H232" s="16" t="n">
        <v>301.1</v>
      </c>
      <c r="I232" s="16" t="n">
        <v>421</v>
      </c>
      <c r="J232" s="16" t="n">
        <v>8.6</v>
      </c>
      <c r="K232" s="16" t="n">
        <v>10.2</v>
      </c>
      <c r="L232" s="16" t="n">
        <v>1</v>
      </c>
      <c r="M232" s="12" t="n">
        <v>0.72787610619469</v>
      </c>
      <c r="N232" s="12" t="n">
        <v>0.0170731707317073</v>
      </c>
      <c r="O232" s="12" t="n">
        <v>2.87269372693727</v>
      </c>
      <c r="P232" s="12" t="n">
        <v>0.0727570093457944</v>
      </c>
      <c r="Q232" s="2" t="n">
        <v>42.7627212389381</v>
      </c>
      <c r="R232" s="2" t="n">
        <v>1.0030487804878</v>
      </c>
      <c r="S232" s="2" t="n">
        <v>168.770756457565</v>
      </c>
      <c r="T232" s="2" t="n">
        <v>4.27447429906542</v>
      </c>
      <c r="U232" s="2" t="n">
        <v>126.00803526</v>
      </c>
      <c r="V232" s="2" t="n">
        <v>1.38842491290927</v>
      </c>
    </row>
    <row r="233" customFormat="false" ht="15" hidden="false" customHeight="false" outlineLevel="0" collapsed="false">
      <c r="A233" s="9" t="n">
        <v>104</v>
      </c>
      <c r="B233" s="1" t="s">
        <v>54</v>
      </c>
      <c r="C233" s="1" t="s">
        <v>26</v>
      </c>
      <c r="D233" s="1" t="n">
        <v>270</v>
      </c>
      <c r="E233" s="14" t="s">
        <v>24</v>
      </c>
      <c r="F233" s="1" t="s">
        <v>22</v>
      </c>
      <c r="G233" s="15" t="n">
        <v>101.3</v>
      </c>
      <c r="H233" s="16" t="n">
        <v>301.1</v>
      </c>
      <c r="I233" s="16" t="n">
        <v>421</v>
      </c>
      <c r="J233" s="16" t="n">
        <v>8.6</v>
      </c>
      <c r="K233" s="16" t="n">
        <v>10.2</v>
      </c>
      <c r="L233" s="16" t="n">
        <v>1</v>
      </c>
      <c r="M233" s="12" t="n">
        <v>0.72787610619469</v>
      </c>
      <c r="N233" s="12" t="n">
        <v>0.0170731707317073</v>
      </c>
      <c r="O233" s="12" t="n">
        <v>3.38248175182482</v>
      </c>
      <c r="P233" s="12" t="n">
        <v>0.099017094017094</v>
      </c>
      <c r="Q233" s="2" t="n">
        <v>42.7627212389381</v>
      </c>
      <c r="R233" s="2" t="n">
        <v>1.0030487804878</v>
      </c>
      <c r="S233" s="2" t="n">
        <v>198.720802919708</v>
      </c>
      <c r="T233" s="2" t="n">
        <v>5.81725427350427</v>
      </c>
      <c r="U233" s="2" t="n">
        <v>155.95808166</v>
      </c>
      <c r="V233" s="2" t="n">
        <v>1.86672317560561</v>
      </c>
    </row>
    <row r="234" customFormat="false" ht="15" hidden="false" customHeight="false" outlineLevel="0" collapsed="false">
      <c r="A234" s="9" t="n">
        <v>104</v>
      </c>
      <c r="B234" s="1" t="s">
        <v>54</v>
      </c>
      <c r="C234" s="1" t="s">
        <v>26</v>
      </c>
      <c r="D234" s="1" t="n">
        <v>405</v>
      </c>
      <c r="E234" s="14" t="s">
        <v>24</v>
      </c>
      <c r="F234" s="1" t="s">
        <v>22</v>
      </c>
      <c r="G234" s="15" t="n">
        <v>101.3</v>
      </c>
      <c r="H234" s="16" t="n">
        <v>301.1</v>
      </c>
      <c r="I234" s="16" t="n">
        <v>421</v>
      </c>
      <c r="J234" s="16" t="n">
        <v>8.6</v>
      </c>
      <c r="K234" s="16" t="n">
        <v>10.2</v>
      </c>
      <c r="L234" s="16" t="n">
        <v>1</v>
      </c>
      <c r="M234" s="12" t="n">
        <v>0.72787610619469</v>
      </c>
      <c r="N234" s="12" t="n">
        <v>0.0170731707317073</v>
      </c>
      <c r="O234" s="12" t="n">
        <v>3.54239401496259</v>
      </c>
      <c r="P234" s="12" t="n">
        <v>0.121931330472103</v>
      </c>
      <c r="Q234" s="2" t="n">
        <v>42.7627212389381</v>
      </c>
      <c r="R234" s="2" t="n">
        <v>1.0030487804878</v>
      </c>
      <c r="S234" s="2" t="n">
        <v>208.115648379052</v>
      </c>
      <c r="T234" s="2" t="n">
        <v>7.16346566523605</v>
      </c>
      <c r="U234" s="2" t="n">
        <v>165.35292716</v>
      </c>
      <c r="V234" s="2" t="n">
        <v>2.28738600128385</v>
      </c>
    </row>
    <row r="235" customFormat="false" ht="15" hidden="false" customHeight="false" outlineLevel="0" collapsed="false">
      <c r="A235" s="9" t="n">
        <v>104</v>
      </c>
      <c r="B235" s="1" t="s">
        <v>54</v>
      </c>
      <c r="C235" s="1" t="s">
        <v>26</v>
      </c>
      <c r="D235" s="1" t="n">
        <v>540</v>
      </c>
      <c r="E235" s="14" t="s">
        <v>24</v>
      </c>
      <c r="F235" s="1" t="s">
        <v>22</v>
      </c>
      <c r="G235" s="15" t="n">
        <v>101.3</v>
      </c>
      <c r="H235" s="16" t="n">
        <v>301.1</v>
      </c>
      <c r="I235" s="16" t="n">
        <v>421</v>
      </c>
      <c r="J235" s="16" t="n">
        <v>8.6</v>
      </c>
      <c r="K235" s="16" t="n">
        <v>10.2</v>
      </c>
      <c r="L235" s="16" t="n">
        <v>1</v>
      </c>
      <c r="M235" s="12" t="n">
        <v>0.72787610619469</v>
      </c>
      <c r="N235" s="12" t="n">
        <v>0.0170731707317073</v>
      </c>
      <c r="O235" s="12" t="n">
        <v>5.07142857142857</v>
      </c>
      <c r="P235" s="12" t="n">
        <v>0.199065420560748</v>
      </c>
      <c r="Q235" s="2" t="n">
        <v>42.7627212389381</v>
      </c>
      <c r="R235" s="2" t="n">
        <v>1.0030487804878</v>
      </c>
      <c r="S235" s="2" t="n">
        <v>297.946428571429</v>
      </c>
      <c r="T235" s="2" t="n">
        <v>11.6950934579439</v>
      </c>
      <c r="U235" s="2" t="n">
        <v>255.18370736</v>
      </c>
      <c r="V235" s="2" t="n">
        <v>3.71189059500943</v>
      </c>
    </row>
    <row r="236" customFormat="false" ht="15" hidden="false" customHeight="false" outlineLevel="0" collapsed="false">
      <c r="A236" s="9" t="n">
        <v>105</v>
      </c>
      <c r="B236" s="1" t="s">
        <v>51</v>
      </c>
      <c r="C236" s="1" t="s">
        <v>22</v>
      </c>
      <c r="D236" s="1" t="n">
        <v>0</v>
      </c>
      <c r="E236" s="14" t="s">
        <v>22</v>
      </c>
      <c r="F236" s="1" t="s">
        <v>22</v>
      </c>
      <c r="G236" s="15" t="n">
        <v>97.3</v>
      </c>
      <c r="H236" s="16" t="n">
        <v>439.5</v>
      </c>
      <c r="I236" s="16" t="n">
        <v>315</v>
      </c>
      <c r="J236" s="16" t="n">
        <v>8.6</v>
      </c>
      <c r="K236" s="16" t="n">
        <v>8.9</v>
      </c>
      <c r="L236" s="16" t="n">
        <v>0.8</v>
      </c>
      <c r="M236" s="12" t="n">
        <v>1.0057361376673</v>
      </c>
      <c r="N236" s="12" t="n">
        <v>0.0162790697674419</v>
      </c>
      <c r="O236" s="12" t="n">
        <v>1.0057361376673</v>
      </c>
      <c r="P236" s="12" t="n">
        <v>0.0244651162790698</v>
      </c>
      <c r="Q236" s="2" t="n">
        <v>59.0869980879541</v>
      </c>
      <c r="R236" s="2" t="n">
        <v>0.956395348837209</v>
      </c>
      <c r="S236" s="2" t="n">
        <v>59.0869980879541</v>
      </c>
      <c r="T236" s="2" t="n">
        <v>1.43732558139535</v>
      </c>
      <c r="U236" s="2" t="n">
        <v>0</v>
      </c>
      <c r="V236" s="2" t="n">
        <v>0.545948430658594</v>
      </c>
    </row>
    <row r="237" customFormat="false" ht="15" hidden="false" customHeight="false" outlineLevel="0" collapsed="false">
      <c r="A237" s="9" t="n">
        <v>105</v>
      </c>
      <c r="B237" s="1" t="s">
        <v>51</v>
      </c>
      <c r="C237" s="1" t="s">
        <v>26</v>
      </c>
      <c r="D237" s="1" t="n">
        <v>300</v>
      </c>
      <c r="E237" s="14" t="s">
        <v>24</v>
      </c>
      <c r="F237" s="1" t="s">
        <v>22</v>
      </c>
      <c r="G237" s="15" t="n">
        <v>97.3</v>
      </c>
      <c r="H237" s="16" t="n">
        <v>439.5</v>
      </c>
      <c r="I237" s="16" t="n">
        <v>315</v>
      </c>
      <c r="J237" s="16" t="n">
        <v>8.6</v>
      </c>
      <c r="K237" s="16" t="n">
        <v>8.9</v>
      </c>
      <c r="L237" s="16" t="n">
        <v>0.8</v>
      </c>
      <c r="M237" s="12" t="n">
        <v>1.0057361376673</v>
      </c>
      <c r="N237" s="12" t="n">
        <v>0.0162790697674419</v>
      </c>
      <c r="O237" s="12" t="n">
        <v>3.28178491323338</v>
      </c>
      <c r="P237" s="12" t="n">
        <v>0.115352697095436</v>
      </c>
      <c r="Q237" s="2" t="n">
        <v>59.0869980879541</v>
      </c>
      <c r="R237" s="2" t="n">
        <v>0.956395348837209</v>
      </c>
      <c r="S237" s="2" t="n">
        <v>192.804863652461</v>
      </c>
      <c r="T237" s="2" t="n">
        <v>6.77697095435685</v>
      </c>
      <c r="U237" s="2" t="n">
        <v>133.71786561</v>
      </c>
      <c r="V237" s="2" t="n">
        <v>2.16430190534843</v>
      </c>
    </row>
    <row r="238" customFormat="false" ht="15" hidden="false" customHeight="false" outlineLevel="0" collapsed="false">
      <c r="A238" s="9" t="n">
        <v>105</v>
      </c>
      <c r="B238" s="1" t="s">
        <v>51</v>
      </c>
      <c r="C238" s="1" t="s">
        <v>26</v>
      </c>
      <c r="D238" s="1" t="n">
        <v>210</v>
      </c>
      <c r="E238" s="14" t="s">
        <v>24</v>
      </c>
      <c r="F238" s="1" t="s">
        <v>22</v>
      </c>
      <c r="G238" s="15" t="n">
        <v>97.3</v>
      </c>
      <c r="H238" s="16" t="n">
        <v>439.5</v>
      </c>
      <c r="I238" s="16" t="n">
        <v>315</v>
      </c>
      <c r="J238" s="16" t="n">
        <v>8.6</v>
      </c>
      <c r="K238" s="16" t="n">
        <v>8.9</v>
      </c>
      <c r="L238" s="16" t="n">
        <v>0.8</v>
      </c>
      <c r="M238" s="12" t="n">
        <v>1.0057361376673</v>
      </c>
      <c r="N238" s="12" t="n">
        <v>0.0162790697674419</v>
      </c>
      <c r="O238" s="12" t="n">
        <v>2.32524793882184</v>
      </c>
      <c r="P238" s="12" t="n">
        <v>0.0824576271186441</v>
      </c>
      <c r="Q238" s="2" t="n">
        <v>59.0869980879541</v>
      </c>
      <c r="R238" s="2" t="n">
        <v>0.956395348837209</v>
      </c>
      <c r="S238" s="2" t="n">
        <v>136.608316405783</v>
      </c>
      <c r="T238" s="2" t="n">
        <v>4.84438559322034</v>
      </c>
      <c r="U238" s="2" t="n">
        <v>77.52131831</v>
      </c>
      <c r="V238" s="2" t="n">
        <v>1.56149812158884</v>
      </c>
    </row>
    <row r="239" customFormat="false" ht="15" hidden="false" customHeight="false" outlineLevel="0" collapsed="false">
      <c r="A239" s="9" t="n">
        <v>105</v>
      </c>
      <c r="B239" s="1" t="s">
        <v>51</v>
      </c>
      <c r="C239" s="1" t="s">
        <v>26</v>
      </c>
      <c r="D239" s="1" t="n">
        <v>210</v>
      </c>
      <c r="E239" s="14" t="s">
        <v>24</v>
      </c>
      <c r="F239" s="1" t="s">
        <v>22</v>
      </c>
      <c r="G239" s="15" t="n">
        <v>97.3</v>
      </c>
      <c r="H239" s="16" t="n">
        <v>439.5</v>
      </c>
      <c r="I239" s="16" t="n">
        <v>315</v>
      </c>
      <c r="J239" s="16" t="n">
        <v>8.6</v>
      </c>
      <c r="K239" s="16" t="n">
        <v>8.9</v>
      </c>
      <c r="L239" s="16" t="n">
        <v>0.8</v>
      </c>
      <c r="M239" s="12" t="n">
        <v>1.0057361376673</v>
      </c>
      <c r="N239" s="12" t="n">
        <v>0.0162790697674419</v>
      </c>
      <c r="O239" s="12" t="n">
        <v>1.91210846189808</v>
      </c>
      <c r="P239" s="12" t="n">
        <v>0.0634108527131783</v>
      </c>
      <c r="Q239" s="2" t="n">
        <v>59.0869980879541</v>
      </c>
      <c r="R239" s="2" t="n">
        <v>0.956395348837209</v>
      </c>
      <c r="S239" s="2" t="n">
        <v>112.336372136512</v>
      </c>
      <c r="T239" s="2" t="n">
        <v>3.72538759689922</v>
      </c>
      <c r="U239" s="2" t="n">
        <v>53.24937401</v>
      </c>
      <c r="V239" s="2" t="n">
        <v>1.21627319346725</v>
      </c>
    </row>
    <row r="240" customFormat="false" ht="15.6" hidden="false" customHeight="false" outlineLevel="0" collapsed="false">
      <c r="A240" s="9" t="n">
        <v>121</v>
      </c>
      <c r="B240" s="1" t="s">
        <v>62</v>
      </c>
      <c r="C240" s="1" t="s">
        <v>63</v>
      </c>
      <c r="D240" s="1" t="n">
        <v>0</v>
      </c>
      <c r="E240" s="14" t="s">
        <v>22</v>
      </c>
      <c r="F240" s="1" t="s">
        <v>22</v>
      </c>
      <c r="G240" s="15" t="n">
        <v>97.3</v>
      </c>
      <c r="H240" s="1" t="n">
        <v>412.2</v>
      </c>
      <c r="I240" s="19" t="n">
        <v>22.3</v>
      </c>
      <c r="J240" s="1" t="n">
        <v>26.1</v>
      </c>
      <c r="K240" s="1" t="n">
        <v>7</v>
      </c>
      <c r="L240" s="1" t="n">
        <v>1.6</v>
      </c>
      <c r="M240" s="12" t="n">
        <v>0.271081081081081</v>
      </c>
      <c r="N240" s="12" t="n">
        <v>0.00888888888888889</v>
      </c>
      <c r="O240" s="12" t="n">
        <v>0.271081081081081</v>
      </c>
      <c r="P240" s="12" t="n">
        <v>0.0174814814814815</v>
      </c>
      <c r="Q240" s="2" t="n">
        <v>15.9260135135135</v>
      </c>
      <c r="R240" s="2" t="n">
        <v>0.522222222222222</v>
      </c>
      <c r="S240" s="2" t="n">
        <v>15.9260135135135</v>
      </c>
      <c r="T240" s="2" t="n">
        <v>1.02703703703704</v>
      </c>
      <c r="U240" s="2" t="n">
        <v>0</v>
      </c>
      <c r="V240" s="2" t="n">
        <v>0.364351632975668</v>
      </c>
    </row>
    <row r="241" customFormat="false" ht="15.6" hidden="false" customHeight="false" outlineLevel="0" collapsed="false">
      <c r="A241" s="9" t="n">
        <v>121</v>
      </c>
      <c r="B241" s="1" t="s">
        <v>62</v>
      </c>
      <c r="C241" s="1" t="s">
        <v>64</v>
      </c>
      <c r="D241" s="1" t="n">
        <v>240</v>
      </c>
      <c r="E241" s="1" t="s">
        <v>25</v>
      </c>
      <c r="F241" s="1" t="s">
        <v>22</v>
      </c>
      <c r="G241" s="15" t="n">
        <v>97.3</v>
      </c>
      <c r="H241" s="1" t="n">
        <v>412.2</v>
      </c>
      <c r="I241" s="19" t="n">
        <v>22.3</v>
      </c>
      <c r="J241" s="1" t="n">
        <v>26.1</v>
      </c>
      <c r="K241" s="1" t="n">
        <v>7</v>
      </c>
      <c r="L241" s="1" t="n">
        <v>1.6</v>
      </c>
      <c r="M241" s="12" t="n">
        <v>0.271081081081081</v>
      </c>
      <c r="N241" s="12" t="n">
        <v>0.00888888888888889</v>
      </c>
      <c r="O241" s="12" t="n">
        <v>1.63081395348837</v>
      </c>
      <c r="P241" s="12" t="n">
        <v>0.082089552238806</v>
      </c>
      <c r="Q241" s="2" t="n">
        <v>15.9260135135135</v>
      </c>
      <c r="R241" s="2" t="n">
        <v>0.522222222222222</v>
      </c>
      <c r="S241" s="2" t="n">
        <v>95.8103197674419</v>
      </c>
      <c r="T241" s="2" t="n">
        <v>4.82276119402985</v>
      </c>
      <c r="U241" s="2" t="n">
        <v>79.88430626</v>
      </c>
      <c r="V241" s="2" t="n">
        <v>1.53400591861645</v>
      </c>
    </row>
    <row r="242" customFormat="false" ht="15.6" hidden="false" customHeight="false" outlineLevel="0" collapsed="false">
      <c r="A242" s="9" t="n">
        <v>121</v>
      </c>
      <c r="B242" s="1" t="s">
        <v>62</v>
      </c>
      <c r="C242" s="1" t="s">
        <v>65</v>
      </c>
      <c r="D242" s="1" t="n">
        <v>180</v>
      </c>
      <c r="E242" s="1" t="s">
        <v>25</v>
      </c>
      <c r="F242" s="1" t="s">
        <v>22</v>
      </c>
      <c r="G242" s="15" t="n">
        <v>97.3</v>
      </c>
      <c r="H242" s="1" t="n">
        <v>412.2</v>
      </c>
      <c r="I242" s="19" t="n">
        <v>22.3</v>
      </c>
      <c r="J242" s="1" t="n">
        <v>26.1</v>
      </c>
      <c r="K242" s="1" t="n">
        <v>7</v>
      </c>
      <c r="L242" s="1" t="n">
        <v>1.6</v>
      </c>
      <c r="M242" s="12" t="n">
        <v>0.271081081081081</v>
      </c>
      <c r="N242" s="12" t="n">
        <v>0.00888888888888889</v>
      </c>
      <c r="O242" s="12" t="n">
        <v>0.372380952380952</v>
      </c>
      <c r="P242" s="12" t="n">
        <v>0.0174407582938389</v>
      </c>
      <c r="Q242" s="2" t="n">
        <v>15.9260135135135</v>
      </c>
      <c r="R242" s="2" t="n">
        <v>0.522222222222222</v>
      </c>
      <c r="S242" s="2" t="n">
        <v>21.877380952381</v>
      </c>
      <c r="T242" s="2" t="n">
        <v>1.02464454976303</v>
      </c>
      <c r="U242" s="2" t="n">
        <v>5.95136744</v>
      </c>
      <c r="V242" s="2" t="n">
        <v>0.363677398664712</v>
      </c>
    </row>
    <row r="243" customFormat="false" ht="15.6" hidden="false" customHeight="false" outlineLevel="0" collapsed="false">
      <c r="A243" s="9" t="n">
        <v>121</v>
      </c>
      <c r="B243" s="1" t="s">
        <v>62</v>
      </c>
      <c r="C243" s="1" t="s">
        <v>66</v>
      </c>
      <c r="D243" s="1" t="n">
        <v>180</v>
      </c>
      <c r="E243" s="1" t="s">
        <v>25</v>
      </c>
      <c r="F243" s="1" t="s">
        <v>22</v>
      </c>
      <c r="G243" s="15" t="n">
        <v>97.3</v>
      </c>
      <c r="H243" s="1" t="n">
        <v>412.2</v>
      </c>
      <c r="I243" s="19" t="n">
        <v>22.3</v>
      </c>
      <c r="J243" s="1" t="n">
        <v>26.1</v>
      </c>
      <c r="K243" s="1" t="n">
        <v>7</v>
      </c>
      <c r="L243" s="1" t="n">
        <v>1.6</v>
      </c>
      <c r="M243" s="12" t="n">
        <v>0.271081081081081</v>
      </c>
      <c r="N243" s="12" t="n">
        <v>0.00888888888888889</v>
      </c>
      <c r="O243" s="12" t="n">
        <v>0.338944099378882</v>
      </c>
      <c r="P243" s="12" t="n">
        <v>0.0164615384615385</v>
      </c>
      <c r="Q243" s="2" t="n">
        <v>15.9260135135135</v>
      </c>
      <c r="R243" s="2" t="n">
        <v>0.522222222222222</v>
      </c>
      <c r="S243" s="2" t="n">
        <v>19.9129658385093</v>
      </c>
      <c r="T243" s="2" t="n">
        <v>0.967115384615385</v>
      </c>
      <c r="U243" s="2" t="n">
        <v>3.98695233</v>
      </c>
      <c r="V243" s="2" t="n">
        <v>0.347567003188495</v>
      </c>
    </row>
    <row r="244" customFormat="false" ht="15.6" hidden="false" customHeight="false" outlineLevel="0" collapsed="false">
      <c r="A244" s="9" t="n">
        <v>121</v>
      </c>
      <c r="B244" s="1" t="s">
        <v>62</v>
      </c>
      <c r="C244" s="1" t="s">
        <v>67</v>
      </c>
      <c r="D244" s="1" t="n">
        <v>180</v>
      </c>
      <c r="E244" s="1" t="s">
        <v>25</v>
      </c>
      <c r="F244" s="1" t="s">
        <v>22</v>
      </c>
      <c r="G244" s="15" t="n">
        <v>97.3</v>
      </c>
      <c r="H244" s="1" t="n">
        <v>412.2</v>
      </c>
      <c r="I244" s="19" t="n">
        <v>22.3</v>
      </c>
      <c r="J244" s="1" t="n">
        <v>26.1</v>
      </c>
      <c r="K244" s="1" t="n">
        <v>7</v>
      </c>
      <c r="L244" s="1" t="n">
        <v>1.6</v>
      </c>
      <c r="M244" s="12" t="n">
        <v>0.271081081081081</v>
      </c>
      <c r="N244" s="12" t="n">
        <v>0.00888888888888889</v>
      </c>
      <c r="O244" s="12" t="n">
        <v>0.343090909090909</v>
      </c>
      <c r="P244" s="12" t="n">
        <v>0.0204294478527607</v>
      </c>
      <c r="Q244" s="2" t="n">
        <v>15.9260135135135</v>
      </c>
      <c r="R244" s="2" t="n">
        <v>0.522222222222222</v>
      </c>
      <c r="S244" s="2" t="n">
        <v>20.1565909090909</v>
      </c>
      <c r="T244" s="2" t="n">
        <v>1.20023006134969</v>
      </c>
      <c r="U244" s="2" t="n">
        <v>4.2305774</v>
      </c>
      <c r="V244" s="2" t="n">
        <v>0.41391644669893</v>
      </c>
    </row>
    <row r="245" customFormat="false" ht="15" hidden="false" customHeight="false" outlineLevel="0" collapsed="false">
      <c r="A245" s="9" t="n">
        <v>123</v>
      </c>
      <c r="B245" s="1" t="s">
        <v>51</v>
      </c>
      <c r="C245" s="1" t="s">
        <v>22</v>
      </c>
      <c r="D245" s="1" t="n">
        <v>0</v>
      </c>
      <c r="E245" s="1" t="s">
        <v>22</v>
      </c>
      <c r="F245" s="1" t="s">
        <v>22</v>
      </c>
      <c r="G245" s="15" t="n">
        <v>97.3</v>
      </c>
      <c r="H245" s="1" t="n">
        <v>332.94</v>
      </c>
      <c r="I245" s="19" t="n">
        <v>21.6</v>
      </c>
      <c r="J245" s="1" t="n">
        <v>15.8</v>
      </c>
      <c r="K245" s="1" t="n">
        <v>8.3</v>
      </c>
      <c r="L245" s="1" t="n">
        <v>0.9</v>
      </c>
      <c r="M245" s="12" t="n">
        <v>0.595591859906657</v>
      </c>
      <c r="N245" s="12" t="n">
        <v>0.0185483870967742</v>
      </c>
      <c r="O245" s="12" t="n">
        <v>0.595591859906657</v>
      </c>
      <c r="P245" s="12" t="n">
        <v>0.0379032258064516</v>
      </c>
      <c r="Q245" s="2" t="n">
        <v>34.9910217695161</v>
      </c>
      <c r="R245" s="2" t="n">
        <v>1.08971774193548</v>
      </c>
      <c r="S245" s="2" t="n">
        <v>34.9910217695161</v>
      </c>
      <c r="T245" s="2" t="n">
        <v>2.22681451612903</v>
      </c>
      <c r="U245" s="2" t="n">
        <v>0</v>
      </c>
      <c r="V245" s="2" t="n">
        <v>0.783976252567506</v>
      </c>
    </row>
    <row r="246" customFormat="false" ht="15" hidden="false" customHeight="false" outlineLevel="0" collapsed="false">
      <c r="A246" s="9" t="n">
        <v>123</v>
      </c>
      <c r="B246" s="1" t="s">
        <v>51</v>
      </c>
      <c r="C246" s="1" t="s">
        <v>26</v>
      </c>
      <c r="D246" s="1" t="n">
        <v>50</v>
      </c>
      <c r="E246" s="1" t="s">
        <v>25</v>
      </c>
      <c r="F246" s="1" t="s">
        <v>22</v>
      </c>
      <c r="G246" s="15" t="n">
        <v>97.3</v>
      </c>
      <c r="H246" s="1" t="n">
        <v>332.94</v>
      </c>
      <c r="I246" s="19" t="n">
        <v>21.6</v>
      </c>
      <c r="J246" s="1" t="n">
        <v>15.8</v>
      </c>
      <c r="K246" s="1" t="n">
        <v>8.3</v>
      </c>
      <c r="L246" s="1" t="n">
        <v>0.9</v>
      </c>
      <c r="M246" s="12" t="n">
        <v>0.595591859906657</v>
      </c>
      <c r="N246" s="12" t="n">
        <v>0.0185483870967742</v>
      </c>
      <c r="O246" s="12" t="n">
        <v>1.06770309812594</v>
      </c>
      <c r="P246" s="12" t="n">
        <v>0.0363498098859316</v>
      </c>
      <c r="Q246" s="2" t="n">
        <v>34.9910217695161</v>
      </c>
      <c r="R246" s="2" t="n">
        <v>1.08971774193548</v>
      </c>
      <c r="S246" s="2" t="n">
        <v>62.7275570148987</v>
      </c>
      <c r="T246" s="2" t="n">
        <v>2.13555133079848</v>
      </c>
      <c r="U246" s="2" t="n">
        <v>27.73653524</v>
      </c>
      <c r="V246" s="2" t="n">
        <v>0.75815989372727</v>
      </c>
    </row>
    <row r="247" customFormat="false" ht="15" hidden="false" customHeight="false" outlineLevel="0" collapsed="false">
      <c r="A247" s="9" t="n">
        <v>123</v>
      </c>
      <c r="B247" s="1" t="s">
        <v>51</v>
      </c>
      <c r="C247" s="1" t="s">
        <v>26</v>
      </c>
      <c r="D247" s="1" t="n">
        <v>100</v>
      </c>
      <c r="E247" s="1" t="s">
        <v>25</v>
      </c>
      <c r="F247" s="1" t="s">
        <v>22</v>
      </c>
      <c r="G247" s="15" t="n">
        <v>97.3</v>
      </c>
      <c r="H247" s="1" t="n">
        <v>332.94</v>
      </c>
      <c r="I247" s="19" t="n">
        <v>21.6</v>
      </c>
      <c r="J247" s="1" t="n">
        <v>15.8</v>
      </c>
      <c r="K247" s="1" t="n">
        <v>8.3</v>
      </c>
      <c r="L247" s="1" t="n">
        <v>0.9</v>
      </c>
      <c r="M247" s="12" t="n">
        <v>0.595591859906657</v>
      </c>
      <c r="N247" s="12" t="n">
        <v>0.0185483870967742</v>
      </c>
      <c r="O247" s="12" t="n">
        <v>1.25728395061728</v>
      </c>
      <c r="P247" s="12" t="n">
        <v>0.0408012820512821</v>
      </c>
      <c r="Q247" s="2" t="n">
        <v>34.9910217695161</v>
      </c>
      <c r="R247" s="2" t="n">
        <v>1.08971774193548</v>
      </c>
      <c r="S247" s="2" t="n">
        <v>73.8654320987654</v>
      </c>
      <c r="T247" s="2" t="n">
        <v>2.39707532051282</v>
      </c>
      <c r="U247" s="2" t="n">
        <v>38.87441033</v>
      </c>
      <c r="V247" s="2" t="n">
        <v>0.832673696700985</v>
      </c>
    </row>
    <row r="248" customFormat="false" ht="15" hidden="false" customHeight="false" outlineLevel="0" collapsed="false">
      <c r="A248" s="9" t="n">
        <v>123</v>
      </c>
      <c r="B248" s="1" t="s">
        <v>51</v>
      </c>
      <c r="C248" s="1" t="s">
        <v>26</v>
      </c>
      <c r="D248" s="1" t="n">
        <v>150</v>
      </c>
      <c r="E248" s="1" t="s">
        <v>25</v>
      </c>
      <c r="F248" s="1" t="s">
        <v>22</v>
      </c>
      <c r="G248" s="15" t="n">
        <v>97.3</v>
      </c>
      <c r="H248" s="1" t="n">
        <v>332.94</v>
      </c>
      <c r="I248" s="19" t="n">
        <v>21.6</v>
      </c>
      <c r="J248" s="1" t="n">
        <v>15.8</v>
      </c>
      <c r="K248" s="1" t="n">
        <v>8.3</v>
      </c>
      <c r="L248" s="1" t="n">
        <v>0.9</v>
      </c>
      <c r="M248" s="12" t="n">
        <v>0.595591859906657</v>
      </c>
      <c r="N248" s="12" t="n">
        <v>0.0185483870967742</v>
      </c>
      <c r="O248" s="12" t="n">
        <v>1.39675907523641</v>
      </c>
      <c r="P248" s="12" t="n">
        <v>0.0469254658385093</v>
      </c>
      <c r="Q248" s="2" t="n">
        <v>34.9910217695161</v>
      </c>
      <c r="R248" s="2" t="n">
        <v>1.08971774193548</v>
      </c>
      <c r="S248" s="2" t="n">
        <v>82.0595956701393</v>
      </c>
      <c r="T248" s="2" t="n">
        <v>2.75687111801242</v>
      </c>
      <c r="U248" s="2" t="n">
        <v>47.0685739</v>
      </c>
      <c r="V248" s="2" t="n">
        <v>0.93743389732248</v>
      </c>
    </row>
    <row r="249" customFormat="false" ht="15" hidden="false" customHeight="false" outlineLevel="0" collapsed="false">
      <c r="A249" s="9" t="n">
        <v>123</v>
      </c>
      <c r="B249" s="1" t="s">
        <v>51</v>
      </c>
      <c r="C249" s="1" t="s">
        <v>26</v>
      </c>
      <c r="D249" s="1" t="n">
        <v>200</v>
      </c>
      <c r="E249" s="1" t="s">
        <v>25</v>
      </c>
      <c r="F249" s="1" t="s">
        <v>22</v>
      </c>
      <c r="G249" s="15" t="n">
        <v>97.3</v>
      </c>
      <c r="H249" s="1" t="n">
        <v>332.94</v>
      </c>
      <c r="I249" s="19" t="n">
        <v>21.6</v>
      </c>
      <c r="J249" s="1" t="n">
        <v>15.8</v>
      </c>
      <c r="K249" s="1" t="n">
        <v>8.3</v>
      </c>
      <c r="L249" s="1" t="n">
        <v>0.9</v>
      </c>
      <c r="M249" s="12" t="n">
        <v>0.595591859906657</v>
      </c>
      <c r="N249" s="12" t="n">
        <v>0.0185483870967742</v>
      </c>
      <c r="O249" s="12" t="n">
        <v>1.56651162790698</v>
      </c>
      <c r="P249" s="12" t="n">
        <v>0.053974358974359</v>
      </c>
      <c r="Q249" s="2" t="n">
        <v>34.9910217695161</v>
      </c>
      <c r="R249" s="2" t="n">
        <v>1.08971774193548</v>
      </c>
      <c r="S249" s="2" t="n">
        <v>92.0325581395349</v>
      </c>
      <c r="T249" s="2" t="n">
        <v>3.17099358974359</v>
      </c>
      <c r="U249" s="2" t="n">
        <v>57.04153637</v>
      </c>
      <c r="V249" s="2" t="n">
        <v>1.06031528825395</v>
      </c>
    </row>
    <row r="250" customFormat="false" ht="15" hidden="false" customHeight="false" outlineLevel="0" collapsed="false">
      <c r="A250" s="9" t="n">
        <v>123</v>
      </c>
      <c r="B250" s="1" t="s">
        <v>51</v>
      </c>
      <c r="C250" s="1" t="s">
        <v>26</v>
      </c>
      <c r="D250" s="1" t="n">
        <v>250</v>
      </c>
      <c r="E250" s="1" t="s">
        <v>25</v>
      </c>
      <c r="F250" s="1" t="s">
        <v>22</v>
      </c>
      <c r="G250" s="15" t="n">
        <v>97.3</v>
      </c>
      <c r="H250" s="1" t="n">
        <v>332.94</v>
      </c>
      <c r="I250" s="19" t="n">
        <v>21.6</v>
      </c>
      <c r="J250" s="1" t="n">
        <v>15.8</v>
      </c>
      <c r="K250" s="1" t="n">
        <v>8.3</v>
      </c>
      <c r="L250" s="1" t="n">
        <v>0.9</v>
      </c>
      <c r="M250" s="12" t="n">
        <v>0.595591859906657</v>
      </c>
      <c r="N250" s="12" t="n">
        <v>0.0185483870967742</v>
      </c>
      <c r="O250" s="12" t="n">
        <v>1.9259993824733</v>
      </c>
      <c r="P250" s="12" t="n">
        <v>0.0627868852459016</v>
      </c>
      <c r="Q250" s="2" t="n">
        <v>34.9910217695161</v>
      </c>
      <c r="R250" s="2" t="n">
        <v>1.08971774193548</v>
      </c>
      <c r="S250" s="2" t="n">
        <v>113.152463720307</v>
      </c>
      <c r="T250" s="2" t="n">
        <v>3.68872950819672</v>
      </c>
      <c r="U250" s="2" t="n">
        <v>78.16144193</v>
      </c>
      <c r="V250" s="2" t="n">
        <v>1.21631452101911</v>
      </c>
    </row>
    <row r="251" customFormat="false" ht="15" hidden="false" customHeight="false" outlineLevel="0" collapsed="false">
      <c r="A251" s="9" t="n">
        <v>123</v>
      </c>
      <c r="B251" s="1" t="s">
        <v>51</v>
      </c>
      <c r="C251" s="1" t="s">
        <v>26</v>
      </c>
      <c r="D251" s="1" t="n">
        <v>300</v>
      </c>
      <c r="E251" s="1" t="s">
        <v>25</v>
      </c>
      <c r="F251" s="1" t="s">
        <v>22</v>
      </c>
      <c r="G251" s="15" t="n">
        <v>97.3</v>
      </c>
      <c r="H251" s="1" t="n">
        <v>332.94</v>
      </c>
      <c r="I251" s="19" t="n">
        <v>21.6</v>
      </c>
      <c r="J251" s="1" t="n">
        <v>15.8</v>
      </c>
      <c r="K251" s="1" t="n">
        <v>8.3</v>
      </c>
      <c r="L251" s="1" t="n">
        <v>0.9</v>
      </c>
      <c r="M251" s="12" t="n">
        <v>0.595591859906657</v>
      </c>
      <c r="N251" s="12" t="n">
        <v>0.0185483870967742</v>
      </c>
      <c r="O251" s="12" t="n">
        <v>3.23310425050571</v>
      </c>
      <c r="P251" s="12" t="n">
        <v>0.0844692737430168</v>
      </c>
      <c r="Q251" s="2" t="n">
        <v>34.9910217695161</v>
      </c>
      <c r="R251" s="2" t="n">
        <v>1.08971774193548</v>
      </c>
      <c r="S251" s="2" t="n">
        <v>189.94487471721</v>
      </c>
      <c r="T251" s="2" t="n">
        <v>4.96256983240223</v>
      </c>
      <c r="U251" s="2" t="n">
        <v>154.95385293</v>
      </c>
      <c r="V251" s="2" t="n">
        <v>1.60669175932119</v>
      </c>
    </row>
    <row r="252" customFormat="false" ht="15" hidden="false" customHeight="false" outlineLevel="0" collapsed="false">
      <c r="A252" s="9" t="n">
        <v>123</v>
      </c>
      <c r="B252" s="1" t="s">
        <v>51</v>
      </c>
      <c r="C252" s="1" t="s">
        <v>26</v>
      </c>
      <c r="D252" s="1" t="n">
        <v>400</v>
      </c>
      <c r="E252" s="1" t="s">
        <v>25</v>
      </c>
      <c r="F252" s="1" t="s">
        <v>22</v>
      </c>
      <c r="G252" s="15" t="n">
        <v>97.3</v>
      </c>
      <c r="H252" s="1" t="n">
        <v>332.94</v>
      </c>
      <c r="I252" s="19" t="n">
        <v>21.6</v>
      </c>
      <c r="J252" s="1" t="n">
        <v>15.8</v>
      </c>
      <c r="K252" s="1" t="n">
        <v>8.3</v>
      </c>
      <c r="L252" s="1" t="n">
        <v>0.9</v>
      </c>
      <c r="M252" s="12" t="n">
        <v>0.595591859906657</v>
      </c>
      <c r="N252" s="12" t="n">
        <v>0.0185483870967742</v>
      </c>
      <c r="O252" s="12" t="n">
        <v>4.09467625740177</v>
      </c>
      <c r="P252" s="12" t="n">
        <v>0.117183544303797</v>
      </c>
      <c r="Q252" s="2" t="n">
        <v>34.9910217695161</v>
      </c>
      <c r="R252" s="2" t="n">
        <v>1.08971774193548</v>
      </c>
      <c r="S252" s="2" t="n">
        <v>240.562230122354</v>
      </c>
      <c r="T252" s="2" t="n">
        <v>6.8845332278481</v>
      </c>
      <c r="U252" s="2" t="n">
        <v>205.57120833</v>
      </c>
      <c r="V252" s="2" t="n">
        <v>2.20418426009863</v>
      </c>
    </row>
    <row r="253" customFormat="false" ht="14.4" hidden="false" customHeight="false" outlineLevel="0" collapsed="false">
      <c r="A253" s="9" t="n">
        <v>124</v>
      </c>
      <c r="B253" s="1" t="s">
        <v>51</v>
      </c>
      <c r="C253" s="1" t="s">
        <v>41</v>
      </c>
      <c r="D253" s="1" t="n">
        <v>198.35</v>
      </c>
      <c r="E253" s="1" t="s">
        <v>24</v>
      </c>
      <c r="F253" s="1" t="s">
        <v>22</v>
      </c>
      <c r="G253" s="1" t="n">
        <v>97.5</v>
      </c>
      <c r="H253" s="1" t="n">
        <v>480</v>
      </c>
      <c r="I253" s="19" t="n">
        <v>23.3</v>
      </c>
      <c r="J253" s="1" t="n">
        <v>9.24</v>
      </c>
      <c r="K253" s="1" t="n">
        <v>5.8</v>
      </c>
      <c r="L253" s="1" t="n">
        <v>1.1</v>
      </c>
      <c r="M253" s="12" t="n">
        <v>0.337703615415177</v>
      </c>
      <c r="N253" s="12" t="n">
        <v>0.0104477611940299</v>
      </c>
      <c r="O253" s="12" t="n">
        <v>4.11013473930873</v>
      </c>
      <c r="P253" s="12" t="n">
        <v>0.13756862745098</v>
      </c>
      <c r="Q253" s="2" t="n">
        <v>19.8400874056416</v>
      </c>
      <c r="R253" s="2" t="n">
        <v>0.613805970149254</v>
      </c>
      <c r="S253" s="2" t="n">
        <v>241.470415934388</v>
      </c>
      <c r="T253" s="2" t="n">
        <v>8.0821568627451</v>
      </c>
      <c r="U253" s="2" t="n">
        <v>221.63032849</v>
      </c>
      <c r="V253" s="2" t="n">
        <v>2.563162447582</v>
      </c>
    </row>
    <row r="254" customFormat="false" ht="14.4" hidden="false" customHeight="false" outlineLevel="0" collapsed="false">
      <c r="A254" s="9" t="n">
        <v>124</v>
      </c>
      <c r="B254" s="1" t="s">
        <v>51</v>
      </c>
      <c r="C254" s="1" t="s">
        <v>41</v>
      </c>
      <c r="D254" s="1" t="n">
        <v>198.35</v>
      </c>
      <c r="E254" s="1" t="s">
        <v>24</v>
      </c>
      <c r="F254" s="1" t="s">
        <v>22</v>
      </c>
      <c r="G254" s="1" t="n">
        <v>97.5</v>
      </c>
      <c r="H254" s="1" t="n">
        <v>480</v>
      </c>
      <c r="I254" s="19" t="n">
        <v>23.3</v>
      </c>
      <c r="J254" s="1" t="n">
        <v>9.24</v>
      </c>
      <c r="K254" s="1" t="n">
        <v>5.8</v>
      </c>
      <c r="L254" s="1" t="n">
        <v>1.1</v>
      </c>
      <c r="M254" s="12" t="n">
        <v>0.337703615415177</v>
      </c>
      <c r="N254" s="12" t="n">
        <v>0.0104477611940299</v>
      </c>
      <c r="O254" s="12" t="n">
        <v>5.10236606595562</v>
      </c>
      <c r="P254" s="12" t="n">
        <v>0.172697095435685</v>
      </c>
      <c r="Q254" s="2" t="n">
        <v>19.8400874056416</v>
      </c>
      <c r="R254" s="2" t="n">
        <v>0.613805970149254</v>
      </c>
      <c r="S254" s="2" t="n">
        <v>299.764006374893</v>
      </c>
      <c r="T254" s="2" t="n">
        <v>10.1459543568465</v>
      </c>
      <c r="U254" s="2" t="n">
        <v>279.92391899</v>
      </c>
      <c r="V254" s="2" t="n">
        <v>3.21429848713542</v>
      </c>
    </row>
    <row r="255" customFormat="false" ht="15" hidden="false" customHeight="false" outlineLevel="0" collapsed="false">
      <c r="A255" s="9" t="n">
        <v>124</v>
      </c>
      <c r="B255" s="1" t="s">
        <v>51</v>
      </c>
      <c r="C255" s="1" t="s">
        <v>41</v>
      </c>
      <c r="D255" s="1" t="n">
        <v>198.35</v>
      </c>
      <c r="E255" s="1" t="s">
        <v>24</v>
      </c>
      <c r="F255" s="1" t="s">
        <v>22</v>
      </c>
      <c r="G255" s="1" t="n">
        <v>97.5</v>
      </c>
      <c r="H255" s="1" t="n">
        <v>480</v>
      </c>
      <c r="I255" s="19" t="n">
        <v>23.3</v>
      </c>
      <c r="J255" s="1" t="n">
        <v>9.24</v>
      </c>
      <c r="K255" s="1" t="n">
        <v>5.8</v>
      </c>
      <c r="L255" s="1" t="n">
        <v>1.1</v>
      </c>
      <c r="M255" s="12" t="n">
        <v>0.337703615415177</v>
      </c>
      <c r="N255" s="12" t="n">
        <v>0.0104477611940299</v>
      </c>
      <c r="O255" s="12" t="n">
        <v>4.18534221683828</v>
      </c>
      <c r="P255" s="12" t="n">
        <v>0.1382</v>
      </c>
      <c r="Q255" s="2" t="n">
        <v>19.8400874056416</v>
      </c>
      <c r="R255" s="2" t="n">
        <v>0.613805970149254</v>
      </c>
      <c r="S255" s="2" t="n">
        <v>245.888855239249</v>
      </c>
      <c r="T255" s="2" t="n">
        <v>8.11925</v>
      </c>
      <c r="U255" s="2" t="n">
        <v>226.04876779</v>
      </c>
      <c r="V255" s="2" t="n">
        <v>2.57485879867824</v>
      </c>
    </row>
    <row r="256" customFormat="false" ht="15" hidden="false" customHeight="false" outlineLevel="0" collapsed="false">
      <c r="A256" s="9" t="n">
        <v>115</v>
      </c>
      <c r="B256" s="1" t="s">
        <v>58</v>
      </c>
      <c r="C256" s="1" t="s">
        <v>22</v>
      </c>
      <c r="D256" s="1" t="n">
        <v>0</v>
      </c>
      <c r="E256" s="1" t="s">
        <v>22</v>
      </c>
      <c r="F256" s="1" t="s">
        <v>22</v>
      </c>
      <c r="G256" s="15" t="n">
        <v>116.9</v>
      </c>
      <c r="H256" s="16" t="n">
        <v>340.7</v>
      </c>
      <c r="I256" s="16" t="n">
        <v>176</v>
      </c>
      <c r="J256" s="16" t="n">
        <v>58</v>
      </c>
      <c r="K256" s="16" t="n">
        <v>62.5</v>
      </c>
      <c r="L256" s="16" t="n">
        <v>3.5</v>
      </c>
      <c r="M256" s="12" t="n">
        <v>2.63414634146342</v>
      </c>
      <c r="N256" s="12" t="n">
        <v>0.0227272727272727</v>
      </c>
      <c r="O256" s="12" t="n">
        <v>2.63414634146342</v>
      </c>
      <c r="P256" s="12" t="n">
        <v>0.0981818181818182</v>
      </c>
      <c r="Q256" s="2" t="n">
        <v>154.756097560976</v>
      </c>
      <c r="R256" s="2" t="n">
        <v>1.33522727272727</v>
      </c>
      <c r="S256" s="2" t="n">
        <v>154.756097560976</v>
      </c>
      <c r="T256" s="2" t="n">
        <v>5.76818181818182</v>
      </c>
      <c r="U256" s="2" t="n">
        <v>0</v>
      </c>
      <c r="V256" s="2" t="n">
        <v>1.87229146652087</v>
      </c>
    </row>
    <row r="257" customFormat="false" ht="15" hidden="false" customHeight="false" outlineLevel="0" collapsed="false">
      <c r="A257" s="9" t="n">
        <v>115</v>
      </c>
      <c r="B257" s="1" t="s">
        <v>58</v>
      </c>
      <c r="C257" s="1" t="s">
        <v>26</v>
      </c>
      <c r="D257" s="1" t="n">
        <v>240</v>
      </c>
      <c r="E257" s="1" t="s">
        <v>25</v>
      </c>
      <c r="F257" s="1" t="s">
        <v>22</v>
      </c>
      <c r="G257" s="15" t="n">
        <v>116.9</v>
      </c>
      <c r="H257" s="16" t="n">
        <v>340.7</v>
      </c>
      <c r="I257" s="16" t="n">
        <v>176</v>
      </c>
      <c r="J257" s="16" t="n">
        <v>58</v>
      </c>
      <c r="K257" s="16" t="n">
        <v>62.5</v>
      </c>
      <c r="L257" s="16" t="n">
        <v>3.5</v>
      </c>
      <c r="M257" s="12" t="n">
        <v>2.63414634146342</v>
      </c>
      <c r="N257" s="12" t="n">
        <v>0.0227272727272727</v>
      </c>
      <c r="O257" s="12" t="n">
        <v>5.29689440993789</v>
      </c>
      <c r="P257" s="12" t="n">
        <v>0.346666666666667</v>
      </c>
      <c r="Q257" s="2" t="n">
        <v>154.756097560976</v>
      </c>
      <c r="R257" s="2" t="n">
        <v>1.33522727272727</v>
      </c>
      <c r="S257" s="2" t="n">
        <v>311.192546583851</v>
      </c>
      <c r="T257" s="2" t="n">
        <v>20.3666666666667</v>
      </c>
      <c r="U257" s="2" t="n">
        <v>156.436449</v>
      </c>
      <c r="V257" s="2" t="n">
        <v>6.45433143801472</v>
      </c>
    </row>
    <row r="258" customFormat="false" ht="15" hidden="false" customHeight="false" outlineLevel="0" collapsed="false">
      <c r="A258" s="9" t="n">
        <v>115</v>
      </c>
      <c r="B258" s="1" t="s">
        <v>58</v>
      </c>
      <c r="C258" s="17" t="s">
        <v>39</v>
      </c>
      <c r="D258" s="1" t="n">
        <v>240</v>
      </c>
      <c r="E258" s="1" t="s">
        <v>25</v>
      </c>
      <c r="F258" s="1" t="s">
        <v>22</v>
      </c>
      <c r="G258" s="15" t="n">
        <v>116.9</v>
      </c>
      <c r="H258" s="16" t="n">
        <v>340.7</v>
      </c>
      <c r="I258" s="16" t="n">
        <v>176</v>
      </c>
      <c r="J258" s="16" t="n">
        <v>58</v>
      </c>
      <c r="K258" s="16" t="n">
        <v>62.5</v>
      </c>
      <c r="L258" s="16" t="n">
        <v>3.5</v>
      </c>
      <c r="M258" s="12" t="n">
        <v>2.63414634146342</v>
      </c>
      <c r="N258" s="12" t="n">
        <v>0.0227272727272727</v>
      </c>
      <c r="O258" s="12" t="n">
        <v>2.15690866510539</v>
      </c>
      <c r="P258" s="12" t="n">
        <v>0.116582278481013</v>
      </c>
      <c r="Q258" s="2" t="n">
        <v>154.756097560976</v>
      </c>
      <c r="R258" s="2" t="n">
        <v>1.33522727272727</v>
      </c>
      <c r="S258" s="2" t="n">
        <v>126.718384074941</v>
      </c>
      <c r="T258" s="2" t="n">
        <v>6.84920886075949</v>
      </c>
      <c r="U258" s="2" t="n">
        <v>28.0377135</v>
      </c>
      <c r="V258" s="2" t="n">
        <v>2.2066828927638</v>
      </c>
    </row>
    <row r="259" customFormat="false" ht="15" hidden="false" customHeight="false" outlineLevel="0" collapsed="false">
      <c r="A259" s="9" t="n">
        <v>115</v>
      </c>
      <c r="B259" s="1" t="s">
        <v>58</v>
      </c>
      <c r="C259" s="17" t="s">
        <v>39</v>
      </c>
      <c r="D259" s="1" t="n">
        <v>216</v>
      </c>
      <c r="E259" s="1" t="s">
        <v>25</v>
      </c>
      <c r="F259" s="1" t="s">
        <v>22</v>
      </c>
      <c r="G259" s="15" t="n">
        <v>116.9</v>
      </c>
      <c r="H259" s="16" t="n">
        <v>340.7</v>
      </c>
      <c r="I259" s="16" t="n">
        <v>176</v>
      </c>
      <c r="J259" s="16" t="n">
        <v>58</v>
      </c>
      <c r="K259" s="16" t="n">
        <v>62.5</v>
      </c>
      <c r="L259" s="16" t="n">
        <v>3.5</v>
      </c>
      <c r="M259" s="12" t="n">
        <v>2.63414634146342</v>
      </c>
      <c r="N259" s="12" t="n">
        <v>0.0227272727272727</v>
      </c>
      <c r="O259" s="12" t="n">
        <v>2.27407407407407</v>
      </c>
      <c r="P259" s="12" t="n">
        <v>0.0872985781990521</v>
      </c>
      <c r="Q259" s="2" t="n">
        <v>154.756097560976</v>
      </c>
      <c r="R259" s="2" t="n">
        <v>1.33522727272727</v>
      </c>
      <c r="S259" s="2" t="n">
        <v>133.601851851852</v>
      </c>
      <c r="T259" s="2" t="n">
        <v>5.12879146919431</v>
      </c>
      <c r="U259" s="2" t="n">
        <v>21.1542457</v>
      </c>
      <c r="V259" s="2" t="n">
        <v>1.67592761785974</v>
      </c>
    </row>
    <row r="260" customFormat="false" ht="15" hidden="false" customHeight="false" outlineLevel="0" collapsed="false">
      <c r="A260" s="9" t="n">
        <v>115</v>
      </c>
      <c r="B260" s="1" t="s">
        <v>58</v>
      </c>
      <c r="C260" s="17" t="s">
        <v>39</v>
      </c>
      <c r="D260" s="1" t="n">
        <v>192</v>
      </c>
      <c r="E260" s="1" t="s">
        <v>25</v>
      </c>
      <c r="F260" s="1" t="s">
        <v>22</v>
      </c>
      <c r="G260" s="15" t="n">
        <v>116.9</v>
      </c>
      <c r="H260" s="16" t="n">
        <v>340.7</v>
      </c>
      <c r="I260" s="16" t="n">
        <v>176</v>
      </c>
      <c r="J260" s="16" t="n">
        <v>58</v>
      </c>
      <c r="K260" s="16" t="n">
        <v>62.5</v>
      </c>
      <c r="L260" s="16" t="n">
        <v>3.5</v>
      </c>
      <c r="M260" s="12" t="n">
        <v>2.63414634146342</v>
      </c>
      <c r="N260" s="12" t="n">
        <v>0.0227272727272727</v>
      </c>
      <c r="O260" s="12" t="n">
        <v>2.39282930631333</v>
      </c>
      <c r="P260" s="12" t="n">
        <v>0.0780508474576271</v>
      </c>
      <c r="Q260" s="2" t="n">
        <v>154.756097560976</v>
      </c>
      <c r="R260" s="2" t="n">
        <v>1.33522727272727</v>
      </c>
      <c r="S260" s="2" t="n">
        <v>140.578721745908</v>
      </c>
      <c r="T260" s="2" t="n">
        <v>4.58548728813559</v>
      </c>
      <c r="U260" s="2" t="n">
        <v>14.1773759</v>
      </c>
      <c r="V260" s="2" t="n">
        <v>1.51028227623092</v>
      </c>
    </row>
    <row r="261" customFormat="false" ht="15" hidden="false" customHeight="false" outlineLevel="0" collapsed="false">
      <c r="A261" s="9" t="n">
        <v>115</v>
      </c>
      <c r="B261" s="1" t="s">
        <v>58</v>
      </c>
      <c r="C261" s="17" t="s">
        <v>39</v>
      </c>
      <c r="D261" s="1" t="n">
        <v>168</v>
      </c>
      <c r="E261" s="1" t="s">
        <v>25</v>
      </c>
      <c r="F261" s="1" t="s">
        <v>22</v>
      </c>
      <c r="G261" s="15" t="n">
        <v>116.9</v>
      </c>
      <c r="H261" s="16" t="n">
        <v>340.7</v>
      </c>
      <c r="I261" s="16" t="n">
        <v>176</v>
      </c>
      <c r="J261" s="16" t="n">
        <v>58</v>
      </c>
      <c r="K261" s="16" t="n">
        <v>62.5</v>
      </c>
      <c r="L261" s="16" t="n">
        <v>3.5</v>
      </c>
      <c r="M261" s="12" t="n">
        <v>2.63414634146342</v>
      </c>
      <c r="N261" s="12" t="n">
        <v>0.0227272727272727</v>
      </c>
      <c r="O261" s="12" t="n">
        <v>2.57622377622378</v>
      </c>
      <c r="P261" s="12" t="n">
        <v>0.0745748987854251</v>
      </c>
      <c r="Q261" s="2" t="n">
        <v>154.756097560976</v>
      </c>
      <c r="R261" s="2" t="n">
        <v>1.33522727272727</v>
      </c>
      <c r="S261" s="2" t="n">
        <v>151.353146853147</v>
      </c>
      <c r="T261" s="2" t="n">
        <v>4.38127530364372</v>
      </c>
      <c r="U261" s="2" t="n">
        <v>3.40295069999999</v>
      </c>
      <c r="V261" s="2" t="n">
        <v>1.44839239020382</v>
      </c>
    </row>
    <row r="262" customFormat="false" ht="15" hidden="false" customHeight="false" outlineLevel="0" collapsed="false">
      <c r="A262" s="9" t="n">
        <v>110</v>
      </c>
      <c r="B262" s="1" t="s">
        <v>68</v>
      </c>
      <c r="C262" s="1" t="s">
        <v>22</v>
      </c>
      <c r="D262" s="1" t="n">
        <v>0</v>
      </c>
      <c r="E262" s="14" t="s">
        <v>22</v>
      </c>
      <c r="F262" s="1" t="s">
        <v>22</v>
      </c>
      <c r="G262" s="15" t="n">
        <v>108</v>
      </c>
      <c r="H262" s="16" t="n">
        <v>577</v>
      </c>
      <c r="I262" s="16" t="n">
        <v>236</v>
      </c>
      <c r="J262" s="16" t="n">
        <v>5.8</v>
      </c>
      <c r="K262" s="16" t="n">
        <v>62.2</v>
      </c>
      <c r="L262" s="16" t="n">
        <v>3.5</v>
      </c>
      <c r="M262" s="12" t="n">
        <v>2.67203112610304</v>
      </c>
      <c r="N262" s="12" t="n">
        <v>0.168</v>
      </c>
      <c r="O262" s="12" t="n">
        <v>2.67203112610304</v>
      </c>
      <c r="P262" s="12" t="n">
        <v>0.4192</v>
      </c>
      <c r="Q262" s="2" t="n">
        <v>156.981828658554</v>
      </c>
      <c r="R262" s="2" t="n">
        <v>9.87</v>
      </c>
      <c r="S262" s="2" t="n">
        <v>156.981828658554</v>
      </c>
      <c r="T262" s="2" t="n">
        <v>24.628</v>
      </c>
      <c r="U262" s="2" t="n">
        <v>0</v>
      </c>
      <c r="V262" s="2" t="n">
        <v>8.39020431217262</v>
      </c>
    </row>
    <row r="263" customFormat="false" ht="15" hidden="false" customHeight="false" outlineLevel="0" collapsed="false">
      <c r="A263" s="9" t="n">
        <v>110</v>
      </c>
      <c r="B263" s="1" t="s">
        <v>68</v>
      </c>
      <c r="C263" s="1" t="s">
        <v>26</v>
      </c>
      <c r="D263" s="1" t="n">
        <v>240</v>
      </c>
      <c r="E263" s="14" t="s">
        <v>24</v>
      </c>
      <c r="F263" s="1" t="s">
        <v>22</v>
      </c>
      <c r="G263" s="15" t="n">
        <v>108</v>
      </c>
      <c r="H263" s="16" t="n">
        <v>577</v>
      </c>
      <c r="I263" s="16" t="n">
        <v>236</v>
      </c>
      <c r="J263" s="16" t="n">
        <v>5.8</v>
      </c>
      <c r="K263" s="16" t="n">
        <v>62.2</v>
      </c>
      <c r="L263" s="16" t="n">
        <v>3.5</v>
      </c>
      <c r="M263" s="12" t="n">
        <v>2.67203112610304</v>
      </c>
      <c r="N263" s="12" t="n">
        <v>0.168</v>
      </c>
      <c r="O263" s="12" t="n">
        <v>4.4378825083112</v>
      </c>
      <c r="P263" s="12" t="n">
        <v>0.8625</v>
      </c>
      <c r="Q263" s="2" t="n">
        <v>156.981828658554</v>
      </c>
      <c r="R263" s="2" t="n">
        <v>9.87</v>
      </c>
      <c r="S263" s="2" t="n">
        <v>260.725597363283</v>
      </c>
      <c r="T263" s="2" t="n">
        <v>50.671875</v>
      </c>
      <c r="U263" s="2" t="n">
        <v>103.7437687</v>
      </c>
      <c r="V263" s="2" t="n">
        <v>16.3249986707982</v>
      </c>
    </row>
    <row r="264" customFormat="false" ht="15" hidden="false" customHeight="false" outlineLevel="0" collapsed="false">
      <c r="A264" s="9" t="n">
        <v>110</v>
      </c>
      <c r="B264" s="1" t="s">
        <v>68</v>
      </c>
      <c r="C264" s="17" t="s">
        <v>39</v>
      </c>
      <c r="D264" s="1" t="n">
        <v>240</v>
      </c>
      <c r="E264" s="14" t="s">
        <v>24</v>
      </c>
      <c r="F264" s="1" t="s">
        <v>22</v>
      </c>
      <c r="G264" s="15" t="n">
        <v>108</v>
      </c>
      <c r="H264" s="16" t="n">
        <v>577</v>
      </c>
      <c r="I264" s="16" t="n">
        <v>236</v>
      </c>
      <c r="J264" s="16" t="n">
        <v>5.8</v>
      </c>
      <c r="K264" s="16" t="n">
        <v>62.2</v>
      </c>
      <c r="L264" s="16" t="n">
        <v>3.5</v>
      </c>
      <c r="M264" s="12" t="n">
        <v>2.67203112610304</v>
      </c>
      <c r="N264" s="12" t="n">
        <v>0.168</v>
      </c>
      <c r="O264" s="12" t="n">
        <v>4.50859173048461</v>
      </c>
      <c r="P264" s="12" t="n">
        <v>0.532380952380952</v>
      </c>
      <c r="Q264" s="2" t="n">
        <v>156.981828658554</v>
      </c>
      <c r="R264" s="2" t="n">
        <v>9.87</v>
      </c>
      <c r="S264" s="2" t="n">
        <v>264.879764165971</v>
      </c>
      <c r="T264" s="2" t="n">
        <v>31.277380952381</v>
      </c>
      <c r="U264" s="2" t="n">
        <v>107.8979355</v>
      </c>
      <c r="V264" s="2" t="n">
        <v>10.3715546524686</v>
      </c>
    </row>
    <row r="265" customFormat="false" ht="15" hidden="false" customHeight="false" outlineLevel="0" collapsed="false">
      <c r="A265" s="9" t="n">
        <v>110</v>
      </c>
      <c r="B265" s="1" t="s">
        <v>68</v>
      </c>
      <c r="C265" s="17" t="s">
        <v>39</v>
      </c>
      <c r="D265" s="1" t="n">
        <v>216</v>
      </c>
      <c r="E265" s="14" t="s">
        <v>24</v>
      </c>
      <c r="F265" s="1" t="s">
        <v>22</v>
      </c>
      <c r="G265" s="15" t="n">
        <v>108</v>
      </c>
      <c r="H265" s="16" t="n">
        <v>577</v>
      </c>
      <c r="I265" s="16" t="n">
        <v>236</v>
      </c>
      <c r="J265" s="16" t="n">
        <v>5.8</v>
      </c>
      <c r="K265" s="16" t="n">
        <v>62.2</v>
      </c>
      <c r="L265" s="16" t="n">
        <v>3.5</v>
      </c>
      <c r="M265" s="12" t="n">
        <v>2.67203112610304</v>
      </c>
      <c r="N265" s="12" t="n">
        <v>0.168</v>
      </c>
      <c r="O265" s="12" t="n">
        <v>4.3454757152362</v>
      </c>
      <c r="P265" s="12" t="n">
        <v>0.198417721518987</v>
      </c>
      <c r="Q265" s="2" t="n">
        <v>156.981828658554</v>
      </c>
      <c r="R265" s="2" t="n">
        <v>9.87</v>
      </c>
      <c r="S265" s="2" t="n">
        <v>255.296698270126</v>
      </c>
      <c r="T265" s="2" t="n">
        <v>11.6570411392405</v>
      </c>
      <c r="U265" s="2" t="n">
        <v>98.3148696</v>
      </c>
      <c r="V265" s="2" t="n">
        <v>4.83015018544613</v>
      </c>
    </row>
    <row r="266" customFormat="false" ht="15" hidden="false" customHeight="false" outlineLevel="0" collapsed="false">
      <c r="A266" s="9" t="n">
        <v>110</v>
      </c>
      <c r="B266" s="1" t="s">
        <v>68</v>
      </c>
      <c r="C266" s="17" t="s">
        <v>39</v>
      </c>
      <c r="D266" s="1" t="n">
        <v>192</v>
      </c>
      <c r="E266" s="14" t="s">
        <v>24</v>
      </c>
      <c r="F266" s="1" t="s">
        <v>22</v>
      </c>
      <c r="G266" s="15" t="n">
        <v>108</v>
      </c>
      <c r="H266" s="16" t="n">
        <v>577</v>
      </c>
      <c r="I266" s="16" t="n">
        <v>236</v>
      </c>
      <c r="J266" s="16" t="n">
        <v>5.8</v>
      </c>
      <c r="K266" s="16" t="n">
        <v>62.2</v>
      </c>
      <c r="L266" s="16" t="n">
        <v>3.5</v>
      </c>
      <c r="M266" s="12" t="n">
        <v>2.67203112610304</v>
      </c>
      <c r="N266" s="12" t="n">
        <v>0.168</v>
      </c>
      <c r="O266" s="12" t="n">
        <v>3.98173747265194</v>
      </c>
      <c r="P266" s="12" t="n">
        <v>0.134123222748815</v>
      </c>
      <c r="Q266" s="2" t="n">
        <v>156.981828658554</v>
      </c>
      <c r="R266" s="2" t="n">
        <v>9.87</v>
      </c>
      <c r="S266" s="2" t="n">
        <v>233.927076518301</v>
      </c>
      <c r="T266" s="2" t="n">
        <v>7.87973933649289</v>
      </c>
      <c r="U266" s="2" t="n">
        <v>76.9452478</v>
      </c>
      <c r="V266" s="2" t="n">
        <v>3.99383514936841</v>
      </c>
    </row>
    <row r="267" customFormat="false" ht="15" hidden="false" customHeight="false" outlineLevel="0" collapsed="false">
      <c r="A267" s="9" t="n">
        <v>110</v>
      </c>
      <c r="B267" s="1" t="s">
        <v>68</v>
      </c>
      <c r="C267" s="17" t="s">
        <v>39</v>
      </c>
      <c r="D267" s="1" t="n">
        <v>168</v>
      </c>
      <c r="E267" s="14" t="s">
        <v>24</v>
      </c>
      <c r="F267" s="1" t="s">
        <v>22</v>
      </c>
      <c r="G267" s="15" t="n">
        <v>108</v>
      </c>
      <c r="H267" s="16" t="n">
        <v>577</v>
      </c>
      <c r="I267" s="16" t="n">
        <v>236</v>
      </c>
      <c r="J267" s="16" t="n">
        <v>5.8</v>
      </c>
      <c r="K267" s="16" t="n">
        <v>62.2</v>
      </c>
      <c r="L267" s="16" t="n">
        <v>3.5</v>
      </c>
      <c r="M267" s="12" t="n">
        <v>2.67203112610304</v>
      </c>
      <c r="N267" s="12" t="n">
        <v>0.168</v>
      </c>
      <c r="O267" s="12" t="n">
        <v>3.74592008800307</v>
      </c>
      <c r="P267" s="12" t="n">
        <v>0.112034632034632</v>
      </c>
      <c r="Q267" s="2" t="n">
        <v>156.981828658554</v>
      </c>
      <c r="R267" s="2" t="n">
        <v>9.87</v>
      </c>
      <c r="S267" s="2" t="n">
        <v>220.07280517018</v>
      </c>
      <c r="T267" s="2" t="n">
        <v>6.58203463203463</v>
      </c>
      <c r="U267" s="2" t="n">
        <v>63.0909765</v>
      </c>
      <c r="V267" s="2" t="n">
        <v>3.75153408483579</v>
      </c>
    </row>
    <row r="268" customFormat="false" ht="15" hidden="false" customHeight="false" outlineLevel="0" collapsed="false">
      <c r="A268" s="9" t="n">
        <v>22</v>
      </c>
      <c r="B268" s="1" t="s">
        <v>54</v>
      </c>
      <c r="C268" s="1" t="s">
        <v>22</v>
      </c>
      <c r="D268" s="1" t="n">
        <v>0</v>
      </c>
      <c r="E268" s="1" t="s">
        <v>22</v>
      </c>
      <c r="F268" s="1" t="s">
        <v>22</v>
      </c>
      <c r="G268" s="15" t="n">
        <v>101.1</v>
      </c>
      <c r="H268" s="16" t="n">
        <v>457.2</v>
      </c>
      <c r="I268" s="16" t="n">
        <v>595</v>
      </c>
      <c r="J268" s="16" t="n">
        <v>7.6</v>
      </c>
      <c r="K268" s="16" t="n">
        <v>13.6</v>
      </c>
      <c r="L268" s="16" t="n">
        <v>1.1</v>
      </c>
      <c r="M268" s="12" t="n">
        <v>1.02380952380952</v>
      </c>
      <c r="N268" s="12" t="n">
        <v>0.0204918032786885</v>
      </c>
      <c r="O268" s="12" t="n">
        <v>1.02380952380952</v>
      </c>
      <c r="P268" s="12" t="n">
        <v>0.0352459016393443</v>
      </c>
      <c r="Q268" s="2" t="n">
        <v>60.1488095238095</v>
      </c>
      <c r="R268" s="2" t="n">
        <v>1.20389344262295</v>
      </c>
      <c r="S268" s="2" t="n">
        <v>60.1488095238095</v>
      </c>
      <c r="T268" s="2" t="n">
        <v>2.07069672131148</v>
      </c>
      <c r="U268" s="2" t="n">
        <v>0</v>
      </c>
      <c r="V268" s="2" t="n">
        <v>0.757439392457149</v>
      </c>
    </row>
    <row r="269" customFormat="false" ht="15" hidden="false" customHeight="false" outlineLevel="0" collapsed="false">
      <c r="A269" s="9" t="n">
        <v>22</v>
      </c>
      <c r="B269" s="1" t="s">
        <v>54</v>
      </c>
      <c r="C269" s="1" t="s">
        <v>26</v>
      </c>
      <c r="D269" s="1" t="n">
        <v>300</v>
      </c>
      <c r="E269" s="1" t="s">
        <v>25</v>
      </c>
      <c r="F269" s="1" t="s">
        <v>22</v>
      </c>
      <c r="G269" s="15" t="n">
        <v>101.1</v>
      </c>
      <c r="H269" s="16" t="n">
        <v>457.2</v>
      </c>
      <c r="I269" s="16" t="n">
        <v>595</v>
      </c>
      <c r="J269" s="16" t="n">
        <v>7.6</v>
      </c>
      <c r="K269" s="16" t="n">
        <v>13.6</v>
      </c>
      <c r="L269" s="16" t="n">
        <v>1.1</v>
      </c>
      <c r="M269" s="12" t="n">
        <v>1.02380952380952</v>
      </c>
      <c r="N269" s="12" t="n">
        <v>0.0204918032786885</v>
      </c>
      <c r="O269" s="12" t="n">
        <v>4.79872034124234</v>
      </c>
      <c r="P269" s="12" t="n">
        <v>0.170616113744076</v>
      </c>
      <c r="Q269" s="2" t="n">
        <v>60.1488095238095</v>
      </c>
      <c r="R269" s="2" t="n">
        <v>1.20389344262295</v>
      </c>
      <c r="S269" s="2" t="n">
        <v>281.924820047987</v>
      </c>
      <c r="T269" s="2" t="n">
        <v>10.0236966824645</v>
      </c>
      <c r="U269" s="2" t="n">
        <v>221.77601048</v>
      </c>
      <c r="V269" s="2" t="n">
        <v>3.19255155878087</v>
      </c>
    </row>
    <row r="270" customFormat="false" ht="15" hidden="false" customHeight="false" outlineLevel="0" collapsed="false">
      <c r="A270" s="9" t="n">
        <v>22</v>
      </c>
      <c r="B270" s="1" t="s">
        <v>54</v>
      </c>
      <c r="C270" s="1" t="s">
        <v>26</v>
      </c>
      <c r="D270" s="1" t="n">
        <v>300</v>
      </c>
      <c r="E270" s="1" t="s">
        <v>25</v>
      </c>
      <c r="F270" s="1" t="s">
        <v>22</v>
      </c>
      <c r="G270" s="15" t="n">
        <v>101.1</v>
      </c>
      <c r="H270" s="16" t="n">
        <v>457.2</v>
      </c>
      <c r="I270" s="16" t="n">
        <v>595</v>
      </c>
      <c r="J270" s="16" t="n">
        <v>7.6</v>
      </c>
      <c r="K270" s="16" t="n">
        <v>13.6</v>
      </c>
      <c r="L270" s="16" t="n">
        <v>1.1</v>
      </c>
      <c r="M270" s="12" t="n">
        <v>1.02380952380952</v>
      </c>
      <c r="N270" s="12" t="n">
        <v>0.0204918032786885</v>
      </c>
      <c r="O270" s="12" t="n">
        <v>1.4375</v>
      </c>
      <c r="P270" s="12" t="n">
        <v>0.0537383177570093</v>
      </c>
      <c r="Q270" s="2" t="n">
        <v>60.1488095238095</v>
      </c>
      <c r="R270" s="2" t="n">
        <v>1.20389344262295</v>
      </c>
      <c r="S270" s="2" t="n">
        <v>84.453125</v>
      </c>
      <c r="T270" s="2" t="n">
        <v>3.1571261682243</v>
      </c>
      <c r="U270" s="2" t="n">
        <v>24.30431548</v>
      </c>
      <c r="V270" s="2" t="n">
        <v>1.06849450456092</v>
      </c>
    </row>
    <row r="271" customFormat="false" ht="15" hidden="false" customHeight="false" outlineLevel="0" collapsed="false">
      <c r="A271" s="9" t="n">
        <v>22</v>
      </c>
      <c r="B271" s="1" t="s">
        <v>54</v>
      </c>
      <c r="C271" s="1" t="s">
        <v>26</v>
      </c>
      <c r="D271" s="1" t="n">
        <v>300</v>
      </c>
      <c r="E271" s="1" t="s">
        <v>25</v>
      </c>
      <c r="F271" s="1" t="s">
        <v>22</v>
      </c>
      <c r="G271" s="15" t="n">
        <v>101.1</v>
      </c>
      <c r="H271" s="16" t="n">
        <v>457.2</v>
      </c>
      <c r="I271" s="16" t="n">
        <v>595</v>
      </c>
      <c r="J271" s="16" t="n">
        <v>7.6</v>
      </c>
      <c r="K271" s="16" t="n">
        <v>13.6</v>
      </c>
      <c r="L271" s="16" t="n">
        <v>1.1</v>
      </c>
      <c r="M271" s="12" t="n">
        <v>1.02380952380952</v>
      </c>
      <c r="N271" s="12" t="n">
        <v>0.0204918032786885</v>
      </c>
      <c r="O271" s="12" t="n">
        <v>2.5706940874036</v>
      </c>
      <c r="P271" s="12" t="n">
        <v>0.0796812749003984</v>
      </c>
      <c r="Q271" s="2" t="n">
        <v>60.1488095238095</v>
      </c>
      <c r="R271" s="2" t="n">
        <v>1.20389344262295</v>
      </c>
      <c r="S271" s="2" t="n">
        <v>151.028277634961</v>
      </c>
      <c r="T271" s="2" t="n">
        <v>4.68127490039841</v>
      </c>
      <c r="U271" s="2" t="n">
        <v>90.87946808</v>
      </c>
      <c r="V271" s="2" t="n">
        <v>1.52851869833079</v>
      </c>
    </row>
    <row r="272" customFormat="false" ht="15" hidden="false" customHeight="false" outlineLevel="0" collapsed="false">
      <c r="A272" s="9" t="n">
        <v>22</v>
      </c>
      <c r="B272" s="1" t="s">
        <v>54</v>
      </c>
      <c r="C272" s="18" t="s">
        <v>33</v>
      </c>
      <c r="D272" s="1" t="n">
        <v>300</v>
      </c>
      <c r="E272" s="1" t="s">
        <v>25</v>
      </c>
      <c r="F272" s="1" t="s">
        <v>22</v>
      </c>
      <c r="G272" s="15" t="n">
        <v>101.1</v>
      </c>
      <c r="H272" s="16" t="n">
        <v>457.2</v>
      </c>
      <c r="I272" s="16" t="n">
        <v>595</v>
      </c>
      <c r="J272" s="16" t="n">
        <v>7.6</v>
      </c>
      <c r="K272" s="16" t="n">
        <v>13.6</v>
      </c>
      <c r="L272" s="16" t="n">
        <v>1.1</v>
      </c>
      <c r="M272" s="12" t="n">
        <v>1.02380952380952</v>
      </c>
      <c r="N272" s="12" t="n">
        <v>0.0204918032786885</v>
      </c>
      <c r="O272" s="12" t="n">
        <v>3.6745406824147</v>
      </c>
      <c r="P272" s="12" t="n">
        <v>0.11864406779661</v>
      </c>
      <c r="Q272" s="2" t="n">
        <v>60.1488095238095</v>
      </c>
      <c r="R272" s="2" t="n">
        <v>1.20389344262295</v>
      </c>
      <c r="S272" s="2" t="n">
        <v>215.879265091864</v>
      </c>
      <c r="T272" s="2" t="n">
        <v>6.97033898305085</v>
      </c>
      <c r="U272" s="2" t="n">
        <v>155.73045558</v>
      </c>
      <c r="V272" s="2" t="n">
        <v>2.23685012819428</v>
      </c>
    </row>
    <row r="273" customFormat="false" ht="15" hidden="false" customHeight="false" outlineLevel="0" collapsed="false">
      <c r="A273" s="1" t="n">
        <v>118</v>
      </c>
      <c r="B273" s="1" t="s">
        <v>58</v>
      </c>
      <c r="C273" s="1" t="s">
        <v>22</v>
      </c>
      <c r="D273" s="1" t="n">
        <v>0</v>
      </c>
      <c r="E273" s="14" t="s">
        <v>22</v>
      </c>
      <c r="F273" s="1" t="s">
        <v>22</v>
      </c>
      <c r="G273" s="15" t="n">
        <v>97.5</v>
      </c>
      <c r="H273" s="16" t="n">
        <v>764.5</v>
      </c>
      <c r="I273" s="16" t="n">
        <v>284</v>
      </c>
      <c r="J273" s="16" t="n">
        <v>7.8</v>
      </c>
      <c r="K273" s="16" t="n">
        <v>11.23</v>
      </c>
      <c r="L273" s="16" t="n">
        <v>0.7</v>
      </c>
      <c r="M273" s="12" t="n">
        <v>0.402597402597403</v>
      </c>
      <c r="N273" s="12" t="n">
        <v>0.0521739130434783</v>
      </c>
      <c r="O273" s="12" t="n">
        <v>0.402597402597403</v>
      </c>
      <c r="P273" s="12" t="n">
        <v>0.0673913043478261</v>
      </c>
      <c r="Q273" s="2" t="n">
        <v>23.6525974025974</v>
      </c>
      <c r="R273" s="2" t="n">
        <v>3.06521739130435</v>
      </c>
      <c r="S273" s="2" t="n">
        <v>23.6525974025974</v>
      </c>
      <c r="T273" s="2" t="n">
        <v>3.95923913043478</v>
      </c>
      <c r="U273" s="2" t="n">
        <v>0</v>
      </c>
      <c r="V273" s="2" t="n">
        <v>1.58338662816799</v>
      </c>
    </row>
    <row r="274" customFormat="false" ht="15" hidden="false" customHeight="false" outlineLevel="0" collapsed="false">
      <c r="A274" s="1" t="n">
        <v>118</v>
      </c>
      <c r="B274" s="1" t="s">
        <v>58</v>
      </c>
      <c r="C274" s="1" t="s">
        <v>36</v>
      </c>
      <c r="D274" s="1" t="n">
        <v>175</v>
      </c>
      <c r="E274" s="14" t="s">
        <v>24</v>
      </c>
      <c r="F274" s="1" t="s">
        <v>22</v>
      </c>
      <c r="G274" s="15" t="n">
        <v>97.5</v>
      </c>
      <c r="H274" s="16" t="n">
        <v>764.5</v>
      </c>
      <c r="I274" s="16" t="n">
        <v>284</v>
      </c>
      <c r="J274" s="16" t="n">
        <v>7.8</v>
      </c>
      <c r="K274" s="16" t="n">
        <v>11.23</v>
      </c>
      <c r="L274" s="16" t="n">
        <v>0.7</v>
      </c>
      <c r="M274" s="12" t="n">
        <v>0.402597402597403</v>
      </c>
      <c r="N274" s="12" t="n">
        <v>0.0521739130434783</v>
      </c>
      <c r="O274" s="12" t="n">
        <v>8.40845070422535</v>
      </c>
      <c r="P274" s="12" t="n">
        <v>1.08545454545455</v>
      </c>
      <c r="Q274" s="2" t="n">
        <v>23.6525974025974</v>
      </c>
      <c r="R274" s="2" t="n">
        <v>3.06521739130435</v>
      </c>
      <c r="S274" s="2" t="n">
        <v>493.99647887324</v>
      </c>
      <c r="T274" s="2" t="n">
        <v>63.7704545454546</v>
      </c>
      <c r="U274" s="2" t="n">
        <v>470.3438815</v>
      </c>
      <c r="V274" s="2" t="n">
        <v>20.1892704949131</v>
      </c>
    </row>
    <row r="275" customFormat="false" ht="15" hidden="false" customHeight="false" outlineLevel="0" collapsed="false">
      <c r="A275" s="1" t="n">
        <v>118</v>
      </c>
      <c r="B275" s="1" t="s">
        <v>58</v>
      </c>
      <c r="C275" s="1" t="s">
        <v>36</v>
      </c>
      <c r="D275" s="1" t="n">
        <v>90</v>
      </c>
      <c r="E275" s="14" t="s">
        <v>24</v>
      </c>
      <c r="F275" s="1" t="s">
        <v>22</v>
      </c>
      <c r="G275" s="15" t="n">
        <v>99.7</v>
      </c>
      <c r="H275" s="16" t="n">
        <v>884.6</v>
      </c>
      <c r="I275" s="16" t="n">
        <v>284</v>
      </c>
      <c r="J275" s="16" t="n">
        <v>7.8</v>
      </c>
      <c r="K275" s="16" t="n">
        <v>11.23</v>
      </c>
      <c r="L275" s="16" t="n">
        <v>0.7</v>
      </c>
      <c r="M275" s="12" t="n">
        <v>0.402597402597403</v>
      </c>
      <c r="N275" s="12" t="n">
        <v>0.0521739130434783</v>
      </c>
      <c r="O275" s="12" t="n">
        <v>7.18844984802432</v>
      </c>
      <c r="P275" s="12" t="n">
        <v>1.31388888888889</v>
      </c>
      <c r="Q275" s="2" t="n">
        <v>23.6525974025974</v>
      </c>
      <c r="R275" s="2" t="n">
        <v>3.06521739130435</v>
      </c>
      <c r="S275" s="2" t="n">
        <v>422.321428571429</v>
      </c>
      <c r="T275" s="2" t="n">
        <v>77.1909722222222</v>
      </c>
      <c r="U275" s="2" t="n">
        <v>398.6688312</v>
      </c>
      <c r="V275" s="2" t="n">
        <v>24.4291664817343</v>
      </c>
    </row>
    <row r="276" customFormat="false" ht="15" hidden="false" customHeight="false" outlineLevel="0" collapsed="false">
      <c r="A276" s="1" t="n">
        <v>118</v>
      </c>
      <c r="B276" s="1" t="s">
        <v>58</v>
      </c>
      <c r="C276" s="1" t="s">
        <v>36</v>
      </c>
      <c r="D276" s="1" t="n">
        <v>60</v>
      </c>
      <c r="E276" s="14" t="s">
        <v>24</v>
      </c>
      <c r="F276" s="1" t="s">
        <v>22</v>
      </c>
      <c r="G276" s="15" t="n">
        <v>99.7</v>
      </c>
      <c r="H276" s="16" t="n">
        <v>884.6</v>
      </c>
      <c r="I276" s="16" t="n">
        <v>284</v>
      </c>
      <c r="J276" s="16" t="n">
        <v>7.8</v>
      </c>
      <c r="K276" s="16" t="n">
        <v>11.23</v>
      </c>
      <c r="L276" s="16" t="n">
        <v>0.7</v>
      </c>
      <c r="M276" s="12" t="n">
        <v>0.402597402597403</v>
      </c>
      <c r="N276" s="12" t="n">
        <v>0.0521739130434783</v>
      </c>
      <c r="O276" s="12" t="n">
        <v>7.48417721518987</v>
      </c>
      <c r="P276" s="12" t="n">
        <v>1.05111111111111</v>
      </c>
      <c r="Q276" s="2" t="n">
        <v>23.6525974025974</v>
      </c>
      <c r="R276" s="2" t="n">
        <v>3.06521739130435</v>
      </c>
      <c r="S276" s="2" t="n">
        <v>439.695411392405</v>
      </c>
      <c r="T276" s="2" t="n">
        <v>61.7527777777778</v>
      </c>
      <c r="U276" s="2" t="n">
        <v>416.042814</v>
      </c>
      <c r="V276" s="2" t="n">
        <v>19.5519848639471</v>
      </c>
    </row>
    <row r="277" customFormat="false" ht="15" hidden="false" customHeight="false" outlineLevel="0" collapsed="false">
      <c r="A277" s="1" t="n">
        <v>51</v>
      </c>
      <c r="B277" s="1" t="s">
        <v>51</v>
      </c>
      <c r="C277" s="1" t="s">
        <v>22</v>
      </c>
      <c r="D277" s="1" t="n">
        <v>0</v>
      </c>
      <c r="E277" s="14" t="s">
        <v>22</v>
      </c>
      <c r="F277" s="1" t="s">
        <v>22</v>
      </c>
      <c r="G277" s="15" t="n">
        <v>102.7</v>
      </c>
      <c r="H277" s="16" t="n">
        <v>324.2</v>
      </c>
      <c r="I277" s="16" t="n">
        <v>104</v>
      </c>
      <c r="J277" s="16" t="n">
        <v>7.9</v>
      </c>
      <c r="K277" s="16" t="n">
        <v>35.5</v>
      </c>
      <c r="L277" s="16" t="n">
        <v>1.2</v>
      </c>
      <c r="M277" s="12" t="n">
        <v>1.96004993757803</v>
      </c>
      <c r="N277" s="12" t="n">
        <v>0.0546875</v>
      </c>
      <c r="O277" s="12" t="n">
        <v>1.96004993757803</v>
      </c>
      <c r="P277" s="12" t="n">
        <v>0.12265625</v>
      </c>
      <c r="Q277" s="2" t="n">
        <v>115.152933832709</v>
      </c>
      <c r="R277" s="2" t="n">
        <v>3.212890625</v>
      </c>
      <c r="S277" s="2" t="n">
        <v>115.152933832709</v>
      </c>
      <c r="T277" s="2" t="n">
        <v>7.2060546875</v>
      </c>
      <c r="U277" s="2" t="n">
        <v>0</v>
      </c>
      <c r="V277" s="2" t="n">
        <v>2.49499279226734</v>
      </c>
    </row>
    <row r="278" customFormat="false" ht="15" hidden="false" customHeight="false" outlineLevel="0" collapsed="false">
      <c r="A278" s="1" t="n">
        <v>51</v>
      </c>
      <c r="B278" s="1" t="s">
        <v>51</v>
      </c>
      <c r="C278" s="1" t="s">
        <v>26</v>
      </c>
      <c r="D278" s="1" t="n">
        <v>79</v>
      </c>
      <c r="E278" s="1" t="s">
        <v>25</v>
      </c>
      <c r="F278" s="1" t="s">
        <v>22</v>
      </c>
      <c r="G278" s="15" t="n">
        <v>102.7</v>
      </c>
      <c r="H278" s="16" t="n">
        <v>324.2</v>
      </c>
      <c r="I278" s="16" t="n">
        <v>104</v>
      </c>
      <c r="J278" s="16" t="n">
        <v>7.9</v>
      </c>
      <c r="K278" s="16" t="n">
        <v>35.5</v>
      </c>
      <c r="L278" s="16" t="n">
        <v>1.2</v>
      </c>
      <c r="M278" s="12" t="n">
        <v>1.96004993757803</v>
      </c>
      <c r="N278" s="12" t="n">
        <v>0.0546875</v>
      </c>
      <c r="O278" s="12" t="n">
        <v>3.94506369426752</v>
      </c>
      <c r="P278" s="12" t="n">
        <v>0.269659863945578</v>
      </c>
      <c r="Q278" s="2" t="n">
        <v>115.152933832709</v>
      </c>
      <c r="R278" s="2" t="n">
        <v>3.212890625</v>
      </c>
      <c r="S278" s="2" t="n">
        <v>231.772492038217</v>
      </c>
      <c r="T278" s="2" t="n">
        <v>15.8425170068027</v>
      </c>
      <c r="U278" s="2" t="n">
        <v>116.6195582</v>
      </c>
      <c r="V278" s="2" t="n">
        <v>5.11182952943809</v>
      </c>
    </row>
    <row r="279" customFormat="false" ht="15" hidden="false" customHeight="false" outlineLevel="0" collapsed="false">
      <c r="A279" s="1" t="n">
        <v>51</v>
      </c>
      <c r="B279" s="1" t="s">
        <v>51</v>
      </c>
      <c r="C279" s="1" t="s">
        <v>26</v>
      </c>
      <c r="D279" s="1" t="n">
        <v>147</v>
      </c>
      <c r="E279" s="1" t="s">
        <v>25</v>
      </c>
      <c r="F279" s="1" t="s">
        <v>22</v>
      </c>
      <c r="G279" s="15" t="n">
        <v>102.7</v>
      </c>
      <c r="H279" s="16" t="n">
        <v>324.2</v>
      </c>
      <c r="I279" s="16" t="n">
        <v>104</v>
      </c>
      <c r="J279" s="16" t="n">
        <v>7.9</v>
      </c>
      <c r="K279" s="16" t="n">
        <v>35.5</v>
      </c>
      <c r="L279" s="16" t="n">
        <v>1.2</v>
      </c>
      <c r="M279" s="12" t="n">
        <v>1.96004993757803</v>
      </c>
      <c r="N279" s="12" t="n">
        <v>0.0546875</v>
      </c>
      <c r="O279" s="12" t="n">
        <v>3.56320096999091</v>
      </c>
      <c r="P279" s="12" t="n">
        <v>0.353533834586466</v>
      </c>
      <c r="Q279" s="2" t="n">
        <v>115.152933832709</v>
      </c>
      <c r="R279" s="2" t="n">
        <v>3.212890625</v>
      </c>
      <c r="S279" s="2" t="n">
        <v>209.338056986966</v>
      </c>
      <c r="T279" s="2" t="n">
        <v>20.7701127819549</v>
      </c>
      <c r="U279" s="2" t="n">
        <v>94.1851232</v>
      </c>
      <c r="V279" s="2" t="n">
        <v>6.64620381166672</v>
      </c>
    </row>
    <row r="280" customFormat="false" ht="15" hidden="false" customHeight="false" outlineLevel="0" collapsed="false">
      <c r="A280" s="1" t="n">
        <v>51</v>
      </c>
      <c r="B280" s="1" t="s">
        <v>51</v>
      </c>
      <c r="C280" s="1" t="s">
        <v>26</v>
      </c>
      <c r="D280" s="1" t="n">
        <v>215</v>
      </c>
      <c r="E280" s="1" t="s">
        <v>25</v>
      </c>
      <c r="F280" s="1" t="s">
        <v>22</v>
      </c>
      <c r="G280" s="15" t="n">
        <v>102.7</v>
      </c>
      <c r="H280" s="16" t="n">
        <v>324.2</v>
      </c>
      <c r="I280" s="16" t="n">
        <v>104</v>
      </c>
      <c r="J280" s="16" t="n">
        <v>7.9</v>
      </c>
      <c r="K280" s="16" t="n">
        <v>35.5</v>
      </c>
      <c r="L280" s="16" t="n">
        <v>1.2</v>
      </c>
      <c r="M280" s="12" t="n">
        <v>1.96004993757803</v>
      </c>
      <c r="N280" s="12" t="n">
        <v>0.0546875</v>
      </c>
      <c r="O280" s="12" t="n">
        <v>3.85416666666667</v>
      </c>
      <c r="P280" s="12" t="n">
        <v>0.399280575539568</v>
      </c>
      <c r="Q280" s="2" t="n">
        <v>115.152933832709</v>
      </c>
      <c r="R280" s="2" t="n">
        <v>3.212890625</v>
      </c>
      <c r="S280" s="2" t="n">
        <v>226.432291666667</v>
      </c>
      <c r="T280" s="2" t="n">
        <v>23.4577338129496</v>
      </c>
      <c r="U280" s="2" t="n">
        <v>111.2793579</v>
      </c>
      <c r="V280" s="2" t="n">
        <v>7.48724209351501</v>
      </c>
    </row>
    <row r="281" customFormat="false" ht="15" hidden="false" customHeight="false" outlineLevel="0" collapsed="false">
      <c r="A281" s="1" t="n">
        <v>51</v>
      </c>
      <c r="B281" s="1" t="s">
        <v>51</v>
      </c>
      <c r="C281" s="1" t="s">
        <v>26</v>
      </c>
      <c r="D281" s="1" t="n">
        <v>375</v>
      </c>
      <c r="E281" s="1" t="s">
        <v>25</v>
      </c>
      <c r="F281" s="1" t="s">
        <v>22</v>
      </c>
      <c r="G281" s="15" t="n">
        <v>102.7</v>
      </c>
      <c r="H281" s="16" t="n">
        <v>324.2</v>
      </c>
      <c r="I281" s="16" t="n">
        <v>104</v>
      </c>
      <c r="J281" s="16" t="n">
        <v>7.9</v>
      </c>
      <c r="K281" s="16" t="n">
        <v>35.5</v>
      </c>
      <c r="L281" s="16" t="n">
        <v>1.2</v>
      </c>
      <c r="M281" s="12" t="n">
        <v>1.96004993757803</v>
      </c>
      <c r="N281" s="12" t="n">
        <v>0.0546875</v>
      </c>
      <c r="O281" s="12" t="n">
        <v>5.21058658862451</v>
      </c>
      <c r="P281" s="12" t="n">
        <v>0.417857142857143</v>
      </c>
      <c r="Q281" s="2" t="n">
        <v>115.152933832709</v>
      </c>
      <c r="R281" s="2" t="n">
        <v>3.212890625</v>
      </c>
      <c r="S281" s="2" t="n">
        <v>306.12196208169</v>
      </c>
      <c r="T281" s="2" t="n">
        <v>24.5491071428571</v>
      </c>
      <c r="U281" s="2" t="n">
        <v>190.9690283</v>
      </c>
      <c r="V281" s="2" t="n">
        <v>7.82931240620409</v>
      </c>
    </row>
    <row r="282" customFormat="false" ht="15" hidden="false" customHeight="false" outlineLevel="0" collapsed="false">
      <c r="A282" s="1" t="n">
        <v>51</v>
      </c>
      <c r="B282" s="1" t="s">
        <v>51</v>
      </c>
      <c r="C282" s="1" t="s">
        <v>22</v>
      </c>
      <c r="D282" s="1" t="n">
        <v>0</v>
      </c>
      <c r="E282" s="14" t="s">
        <v>22</v>
      </c>
      <c r="F282" s="1" t="s">
        <v>22</v>
      </c>
      <c r="G282" s="15" t="n">
        <v>103.4</v>
      </c>
      <c r="H282" s="16" t="n">
        <v>537.2</v>
      </c>
      <c r="I282" s="16" t="n">
        <v>104</v>
      </c>
      <c r="J282" s="16" t="n">
        <v>7.9</v>
      </c>
      <c r="K282" s="16" t="n">
        <v>35.5</v>
      </c>
      <c r="L282" s="16" t="n">
        <v>1.2</v>
      </c>
      <c r="M282" s="12" t="n">
        <v>1.95760598503741</v>
      </c>
      <c r="N282" s="12" t="n">
        <v>0.0777777777777778</v>
      </c>
      <c r="O282" s="12" t="n">
        <v>1.95760598503741</v>
      </c>
      <c r="P282" s="12" t="n">
        <v>0.174444444444444</v>
      </c>
      <c r="Q282" s="2" t="n">
        <v>115.009351620948</v>
      </c>
      <c r="R282" s="2" t="n">
        <v>4.56944444444445</v>
      </c>
      <c r="S282" s="2" t="n">
        <v>115.009351620948</v>
      </c>
      <c r="T282" s="2" t="n">
        <v>10.2486111111111</v>
      </c>
      <c r="U282" s="2" t="n">
        <v>0</v>
      </c>
      <c r="V282" s="2" t="n">
        <v>3.54843419286335</v>
      </c>
    </row>
    <row r="283" customFormat="false" ht="15" hidden="false" customHeight="false" outlineLevel="0" collapsed="false">
      <c r="A283" s="1" t="n">
        <v>51</v>
      </c>
      <c r="B283" s="1" t="s">
        <v>51</v>
      </c>
      <c r="C283" s="1" t="s">
        <v>26</v>
      </c>
      <c r="D283" s="1" t="n">
        <v>79</v>
      </c>
      <c r="E283" s="1" t="s">
        <v>24</v>
      </c>
      <c r="F283" s="1" t="s">
        <v>22</v>
      </c>
      <c r="G283" s="15" t="n">
        <v>103.4</v>
      </c>
      <c r="H283" s="16" t="n">
        <v>537.2</v>
      </c>
      <c r="I283" s="16" t="n">
        <v>104</v>
      </c>
      <c r="J283" s="16" t="n">
        <v>7.9</v>
      </c>
      <c r="K283" s="16" t="n">
        <v>35.5</v>
      </c>
      <c r="L283" s="16" t="n">
        <v>1.2</v>
      </c>
      <c r="M283" s="12" t="n">
        <v>1.95760598503741</v>
      </c>
      <c r="N283" s="12" t="n">
        <v>0.0777777777777778</v>
      </c>
      <c r="O283" s="12" t="n">
        <v>5.70144986726567</v>
      </c>
      <c r="P283" s="12" t="n">
        <v>0.44672</v>
      </c>
      <c r="Q283" s="2" t="n">
        <v>115.009351620948</v>
      </c>
      <c r="R283" s="2" t="n">
        <v>4.56944444444445</v>
      </c>
      <c r="S283" s="2" t="n">
        <v>334.960179701858</v>
      </c>
      <c r="T283" s="2" t="n">
        <v>26.2448</v>
      </c>
      <c r="U283" s="2" t="n">
        <v>219.9508281</v>
      </c>
      <c r="V283" s="2" t="n">
        <v>8.42418749534222</v>
      </c>
    </row>
    <row r="284" customFormat="false" ht="15" hidden="false" customHeight="false" outlineLevel="0" collapsed="false">
      <c r="A284" s="1" t="n">
        <v>51</v>
      </c>
      <c r="B284" s="1" t="s">
        <v>51</v>
      </c>
      <c r="C284" s="1" t="s">
        <v>26</v>
      </c>
      <c r="D284" s="1" t="n">
        <v>147</v>
      </c>
      <c r="E284" s="1" t="s">
        <v>24</v>
      </c>
      <c r="F284" s="1" t="s">
        <v>22</v>
      </c>
      <c r="G284" s="15" t="n">
        <v>103.4</v>
      </c>
      <c r="H284" s="16" t="n">
        <v>537.2</v>
      </c>
      <c r="I284" s="16" t="n">
        <v>104</v>
      </c>
      <c r="J284" s="16" t="n">
        <v>7.9</v>
      </c>
      <c r="K284" s="16" t="n">
        <v>35.5</v>
      </c>
      <c r="L284" s="16" t="n">
        <v>1.2</v>
      </c>
      <c r="M284" s="12" t="n">
        <v>1.95760598503741</v>
      </c>
      <c r="N284" s="12" t="n">
        <v>0.0777777777777778</v>
      </c>
      <c r="O284" s="12" t="n">
        <v>4.92404072043853</v>
      </c>
      <c r="P284" s="12" t="n">
        <v>0.383414634146342</v>
      </c>
      <c r="Q284" s="2" t="n">
        <v>115.009351620948</v>
      </c>
      <c r="R284" s="2" t="n">
        <v>4.56944444444445</v>
      </c>
      <c r="S284" s="2" t="n">
        <v>289.287392325764</v>
      </c>
      <c r="T284" s="2" t="n">
        <v>22.5256097560976</v>
      </c>
      <c r="U284" s="2" t="n">
        <v>174.2780407</v>
      </c>
      <c r="V284" s="2" t="n">
        <v>7.26830735169207</v>
      </c>
    </row>
    <row r="285" customFormat="false" ht="15" hidden="false" customHeight="false" outlineLevel="0" collapsed="false">
      <c r="A285" s="1" t="n">
        <v>51</v>
      </c>
      <c r="B285" s="1" t="s">
        <v>51</v>
      </c>
      <c r="C285" s="1" t="s">
        <v>26</v>
      </c>
      <c r="D285" s="1" t="n">
        <v>215</v>
      </c>
      <c r="E285" s="1" t="s">
        <v>24</v>
      </c>
      <c r="F285" s="1" t="s">
        <v>22</v>
      </c>
      <c r="G285" s="15" t="n">
        <v>103.4</v>
      </c>
      <c r="H285" s="16" t="n">
        <v>537.2</v>
      </c>
      <c r="I285" s="16" t="n">
        <v>104</v>
      </c>
      <c r="J285" s="16" t="n">
        <v>7.9</v>
      </c>
      <c r="K285" s="16" t="n">
        <v>35.5</v>
      </c>
      <c r="L285" s="16" t="n">
        <v>1.2</v>
      </c>
      <c r="M285" s="12" t="n">
        <v>1.95760598503741</v>
      </c>
      <c r="N285" s="12" t="n">
        <v>0.0777777777777778</v>
      </c>
      <c r="O285" s="12" t="n">
        <v>4.81392045454546</v>
      </c>
      <c r="P285" s="12" t="n">
        <v>0.366378378378378</v>
      </c>
      <c r="Q285" s="2" t="n">
        <v>115.009351620948</v>
      </c>
      <c r="R285" s="2" t="n">
        <v>4.56944444444445</v>
      </c>
      <c r="S285" s="2" t="n">
        <v>282.817826704546</v>
      </c>
      <c r="T285" s="2" t="n">
        <v>21.5247297297297</v>
      </c>
      <c r="U285" s="2" t="n">
        <v>167.8084751</v>
      </c>
      <c r="V285" s="2" t="n">
        <v>6.95840364218941</v>
      </c>
    </row>
    <row r="286" customFormat="false" ht="15" hidden="false" customHeight="false" outlineLevel="0" collapsed="false">
      <c r="A286" s="1" t="n">
        <v>51</v>
      </c>
      <c r="B286" s="1" t="s">
        <v>51</v>
      </c>
      <c r="C286" s="1" t="s">
        <v>26</v>
      </c>
      <c r="D286" s="1" t="n">
        <v>375</v>
      </c>
      <c r="E286" s="1" t="s">
        <v>24</v>
      </c>
      <c r="F286" s="1" t="s">
        <v>22</v>
      </c>
      <c r="G286" s="15" t="n">
        <v>103.4</v>
      </c>
      <c r="H286" s="16" t="n">
        <v>537.2</v>
      </c>
      <c r="I286" s="16" t="n">
        <v>104</v>
      </c>
      <c r="J286" s="16" t="n">
        <v>7.9</v>
      </c>
      <c r="K286" s="16" t="n">
        <v>35.5</v>
      </c>
      <c r="L286" s="16" t="n">
        <v>1.2</v>
      </c>
      <c r="M286" s="12" t="n">
        <v>1.95760598503741</v>
      </c>
      <c r="N286" s="12" t="n">
        <v>0.0777777777777778</v>
      </c>
      <c r="O286" s="12" t="n">
        <v>5.69903808143365</v>
      </c>
      <c r="P286" s="12" t="n">
        <v>0.544025157232704</v>
      </c>
      <c r="Q286" s="2" t="n">
        <v>115.009351620948</v>
      </c>
      <c r="R286" s="2" t="n">
        <v>4.56944444444445</v>
      </c>
      <c r="S286" s="2" t="n">
        <v>334.818487284227</v>
      </c>
      <c r="T286" s="2" t="n">
        <v>31.9614779874214</v>
      </c>
      <c r="U286" s="2" t="n">
        <v>219.8091357</v>
      </c>
      <c r="V286" s="2" t="n">
        <v>10.209877069936</v>
      </c>
    </row>
    <row r="287" customFormat="false" ht="15" hidden="false" customHeight="false" outlineLevel="0" collapsed="false">
      <c r="A287" s="1" t="n">
        <v>54</v>
      </c>
      <c r="B287" s="1" t="s">
        <v>69</v>
      </c>
      <c r="C287" s="1" t="s">
        <v>22</v>
      </c>
      <c r="D287" s="1" t="n">
        <v>0</v>
      </c>
      <c r="E287" s="14" t="s">
        <v>22</v>
      </c>
      <c r="F287" s="1" t="s">
        <v>22</v>
      </c>
      <c r="G287" s="15" t="n">
        <v>103.4</v>
      </c>
      <c r="H287" s="16" t="n">
        <v>526.7</v>
      </c>
      <c r="I287" s="16" t="n">
        <v>104</v>
      </c>
      <c r="J287" s="16" t="n">
        <v>8.6</v>
      </c>
      <c r="K287" s="16" t="n">
        <v>9.3</v>
      </c>
      <c r="L287" s="16" t="n">
        <v>0.6</v>
      </c>
      <c r="M287" s="12" t="n">
        <v>1.69017696845345</v>
      </c>
      <c r="N287" s="12" t="n">
        <v>0.0492537313432836</v>
      </c>
      <c r="O287" s="12" t="n">
        <v>1.69017696845345</v>
      </c>
      <c r="P287" s="12" t="n">
        <v>0.0983582089552239</v>
      </c>
      <c r="Q287" s="2" t="n">
        <v>99.2978968966402</v>
      </c>
      <c r="R287" s="2" t="n">
        <v>2.89365671641791</v>
      </c>
      <c r="S287" s="2" t="n">
        <v>99.2978968966402</v>
      </c>
      <c r="T287" s="2" t="n">
        <v>5.7785447761194</v>
      </c>
      <c r="U287" s="2" t="n">
        <v>0</v>
      </c>
      <c r="V287" s="2" t="n">
        <v>2.04364451209815</v>
      </c>
    </row>
    <row r="288" customFormat="false" ht="15" hidden="false" customHeight="false" outlineLevel="0" collapsed="false">
      <c r="A288" s="1" t="n">
        <v>54</v>
      </c>
      <c r="B288" s="1" t="s">
        <v>69</v>
      </c>
      <c r="C288" s="1" t="s">
        <v>26</v>
      </c>
      <c r="D288" s="1" t="n">
        <v>75</v>
      </c>
      <c r="E288" s="14" t="s">
        <v>24</v>
      </c>
      <c r="F288" s="1" t="s">
        <v>22</v>
      </c>
      <c r="G288" s="15" t="n">
        <v>103.4</v>
      </c>
      <c r="H288" s="16" t="n">
        <v>526.7</v>
      </c>
      <c r="I288" s="16" t="n">
        <v>104</v>
      </c>
      <c r="J288" s="16" t="n">
        <v>8.6</v>
      </c>
      <c r="K288" s="16" t="n">
        <v>9.3</v>
      </c>
      <c r="L288" s="16" t="n">
        <v>0.6</v>
      </c>
      <c r="M288" s="12" t="n">
        <v>1.69017696845345</v>
      </c>
      <c r="N288" s="12" t="n">
        <v>0.0492537313432836</v>
      </c>
      <c r="O288" s="12" t="n">
        <v>1.73429454170958</v>
      </c>
      <c r="P288" s="12" t="n">
        <v>0.103312883435583</v>
      </c>
      <c r="Q288" s="2" t="n">
        <v>99.2978968966402</v>
      </c>
      <c r="R288" s="2" t="n">
        <v>2.89365671641791</v>
      </c>
      <c r="S288" s="2" t="n">
        <v>101.889804325438</v>
      </c>
      <c r="T288" s="2" t="n">
        <v>6.06963190184049</v>
      </c>
      <c r="U288" s="2" t="n">
        <v>2.5919074</v>
      </c>
      <c r="V288" s="2" t="n">
        <v>2.12635087922544</v>
      </c>
    </row>
    <row r="289" customFormat="false" ht="15" hidden="false" customHeight="false" outlineLevel="0" collapsed="false">
      <c r="A289" s="1" t="n">
        <v>54</v>
      </c>
      <c r="B289" s="1" t="s">
        <v>69</v>
      </c>
      <c r="C289" s="1" t="s">
        <v>26</v>
      </c>
      <c r="D289" s="1" t="n">
        <v>75</v>
      </c>
      <c r="E289" s="14" t="s">
        <v>24</v>
      </c>
      <c r="F289" s="1" t="s">
        <v>22</v>
      </c>
      <c r="G289" s="15" t="n">
        <v>103.4</v>
      </c>
      <c r="H289" s="16" t="n">
        <v>526.7</v>
      </c>
      <c r="I289" s="16" t="n">
        <v>104</v>
      </c>
      <c r="J289" s="16" t="n">
        <v>8.6</v>
      </c>
      <c r="K289" s="16" t="n">
        <v>9.3</v>
      </c>
      <c r="L289" s="16" t="n">
        <v>0.6</v>
      </c>
      <c r="M289" s="12" t="n">
        <v>1.69017696845345</v>
      </c>
      <c r="N289" s="12" t="n">
        <v>0.0492537313432836</v>
      </c>
      <c r="O289" s="12" t="n">
        <v>1.58813630626841</v>
      </c>
      <c r="P289" s="12" t="n">
        <v>0.0974193548387097</v>
      </c>
      <c r="Q289" s="2" t="n">
        <v>99.2978968966402</v>
      </c>
      <c r="R289" s="2" t="n">
        <v>2.89365671641791</v>
      </c>
      <c r="S289" s="2" t="n">
        <v>93.3030079932688</v>
      </c>
      <c r="T289" s="2" t="n">
        <v>5.72338709677419</v>
      </c>
      <c r="U289" s="2" t="n">
        <v>5.99488891</v>
      </c>
      <c r="V289" s="2" t="n">
        <v>2.02806333856115</v>
      </c>
    </row>
    <row r="290" customFormat="false" ht="15" hidden="false" customHeight="false" outlineLevel="0" collapsed="false">
      <c r="A290" s="1" t="n">
        <v>54</v>
      </c>
      <c r="B290" s="1" t="s">
        <v>69</v>
      </c>
      <c r="C290" s="1" t="s">
        <v>26</v>
      </c>
      <c r="D290" s="1" t="n">
        <v>200</v>
      </c>
      <c r="E290" s="14" t="s">
        <v>24</v>
      </c>
      <c r="F290" s="1" t="s">
        <v>22</v>
      </c>
      <c r="G290" s="15" t="n">
        <v>103.4</v>
      </c>
      <c r="H290" s="16" t="n">
        <v>526.7</v>
      </c>
      <c r="I290" s="16" t="n">
        <v>104</v>
      </c>
      <c r="J290" s="16" t="n">
        <v>8.6</v>
      </c>
      <c r="K290" s="16" t="n">
        <v>9.3</v>
      </c>
      <c r="L290" s="16" t="n">
        <v>0.6</v>
      </c>
      <c r="M290" s="12" t="n">
        <v>1.69017696845345</v>
      </c>
      <c r="N290" s="12" t="n">
        <v>0.0492537313432836</v>
      </c>
      <c r="O290" s="12" t="n">
        <v>3.19090282563749</v>
      </c>
      <c r="P290" s="12" t="n">
        <v>0.25027027027027</v>
      </c>
      <c r="Q290" s="2" t="n">
        <v>99.2978968966402</v>
      </c>
      <c r="R290" s="2" t="n">
        <v>2.89365671641791</v>
      </c>
      <c r="S290" s="2" t="n">
        <v>187.465541006203</v>
      </c>
      <c r="T290" s="2" t="n">
        <v>14.7033783783784</v>
      </c>
      <c r="U290" s="2" t="n">
        <v>88.1676441</v>
      </c>
      <c r="V290" s="2" t="n">
        <v>4.73880348796511</v>
      </c>
    </row>
    <row r="291" customFormat="false" ht="15" hidden="false" customHeight="false" outlineLevel="0" collapsed="false">
      <c r="A291" s="1" t="n">
        <v>54</v>
      </c>
      <c r="B291" s="1" t="s">
        <v>69</v>
      </c>
      <c r="C291" s="1" t="s">
        <v>26</v>
      </c>
      <c r="D291" s="1" t="n">
        <v>200</v>
      </c>
      <c r="E291" s="1" t="s">
        <v>25</v>
      </c>
      <c r="F291" s="1" t="s">
        <v>22</v>
      </c>
      <c r="G291" s="15" t="n">
        <v>103.4</v>
      </c>
      <c r="H291" s="16" t="n">
        <v>526.7</v>
      </c>
      <c r="I291" s="16" t="n">
        <v>104</v>
      </c>
      <c r="J291" s="16" t="n">
        <v>8.6</v>
      </c>
      <c r="K291" s="16" t="n">
        <v>9.3</v>
      </c>
      <c r="L291" s="16" t="n">
        <v>0.6</v>
      </c>
      <c r="M291" s="12" t="n">
        <v>1.69017696845345</v>
      </c>
      <c r="N291" s="12" t="n">
        <v>0.0492537313432836</v>
      </c>
      <c r="O291" s="12" t="n">
        <v>2.24864130434783</v>
      </c>
      <c r="P291" s="12" t="n">
        <v>0.190229885057471</v>
      </c>
      <c r="Q291" s="2" t="n">
        <v>99.2978968966402</v>
      </c>
      <c r="R291" s="2" t="n">
        <v>2.89365671641791</v>
      </c>
      <c r="S291" s="2" t="n">
        <v>132.107676630435</v>
      </c>
      <c r="T291" s="2" t="n">
        <v>11.1760057471264</v>
      </c>
      <c r="U291" s="2" t="n">
        <v>32.8097797</v>
      </c>
      <c r="V291" s="2" t="n">
        <v>3.65070340775699</v>
      </c>
    </row>
    <row r="292" customFormat="false" ht="15" hidden="false" customHeight="false" outlineLevel="0" collapsed="false">
      <c r="A292" s="1" t="n">
        <v>54</v>
      </c>
      <c r="B292" s="1" t="s">
        <v>70</v>
      </c>
      <c r="C292" s="1" t="s">
        <v>26</v>
      </c>
      <c r="D292" s="1" t="n">
        <v>150</v>
      </c>
      <c r="E292" s="14" t="s">
        <v>24</v>
      </c>
      <c r="F292" s="1" t="s">
        <v>22</v>
      </c>
      <c r="G292" s="15" t="n">
        <v>82.8</v>
      </c>
      <c r="H292" s="16" t="n">
        <v>68.1</v>
      </c>
      <c r="I292" s="16" t="n">
        <v>104</v>
      </c>
      <c r="J292" s="16" t="n">
        <v>8.6</v>
      </c>
      <c r="K292" s="16" t="n">
        <v>9.3</v>
      </c>
      <c r="L292" s="16" t="n">
        <v>0.6</v>
      </c>
      <c r="M292" s="12" t="n">
        <v>1.76774193548387</v>
      </c>
      <c r="N292" s="12" t="n">
        <v>0.0416</v>
      </c>
      <c r="O292" s="12" t="n">
        <v>2.75038351961429</v>
      </c>
      <c r="P292" s="12" t="n">
        <v>0.160897435897436</v>
      </c>
      <c r="Q292" s="2" t="n">
        <v>103.854838709677</v>
      </c>
      <c r="R292" s="2" t="n">
        <v>2.444</v>
      </c>
      <c r="S292" s="2" t="n">
        <v>161.585031777339</v>
      </c>
      <c r="T292" s="2" t="n">
        <v>9.45272435897436</v>
      </c>
      <c r="U292" s="2" t="n">
        <v>57.7301931</v>
      </c>
      <c r="V292" s="2" t="n">
        <v>3.08750925192512</v>
      </c>
    </row>
    <row r="293" customFormat="false" ht="15" hidden="false" customHeight="false" outlineLevel="0" collapsed="false">
      <c r="A293" s="1" t="n">
        <v>54</v>
      </c>
      <c r="B293" s="1" t="s">
        <v>70</v>
      </c>
      <c r="C293" s="1" t="s">
        <v>26</v>
      </c>
      <c r="D293" s="1" t="n">
        <v>150</v>
      </c>
      <c r="E293" s="1" t="s">
        <v>25</v>
      </c>
      <c r="F293" s="1" t="s">
        <v>22</v>
      </c>
      <c r="G293" s="15" t="n">
        <v>82.8</v>
      </c>
      <c r="H293" s="16" t="n">
        <v>68.1</v>
      </c>
      <c r="I293" s="16" t="n">
        <v>104</v>
      </c>
      <c r="J293" s="16" t="n">
        <v>8.6</v>
      </c>
      <c r="K293" s="16" t="n">
        <v>9.3</v>
      </c>
      <c r="L293" s="16" t="n">
        <v>0.6</v>
      </c>
      <c r="M293" s="12" t="n">
        <v>1.76774193548387</v>
      </c>
      <c r="N293" s="12" t="n">
        <v>0.0416</v>
      </c>
      <c r="O293" s="12" t="n">
        <v>1.70736842105263</v>
      </c>
      <c r="P293" s="12" t="n">
        <v>0.0959763313609467</v>
      </c>
      <c r="Q293" s="2" t="n">
        <v>103.854838709677</v>
      </c>
      <c r="R293" s="2" t="n">
        <v>2.444</v>
      </c>
      <c r="S293" s="2" t="n">
        <v>100.307894736842</v>
      </c>
      <c r="T293" s="2" t="n">
        <v>5.63860946745562</v>
      </c>
      <c r="U293" s="2" t="n">
        <v>3.546944</v>
      </c>
      <c r="V293" s="2" t="n">
        <v>1.94337471222979</v>
      </c>
    </row>
    <row r="294" customFormat="false" ht="15" hidden="false" customHeight="false" outlineLevel="0" collapsed="false">
      <c r="A294" s="9" t="n">
        <v>53</v>
      </c>
      <c r="B294" s="1" t="s">
        <v>71</v>
      </c>
      <c r="C294" s="1" t="s">
        <v>22</v>
      </c>
      <c r="D294" s="1" t="n">
        <v>0</v>
      </c>
      <c r="E294" s="1" t="s">
        <v>22</v>
      </c>
      <c r="F294" s="1" t="s">
        <v>22</v>
      </c>
      <c r="G294" s="15" t="n">
        <v>100</v>
      </c>
      <c r="H294" s="16" t="n">
        <v>426.7</v>
      </c>
      <c r="I294" s="16" t="n">
        <v>137</v>
      </c>
      <c r="J294" s="16" t="n">
        <v>8.3</v>
      </c>
      <c r="K294" s="16" t="n">
        <v>10.2</v>
      </c>
      <c r="L294" s="16" t="n">
        <v>0.6</v>
      </c>
      <c r="M294" s="12" t="n">
        <v>1.9764982373678</v>
      </c>
      <c r="N294" s="12" t="n">
        <v>0.0154929577464789</v>
      </c>
      <c r="O294" s="12" t="n">
        <v>1.9764982373678</v>
      </c>
      <c r="P294" s="12" t="n">
        <v>0.118450704225352</v>
      </c>
      <c r="Q294" s="2" t="n">
        <v>116.119271445358</v>
      </c>
      <c r="R294" s="2" t="n">
        <v>0.910211267605634</v>
      </c>
      <c r="S294" s="2" t="n">
        <v>116.119271445358</v>
      </c>
      <c r="T294" s="2" t="n">
        <v>6.95897887323944</v>
      </c>
      <c r="U294" s="2" t="n">
        <v>0</v>
      </c>
      <c r="V294" s="2" t="n">
        <v>2.21936638496789</v>
      </c>
    </row>
    <row r="295" customFormat="false" ht="15" hidden="false" customHeight="false" outlineLevel="0" collapsed="false">
      <c r="A295" s="9" t="n">
        <v>53</v>
      </c>
      <c r="B295" s="1" t="s">
        <v>71</v>
      </c>
      <c r="C295" s="1" t="s">
        <v>26</v>
      </c>
      <c r="D295" s="1" t="n">
        <v>150</v>
      </c>
      <c r="E295" s="14" t="s">
        <v>24</v>
      </c>
      <c r="F295" s="1" t="s">
        <v>22</v>
      </c>
      <c r="G295" s="15" t="n">
        <v>100</v>
      </c>
      <c r="H295" s="16" t="n">
        <v>426.7</v>
      </c>
      <c r="I295" s="16" t="n">
        <v>137</v>
      </c>
      <c r="J295" s="16" t="n">
        <v>8.3</v>
      </c>
      <c r="K295" s="16" t="n">
        <v>10.2</v>
      </c>
      <c r="L295" s="16" t="n">
        <v>0.6</v>
      </c>
      <c r="M295" s="12" t="n">
        <v>1.9764982373678</v>
      </c>
      <c r="N295" s="12" t="n">
        <v>0.0154929577464789</v>
      </c>
      <c r="O295" s="12" t="n">
        <v>4.28423696262373</v>
      </c>
      <c r="P295" s="12" t="n">
        <v>0.274881516587678</v>
      </c>
      <c r="Q295" s="2" t="n">
        <v>116.119271445358</v>
      </c>
      <c r="R295" s="2" t="n">
        <v>0.910211267605634</v>
      </c>
      <c r="S295" s="2" t="n">
        <v>251.698921554144</v>
      </c>
      <c r="T295" s="2" t="n">
        <v>16.1492890995261</v>
      </c>
      <c r="U295" s="2" t="n">
        <v>135.5796502</v>
      </c>
      <c r="V295" s="2" t="n">
        <v>5.11495868006549</v>
      </c>
    </row>
    <row r="296" customFormat="false" ht="15" hidden="false" customHeight="false" outlineLevel="0" collapsed="false">
      <c r="A296" s="9" t="n">
        <v>53</v>
      </c>
      <c r="B296" s="1" t="s">
        <v>71</v>
      </c>
      <c r="C296" s="1" t="s">
        <v>26</v>
      </c>
      <c r="D296" s="1" t="n">
        <v>150</v>
      </c>
      <c r="E296" s="14" t="s">
        <v>24</v>
      </c>
      <c r="F296" s="1" t="s">
        <v>22</v>
      </c>
      <c r="G296" s="15" t="n">
        <v>100</v>
      </c>
      <c r="H296" s="16" t="n">
        <v>426.7</v>
      </c>
      <c r="I296" s="16" t="n">
        <v>137</v>
      </c>
      <c r="J296" s="16" t="n">
        <v>8.3</v>
      </c>
      <c r="K296" s="16" t="n">
        <v>10.2</v>
      </c>
      <c r="L296" s="16" t="n">
        <v>0.6</v>
      </c>
      <c r="M296" s="12" t="n">
        <v>1.9764982373678</v>
      </c>
      <c r="N296" s="12" t="n">
        <v>0.0154929577464789</v>
      </c>
      <c r="O296" s="12" t="n">
        <v>2.71942446043165</v>
      </c>
      <c r="P296" s="12" t="n">
        <v>0.177464788732394</v>
      </c>
      <c r="Q296" s="2" t="n">
        <v>116.119271445358</v>
      </c>
      <c r="R296" s="2" t="n">
        <v>0.910211267605634</v>
      </c>
      <c r="S296" s="2" t="n">
        <v>159.76618705036</v>
      </c>
      <c r="T296" s="2" t="n">
        <v>10.4260563380282</v>
      </c>
      <c r="U296" s="2" t="n">
        <v>43.6469157</v>
      </c>
      <c r="V296" s="2" t="n">
        <v>3.30954884171919</v>
      </c>
    </row>
    <row r="297" customFormat="false" ht="15" hidden="false" customHeight="false" outlineLevel="0" collapsed="false">
      <c r="A297" s="9" t="n">
        <v>53</v>
      </c>
      <c r="B297" s="1" t="s">
        <v>71</v>
      </c>
      <c r="C297" s="1" t="s">
        <v>26</v>
      </c>
      <c r="D297" s="1" t="n">
        <v>150</v>
      </c>
      <c r="E297" s="1" t="s">
        <v>25</v>
      </c>
      <c r="F297" s="1" t="s">
        <v>22</v>
      </c>
      <c r="G297" s="15" t="n">
        <v>100</v>
      </c>
      <c r="H297" s="16" t="n">
        <v>426.7</v>
      </c>
      <c r="I297" s="16" t="n">
        <v>137</v>
      </c>
      <c r="J297" s="16" t="n">
        <v>8.3</v>
      </c>
      <c r="K297" s="16" t="n">
        <v>10.2</v>
      </c>
      <c r="L297" s="16" t="n">
        <v>0.6</v>
      </c>
      <c r="M297" s="12" t="n">
        <v>1.9764982373678</v>
      </c>
      <c r="N297" s="12" t="n">
        <v>0.0154929577464789</v>
      </c>
      <c r="O297" s="12" t="n">
        <v>3.13186009073613</v>
      </c>
      <c r="P297" s="12" t="n">
        <v>0.176131687242798</v>
      </c>
      <c r="Q297" s="2" t="n">
        <v>116.119271445358</v>
      </c>
      <c r="R297" s="2" t="n">
        <v>0.910211267605634</v>
      </c>
      <c r="S297" s="2" t="n">
        <v>183.996780330748</v>
      </c>
      <c r="T297" s="2" t="n">
        <v>10.3477366255144</v>
      </c>
      <c r="U297" s="2" t="n">
        <v>67.8775089</v>
      </c>
      <c r="V297" s="2" t="n">
        <v>3.28487652608493</v>
      </c>
    </row>
    <row r="298" customFormat="false" ht="15" hidden="false" customHeight="false" outlineLevel="0" collapsed="false">
      <c r="A298" s="9" t="n">
        <v>53</v>
      </c>
      <c r="B298" s="1" t="s">
        <v>71</v>
      </c>
      <c r="C298" s="1" t="s">
        <v>26</v>
      </c>
      <c r="D298" s="1" t="n">
        <v>190</v>
      </c>
      <c r="E298" s="14" t="s">
        <v>24</v>
      </c>
      <c r="F298" s="1" t="s">
        <v>22</v>
      </c>
      <c r="G298" s="15" t="n">
        <v>100</v>
      </c>
      <c r="H298" s="16" t="n">
        <v>426.7</v>
      </c>
      <c r="I298" s="16" t="n">
        <v>137</v>
      </c>
      <c r="J298" s="16" t="n">
        <v>8.3</v>
      </c>
      <c r="K298" s="16" t="n">
        <v>10.2</v>
      </c>
      <c r="L298" s="16" t="n">
        <v>0.6</v>
      </c>
      <c r="M298" s="12" t="n">
        <v>1.9764982373678</v>
      </c>
      <c r="N298" s="12" t="n">
        <v>0.0154929577464789</v>
      </c>
      <c r="O298" s="12" t="n">
        <v>2.26434965771459</v>
      </c>
      <c r="P298" s="12" t="n">
        <v>0.140983606557377</v>
      </c>
      <c r="Q298" s="2" t="n">
        <v>116.119271445358</v>
      </c>
      <c r="R298" s="2" t="n">
        <v>0.910211267605634</v>
      </c>
      <c r="S298" s="2" t="n">
        <v>133.030542390732</v>
      </c>
      <c r="T298" s="2" t="n">
        <v>8.2827868852459</v>
      </c>
      <c r="U298" s="2" t="n">
        <v>16.911271</v>
      </c>
      <c r="V298" s="2" t="n">
        <v>2.63501504995175</v>
      </c>
    </row>
    <row r="299" customFormat="false" ht="15" hidden="false" customHeight="false" outlineLevel="0" collapsed="false">
      <c r="A299" s="9" t="n">
        <v>53</v>
      </c>
      <c r="B299" s="1" t="s">
        <v>71</v>
      </c>
      <c r="C299" s="1" t="s">
        <v>26</v>
      </c>
      <c r="D299" s="1" t="n">
        <v>190</v>
      </c>
      <c r="E299" s="14" t="s">
        <v>24</v>
      </c>
      <c r="F299" s="1" t="s">
        <v>22</v>
      </c>
      <c r="G299" s="15" t="n">
        <v>100</v>
      </c>
      <c r="H299" s="16" t="n">
        <v>426.7</v>
      </c>
      <c r="I299" s="16" t="n">
        <v>137</v>
      </c>
      <c r="J299" s="16" t="n">
        <v>8.3</v>
      </c>
      <c r="K299" s="16" t="n">
        <v>10.2</v>
      </c>
      <c r="L299" s="16" t="n">
        <v>0.6</v>
      </c>
      <c r="M299" s="12" t="n">
        <v>1.9764982373678</v>
      </c>
      <c r="N299" s="12" t="n">
        <v>0.0154929577464789</v>
      </c>
      <c r="O299" s="12" t="n">
        <v>3.6981645139361</v>
      </c>
      <c r="P299" s="12" t="n">
        <v>0.225726141078838</v>
      </c>
      <c r="Q299" s="2" t="n">
        <v>116.119271445358</v>
      </c>
      <c r="R299" s="2" t="n">
        <v>0.910211267605634</v>
      </c>
      <c r="S299" s="2" t="n">
        <v>217.267165193746</v>
      </c>
      <c r="T299" s="2" t="n">
        <v>13.2614107883817</v>
      </c>
      <c r="U299" s="2" t="n">
        <v>101.1478938</v>
      </c>
      <c r="V299" s="2" t="n">
        <v>4.20349260369901</v>
      </c>
    </row>
    <row r="300" customFormat="false" ht="15" hidden="false" customHeight="false" outlineLevel="0" collapsed="false">
      <c r="A300" s="9" t="n">
        <v>53</v>
      </c>
      <c r="B300" s="1" t="s">
        <v>71</v>
      </c>
      <c r="C300" s="1" t="s">
        <v>26</v>
      </c>
      <c r="D300" s="1" t="n">
        <v>190</v>
      </c>
      <c r="E300" s="1" t="s">
        <v>25</v>
      </c>
      <c r="F300" s="1" t="s">
        <v>22</v>
      </c>
      <c r="G300" s="15" t="n">
        <v>100</v>
      </c>
      <c r="H300" s="16" t="n">
        <v>426.7</v>
      </c>
      <c r="I300" s="16" t="n">
        <v>137</v>
      </c>
      <c r="J300" s="16" t="n">
        <v>8.3</v>
      </c>
      <c r="K300" s="16" t="n">
        <v>10.2</v>
      </c>
      <c r="L300" s="16" t="n">
        <v>0.6</v>
      </c>
      <c r="M300" s="12" t="n">
        <v>1.9764982373678</v>
      </c>
      <c r="N300" s="12" t="n">
        <v>0.0154929577464789</v>
      </c>
      <c r="O300" s="12" t="n">
        <v>5.02762430939227</v>
      </c>
      <c r="P300" s="12" t="n">
        <v>0.285490196078431</v>
      </c>
      <c r="Q300" s="2" t="n">
        <v>116.119271445358</v>
      </c>
      <c r="R300" s="2" t="n">
        <v>0.910211267605634</v>
      </c>
      <c r="S300" s="2" t="n">
        <v>295.372928176796</v>
      </c>
      <c r="T300" s="2" t="n">
        <v>16.7725490196078</v>
      </c>
      <c r="U300" s="2" t="n">
        <v>179.2536568</v>
      </c>
      <c r="V300" s="2" t="n">
        <v>5.3117500428832</v>
      </c>
    </row>
    <row r="301" customFormat="false" ht="15" hidden="false" customHeight="false" outlineLevel="0" collapsed="false">
      <c r="A301" s="9" t="n">
        <v>53</v>
      </c>
      <c r="B301" s="1" t="s">
        <v>71</v>
      </c>
      <c r="C301" s="1" t="s">
        <v>26</v>
      </c>
      <c r="D301" s="1" t="n">
        <v>190</v>
      </c>
      <c r="E301" s="1" t="s">
        <v>25</v>
      </c>
      <c r="F301" s="1" t="s">
        <v>22</v>
      </c>
      <c r="G301" s="15" t="n">
        <v>100</v>
      </c>
      <c r="H301" s="16" t="n">
        <v>426.7</v>
      </c>
      <c r="I301" s="16" t="n">
        <v>137</v>
      </c>
      <c r="J301" s="16" t="n">
        <v>8.3</v>
      </c>
      <c r="K301" s="16" t="n">
        <v>10.2</v>
      </c>
      <c r="L301" s="16" t="n">
        <v>0.6</v>
      </c>
      <c r="M301" s="12" t="n">
        <v>1.9764982373678</v>
      </c>
      <c r="N301" s="12" t="n">
        <v>0.0154929577464789</v>
      </c>
      <c r="O301" s="12" t="n">
        <v>5.59154929577465</v>
      </c>
      <c r="P301" s="12" t="n">
        <v>0.295167286245353</v>
      </c>
      <c r="Q301" s="2" t="n">
        <v>116.119271445358</v>
      </c>
      <c r="R301" s="2" t="n">
        <v>0.910211267605634</v>
      </c>
      <c r="S301" s="2" t="n">
        <v>328.503521126761</v>
      </c>
      <c r="T301" s="2" t="n">
        <v>17.3410780669145</v>
      </c>
      <c r="U301" s="2" t="n">
        <v>212.3842497</v>
      </c>
      <c r="V301" s="2" t="n">
        <v>5.49127920599772</v>
      </c>
    </row>
    <row r="302" customFormat="false" ht="15" hidden="false" customHeight="false" outlineLevel="0" collapsed="false">
      <c r="A302" s="9" t="n">
        <v>53</v>
      </c>
      <c r="B302" s="1" t="s">
        <v>71</v>
      </c>
      <c r="C302" s="1" t="s">
        <v>26</v>
      </c>
      <c r="D302" s="1" t="n">
        <v>230</v>
      </c>
      <c r="E302" s="14" t="s">
        <v>24</v>
      </c>
      <c r="F302" s="1" t="s">
        <v>22</v>
      </c>
      <c r="G302" s="15" t="n">
        <v>100</v>
      </c>
      <c r="H302" s="16" t="n">
        <v>426.7</v>
      </c>
      <c r="I302" s="16" t="n">
        <v>137</v>
      </c>
      <c r="J302" s="16" t="n">
        <v>8.3</v>
      </c>
      <c r="K302" s="16" t="n">
        <v>10.2</v>
      </c>
      <c r="L302" s="16" t="n">
        <v>0.6</v>
      </c>
      <c r="M302" s="12" t="n">
        <v>1.9764982373678</v>
      </c>
      <c r="N302" s="12" t="n">
        <v>0.0154929577464789</v>
      </c>
      <c r="O302" s="12" t="n">
        <v>3.69805566145635</v>
      </c>
      <c r="P302" s="12" t="n">
        <v>0.248717948717949</v>
      </c>
      <c r="Q302" s="2" t="n">
        <v>116.119271445358</v>
      </c>
      <c r="R302" s="2" t="n">
        <v>0.910211267605634</v>
      </c>
      <c r="S302" s="2" t="n">
        <v>217.26077011056</v>
      </c>
      <c r="T302" s="2" t="n">
        <v>14.6121794871795</v>
      </c>
      <c r="U302" s="2" t="n">
        <v>101.1414987</v>
      </c>
      <c r="V302" s="2" t="n">
        <v>4.6297329728654</v>
      </c>
    </row>
    <row r="303" customFormat="false" ht="15" hidden="false" customHeight="false" outlineLevel="0" collapsed="false">
      <c r="A303" s="9" t="n">
        <v>53</v>
      </c>
      <c r="B303" s="1" t="s">
        <v>71</v>
      </c>
      <c r="C303" s="1" t="s">
        <v>26</v>
      </c>
      <c r="D303" s="1" t="n">
        <v>230</v>
      </c>
      <c r="E303" s="14" t="s">
        <v>24</v>
      </c>
      <c r="F303" s="1" t="s">
        <v>22</v>
      </c>
      <c r="G303" s="15" t="n">
        <v>100</v>
      </c>
      <c r="H303" s="16" t="n">
        <v>426.7</v>
      </c>
      <c r="I303" s="16" t="n">
        <v>137</v>
      </c>
      <c r="J303" s="16" t="n">
        <v>8.3</v>
      </c>
      <c r="K303" s="16" t="n">
        <v>10.2</v>
      </c>
      <c r="L303" s="16" t="n">
        <v>0.6</v>
      </c>
      <c r="M303" s="12" t="n">
        <v>1.9764982373678</v>
      </c>
      <c r="N303" s="12" t="n">
        <v>0.0154929577464789</v>
      </c>
      <c r="O303" s="12" t="n">
        <v>2.73989898989899</v>
      </c>
      <c r="P303" s="12" t="n">
        <v>0.180082987551867</v>
      </c>
      <c r="Q303" s="2" t="n">
        <v>116.119271445358</v>
      </c>
      <c r="R303" s="2" t="n">
        <v>0.910211267605634</v>
      </c>
      <c r="S303" s="2" t="n">
        <v>160.969065656566</v>
      </c>
      <c r="T303" s="2" t="n">
        <v>10.5798755186722</v>
      </c>
      <c r="U303" s="2" t="n">
        <v>44.8497943</v>
      </c>
      <c r="V303" s="2" t="n">
        <v>3.35800909127848</v>
      </c>
    </row>
    <row r="304" customFormat="false" ht="15" hidden="false" customHeight="false" outlineLevel="0" collapsed="false">
      <c r="A304" s="9" t="n">
        <v>53</v>
      </c>
      <c r="B304" s="1" t="s">
        <v>71</v>
      </c>
      <c r="C304" s="1" t="s">
        <v>26</v>
      </c>
      <c r="D304" s="1" t="n">
        <v>230</v>
      </c>
      <c r="E304" s="1" t="s">
        <v>25</v>
      </c>
      <c r="F304" s="1" t="s">
        <v>22</v>
      </c>
      <c r="G304" s="15" t="n">
        <v>100</v>
      </c>
      <c r="H304" s="16" t="n">
        <v>426.7</v>
      </c>
      <c r="I304" s="16" t="n">
        <v>137</v>
      </c>
      <c r="J304" s="16" t="n">
        <v>8.3</v>
      </c>
      <c r="K304" s="16" t="n">
        <v>10.2</v>
      </c>
      <c r="L304" s="16" t="n">
        <v>0.6</v>
      </c>
      <c r="M304" s="12" t="n">
        <v>1.9764982373678</v>
      </c>
      <c r="N304" s="12" t="n">
        <v>0.0154929577464789</v>
      </c>
      <c r="O304" s="12" t="n">
        <v>6.86009026434558</v>
      </c>
      <c r="P304" s="12" t="n">
        <v>0.452765957446809</v>
      </c>
      <c r="Q304" s="2" t="n">
        <v>116.119271445358</v>
      </c>
      <c r="R304" s="2" t="n">
        <v>0.910211267605634</v>
      </c>
      <c r="S304" s="2" t="n">
        <v>403.030303030303</v>
      </c>
      <c r="T304" s="2" t="n">
        <v>26.6</v>
      </c>
      <c r="U304" s="2" t="n">
        <v>286.9110316</v>
      </c>
      <c r="V304" s="2" t="n">
        <v>8.41658175598856</v>
      </c>
    </row>
    <row r="305" customFormat="false" ht="15" hidden="false" customHeight="false" outlineLevel="0" collapsed="false">
      <c r="A305" s="9" t="n">
        <v>53</v>
      </c>
      <c r="B305" s="1" t="s">
        <v>71</v>
      </c>
      <c r="C305" s="1" t="s">
        <v>26</v>
      </c>
      <c r="D305" s="1" t="n">
        <v>270</v>
      </c>
      <c r="E305" s="14" t="s">
        <v>24</v>
      </c>
      <c r="F305" s="1" t="s">
        <v>22</v>
      </c>
      <c r="G305" s="15" t="n">
        <v>100</v>
      </c>
      <c r="H305" s="16" t="n">
        <v>426.7</v>
      </c>
      <c r="I305" s="16" t="n">
        <v>137</v>
      </c>
      <c r="J305" s="16" t="n">
        <v>8.3</v>
      </c>
      <c r="K305" s="16" t="n">
        <v>10.2</v>
      </c>
      <c r="L305" s="16" t="n">
        <v>0.6</v>
      </c>
      <c r="M305" s="12" t="n">
        <v>1.9764982373678</v>
      </c>
      <c r="N305" s="12" t="n">
        <v>0.0154929577464789</v>
      </c>
      <c r="O305" s="12" t="n">
        <v>4.60687960687961</v>
      </c>
      <c r="P305" s="12" t="n">
        <v>0.398936170212766</v>
      </c>
      <c r="Q305" s="2" t="n">
        <v>116.119271445358</v>
      </c>
      <c r="R305" s="2" t="n">
        <v>0.910211267605634</v>
      </c>
      <c r="S305" s="2" t="n">
        <v>270.654176904177</v>
      </c>
      <c r="T305" s="2" t="n">
        <v>23.4375</v>
      </c>
      <c r="U305" s="2" t="n">
        <v>154.5349055</v>
      </c>
      <c r="V305" s="2" t="n">
        <v>7.41717527635955</v>
      </c>
    </row>
    <row r="306" customFormat="false" ht="15" hidden="false" customHeight="false" outlineLevel="0" collapsed="false">
      <c r="A306" s="9" t="n">
        <v>53</v>
      </c>
      <c r="B306" s="1" t="s">
        <v>71</v>
      </c>
      <c r="C306" s="1" t="s">
        <v>26</v>
      </c>
      <c r="D306" s="1" t="n">
        <v>270</v>
      </c>
      <c r="E306" s="14" t="s">
        <v>24</v>
      </c>
      <c r="F306" s="1" t="s">
        <v>22</v>
      </c>
      <c r="G306" s="15" t="n">
        <v>100</v>
      </c>
      <c r="H306" s="16" t="n">
        <v>426.7</v>
      </c>
      <c r="I306" s="16" t="n">
        <v>137</v>
      </c>
      <c r="J306" s="16" t="n">
        <v>8.3</v>
      </c>
      <c r="K306" s="16" t="n">
        <v>10.2</v>
      </c>
      <c r="L306" s="16" t="n">
        <v>0.6</v>
      </c>
      <c r="M306" s="12" t="n">
        <v>1.9764982373678</v>
      </c>
      <c r="N306" s="12" t="n">
        <v>0.0154929577464789</v>
      </c>
      <c r="O306" s="12" t="n">
        <v>4.41463414634146</v>
      </c>
      <c r="P306" s="12" t="n">
        <v>0.369387755102041</v>
      </c>
      <c r="Q306" s="2" t="n">
        <v>116.119271445358</v>
      </c>
      <c r="R306" s="2" t="n">
        <v>0.910211267605634</v>
      </c>
      <c r="S306" s="2" t="n">
        <v>259.359756097561</v>
      </c>
      <c r="T306" s="2" t="n">
        <v>21.7015306122449</v>
      </c>
      <c r="U306" s="2" t="n">
        <v>143.2404847</v>
      </c>
      <c r="V306" s="2" t="n">
        <v>6.8686600976403</v>
      </c>
    </row>
    <row r="307" customFormat="false" ht="15" hidden="false" customHeight="false" outlineLevel="0" collapsed="false">
      <c r="A307" s="9" t="n">
        <v>53</v>
      </c>
      <c r="B307" s="1" t="s">
        <v>71</v>
      </c>
      <c r="C307" s="1" t="s">
        <v>26</v>
      </c>
      <c r="D307" s="1" t="n">
        <v>270</v>
      </c>
      <c r="E307" s="1" t="s">
        <v>25</v>
      </c>
      <c r="F307" s="1" t="s">
        <v>22</v>
      </c>
      <c r="G307" s="15" t="n">
        <v>100</v>
      </c>
      <c r="H307" s="16" t="n">
        <v>426.7</v>
      </c>
      <c r="I307" s="16" t="n">
        <v>137</v>
      </c>
      <c r="J307" s="16" t="n">
        <v>8.3</v>
      </c>
      <c r="K307" s="16" t="n">
        <v>10.2</v>
      </c>
      <c r="L307" s="16" t="n">
        <v>0.6</v>
      </c>
      <c r="M307" s="12" t="n">
        <v>1.9764982373678</v>
      </c>
      <c r="N307" s="12" t="n">
        <v>0.0154929577464789</v>
      </c>
      <c r="O307" s="12" t="n">
        <v>3.84892086330935</v>
      </c>
      <c r="P307" s="12" t="n">
        <v>0.314705882352941</v>
      </c>
      <c r="Q307" s="2" t="n">
        <v>116.119271445358</v>
      </c>
      <c r="R307" s="2" t="n">
        <v>0.910211267605634</v>
      </c>
      <c r="S307" s="2" t="n">
        <v>226.124100719424</v>
      </c>
      <c r="T307" s="2" t="n">
        <v>18.4889705882353</v>
      </c>
      <c r="U307" s="2" t="n">
        <v>110.0048293</v>
      </c>
      <c r="V307" s="2" t="n">
        <v>5.85380660792855</v>
      </c>
    </row>
    <row r="308" customFormat="false" ht="15" hidden="false" customHeight="false" outlineLevel="0" collapsed="false">
      <c r="A308" s="9" t="n">
        <v>112</v>
      </c>
      <c r="B308" s="1" t="s">
        <v>61</v>
      </c>
      <c r="C308" s="1" t="s">
        <v>22</v>
      </c>
      <c r="D308" s="1" t="n">
        <v>0</v>
      </c>
      <c r="E308" s="1" t="s">
        <v>22</v>
      </c>
      <c r="F308" s="1" t="s">
        <v>22</v>
      </c>
      <c r="G308" s="15" t="n">
        <v>107.8</v>
      </c>
      <c r="H308" s="16" t="n">
        <v>476.1</v>
      </c>
      <c r="I308" s="16" t="n">
        <v>270</v>
      </c>
      <c r="J308" s="16" t="n">
        <v>7.3</v>
      </c>
      <c r="K308" s="16" t="n">
        <v>39.55</v>
      </c>
      <c r="L308" s="16" t="n">
        <v>1.8</v>
      </c>
      <c r="M308" s="12" t="n">
        <v>0.468409586056645</v>
      </c>
      <c r="N308" s="12" t="n">
        <v>0.00725806451612903</v>
      </c>
      <c r="O308" s="12" t="n">
        <v>0.468409586056645</v>
      </c>
      <c r="P308" s="12" t="n">
        <v>0.0346774193548387</v>
      </c>
      <c r="Q308" s="2" t="n">
        <v>27.5190631808279</v>
      </c>
      <c r="R308" s="2" t="n">
        <v>0.426411290322581</v>
      </c>
      <c r="S308" s="2" t="n">
        <v>27.5190631808279</v>
      </c>
      <c r="T308" s="2" t="n">
        <v>2.03729838709677</v>
      </c>
      <c r="U308" s="2" t="n">
        <v>0</v>
      </c>
      <c r="V308" s="2" t="n">
        <v>0.658210551868645</v>
      </c>
    </row>
    <row r="309" customFormat="false" ht="15" hidden="false" customHeight="false" outlineLevel="0" collapsed="false">
      <c r="A309" s="9" t="n">
        <v>112</v>
      </c>
      <c r="B309" s="1" t="s">
        <v>61</v>
      </c>
      <c r="C309" s="17" t="s">
        <v>39</v>
      </c>
      <c r="D309" s="1" t="n">
        <v>180</v>
      </c>
      <c r="E309" s="14" t="s">
        <v>24</v>
      </c>
      <c r="F309" s="1" t="s">
        <v>22</v>
      </c>
      <c r="G309" s="15" t="n">
        <v>107.8</v>
      </c>
      <c r="H309" s="16" t="n">
        <v>476.1</v>
      </c>
      <c r="I309" s="16" t="n">
        <v>270</v>
      </c>
      <c r="J309" s="16" t="n">
        <v>7.3</v>
      </c>
      <c r="K309" s="16" t="n">
        <v>39.55</v>
      </c>
      <c r="L309" s="16" t="n">
        <v>1.8</v>
      </c>
      <c r="M309" s="12" t="n">
        <v>0.468409586056645</v>
      </c>
      <c r="N309" s="12" t="n">
        <v>0.00725806451612903</v>
      </c>
      <c r="O309" s="12" t="n">
        <v>2.61806981519507</v>
      </c>
      <c r="P309" s="12" t="n">
        <v>0.108050847457627</v>
      </c>
      <c r="Q309" s="2" t="n">
        <v>27.5190631808279</v>
      </c>
      <c r="R309" s="2" t="n">
        <v>0.426411290322581</v>
      </c>
      <c r="S309" s="2" t="n">
        <v>153.81160164271</v>
      </c>
      <c r="T309" s="2" t="n">
        <v>6.34798728813559</v>
      </c>
      <c r="U309" s="2" t="n">
        <v>126.29253842</v>
      </c>
      <c r="V309" s="2" t="n">
        <v>2.01193362705754</v>
      </c>
    </row>
    <row r="310" customFormat="false" ht="15" hidden="false" customHeight="false" outlineLevel="0" collapsed="false">
      <c r="A310" s="9" t="n">
        <v>112</v>
      </c>
      <c r="B310" s="1" t="s">
        <v>61</v>
      </c>
      <c r="C310" s="17" t="s">
        <v>39</v>
      </c>
      <c r="D310" s="1" t="n">
        <v>180</v>
      </c>
      <c r="E310" s="1" t="s">
        <v>25</v>
      </c>
      <c r="F310" s="1" t="s">
        <v>22</v>
      </c>
      <c r="G310" s="15" t="n">
        <v>107.8</v>
      </c>
      <c r="H310" s="16" t="n">
        <v>476.1</v>
      </c>
      <c r="I310" s="16" t="n">
        <v>270</v>
      </c>
      <c r="J310" s="16" t="n">
        <v>7.3</v>
      </c>
      <c r="K310" s="16" t="n">
        <v>39.55</v>
      </c>
      <c r="L310" s="16" t="n">
        <v>1.8</v>
      </c>
      <c r="M310" s="12" t="n">
        <v>0.468409586056645</v>
      </c>
      <c r="N310" s="12" t="n">
        <v>0.00725806451612903</v>
      </c>
      <c r="O310" s="12" t="n">
        <v>1.2162633783155</v>
      </c>
      <c r="P310" s="12" t="n">
        <v>0.0367164179104478</v>
      </c>
      <c r="Q310" s="2" t="n">
        <v>27.5190631808279</v>
      </c>
      <c r="R310" s="2" t="n">
        <v>0.426411290322581</v>
      </c>
      <c r="S310" s="2" t="n">
        <v>71.4554734760354</v>
      </c>
      <c r="T310" s="2" t="n">
        <v>2.15708955223881</v>
      </c>
      <c r="U310" s="2" t="n">
        <v>43.9364103</v>
      </c>
      <c r="V310" s="2" t="n">
        <v>0.695331713902582</v>
      </c>
    </row>
    <row r="311" customFormat="false" ht="15" hidden="false" customHeight="false" outlineLevel="0" collapsed="false">
      <c r="A311" s="9" t="n">
        <v>112</v>
      </c>
      <c r="B311" s="1" t="s">
        <v>61</v>
      </c>
      <c r="C311" s="17" t="s">
        <v>39</v>
      </c>
      <c r="D311" s="1" t="n">
        <v>180</v>
      </c>
      <c r="E311" s="1" t="s">
        <v>25</v>
      </c>
      <c r="F311" s="1" t="s">
        <v>22</v>
      </c>
      <c r="G311" s="15" t="n">
        <v>107.8</v>
      </c>
      <c r="H311" s="16" t="n">
        <v>476.1</v>
      </c>
      <c r="I311" s="16" t="n">
        <v>270</v>
      </c>
      <c r="J311" s="16" t="n">
        <v>7.3</v>
      </c>
      <c r="K311" s="16" t="n">
        <v>39.55</v>
      </c>
      <c r="L311" s="16" t="n">
        <v>1.8</v>
      </c>
      <c r="M311" s="12" t="n">
        <v>0.468409586056645</v>
      </c>
      <c r="N311" s="12" t="n">
        <v>0.00725806451612903</v>
      </c>
      <c r="O311" s="12" t="n">
        <v>0.990857142857143</v>
      </c>
      <c r="P311" s="12" t="n">
        <v>0.028099173553719</v>
      </c>
      <c r="Q311" s="2" t="n">
        <v>27.5190631808279</v>
      </c>
      <c r="R311" s="2" t="n">
        <v>0.426411290322581</v>
      </c>
      <c r="S311" s="2" t="n">
        <v>58.2128571428571</v>
      </c>
      <c r="T311" s="2" t="n">
        <v>1.65082644628099</v>
      </c>
      <c r="U311" s="2" t="n">
        <v>30.69379396</v>
      </c>
      <c r="V311" s="2" t="n">
        <v>0.539171080738985</v>
      </c>
    </row>
    <row r="312" customFormat="false" ht="15" hidden="false" customHeight="false" outlineLevel="0" collapsed="false">
      <c r="A312" s="9" t="n">
        <v>112</v>
      </c>
      <c r="B312" s="1" t="s">
        <v>61</v>
      </c>
      <c r="C312" s="17" t="s">
        <v>39</v>
      </c>
      <c r="D312" s="1" t="n">
        <v>180</v>
      </c>
      <c r="E312" s="1" t="s">
        <v>25</v>
      </c>
      <c r="F312" s="1" t="s">
        <v>22</v>
      </c>
      <c r="G312" s="15" t="n">
        <v>107.8</v>
      </c>
      <c r="H312" s="16" t="n">
        <v>476.1</v>
      </c>
      <c r="I312" s="16" t="n">
        <v>270</v>
      </c>
      <c r="J312" s="16" t="n">
        <v>7.3</v>
      </c>
      <c r="K312" s="16" t="n">
        <v>39.55</v>
      </c>
      <c r="L312" s="16" t="n">
        <v>1.8</v>
      </c>
      <c r="M312" s="12" t="n">
        <v>0.468409586056645</v>
      </c>
      <c r="N312" s="12" t="n">
        <v>0.00725806451612903</v>
      </c>
      <c r="O312" s="12" t="n">
        <v>1.15889337044822</v>
      </c>
      <c r="P312" s="12" t="n">
        <v>0.0347826086956522</v>
      </c>
      <c r="Q312" s="2" t="n">
        <v>27.5190631808279</v>
      </c>
      <c r="R312" s="2" t="n">
        <v>0.426411290322581</v>
      </c>
      <c r="S312" s="2" t="n">
        <v>68.0849855138329</v>
      </c>
      <c r="T312" s="2" t="n">
        <v>2.04347826086957</v>
      </c>
      <c r="U312" s="2" t="n">
        <v>40.56592233</v>
      </c>
      <c r="V312" s="2" t="n">
        <v>0.660123472648795</v>
      </c>
    </row>
    <row r="313" customFormat="false" ht="15" hidden="false" customHeight="false" outlineLevel="0" collapsed="false">
      <c r="A313" s="9" t="n">
        <v>112</v>
      </c>
      <c r="B313" s="1" t="s">
        <v>61</v>
      </c>
      <c r="C313" s="17" t="s">
        <v>39</v>
      </c>
      <c r="D313" s="1" t="n">
        <v>180</v>
      </c>
      <c r="E313" s="1" t="s">
        <v>25</v>
      </c>
      <c r="F313" s="1" t="s">
        <v>22</v>
      </c>
      <c r="G313" s="15" t="n">
        <v>107.8</v>
      </c>
      <c r="H313" s="16" t="n">
        <v>476.1</v>
      </c>
      <c r="I313" s="16" t="n">
        <v>270</v>
      </c>
      <c r="J313" s="16" t="n">
        <v>7.3</v>
      </c>
      <c r="K313" s="16" t="n">
        <v>39.55</v>
      </c>
      <c r="L313" s="16" t="n">
        <v>1.8</v>
      </c>
      <c r="M313" s="12" t="n">
        <v>0.468409586056645</v>
      </c>
      <c r="N313" s="12" t="n">
        <v>0.00725806451612903</v>
      </c>
      <c r="O313" s="12" t="n">
        <v>1.2130905511811</v>
      </c>
      <c r="P313" s="12" t="n">
        <v>0.0493617021276596</v>
      </c>
      <c r="Q313" s="2" t="n">
        <v>27.5190631808279</v>
      </c>
      <c r="R313" s="2" t="n">
        <v>0.426411290322581</v>
      </c>
      <c r="S313" s="2" t="n">
        <v>71.2690698818898</v>
      </c>
      <c r="T313" s="2" t="n">
        <v>2.9</v>
      </c>
      <c r="U313" s="2" t="n">
        <v>43.7500067</v>
      </c>
      <c r="V313" s="2" t="n">
        <v>0.926921063966046</v>
      </c>
    </row>
  </sheetData>
  <mergeCells count="9">
    <mergeCell ref="U2:V2"/>
    <mergeCell ref="A3:A4"/>
    <mergeCell ref="B3:B4"/>
    <mergeCell ref="E3:E4"/>
    <mergeCell ref="F3:F4"/>
    <mergeCell ref="G3:L3"/>
    <mergeCell ref="M3:P3"/>
    <mergeCell ref="Q3:T3"/>
    <mergeCell ref="U3:V3"/>
  </mergeCells>
  <conditionalFormatting sqref="M1:M2 M1079:M65536 M314 M5:P313">
    <cfRule type="cellIs" priority="2" operator="lessThan" aboveAverage="0" equalAverage="0" bottom="0" percent="0" rank="0" text="" dxfId="4">
      <formula>0</formula>
    </cfRule>
  </conditionalFormatting>
  <conditionalFormatting sqref="M4">
    <cfRule type="cellIs" priority="3" operator="lessThan" aboveAverage="0" equalAverage="0" bottom="0" percent="0" rank="0" text="" dxfId="5">
      <formula>0</formula>
    </cfRule>
  </conditionalFormatting>
  <conditionalFormatting sqref="M3">
    <cfRule type="cellIs" priority="4" operator="lessThan" aboveAverage="0" equalAverage="0" bottom="0" percent="0" rank="0" text="" dxfId="6">
      <formula>0</formula>
    </cfRule>
  </conditionalFormatting>
  <conditionalFormatting sqref="Q4">
    <cfRule type="cellIs" priority="5" operator="lessThan" aboveAverage="0" equalAverage="0" bottom="0" percent="0" rank="0" text="" dxfId="7">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461"/>
  <sheetViews>
    <sheetView showFormulas="false" showGridLines="true" showRowColHeaders="true" showZeros="true" rightToLeft="false" tabSelected="false" showOutlineSymbols="true" defaultGridColor="true" view="normal" topLeftCell="F1" colorId="64" zoomScale="100" zoomScaleNormal="100" zoomScalePageLayoutView="100" workbookViewId="0">
      <selection pane="topLeft" activeCell="G3" activeCellId="0" sqref="G3:L3"/>
    </sheetView>
  </sheetViews>
  <sheetFormatPr defaultColWidth="9.1015625" defaultRowHeight="14.4" zeroHeight="false" outlineLevelRow="0" outlineLevelCol="0"/>
  <cols>
    <col collapsed="false" customWidth="false" hidden="false" outlineLevel="0" max="1" min="1" style="1" width="9.1"/>
    <col collapsed="false" customWidth="true" hidden="false" outlineLevel="0" max="2" min="2" style="1" width="44.99"/>
    <col collapsed="false" customWidth="true" hidden="false" outlineLevel="0" max="3" min="3" style="1" width="15.43"/>
    <col collapsed="false" customWidth="true" hidden="false" outlineLevel="0" max="4" min="4" style="1" width="13.43"/>
    <col collapsed="false" customWidth="true" hidden="false" outlineLevel="0" max="5" min="5" style="1" width="42.87"/>
    <col collapsed="false" customWidth="true" hidden="false" outlineLevel="0" max="12" min="6" style="1" width="22.21"/>
    <col collapsed="false" customWidth="false" hidden="false" outlineLevel="0" max="257" min="13" style="2" width="9.1"/>
  </cols>
  <sheetData>
    <row r="1" customFormat="false" ht="15" hidden="false" customHeight="true" outlineLevel="0" collapsed="false"/>
    <row r="2" customFormat="false" ht="14.4" hidden="false" customHeight="false" outlineLevel="0" collapsed="false">
      <c r="M2" s="4"/>
      <c r="N2" s="4"/>
      <c r="O2" s="4"/>
      <c r="P2" s="4"/>
      <c r="U2" s="5" t="s">
        <v>0</v>
      </c>
      <c r="V2" s="5"/>
    </row>
    <row r="3" customFormat="false" ht="15.75" hidden="false" customHeight="true" outlineLevel="0" collapsed="false">
      <c r="A3" s="6" t="s">
        <v>1</v>
      </c>
      <c r="B3" s="6" t="s">
        <v>2</v>
      </c>
      <c r="C3" s="7"/>
      <c r="D3" s="7"/>
      <c r="E3" s="6" t="s">
        <v>3</v>
      </c>
      <c r="F3" s="6" t="s">
        <v>4</v>
      </c>
      <c r="G3" s="6" t="s">
        <v>5</v>
      </c>
      <c r="H3" s="6"/>
      <c r="I3" s="6"/>
      <c r="J3" s="6"/>
      <c r="K3" s="6"/>
      <c r="L3" s="6"/>
      <c r="M3" s="5" t="s">
        <v>6</v>
      </c>
      <c r="N3" s="5"/>
      <c r="O3" s="5"/>
      <c r="P3" s="5"/>
      <c r="Q3" s="5" t="s">
        <v>7</v>
      </c>
      <c r="R3" s="5"/>
      <c r="S3" s="5"/>
      <c r="T3" s="5"/>
      <c r="U3" s="5" t="s">
        <v>8</v>
      </c>
      <c r="V3" s="5"/>
    </row>
    <row r="4" customFormat="false" ht="15.75" hidden="false" customHeight="true" outlineLevel="0" collapsed="false">
      <c r="A4" s="6"/>
      <c r="B4" s="6"/>
      <c r="C4" s="7" t="s">
        <v>9</v>
      </c>
      <c r="D4" s="8" t="s">
        <v>10</v>
      </c>
      <c r="E4" s="6"/>
      <c r="F4" s="6"/>
      <c r="G4" s="7" t="s">
        <v>11</v>
      </c>
      <c r="H4" s="7" t="s">
        <v>12</v>
      </c>
      <c r="I4" s="7" t="s">
        <v>13</v>
      </c>
      <c r="J4" s="7" t="s">
        <v>14</v>
      </c>
      <c r="K4" s="7" t="s">
        <v>15</v>
      </c>
      <c r="L4" s="7" t="s">
        <v>16</v>
      </c>
      <c r="M4" s="2" t="s">
        <v>17</v>
      </c>
      <c r="N4" s="2" t="s">
        <v>18</v>
      </c>
      <c r="O4" s="2" t="s">
        <v>19</v>
      </c>
      <c r="P4" s="2" t="s">
        <v>18</v>
      </c>
      <c r="Q4" s="2" t="s">
        <v>17</v>
      </c>
      <c r="R4" s="2" t="s">
        <v>18</v>
      </c>
      <c r="S4" s="2" t="s">
        <v>19</v>
      </c>
      <c r="T4" s="2" t="s">
        <v>18</v>
      </c>
      <c r="U4" s="2" t="s">
        <v>50</v>
      </c>
      <c r="V4" s="2" t="s">
        <v>18</v>
      </c>
    </row>
    <row r="5" customFormat="false" ht="15" hidden="false" customHeight="false" outlineLevel="0" collapsed="false">
      <c r="A5" s="9" t="n">
        <v>5</v>
      </c>
      <c r="B5" s="1" t="s">
        <v>72</v>
      </c>
      <c r="C5" s="1" t="s">
        <v>22</v>
      </c>
      <c r="D5" s="1" t="n">
        <v>0</v>
      </c>
      <c r="E5" s="1" t="s">
        <v>22</v>
      </c>
      <c r="F5" s="1" t="s">
        <v>22</v>
      </c>
      <c r="G5" s="15" t="n">
        <v>83.8</v>
      </c>
      <c r="H5" s="16" t="n">
        <v>379.2</v>
      </c>
      <c r="I5" s="16" t="n">
        <v>360</v>
      </c>
      <c r="J5" s="16" t="n">
        <v>7.9</v>
      </c>
      <c r="K5" s="16" t="n">
        <v>19.2</v>
      </c>
      <c r="L5" s="16" t="n">
        <v>2.4</v>
      </c>
      <c r="M5" s="12" t="n">
        <v>3.35546875</v>
      </c>
      <c r="N5" s="12" t="n">
        <v>0.0368421052631579</v>
      </c>
      <c r="O5" s="12" t="n">
        <v>3.35546875</v>
      </c>
      <c r="P5" s="12" t="n">
        <v>0.180842105263158</v>
      </c>
      <c r="Q5" s="2" t="n">
        <v>197.1337890625</v>
      </c>
      <c r="R5" s="2" t="n">
        <v>2.16447368421053</v>
      </c>
      <c r="S5" s="2" t="n">
        <v>197.1337890625</v>
      </c>
      <c r="T5" s="2" t="n">
        <v>10.6244736842105</v>
      </c>
      <c r="U5" s="2" t="n">
        <v>0</v>
      </c>
      <c r="V5" s="2" t="n">
        <v>3.4287663569532</v>
      </c>
    </row>
    <row r="6" customFormat="false" ht="15" hidden="false" customHeight="false" outlineLevel="0" collapsed="false">
      <c r="A6" s="9" t="n">
        <v>5</v>
      </c>
      <c r="B6" s="1" t="s">
        <v>72</v>
      </c>
      <c r="C6" s="1" t="s">
        <v>26</v>
      </c>
      <c r="D6" s="1" t="n">
        <v>75</v>
      </c>
      <c r="E6" s="1" t="s">
        <v>24</v>
      </c>
      <c r="F6" s="1" t="s">
        <v>22</v>
      </c>
      <c r="G6" s="15" t="n">
        <v>83.8</v>
      </c>
      <c r="H6" s="16" t="n">
        <v>379.2</v>
      </c>
      <c r="I6" s="16" t="n">
        <v>360</v>
      </c>
      <c r="J6" s="16" t="n">
        <v>7.9</v>
      </c>
      <c r="K6" s="16" t="n">
        <v>19.2</v>
      </c>
      <c r="L6" s="16" t="n">
        <v>2.4</v>
      </c>
      <c r="M6" s="12" t="n">
        <v>3.35546875</v>
      </c>
      <c r="N6" s="12" t="n">
        <v>0.0368421052631579</v>
      </c>
      <c r="O6" s="12" t="n">
        <v>4.72711267605634</v>
      </c>
      <c r="P6" s="12" t="n">
        <v>0.241891891891892</v>
      </c>
      <c r="Q6" s="2" t="n">
        <v>197.1337890625</v>
      </c>
      <c r="R6" s="2" t="n">
        <v>2.16447368421053</v>
      </c>
      <c r="S6" s="2" t="n">
        <v>277.71786971831</v>
      </c>
      <c r="T6" s="2" t="n">
        <v>14.2111486486487</v>
      </c>
      <c r="U6" s="2" t="n">
        <v>80.5840806</v>
      </c>
      <c r="V6" s="2" t="n">
        <v>4.54578587574388</v>
      </c>
    </row>
    <row r="7" customFormat="false" ht="15" hidden="false" customHeight="false" outlineLevel="0" collapsed="false">
      <c r="A7" s="9" t="n">
        <v>5</v>
      </c>
      <c r="B7" s="1" t="s">
        <v>72</v>
      </c>
      <c r="C7" s="1" t="s">
        <v>26</v>
      </c>
      <c r="D7" s="1" t="n">
        <v>150</v>
      </c>
      <c r="E7" s="1" t="s">
        <v>24</v>
      </c>
      <c r="F7" s="1" t="s">
        <v>22</v>
      </c>
      <c r="G7" s="15" t="n">
        <v>83.8</v>
      </c>
      <c r="H7" s="16" t="n">
        <v>379.2</v>
      </c>
      <c r="I7" s="16" t="n">
        <v>360</v>
      </c>
      <c r="J7" s="16" t="n">
        <v>7.9</v>
      </c>
      <c r="K7" s="16" t="n">
        <v>19.2</v>
      </c>
      <c r="L7" s="16" t="n">
        <v>2.4</v>
      </c>
      <c r="M7" s="12" t="n">
        <v>3.35546875</v>
      </c>
      <c r="N7" s="12" t="n">
        <v>0.0368421052631579</v>
      </c>
      <c r="O7" s="12" t="n">
        <v>5.73481180696549</v>
      </c>
      <c r="P7" s="12" t="n">
        <v>0.319304347826087</v>
      </c>
      <c r="Q7" s="2" t="n">
        <v>197.1337890625</v>
      </c>
      <c r="R7" s="2" t="n">
        <v>2.16447368421053</v>
      </c>
      <c r="S7" s="2" t="n">
        <v>336.920193659222</v>
      </c>
      <c r="T7" s="2" t="n">
        <v>18.7591304347826</v>
      </c>
      <c r="U7" s="2" t="n">
        <v>139.7864046</v>
      </c>
      <c r="V7" s="2" t="n">
        <v>5.97151505749153</v>
      </c>
    </row>
    <row r="8" customFormat="false" ht="15" hidden="false" customHeight="false" outlineLevel="0" collapsed="false">
      <c r="A8" s="9" t="n">
        <v>5</v>
      </c>
      <c r="B8" s="1" t="s">
        <v>72</v>
      </c>
      <c r="C8" s="1" t="s">
        <v>26</v>
      </c>
      <c r="D8" s="1" t="n">
        <v>225</v>
      </c>
      <c r="E8" s="1" t="s">
        <v>24</v>
      </c>
      <c r="F8" s="1" t="s">
        <v>22</v>
      </c>
      <c r="G8" s="15" t="n">
        <v>83.8</v>
      </c>
      <c r="H8" s="16" t="n">
        <v>379.2</v>
      </c>
      <c r="I8" s="16" t="n">
        <v>360</v>
      </c>
      <c r="J8" s="16" t="n">
        <v>7.9</v>
      </c>
      <c r="K8" s="16" t="n">
        <v>19.2</v>
      </c>
      <c r="L8" s="16" t="n">
        <v>2.4</v>
      </c>
      <c r="M8" s="12" t="n">
        <v>3.35546875</v>
      </c>
      <c r="N8" s="12" t="n">
        <v>0.0368421052631579</v>
      </c>
      <c r="O8" s="12" t="n">
        <v>4.81203931203931</v>
      </c>
      <c r="P8" s="12" t="n">
        <v>0.181342592592593</v>
      </c>
      <c r="Q8" s="2" t="n">
        <v>197.1337890625</v>
      </c>
      <c r="R8" s="2" t="n">
        <v>2.16447368421053</v>
      </c>
      <c r="S8" s="2" t="n">
        <v>282.70730958231</v>
      </c>
      <c r="T8" s="2" t="n">
        <v>10.6538773148148</v>
      </c>
      <c r="U8" s="2" t="n">
        <v>85.5735205</v>
      </c>
      <c r="V8" s="2" t="n">
        <v>3.4378779510806</v>
      </c>
    </row>
    <row r="9" customFormat="false" ht="15" hidden="false" customHeight="false" outlineLevel="0" collapsed="false">
      <c r="A9" s="9" t="n">
        <v>5</v>
      </c>
      <c r="B9" s="1" t="s">
        <v>72</v>
      </c>
      <c r="C9" s="1" t="s">
        <v>26</v>
      </c>
      <c r="D9" s="1" t="n">
        <v>300</v>
      </c>
      <c r="E9" s="1" t="s">
        <v>24</v>
      </c>
      <c r="F9" s="1" t="s">
        <v>22</v>
      </c>
      <c r="G9" s="15" t="n">
        <v>83.8</v>
      </c>
      <c r="H9" s="16" t="n">
        <v>379.2</v>
      </c>
      <c r="I9" s="16" t="n">
        <v>360</v>
      </c>
      <c r="J9" s="16" t="n">
        <v>7.9</v>
      </c>
      <c r="K9" s="16" t="n">
        <v>19.2</v>
      </c>
      <c r="L9" s="16" t="n">
        <v>2.4</v>
      </c>
      <c r="M9" s="12" t="n">
        <v>3.35546875</v>
      </c>
      <c r="N9" s="12" t="n">
        <v>0.0368421052631579</v>
      </c>
      <c r="O9" s="12" t="n">
        <v>5.07643312101911</v>
      </c>
      <c r="P9" s="12" t="n">
        <v>0.306538461538462</v>
      </c>
      <c r="Q9" s="2" t="n">
        <v>197.1337890625</v>
      </c>
      <c r="R9" s="2" t="n">
        <v>2.16447368421053</v>
      </c>
      <c r="S9" s="2" t="n">
        <v>298.240445859873</v>
      </c>
      <c r="T9" s="2" t="n">
        <v>18.0091346153846</v>
      </c>
      <c r="U9" s="2" t="n">
        <v>101.1066568</v>
      </c>
      <c r="V9" s="2" t="n">
        <v>5.73597311787644</v>
      </c>
    </row>
    <row r="10" customFormat="false" ht="15" hidden="false" customHeight="false" outlineLevel="0" collapsed="false">
      <c r="A10" s="9" t="n">
        <v>5</v>
      </c>
      <c r="B10" s="1" t="s">
        <v>72</v>
      </c>
      <c r="C10" s="1" t="s">
        <v>22</v>
      </c>
      <c r="D10" s="1" t="n">
        <v>0</v>
      </c>
      <c r="E10" s="1" t="s">
        <v>22</v>
      </c>
      <c r="F10" s="1" t="s">
        <v>22</v>
      </c>
      <c r="G10" s="15" t="n">
        <v>84.8</v>
      </c>
      <c r="H10" s="16" t="n">
        <v>229.4</v>
      </c>
      <c r="I10" s="16" t="n">
        <v>360</v>
      </c>
      <c r="J10" s="16" t="n">
        <v>7.9</v>
      </c>
      <c r="K10" s="16" t="n">
        <v>19.2</v>
      </c>
      <c r="L10" s="16" t="n">
        <v>2.4</v>
      </c>
      <c r="M10" s="12" t="n">
        <v>1.38076923076923</v>
      </c>
      <c r="N10" s="12" t="n">
        <v>0.0130177514792899</v>
      </c>
      <c r="O10" s="12" t="n">
        <v>1.38076923076923</v>
      </c>
      <c r="P10" s="12" t="n">
        <v>0.0424852071005917</v>
      </c>
      <c r="Q10" s="2" t="n">
        <v>81.1201923076923</v>
      </c>
      <c r="R10" s="2" t="n">
        <v>0.764792899408284</v>
      </c>
      <c r="S10" s="2" t="n">
        <v>81.1201923076923</v>
      </c>
      <c r="T10" s="2" t="n">
        <v>2.49600591715976</v>
      </c>
      <c r="U10" s="2" t="n">
        <v>0</v>
      </c>
      <c r="V10" s="2" t="n">
        <v>0.825527329411924</v>
      </c>
    </row>
    <row r="11" customFormat="false" ht="15" hidden="false" customHeight="false" outlineLevel="0" collapsed="false">
      <c r="A11" s="9" t="n">
        <v>5</v>
      </c>
      <c r="B11" s="1" t="s">
        <v>72</v>
      </c>
      <c r="C11" s="1" t="s">
        <v>26</v>
      </c>
      <c r="D11" s="1" t="n">
        <v>75</v>
      </c>
      <c r="E11" s="1" t="s">
        <v>24</v>
      </c>
      <c r="F11" s="1" t="s">
        <v>22</v>
      </c>
      <c r="G11" s="15" t="n">
        <v>84.8</v>
      </c>
      <c r="H11" s="16" t="n">
        <v>229.4</v>
      </c>
      <c r="I11" s="16" t="n">
        <v>360</v>
      </c>
      <c r="J11" s="16" t="n">
        <v>7.9</v>
      </c>
      <c r="K11" s="16" t="n">
        <v>19.2</v>
      </c>
      <c r="L11" s="16" t="n">
        <v>2.4</v>
      </c>
      <c r="M11" s="12" t="n">
        <v>1.38076923076923</v>
      </c>
      <c r="N11" s="12" t="n">
        <v>0.0130177514792899</v>
      </c>
      <c r="O11" s="12" t="n">
        <v>5.41946902654867</v>
      </c>
      <c r="P11" s="12" t="n">
        <v>0.208299319727891</v>
      </c>
      <c r="Q11" s="2" t="n">
        <v>81.1201923076923</v>
      </c>
      <c r="R11" s="2" t="n">
        <v>0.764792899408284</v>
      </c>
      <c r="S11" s="2" t="n">
        <v>318.393805309735</v>
      </c>
      <c r="T11" s="2" t="n">
        <v>12.2375850340136</v>
      </c>
      <c r="U11" s="2" t="n">
        <v>237.27361299</v>
      </c>
      <c r="V11" s="2" t="n">
        <v>3.87741402928345</v>
      </c>
    </row>
    <row r="12" customFormat="false" ht="15" hidden="false" customHeight="false" outlineLevel="0" collapsed="false">
      <c r="A12" s="9" t="n">
        <v>5</v>
      </c>
      <c r="B12" s="1" t="s">
        <v>72</v>
      </c>
      <c r="C12" s="1" t="s">
        <v>26</v>
      </c>
      <c r="D12" s="1" t="n">
        <v>150</v>
      </c>
      <c r="E12" s="1" t="s">
        <v>24</v>
      </c>
      <c r="F12" s="1" t="s">
        <v>22</v>
      </c>
      <c r="G12" s="15" t="n">
        <v>84.8</v>
      </c>
      <c r="H12" s="16" t="n">
        <v>229.4</v>
      </c>
      <c r="I12" s="16" t="n">
        <v>360</v>
      </c>
      <c r="J12" s="16" t="n">
        <v>7.9</v>
      </c>
      <c r="K12" s="16" t="n">
        <v>19.2</v>
      </c>
      <c r="L12" s="16" t="n">
        <v>2.4</v>
      </c>
      <c r="M12" s="12" t="n">
        <v>1.38076923076923</v>
      </c>
      <c r="N12" s="12" t="n">
        <v>0.0130177514792899</v>
      </c>
      <c r="O12" s="12" t="n">
        <v>5.71078431372549</v>
      </c>
      <c r="P12" s="12" t="n">
        <v>0.24612676056338</v>
      </c>
      <c r="Q12" s="2" t="n">
        <v>81.1201923076923</v>
      </c>
      <c r="R12" s="2" t="n">
        <v>0.764792899408284</v>
      </c>
      <c r="S12" s="2" t="n">
        <v>335.508578431373</v>
      </c>
      <c r="T12" s="2" t="n">
        <v>14.4599471830986</v>
      </c>
      <c r="U12" s="2" t="n">
        <v>254.38838609</v>
      </c>
      <c r="V12" s="2" t="n">
        <v>4.57902806965355</v>
      </c>
    </row>
    <row r="13" customFormat="false" ht="15" hidden="false" customHeight="false" outlineLevel="0" collapsed="false">
      <c r="A13" s="9" t="n">
        <v>5</v>
      </c>
      <c r="B13" s="1" t="s">
        <v>72</v>
      </c>
      <c r="C13" s="1" t="s">
        <v>26</v>
      </c>
      <c r="D13" s="1" t="n">
        <v>225</v>
      </c>
      <c r="E13" s="1" t="s">
        <v>24</v>
      </c>
      <c r="F13" s="1" t="s">
        <v>22</v>
      </c>
      <c r="G13" s="15" t="n">
        <v>84.8</v>
      </c>
      <c r="H13" s="16" t="n">
        <v>229.4</v>
      </c>
      <c r="I13" s="16" t="n">
        <v>360</v>
      </c>
      <c r="J13" s="16" t="n">
        <v>7.9</v>
      </c>
      <c r="K13" s="16" t="n">
        <v>19.2</v>
      </c>
      <c r="L13" s="16" t="n">
        <v>2.4</v>
      </c>
      <c r="M13" s="12" t="n">
        <v>1.38076923076923</v>
      </c>
      <c r="N13" s="12" t="n">
        <v>0.0130177514792899</v>
      </c>
      <c r="O13" s="12" t="n">
        <v>6.32591623036649</v>
      </c>
      <c r="P13" s="12" t="n">
        <v>0.358</v>
      </c>
      <c r="Q13" s="2" t="n">
        <v>81.1201923076923</v>
      </c>
      <c r="R13" s="2" t="n">
        <v>0.764792899408284</v>
      </c>
      <c r="S13" s="2" t="n">
        <v>371.647578534031</v>
      </c>
      <c r="T13" s="2" t="n">
        <v>21.0325</v>
      </c>
      <c r="U13" s="2" t="n">
        <v>290.52738619</v>
      </c>
      <c r="V13" s="2" t="n">
        <v>6.65545614085436</v>
      </c>
    </row>
    <row r="14" customFormat="false" ht="15" hidden="false" customHeight="false" outlineLevel="0" collapsed="false">
      <c r="A14" s="9" t="n">
        <v>5</v>
      </c>
      <c r="B14" s="1" t="s">
        <v>72</v>
      </c>
      <c r="C14" s="1" t="s">
        <v>26</v>
      </c>
      <c r="D14" s="1" t="n">
        <v>300</v>
      </c>
      <c r="E14" s="1" t="s">
        <v>24</v>
      </c>
      <c r="F14" s="1" t="s">
        <v>22</v>
      </c>
      <c r="G14" s="15" t="n">
        <v>84.8</v>
      </c>
      <c r="H14" s="16" t="n">
        <v>229.4</v>
      </c>
      <c r="I14" s="16" t="n">
        <v>360</v>
      </c>
      <c r="J14" s="16" t="n">
        <v>7.9</v>
      </c>
      <c r="K14" s="16" t="n">
        <v>19.2</v>
      </c>
      <c r="L14" s="16" t="n">
        <v>2.4</v>
      </c>
      <c r="M14" s="12" t="n">
        <v>1.38076923076923</v>
      </c>
      <c r="N14" s="12" t="n">
        <v>0.0130177514792899</v>
      </c>
      <c r="O14" s="12" t="n">
        <v>5.64341957255343</v>
      </c>
      <c r="P14" s="12" t="n">
        <v>0.25085</v>
      </c>
      <c r="Q14" s="2" t="n">
        <v>81.1201923076923</v>
      </c>
      <c r="R14" s="2" t="n">
        <v>0.764792899408284</v>
      </c>
      <c r="S14" s="2" t="n">
        <v>331.550899887514</v>
      </c>
      <c r="T14" s="2" t="n">
        <v>14.7374375</v>
      </c>
      <c r="U14" s="2" t="n">
        <v>250.43070759</v>
      </c>
      <c r="V14" s="2" t="n">
        <v>4.66665803594786</v>
      </c>
    </row>
    <row r="15" customFormat="false" ht="15" hidden="false" customHeight="false" outlineLevel="0" collapsed="false">
      <c r="A15" s="9" t="n">
        <v>78</v>
      </c>
      <c r="B15" s="14" t="s">
        <v>72</v>
      </c>
      <c r="C15" s="14" t="s">
        <v>22</v>
      </c>
      <c r="D15" s="14" t="n">
        <v>0</v>
      </c>
      <c r="E15" s="1" t="s">
        <v>22</v>
      </c>
      <c r="F15" s="1" t="s">
        <v>22</v>
      </c>
      <c r="G15" s="15" t="n">
        <v>88.6</v>
      </c>
      <c r="H15" s="16" t="n">
        <v>323.5</v>
      </c>
      <c r="I15" s="16" t="n">
        <v>306</v>
      </c>
      <c r="J15" s="16" t="n">
        <v>7.2</v>
      </c>
      <c r="K15" s="16" t="n">
        <v>15.6</v>
      </c>
      <c r="L15" s="16" t="n">
        <v>1.2</v>
      </c>
      <c r="M15" s="12" t="n">
        <v>0.0381679389312977</v>
      </c>
      <c r="N15" s="12" t="n">
        <v>0.00087719298245614</v>
      </c>
      <c r="O15" s="12" t="n">
        <v>0.0381679389312977</v>
      </c>
      <c r="P15" s="12" t="n">
        <v>0.00175438596491228</v>
      </c>
      <c r="Q15" s="2" t="n">
        <v>2.24236641221374</v>
      </c>
      <c r="R15" s="2" t="n">
        <v>0.0515350877192982</v>
      </c>
      <c r="S15" s="2" t="n">
        <v>2.24236641221374</v>
      </c>
      <c r="T15" s="2" t="n">
        <v>0.103070175438596</v>
      </c>
      <c r="U15" s="2" t="n">
        <v>0</v>
      </c>
      <c r="V15" s="13" t="n">
        <v>0.0364408099110028</v>
      </c>
    </row>
    <row r="16" customFormat="false" ht="15" hidden="false" customHeight="false" outlineLevel="0" collapsed="false">
      <c r="A16" s="9" t="n">
        <v>78</v>
      </c>
      <c r="B16" s="14" t="s">
        <v>72</v>
      </c>
      <c r="C16" s="14" t="s">
        <v>26</v>
      </c>
      <c r="D16" s="14" t="n">
        <v>75</v>
      </c>
      <c r="E16" s="1" t="s">
        <v>24</v>
      </c>
      <c r="F16" s="1" t="s">
        <v>22</v>
      </c>
      <c r="G16" s="15" t="n">
        <v>88.6</v>
      </c>
      <c r="H16" s="16" t="n">
        <v>323.5</v>
      </c>
      <c r="I16" s="16" t="n">
        <v>306</v>
      </c>
      <c r="J16" s="16" t="n">
        <v>7.2</v>
      </c>
      <c r="K16" s="16" t="n">
        <v>15.6</v>
      </c>
      <c r="L16" s="16" t="n">
        <v>1.2</v>
      </c>
      <c r="M16" s="12" t="n">
        <v>0.0381679389312977</v>
      </c>
      <c r="N16" s="12" t="n">
        <v>0.00087719298245614</v>
      </c>
      <c r="O16" s="12" t="n">
        <v>2.66821705426357</v>
      </c>
      <c r="P16" s="12" t="n">
        <v>0.106894409937888</v>
      </c>
      <c r="Q16" s="2" t="n">
        <v>2.24236641221374</v>
      </c>
      <c r="R16" s="2" t="n">
        <v>0.0515350877192982</v>
      </c>
      <c r="S16" s="2" t="n">
        <v>156.757751937985</v>
      </c>
      <c r="T16" s="2" t="n">
        <v>6.28004658385093</v>
      </c>
      <c r="U16" s="2" t="n">
        <v>154.515385488</v>
      </c>
      <c r="V16" s="2" t="n">
        <v>1.98599196782125</v>
      </c>
    </row>
    <row r="17" customFormat="false" ht="15" hidden="false" customHeight="false" outlineLevel="0" collapsed="false">
      <c r="A17" s="9" t="n">
        <v>78</v>
      </c>
      <c r="B17" s="14" t="s">
        <v>72</v>
      </c>
      <c r="C17" s="14" t="s">
        <v>26</v>
      </c>
      <c r="D17" s="14" t="n">
        <v>75</v>
      </c>
      <c r="E17" s="1" t="s">
        <v>24</v>
      </c>
      <c r="F17" s="1" t="s">
        <v>22</v>
      </c>
      <c r="G17" s="15" t="n">
        <v>84.9</v>
      </c>
      <c r="H17" s="16" t="n">
        <v>304.3</v>
      </c>
      <c r="I17" s="16" t="n">
        <v>306</v>
      </c>
      <c r="J17" s="16" t="n">
        <v>7.2</v>
      </c>
      <c r="K17" s="16" t="n">
        <v>15.6</v>
      </c>
      <c r="L17" s="16" t="n">
        <v>1.2</v>
      </c>
      <c r="M17" s="12" t="n">
        <v>0.0381679389312977</v>
      </c>
      <c r="N17" s="12" t="n">
        <v>0.00087719298245614</v>
      </c>
      <c r="O17" s="12" t="n">
        <v>1.31334332833583</v>
      </c>
      <c r="P17" s="12" t="n">
        <v>0.0527710843373494</v>
      </c>
      <c r="Q17" s="2" t="n">
        <v>2.24236641221374</v>
      </c>
      <c r="R17" s="2" t="n">
        <v>0.0515350877192982</v>
      </c>
      <c r="S17" s="2" t="n">
        <v>77.1589205397301</v>
      </c>
      <c r="T17" s="2" t="n">
        <v>3.10030120481928</v>
      </c>
      <c r="U17" s="2" t="n">
        <v>74.916554128</v>
      </c>
      <c r="V17" s="2" t="n">
        <v>0.980536762544863</v>
      </c>
    </row>
    <row r="18" customFormat="false" ht="15" hidden="false" customHeight="false" outlineLevel="0" collapsed="false">
      <c r="A18" s="9" t="n">
        <v>78</v>
      </c>
      <c r="B18" s="14" t="s">
        <v>72</v>
      </c>
      <c r="C18" s="14" t="s">
        <v>26</v>
      </c>
      <c r="D18" s="14" t="n">
        <v>75</v>
      </c>
      <c r="E18" s="1" t="s">
        <v>24</v>
      </c>
      <c r="F18" s="1" t="s">
        <v>22</v>
      </c>
      <c r="G18" s="15" t="n">
        <v>84.9</v>
      </c>
      <c r="H18" s="16" t="n">
        <v>304.3</v>
      </c>
      <c r="I18" s="16" t="n">
        <v>306</v>
      </c>
      <c r="J18" s="16" t="n">
        <v>7.2</v>
      </c>
      <c r="K18" s="16" t="n">
        <v>15.6</v>
      </c>
      <c r="L18" s="16" t="n">
        <v>1.2</v>
      </c>
      <c r="M18" s="12" t="n">
        <v>0.0381679389312977</v>
      </c>
      <c r="N18" s="12" t="n">
        <v>0.00087719298245614</v>
      </c>
      <c r="O18" s="12" t="n">
        <v>1.75840978593272</v>
      </c>
      <c r="P18" s="12" t="n">
        <v>0.0657142857142857</v>
      </c>
      <c r="Q18" s="2" t="n">
        <v>2.24236641221374</v>
      </c>
      <c r="R18" s="2" t="n">
        <v>0.0515350877192982</v>
      </c>
      <c r="S18" s="2" t="n">
        <v>103.306574923547</v>
      </c>
      <c r="T18" s="2" t="n">
        <v>3.86071428571429</v>
      </c>
      <c r="U18" s="2" t="n">
        <v>101.064208488</v>
      </c>
      <c r="V18" s="2" t="n">
        <v>1.22097381886016</v>
      </c>
    </row>
    <row r="19" customFormat="false" ht="15" hidden="false" customHeight="false" outlineLevel="0" collapsed="false">
      <c r="A19" s="9" t="n">
        <v>78</v>
      </c>
      <c r="B19" s="14" t="s">
        <v>72</v>
      </c>
      <c r="C19" s="14" t="s">
        <v>26</v>
      </c>
      <c r="D19" s="14" t="n">
        <v>150</v>
      </c>
      <c r="E19" s="1" t="s">
        <v>24</v>
      </c>
      <c r="F19" s="1" t="s">
        <v>22</v>
      </c>
      <c r="G19" s="15" t="n">
        <v>88.6</v>
      </c>
      <c r="H19" s="16" t="n">
        <v>323.5</v>
      </c>
      <c r="I19" s="16" t="n">
        <v>306</v>
      </c>
      <c r="J19" s="16" t="n">
        <v>7.2</v>
      </c>
      <c r="K19" s="16" t="n">
        <v>15.6</v>
      </c>
      <c r="L19" s="16" t="n">
        <v>1.2</v>
      </c>
      <c r="M19" s="12" t="n">
        <v>0.0381679389312977</v>
      </c>
      <c r="N19" s="12" t="n">
        <v>0.00087719298245614</v>
      </c>
      <c r="O19" s="12" t="n">
        <v>2.3121546961326</v>
      </c>
      <c r="P19" s="12" t="n">
        <v>0.11625</v>
      </c>
      <c r="Q19" s="2" t="n">
        <v>2.24236641221374</v>
      </c>
      <c r="R19" s="2" t="n">
        <v>0.0515350877192982</v>
      </c>
      <c r="S19" s="2" t="n">
        <v>135.83908839779</v>
      </c>
      <c r="T19" s="2" t="n">
        <v>6.8296875</v>
      </c>
      <c r="U19" s="2" t="n">
        <v>133.596721988</v>
      </c>
      <c r="V19" s="2" t="n">
        <v>2.15979830569781</v>
      </c>
    </row>
    <row r="20" customFormat="false" ht="15" hidden="false" customHeight="false" outlineLevel="0" collapsed="false">
      <c r="A20" s="9" t="n">
        <v>78</v>
      </c>
      <c r="B20" s="14" t="s">
        <v>72</v>
      </c>
      <c r="C20" s="14" t="s">
        <v>26</v>
      </c>
      <c r="D20" s="14" t="n">
        <v>150</v>
      </c>
      <c r="E20" s="1" t="s">
        <v>24</v>
      </c>
      <c r="F20" s="1" t="s">
        <v>22</v>
      </c>
      <c r="G20" s="15" t="n">
        <v>88.6</v>
      </c>
      <c r="H20" s="16" t="n">
        <v>323.5</v>
      </c>
      <c r="I20" s="16" t="n">
        <v>306</v>
      </c>
      <c r="J20" s="16" t="n">
        <v>7.2</v>
      </c>
      <c r="K20" s="16" t="n">
        <v>15.6</v>
      </c>
      <c r="L20" s="16" t="n">
        <v>1.2</v>
      </c>
      <c r="M20" s="12" t="n">
        <v>0.0381679389312977</v>
      </c>
      <c r="N20" s="12" t="n">
        <v>0.00087719298245614</v>
      </c>
      <c r="O20" s="12" t="n">
        <v>1.21119979728874</v>
      </c>
      <c r="P20" s="12" t="n">
        <v>0.0513978494623656</v>
      </c>
      <c r="Q20" s="2" t="n">
        <v>2.24236641221374</v>
      </c>
      <c r="R20" s="2" t="n">
        <v>0.0515350877192982</v>
      </c>
      <c r="S20" s="2" t="n">
        <v>71.1579880907133</v>
      </c>
      <c r="T20" s="2" t="n">
        <v>3.01962365591398</v>
      </c>
      <c r="U20" s="2" t="n">
        <v>68.915621678</v>
      </c>
      <c r="V20" s="2" t="n">
        <v>0.955027899549012</v>
      </c>
    </row>
    <row r="21" customFormat="false" ht="15" hidden="false" customHeight="false" outlineLevel="0" collapsed="false">
      <c r="A21" s="9" t="n">
        <v>78</v>
      </c>
      <c r="B21" s="14" t="s">
        <v>72</v>
      </c>
      <c r="C21" s="14" t="s">
        <v>26</v>
      </c>
      <c r="D21" s="14" t="n">
        <v>150</v>
      </c>
      <c r="E21" s="1" t="s">
        <v>24</v>
      </c>
      <c r="F21" s="1" t="s">
        <v>22</v>
      </c>
      <c r="G21" s="15" t="n">
        <v>84.9</v>
      </c>
      <c r="H21" s="16" t="n">
        <v>304.3</v>
      </c>
      <c r="I21" s="16" t="n">
        <v>306</v>
      </c>
      <c r="J21" s="16" t="n">
        <v>7.2</v>
      </c>
      <c r="K21" s="16" t="n">
        <v>15.6</v>
      </c>
      <c r="L21" s="16" t="n">
        <v>1.2</v>
      </c>
      <c r="M21" s="12" t="n">
        <v>0.0381679389312977</v>
      </c>
      <c r="N21" s="12" t="n">
        <v>0.00087719298245614</v>
      </c>
      <c r="O21" s="12" t="n">
        <v>1.67015706806283</v>
      </c>
      <c r="P21" s="12" t="n">
        <v>0.0638</v>
      </c>
      <c r="Q21" s="2" t="n">
        <v>2.24236641221374</v>
      </c>
      <c r="R21" s="2" t="n">
        <v>0.0515350877192982</v>
      </c>
      <c r="S21" s="2" t="n">
        <v>98.1217277486911</v>
      </c>
      <c r="T21" s="2" t="n">
        <v>3.74825</v>
      </c>
      <c r="U21" s="2" t="n">
        <v>95.879361338</v>
      </c>
      <c r="V21" s="2" t="n">
        <v>1.18541275207394</v>
      </c>
    </row>
    <row r="22" customFormat="false" ht="15" hidden="false" customHeight="false" outlineLevel="0" collapsed="false">
      <c r="A22" s="9" t="n">
        <v>48</v>
      </c>
      <c r="B22" s="1" t="s">
        <v>72</v>
      </c>
      <c r="C22" s="1" t="s">
        <v>22</v>
      </c>
      <c r="D22" s="1" t="n">
        <v>0</v>
      </c>
      <c r="E22" s="1" t="s">
        <v>22</v>
      </c>
      <c r="F22" s="1" t="s">
        <v>22</v>
      </c>
      <c r="G22" s="15" t="n">
        <v>88.7</v>
      </c>
      <c r="H22" s="16" t="n">
        <v>623.5</v>
      </c>
      <c r="I22" s="16" t="n">
        <v>300</v>
      </c>
      <c r="J22" s="16" t="n">
        <v>6.8</v>
      </c>
      <c r="K22" s="16" t="n">
        <v>11.4</v>
      </c>
      <c r="L22" s="16" t="n">
        <v>0.7</v>
      </c>
      <c r="M22" s="12" t="n">
        <v>1.56593406593407</v>
      </c>
      <c r="N22" s="12" t="n">
        <v>0.0414634146341463</v>
      </c>
      <c r="O22" s="12" t="n">
        <v>1.56593406593407</v>
      </c>
      <c r="P22" s="12" t="n">
        <v>0.0695121951219512</v>
      </c>
      <c r="Q22" s="2" t="n">
        <v>91.9986263736264</v>
      </c>
      <c r="R22" s="2" t="n">
        <v>2.4359756097561</v>
      </c>
      <c r="S22" s="2" t="n">
        <v>91.9986263736264</v>
      </c>
      <c r="T22" s="2" t="n">
        <v>4.08384146341463</v>
      </c>
      <c r="U22" s="2" t="n">
        <v>0</v>
      </c>
      <c r="V22" s="2" t="n">
        <v>1.50371999612404</v>
      </c>
    </row>
    <row r="23" customFormat="false" ht="15" hidden="false" customHeight="false" outlineLevel="0" collapsed="false">
      <c r="A23" s="9" t="n">
        <v>48</v>
      </c>
      <c r="B23" s="1" t="s">
        <v>72</v>
      </c>
      <c r="C23" s="1" t="s">
        <v>26</v>
      </c>
      <c r="D23" s="1" t="n">
        <v>150</v>
      </c>
      <c r="E23" s="1" t="s">
        <v>25</v>
      </c>
      <c r="F23" s="1" t="s">
        <v>22</v>
      </c>
      <c r="G23" s="15" t="n">
        <v>88.7</v>
      </c>
      <c r="H23" s="16" t="n">
        <v>623.5</v>
      </c>
      <c r="I23" s="16" t="n">
        <v>300</v>
      </c>
      <c r="J23" s="16" t="n">
        <v>6.8</v>
      </c>
      <c r="K23" s="16" t="n">
        <v>11.4</v>
      </c>
      <c r="L23" s="16" t="n">
        <v>0.7</v>
      </c>
      <c r="M23" s="12" t="n">
        <v>1.56593406593407</v>
      </c>
      <c r="N23" s="12" t="n">
        <v>0.0414634146341463</v>
      </c>
      <c r="O23" s="12" t="n">
        <v>2.93093922651934</v>
      </c>
      <c r="P23" s="12" t="n">
        <v>0.143378378378378</v>
      </c>
      <c r="Q23" s="2" t="n">
        <v>91.9986263736264</v>
      </c>
      <c r="R23" s="2" t="n">
        <v>2.4359756097561</v>
      </c>
      <c r="S23" s="2" t="n">
        <v>172.192679558011</v>
      </c>
      <c r="T23" s="2" t="n">
        <v>8.42347972972973</v>
      </c>
      <c r="U23" s="2" t="n">
        <v>80.19405323</v>
      </c>
      <c r="V23" s="2" t="n">
        <v>2.77288636503979</v>
      </c>
    </row>
    <row r="24" customFormat="false" ht="15" hidden="false" customHeight="false" outlineLevel="0" collapsed="false">
      <c r="A24" s="9" t="n">
        <v>48</v>
      </c>
      <c r="B24" s="1" t="s">
        <v>72</v>
      </c>
      <c r="C24" s="1" t="s">
        <v>26</v>
      </c>
      <c r="D24" s="1" t="n">
        <v>150</v>
      </c>
      <c r="E24" s="1" t="s">
        <v>25</v>
      </c>
      <c r="F24" s="1" t="s">
        <v>22</v>
      </c>
      <c r="G24" s="15" t="n">
        <v>88.7</v>
      </c>
      <c r="H24" s="16" t="n">
        <v>623.5</v>
      </c>
      <c r="I24" s="16" t="n">
        <v>300</v>
      </c>
      <c r="J24" s="16" t="n">
        <v>6.8</v>
      </c>
      <c r="K24" s="16" t="n">
        <v>11.4</v>
      </c>
      <c r="L24" s="16" t="n">
        <v>0.7</v>
      </c>
      <c r="M24" s="12" t="n">
        <v>1.56593406593407</v>
      </c>
      <c r="N24" s="12" t="n">
        <v>0.0414634146341463</v>
      </c>
      <c r="O24" s="12" t="n">
        <v>2.19811320754717</v>
      </c>
      <c r="P24" s="12" t="n">
        <v>0.0976646706586826</v>
      </c>
      <c r="Q24" s="2" t="n">
        <v>91.9986263736264</v>
      </c>
      <c r="R24" s="2" t="n">
        <v>2.4359756097561</v>
      </c>
      <c r="S24" s="2" t="n">
        <v>129.139150943396</v>
      </c>
      <c r="T24" s="2" t="n">
        <v>5.73779940119761</v>
      </c>
      <c r="U24" s="2" t="n">
        <v>37.14052453</v>
      </c>
      <c r="V24" s="2" t="n">
        <v>1.9712006275017</v>
      </c>
    </row>
    <row r="25" customFormat="false" ht="15" hidden="false" customHeight="false" outlineLevel="0" collapsed="false">
      <c r="A25" s="9" t="n">
        <v>48</v>
      </c>
      <c r="B25" s="1" t="s">
        <v>72</v>
      </c>
      <c r="C25" s="1" t="s">
        <v>26</v>
      </c>
      <c r="D25" s="1" t="n">
        <v>150</v>
      </c>
      <c r="E25" s="1" t="s">
        <v>25</v>
      </c>
      <c r="F25" s="1" t="s">
        <v>22</v>
      </c>
      <c r="G25" s="15" t="n">
        <v>88.7</v>
      </c>
      <c r="H25" s="16" t="n">
        <v>623.5</v>
      </c>
      <c r="I25" s="16" t="n">
        <v>300</v>
      </c>
      <c r="J25" s="16" t="n">
        <v>6.8</v>
      </c>
      <c r="K25" s="16" t="n">
        <v>11.4</v>
      </c>
      <c r="L25" s="16" t="n">
        <v>0.7</v>
      </c>
      <c r="M25" s="12" t="n">
        <v>1.56593406593407</v>
      </c>
      <c r="N25" s="12" t="n">
        <v>0.0414634146341463</v>
      </c>
      <c r="O25" s="12" t="n">
        <v>1.82142857142857</v>
      </c>
      <c r="P25" s="12" t="n">
        <v>0.0866037735849057</v>
      </c>
      <c r="Q25" s="2" t="n">
        <v>91.9986263736264</v>
      </c>
      <c r="R25" s="2" t="n">
        <v>2.4359756097561</v>
      </c>
      <c r="S25" s="2" t="n">
        <v>107.008928571429</v>
      </c>
      <c r="T25" s="2" t="n">
        <v>5.08797169811321</v>
      </c>
      <c r="U25" s="2" t="n">
        <v>15.01030223</v>
      </c>
      <c r="V25" s="2" t="n">
        <v>1.78385630509197</v>
      </c>
    </row>
    <row r="26" customFormat="false" ht="15" hidden="false" customHeight="false" outlineLevel="0" collapsed="false">
      <c r="A26" s="9" t="n">
        <v>48</v>
      </c>
      <c r="B26" s="1" t="s">
        <v>72</v>
      </c>
      <c r="C26" s="1" t="s">
        <v>26</v>
      </c>
      <c r="D26" s="1" t="n">
        <v>150</v>
      </c>
      <c r="E26" s="1" t="s">
        <v>25</v>
      </c>
      <c r="F26" s="1" t="s">
        <v>22</v>
      </c>
      <c r="G26" s="15" t="n">
        <v>88.7</v>
      </c>
      <c r="H26" s="16" t="n">
        <v>623.5</v>
      </c>
      <c r="I26" s="16" t="n">
        <v>300</v>
      </c>
      <c r="J26" s="16" t="n">
        <v>6.8</v>
      </c>
      <c r="K26" s="16" t="n">
        <v>11.4</v>
      </c>
      <c r="L26" s="16" t="n">
        <v>0.7</v>
      </c>
      <c r="M26" s="12" t="n">
        <v>1.56593406593407</v>
      </c>
      <c r="N26" s="12" t="n">
        <v>0.0414634146341463</v>
      </c>
      <c r="O26" s="12" t="n">
        <v>2.71742112482853</v>
      </c>
      <c r="P26" s="12" t="n">
        <v>0.133851351351351</v>
      </c>
      <c r="Q26" s="2" t="n">
        <v>91.9986263736264</v>
      </c>
      <c r="R26" s="2" t="n">
        <v>2.4359756097561</v>
      </c>
      <c r="S26" s="2" t="n">
        <v>159.648491083676</v>
      </c>
      <c r="T26" s="2" t="n">
        <v>7.86376689189189</v>
      </c>
      <c r="U26" s="2" t="n">
        <v>67.64986473</v>
      </c>
      <c r="V26" s="2" t="n">
        <v>2.60332108861412</v>
      </c>
    </row>
    <row r="27" customFormat="false" ht="15" hidden="false" customHeight="false" outlineLevel="0" collapsed="false">
      <c r="A27" s="9" t="n">
        <v>48</v>
      </c>
      <c r="B27" s="1" t="s">
        <v>72</v>
      </c>
      <c r="C27" s="1" t="s">
        <v>26</v>
      </c>
      <c r="D27" s="1" t="n">
        <v>150</v>
      </c>
      <c r="E27" s="1" t="s">
        <v>25</v>
      </c>
      <c r="F27" s="1" t="s">
        <v>22</v>
      </c>
      <c r="G27" s="15" t="n">
        <v>88.7</v>
      </c>
      <c r="H27" s="16" t="n">
        <v>623.5</v>
      </c>
      <c r="I27" s="16" t="n">
        <v>300</v>
      </c>
      <c r="J27" s="16" t="n">
        <v>6.8</v>
      </c>
      <c r="K27" s="16" t="n">
        <v>11.4</v>
      </c>
      <c r="L27" s="16" t="n">
        <v>0.7</v>
      </c>
      <c r="M27" s="12" t="n">
        <v>1.56593406593407</v>
      </c>
      <c r="N27" s="12" t="n">
        <v>0.0414634146341463</v>
      </c>
      <c r="O27" s="12" t="n">
        <v>2.15167785234899</v>
      </c>
      <c r="P27" s="12" t="n">
        <v>0.100817610062893</v>
      </c>
      <c r="Q27" s="2" t="n">
        <v>91.9986263736264</v>
      </c>
      <c r="R27" s="2" t="n">
        <v>2.4359756097561</v>
      </c>
      <c r="S27" s="2" t="n">
        <v>126.411073825503</v>
      </c>
      <c r="T27" s="2" t="n">
        <v>5.92303459119497</v>
      </c>
      <c r="U27" s="2" t="n">
        <v>34.41244743</v>
      </c>
      <c r="V27" s="2" t="n">
        <v>2.02524852644552</v>
      </c>
    </row>
    <row r="28" customFormat="false" ht="15" hidden="false" customHeight="false" outlineLevel="0" collapsed="false">
      <c r="A28" s="9" t="n">
        <v>48</v>
      </c>
      <c r="B28" s="1" t="s">
        <v>72</v>
      </c>
      <c r="C28" s="1" t="s">
        <v>26</v>
      </c>
      <c r="D28" s="1" t="n">
        <v>150</v>
      </c>
      <c r="E28" s="1" t="s">
        <v>25</v>
      </c>
      <c r="F28" s="1" t="s">
        <v>22</v>
      </c>
      <c r="G28" s="15" t="n">
        <v>88.7</v>
      </c>
      <c r="H28" s="16" t="n">
        <v>623.5</v>
      </c>
      <c r="I28" s="16" t="n">
        <v>300</v>
      </c>
      <c r="J28" s="16" t="n">
        <v>6.8</v>
      </c>
      <c r="K28" s="16" t="n">
        <v>11.4</v>
      </c>
      <c r="L28" s="16" t="n">
        <v>0.7</v>
      </c>
      <c r="M28" s="12" t="n">
        <v>1.56593406593407</v>
      </c>
      <c r="N28" s="12" t="n">
        <v>0.0414634146341463</v>
      </c>
      <c r="O28" s="12" t="n">
        <v>1.71842105263158</v>
      </c>
      <c r="P28" s="12" t="n">
        <v>0.085921052631579</v>
      </c>
      <c r="Q28" s="2" t="n">
        <v>91.9986263736264</v>
      </c>
      <c r="R28" s="2" t="n">
        <v>2.4359756097561</v>
      </c>
      <c r="S28" s="2" t="n">
        <v>100.957236842105</v>
      </c>
      <c r="T28" s="2" t="n">
        <v>5.04786184210526</v>
      </c>
      <c r="U28" s="2" t="n">
        <v>8.95861043000001</v>
      </c>
      <c r="V28" s="2" t="n">
        <v>1.77242450751603</v>
      </c>
    </row>
    <row r="29" customFormat="false" ht="15" hidden="false" customHeight="false" outlineLevel="0" collapsed="false">
      <c r="A29" s="9" t="n">
        <v>48</v>
      </c>
      <c r="B29" s="1" t="s">
        <v>72</v>
      </c>
      <c r="C29" s="1" t="s">
        <v>26</v>
      </c>
      <c r="D29" s="1" t="n">
        <v>150</v>
      </c>
      <c r="E29" s="1" t="s">
        <v>25</v>
      </c>
      <c r="F29" s="1" t="s">
        <v>22</v>
      </c>
      <c r="G29" s="15" t="n">
        <v>88.8</v>
      </c>
      <c r="H29" s="16" t="n">
        <v>619.7</v>
      </c>
      <c r="I29" s="16" t="n">
        <v>300</v>
      </c>
      <c r="J29" s="16" t="n">
        <v>6.8</v>
      </c>
      <c r="K29" s="16" t="n">
        <v>11.4</v>
      </c>
      <c r="L29" s="16" t="n">
        <v>0.7</v>
      </c>
      <c r="M29" s="12" t="n">
        <v>1.56593406593407</v>
      </c>
      <c r="N29" s="12" t="n">
        <v>0.0414634146341463</v>
      </c>
      <c r="O29" s="12" t="n">
        <v>2.7797537619699</v>
      </c>
      <c r="P29" s="12" t="n">
        <v>0.16256</v>
      </c>
      <c r="Q29" s="2" t="n">
        <v>91.9986263736264</v>
      </c>
      <c r="R29" s="2" t="n">
        <v>2.4359756097561</v>
      </c>
      <c r="S29" s="2" t="n">
        <v>163.310533515732</v>
      </c>
      <c r="T29" s="2" t="n">
        <v>9.5504</v>
      </c>
      <c r="U29" s="2" t="n">
        <v>71.31190713</v>
      </c>
      <c r="V29" s="2" t="n">
        <v>3.11679510607475</v>
      </c>
    </row>
    <row r="30" customFormat="false" ht="15" hidden="false" customHeight="false" outlineLevel="0" collapsed="false">
      <c r="A30" s="9" t="n">
        <v>48</v>
      </c>
      <c r="B30" s="1" t="s">
        <v>72</v>
      </c>
      <c r="C30" s="1" t="s">
        <v>26</v>
      </c>
      <c r="D30" s="1" t="n">
        <v>150</v>
      </c>
      <c r="E30" s="1" t="s">
        <v>25</v>
      </c>
      <c r="F30" s="1" t="s">
        <v>22</v>
      </c>
      <c r="G30" s="15" t="n">
        <v>88.8</v>
      </c>
      <c r="H30" s="16" t="n">
        <v>619.7</v>
      </c>
      <c r="I30" s="16" t="n">
        <v>300</v>
      </c>
      <c r="J30" s="16" t="n">
        <v>6.8</v>
      </c>
      <c r="K30" s="16" t="n">
        <v>11.4</v>
      </c>
      <c r="L30" s="16" t="n">
        <v>0.7</v>
      </c>
      <c r="M30" s="12" t="n">
        <v>1.56593406593407</v>
      </c>
      <c r="N30" s="12" t="n">
        <v>0.0414634146341463</v>
      </c>
      <c r="O30" s="12" t="n">
        <v>2.00665778961385</v>
      </c>
      <c r="P30" s="12" t="n">
        <v>0.102517006802721</v>
      </c>
      <c r="Q30" s="2" t="n">
        <v>91.9986263736264</v>
      </c>
      <c r="R30" s="2" t="n">
        <v>2.4359756097561</v>
      </c>
      <c r="S30" s="2" t="n">
        <v>117.891145139814</v>
      </c>
      <c r="T30" s="2" t="n">
        <v>6.02287414965987</v>
      </c>
      <c r="U30" s="2" t="n">
        <v>25.89251873</v>
      </c>
      <c r="V30" s="2" t="n">
        <v>2.05448266479065</v>
      </c>
    </row>
    <row r="31" customFormat="false" ht="15" hidden="false" customHeight="false" outlineLevel="0" collapsed="false">
      <c r="A31" s="9" t="n">
        <v>48</v>
      </c>
      <c r="B31" s="1" t="s">
        <v>72</v>
      </c>
      <c r="C31" s="1" t="s">
        <v>26</v>
      </c>
      <c r="D31" s="1" t="n">
        <v>150</v>
      </c>
      <c r="E31" s="1" t="s">
        <v>25</v>
      </c>
      <c r="F31" s="1" t="s">
        <v>22</v>
      </c>
      <c r="G31" s="15" t="n">
        <v>88.8</v>
      </c>
      <c r="H31" s="16" t="n">
        <v>619.7</v>
      </c>
      <c r="I31" s="16" t="n">
        <v>300</v>
      </c>
      <c r="J31" s="16" t="n">
        <v>6.8</v>
      </c>
      <c r="K31" s="16" t="n">
        <v>11.4</v>
      </c>
      <c r="L31" s="16" t="n">
        <v>0.7</v>
      </c>
      <c r="M31" s="12" t="n">
        <v>1.56593406593407</v>
      </c>
      <c r="N31" s="12" t="n">
        <v>0.0414634146341463</v>
      </c>
      <c r="O31" s="12" t="n">
        <v>1.68010403120936</v>
      </c>
      <c r="P31" s="12" t="n">
        <v>0.0812578616352201</v>
      </c>
      <c r="Q31" s="2" t="n">
        <v>91.9986263736264</v>
      </c>
      <c r="R31" s="2" t="n">
        <v>2.4359756097561</v>
      </c>
      <c r="S31" s="2" t="n">
        <v>98.7061118335501</v>
      </c>
      <c r="T31" s="2" t="n">
        <v>4.77389937106918</v>
      </c>
      <c r="U31" s="2" t="n">
        <v>6.70748546</v>
      </c>
      <c r="V31" s="2" t="n">
        <v>1.69481834946843</v>
      </c>
    </row>
    <row r="32" customFormat="false" ht="15" hidden="false" customHeight="false" outlineLevel="0" collapsed="false">
      <c r="A32" s="9" t="n">
        <v>48</v>
      </c>
      <c r="B32" s="1" t="s">
        <v>72</v>
      </c>
      <c r="C32" s="1" t="s">
        <v>26</v>
      </c>
      <c r="D32" s="1" t="n">
        <v>150</v>
      </c>
      <c r="E32" s="1" t="s">
        <v>25</v>
      </c>
      <c r="F32" s="1" t="s">
        <v>22</v>
      </c>
      <c r="G32" s="15" t="n">
        <v>88.8</v>
      </c>
      <c r="H32" s="16" t="n">
        <v>619.7</v>
      </c>
      <c r="I32" s="16" t="n">
        <v>300</v>
      </c>
      <c r="J32" s="16" t="n">
        <v>6.8</v>
      </c>
      <c r="K32" s="16" t="n">
        <v>11.4</v>
      </c>
      <c r="L32" s="16" t="n">
        <v>0.7</v>
      </c>
      <c r="M32" s="12" t="n">
        <v>1.56593406593407</v>
      </c>
      <c r="N32" s="12" t="n">
        <v>0.0414634146341463</v>
      </c>
      <c r="O32" s="12" t="n">
        <v>2.63287671232877</v>
      </c>
      <c r="P32" s="12" t="n">
        <v>0.126447368421053</v>
      </c>
      <c r="Q32" s="2" t="n">
        <v>91.9986263736264</v>
      </c>
      <c r="R32" s="2" t="n">
        <v>2.4359756097561</v>
      </c>
      <c r="S32" s="2" t="n">
        <v>154.681506849315</v>
      </c>
      <c r="T32" s="2" t="n">
        <v>7.42878289473684</v>
      </c>
      <c r="U32" s="2" t="n">
        <v>62.68288043</v>
      </c>
      <c r="V32" s="2" t="n">
        <v>2.4722619698074</v>
      </c>
    </row>
    <row r="33" customFormat="false" ht="15" hidden="false" customHeight="false" outlineLevel="0" collapsed="false">
      <c r="A33" s="9" t="n">
        <v>48</v>
      </c>
      <c r="B33" s="1" t="s">
        <v>72</v>
      </c>
      <c r="C33" s="1" t="s">
        <v>26</v>
      </c>
      <c r="D33" s="1" t="n">
        <v>150</v>
      </c>
      <c r="E33" s="1" t="s">
        <v>25</v>
      </c>
      <c r="F33" s="1" t="s">
        <v>22</v>
      </c>
      <c r="G33" s="15" t="n">
        <v>88.8</v>
      </c>
      <c r="H33" s="16" t="n">
        <v>619.7</v>
      </c>
      <c r="I33" s="16" t="n">
        <v>300</v>
      </c>
      <c r="J33" s="16" t="n">
        <v>6.8</v>
      </c>
      <c r="K33" s="16" t="n">
        <v>11.4</v>
      </c>
      <c r="L33" s="16" t="n">
        <v>0.7</v>
      </c>
      <c r="M33" s="12" t="n">
        <v>1.56593406593407</v>
      </c>
      <c r="N33" s="12" t="n">
        <v>0.0414634146341463</v>
      </c>
      <c r="O33" s="12" t="n">
        <v>2.03738317757009</v>
      </c>
      <c r="P33" s="12" t="n">
        <v>0.113880597014925</v>
      </c>
      <c r="Q33" s="2" t="n">
        <v>91.9986263736264</v>
      </c>
      <c r="R33" s="2" t="n">
        <v>2.4359756097561</v>
      </c>
      <c r="S33" s="2" t="n">
        <v>119.696261682243</v>
      </c>
      <c r="T33" s="2" t="n">
        <v>6.69048507462687</v>
      </c>
      <c r="U33" s="2" t="n">
        <v>27.69763533</v>
      </c>
      <c r="V33" s="2" t="n">
        <v>2.25158983190351</v>
      </c>
    </row>
    <row r="34" customFormat="false" ht="15" hidden="false" customHeight="false" outlineLevel="0" collapsed="false">
      <c r="A34" s="9" t="n">
        <v>48</v>
      </c>
      <c r="B34" s="1" t="s">
        <v>72</v>
      </c>
      <c r="C34" s="1" t="s">
        <v>26</v>
      </c>
      <c r="D34" s="1" t="n">
        <v>150</v>
      </c>
      <c r="E34" s="1" t="s">
        <v>25</v>
      </c>
      <c r="F34" s="1" t="s">
        <v>22</v>
      </c>
      <c r="G34" s="15" t="n">
        <v>88.8</v>
      </c>
      <c r="H34" s="16" t="n">
        <v>619.7</v>
      </c>
      <c r="I34" s="16" t="n">
        <v>300</v>
      </c>
      <c r="J34" s="16" t="n">
        <v>6.8</v>
      </c>
      <c r="K34" s="16" t="n">
        <v>11.4</v>
      </c>
      <c r="L34" s="16" t="n">
        <v>0.7</v>
      </c>
      <c r="M34" s="12" t="n">
        <v>1.56593406593407</v>
      </c>
      <c r="N34" s="12" t="n">
        <v>0.0414634146341463</v>
      </c>
      <c r="O34" s="12" t="n">
        <v>1.56549935149157</v>
      </c>
      <c r="P34" s="12" t="n">
        <v>0.082108843537415</v>
      </c>
      <c r="Q34" s="2" t="n">
        <v>91.9986263736264</v>
      </c>
      <c r="R34" s="2" t="n">
        <v>2.4359756097561</v>
      </c>
      <c r="S34" s="2" t="n">
        <v>91.9730869001297</v>
      </c>
      <c r="T34" s="2" t="n">
        <v>4.82389455782313</v>
      </c>
      <c r="U34" s="13" t="n">
        <v>0.0255394699999982</v>
      </c>
      <c r="V34" s="2" t="n">
        <v>1.70891591013768</v>
      </c>
    </row>
    <row r="35" customFormat="false" ht="15" hidden="false" customHeight="false" outlineLevel="0" collapsed="false">
      <c r="A35" s="9" t="n">
        <v>80</v>
      </c>
      <c r="B35" s="14" t="s">
        <v>72</v>
      </c>
      <c r="C35" s="14" t="s">
        <v>22</v>
      </c>
      <c r="D35" s="14" t="n">
        <v>0</v>
      </c>
      <c r="E35" s="14" t="s">
        <v>22</v>
      </c>
      <c r="F35" s="1" t="s">
        <v>22</v>
      </c>
      <c r="G35" s="15" t="n">
        <v>90.2</v>
      </c>
      <c r="H35" s="16" t="n">
        <v>459.5</v>
      </c>
      <c r="I35" s="16" t="n">
        <v>176</v>
      </c>
      <c r="J35" s="16" t="n">
        <v>7.8</v>
      </c>
      <c r="K35" s="16" t="n">
        <v>13.7</v>
      </c>
      <c r="L35" s="16" t="n">
        <v>1.2</v>
      </c>
      <c r="M35" s="12" t="n">
        <v>0.319105691056911</v>
      </c>
      <c r="N35" s="12" t="n">
        <v>0.00967741935483871</v>
      </c>
      <c r="O35" s="12" t="n">
        <v>0.319105691056911</v>
      </c>
      <c r="P35" s="12" t="n">
        <v>0.0126612903225806</v>
      </c>
      <c r="Q35" s="2" t="n">
        <v>18.7474593495935</v>
      </c>
      <c r="R35" s="2" t="n">
        <v>0.568548387096774</v>
      </c>
      <c r="S35" s="2" t="n">
        <v>18.7474593495935</v>
      </c>
      <c r="T35" s="2" t="n">
        <v>0.743850806451613</v>
      </c>
      <c r="U35" s="2" t="n">
        <v>0</v>
      </c>
      <c r="V35" s="2" t="n">
        <v>0.296067777704219</v>
      </c>
    </row>
    <row r="36" customFormat="false" ht="15" hidden="false" customHeight="false" outlineLevel="0" collapsed="false">
      <c r="A36" s="9" t="n">
        <v>80</v>
      </c>
      <c r="B36" s="14" t="s">
        <v>72</v>
      </c>
      <c r="C36" s="14" t="s">
        <v>26</v>
      </c>
      <c r="D36" s="14" t="n">
        <v>180</v>
      </c>
      <c r="E36" s="14" t="s">
        <v>24</v>
      </c>
      <c r="F36" s="1" t="s">
        <v>22</v>
      </c>
      <c r="G36" s="15" t="n">
        <v>90.2</v>
      </c>
      <c r="H36" s="16" t="n">
        <v>459.5</v>
      </c>
      <c r="I36" s="16" t="n">
        <v>176</v>
      </c>
      <c r="J36" s="16" t="n">
        <v>7.8</v>
      </c>
      <c r="K36" s="16" t="n">
        <v>13.7</v>
      </c>
      <c r="L36" s="16" t="n">
        <v>1.2</v>
      </c>
      <c r="M36" s="12" t="n">
        <v>0.319105691056911</v>
      </c>
      <c r="N36" s="12" t="n">
        <v>0.00967741935483871</v>
      </c>
      <c r="O36" s="12" t="n">
        <v>1.08859223300971</v>
      </c>
      <c r="P36" s="12" t="n">
        <v>0.0564150943396226</v>
      </c>
      <c r="Q36" s="2" t="n">
        <v>18.7474593495935</v>
      </c>
      <c r="R36" s="2" t="n">
        <v>0.568548387096774</v>
      </c>
      <c r="S36" s="2" t="n">
        <v>63.9547936893204</v>
      </c>
      <c r="T36" s="2" t="n">
        <v>3.31438679245283</v>
      </c>
      <c r="U36" s="2" t="n">
        <v>45.20733434</v>
      </c>
      <c r="V36" s="2" t="n">
        <v>1.06340994331181</v>
      </c>
    </row>
    <row r="37" customFormat="false" ht="15" hidden="false" customHeight="false" outlineLevel="0" collapsed="false">
      <c r="A37" s="9" t="n">
        <v>80</v>
      </c>
      <c r="B37" s="14" t="s">
        <v>72</v>
      </c>
      <c r="C37" s="14" t="s">
        <v>26</v>
      </c>
      <c r="D37" s="14" t="n">
        <v>180</v>
      </c>
      <c r="E37" s="14" t="s">
        <v>24</v>
      </c>
      <c r="F37" s="14" t="s">
        <v>27</v>
      </c>
      <c r="G37" s="15" t="n">
        <v>86.5</v>
      </c>
      <c r="H37" s="16" t="n">
        <v>488.5</v>
      </c>
      <c r="I37" s="16" t="n">
        <v>176</v>
      </c>
      <c r="J37" s="16" t="n">
        <v>7.8</v>
      </c>
      <c r="K37" s="16" t="n">
        <v>13.7</v>
      </c>
      <c r="L37" s="16" t="n">
        <v>1.2</v>
      </c>
      <c r="M37" s="12" t="n">
        <v>0.319105691056911</v>
      </c>
      <c r="N37" s="12" t="n">
        <v>0.00967741935483871</v>
      </c>
      <c r="O37" s="12" t="n">
        <v>0.728381374722838</v>
      </c>
      <c r="P37" s="12" t="n">
        <v>0.0462676056338028</v>
      </c>
      <c r="Q37" s="2" t="n">
        <v>18.7474593495935</v>
      </c>
      <c r="R37" s="2" t="n">
        <v>0.568548387096774</v>
      </c>
      <c r="S37" s="2" t="n">
        <v>42.7924057649667</v>
      </c>
      <c r="T37" s="2" t="n">
        <v>2.71822183098592</v>
      </c>
      <c r="U37" s="2" t="n">
        <v>24.04494641</v>
      </c>
      <c r="V37" s="2" t="n">
        <v>0.878178637344663</v>
      </c>
    </row>
    <row r="38" customFormat="false" ht="15" hidden="false" customHeight="false" outlineLevel="0" collapsed="false">
      <c r="A38" s="9" t="n">
        <v>80</v>
      </c>
      <c r="B38" s="14" t="s">
        <v>72</v>
      </c>
      <c r="C38" s="14" t="s">
        <v>26</v>
      </c>
      <c r="D38" s="14" t="n">
        <v>180</v>
      </c>
      <c r="E38" s="14" t="s">
        <v>24</v>
      </c>
      <c r="F38" s="14" t="s">
        <v>27</v>
      </c>
      <c r="G38" s="28" t="n">
        <v>84.2</v>
      </c>
      <c r="H38" s="29" t="n">
        <v>320.8</v>
      </c>
      <c r="I38" s="16" t="n">
        <v>176</v>
      </c>
      <c r="J38" s="16" t="n">
        <v>7.8</v>
      </c>
      <c r="K38" s="16" t="n">
        <v>13.7</v>
      </c>
      <c r="L38" s="16" t="n">
        <v>1.2</v>
      </c>
      <c r="M38" s="12" t="n">
        <v>0.319105691056911</v>
      </c>
      <c r="N38" s="12" t="n">
        <v>0.00967741935483871</v>
      </c>
      <c r="O38" s="12" t="n">
        <v>0.71</v>
      </c>
      <c r="P38" s="12" t="n">
        <v>0.0446853146853147</v>
      </c>
      <c r="Q38" s="2" t="n">
        <v>18.7474593495935</v>
      </c>
      <c r="R38" s="2" t="n">
        <v>0.568548387096774</v>
      </c>
      <c r="S38" s="2" t="n">
        <v>41.7125</v>
      </c>
      <c r="T38" s="2" t="n">
        <v>2.62526223776224</v>
      </c>
      <c r="U38" s="2" t="n">
        <v>22.96504065</v>
      </c>
      <c r="V38" s="2" t="n">
        <v>0.849426223201819</v>
      </c>
    </row>
    <row r="39" customFormat="false" ht="15" hidden="false" customHeight="false" outlineLevel="0" collapsed="false">
      <c r="A39" s="9" t="n">
        <v>80</v>
      </c>
      <c r="B39" s="14" t="s">
        <v>72</v>
      </c>
      <c r="C39" s="14" t="s">
        <v>26</v>
      </c>
      <c r="D39" s="14" t="n">
        <v>180</v>
      </c>
      <c r="E39" s="14" t="s">
        <v>24</v>
      </c>
      <c r="F39" s="14" t="s">
        <v>27</v>
      </c>
      <c r="G39" s="28" t="n">
        <v>87.9</v>
      </c>
      <c r="H39" s="29" t="n">
        <v>597.5</v>
      </c>
      <c r="I39" s="16" t="n">
        <v>176</v>
      </c>
      <c r="J39" s="16" t="n">
        <v>7.8</v>
      </c>
      <c r="K39" s="16" t="n">
        <v>13.7</v>
      </c>
      <c r="L39" s="16" t="n">
        <v>1.2</v>
      </c>
      <c r="M39" s="12" t="n">
        <v>0.319105691056911</v>
      </c>
      <c r="N39" s="12" t="n">
        <v>0.00967741935483871</v>
      </c>
      <c r="O39" s="12" t="n">
        <v>0.838020247469066</v>
      </c>
      <c r="P39" s="12" t="n">
        <v>0.0547794117647059</v>
      </c>
      <c r="Q39" s="2" t="n">
        <v>18.7474593495935</v>
      </c>
      <c r="R39" s="2" t="n">
        <v>0.568548387096774</v>
      </c>
      <c r="S39" s="2" t="n">
        <v>49.2336895388076</v>
      </c>
      <c r="T39" s="2" t="n">
        <v>3.21829044117647</v>
      </c>
      <c r="U39" s="2" t="n">
        <v>30.48623019</v>
      </c>
      <c r="V39" s="2" t="n">
        <v>1.03347184920501</v>
      </c>
    </row>
    <row r="40" customFormat="false" ht="15" hidden="false" customHeight="false" outlineLevel="0" collapsed="false">
      <c r="A40" s="9" t="n">
        <v>80</v>
      </c>
      <c r="B40" s="14" t="s">
        <v>72</v>
      </c>
      <c r="C40" s="14" t="s">
        <v>26</v>
      </c>
      <c r="D40" s="14" t="n">
        <v>180</v>
      </c>
      <c r="E40" s="14" t="s">
        <v>24</v>
      </c>
      <c r="F40" s="14" t="s">
        <v>27</v>
      </c>
      <c r="G40" s="28" t="n">
        <v>87.1</v>
      </c>
      <c r="H40" s="29" t="n">
        <v>322.7</v>
      </c>
      <c r="I40" s="16" t="n">
        <v>176</v>
      </c>
      <c r="J40" s="16" t="n">
        <v>7.8</v>
      </c>
      <c r="K40" s="16" t="n">
        <v>13.7</v>
      </c>
      <c r="L40" s="16" t="n">
        <v>1.2</v>
      </c>
      <c r="M40" s="12" t="n">
        <v>0.319105691056911</v>
      </c>
      <c r="N40" s="12" t="n">
        <v>0.00967741935483871</v>
      </c>
      <c r="O40" s="12" t="n">
        <v>1.23067915690867</v>
      </c>
      <c r="P40" s="12" t="n">
        <v>0.0756115107913669</v>
      </c>
      <c r="Q40" s="2" t="n">
        <v>18.7474593495935</v>
      </c>
      <c r="R40" s="2" t="n">
        <v>0.568548387096774</v>
      </c>
      <c r="S40" s="2" t="n">
        <v>72.3024004683841</v>
      </c>
      <c r="T40" s="2" t="n">
        <v>4.44217625899281</v>
      </c>
      <c r="U40" s="2" t="n">
        <v>53.55494112</v>
      </c>
      <c r="V40" s="2" t="n">
        <v>1.41619833301637</v>
      </c>
    </row>
    <row r="41" customFormat="false" ht="15" hidden="false" customHeight="false" outlineLevel="0" collapsed="false">
      <c r="A41" s="9" t="n">
        <v>80</v>
      </c>
      <c r="B41" s="14" t="s">
        <v>72</v>
      </c>
      <c r="C41" s="14" t="s">
        <v>26</v>
      </c>
      <c r="D41" s="14" t="n">
        <v>180</v>
      </c>
      <c r="E41" s="14" t="s">
        <v>24</v>
      </c>
      <c r="F41" s="14" t="s">
        <v>27</v>
      </c>
      <c r="G41" s="28" t="n">
        <v>87.1</v>
      </c>
      <c r="H41" s="29" t="n">
        <v>505.7</v>
      </c>
      <c r="I41" s="16" t="n">
        <v>176</v>
      </c>
      <c r="J41" s="16" t="n">
        <v>7.8</v>
      </c>
      <c r="K41" s="16" t="n">
        <v>13.7</v>
      </c>
      <c r="L41" s="16" t="n">
        <v>1.2</v>
      </c>
      <c r="M41" s="12" t="n">
        <v>0.319105691056911</v>
      </c>
      <c r="N41" s="12" t="n">
        <v>0.00967741935483871</v>
      </c>
      <c r="O41" s="12" t="n">
        <v>0.679515418502203</v>
      </c>
      <c r="P41" s="12" t="n">
        <v>0.0447101449275362</v>
      </c>
      <c r="Q41" s="2" t="n">
        <v>18.7474593495935</v>
      </c>
      <c r="R41" s="2" t="n">
        <v>0.568548387096774</v>
      </c>
      <c r="S41" s="2" t="n">
        <v>39.9215308370044</v>
      </c>
      <c r="T41" s="2" t="n">
        <v>2.62672101449275</v>
      </c>
      <c r="U41" s="2" t="n">
        <v>21.17407149</v>
      </c>
      <c r="V41" s="2" t="n">
        <v>0.849877082509553</v>
      </c>
    </row>
    <row r="42" customFormat="false" ht="15" hidden="false" customHeight="false" outlineLevel="0" collapsed="false">
      <c r="A42" s="9" t="n">
        <v>80</v>
      </c>
      <c r="B42" s="14" t="s">
        <v>72</v>
      </c>
      <c r="C42" s="14" t="s">
        <v>26</v>
      </c>
      <c r="D42" s="14" t="n">
        <v>180</v>
      </c>
      <c r="E42" s="14" t="s">
        <v>24</v>
      </c>
      <c r="F42" s="14" t="s">
        <v>27</v>
      </c>
      <c r="G42" s="28" t="n">
        <v>89.5</v>
      </c>
      <c r="H42" s="29" t="n">
        <v>550.7</v>
      </c>
      <c r="I42" s="16" t="n">
        <v>176</v>
      </c>
      <c r="J42" s="16" t="n">
        <v>7.8</v>
      </c>
      <c r="K42" s="16" t="n">
        <v>13.7</v>
      </c>
      <c r="L42" s="16" t="n">
        <v>1.2</v>
      </c>
      <c r="M42" s="12" t="n">
        <v>0.319105691056911</v>
      </c>
      <c r="N42" s="12" t="n">
        <v>0.00967741935483871</v>
      </c>
      <c r="O42" s="12" t="n">
        <v>0.497872340425532</v>
      </c>
      <c r="P42" s="12" t="n">
        <v>0.0329577464788732</v>
      </c>
      <c r="Q42" s="2" t="n">
        <v>18.7474593495935</v>
      </c>
      <c r="R42" s="2" t="n">
        <v>0.568548387096774</v>
      </c>
      <c r="S42" s="2" t="n">
        <v>29.25</v>
      </c>
      <c r="T42" s="2" t="n">
        <v>1.9362676056338</v>
      </c>
      <c r="U42" s="2" t="n">
        <v>10.50254065</v>
      </c>
      <c r="V42" s="2" t="n">
        <v>0.638151981145971</v>
      </c>
    </row>
    <row r="43" customFormat="false" ht="15" hidden="false" customHeight="false" outlineLevel="0" collapsed="false">
      <c r="A43" s="9" t="n">
        <v>80</v>
      </c>
      <c r="B43" s="14" t="s">
        <v>72</v>
      </c>
      <c r="C43" s="26" t="s">
        <v>39</v>
      </c>
      <c r="D43" s="14" t="n">
        <v>180</v>
      </c>
      <c r="E43" s="14" t="s">
        <v>24</v>
      </c>
      <c r="F43" s="14" t="s">
        <v>22</v>
      </c>
      <c r="G43" s="28" t="n">
        <v>88</v>
      </c>
      <c r="H43" s="29" t="n">
        <v>198.1</v>
      </c>
      <c r="I43" s="16" t="n">
        <v>176</v>
      </c>
      <c r="J43" s="16" t="n">
        <v>7.8</v>
      </c>
      <c r="K43" s="16" t="n">
        <v>13.7</v>
      </c>
      <c r="L43" s="16" t="n">
        <v>1.2</v>
      </c>
      <c r="M43" s="12" t="n">
        <v>0.319105691056911</v>
      </c>
      <c r="N43" s="12" t="n">
        <v>0.00967741935483871</v>
      </c>
      <c r="O43" s="12" t="n">
        <v>0.5</v>
      </c>
      <c r="P43" s="12" t="n">
        <v>0.0325874125874126</v>
      </c>
      <c r="Q43" s="2" t="n">
        <v>18.7474593495935</v>
      </c>
      <c r="R43" s="2" t="n">
        <v>0.568548387096774</v>
      </c>
      <c r="S43" s="2" t="n">
        <v>29.375</v>
      </c>
      <c r="T43" s="2" t="n">
        <v>1.91451048951049</v>
      </c>
      <c r="U43" s="2" t="n">
        <v>10.62754065</v>
      </c>
      <c r="V43" s="2" t="n">
        <v>0.631553456540327</v>
      </c>
    </row>
    <row r="44" customFormat="false" ht="15" hidden="false" customHeight="false" outlineLevel="0" collapsed="false">
      <c r="A44" s="9" t="n">
        <v>80</v>
      </c>
      <c r="B44" s="14" t="s">
        <v>72</v>
      </c>
      <c r="C44" s="26" t="s">
        <v>39</v>
      </c>
      <c r="D44" s="14" t="n">
        <v>180</v>
      </c>
      <c r="E44" s="14" t="s">
        <v>24</v>
      </c>
      <c r="F44" s="14" t="s">
        <v>22</v>
      </c>
      <c r="G44" s="28" t="n">
        <v>88.9</v>
      </c>
      <c r="H44" s="29" t="n">
        <v>271.8</v>
      </c>
      <c r="I44" s="16" t="n">
        <v>176</v>
      </c>
      <c r="J44" s="16" t="n">
        <v>7.8</v>
      </c>
      <c r="K44" s="16" t="n">
        <v>13.7</v>
      </c>
      <c r="L44" s="16" t="n">
        <v>1.2</v>
      </c>
      <c r="M44" s="12" t="n">
        <v>0.301923076923077</v>
      </c>
      <c r="N44" s="12" t="n">
        <v>0.0115384615384615</v>
      </c>
      <c r="O44" s="12" t="n">
        <v>0.482142857142857</v>
      </c>
      <c r="P44" s="12" t="n">
        <v>0.0441346153846154</v>
      </c>
      <c r="Q44" s="2" t="n">
        <v>17.7379807692308</v>
      </c>
      <c r="R44" s="2" t="n">
        <v>0.677884615384615</v>
      </c>
      <c r="S44" s="2" t="n">
        <v>28.3258928571429</v>
      </c>
      <c r="T44" s="2" t="n">
        <v>2.59290865384615</v>
      </c>
      <c r="U44" s="2" t="n">
        <v>10.58791209</v>
      </c>
      <c r="V44" s="2" t="n">
        <v>0.847508279560842</v>
      </c>
    </row>
    <row r="45" customFormat="false" ht="15" hidden="false" customHeight="false" outlineLevel="0" collapsed="false">
      <c r="A45" s="9" t="n">
        <v>81</v>
      </c>
      <c r="B45" s="14" t="s">
        <v>72</v>
      </c>
      <c r="C45" s="14" t="s">
        <v>22</v>
      </c>
      <c r="D45" s="14" t="n">
        <v>0</v>
      </c>
      <c r="E45" s="14" t="s">
        <v>22</v>
      </c>
      <c r="F45" s="14" t="s">
        <v>22</v>
      </c>
      <c r="G45" s="15" t="n">
        <v>95.3</v>
      </c>
      <c r="H45" s="16" t="n">
        <v>429.2</v>
      </c>
      <c r="I45" s="16" t="n">
        <v>311</v>
      </c>
      <c r="J45" s="16" t="n">
        <v>7.3</v>
      </c>
      <c r="K45" s="16" t="n">
        <v>13.8</v>
      </c>
      <c r="L45" s="16" t="n">
        <v>1.6</v>
      </c>
      <c r="M45" s="12" t="n">
        <v>0.0576923076923077</v>
      </c>
      <c r="N45" s="12" t="n">
        <v>0.00576923076923077</v>
      </c>
      <c r="O45" s="12" t="n">
        <v>0.0576923076923077</v>
      </c>
      <c r="P45" s="12" t="n">
        <v>0.00227272727272727</v>
      </c>
      <c r="Q45" s="2" t="n">
        <v>3.38942307692308</v>
      </c>
      <c r="R45" s="2" t="n">
        <v>0.338942307692308</v>
      </c>
      <c r="S45" s="2" t="n">
        <v>3.38942307692308</v>
      </c>
      <c r="T45" s="2" t="n">
        <v>0.133522727272727</v>
      </c>
      <c r="U45" s="2" t="n">
        <v>0</v>
      </c>
      <c r="V45" s="2" t="n">
        <v>0.115199916136204</v>
      </c>
    </row>
    <row r="46" customFormat="false" ht="15" hidden="false" customHeight="false" outlineLevel="0" collapsed="false">
      <c r="A46" s="9" t="n">
        <v>81</v>
      </c>
      <c r="B46" s="14" t="s">
        <v>72</v>
      </c>
      <c r="C46" s="14" t="s">
        <v>26</v>
      </c>
      <c r="D46" s="14" t="n">
        <v>160</v>
      </c>
      <c r="E46" s="14" t="s">
        <v>24</v>
      </c>
      <c r="F46" s="14" t="s">
        <v>22</v>
      </c>
      <c r="G46" s="15" t="n">
        <v>95.3</v>
      </c>
      <c r="H46" s="16" t="n">
        <v>429.2</v>
      </c>
      <c r="I46" s="16" t="n">
        <v>311</v>
      </c>
      <c r="J46" s="16" t="n">
        <v>7.3</v>
      </c>
      <c r="K46" s="16" t="n">
        <v>13.8</v>
      </c>
      <c r="L46" s="16" t="n">
        <v>1.6</v>
      </c>
      <c r="M46" s="12" t="n">
        <v>0.0576923076923077</v>
      </c>
      <c r="N46" s="12" t="n">
        <v>0.00576923076923077</v>
      </c>
      <c r="O46" s="12" t="n">
        <v>1.08365019011407</v>
      </c>
      <c r="P46" s="12" t="n">
        <v>0.0647727272727273</v>
      </c>
      <c r="Q46" s="2" t="n">
        <v>3.38942307692308</v>
      </c>
      <c r="R46" s="2" t="n">
        <v>0.338942307692308</v>
      </c>
      <c r="S46" s="2" t="n">
        <v>63.6644486692015</v>
      </c>
      <c r="T46" s="2" t="n">
        <v>3.80539772727273</v>
      </c>
      <c r="U46" s="2" t="n">
        <v>60.275025593</v>
      </c>
      <c r="V46" s="2" t="n">
        <v>1.2081363229706</v>
      </c>
    </row>
    <row r="47" customFormat="false" ht="15" hidden="false" customHeight="false" outlineLevel="0" collapsed="false">
      <c r="A47" s="9" t="n">
        <v>81</v>
      </c>
      <c r="B47" s="14" t="s">
        <v>72</v>
      </c>
      <c r="C47" s="14" t="s">
        <v>26</v>
      </c>
      <c r="D47" s="14" t="n">
        <v>160</v>
      </c>
      <c r="E47" s="14" t="s">
        <v>24</v>
      </c>
      <c r="F47" s="14" t="s">
        <v>22</v>
      </c>
      <c r="G47" s="15" t="n">
        <v>95.3</v>
      </c>
      <c r="H47" s="16" t="n">
        <v>429.2</v>
      </c>
      <c r="I47" s="16" t="n">
        <v>311</v>
      </c>
      <c r="J47" s="16" t="n">
        <v>7.3</v>
      </c>
      <c r="K47" s="16" t="n">
        <v>13.8</v>
      </c>
      <c r="L47" s="16" t="n">
        <v>1.6</v>
      </c>
      <c r="M47" s="12" t="n">
        <v>0.0576923076923077</v>
      </c>
      <c r="N47" s="12" t="n">
        <v>0.00576923076923077</v>
      </c>
      <c r="O47" s="12" t="n">
        <v>0.909876543209877</v>
      </c>
      <c r="P47" s="12" t="n">
        <v>0.05896</v>
      </c>
      <c r="Q47" s="2" t="n">
        <v>3.38942307692308</v>
      </c>
      <c r="R47" s="2" t="n">
        <v>0.338942307692308</v>
      </c>
      <c r="S47" s="2" t="n">
        <v>53.4552469135803</v>
      </c>
      <c r="T47" s="2" t="n">
        <v>3.4639</v>
      </c>
      <c r="U47" s="2" t="n">
        <v>50.065823833</v>
      </c>
      <c r="V47" s="2" t="n">
        <v>1.10061278832078</v>
      </c>
    </row>
    <row r="48" customFormat="false" ht="15" hidden="false" customHeight="false" outlineLevel="0" collapsed="false">
      <c r="A48" s="9" t="n">
        <v>81</v>
      </c>
      <c r="B48" s="14" t="s">
        <v>72</v>
      </c>
      <c r="C48" s="14" t="s">
        <v>26</v>
      </c>
      <c r="D48" s="14" t="n">
        <v>160</v>
      </c>
      <c r="E48" s="14" t="s">
        <v>24</v>
      </c>
      <c r="F48" s="14" t="s">
        <v>22</v>
      </c>
      <c r="G48" s="15" t="n">
        <v>95.3</v>
      </c>
      <c r="H48" s="16" t="n">
        <v>429.2</v>
      </c>
      <c r="I48" s="16" t="n">
        <v>311</v>
      </c>
      <c r="J48" s="16" t="n">
        <v>7.3</v>
      </c>
      <c r="K48" s="16" t="n">
        <v>13.8</v>
      </c>
      <c r="L48" s="16" t="n">
        <v>1.6</v>
      </c>
      <c r="M48" s="12" t="n">
        <v>0.0576923076923077</v>
      </c>
      <c r="N48" s="12" t="n">
        <v>0.00576923076923077</v>
      </c>
      <c r="O48" s="12" t="n">
        <v>6.33888888888889</v>
      </c>
      <c r="P48" s="12" t="n">
        <v>0.290700636942675</v>
      </c>
      <c r="Q48" s="2" t="n">
        <v>3.38942307692308</v>
      </c>
      <c r="R48" s="2" t="n">
        <v>0.338942307692308</v>
      </c>
      <c r="S48" s="2" t="n">
        <v>372.409722222222</v>
      </c>
      <c r="T48" s="2" t="n">
        <v>17.0786624203822</v>
      </c>
      <c r="U48" s="2" t="n">
        <v>369.020299123</v>
      </c>
      <c r="V48" s="2" t="n">
        <v>5.40181073293458</v>
      </c>
    </row>
    <row r="49" customFormat="false" ht="15" hidden="false" customHeight="false" outlineLevel="0" collapsed="false">
      <c r="A49" s="9" t="n">
        <v>81</v>
      </c>
      <c r="B49" s="14" t="s">
        <v>72</v>
      </c>
      <c r="C49" s="14" t="s">
        <v>26</v>
      </c>
      <c r="D49" s="14" t="n">
        <v>160</v>
      </c>
      <c r="E49" s="14" t="s">
        <v>24</v>
      </c>
      <c r="F49" s="14" t="s">
        <v>22</v>
      </c>
      <c r="G49" s="15" t="n">
        <v>95.3</v>
      </c>
      <c r="H49" s="16" t="n">
        <v>429.2</v>
      </c>
      <c r="I49" s="16" t="n">
        <v>311</v>
      </c>
      <c r="J49" s="16" t="n">
        <v>7.3</v>
      </c>
      <c r="K49" s="16" t="n">
        <v>13.8</v>
      </c>
      <c r="L49" s="16" t="n">
        <v>1.6</v>
      </c>
      <c r="M49" s="12" t="n">
        <v>0.0576923076923077</v>
      </c>
      <c r="N49" s="12" t="n">
        <v>0.00576923076923077</v>
      </c>
      <c r="O49" s="12" t="n">
        <v>5.65526675786594</v>
      </c>
      <c r="P49" s="12" t="n">
        <v>0.250545454545455</v>
      </c>
      <c r="Q49" s="2" t="n">
        <v>3.38942307692308</v>
      </c>
      <c r="R49" s="2" t="n">
        <v>0.338942307692308</v>
      </c>
      <c r="S49" s="2" t="n">
        <v>332.246922024624</v>
      </c>
      <c r="T49" s="2" t="n">
        <v>14.7195454545455</v>
      </c>
      <c r="U49" s="2" t="n">
        <v>328.857498923</v>
      </c>
      <c r="V49" s="2" t="n">
        <v>4.65596284502753</v>
      </c>
    </row>
    <row r="50" customFormat="false" ht="15" hidden="false" customHeight="false" outlineLevel="0" collapsed="false">
      <c r="A50" s="9" t="n">
        <v>149</v>
      </c>
      <c r="B50" s="14" t="s">
        <v>73</v>
      </c>
      <c r="C50" s="26" t="s">
        <v>22</v>
      </c>
      <c r="D50" s="14" t="n">
        <v>0</v>
      </c>
      <c r="E50" s="1" t="s">
        <v>22</v>
      </c>
      <c r="F50" s="14" t="s">
        <v>22</v>
      </c>
      <c r="G50" s="15" t="n">
        <v>109.4</v>
      </c>
      <c r="H50" s="16" t="n">
        <v>397.5</v>
      </c>
      <c r="I50" s="16" t="n">
        <v>371</v>
      </c>
      <c r="J50" s="16" t="n">
        <v>5.4</v>
      </c>
      <c r="K50" s="16" t="n">
        <v>18.1</v>
      </c>
      <c r="L50" s="16" t="n">
        <v>1.2</v>
      </c>
      <c r="M50" s="12" t="n">
        <v>0.26464542651593</v>
      </c>
      <c r="N50" s="12" t="n">
        <v>0.016504854368932</v>
      </c>
      <c r="O50" s="12" t="n">
        <v>0.26464542651593</v>
      </c>
      <c r="P50" s="12" t="n">
        <v>0.01</v>
      </c>
      <c r="Q50" s="2" t="n">
        <v>15.5479188078109</v>
      </c>
      <c r="R50" s="2" t="n">
        <v>0.969660194174757</v>
      </c>
      <c r="S50" s="2" t="n">
        <v>15.5479188078109</v>
      </c>
      <c r="T50" s="2" t="n">
        <v>0.5875</v>
      </c>
      <c r="U50" s="2" t="n">
        <v>0</v>
      </c>
      <c r="V50" s="2" t="n">
        <v>0.358524356470815</v>
      </c>
    </row>
    <row r="51" customFormat="false" ht="15" hidden="false" customHeight="false" outlineLevel="0" collapsed="false">
      <c r="A51" s="9" t="n">
        <v>149</v>
      </c>
      <c r="B51" s="14" t="s">
        <v>73</v>
      </c>
      <c r="C51" s="26" t="s">
        <v>22</v>
      </c>
      <c r="D51" s="14" t="n">
        <v>0</v>
      </c>
      <c r="E51" s="1" t="s">
        <v>24</v>
      </c>
      <c r="F51" s="14" t="s">
        <v>28</v>
      </c>
      <c r="G51" s="15" t="n">
        <v>109.4</v>
      </c>
      <c r="H51" s="16" t="n">
        <v>397.5</v>
      </c>
      <c r="I51" s="16" t="n">
        <v>371</v>
      </c>
      <c r="J51" s="16" t="n">
        <v>5.4</v>
      </c>
      <c r="K51" s="16" t="n">
        <v>18.1</v>
      </c>
      <c r="L51" s="16" t="n">
        <v>1.2</v>
      </c>
      <c r="M51" s="12" t="n">
        <v>0.26464542651593</v>
      </c>
      <c r="N51" s="12" t="n">
        <v>0.016504854368932</v>
      </c>
      <c r="O51" s="12" t="n">
        <v>0.24390243902439</v>
      </c>
      <c r="P51" s="12" t="n">
        <v>0.00827586206896552</v>
      </c>
      <c r="Q51" s="2" t="n">
        <v>15.5479188078109</v>
      </c>
      <c r="R51" s="2" t="n">
        <v>0.969660194174757</v>
      </c>
      <c r="S51" s="2" t="n">
        <v>14.3292682926829</v>
      </c>
      <c r="T51" s="2" t="n">
        <v>0.486206896551724</v>
      </c>
      <c r="U51" s="2" t="n">
        <v>1.21865052</v>
      </c>
      <c r="V51" s="2" t="n">
        <v>0.343021579280151</v>
      </c>
    </row>
    <row r="52" customFormat="false" ht="15" hidden="false" customHeight="false" outlineLevel="0" collapsed="false">
      <c r="A52" s="9" t="n">
        <v>149</v>
      </c>
      <c r="B52" s="14" t="s">
        <v>73</v>
      </c>
      <c r="C52" s="26" t="s">
        <v>26</v>
      </c>
      <c r="D52" s="14" t="n">
        <v>160</v>
      </c>
      <c r="E52" s="1" t="s">
        <v>24</v>
      </c>
      <c r="F52" s="14" t="s">
        <v>22</v>
      </c>
      <c r="G52" s="15" t="n">
        <v>109.4</v>
      </c>
      <c r="H52" s="16" t="n">
        <v>397.5</v>
      </c>
      <c r="I52" s="16" t="n">
        <v>371</v>
      </c>
      <c r="J52" s="16" t="n">
        <v>5.4</v>
      </c>
      <c r="K52" s="16" t="n">
        <v>18.1</v>
      </c>
      <c r="L52" s="16" t="n">
        <v>1.2</v>
      </c>
      <c r="M52" s="12" t="n">
        <v>0.26464542651593</v>
      </c>
      <c r="N52" s="12" t="n">
        <v>0.016504854368932</v>
      </c>
      <c r="O52" s="12" t="n">
        <v>2.04032258064516</v>
      </c>
      <c r="P52" s="12" t="n">
        <v>0.0766666666666667</v>
      </c>
      <c r="Q52" s="2" t="n">
        <v>15.5479188078109</v>
      </c>
      <c r="R52" s="2" t="n">
        <v>0.969660194174757</v>
      </c>
      <c r="S52" s="2" t="n">
        <v>119.868951612903</v>
      </c>
      <c r="T52" s="2" t="n">
        <v>4.50416666666667</v>
      </c>
      <c r="U52" s="2" t="n">
        <v>104.32103279</v>
      </c>
      <c r="V52" s="2" t="n">
        <v>1.45697488845697</v>
      </c>
    </row>
    <row r="53" customFormat="false" ht="15" hidden="false" customHeight="false" outlineLevel="0" collapsed="false">
      <c r="A53" s="9" t="n">
        <v>149</v>
      </c>
      <c r="B53" s="14" t="s">
        <v>73</v>
      </c>
      <c r="C53" s="14" t="s">
        <v>26</v>
      </c>
      <c r="D53" s="14" t="n">
        <v>160</v>
      </c>
      <c r="E53" s="1" t="s">
        <v>24</v>
      </c>
      <c r="F53" s="14" t="s">
        <v>28</v>
      </c>
      <c r="G53" s="15" t="n">
        <v>109.4</v>
      </c>
      <c r="H53" s="16" t="n">
        <v>397.5</v>
      </c>
      <c r="I53" s="16" t="n">
        <v>371</v>
      </c>
      <c r="J53" s="16" t="n">
        <v>5.4</v>
      </c>
      <c r="K53" s="16" t="n">
        <v>18.1</v>
      </c>
      <c r="L53" s="16" t="n">
        <v>1.2</v>
      </c>
      <c r="M53" s="12" t="n">
        <v>0.26464542651593</v>
      </c>
      <c r="N53" s="12" t="n">
        <v>0.016504854368932</v>
      </c>
      <c r="O53" s="12" t="n">
        <v>1.83679525222552</v>
      </c>
      <c r="P53" s="12" t="n">
        <v>0.09904</v>
      </c>
      <c r="Q53" s="2" t="n">
        <v>15.5479188078109</v>
      </c>
      <c r="R53" s="2" t="n">
        <v>0.969660194174757</v>
      </c>
      <c r="S53" s="2" t="n">
        <v>107.911721068249</v>
      </c>
      <c r="T53" s="2" t="n">
        <v>5.8186</v>
      </c>
      <c r="U53" s="2" t="n">
        <v>92.36380229</v>
      </c>
      <c r="V53" s="2" t="n">
        <v>1.8653778933993</v>
      </c>
    </row>
    <row r="54" customFormat="false" ht="15" hidden="false" customHeight="false" outlineLevel="0" collapsed="false">
      <c r="A54" s="9" t="n">
        <v>7</v>
      </c>
      <c r="B54" s="1" t="s">
        <v>72</v>
      </c>
      <c r="C54" s="1" t="s">
        <v>22</v>
      </c>
      <c r="D54" s="1" t="n">
        <v>0</v>
      </c>
      <c r="E54" s="1" t="s">
        <v>22</v>
      </c>
      <c r="F54" s="14" t="s">
        <v>22</v>
      </c>
      <c r="G54" s="15" t="n">
        <v>77.8</v>
      </c>
      <c r="H54" s="16" t="n">
        <v>708.1</v>
      </c>
      <c r="I54" s="16" t="n">
        <v>530</v>
      </c>
      <c r="J54" s="16" t="n">
        <v>7.5</v>
      </c>
      <c r="K54" s="16" t="n">
        <v>80</v>
      </c>
      <c r="L54" s="16" t="n">
        <v>4.5</v>
      </c>
      <c r="M54" s="12" t="n">
        <v>0.21875</v>
      </c>
      <c r="N54" s="12" t="n">
        <v>0.00676691729323308</v>
      </c>
      <c r="O54" s="12" t="n">
        <v>0.21875</v>
      </c>
      <c r="P54" s="12" t="n">
        <v>0.00842105263157895</v>
      </c>
      <c r="Q54" s="2" t="n">
        <v>12.8515625</v>
      </c>
      <c r="R54" s="2" t="n">
        <v>0.397556390977444</v>
      </c>
      <c r="S54" s="2" t="n">
        <v>12.8515625</v>
      </c>
      <c r="T54" s="2" t="n">
        <v>0.494736842105263</v>
      </c>
      <c r="U54" s="2" t="n">
        <v>0</v>
      </c>
      <c r="V54" s="2" t="n">
        <v>0.200702672343215</v>
      </c>
    </row>
    <row r="55" customFormat="false" ht="15" hidden="false" customHeight="false" outlineLevel="0" collapsed="false">
      <c r="A55" s="9" t="n">
        <v>7</v>
      </c>
      <c r="B55" s="1" t="s">
        <v>72</v>
      </c>
      <c r="C55" s="1" t="s">
        <v>26</v>
      </c>
      <c r="D55" s="1" t="n">
        <v>135</v>
      </c>
      <c r="E55" s="1" t="s">
        <v>25</v>
      </c>
      <c r="F55" s="14" t="s">
        <v>22</v>
      </c>
      <c r="G55" s="15" t="n">
        <v>77.8</v>
      </c>
      <c r="H55" s="16" t="n">
        <v>708.1</v>
      </c>
      <c r="I55" s="16" t="n">
        <v>530</v>
      </c>
      <c r="J55" s="16" t="n">
        <v>7.5</v>
      </c>
      <c r="K55" s="16" t="n">
        <v>80</v>
      </c>
      <c r="L55" s="16" t="n">
        <v>4.5</v>
      </c>
      <c r="M55" s="12" t="n">
        <v>0.21875</v>
      </c>
      <c r="N55" s="12" t="n">
        <v>0.00676691729323308</v>
      </c>
      <c r="O55" s="12" t="n">
        <v>3.48753894080997</v>
      </c>
      <c r="P55" s="12" t="n">
        <v>0.106113744075829</v>
      </c>
      <c r="Q55" s="2" t="n">
        <v>12.8515625</v>
      </c>
      <c r="R55" s="2" t="n">
        <v>0.397556390977444</v>
      </c>
      <c r="S55" s="2" t="n">
        <v>204.892912772586</v>
      </c>
      <c r="T55" s="2" t="n">
        <v>6.23418246445498</v>
      </c>
      <c r="U55" s="2" t="n">
        <v>192.0413503</v>
      </c>
      <c r="V55" s="2" t="n">
        <v>1.97542608260775</v>
      </c>
    </row>
    <row r="56" customFormat="false" ht="15" hidden="false" customHeight="false" outlineLevel="0" collapsed="false">
      <c r="A56" s="9" t="n">
        <v>7</v>
      </c>
      <c r="B56" s="1" t="s">
        <v>72</v>
      </c>
      <c r="C56" s="1" t="s">
        <v>26</v>
      </c>
      <c r="D56" s="1" t="n">
        <v>180</v>
      </c>
      <c r="E56" s="1" t="s">
        <v>25</v>
      </c>
      <c r="F56" s="14" t="s">
        <v>22</v>
      </c>
      <c r="G56" s="15" t="n">
        <v>77.8</v>
      </c>
      <c r="H56" s="16" t="n">
        <v>708.1</v>
      </c>
      <c r="I56" s="16" t="n">
        <v>530</v>
      </c>
      <c r="J56" s="16" t="n">
        <v>7.5</v>
      </c>
      <c r="K56" s="16" t="n">
        <v>80</v>
      </c>
      <c r="L56" s="16" t="n">
        <v>4.5</v>
      </c>
      <c r="M56" s="12" t="n">
        <v>0.21875</v>
      </c>
      <c r="N56" s="12" t="n">
        <v>0.00676691729323308</v>
      </c>
      <c r="O56" s="12" t="n">
        <v>4.24016853932584</v>
      </c>
      <c r="P56" s="12" t="n">
        <v>0.140418604651163</v>
      </c>
      <c r="Q56" s="2" t="n">
        <v>12.8515625</v>
      </c>
      <c r="R56" s="2" t="n">
        <v>0.397556390977444</v>
      </c>
      <c r="S56" s="2" t="n">
        <v>249.109901685393</v>
      </c>
      <c r="T56" s="2" t="n">
        <v>8.24959302325581</v>
      </c>
      <c r="U56" s="2" t="n">
        <v>236.2583392</v>
      </c>
      <c r="V56" s="2" t="n">
        <v>2.6117778643896</v>
      </c>
    </row>
    <row r="57" customFormat="false" ht="15" hidden="false" customHeight="false" outlineLevel="0" collapsed="false">
      <c r="A57" s="9" t="n">
        <v>7</v>
      </c>
      <c r="B57" s="1" t="s">
        <v>72</v>
      </c>
      <c r="C57" s="1" t="s">
        <v>26</v>
      </c>
      <c r="D57" s="1" t="n">
        <v>225</v>
      </c>
      <c r="E57" s="1" t="s">
        <v>25</v>
      </c>
      <c r="F57" s="14" t="s">
        <v>22</v>
      </c>
      <c r="G57" s="15" t="n">
        <v>77.8</v>
      </c>
      <c r="H57" s="16" t="n">
        <v>708.1</v>
      </c>
      <c r="I57" s="16" t="n">
        <v>530</v>
      </c>
      <c r="J57" s="16" t="n">
        <v>7.5</v>
      </c>
      <c r="K57" s="16" t="n">
        <v>80</v>
      </c>
      <c r="L57" s="16" t="n">
        <v>4.5</v>
      </c>
      <c r="M57" s="12" t="n">
        <v>0.21875</v>
      </c>
      <c r="N57" s="12" t="n">
        <v>0.00676691729323308</v>
      </c>
      <c r="O57" s="12" t="n">
        <v>4.48117647058824</v>
      </c>
      <c r="P57" s="12" t="n">
        <v>0.225384615384615</v>
      </c>
      <c r="Q57" s="2" t="n">
        <v>12.8515625</v>
      </c>
      <c r="R57" s="2" t="n">
        <v>0.397556390977444</v>
      </c>
      <c r="S57" s="2" t="n">
        <v>263.269117647059</v>
      </c>
      <c r="T57" s="2" t="n">
        <v>13.2413461538462</v>
      </c>
      <c r="U57" s="2" t="n">
        <v>250.4175551</v>
      </c>
      <c r="V57" s="2" t="n">
        <v>4.18916816263259</v>
      </c>
    </row>
    <row r="58" customFormat="false" ht="15" hidden="false" customHeight="false" outlineLevel="0" collapsed="false">
      <c r="A58" s="9" t="n">
        <v>7</v>
      </c>
      <c r="B58" s="1" t="s">
        <v>72</v>
      </c>
      <c r="C58" s="1" t="s">
        <v>26</v>
      </c>
      <c r="D58" s="1" t="n">
        <v>270</v>
      </c>
      <c r="E58" s="1" t="s">
        <v>25</v>
      </c>
      <c r="F58" s="14" t="s">
        <v>22</v>
      </c>
      <c r="G58" s="15" t="n">
        <v>77.8</v>
      </c>
      <c r="H58" s="16" t="n">
        <v>708.1</v>
      </c>
      <c r="I58" s="16" t="n">
        <v>530</v>
      </c>
      <c r="J58" s="16" t="n">
        <v>7.5</v>
      </c>
      <c r="K58" s="16" t="n">
        <v>80</v>
      </c>
      <c r="L58" s="16" t="n">
        <v>4.5</v>
      </c>
      <c r="M58" s="12" t="n">
        <v>0.21875</v>
      </c>
      <c r="N58" s="12" t="n">
        <v>0.00676691729323308</v>
      </c>
      <c r="O58" s="12" t="n">
        <v>5.24175824175824</v>
      </c>
      <c r="P58" s="12" t="n">
        <v>0.272571428571429</v>
      </c>
      <c r="Q58" s="2" t="n">
        <v>12.8515625</v>
      </c>
      <c r="R58" s="2" t="n">
        <v>0.397556390977444</v>
      </c>
      <c r="S58" s="2" t="n">
        <v>307.953296703297</v>
      </c>
      <c r="T58" s="2" t="n">
        <v>16.0135714285714</v>
      </c>
      <c r="U58" s="2" t="n">
        <v>295.1017342</v>
      </c>
      <c r="V58" s="2" t="n">
        <v>5.06549623460266</v>
      </c>
    </row>
    <row r="59" customFormat="false" ht="15" hidden="false" customHeight="false" outlineLevel="0" collapsed="false">
      <c r="A59" s="9" t="n">
        <v>7</v>
      </c>
      <c r="B59" s="1" t="s">
        <v>72</v>
      </c>
      <c r="C59" s="1" t="s">
        <v>26</v>
      </c>
      <c r="D59" s="1" t="n">
        <v>380</v>
      </c>
      <c r="E59" s="1" t="s">
        <v>25</v>
      </c>
      <c r="F59" s="14" t="s">
        <v>22</v>
      </c>
      <c r="G59" s="15" t="n">
        <v>77.8</v>
      </c>
      <c r="H59" s="16" t="n">
        <v>708.1</v>
      </c>
      <c r="I59" s="16" t="n">
        <v>530</v>
      </c>
      <c r="J59" s="16" t="n">
        <v>7.5</v>
      </c>
      <c r="K59" s="16" t="n">
        <v>80</v>
      </c>
      <c r="L59" s="16" t="n">
        <v>4.5</v>
      </c>
      <c r="M59" s="12" t="n">
        <v>0.21875</v>
      </c>
      <c r="N59" s="12" t="n">
        <v>0.00676691729323308</v>
      </c>
      <c r="O59" s="12" t="n">
        <v>6.50490196078431</v>
      </c>
      <c r="P59" s="12" t="n">
        <v>0.34025641025641</v>
      </c>
      <c r="Q59" s="2" t="n">
        <v>12.8515625</v>
      </c>
      <c r="R59" s="2" t="n">
        <v>0.397556390977444</v>
      </c>
      <c r="S59" s="2" t="n">
        <v>382.162990196078</v>
      </c>
      <c r="T59" s="2" t="n">
        <v>19.9900641025641</v>
      </c>
      <c r="U59" s="2" t="n">
        <v>369.3114277</v>
      </c>
      <c r="V59" s="2" t="n">
        <v>6.32266331387441</v>
      </c>
    </row>
    <row r="60" customFormat="false" ht="15" hidden="false" customHeight="false" outlineLevel="0" collapsed="false">
      <c r="A60" s="9" t="n">
        <v>89</v>
      </c>
      <c r="B60" s="1" t="s">
        <v>74</v>
      </c>
      <c r="C60" s="1" t="s">
        <v>22</v>
      </c>
      <c r="D60" s="1" t="n">
        <v>0</v>
      </c>
      <c r="E60" s="14" t="s">
        <v>22</v>
      </c>
      <c r="F60" s="14" t="s">
        <v>22</v>
      </c>
      <c r="G60" s="15" t="n">
        <v>77.8</v>
      </c>
      <c r="H60" s="16" t="n">
        <v>708.1</v>
      </c>
      <c r="I60" s="16" t="n">
        <v>149</v>
      </c>
      <c r="J60" s="16" t="n">
        <v>7.5</v>
      </c>
      <c r="K60" s="16" t="n">
        <v>80</v>
      </c>
      <c r="L60" s="16" t="n">
        <v>4.5</v>
      </c>
      <c r="M60" s="12" t="n">
        <v>0.173737373737374</v>
      </c>
      <c r="N60" s="12" t="n">
        <v>0.00403225806451613</v>
      </c>
      <c r="O60" s="12" t="n">
        <v>0.173737373737374</v>
      </c>
      <c r="P60" s="12" t="n">
        <v>0.00693548387096774</v>
      </c>
      <c r="Q60" s="2" t="n">
        <v>10.2070707070707</v>
      </c>
      <c r="R60" s="2" t="n">
        <v>0.236895161290323</v>
      </c>
      <c r="S60" s="2" t="n">
        <v>10.2070707070707</v>
      </c>
      <c r="T60" s="2" t="n">
        <v>0.407459677419355</v>
      </c>
      <c r="U60" s="2" t="n">
        <v>0</v>
      </c>
      <c r="V60" s="2" t="n">
        <v>0.149044525456711</v>
      </c>
    </row>
    <row r="61" customFormat="false" ht="15" hidden="false" customHeight="false" outlineLevel="0" collapsed="false">
      <c r="A61" s="9" t="n">
        <v>89</v>
      </c>
      <c r="B61" s="1" t="s">
        <v>74</v>
      </c>
      <c r="C61" s="1" t="s">
        <v>26</v>
      </c>
      <c r="D61" s="1" t="n">
        <v>180</v>
      </c>
      <c r="E61" s="14" t="s">
        <v>24</v>
      </c>
      <c r="F61" s="14" t="s">
        <v>22</v>
      </c>
      <c r="G61" s="15" t="n">
        <v>77.8</v>
      </c>
      <c r="H61" s="16" t="n">
        <v>708.1</v>
      </c>
      <c r="I61" s="16" t="n">
        <v>149</v>
      </c>
      <c r="J61" s="16" t="n">
        <v>7.5</v>
      </c>
      <c r="K61" s="16" t="n">
        <v>80</v>
      </c>
      <c r="L61" s="16" t="n">
        <v>4.5</v>
      </c>
      <c r="M61" s="12" t="n">
        <v>0.173737373737374</v>
      </c>
      <c r="N61" s="12" t="n">
        <v>0.00403225806451613</v>
      </c>
      <c r="O61" s="12" t="n">
        <v>2.16028368794326</v>
      </c>
      <c r="P61" s="12" t="n">
        <v>0.0934355828220859</v>
      </c>
      <c r="Q61" s="2" t="n">
        <v>10.2070707070707</v>
      </c>
      <c r="R61" s="2" t="n">
        <v>0.236895161290323</v>
      </c>
      <c r="S61" s="2" t="n">
        <v>126.916666666667</v>
      </c>
      <c r="T61" s="2" t="n">
        <v>5.48934049079755</v>
      </c>
      <c r="U61" s="2" t="n">
        <v>116.70959599</v>
      </c>
      <c r="V61" s="2" t="n">
        <v>1.73749757822672</v>
      </c>
    </row>
    <row r="62" customFormat="false" ht="15" hidden="false" customHeight="false" outlineLevel="0" collapsed="false">
      <c r="A62" s="9" t="n">
        <v>89</v>
      </c>
      <c r="B62" s="1" t="s">
        <v>74</v>
      </c>
      <c r="C62" s="1" t="s">
        <v>26</v>
      </c>
      <c r="D62" s="1" t="n">
        <v>90</v>
      </c>
      <c r="E62" s="14" t="s">
        <v>24</v>
      </c>
      <c r="F62" s="14" t="s">
        <v>22</v>
      </c>
      <c r="G62" s="15" t="n">
        <v>77.8</v>
      </c>
      <c r="H62" s="16" t="n">
        <v>708.1</v>
      </c>
      <c r="I62" s="16" t="n">
        <v>149</v>
      </c>
      <c r="J62" s="16" t="n">
        <v>7.5</v>
      </c>
      <c r="K62" s="16" t="n">
        <v>80</v>
      </c>
      <c r="L62" s="16" t="n">
        <v>4.5</v>
      </c>
      <c r="M62" s="12" t="n">
        <v>0.173737373737374</v>
      </c>
      <c r="N62" s="12" t="n">
        <v>0.00403225806451613</v>
      </c>
      <c r="O62" s="12" t="n">
        <v>3.79676258992806</v>
      </c>
      <c r="P62" s="12" t="n">
        <v>0.13797385620915</v>
      </c>
      <c r="Q62" s="2" t="n">
        <v>10.2070707070707</v>
      </c>
      <c r="R62" s="2" t="n">
        <v>0.236895161290323</v>
      </c>
      <c r="S62" s="2" t="n">
        <v>223.059802158273</v>
      </c>
      <c r="T62" s="2" t="n">
        <v>8.10596405228758</v>
      </c>
      <c r="U62" s="2" t="n">
        <v>212.85273149</v>
      </c>
      <c r="V62" s="2" t="n">
        <v>2.56442532606472</v>
      </c>
    </row>
    <row r="63" customFormat="false" ht="15" hidden="false" customHeight="false" outlineLevel="0" collapsed="false">
      <c r="A63" s="9" t="n">
        <v>89</v>
      </c>
      <c r="B63" s="1" t="s">
        <v>74</v>
      </c>
      <c r="C63" s="1" t="s">
        <v>26</v>
      </c>
      <c r="D63" s="1" t="n">
        <v>180</v>
      </c>
      <c r="E63" s="14" t="s">
        <v>24</v>
      </c>
      <c r="F63" s="14" t="s">
        <v>22</v>
      </c>
      <c r="G63" s="15" t="n">
        <v>77.8</v>
      </c>
      <c r="H63" s="16" t="n">
        <v>708.1</v>
      </c>
      <c r="I63" s="16" t="n">
        <v>149</v>
      </c>
      <c r="J63" s="16" t="n">
        <v>7.5</v>
      </c>
      <c r="K63" s="16" t="n">
        <v>80</v>
      </c>
      <c r="L63" s="16" t="n">
        <v>4.5</v>
      </c>
      <c r="M63" s="12" t="n">
        <v>0.173737373737374</v>
      </c>
      <c r="N63" s="12" t="n">
        <v>0.00403225806451613</v>
      </c>
      <c r="O63" s="12" t="n">
        <v>4.33771929824562</v>
      </c>
      <c r="P63" s="12" t="n">
        <v>0.176607142857143</v>
      </c>
      <c r="Q63" s="2" t="n">
        <v>10.2070707070707</v>
      </c>
      <c r="R63" s="2" t="n">
        <v>0.236895161290323</v>
      </c>
      <c r="S63" s="2" t="n">
        <v>254.84100877193</v>
      </c>
      <c r="T63" s="2" t="n">
        <v>10.3756696428571</v>
      </c>
      <c r="U63" s="2" t="n">
        <v>244.63393809</v>
      </c>
      <c r="V63" s="2" t="n">
        <v>3.28192991691966</v>
      </c>
    </row>
    <row r="64" customFormat="false" ht="15" hidden="false" customHeight="false" outlineLevel="0" collapsed="false">
      <c r="A64" s="9" t="n">
        <v>89</v>
      </c>
      <c r="B64" s="1" t="s">
        <v>74</v>
      </c>
      <c r="C64" s="1" t="s">
        <v>26</v>
      </c>
      <c r="D64" s="1" t="n">
        <v>270</v>
      </c>
      <c r="E64" s="14" t="s">
        <v>24</v>
      </c>
      <c r="F64" s="14" t="s">
        <v>22</v>
      </c>
      <c r="G64" s="15" t="n">
        <v>77.8</v>
      </c>
      <c r="H64" s="16" t="n">
        <v>708.1</v>
      </c>
      <c r="I64" s="16" t="n">
        <v>149</v>
      </c>
      <c r="J64" s="16" t="n">
        <v>7.5</v>
      </c>
      <c r="K64" s="16" t="n">
        <v>80</v>
      </c>
      <c r="L64" s="16" t="n">
        <v>4.5</v>
      </c>
      <c r="M64" s="12" t="n">
        <v>0.173737373737374</v>
      </c>
      <c r="N64" s="12" t="n">
        <v>0.00403225806451613</v>
      </c>
      <c r="O64" s="12" t="n">
        <v>4.11333333333333</v>
      </c>
      <c r="P64" s="12" t="n">
        <v>0.21905325443787</v>
      </c>
      <c r="Q64" s="2" t="n">
        <v>10.2070707070707</v>
      </c>
      <c r="R64" s="2" t="n">
        <v>0.236895161290323</v>
      </c>
      <c r="S64" s="2" t="n">
        <v>241.658333333333</v>
      </c>
      <c r="T64" s="2" t="n">
        <v>12.8693786982249</v>
      </c>
      <c r="U64" s="2" t="n">
        <v>231.45126259</v>
      </c>
      <c r="V64" s="2" t="n">
        <v>4.07034430289772</v>
      </c>
    </row>
    <row r="65" customFormat="false" ht="15" hidden="false" customHeight="false" outlineLevel="0" collapsed="false">
      <c r="A65" s="9" t="n">
        <v>89</v>
      </c>
      <c r="B65" s="1" t="s">
        <v>74</v>
      </c>
      <c r="C65" s="1" t="s">
        <v>26</v>
      </c>
      <c r="D65" s="1" t="n">
        <v>360</v>
      </c>
      <c r="E65" s="14" t="s">
        <v>24</v>
      </c>
      <c r="F65" s="14" t="s">
        <v>22</v>
      </c>
      <c r="G65" s="15" t="n">
        <v>77.8</v>
      </c>
      <c r="H65" s="16" t="n">
        <v>708.1</v>
      </c>
      <c r="I65" s="16" t="n">
        <v>149</v>
      </c>
      <c r="J65" s="16" t="n">
        <v>7.5</v>
      </c>
      <c r="K65" s="16" t="n">
        <v>80</v>
      </c>
      <c r="L65" s="16" t="n">
        <v>4.5</v>
      </c>
      <c r="M65" s="12" t="n">
        <v>0.173737373737374</v>
      </c>
      <c r="N65" s="12" t="n">
        <v>0.00403225806451613</v>
      </c>
      <c r="O65" s="12" t="n">
        <v>5.78810020876827</v>
      </c>
      <c r="P65" s="12" t="n">
        <v>0.262796208530806</v>
      </c>
      <c r="Q65" s="2" t="n">
        <v>10.2070707070707</v>
      </c>
      <c r="R65" s="2" t="n">
        <v>0.236895161290323</v>
      </c>
      <c r="S65" s="2" t="n">
        <v>340.050887265136</v>
      </c>
      <c r="T65" s="2" t="n">
        <v>15.4392772511848</v>
      </c>
      <c r="U65" s="2" t="n">
        <v>329.84381659</v>
      </c>
      <c r="V65" s="2" t="n">
        <v>4.88290283867776</v>
      </c>
    </row>
    <row r="66" customFormat="false" ht="15" hidden="false" customHeight="false" outlineLevel="0" collapsed="false">
      <c r="A66" s="9" t="n">
        <v>90</v>
      </c>
      <c r="B66" s="1" t="s">
        <v>74</v>
      </c>
      <c r="C66" s="1" t="s">
        <v>22</v>
      </c>
      <c r="D66" s="1" t="n">
        <v>0</v>
      </c>
      <c r="E66" s="14" t="s">
        <v>22</v>
      </c>
      <c r="F66" s="14" t="s">
        <v>22</v>
      </c>
      <c r="G66" s="15" t="n">
        <v>82.9</v>
      </c>
      <c r="H66" s="16" t="n">
        <v>1026.9</v>
      </c>
      <c r="I66" s="16" t="n">
        <v>106</v>
      </c>
      <c r="J66" s="16" t="n">
        <v>5</v>
      </c>
      <c r="K66" s="16" t="n">
        <v>26.5</v>
      </c>
      <c r="L66" s="16" t="n">
        <v>1.4</v>
      </c>
      <c r="M66" s="12" t="n">
        <v>0.16039603960396</v>
      </c>
      <c r="N66" s="12" t="n">
        <v>0.00340136054421769</v>
      </c>
      <c r="O66" s="12" t="n">
        <v>0.16039603960396</v>
      </c>
      <c r="P66" s="12" t="n">
        <v>0.00551020408163265</v>
      </c>
      <c r="Q66" s="2" t="n">
        <v>9.42326732673267</v>
      </c>
      <c r="R66" s="2" t="n">
        <v>0.199829931972789</v>
      </c>
      <c r="S66" s="2" t="n">
        <v>9.42326732673267</v>
      </c>
      <c r="T66" s="2" t="n">
        <v>0.323724489795918</v>
      </c>
      <c r="U66" s="2" t="n">
        <v>0</v>
      </c>
      <c r="V66" s="2" t="n">
        <v>0.120303593940034</v>
      </c>
    </row>
    <row r="67" customFormat="false" ht="15" hidden="false" customHeight="false" outlineLevel="0" collapsed="false">
      <c r="A67" s="9" t="n">
        <v>90</v>
      </c>
      <c r="B67" s="1" t="s">
        <v>74</v>
      </c>
      <c r="C67" s="1" t="s">
        <v>22</v>
      </c>
      <c r="D67" s="1" t="n">
        <v>185</v>
      </c>
      <c r="E67" s="14" t="s">
        <v>24</v>
      </c>
      <c r="F67" s="14" t="s">
        <v>22</v>
      </c>
      <c r="G67" s="15" t="n">
        <v>82.9</v>
      </c>
      <c r="H67" s="16" t="n">
        <v>1026.9</v>
      </c>
      <c r="I67" s="16" t="n">
        <v>106</v>
      </c>
      <c r="J67" s="16" t="n">
        <v>5</v>
      </c>
      <c r="K67" s="16" t="n">
        <v>26.5</v>
      </c>
      <c r="L67" s="16" t="n">
        <v>1.4</v>
      </c>
      <c r="M67" s="12" t="n">
        <v>0.16039603960396</v>
      </c>
      <c r="N67" s="12" t="n">
        <v>0.00340136054421769</v>
      </c>
      <c r="O67" s="12" t="n">
        <v>6.25534950071327</v>
      </c>
      <c r="P67" s="12" t="n">
        <v>0.237027027027027</v>
      </c>
      <c r="Q67" s="2" t="n">
        <v>9.42326732673267</v>
      </c>
      <c r="R67" s="2" t="n">
        <v>0.199829931972789</v>
      </c>
      <c r="S67" s="2" t="n">
        <v>367.501783166904</v>
      </c>
      <c r="T67" s="2" t="n">
        <v>13.9253378378378</v>
      </c>
      <c r="U67" s="2" t="n">
        <v>358.078515873</v>
      </c>
      <c r="V67" s="2" t="n">
        <v>4.40403185683141</v>
      </c>
    </row>
    <row r="68" customFormat="false" ht="15" hidden="false" customHeight="false" outlineLevel="0" collapsed="false">
      <c r="A68" s="9" t="n">
        <v>90</v>
      </c>
      <c r="B68" s="1" t="s">
        <v>74</v>
      </c>
      <c r="C68" s="18" t="s">
        <v>43</v>
      </c>
      <c r="D68" s="1" t="n">
        <v>185</v>
      </c>
      <c r="E68" s="14" t="s">
        <v>24</v>
      </c>
      <c r="F68" s="14" t="s">
        <v>22</v>
      </c>
      <c r="G68" s="15" t="n">
        <v>82.9</v>
      </c>
      <c r="H68" s="16" t="n">
        <v>1026.9</v>
      </c>
      <c r="I68" s="16" t="n">
        <v>106</v>
      </c>
      <c r="J68" s="16" t="n">
        <v>5</v>
      </c>
      <c r="K68" s="16" t="n">
        <v>26.5</v>
      </c>
      <c r="L68" s="16" t="n">
        <v>1.4</v>
      </c>
      <c r="M68" s="12" t="n">
        <v>0.16039603960396</v>
      </c>
      <c r="N68" s="12" t="n">
        <v>0.00340136054421769</v>
      </c>
      <c r="O68" s="12" t="n">
        <v>4.45884146341463</v>
      </c>
      <c r="P68" s="12" t="n">
        <v>0.197635135135135</v>
      </c>
      <c r="Q68" s="2" t="n">
        <v>9.42326732673267</v>
      </c>
      <c r="R68" s="2" t="n">
        <v>0.199829931972789</v>
      </c>
      <c r="S68" s="2" t="n">
        <v>261.95693597561</v>
      </c>
      <c r="T68" s="2" t="n">
        <v>11.6110641891892</v>
      </c>
      <c r="U68" s="2" t="n">
        <v>252.533668673</v>
      </c>
      <c r="V68" s="2" t="n">
        <v>3.67228462439969</v>
      </c>
    </row>
    <row r="69" customFormat="false" ht="15" hidden="false" customHeight="false" outlineLevel="0" collapsed="false">
      <c r="A69" s="9" t="n">
        <v>90</v>
      </c>
      <c r="B69" s="1" t="s">
        <v>74</v>
      </c>
      <c r="C69" s="18" t="s">
        <v>43</v>
      </c>
      <c r="D69" s="1" t="n">
        <v>185</v>
      </c>
      <c r="E69" s="14" t="s">
        <v>24</v>
      </c>
      <c r="F69" s="14" t="s">
        <v>22</v>
      </c>
      <c r="G69" s="15" t="n">
        <v>82.9</v>
      </c>
      <c r="H69" s="16" t="n">
        <v>1026.9</v>
      </c>
      <c r="I69" s="16" t="n">
        <v>106</v>
      </c>
      <c r="J69" s="16" t="n">
        <v>5</v>
      </c>
      <c r="K69" s="16" t="n">
        <v>26.5</v>
      </c>
      <c r="L69" s="16" t="n">
        <v>1.4</v>
      </c>
      <c r="M69" s="12" t="n">
        <v>0.16039603960396</v>
      </c>
      <c r="N69" s="12" t="n">
        <v>0.00340136054421769</v>
      </c>
      <c r="O69" s="12" t="n">
        <v>3.65727002967359</v>
      </c>
      <c r="P69" s="12" t="n">
        <v>0.156012658227848</v>
      </c>
      <c r="Q69" s="2" t="n">
        <v>9.42326732673267</v>
      </c>
      <c r="R69" s="2" t="n">
        <v>0.199829931972789</v>
      </c>
      <c r="S69" s="2" t="n">
        <v>214.864614243323</v>
      </c>
      <c r="T69" s="2" t="n">
        <v>9.16574367088607</v>
      </c>
      <c r="U69" s="2" t="n">
        <v>205.441346873</v>
      </c>
      <c r="V69" s="2" t="n">
        <v>2.89915141108911</v>
      </c>
    </row>
    <row r="70" customFormat="false" ht="15" hidden="false" customHeight="false" outlineLevel="0" collapsed="false">
      <c r="A70" s="9" t="n">
        <v>90</v>
      </c>
      <c r="B70" s="1" t="s">
        <v>74</v>
      </c>
      <c r="C70" s="18" t="s">
        <v>43</v>
      </c>
      <c r="D70" s="1" t="n">
        <v>185</v>
      </c>
      <c r="E70" s="14" t="s">
        <v>24</v>
      </c>
      <c r="F70" s="14" t="s">
        <v>22</v>
      </c>
      <c r="G70" s="15" t="n">
        <v>82.9</v>
      </c>
      <c r="H70" s="16" t="n">
        <v>1026.9</v>
      </c>
      <c r="I70" s="16" t="n">
        <v>106</v>
      </c>
      <c r="J70" s="16" t="n">
        <v>5</v>
      </c>
      <c r="K70" s="16" t="n">
        <v>26.5</v>
      </c>
      <c r="L70" s="16" t="n">
        <v>1.4</v>
      </c>
      <c r="M70" s="12" t="n">
        <v>0.16039603960396</v>
      </c>
      <c r="N70" s="12" t="n">
        <v>0.00340136054421769</v>
      </c>
      <c r="O70" s="12" t="n">
        <v>6.04462809917355</v>
      </c>
      <c r="P70" s="12" t="n">
        <v>0.216390532544379</v>
      </c>
      <c r="Q70" s="2" t="n">
        <v>9.42326732673267</v>
      </c>
      <c r="R70" s="2" t="n">
        <v>0.199829931972789</v>
      </c>
      <c r="S70" s="2" t="n">
        <v>355.121900826446</v>
      </c>
      <c r="T70" s="2" t="n">
        <v>12.7129437869822</v>
      </c>
      <c r="U70" s="2" t="n">
        <v>345.698633473</v>
      </c>
      <c r="V70" s="2" t="n">
        <v>4.02068242726807</v>
      </c>
    </row>
    <row r="71" customFormat="false" ht="15" hidden="false" customHeight="false" outlineLevel="0" collapsed="false">
      <c r="A71" s="9" t="n">
        <v>8</v>
      </c>
      <c r="B71" s="1" t="s">
        <v>75</v>
      </c>
      <c r="C71" s="1" t="s">
        <v>22</v>
      </c>
      <c r="D71" s="1" t="n">
        <v>0</v>
      </c>
      <c r="E71" s="1" t="s">
        <v>22</v>
      </c>
      <c r="F71" s="14" t="s">
        <v>22</v>
      </c>
      <c r="G71" s="15" t="n">
        <v>106.1</v>
      </c>
      <c r="H71" s="16" t="n">
        <v>1391.4</v>
      </c>
      <c r="I71" s="16" t="n">
        <v>333</v>
      </c>
      <c r="J71" s="16" t="n">
        <v>6</v>
      </c>
      <c r="K71" s="16" t="n">
        <v>41.3</v>
      </c>
      <c r="L71" s="16" t="n">
        <v>1.6</v>
      </c>
      <c r="M71" s="12" t="n">
        <v>1.35489735366251</v>
      </c>
      <c r="N71" s="12" t="n">
        <v>0.004</v>
      </c>
      <c r="O71" s="12" t="n">
        <v>1.35489735366251</v>
      </c>
      <c r="P71" s="12" t="n">
        <v>0.0632</v>
      </c>
      <c r="Q71" s="2" t="n">
        <v>79.6002195276725</v>
      </c>
      <c r="R71" s="2" t="n">
        <v>0.235</v>
      </c>
      <c r="S71" s="2" t="n">
        <v>79.6002195276725</v>
      </c>
      <c r="T71" s="2" t="n">
        <v>3.713</v>
      </c>
      <c r="U71" s="2" t="n">
        <v>0</v>
      </c>
      <c r="V71" s="2" t="n">
        <v>1.17650303867011</v>
      </c>
    </row>
    <row r="72" customFormat="false" ht="15" hidden="false" customHeight="false" outlineLevel="0" collapsed="false">
      <c r="A72" s="9" t="n">
        <v>8</v>
      </c>
      <c r="B72" s="1" t="s">
        <v>75</v>
      </c>
      <c r="C72" s="1" t="s">
        <v>26</v>
      </c>
      <c r="D72" s="1" t="n">
        <v>180</v>
      </c>
      <c r="E72" s="1" t="s">
        <v>25</v>
      </c>
      <c r="F72" s="14" t="s">
        <v>22</v>
      </c>
      <c r="G72" s="15" t="n">
        <v>106.1</v>
      </c>
      <c r="H72" s="16" t="n">
        <v>1391.4</v>
      </c>
      <c r="I72" s="16" t="n">
        <v>333</v>
      </c>
      <c r="J72" s="16" t="n">
        <v>6</v>
      </c>
      <c r="K72" s="16" t="n">
        <v>41.3</v>
      </c>
      <c r="L72" s="16" t="n">
        <v>1.6</v>
      </c>
      <c r="M72" s="12" t="n">
        <v>1.35489735366251</v>
      </c>
      <c r="N72" s="12" t="n">
        <v>0.0672</v>
      </c>
      <c r="O72" s="12" t="n">
        <v>2.28134358693578</v>
      </c>
      <c r="P72" s="12" t="n">
        <v>0.0982142857142857</v>
      </c>
      <c r="Q72" s="2" t="n">
        <v>79.6002195276725</v>
      </c>
      <c r="R72" s="2" t="n">
        <v>3.948</v>
      </c>
      <c r="S72" s="2" t="n">
        <v>134.028935732477</v>
      </c>
      <c r="T72" s="2" t="n">
        <v>5.77008928571429</v>
      </c>
      <c r="U72" s="2" t="n">
        <v>54.42871617</v>
      </c>
      <c r="V72" s="2" t="n">
        <v>2.21089652332288</v>
      </c>
    </row>
    <row r="73" customFormat="false" ht="15" hidden="false" customHeight="false" outlineLevel="0" collapsed="false">
      <c r="A73" s="9" t="n">
        <v>8</v>
      </c>
      <c r="B73" s="1" t="s">
        <v>75</v>
      </c>
      <c r="C73" s="1" t="s">
        <v>26</v>
      </c>
      <c r="D73" s="1" t="n">
        <v>150</v>
      </c>
      <c r="E73" s="1" t="s">
        <v>25</v>
      </c>
      <c r="F73" s="14" t="s">
        <v>22</v>
      </c>
      <c r="G73" s="15" t="n">
        <v>106.1</v>
      </c>
      <c r="H73" s="16" t="n">
        <v>1391.4</v>
      </c>
      <c r="I73" s="16" t="n">
        <v>333</v>
      </c>
      <c r="J73" s="16" t="n">
        <v>6</v>
      </c>
      <c r="K73" s="16" t="n">
        <v>41.3</v>
      </c>
      <c r="L73" s="16" t="n">
        <v>1.6</v>
      </c>
      <c r="M73" s="12" t="n">
        <v>1.35489735366251</v>
      </c>
      <c r="N73" s="12" t="n">
        <v>0.0672</v>
      </c>
      <c r="O73" s="12" t="n">
        <v>6.53138410066187</v>
      </c>
      <c r="P73" s="12" t="n">
        <v>0.267261904761905</v>
      </c>
      <c r="Q73" s="2" t="n">
        <v>79.6002195276725</v>
      </c>
      <c r="R73" s="2" t="n">
        <v>3.948</v>
      </c>
      <c r="S73" s="2" t="n">
        <v>383.718815913885</v>
      </c>
      <c r="T73" s="2" t="n">
        <v>15.7016369047619</v>
      </c>
      <c r="U73" s="2" t="n">
        <v>304.11859637</v>
      </c>
      <c r="V73" s="2" t="n">
        <v>5.11984477635252</v>
      </c>
    </row>
    <row r="74" customFormat="false" ht="15" hidden="false" customHeight="false" outlineLevel="0" collapsed="false">
      <c r="A74" s="9" t="n">
        <v>8</v>
      </c>
      <c r="B74" s="1" t="s">
        <v>75</v>
      </c>
      <c r="C74" s="1" t="s">
        <v>26</v>
      </c>
      <c r="D74" s="1" t="n">
        <v>150</v>
      </c>
      <c r="E74" s="1" t="s">
        <v>25</v>
      </c>
      <c r="F74" s="14" t="s">
        <v>22</v>
      </c>
      <c r="G74" s="15" t="n">
        <v>106.1</v>
      </c>
      <c r="H74" s="16" t="n">
        <v>1391.4</v>
      </c>
      <c r="I74" s="16" t="n">
        <v>333</v>
      </c>
      <c r="J74" s="16" t="n">
        <v>6</v>
      </c>
      <c r="K74" s="16" t="n">
        <v>41.3</v>
      </c>
      <c r="L74" s="16" t="n">
        <v>1.6</v>
      </c>
      <c r="M74" s="12" t="n">
        <v>1.35489735366251</v>
      </c>
      <c r="N74" s="12" t="n">
        <v>0.0672</v>
      </c>
      <c r="O74" s="12" t="n">
        <v>5.23710865561694</v>
      </c>
      <c r="P74" s="12" t="n">
        <v>0.223312883435583</v>
      </c>
      <c r="Q74" s="2" t="n">
        <v>79.6002195276725</v>
      </c>
      <c r="R74" s="2" t="n">
        <v>3.948</v>
      </c>
      <c r="S74" s="2" t="n">
        <v>307.680133517495</v>
      </c>
      <c r="T74" s="2" t="n">
        <v>13.1196319018405</v>
      </c>
      <c r="U74" s="2" t="n">
        <v>228.07991397</v>
      </c>
      <c r="V74" s="2" t="n">
        <v>4.3325678897335</v>
      </c>
    </row>
    <row r="75" customFormat="false" ht="15" hidden="false" customHeight="false" outlineLevel="0" collapsed="false">
      <c r="A75" s="9" t="n">
        <v>8</v>
      </c>
      <c r="B75" s="1" t="s">
        <v>76</v>
      </c>
      <c r="C75" s="1" t="s">
        <v>22</v>
      </c>
      <c r="D75" s="1" t="n">
        <v>0</v>
      </c>
      <c r="E75" s="1" t="s">
        <v>22</v>
      </c>
      <c r="F75" s="14" t="s">
        <v>22</v>
      </c>
      <c r="G75" s="15" t="n">
        <v>106.1</v>
      </c>
      <c r="H75" s="16" t="n">
        <v>1391.4</v>
      </c>
      <c r="I75" s="16" t="n">
        <v>333</v>
      </c>
      <c r="J75" s="16" t="n">
        <v>6</v>
      </c>
      <c r="K75" s="16" t="n">
        <v>41.3</v>
      </c>
      <c r="L75" s="16" t="n">
        <v>1.6</v>
      </c>
      <c r="M75" s="12" t="n">
        <v>1.57367383119858</v>
      </c>
      <c r="N75" s="12" t="n">
        <v>0.0756756756756757</v>
      </c>
      <c r="O75" s="12" t="n">
        <v>1.79080098006016</v>
      </c>
      <c r="P75" s="12" t="n">
        <v>0.080990990990991</v>
      </c>
      <c r="Q75" s="2" t="n">
        <v>92.4533375829167</v>
      </c>
      <c r="R75" s="2" t="n">
        <v>4.44594594594595</v>
      </c>
      <c r="S75" s="2" t="n">
        <v>105.209557578534</v>
      </c>
      <c r="T75" s="2" t="n">
        <v>4.75822072072072</v>
      </c>
      <c r="U75" s="2" t="n">
        <v>12.75622002</v>
      </c>
      <c r="V75" s="2" t="n">
        <v>2.05929841898904</v>
      </c>
    </row>
    <row r="76" customFormat="false" ht="15" hidden="false" customHeight="false" outlineLevel="0" collapsed="false">
      <c r="A76" s="9" t="n">
        <v>8</v>
      </c>
      <c r="B76" s="1" t="s">
        <v>76</v>
      </c>
      <c r="C76" s="1" t="s">
        <v>26</v>
      </c>
      <c r="D76" s="1" t="n">
        <v>210</v>
      </c>
      <c r="E76" s="1" t="s">
        <v>25</v>
      </c>
      <c r="F76" s="14" t="s">
        <v>22</v>
      </c>
      <c r="G76" s="15" t="n">
        <v>106.1</v>
      </c>
      <c r="H76" s="16" t="n">
        <v>1391.4</v>
      </c>
      <c r="I76" s="16" t="n">
        <v>333</v>
      </c>
      <c r="J76" s="16" t="n">
        <v>6</v>
      </c>
      <c r="K76" s="16" t="n">
        <v>41.3</v>
      </c>
      <c r="L76" s="16" t="n">
        <v>1.6</v>
      </c>
      <c r="M76" s="12" t="n">
        <v>1.57367383119858</v>
      </c>
      <c r="N76" s="12" t="n">
        <v>0.0756756756756757</v>
      </c>
      <c r="O76" s="12" t="n">
        <v>5.26678038124308</v>
      </c>
      <c r="P76" s="12" t="n">
        <v>0.175124378109453</v>
      </c>
      <c r="Q76" s="2" t="n">
        <v>92.4533375829167</v>
      </c>
      <c r="R76" s="2" t="n">
        <v>4.44594594594595</v>
      </c>
      <c r="S76" s="2" t="n">
        <v>309.423347398031</v>
      </c>
      <c r="T76" s="2" t="n">
        <v>10.2885572139303</v>
      </c>
      <c r="U76" s="2" t="n">
        <v>216.97000982</v>
      </c>
      <c r="V76" s="2" t="n">
        <v>3.54430310241939</v>
      </c>
    </row>
    <row r="77" customFormat="false" ht="15" hidden="false" customHeight="false" outlineLevel="0" collapsed="false">
      <c r="A77" s="9" t="n">
        <v>8</v>
      </c>
      <c r="B77" s="1" t="s">
        <v>76</v>
      </c>
      <c r="C77" s="1" t="s">
        <v>26</v>
      </c>
      <c r="D77" s="1" t="n">
        <v>180</v>
      </c>
      <c r="E77" s="1" t="s">
        <v>25</v>
      </c>
      <c r="F77" s="14" t="s">
        <v>22</v>
      </c>
      <c r="G77" s="15" t="n">
        <v>106.1</v>
      </c>
      <c r="H77" s="16" t="n">
        <v>1391.4</v>
      </c>
      <c r="I77" s="16" t="n">
        <v>333</v>
      </c>
      <c r="J77" s="16" t="n">
        <v>6</v>
      </c>
      <c r="K77" s="16" t="n">
        <v>41.3</v>
      </c>
      <c r="L77" s="16" t="n">
        <v>1.6</v>
      </c>
      <c r="M77" s="12" t="n">
        <v>1.57367383119858</v>
      </c>
      <c r="N77" s="12" t="n">
        <v>0.0756756756756757</v>
      </c>
      <c r="O77" s="12" t="n">
        <v>6.88582852065749</v>
      </c>
      <c r="P77" s="12" t="n">
        <v>0.349624060150376</v>
      </c>
      <c r="Q77" s="2" t="n">
        <v>92.4533375829167</v>
      </c>
      <c r="R77" s="2" t="n">
        <v>4.44594594594595</v>
      </c>
      <c r="S77" s="2" t="n">
        <v>404.542425588627</v>
      </c>
      <c r="T77" s="2" t="n">
        <v>20.5404135338346</v>
      </c>
      <c r="U77" s="2" t="n">
        <v>312.08908802</v>
      </c>
      <c r="V77" s="2" t="n">
        <v>6.64586355064683</v>
      </c>
    </row>
    <row r="78" customFormat="false" ht="15" hidden="false" customHeight="false" outlineLevel="0" collapsed="false">
      <c r="A78" s="9" t="n">
        <v>8</v>
      </c>
      <c r="B78" s="1" t="s">
        <v>76</v>
      </c>
      <c r="C78" s="1" t="s">
        <v>26</v>
      </c>
      <c r="D78" s="1" t="n">
        <v>180</v>
      </c>
      <c r="E78" s="1" t="s">
        <v>25</v>
      </c>
      <c r="F78" s="14" t="s">
        <v>22</v>
      </c>
      <c r="G78" s="15" t="n">
        <v>106.1</v>
      </c>
      <c r="H78" s="16" t="n">
        <v>1391.4</v>
      </c>
      <c r="I78" s="16" t="n">
        <v>333</v>
      </c>
      <c r="J78" s="16" t="n">
        <v>6</v>
      </c>
      <c r="K78" s="16" t="n">
        <v>41.3</v>
      </c>
      <c r="L78" s="16" t="n">
        <v>1.6</v>
      </c>
      <c r="M78" s="12" t="n">
        <v>1.57367383119858</v>
      </c>
      <c r="N78" s="12" t="n">
        <v>0.0756756756756757</v>
      </c>
      <c r="O78" s="12" t="n">
        <v>5.3828258986942</v>
      </c>
      <c r="P78" s="12" t="n">
        <v>0.257723577235772</v>
      </c>
      <c r="Q78" s="2" t="n">
        <v>92.4533375829167</v>
      </c>
      <c r="R78" s="2" t="n">
        <v>4.44594594594595</v>
      </c>
      <c r="S78" s="2" t="n">
        <v>316.241021548284</v>
      </c>
      <c r="T78" s="2" t="n">
        <v>15.1412601626016</v>
      </c>
      <c r="U78" s="2" t="n">
        <v>223.78768392</v>
      </c>
      <c r="V78" s="2" t="n">
        <v>4.99023240528492</v>
      </c>
    </row>
    <row r="79" customFormat="false" ht="15" hidden="false" customHeight="false" outlineLevel="0" collapsed="false">
      <c r="A79" s="9" t="n">
        <v>57</v>
      </c>
      <c r="B79" s="1" t="s">
        <v>72</v>
      </c>
      <c r="C79" s="1" t="s">
        <v>22</v>
      </c>
      <c r="D79" s="1" t="n">
        <v>0</v>
      </c>
      <c r="E79" s="1" t="s">
        <v>22</v>
      </c>
      <c r="F79" s="1" t="s">
        <v>22</v>
      </c>
      <c r="G79" s="15" t="n">
        <v>96.9</v>
      </c>
      <c r="H79" s="16" t="n">
        <v>606.5</v>
      </c>
      <c r="I79" s="16" t="n">
        <v>140</v>
      </c>
      <c r="J79" s="16" t="n">
        <v>7.3</v>
      </c>
      <c r="K79" s="16" t="n">
        <v>8.2</v>
      </c>
      <c r="L79" s="16" t="n">
        <v>0.5</v>
      </c>
      <c r="M79" s="12" t="n">
        <v>0.408695652173913</v>
      </c>
      <c r="N79" s="12" t="n">
        <v>0.00816</v>
      </c>
      <c r="O79" s="12" t="n">
        <v>0.408695652173913</v>
      </c>
      <c r="P79" s="12" t="n">
        <v>0.0188</v>
      </c>
      <c r="Q79" s="2" t="n">
        <v>24.0108695652174</v>
      </c>
      <c r="R79" s="2" t="n">
        <v>0.4794</v>
      </c>
      <c r="S79" s="2" t="n">
        <v>24.0108695652174</v>
      </c>
      <c r="T79" s="2" t="n">
        <v>1.1045</v>
      </c>
      <c r="U79" s="2" t="n">
        <v>0</v>
      </c>
      <c r="V79" s="2" t="n">
        <v>0.380755119466567</v>
      </c>
    </row>
    <row r="80" customFormat="false" ht="15" hidden="false" customHeight="false" outlineLevel="0" collapsed="false">
      <c r="A80" s="9" t="n">
        <v>57</v>
      </c>
      <c r="B80" s="1" t="s">
        <v>72</v>
      </c>
      <c r="C80" s="1" t="s">
        <v>26</v>
      </c>
      <c r="D80" s="1" t="n">
        <v>100</v>
      </c>
      <c r="E80" s="1" t="s">
        <v>25</v>
      </c>
      <c r="F80" s="1" t="s">
        <v>22</v>
      </c>
      <c r="G80" s="15" t="n">
        <v>96.9</v>
      </c>
      <c r="H80" s="16" t="n">
        <v>606.5</v>
      </c>
      <c r="I80" s="16" t="n">
        <v>140</v>
      </c>
      <c r="J80" s="16" t="n">
        <v>7.3</v>
      </c>
      <c r="K80" s="16" t="n">
        <v>8.2</v>
      </c>
      <c r="L80" s="16" t="n">
        <v>0.5</v>
      </c>
      <c r="M80" s="12" t="n">
        <v>0.408695652173913</v>
      </c>
      <c r="N80" s="12" t="n">
        <v>0.00816</v>
      </c>
      <c r="O80" s="12" t="n">
        <v>1.83941605839416</v>
      </c>
      <c r="P80" s="12" t="n">
        <v>0.0802547770700637</v>
      </c>
      <c r="Q80" s="2" t="n">
        <v>24.0108695652174</v>
      </c>
      <c r="R80" s="2" t="n">
        <v>0.4794</v>
      </c>
      <c r="S80" s="2" t="n">
        <v>108.065693430657</v>
      </c>
      <c r="T80" s="2" t="n">
        <v>4.71496815286624</v>
      </c>
      <c r="U80" s="2" t="n">
        <v>84.05482383</v>
      </c>
      <c r="V80" s="2" t="n">
        <v>1.49869106368872</v>
      </c>
    </row>
    <row r="81" customFormat="false" ht="15" hidden="false" customHeight="false" outlineLevel="0" collapsed="false">
      <c r="A81" s="9" t="n">
        <v>57</v>
      </c>
      <c r="B81" s="1" t="s">
        <v>72</v>
      </c>
      <c r="C81" s="1" t="s">
        <v>26</v>
      </c>
      <c r="D81" s="1" t="n">
        <v>200</v>
      </c>
      <c r="E81" s="1" t="s">
        <v>25</v>
      </c>
      <c r="F81" s="1" t="s">
        <v>22</v>
      </c>
      <c r="G81" s="15" t="n">
        <v>96.9</v>
      </c>
      <c r="H81" s="16" t="n">
        <v>606.5</v>
      </c>
      <c r="I81" s="16" t="n">
        <v>140</v>
      </c>
      <c r="J81" s="16" t="n">
        <v>7.3</v>
      </c>
      <c r="K81" s="16" t="n">
        <v>8.2</v>
      </c>
      <c r="L81" s="16" t="n">
        <v>0.5</v>
      </c>
      <c r="M81" s="12" t="n">
        <v>0.408695652173913</v>
      </c>
      <c r="N81" s="12" t="n">
        <v>0.00816</v>
      </c>
      <c r="O81" s="12" t="n">
        <v>4.38719551077669</v>
      </c>
      <c r="P81" s="12" t="n">
        <v>0.207228915662651</v>
      </c>
      <c r="Q81" s="2" t="n">
        <v>24.0108695652174</v>
      </c>
      <c r="R81" s="2" t="n">
        <v>0.4794</v>
      </c>
      <c r="S81" s="2" t="n">
        <v>257.74773625813</v>
      </c>
      <c r="T81" s="2" t="n">
        <v>12.1746987951807</v>
      </c>
      <c r="U81" s="2" t="n">
        <v>233.73686673</v>
      </c>
      <c r="V81" s="2" t="n">
        <v>3.85296139651984</v>
      </c>
    </row>
    <row r="82" customFormat="false" ht="15" hidden="false" customHeight="false" outlineLevel="0" collapsed="false">
      <c r="A82" s="9" t="n">
        <v>57</v>
      </c>
      <c r="B82" s="1" t="s">
        <v>72</v>
      </c>
      <c r="C82" s="1" t="s">
        <v>26</v>
      </c>
      <c r="D82" s="1" t="n">
        <v>300</v>
      </c>
      <c r="E82" s="1" t="s">
        <v>25</v>
      </c>
      <c r="F82" s="1" t="s">
        <v>22</v>
      </c>
      <c r="G82" s="15" t="n">
        <v>96.9</v>
      </c>
      <c r="H82" s="16" t="n">
        <v>606.5</v>
      </c>
      <c r="I82" s="16" t="n">
        <v>140</v>
      </c>
      <c r="J82" s="16" t="n">
        <v>7.3</v>
      </c>
      <c r="K82" s="16" t="n">
        <v>8.2</v>
      </c>
      <c r="L82" s="16" t="n">
        <v>0.5</v>
      </c>
      <c r="M82" s="12" t="n">
        <v>0.408695652173913</v>
      </c>
      <c r="N82" s="12" t="n">
        <v>0.00816</v>
      </c>
      <c r="O82" s="12" t="n">
        <v>7.45121951219512</v>
      </c>
      <c r="P82" s="12" t="n">
        <v>0.311734693877551</v>
      </c>
      <c r="Q82" s="2" t="n">
        <v>24.0108695652174</v>
      </c>
      <c r="R82" s="2" t="n">
        <v>0.4794</v>
      </c>
      <c r="S82" s="2" t="n">
        <v>437.759146341463</v>
      </c>
      <c r="T82" s="2" t="n">
        <v>18.3144132653061</v>
      </c>
      <c r="U82" s="2" t="n">
        <v>413.74827673</v>
      </c>
      <c r="V82" s="2" t="n">
        <v>5.79350979790621</v>
      </c>
    </row>
    <row r="83" customFormat="false" ht="15" hidden="false" customHeight="false" outlineLevel="0" collapsed="false">
      <c r="A83" s="9" t="n">
        <v>57</v>
      </c>
      <c r="B83" s="1" t="s">
        <v>72</v>
      </c>
      <c r="C83" s="17" t="s">
        <v>39</v>
      </c>
      <c r="D83" s="1" t="n">
        <v>100</v>
      </c>
      <c r="E83" s="14" t="s">
        <v>24</v>
      </c>
      <c r="F83" s="1" t="s">
        <v>22</v>
      </c>
      <c r="G83" s="15" t="n">
        <v>96.9</v>
      </c>
      <c r="H83" s="16" t="n">
        <v>606.5</v>
      </c>
      <c r="I83" s="16" t="n">
        <v>140</v>
      </c>
      <c r="J83" s="16" t="n">
        <v>7.3</v>
      </c>
      <c r="K83" s="16" t="n">
        <v>8.2</v>
      </c>
      <c r="L83" s="16" t="n">
        <v>0.5</v>
      </c>
      <c r="M83" s="12" t="n">
        <v>0.71304347826087</v>
      </c>
      <c r="N83" s="12" t="n">
        <v>0.00816</v>
      </c>
      <c r="O83" s="12" t="n">
        <v>0.595065312046444</v>
      </c>
      <c r="P83" s="12" t="n">
        <v>0.0244047619047619</v>
      </c>
      <c r="Q83" s="2" t="n">
        <v>41.8913043478261</v>
      </c>
      <c r="R83" s="2" t="n">
        <v>0.4794</v>
      </c>
      <c r="S83" s="2" t="n">
        <v>34.9600870827286</v>
      </c>
      <c r="T83" s="2" t="n">
        <v>1.43377976190476</v>
      </c>
      <c r="U83" s="2" t="n">
        <v>6.93121727</v>
      </c>
      <c r="V83" s="2" t="n">
        <v>0.478074132946008</v>
      </c>
    </row>
    <row r="84" customFormat="false" ht="15" hidden="false" customHeight="false" outlineLevel="0" collapsed="false">
      <c r="A84" s="9" t="n">
        <v>57</v>
      </c>
      <c r="B84" s="1" t="s">
        <v>72</v>
      </c>
      <c r="C84" s="17" t="s">
        <v>39</v>
      </c>
      <c r="D84" s="1" t="n">
        <v>200</v>
      </c>
      <c r="E84" s="14" t="s">
        <v>24</v>
      </c>
      <c r="F84" s="1" t="s">
        <v>22</v>
      </c>
      <c r="G84" s="15" t="n">
        <v>96.9</v>
      </c>
      <c r="H84" s="16" t="n">
        <v>606.5</v>
      </c>
      <c r="I84" s="16" t="n">
        <v>140</v>
      </c>
      <c r="J84" s="16" t="n">
        <v>7.3</v>
      </c>
      <c r="K84" s="16" t="n">
        <v>8.2</v>
      </c>
      <c r="L84" s="16" t="n">
        <v>0.5</v>
      </c>
      <c r="M84" s="12" t="n">
        <v>0.71304347826087</v>
      </c>
      <c r="N84" s="12" t="n">
        <v>0.00816</v>
      </c>
      <c r="O84" s="12" t="n">
        <v>0.751032669921142</v>
      </c>
      <c r="P84" s="12" t="n">
        <v>0.0379746835443038</v>
      </c>
      <c r="Q84" s="2" t="n">
        <v>41.8913043478261</v>
      </c>
      <c r="R84" s="2" t="n">
        <v>0.4794</v>
      </c>
      <c r="S84" s="2" t="n">
        <v>44.1231693578671</v>
      </c>
      <c r="T84" s="2" t="n">
        <v>2.23101265822785</v>
      </c>
      <c r="U84" s="2" t="n">
        <v>2.23186501</v>
      </c>
      <c r="V84" s="2" t="n">
        <v>0.721612211659159</v>
      </c>
    </row>
    <row r="85" customFormat="false" ht="15" hidden="false" customHeight="false" outlineLevel="0" collapsed="false">
      <c r="A85" s="9" t="n">
        <v>57</v>
      </c>
      <c r="B85" s="1" t="s">
        <v>72</v>
      </c>
      <c r="C85" s="17" t="s">
        <v>39</v>
      </c>
      <c r="D85" s="1" t="n">
        <v>300</v>
      </c>
      <c r="E85" s="14" t="s">
        <v>24</v>
      </c>
      <c r="F85" s="1" t="s">
        <v>22</v>
      </c>
      <c r="G85" s="15" t="n">
        <v>96.9</v>
      </c>
      <c r="H85" s="16" t="n">
        <v>606.5</v>
      </c>
      <c r="I85" s="16" t="n">
        <v>140</v>
      </c>
      <c r="J85" s="16" t="n">
        <v>7.3</v>
      </c>
      <c r="K85" s="16" t="n">
        <v>8.2</v>
      </c>
      <c r="L85" s="16" t="n">
        <v>0.5</v>
      </c>
      <c r="M85" s="12" t="n">
        <v>0.71304347826087</v>
      </c>
      <c r="N85" s="12" t="n">
        <v>0.00816</v>
      </c>
      <c r="O85" s="12" t="n">
        <v>0.993965211217607</v>
      </c>
      <c r="P85" s="12" t="n">
        <v>0.0535031847133758</v>
      </c>
      <c r="Q85" s="2" t="n">
        <v>41.8913043478261</v>
      </c>
      <c r="R85" s="2" t="n">
        <v>0.4794</v>
      </c>
      <c r="S85" s="2" t="n">
        <v>58.3954561590344</v>
      </c>
      <c r="T85" s="2" t="n">
        <v>3.14331210191083</v>
      </c>
      <c r="U85" s="2" t="n">
        <v>16.50415181</v>
      </c>
      <c r="V85" s="2" t="n">
        <v>1.00549665989399</v>
      </c>
    </row>
    <row r="86" customFormat="false" ht="15" hidden="false" customHeight="false" outlineLevel="0" collapsed="false">
      <c r="A86" s="9" t="n">
        <v>57</v>
      </c>
      <c r="B86" s="1" t="s">
        <v>72</v>
      </c>
      <c r="C86" s="1" t="s">
        <v>22</v>
      </c>
      <c r="D86" s="1" t="n">
        <v>0</v>
      </c>
      <c r="E86" s="1" t="s">
        <v>22</v>
      </c>
      <c r="F86" s="1" t="s">
        <v>22</v>
      </c>
      <c r="G86" s="15" t="n">
        <v>98.2</v>
      </c>
      <c r="H86" s="16" t="n">
        <v>341.5</v>
      </c>
      <c r="I86" s="16" t="n">
        <v>140</v>
      </c>
      <c r="J86" s="16" t="n">
        <v>7.3</v>
      </c>
      <c r="K86" s="16" t="n">
        <v>8.2</v>
      </c>
      <c r="L86" s="16" t="n">
        <v>0.5</v>
      </c>
      <c r="M86" s="12" t="n">
        <v>0.373665480427046</v>
      </c>
      <c r="N86" s="12" t="n">
        <v>0.00671641791044776</v>
      </c>
      <c r="O86" s="12" t="n">
        <v>0.373665480427046</v>
      </c>
      <c r="P86" s="12" t="n">
        <v>0.0156716417910448</v>
      </c>
      <c r="Q86" s="2" t="n">
        <v>21.952846975089</v>
      </c>
      <c r="R86" s="2" t="n">
        <v>0.394589552238806</v>
      </c>
      <c r="S86" s="2" t="n">
        <v>21.952846975089</v>
      </c>
      <c r="T86" s="2" t="n">
        <v>0.920708955223881</v>
      </c>
      <c r="U86" s="2" t="n">
        <v>0</v>
      </c>
      <c r="V86" s="2" t="n">
        <v>0.316765827444305</v>
      </c>
    </row>
    <row r="87" customFormat="false" ht="15" hidden="false" customHeight="false" outlineLevel="0" collapsed="false">
      <c r="A87" s="9" t="n">
        <v>57</v>
      </c>
      <c r="B87" s="1" t="s">
        <v>72</v>
      </c>
      <c r="C87" s="1" t="s">
        <v>26</v>
      </c>
      <c r="D87" s="1" t="n">
        <v>100</v>
      </c>
      <c r="E87" s="1" t="s">
        <v>25</v>
      </c>
      <c r="F87" s="1" t="s">
        <v>22</v>
      </c>
      <c r="G87" s="15" t="n">
        <v>98.2</v>
      </c>
      <c r="H87" s="16" t="n">
        <v>341.5</v>
      </c>
      <c r="I87" s="16" t="n">
        <v>140</v>
      </c>
      <c r="J87" s="16" t="n">
        <v>7.3</v>
      </c>
      <c r="K87" s="16" t="n">
        <v>8.2</v>
      </c>
      <c r="L87" s="16" t="n">
        <v>0.5</v>
      </c>
      <c r="M87" s="12" t="n">
        <v>0.373665480427046</v>
      </c>
      <c r="N87" s="12" t="n">
        <v>0.00671641791044776</v>
      </c>
      <c r="O87" s="12" t="n">
        <v>1.97298527849446</v>
      </c>
      <c r="P87" s="12" t="n">
        <v>0.0730337078651685</v>
      </c>
      <c r="Q87" s="2" t="n">
        <v>21.952846975089</v>
      </c>
      <c r="R87" s="2" t="n">
        <v>0.394589552238806</v>
      </c>
      <c r="S87" s="2" t="n">
        <v>115.91288511155</v>
      </c>
      <c r="T87" s="2" t="n">
        <v>4.29073033707865</v>
      </c>
      <c r="U87" s="2" t="n">
        <v>93.96003812</v>
      </c>
      <c r="V87" s="2" t="n">
        <v>1.36257358477991</v>
      </c>
    </row>
    <row r="88" customFormat="false" ht="15" hidden="false" customHeight="false" outlineLevel="0" collapsed="false">
      <c r="A88" s="9" t="n">
        <v>57</v>
      </c>
      <c r="B88" s="1" t="s">
        <v>72</v>
      </c>
      <c r="C88" s="1" t="s">
        <v>26</v>
      </c>
      <c r="D88" s="1" t="n">
        <v>200</v>
      </c>
      <c r="E88" s="1" t="s">
        <v>25</v>
      </c>
      <c r="F88" s="1" t="s">
        <v>22</v>
      </c>
      <c r="G88" s="15" t="n">
        <v>98.2</v>
      </c>
      <c r="H88" s="16" t="n">
        <v>341.5</v>
      </c>
      <c r="I88" s="16" t="n">
        <v>140</v>
      </c>
      <c r="J88" s="16" t="n">
        <v>7.3</v>
      </c>
      <c r="K88" s="16" t="n">
        <v>8.2</v>
      </c>
      <c r="L88" s="16" t="n">
        <v>0.5</v>
      </c>
      <c r="M88" s="12" t="n">
        <v>0.373665480427046</v>
      </c>
      <c r="N88" s="12" t="n">
        <v>0.00671641791044776</v>
      </c>
      <c r="O88" s="12" t="n">
        <v>5.27552885870985</v>
      </c>
      <c r="P88" s="12" t="n">
        <v>0.218378378378378</v>
      </c>
      <c r="Q88" s="2" t="n">
        <v>21.952846975089</v>
      </c>
      <c r="R88" s="2" t="n">
        <v>0.394589552238806</v>
      </c>
      <c r="S88" s="2" t="n">
        <v>309.937320449203</v>
      </c>
      <c r="T88" s="2" t="n">
        <v>12.8297297297297</v>
      </c>
      <c r="U88" s="2" t="n">
        <v>287.98447342</v>
      </c>
      <c r="V88" s="2" t="n">
        <v>4.0590351791946</v>
      </c>
    </row>
    <row r="89" customFormat="false" ht="15" hidden="false" customHeight="false" outlineLevel="0" collapsed="false">
      <c r="A89" s="9" t="n">
        <v>57</v>
      </c>
      <c r="B89" s="1" t="s">
        <v>72</v>
      </c>
      <c r="C89" s="1" t="s">
        <v>26</v>
      </c>
      <c r="D89" s="1" t="n">
        <v>300</v>
      </c>
      <c r="E89" s="1" t="s">
        <v>25</v>
      </c>
      <c r="F89" s="1" t="s">
        <v>22</v>
      </c>
      <c r="G89" s="15" t="n">
        <v>98.2</v>
      </c>
      <c r="H89" s="16" t="n">
        <v>341.5</v>
      </c>
      <c r="I89" s="16" t="n">
        <v>140</v>
      </c>
      <c r="J89" s="16" t="n">
        <v>7.3</v>
      </c>
      <c r="K89" s="16" t="n">
        <v>8.2</v>
      </c>
      <c r="L89" s="16" t="n">
        <v>0.5</v>
      </c>
      <c r="M89" s="12" t="n">
        <v>0.373665480427046</v>
      </c>
      <c r="N89" s="12" t="n">
        <v>0.00671641791044776</v>
      </c>
      <c r="O89" s="12" t="n">
        <v>9.0374264613844</v>
      </c>
      <c r="P89" s="12" t="n">
        <v>0.37025641025641</v>
      </c>
      <c r="Q89" s="2" t="n">
        <v>21.952846975089</v>
      </c>
      <c r="R89" s="2" t="n">
        <v>0.394589552238806</v>
      </c>
      <c r="S89" s="2" t="n">
        <v>530.948804606334</v>
      </c>
      <c r="T89" s="2" t="n">
        <v>21.7525641025641</v>
      </c>
      <c r="U89" s="2" t="n">
        <v>508.99595762</v>
      </c>
      <c r="V89" s="2" t="n">
        <v>6.87989640793491</v>
      </c>
    </row>
    <row r="90" customFormat="false" ht="15" hidden="false" customHeight="false" outlineLevel="0" collapsed="false">
      <c r="A90" s="9" t="n">
        <v>57</v>
      </c>
      <c r="B90" s="1" t="s">
        <v>72</v>
      </c>
      <c r="C90" s="17" t="s">
        <v>39</v>
      </c>
      <c r="D90" s="1" t="n">
        <v>100</v>
      </c>
      <c r="E90" s="14" t="s">
        <v>24</v>
      </c>
      <c r="F90" s="1" t="s">
        <v>22</v>
      </c>
      <c r="G90" s="15" t="n">
        <v>98.2</v>
      </c>
      <c r="H90" s="16" t="n">
        <v>341.5</v>
      </c>
      <c r="I90" s="16" t="n">
        <v>140</v>
      </c>
      <c r="J90" s="16" t="n">
        <v>7.3</v>
      </c>
      <c r="K90" s="16" t="n">
        <v>8.2</v>
      </c>
      <c r="L90" s="16" t="n">
        <v>0.5</v>
      </c>
      <c r="M90" s="12" t="n">
        <v>0.373665480427046</v>
      </c>
      <c r="N90" s="12" t="n">
        <v>0.00671641791044776</v>
      </c>
      <c r="O90" s="12" t="n">
        <v>0.520393811533052</v>
      </c>
      <c r="P90" s="12" t="n">
        <v>0.0226993865030675</v>
      </c>
      <c r="Q90" s="2" t="n">
        <v>21.952846975089</v>
      </c>
      <c r="R90" s="2" t="n">
        <v>0.394589552238806</v>
      </c>
      <c r="S90" s="2" t="n">
        <v>30.5731364275668</v>
      </c>
      <c r="T90" s="2" t="n">
        <v>1.33358895705521</v>
      </c>
      <c r="U90" s="2" t="n">
        <v>8.62028945</v>
      </c>
      <c r="V90" s="2" t="n">
        <v>0.43979090722523</v>
      </c>
    </row>
    <row r="91" customFormat="false" ht="15" hidden="false" customHeight="false" outlineLevel="0" collapsed="false">
      <c r="A91" s="9" t="n">
        <v>57</v>
      </c>
      <c r="B91" s="1" t="s">
        <v>72</v>
      </c>
      <c r="C91" s="17" t="s">
        <v>39</v>
      </c>
      <c r="D91" s="1" t="n">
        <v>200</v>
      </c>
      <c r="E91" s="14" t="s">
        <v>24</v>
      </c>
      <c r="F91" s="1" t="s">
        <v>22</v>
      </c>
      <c r="G91" s="15" t="n">
        <v>98.2</v>
      </c>
      <c r="H91" s="16" t="n">
        <v>341.5</v>
      </c>
      <c r="I91" s="16" t="n">
        <v>140</v>
      </c>
      <c r="J91" s="16" t="n">
        <v>7.3</v>
      </c>
      <c r="K91" s="16" t="n">
        <v>8.2</v>
      </c>
      <c r="L91" s="16" t="n">
        <v>0.5</v>
      </c>
      <c r="M91" s="12" t="n">
        <v>0.373665480427046</v>
      </c>
      <c r="N91" s="12" t="n">
        <v>0.00671641791044776</v>
      </c>
      <c r="O91" s="12" t="n">
        <v>0.543881334981459</v>
      </c>
      <c r="P91" s="12" t="n">
        <v>0.0325925925925926</v>
      </c>
      <c r="Q91" s="2" t="n">
        <v>21.952846975089</v>
      </c>
      <c r="R91" s="2" t="n">
        <v>0.394589552238806</v>
      </c>
      <c r="S91" s="2" t="n">
        <v>31.9530284301607</v>
      </c>
      <c r="T91" s="2" t="n">
        <v>1.91481481481482</v>
      </c>
      <c r="U91" s="2" t="n">
        <v>10.00018145</v>
      </c>
      <c r="V91" s="2" t="n">
        <v>0.618240785640275</v>
      </c>
    </row>
    <row r="92" customFormat="false" ht="15" hidden="false" customHeight="false" outlineLevel="0" collapsed="false">
      <c r="A92" s="9" t="n">
        <v>57</v>
      </c>
      <c r="B92" s="1" t="s">
        <v>72</v>
      </c>
      <c r="C92" s="17" t="s">
        <v>39</v>
      </c>
      <c r="D92" s="1" t="n">
        <v>300</v>
      </c>
      <c r="E92" s="14" t="s">
        <v>24</v>
      </c>
      <c r="F92" s="1" t="s">
        <v>22</v>
      </c>
      <c r="G92" s="15" t="n">
        <v>98.2</v>
      </c>
      <c r="H92" s="16" t="n">
        <v>341.5</v>
      </c>
      <c r="I92" s="16" t="n">
        <v>140</v>
      </c>
      <c r="J92" s="16" t="n">
        <v>7.3</v>
      </c>
      <c r="K92" s="16" t="n">
        <v>8.2</v>
      </c>
      <c r="L92" s="16" t="n">
        <v>0.5</v>
      </c>
      <c r="M92" s="12" t="n">
        <v>0.373665480427046</v>
      </c>
      <c r="N92" s="12" t="n">
        <v>0.00671641791044776</v>
      </c>
      <c r="O92" s="12" t="n">
        <v>0.926365795724466</v>
      </c>
      <c r="P92" s="12" t="n">
        <v>0.0445714285714286</v>
      </c>
      <c r="Q92" s="2" t="n">
        <v>21.952846975089</v>
      </c>
      <c r="R92" s="2" t="n">
        <v>0.394589552238806</v>
      </c>
      <c r="S92" s="2" t="n">
        <v>54.4239904988123</v>
      </c>
      <c r="T92" s="2" t="n">
        <v>2.61857142857143</v>
      </c>
      <c r="U92" s="2" t="n">
        <v>32.47114352</v>
      </c>
      <c r="V92" s="2" t="n">
        <v>0.837413711574074</v>
      </c>
    </row>
    <row r="93" customFormat="false" ht="15" hidden="false" customHeight="false" outlineLevel="0" collapsed="false">
      <c r="A93" s="9" t="n">
        <v>17</v>
      </c>
      <c r="B93" s="1" t="s">
        <v>72</v>
      </c>
      <c r="C93" s="1" t="s">
        <v>22</v>
      </c>
      <c r="D93" s="1" t="n">
        <v>0</v>
      </c>
      <c r="E93" s="1" t="s">
        <v>22</v>
      </c>
      <c r="F93" s="1" t="s">
        <v>22</v>
      </c>
      <c r="G93" s="15" t="n">
        <v>101.4</v>
      </c>
      <c r="H93" s="16" t="n">
        <v>521.4</v>
      </c>
      <c r="I93" s="16" t="n">
        <v>108</v>
      </c>
      <c r="J93" s="16" t="n">
        <v>5.2</v>
      </c>
      <c r="K93" s="16" t="n">
        <v>20.2</v>
      </c>
      <c r="L93" s="16" t="n">
        <v>1.6</v>
      </c>
      <c r="M93" s="12" t="n">
        <v>0.642066420664207</v>
      </c>
      <c r="N93" s="12" t="n">
        <v>0.0145161290322581</v>
      </c>
      <c r="O93" s="12" t="n">
        <v>0.642066420664207</v>
      </c>
      <c r="P93" s="12" t="n">
        <v>0.0280645161290323</v>
      </c>
      <c r="Q93" s="2" t="n">
        <v>37.7214022140221</v>
      </c>
      <c r="R93" s="2" t="n">
        <v>0.852822580645161</v>
      </c>
      <c r="S93" s="2" t="n">
        <v>37.7214022140221</v>
      </c>
      <c r="T93" s="2" t="n">
        <v>1.64879032258064</v>
      </c>
      <c r="U93" s="2" t="n">
        <v>0</v>
      </c>
      <c r="V93" s="2" t="n">
        <v>0.587010722549592</v>
      </c>
    </row>
    <row r="94" customFormat="false" ht="15" hidden="false" customHeight="false" outlineLevel="0" collapsed="false">
      <c r="A94" s="9" t="n">
        <v>17</v>
      </c>
      <c r="B94" s="1" t="s">
        <v>72</v>
      </c>
      <c r="C94" s="1" t="s">
        <v>26</v>
      </c>
      <c r="D94" s="1" t="n">
        <v>180</v>
      </c>
      <c r="E94" s="14" t="s">
        <v>24</v>
      </c>
      <c r="F94" s="1" t="s">
        <v>22</v>
      </c>
      <c r="G94" s="15" t="n">
        <v>101.4</v>
      </c>
      <c r="H94" s="16" t="n">
        <v>521.4</v>
      </c>
      <c r="I94" s="16" t="n">
        <v>108</v>
      </c>
      <c r="J94" s="16" t="n">
        <v>5.2</v>
      </c>
      <c r="K94" s="16" t="n">
        <v>20.2</v>
      </c>
      <c r="L94" s="16" t="n">
        <v>1.6</v>
      </c>
      <c r="M94" s="12" t="n">
        <v>0.642066420664207</v>
      </c>
      <c r="N94" s="12" t="n">
        <v>0.0145161290322581</v>
      </c>
      <c r="O94" s="12" t="n">
        <v>7.89389920424403</v>
      </c>
      <c r="P94" s="12" t="n">
        <v>0.234330708661417</v>
      </c>
      <c r="Q94" s="2" t="n">
        <v>37.7214022140221</v>
      </c>
      <c r="R94" s="2" t="n">
        <v>0.852822580645161</v>
      </c>
      <c r="S94" s="2" t="n">
        <v>463.766578249337</v>
      </c>
      <c r="T94" s="2" t="n">
        <v>13.7669291338583</v>
      </c>
      <c r="U94" s="2" t="n">
        <v>426.04517599</v>
      </c>
      <c r="V94" s="2" t="n">
        <v>4.36183039589008</v>
      </c>
    </row>
    <row r="95" customFormat="false" ht="15" hidden="false" customHeight="false" outlineLevel="0" collapsed="false">
      <c r="A95" s="9" t="n">
        <v>17</v>
      </c>
      <c r="B95" s="1" t="s">
        <v>72</v>
      </c>
      <c r="C95" s="10" t="s">
        <v>48</v>
      </c>
      <c r="D95" s="1" t="n">
        <v>180</v>
      </c>
      <c r="E95" s="1" t="s">
        <v>25</v>
      </c>
      <c r="F95" s="1" t="s">
        <v>22</v>
      </c>
      <c r="G95" s="15" t="n">
        <v>101.4</v>
      </c>
      <c r="H95" s="16" t="n">
        <v>521.4</v>
      </c>
      <c r="I95" s="16" t="n">
        <v>108</v>
      </c>
      <c r="J95" s="16" t="n">
        <v>5.2</v>
      </c>
      <c r="K95" s="16" t="n">
        <v>20.2</v>
      </c>
      <c r="L95" s="16" t="n">
        <v>1.6</v>
      </c>
      <c r="M95" s="12" t="n">
        <v>0.642066420664207</v>
      </c>
      <c r="N95" s="12" t="n">
        <v>0.0145161290322581</v>
      </c>
      <c r="O95" s="12" t="n">
        <v>6.08056265984655</v>
      </c>
      <c r="P95" s="12" t="n">
        <v>0.194081632653061</v>
      </c>
      <c r="Q95" s="2" t="n">
        <v>37.7214022140221</v>
      </c>
      <c r="R95" s="2" t="n">
        <v>0.852822580645161</v>
      </c>
      <c r="S95" s="2" t="n">
        <v>357.233056265985</v>
      </c>
      <c r="T95" s="2" t="n">
        <v>11.4022959183673</v>
      </c>
      <c r="U95" s="2" t="n">
        <v>319.51165409</v>
      </c>
      <c r="V95" s="2" t="n">
        <v>3.61579394603609</v>
      </c>
    </row>
    <row r="96" customFormat="false" ht="15" hidden="false" customHeight="false" outlineLevel="0" collapsed="false">
      <c r="A96" s="9" t="n">
        <v>17</v>
      </c>
      <c r="B96" s="1" t="s">
        <v>72</v>
      </c>
      <c r="C96" s="10" t="s">
        <v>48</v>
      </c>
      <c r="D96" s="1" t="n">
        <v>180</v>
      </c>
      <c r="E96" s="1" t="s">
        <v>25</v>
      </c>
      <c r="F96" s="1" t="s">
        <v>22</v>
      </c>
      <c r="G96" s="15" t="n">
        <v>101.4</v>
      </c>
      <c r="H96" s="16" t="n">
        <v>521.4</v>
      </c>
      <c r="I96" s="16" t="n">
        <v>108</v>
      </c>
      <c r="J96" s="16" t="n">
        <v>5.2</v>
      </c>
      <c r="K96" s="16" t="n">
        <v>20.2</v>
      </c>
      <c r="L96" s="16" t="n">
        <v>1.6</v>
      </c>
      <c r="M96" s="12" t="n">
        <v>0.642066420664207</v>
      </c>
      <c r="N96" s="12" t="n">
        <v>0.0145161290322581</v>
      </c>
      <c r="O96" s="12" t="n">
        <v>4.84691358024691</v>
      </c>
      <c r="P96" s="12" t="n">
        <v>0.138239436619718</v>
      </c>
      <c r="Q96" s="2" t="n">
        <v>37.7214022140221</v>
      </c>
      <c r="R96" s="2" t="n">
        <v>0.852822580645161</v>
      </c>
      <c r="S96" s="2" t="n">
        <v>284.756172839506</v>
      </c>
      <c r="T96" s="2" t="n">
        <v>8.12156690140845</v>
      </c>
      <c r="U96" s="2" t="n">
        <v>247.03477059</v>
      </c>
      <c r="V96" s="2" t="n">
        <v>2.58238562732374</v>
      </c>
    </row>
    <row r="97" customFormat="false" ht="15" hidden="false" customHeight="false" outlineLevel="0" collapsed="false">
      <c r="A97" s="9" t="n">
        <v>17</v>
      </c>
      <c r="B97" s="1" t="s">
        <v>72</v>
      </c>
      <c r="C97" s="10" t="s">
        <v>48</v>
      </c>
      <c r="D97" s="1" t="n">
        <v>180</v>
      </c>
      <c r="E97" s="1" t="s">
        <v>25</v>
      </c>
      <c r="F97" s="1" t="s">
        <v>22</v>
      </c>
      <c r="G97" s="15" t="n">
        <v>101.4</v>
      </c>
      <c r="H97" s="16" t="n">
        <v>521.4</v>
      </c>
      <c r="I97" s="16" t="n">
        <v>108</v>
      </c>
      <c r="J97" s="16" t="n">
        <v>5.2</v>
      </c>
      <c r="K97" s="16" t="n">
        <v>20.2</v>
      </c>
      <c r="L97" s="16" t="n">
        <v>1.6</v>
      </c>
      <c r="M97" s="12" t="n">
        <v>0.642066420664207</v>
      </c>
      <c r="N97" s="12" t="n">
        <v>0.0145161290322581</v>
      </c>
      <c r="O97" s="12" t="n">
        <v>3.88598574821853</v>
      </c>
      <c r="P97" s="12" t="n">
        <v>0.13864406779661</v>
      </c>
      <c r="Q97" s="2" t="n">
        <v>37.7214022140221</v>
      </c>
      <c r="R97" s="2" t="n">
        <v>0.852822580645161</v>
      </c>
      <c r="S97" s="2" t="n">
        <v>228.301662707838</v>
      </c>
      <c r="T97" s="2" t="n">
        <v>8.14533898305085</v>
      </c>
      <c r="U97" s="2" t="n">
        <v>190.58026049</v>
      </c>
      <c r="V97" s="2" t="n">
        <v>2.58986203305587</v>
      </c>
    </row>
    <row r="98" customFormat="false" ht="15" hidden="false" customHeight="false" outlineLevel="0" collapsed="false">
      <c r="A98" s="9" t="n">
        <v>17</v>
      </c>
      <c r="B98" s="1" t="s">
        <v>72</v>
      </c>
      <c r="C98" s="10" t="s">
        <v>48</v>
      </c>
      <c r="D98" s="1" t="n">
        <v>180</v>
      </c>
      <c r="E98" s="14" t="s">
        <v>24</v>
      </c>
      <c r="F98" s="1" t="s">
        <v>22</v>
      </c>
      <c r="G98" s="15" t="n">
        <v>101.8</v>
      </c>
      <c r="H98" s="16" t="n">
        <v>418.8</v>
      </c>
      <c r="I98" s="16" t="n">
        <v>108</v>
      </c>
      <c r="J98" s="16" t="n">
        <v>5.2</v>
      </c>
      <c r="K98" s="16" t="n">
        <v>20.2</v>
      </c>
      <c r="L98" s="16" t="n">
        <v>1.6</v>
      </c>
      <c r="M98" s="12" t="n">
        <v>0.642066420664207</v>
      </c>
      <c r="N98" s="12" t="n">
        <v>0.0145161290322581</v>
      </c>
      <c r="O98" s="12" t="n">
        <v>8.69162640901771</v>
      </c>
      <c r="P98" s="12" t="n">
        <v>0.330459183673469</v>
      </c>
      <c r="Q98" s="2" t="n">
        <v>37.7214022140221</v>
      </c>
      <c r="R98" s="2" t="n">
        <v>0.852822580645161</v>
      </c>
      <c r="S98" s="2" t="n">
        <v>510.633051529791</v>
      </c>
      <c r="T98" s="2" t="n">
        <v>19.4144770408163</v>
      </c>
      <c r="U98" s="2" t="n">
        <v>472.91164929</v>
      </c>
      <c r="V98" s="2" t="n">
        <v>6.14531712030674</v>
      </c>
    </row>
    <row r="99" customFormat="false" ht="15" hidden="false" customHeight="false" outlineLevel="0" collapsed="false">
      <c r="A99" s="9" t="n">
        <v>17</v>
      </c>
      <c r="B99" s="1" t="s">
        <v>72</v>
      </c>
      <c r="C99" s="10" t="s">
        <v>48</v>
      </c>
      <c r="D99" s="1" t="n">
        <v>180</v>
      </c>
      <c r="E99" s="1" t="s">
        <v>25</v>
      </c>
      <c r="F99" s="1" t="s">
        <v>22</v>
      </c>
      <c r="G99" s="15" t="n">
        <v>101.8</v>
      </c>
      <c r="H99" s="16" t="n">
        <v>418.8</v>
      </c>
      <c r="I99" s="16" t="n">
        <v>108</v>
      </c>
      <c r="J99" s="16" t="n">
        <v>5.2</v>
      </c>
      <c r="K99" s="16" t="n">
        <v>20.2</v>
      </c>
      <c r="L99" s="16" t="n">
        <v>1.6</v>
      </c>
      <c r="M99" s="12" t="n">
        <v>0.642066420664207</v>
      </c>
      <c r="N99" s="12" t="n">
        <v>0.0145161290322581</v>
      </c>
      <c r="O99" s="12" t="n">
        <v>7.17317708333333</v>
      </c>
      <c r="P99" s="12" t="n">
        <v>0.316609195402299</v>
      </c>
      <c r="Q99" s="2" t="n">
        <v>37.7214022140221</v>
      </c>
      <c r="R99" s="2" t="n">
        <v>0.852822580645161</v>
      </c>
      <c r="S99" s="2" t="n">
        <v>421.424153645833</v>
      </c>
      <c r="T99" s="2" t="n">
        <v>18.6007902298851</v>
      </c>
      <c r="U99" s="2" t="n">
        <v>383.70275139</v>
      </c>
      <c r="V99" s="2" t="n">
        <v>5.88826547919782</v>
      </c>
    </row>
    <row r="100" customFormat="false" ht="15" hidden="false" customHeight="false" outlineLevel="0" collapsed="false">
      <c r="A100" s="9" t="n">
        <v>17</v>
      </c>
      <c r="B100" s="1" t="s">
        <v>72</v>
      </c>
      <c r="C100" s="10" t="s">
        <v>48</v>
      </c>
      <c r="D100" s="1" t="n">
        <v>180</v>
      </c>
      <c r="E100" s="1" t="s">
        <v>25</v>
      </c>
      <c r="F100" s="1" t="s">
        <v>22</v>
      </c>
      <c r="G100" s="15" t="n">
        <v>101.8</v>
      </c>
      <c r="H100" s="16" t="n">
        <v>418.8</v>
      </c>
      <c r="I100" s="16" t="n">
        <v>108</v>
      </c>
      <c r="J100" s="16" t="n">
        <v>5.2</v>
      </c>
      <c r="K100" s="16" t="n">
        <v>20.2</v>
      </c>
      <c r="L100" s="16" t="n">
        <v>1.6</v>
      </c>
      <c r="M100" s="12" t="n">
        <v>0.642066420664207</v>
      </c>
      <c r="N100" s="12" t="n">
        <v>0.0145161290322581</v>
      </c>
      <c r="O100" s="12" t="n">
        <v>5.98343949044586</v>
      </c>
      <c r="P100" s="12" t="n">
        <v>0.233681592039801</v>
      </c>
      <c r="Q100" s="2" t="n">
        <v>37.7214022140221</v>
      </c>
      <c r="R100" s="2" t="n">
        <v>0.852822580645161</v>
      </c>
      <c r="S100" s="2" t="n">
        <v>351.527070063694</v>
      </c>
      <c r="T100" s="2" t="n">
        <v>13.7287935323383</v>
      </c>
      <c r="U100" s="2" t="n">
        <v>313.80566789</v>
      </c>
      <c r="V100" s="2" t="n">
        <v>4.3497939967777</v>
      </c>
    </row>
    <row r="101" customFormat="false" ht="15" hidden="false" customHeight="false" outlineLevel="0" collapsed="false">
      <c r="A101" s="9" t="n">
        <v>17</v>
      </c>
      <c r="B101" s="1" t="s">
        <v>72</v>
      </c>
      <c r="C101" s="10" t="s">
        <v>48</v>
      </c>
      <c r="D101" s="1" t="n">
        <v>180</v>
      </c>
      <c r="E101" s="1" t="s">
        <v>25</v>
      </c>
      <c r="F101" s="1" t="s">
        <v>22</v>
      </c>
      <c r="G101" s="15" t="n">
        <v>101.8</v>
      </c>
      <c r="H101" s="16" t="n">
        <v>418.8</v>
      </c>
      <c r="I101" s="16" t="n">
        <v>108</v>
      </c>
      <c r="J101" s="16" t="n">
        <v>5.2</v>
      </c>
      <c r="K101" s="16" t="n">
        <v>20.2</v>
      </c>
      <c r="L101" s="16" t="n">
        <v>1.6</v>
      </c>
      <c r="M101" s="12" t="n">
        <v>0.642066420664207</v>
      </c>
      <c r="N101" s="12" t="n">
        <v>0.0145161290322581</v>
      </c>
      <c r="O101" s="12" t="n">
        <v>4.72350791717418</v>
      </c>
      <c r="P101" s="12" t="n">
        <v>0.180372093023256</v>
      </c>
      <c r="Q101" s="2" t="n">
        <v>37.7214022140221</v>
      </c>
      <c r="R101" s="2" t="n">
        <v>0.852822580645161</v>
      </c>
      <c r="S101" s="2" t="n">
        <v>277.506090133983</v>
      </c>
      <c r="T101" s="2" t="n">
        <v>10.5968604651163</v>
      </c>
      <c r="U101" s="2" t="n">
        <v>239.78468789</v>
      </c>
      <c r="V101" s="2" t="n">
        <v>3.36185600785209</v>
      </c>
    </row>
    <row r="102" customFormat="false" ht="15" hidden="false" customHeight="false" outlineLevel="0" collapsed="false">
      <c r="A102" s="9" t="n">
        <v>18</v>
      </c>
      <c r="B102" s="1" t="s">
        <v>77</v>
      </c>
      <c r="C102" s="1" t="s">
        <v>22</v>
      </c>
      <c r="D102" s="1" t="n">
        <v>0</v>
      </c>
      <c r="E102" s="1" t="s">
        <v>22</v>
      </c>
      <c r="F102" s="1" t="s">
        <v>22</v>
      </c>
      <c r="G102" s="15" t="n">
        <v>87.4</v>
      </c>
      <c r="H102" s="16" t="n">
        <v>386.1</v>
      </c>
      <c r="I102" s="16" t="n">
        <v>95</v>
      </c>
      <c r="J102" s="16" t="n">
        <v>4.9</v>
      </c>
      <c r="K102" s="16" t="n">
        <v>32.93</v>
      </c>
      <c r="L102" s="16" t="n">
        <v>1.4</v>
      </c>
      <c r="M102" s="12" t="n">
        <v>0.772186642268984</v>
      </c>
      <c r="N102" s="12" t="n">
        <v>0.0260162601626016</v>
      </c>
      <c r="O102" s="12" t="n">
        <v>0.772186642268984</v>
      </c>
      <c r="P102" s="12" t="n">
        <v>0.0343089430894309</v>
      </c>
      <c r="Q102" s="2" t="n">
        <v>45.3659652333028</v>
      </c>
      <c r="R102" s="2" t="n">
        <v>1.52845528455285</v>
      </c>
      <c r="S102" s="2" t="n">
        <v>45.3659652333028</v>
      </c>
      <c r="T102" s="2" t="n">
        <v>2.01565040650406</v>
      </c>
      <c r="U102" s="2" t="n">
        <v>0</v>
      </c>
      <c r="V102" s="2" t="n">
        <v>0.799938880257967</v>
      </c>
    </row>
    <row r="103" customFormat="false" ht="15" hidden="false" customHeight="false" outlineLevel="0" collapsed="false">
      <c r="A103" s="9" t="n">
        <v>18</v>
      </c>
      <c r="B103" s="1" t="s">
        <v>77</v>
      </c>
      <c r="C103" s="1" t="s">
        <v>26</v>
      </c>
      <c r="D103" s="1" t="n">
        <v>165</v>
      </c>
      <c r="E103" s="14" t="s">
        <v>24</v>
      </c>
      <c r="F103" s="1" t="s">
        <v>22</v>
      </c>
      <c r="G103" s="15" t="n">
        <v>87.4</v>
      </c>
      <c r="H103" s="16" t="n">
        <v>386.1</v>
      </c>
      <c r="I103" s="16" t="n">
        <v>95</v>
      </c>
      <c r="J103" s="16" t="n">
        <v>4.9</v>
      </c>
      <c r="K103" s="16" t="n">
        <v>32.93</v>
      </c>
      <c r="L103" s="16" t="n">
        <v>1.4</v>
      </c>
      <c r="M103" s="12" t="n">
        <v>0.772186642268984</v>
      </c>
      <c r="N103" s="12" t="n">
        <v>0.0260162601626016</v>
      </c>
      <c r="O103" s="12" t="n">
        <v>1.7314629258517</v>
      </c>
      <c r="P103" s="12" t="n">
        <v>0.0661224489795918</v>
      </c>
      <c r="Q103" s="2" t="n">
        <v>45.3659652333028</v>
      </c>
      <c r="R103" s="2" t="n">
        <v>1.52845528455285</v>
      </c>
      <c r="S103" s="2" t="n">
        <v>101.723446893788</v>
      </c>
      <c r="T103" s="2" t="n">
        <v>3.88469387755102</v>
      </c>
      <c r="U103" s="2" t="n">
        <v>56.35748167</v>
      </c>
      <c r="V103" s="2" t="n">
        <v>1.32011446791614</v>
      </c>
    </row>
    <row r="104" customFormat="false" ht="15" hidden="false" customHeight="false" outlineLevel="0" collapsed="false">
      <c r="A104" s="9" t="n">
        <v>18</v>
      </c>
      <c r="B104" s="1" t="s">
        <v>77</v>
      </c>
      <c r="C104" s="1" t="s">
        <v>26</v>
      </c>
      <c r="D104" s="1" t="n">
        <v>165</v>
      </c>
      <c r="E104" s="14" t="s">
        <v>24</v>
      </c>
      <c r="F104" s="1" t="s">
        <v>22</v>
      </c>
      <c r="G104" s="15" t="n">
        <v>87.4</v>
      </c>
      <c r="H104" s="16" t="n">
        <v>386.1</v>
      </c>
      <c r="I104" s="16" t="n">
        <v>95</v>
      </c>
      <c r="J104" s="16" t="n">
        <v>4.9</v>
      </c>
      <c r="K104" s="16" t="n">
        <v>32.93</v>
      </c>
      <c r="L104" s="16" t="n">
        <v>1.4</v>
      </c>
      <c r="M104" s="12" t="n">
        <v>0.772186642268984</v>
      </c>
      <c r="N104" s="12" t="n">
        <v>0.0260162601626016</v>
      </c>
      <c r="O104" s="12" t="n">
        <v>1.81179015684154</v>
      </c>
      <c r="P104" s="12" t="n">
        <v>0.0858974358974359</v>
      </c>
      <c r="Q104" s="2" t="n">
        <v>45.3659652333028</v>
      </c>
      <c r="R104" s="2" t="n">
        <v>1.52845528455285</v>
      </c>
      <c r="S104" s="2" t="n">
        <v>106.44267171444</v>
      </c>
      <c r="T104" s="2" t="n">
        <v>5.04647435897436</v>
      </c>
      <c r="U104" s="2" t="n">
        <v>61.07670647</v>
      </c>
      <c r="V104" s="2" t="n">
        <v>1.66742553099948</v>
      </c>
    </row>
    <row r="105" customFormat="false" ht="15" hidden="false" customHeight="false" outlineLevel="0" collapsed="false">
      <c r="A105" s="9" t="n">
        <v>18</v>
      </c>
      <c r="B105" s="1" t="s">
        <v>77</v>
      </c>
      <c r="C105" s="17" t="s">
        <v>39</v>
      </c>
      <c r="D105" s="1" t="n">
        <v>165</v>
      </c>
      <c r="E105" s="14" t="s">
        <v>24</v>
      </c>
      <c r="F105" s="1" t="s">
        <v>22</v>
      </c>
      <c r="G105" s="15" t="n">
        <v>87.4</v>
      </c>
      <c r="H105" s="16" t="n">
        <v>386.1</v>
      </c>
      <c r="I105" s="16" t="n">
        <v>95</v>
      </c>
      <c r="J105" s="16" t="n">
        <v>4.9</v>
      </c>
      <c r="K105" s="16" t="n">
        <v>32.93</v>
      </c>
      <c r="L105" s="16" t="n">
        <v>1.4</v>
      </c>
      <c r="M105" s="12" t="n">
        <v>0.772186642268984</v>
      </c>
      <c r="N105" s="12" t="n">
        <v>0.0260162601626016</v>
      </c>
      <c r="O105" s="12" t="n">
        <v>0.952261934516371</v>
      </c>
      <c r="P105" s="12" t="n">
        <v>0.0361137440758294</v>
      </c>
      <c r="Q105" s="2" t="n">
        <v>45.3659652333028</v>
      </c>
      <c r="R105" s="2" t="n">
        <v>1.52845528455285</v>
      </c>
      <c r="S105" s="2" t="n">
        <v>55.9453886528368</v>
      </c>
      <c r="T105" s="2" t="n">
        <v>2.12168246445498</v>
      </c>
      <c r="U105" s="2" t="n">
        <v>10.57942342</v>
      </c>
      <c r="V105" s="2" t="n">
        <v>0.826904591611967</v>
      </c>
    </row>
    <row r="106" customFormat="false" ht="15" hidden="false" customHeight="false" outlineLevel="0" collapsed="false">
      <c r="A106" s="9" t="n">
        <v>18</v>
      </c>
      <c r="B106" s="1" t="s">
        <v>77</v>
      </c>
      <c r="C106" s="17" t="s">
        <v>39</v>
      </c>
      <c r="D106" s="1" t="n">
        <v>165</v>
      </c>
      <c r="E106" s="14" t="s">
        <v>24</v>
      </c>
      <c r="F106" s="1" t="s">
        <v>22</v>
      </c>
      <c r="G106" s="15" t="n">
        <v>87.4</v>
      </c>
      <c r="H106" s="16" t="n">
        <v>386.1</v>
      </c>
      <c r="I106" s="16" t="n">
        <v>95</v>
      </c>
      <c r="J106" s="16" t="n">
        <v>4.9</v>
      </c>
      <c r="K106" s="16" t="n">
        <v>32.93</v>
      </c>
      <c r="L106" s="16" t="n">
        <v>1.4</v>
      </c>
      <c r="M106" s="12" t="n">
        <v>0.772186642268984</v>
      </c>
      <c r="N106" s="12" t="n">
        <v>0.0260162601626016</v>
      </c>
      <c r="O106" s="12" t="n">
        <v>0.871604938271605</v>
      </c>
      <c r="P106" s="12" t="n">
        <v>0.0235333333333333</v>
      </c>
      <c r="Q106" s="2" t="n">
        <v>45.3659652333028</v>
      </c>
      <c r="R106" s="2" t="n">
        <v>1.52845528455285</v>
      </c>
      <c r="S106" s="2" t="n">
        <v>51.2067901234568</v>
      </c>
      <c r="T106" s="2" t="n">
        <v>1.38258333333333</v>
      </c>
      <c r="U106" s="2" t="n">
        <v>5.84082489</v>
      </c>
      <c r="V106" s="2" t="n">
        <v>0.651744753023284</v>
      </c>
    </row>
    <row r="107" customFormat="false" ht="15" hidden="false" customHeight="false" outlineLevel="0" collapsed="false">
      <c r="A107" s="9" t="n">
        <v>18</v>
      </c>
      <c r="B107" s="1" t="s">
        <v>77</v>
      </c>
      <c r="C107" s="17" t="s">
        <v>39</v>
      </c>
      <c r="D107" s="1" t="n">
        <v>165</v>
      </c>
      <c r="E107" s="14" t="s">
        <v>24</v>
      </c>
      <c r="F107" s="1" t="s">
        <v>22</v>
      </c>
      <c r="G107" s="15" t="n">
        <v>87.4</v>
      </c>
      <c r="H107" s="16" t="n">
        <v>386.1</v>
      </c>
      <c r="I107" s="16" t="n">
        <v>95</v>
      </c>
      <c r="J107" s="16" t="n">
        <v>4.9</v>
      </c>
      <c r="K107" s="16" t="n">
        <v>32.93</v>
      </c>
      <c r="L107" s="16" t="n">
        <v>1.4</v>
      </c>
      <c r="M107" s="12" t="n">
        <v>0.772186642268984</v>
      </c>
      <c r="N107" s="12" t="n">
        <v>0.0260162601626016</v>
      </c>
      <c r="O107" s="12" t="n">
        <v>1.23425372184756</v>
      </c>
      <c r="P107" s="12" t="n">
        <v>0.0411016949152542</v>
      </c>
      <c r="Q107" s="2" t="n">
        <v>45.3659652333028</v>
      </c>
      <c r="R107" s="2" t="n">
        <v>1.52845528455285</v>
      </c>
      <c r="S107" s="2" t="n">
        <v>72.5124061585444</v>
      </c>
      <c r="T107" s="2" t="n">
        <v>2.41472457627119</v>
      </c>
      <c r="U107" s="2" t="n">
        <v>27.14644093</v>
      </c>
      <c r="V107" s="2" t="n">
        <v>0.9037184482007</v>
      </c>
    </row>
    <row r="108" customFormat="false" ht="15" hidden="false" customHeight="false" outlineLevel="0" collapsed="false">
      <c r="A108" s="9" t="n">
        <v>18</v>
      </c>
      <c r="B108" s="1" t="s">
        <v>77</v>
      </c>
      <c r="C108" s="1" t="s">
        <v>22</v>
      </c>
      <c r="D108" s="1" t="n">
        <v>0</v>
      </c>
      <c r="E108" s="1" t="s">
        <v>22</v>
      </c>
      <c r="F108" s="1" t="s">
        <v>22</v>
      </c>
      <c r="G108" s="15" t="n">
        <v>90.2</v>
      </c>
      <c r="H108" s="16" t="n">
        <v>300.8</v>
      </c>
      <c r="I108" s="16" t="n">
        <v>95</v>
      </c>
      <c r="J108" s="16" t="n">
        <v>4.9</v>
      </c>
      <c r="K108" s="16" t="n">
        <v>32.93</v>
      </c>
      <c r="L108" s="16" t="n">
        <v>1.4</v>
      </c>
      <c r="M108" s="12" t="n">
        <v>1.03914590747331</v>
      </c>
      <c r="N108" s="12" t="n">
        <v>0.0200934579439252</v>
      </c>
      <c r="O108" s="12" t="n">
        <v>1.03914590747331</v>
      </c>
      <c r="P108" s="12" t="n">
        <v>0.0272897196261682</v>
      </c>
      <c r="Q108" s="2" t="n">
        <v>61.0498220640569</v>
      </c>
      <c r="R108" s="2" t="n">
        <v>1.18049065420561</v>
      </c>
      <c r="S108" s="2" t="n">
        <v>61.0498220640569</v>
      </c>
      <c r="T108" s="2" t="n">
        <v>1.60327102803738</v>
      </c>
      <c r="U108" s="2" t="n">
        <v>0</v>
      </c>
      <c r="V108" s="2" t="n">
        <v>0.629605922256575</v>
      </c>
    </row>
    <row r="109" customFormat="false" ht="15" hidden="false" customHeight="false" outlineLevel="0" collapsed="false">
      <c r="A109" s="9" t="n">
        <v>18</v>
      </c>
      <c r="B109" s="1" t="s">
        <v>77</v>
      </c>
      <c r="C109" s="1" t="s">
        <v>26</v>
      </c>
      <c r="D109" s="1" t="n">
        <v>165</v>
      </c>
      <c r="E109" s="14" t="s">
        <v>24</v>
      </c>
      <c r="F109" s="1" t="s">
        <v>22</v>
      </c>
      <c r="G109" s="15" t="n">
        <v>90.2</v>
      </c>
      <c r="H109" s="16" t="n">
        <v>300.8</v>
      </c>
      <c r="I109" s="16" t="n">
        <v>95</v>
      </c>
      <c r="J109" s="16" t="n">
        <v>4.9</v>
      </c>
      <c r="K109" s="16" t="n">
        <v>32.93</v>
      </c>
      <c r="L109" s="16" t="n">
        <v>1.4</v>
      </c>
      <c r="M109" s="12" t="n">
        <v>1.03914590747331</v>
      </c>
      <c r="N109" s="12" t="n">
        <v>0.0200934579439252</v>
      </c>
      <c r="O109" s="12" t="n">
        <v>2.05662983425414</v>
      </c>
      <c r="P109" s="12" t="n">
        <v>0.0692558139534884</v>
      </c>
      <c r="Q109" s="2" t="n">
        <v>61.0498220640569</v>
      </c>
      <c r="R109" s="2" t="n">
        <v>1.18049065420561</v>
      </c>
      <c r="S109" s="2" t="n">
        <v>120.827002762431</v>
      </c>
      <c r="T109" s="2" t="n">
        <v>4.06877906976744</v>
      </c>
      <c r="U109" s="2" t="n">
        <v>59.77718074</v>
      </c>
      <c r="V109" s="2" t="n">
        <v>1.33972091514059</v>
      </c>
    </row>
    <row r="110" customFormat="false" ht="15" hidden="false" customHeight="false" outlineLevel="0" collapsed="false">
      <c r="A110" s="9" t="n">
        <v>18</v>
      </c>
      <c r="B110" s="1" t="s">
        <v>77</v>
      </c>
      <c r="C110" s="1" t="s">
        <v>26</v>
      </c>
      <c r="D110" s="1" t="n">
        <v>165</v>
      </c>
      <c r="E110" s="14" t="s">
        <v>24</v>
      </c>
      <c r="F110" s="1" t="s">
        <v>22</v>
      </c>
      <c r="G110" s="15" t="n">
        <v>90.2</v>
      </c>
      <c r="H110" s="16" t="n">
        <v>300.8</v>
      </c>
      <c r="I110" s="16" t="n">
        <v>95</v>
      </c>
      <c r="J110" s="16" t="n">
        <v>4.9</v>
      </c>
      <c r="K110" s="16" t="n">
        <v>32.93</v>
      </c>
      <c r="L110" s="16" t="n">
        <v>1.4</v>
      </c>
      <c r="M110" s="12" t="n">
        <v>1.03914590747331</v>
      </c>
      <c r="N110" s="12" t="n">
        <v>0.0200934579439252</v>
      </c>
      <c r="O110" s="12" t="n">
        <v>1.98041958041958</v>
      </c>
      <c r="P110" s="12" t="n">
        <v>0.0564143426294821</v>
      </c>
      <c r="Q110" s="2" t="n">
        <v>61.0498220640569</v>
      </c>
      <c r="R110" s="2" t="n">
        <v>1.18049065420561</v>
      </c>
      <c r="S110" s="2" t="n">
        <v>116.34965034965</v>
      </c>
      <c r="T110" s="2" t="n">
        <v>3.31434262948207</v>
      </c>
      <c r="U110" s="2" t="n">
        <v>55.29982824</v>
      </c>
      <c r="V110" s="2" t="n">
        <v>1.11258371579796</v>
      </c>
    </row>
    <row r="111" customFormat="false" ht="15" hidden="false" customHeight="false" outlineLevel="0" collapsed="false">
      <c r="A111" s="9" t="n">
        <v>18</v>
      </c>
      <c r="B111" s="1" t="s">
        <v>77</v>
      </c>
      <c r="C111" s="17" t="s">
        <v>39</v>
      </c>
      <c r="D111" s="1" t="n">
        <v>165</v>
      </c>
      <c r="E111" s="14" t="s">
        <v>24</v>
      </c>
      <c r="F111" s="1" t="s">
        <v>22</v>
      </c>
      <c r="G111" s="15" t="n">
        <v>90.2</v>
      </c>
      <c r="H111" s="16" t="n">
        <v>300.8</v>
      </c>
      <c r="I111" s="16" t="n">
        <v>95</v>
      </c>
      <c r="J111" s="16" t="n">
        <v>4.9</v>
      </c>
      <c r="K111" s="16" t="n">
        <v>32.93</v>
      </c>
      <c r="L111" s="16" t="n">
        <v>1.4</v>
      </c>
      <c r="M111" s="12" t="n">
        <v>1.03914590747331</v>
      </c>
      <c r="N111" s="12" t="n">
        <v>0.0200934579439252</v>
      </c>
      <c r="O111" s="12" t="n">
        <v>0.995</v>
      </c>
      <c r="P111" s="12" t="n">
        <v>0.0323577235772358</v>
      </c>
      <c r="Q111" s="2" t="n">
        <v>61.0498220640569</v>
      </c>
      <c r="R111" s="2" t="n">
        <v>1.18049065420561</v>
      </c>
      <c r="S111" s="2" t="n">
        <v>58.45625</v>
      </c>
      <c r="T111" s="2" t="n">
        <v>1.9010162601626</v>
      </c>
      <c r="U111" s="2" t="n">
        <v>2.59357206</v>
      </c>
      <c r="V111" s="2" t="n">
        <v>0.707631330917854</v>
      </c>
    </row>
    <row r="112" customFormat="false" ht="15" hidden="false" customHeight="false" outlineLevel="0" collapsed="false">
      <c r="A112" s="9" t="n">
        <v>18</v>
      </c>
      <c r="B112" s="1" t="s">
        <v>77</v>
      </c>
      <c r="C112" s="17" t="s">
        <v>39</v>
      </c>
      <c r="D112" s="1" t="n">
        <v>165</v>
      </c>
      <c r="E112" s="14" t="s">
        <v>24</v>
      </c>
      <c r="F112" s="1" t="s">
        <v>22</v>
      </c>
      <c r="G112" s="15" t="n">
        <v>90.2</v>
      </c>
      <c r="H112" s="16" t="n">
        <v>300.8</v>
      </c>
      <c r="I112" s="16" t="n">
        <v>95</v>
      </c>
      <c r="J112" s="16" t="n">
        <v>4.9</v>
      </c>
      <c r="K112" s="16" t="n">
        <v>32.93</v>
      </c>
      <c r="L112" s="16" t="n">
        <v>1.4</v>
      </c>
      <c r="M112" s="12" t="n">
        <v>1.03914590747331</v>
      </c>
      <c r="N112" s="12" t="n">
        <v>0.0200934579439252</v>
      </c>
      <c r="O112" s="12" t="n">
        <v>0.808947847574457</v>
      </c>
      <c r="P112" s="12" t="n">
        <v>0.026468085106383</v>
      </c>
      <c r="Q112" s="2" t="n">
        <v>61.0498220640569</v>
      </c>
      <c r="R112" s="2" t="n">
        <v>1.18049065420561</v>
      </c>
      <c r="S112" s="2" t="n">
        <v>47.5256860449993</v>
      </c>
      <c r="T112" s="2" t="n">
        <v>1.555</v>
      </c>
      <c r="U112" s="2" t="n">
        <v>13.52413602</v>
      </c>
      <c r="V112" s="2" t="n">
        <v>0.617380205722644</v>
      </c>
    </row>
    <row r="113" customFormat="false" ht="15" hidden="false" customHeight="false" outlineLevel="0" collapsed="false">
      <c r="A113" s="9" t="n">
        <v>18</v>
      </c>
      <c r="B113" s="1" t="s">
        <v>77</v>
      </c>
      <c r="C113" s="17" t="s">
        <v>39</v>
      </c>
      <c r="D113" s="1" t="n">
        <v>165</v>
      </c>
      <c r="E113" s="14" t="s">
        <v>24</v>
      </c>
      <c r="F113" s="1" t="s">
        <v>22</v>
      </c>
      <c r="G113" s="15" t="n">
        <v>90.2</v>
      </c>
      <c r="H113" s="16" t="n">
        <v>300.8</v>
      </c>
      <c r="I113" s="16" t="n">
        <v>95</v>
      </c>
      <c r="J113" s="16" t="n">
        <v>4.9</v>
      </c>
      <c r="K113" s="16" t="n">
        <v>32.93</v>
      </c>
      <c r="L113" s="16" t="n">
        <v>1.4</v>
      </c>
      <c r="M113" s="12" t="n">
        <v>1.03914590747331</v>
      </c>
      <c r="N113" s="12" t="n">
        <v>0.0200934579439252</v>
      </c>
      <c r="O113" s="12" t="n">
        <v>1.48993288590604</v>
      </c>
      <c r="P113" s="12" t="n">
        <v>0.0405109489051095</v>
      </c>
      <c r="Q113" s="2" t="n">
        <v>61.0498220640569</v>
      </c>
      <c r="R113" s="2" t="n">
        <v>1.18049065420561</v>
      </c>
      <c r="S113" s="2" t="n">
        <v>87.5335570469799</v>
      </c>
      <c r="T113" s="2" t="n">
        <v>2.38001824817518</v>
      </c>
      <c r="U113" s="2" t="n">
        <v>26.48373499</v>
      </c>
      <c r="V113" s="2" t="n">
        <v>0.840121720049799</v>
      </c>
    </row>
    <row r="114" customFormat="false" ht="15" hidden="false" customHeight="false" outlineLevel="0" collapsed="false">
      <c r="A114" s="9" t="n">
        <v>19</v>
      </c>
      <c r="B114" s="1" t="s">
        <v>78</v>
      </c>
      <c r="C114" s="1" t="s">
        <v>22</v>
      </c>
      <c r="D114" s="1" t="n">
        <v>0</v>
      </c>
      <c r="E114" s="1" t="s">
        <v>22</v>
      </c>
      <c r="F114" s="1" t="s">
        <v>22</v>
      </c>
      <c r="G114" s="15" t="n">
        <v>92.6</v>
      </c>
      <c r="H114" s="16" t="n">
        <v>441.5</v>
      </c>
      <c r="I114" s="16" t="n">
        <v>125</v>
      </c>
      <c r="J114" s="16" t="n">
        <v>6.4</v>
      </c>
      <c r="K114" s="16" t="n">
        <v>43.6</v>
      </c>
      <c r="L114" s="16" t="n">
        <v>1.4</v>
      </c>
      <c r="M114" s="12" t="n">
        <v>0.651685393258427</v>
      </c>
      <c r="N114" s="12" t="n">
        <v>0.0113207547169811</v>
      </c>
      <c r="O114" s="12" t="n">
        <v>0.651685393258427</v>
      </c>
      <c r="P114" s="12" t="n">
        <v>0.0137549407114625</v>
      </c>
      <c r="Q114" s="2" t="n">
        <v>38.2865168539326</v>
      </c>
      <c r="R114" s="2" t="n">
        <v>0.665094339622641</v>
      </c>
      <c r="S114" s="2" t="n">
        <v>38.2865168539326</v>
      </c>
      <c r="T114" s="2" t="n">
        <v>0.808102766798419</v>
      </c>
      <c r="U114" s="2" t="n">
        <v>0</v>
      </c>
      <c r="V114" s="2" t="n">
        <v>0.330965340048334</v>
      </c>
    </row>
    <row r="115" customFormat="false" ht="15" hidden="false" customHeight="false" outlineLevel="0" collapsed="false">
      <c r="A115" s="9" t="n">
        <v>19</v>
      </c>
      <c r="B115" s="1" t="s">
        <v>78</v>
      </c>
      <c r="C115" s="1" t="s">
        <v>26</v>
      </c>
      <c r="D115" s="1" t="n">
        <v>195</v>
      </c>
      <c r="E115" s="1" t="s">
        <v>25</v>
      </c>
      <c r="F115" s="1" t="s">
        <v>22</v>
      </c>
      <c r="G115" s="15" t="n">
        <v>92.6</v>
      </c>
      <c r="H115" s="16" t="n">
        <v>441.5</v>
      </c>
      <c r="I115" s="16" t="n">
        <v>125</v>
      </c>
      <c r="J115" s="16" t="n">
        <v>6.4</v>
      </c>
      <c r="K115" s="16" t="n">
        <v>43.6</v>
      </c>
      <c r="L115" s="16" t="n">
        <v>1.4</v>
      </c>
      <c r="M115" s="12" t="n">
        <v>0.651685393258427</v>
      </c>
      <c r="N115" s="12" t="n">
        <v>0.0113207547169811</v>
      </c>
      <c r="O115" s="12" t="n">
        <v>2.43559718969555</v>
      </c>
      <c r="P115" s="12" t="n">
        <v>0.08125</v>
      </c>
      <c r="Q115" s="2" t="n">
        <v>38.2865168539326</v>
      </c>
      <c r="R115" s="2" t="n">
        <v>0.665094339622641</v>
      </c>
      <c r="S115" s="2" t="n">
        <v>143.091334894614</v>
      </c>
      <c r="T115" s="2" t="n">
        <v>4.7734375</v>
      </c>
      <c r="U115" s="2" t="n">
        <v>104.80481805</v>
      </c>
      <c r="V115" s="2" t="n">
        <v>1.52407532778096</v>
      </c>
    </row>
    <row r="116" customFormat="false" ht="15" hidden="false" customHeight="false" outlineLevel="0" collapsed="false">
      <c r="A116" s="9" t="n">
        <v>19</v>
      </c>
      <c r="B116" s="1" t="s">
        <v>78</v>
      </c>
      <c r="C116" s="17" t="s">
        <v>39</v>
      </c>
      <c r="D116" s="1" t="n">
        <v>195</v>
      </c>
      <c r="E116" s="14" t="s">
        <v>24</v>
      </c>
      <c r="F116" s="1" t="s">
        <v>22</v>
      </c>
      <c r="G116" s="15" t="n">
        <v>92.6</v>
      </c>
      <c r="H116" s="16" t="n">
        <v>441.5</v>
      </c>
      <c r="I116" s="16" t="n">
        <v>125</v>
      </c>
      <c r="J116" s="16" t="n">
        <v>6.4</v>
      </c>
      <c r="K116" s="16" t="n">
        <v>43.6</v>
      </c>
      <c r="L116" s="16" t="n">
        <v>1.4</v>
      </c>
      <c r="M116" s="12" t="n">
        <v>0.651685393258427</v>
      </c>
      <c r="N116" s="12" t="n">
        <v>0.0113207547169811</v>
      </c>
      <c r="O116" s="12" t="n">
        <v>0.711864406779661</v>
      </c>
      <c r="P116" s="12" t="n">
        <v>0.0261410788381743</v>
      </c>
      <c r="Q116" s="2" t="n">
        <v>38.2865168539326</v>
      </c>
      <c r="R116" s="2" t="n">
        <v>0.665094339622641</v>
      </c>
      <c r="S116" s="2" t="n">
        <v>41.8220338983051</v>
      </c>
      <c r="T116" s="2" t="n">
        <v>1.53578838174274</v>
      </c>
      <c r="U116" s="2" t="n">
        <v>3.53551705</v>
      </c>
      <c r="V116" s="2" t="n">
        <v>0.529244408131651</v>
      </c>
    </row>
    <row r="117" customFormat="false" ht="15" hidden="false" customHeight="false" outlineLevel="0" collapsed="false">
      <c r="A117" s="9" t="n">
        <v>19</v>
      </c>
      <c r="B117" s="1" t="s">
        <v>78</v>
      </c>
      <c r="C117" s="17" t="s">
        <v>39</v>
      </c>
      <c r="D117" s="1" t="n">
        <v>195</v>
      </c>
      <c r="E117" s="14" t="s">
        <v>24</v>
      </c>
      <c r="F117" s="1" t="s">
        <v>22</v>
      </c>
      <c r="G117" s="15" t="n">
        <v>92.6</v>
      </c>
      <c r="H117" s="16" t="n">
        <v>441.5</v>
      </c>
      <c r="I117" s="16" t="n">
        <v>125</v>
      </c>
      <c r="J117" s="16" t="n">
        <v>6.4</v>
      </c>
      <c r="K117" s="16" t="n">
        <v>43.6</v>
      </c>
      <c r="L117" s="16" t="n">
        <v>1.4</v>
      </c>
      <c r="M117" s="12" t="n">
        <v>0.651685393258427</v>
      </c>
      <c r="N117" s="12" t="n">
        <v>0.0113207547169811</v>
      </c>
      <c r="O117" s="12" t="n">
        <v>2.1849710982659</v>
      </c>
      <c r="P117" s="12" t="n">
        <v>0.0887323943661972</v>
      </c>
      <c r="Q117" s="2" t="n">
        <v>38.2865168539326</v>
      </c>
      <c r="R117" s="2" t="n">
        <v>0.665094339622641</v>
      </c>
      <c r="S117" s="2" t="n">
        <v>128.367052023121</v>
      </c>
      <c r="T117" s="2" t="n">
        <v>5.21302816901408</v>
      </c>
      <c r="U117" s="2" t="n">
        <v>90.08053515</v>
      </c>
      <c r="V117" s="2" t="n">
        <v>1.66186681692269</v>
      </c>
    </row>
    <row r="118" customFormat="false" ht="15" hidden="false" customHeight="false" outlineLevel="0" collapsed="false">
      <c r="A118" s="9" t="n">
        <v>19</v>
      </c>
      <c r="B118" s="1" t="s">
        <v>78</v>
      </c>
      <c r="C118" s="17" t="s">
        <v>39</v>
      </c>
      <c r="D118" s="1" t="n">
        <v>195</v>
      </c>
      <c r="E118" s="1" t="s">
        <v>25</v>
      </c>
      <c r="F118" s="1" t="s">
        <v>22</v>
      </c>
      <c r="G118" s="15" t="n">
        <v>92.6</v>
      </c>
      <c r="H118" s="16" t="n">
        <v>441.5</v>
      </c>
      <c r="I118" s="16" t="n">
        <v>125</v>
      </c>
      <c r="J118" s="16" t="n">
        <v>6.4</v>
      </c>
      <c r="K118" s="16" t="n">
        <v>43.6</v>
      </c>
      <c r="L118" s="16" t="n">
        <v>1.4</v>
      </c>
      <c r="M118" s="12" t="n">
        <v>0.651685393258427</v>
      </c>
      <c r="N118" s="12" t="n">
        <v>0.0113207547169811</v>
      </c>
      <c r="O118" s="12" t="n">
        <v>2.18859138533178</v>
      </c>
      <c r="P118" s="12" t="n">
        <v>0.087037037037037</v>
      </c>
      <c r="Q118" s="2" t="n">
        <v>38.2865168539326</v>
      </c>
      <c r="R118" s="2" t="n">
        <v>0.665094339622641</v>
      </c>
      <c r="S118" s="2" t="n">
        <v>128.579743888242</v>
      </c>
      <c r="T118" s="2" t="n">
        <v>5.11342592592593</v>
      </c>
      <c r="U118" s="2" t="n">
        <v>90.29322705</v>
      </c>
      <c r="V118" s="2" t="n">
        <v>1.63062795210278</v>
      </c>
    </row>
    <row r="119" customFormat="false" ht="15" hidden="false" customHeight="false" outlineLevel="0" collapsed="false">
      <c r="A119" s="9" t="n">
        <v>19</v>
      </c>
      <c r="B119" s="1" t="s">
        <v>79</v>
      </c>
      <c r="C119" s="1" t="s">
        <v>26</v>
      </c>
      <c r="D119" s="1" t="n">
        <v>195</v>
      </c>
      <c r="E119" s="1" t="s">
        <v>25</v>
      </c>
      <c r="F119" s="1" t="s">
        <v>22</v>
      </c>
      <c r="G119" s="15" t="n">
        <v>68.4</v>
      </c>
      <c r="H119" s="16" t="n">
        <v>399.7</v>
      </c>
      <c r="I119" s="16" t="n">
        <v>125</v>
      </c>
      <c r="J119" s="16" t="n">
        <v>6.4</v>
      </c>
      <c r="K119" s="16" t="n">
        <v>43.6</v>
      </c>
      <c r="L119" s="16" t="n">
        <v>1.4</v>
      </c>
      <c r="M119" s="12" t="n">
        <v>0.651685393258427</v>
      </c>
      <c r="N119" s="12" t="n">
        <v>0.0113207547169811</v>
      </c>
      <c r="O119" s="12" t="n">
        <v>2.94334975369458</v>
      </c>
      <c r="P119" s="12" t="n">
        <v>0.118905472636816</v>
      </c>
      <c r="Q119" s="2" t="n">
        <v>38.2865168539326</v>
      </c>
      <c r="R119" s="2" t="n">
        <v>0.665094339622641</v>
      </c>
      <c r="S119" s="2" t="n">
        <v>172.921798029557</v>
      </c>
      <c r="T119" s="2" t="n">
        <v>6.98569651741293</v>
      </c>
      <c r="U119" s="2" t="n">
        <v>134.63528115</v>
      </c>
      <c r="V119" s="2" t="n">
        <v>2.21906075420945</v>
      </c>
    </row>
    <row r="120" customFormat="false" ht="15" hidden="false" customHeight="false" outlineLevel="0" collapsed="false">
      <c r="A120" s="9" t="n">
        <v>19</v>
      </c>
      <c r="B120" s="1" t="s">
        <v>79</v>
      </c>
      <c r="C120" s="17" t="s">
        <v>39</v>
      </c>
      <c r="D120" s="1" t="n">
        <v>195</v>
      </c>
      <c r="E120" s="14" t="s">
        <v>24</v>
      </c>
      <c r="F120" s="1" t="s">
        <v>22</v>
      </c>
      <c r="G120" s="15" t="n">
        <v>68.4</v>
      </c>
      <c r="H120" s="16" t="n">
        <v>399.7</v>
      </c>
      <c r="I120" s="16" t="n">
        <v>125</v>
      </c>
      <c r="J120" s="16" t="n">
        <v>6.4</v>
      </c>
      <c r="K120" s="16" t="n">
        <v>43.6</v>
      </c>
      <c r="L120" s="16" t="n">
        <v>1.4</v>
      </c>
      <c r="M120" s="12" t="n">
        <v>0.651685393258427</v>
      </c>
      <c r="N120" s="12" t="n">
        <v>0.0113207547169811</v>
      </c>
      <c r="O120" s="12" t="n">
        <v>1.05140186915888</v>
      </c>
      <c r="P120" s="12" t="n">
        <v>0.0676691729323308</v>
      </c>
      <c r="Q120" s="2" t="n">
        <v>38.2865168539326</v>
      </c>
      <c r="R120" s="2" t="n">
        <v>0.665094339622641</v>
      </c>
      <c r="S120" s="2" t="n">
        <v>61.7698598130841</v>
      </c>
      <c r="T120" s="2" t="n">
        <v>3.97556390977444</v>
      </c>
      <c r="U120" s="2" t="n">
        <v>23.48334296</v>
      </c>
      <c r="V120" s="2" t="n">
        <v>1.27465520371568</v>
      </c>
    </row>
    <row r="121" customFormat="false" ht="15" hidden="false" customHeight="false" outlineLevel="0" collapsed="false">
      <c r="A121" s="9" t="n">
        <v>19</v>
      </c>
      <c r="B121" s="1" t="s">
        <v>79</v>
      </c>
      <c r="C121" s="17" t="s">
        <v>39</v>
      </c>
      <c r="D121" s="1" t="n">
        <v>195</v>
      </c>
      <c r="E121" s="14" t="s">
        <v>24</v>
      </c>
      <c r="F121" s="1" t="s">
        <v>22</v>
      </c>
      <c r="G121" s="15" t="n">
        <v>68.4</v>
      </c>
      <c r="H121" s="16" t="n">
        <v>399.7</v>
      </c>
      <c r="I121" s="16" t="n">
        <v>125</v>
      </c>
      <c r="J121" s="16" t="n">
        <v>6.4</v>
      </c>
      <c r="K121" s="16" t="n">
        <v>43.6</v>
      </c>
      <c r="L121" s="16" t="n">
        <v>1.4</v>
      </c>
      <c r="M121" s="12" t="n">
        <v>0.651685393258427</v>
      </c>
      <c r="N121" s="12" t="n">
        <v>0.0113207547169811</v>
      </c>
      <c r="O121" s="12" t="n">
        <v>3.91160482155519</v>
      </c>
      <c r="P121" s="12" t="n">
        <v>0.2648</v>
      </c>
      <c r="Q121" s="2" t="n">
        <v>38.2865168539326</v>
      </c>
      <c r="R121" s="2" t="n">
        <v>0.665094339622641</v>
      </c>
      <c r="S121" s="2" t="n">
        <v>229.806783266367</v>
      </c>
      <c r="T121" s="2" t="n">
        <v>15.557</v>
      </c>
      <c r="U121" s="2" t="n">
        <v>191.52026645</v>
      </c>
      <c r="V121" s="2" t="n">
        <v>4.92404914152062</v>
      </c>
    </row>
    <row r="122" customFormat="false" ht="15" hidden="false" customHeight="false" outlineLevel="0" collapsed="false">
      <c r="A122" s="9" t="n">
        <v>19</v>
      </c>
      <c r="B122" s="1" t="s">
        <v>79</v>
      </c>
      <c r="C122" s="17" t="s">
        <v>39</v>
      </c>
      <c r="D122" s="1" t="n">
        <v>195</v>
      </c>
      <c r="E122" s="1" t="s">
        <v>25</v>
      </c>
      <c r="F122" s="1" t="s">
        <v>22</v>
      </c>
      <c r="G122" s="15" t="n">
        <v>68.4</v>
      </c>
      <c r="H122" s="16" t="n">
        <v>399.7</v>
      </c>
      <c r="I122" s="16" t="n">
        <v>125</v>
      </c>
      <c r="J122" s="16" t="n">
        <v>6.4</v>
      </c>
      <c r="K122" s="16" t="n">
        <v>43.6</v>
      </c>
      <c r="L122" s="16" t="n">
        <v>1.4</v>
      </c>
      <c r="M122" s="12" t="n">
        <v>0.651685393258427</v>
      </c>
      <c r="N122" s="12" t="n">
        <v>0.0113207547169811</v>
      </c>
      <c r="O122" s="12" t="n">
        <v>2.48520710059172</v>
      </c>
      <c r="P122" s="12" t="n">
        <v>0.115384615384615</v>
      </c>
      <c r="Q122" s="2" t="n">
        <v>38.2865168539326</v>
      </c>
      <c r="R122" s="2" t="n">
        <v>0.665094339622641</v>
      </c>
      <c r="S122" s="2" t="n">
        <v>146.005917159763</v>
      </c>
      <c r="T122" s="2" t="n">
        <v>6.77884615384615</v>
      </c>
      <c r="U122" s="2" t="n">
        <v>107.71940035</v>
      </c>
      <c r="V122" s="2" t="n">
        <v>2.15395231285887</v>
      </c>
    </row>
    <row r="123" customFormat="false" ht="15" hidden="false" customHeight="false" outlineLevel="0" collapsed="false">
      <c r="A123" s="9" t="n">
        <v>19</v>
      </c>
      <c r="B123" s="1" t="s">
        <v>80</v>
      </c>
      <c r="C123" s="1" t="s">
        <v>26</v>
      </c>
      <c r="D123" s="1" t="n">
        <v>195</v>
      </c>
      <c r="E123" s="1" t="s">
        <v>25</v>
      </c>
      <c r="F123" s="1" t="s">
        <v>22</v>
      </c>
      <c r="G123" s="15" t="n">
        <v>95.6</v>
      </c>
      <c r="H123" s="16" t="n">
        <v>520.8</v>
      </c>
      <c r="I123" s="16" t="n">
        <v>125</v>
      </c>
      <c r="J123" s="16" t="n">
        <v>6.4</v>
      </c>
      <c r="K123" s="16" t="n">
        <v>43.6</v>
      </c>
      <c r="L123" s="16" t="n">
        <v>1.4</v>
      </c>
      <c r="M123" s="12" t="n">
        <v>0.651685393258427</v>
      </c>
      <c r="N123" s="12" t="n">
        <v>0.0113207547169811</v>
      </c>
      <c r="O123" s="12" t="n">
        <v>2.63855421686747</v>
      </c>
      <c r="P123" s="12" t="n">
        <v>0.134355828220859</v>
      </c>
      <c r="Q123" s="2" t="n">
        <v>38.2865168539326</v>
      </c>
      <c r="R123" s="2" t="n">
        <v>0.665094339622641</v>
      </c>
      <c r="S123" s="2" t="n">
        <v>155.015060240964</v>
      </c>
      <c r="T123" s="2" t="n">
        <v>7.89340490797546</v>
      </c>
      <c r="U123" s="2" t="n">
        <v>116.72854335</v>
      </c>
      <c r="V123" s="2" t="n">
        <v>2.50495891229255</v>
      </c>
    </row>
    <row r="124" customFormat="false" ht="15" hidden="false" customHeight="false" outlineLevel="0" collapsed="false">
      <c r="A124" s="9" t="n">
        <v>19</v>
      </c>
      <c r="B124" s="1" t="s">
        <v>80</v>
      </c>
      <c r="C124" s="17" t="s">
        <v>39</v>
      </c>
      <c r="D124" s="1" t="n">
        <v>195</v>
      </c>
      <c r="E124" s="14" t="s">
        <v>24</v>
      </c>
      <c r="F124" s="1" t="s">
        <v>22</v>
      </c>
      <c r="G124" s="15" t="n">
        <v>95.6</v>
      </c>
      <c r="H124" s="16" t="n">
        <v>520.8</v>
      </c>
      <c r="I124" s="16" t="n">
        <v>125</v>
      </c>
      <c r="J124" s="16" t="n">
        <v>6.4</v>
      </c>
      <c r="K124" s="16" t="n">
        <v>43.6</v>
      </c>
      <c r="L124" s="16" t="n">
        <v>1.4</v>
      </c>
      <c r="M124" s="12" t="n">
        <v>0.651685393258427</v>
      </c>
      <c r="N124" s="12" t="n">
        <v>0.0113207547169811</v>
      </c>
      <c r="O124" s="12" t="n">
        <v>0.727272727272727</v>
      </c>
      <c r="P124" s="12" t="n">
        <v>0.0435374149659864</v>
      </c>
      <c r="Q124" s="2" t="n">
        <v>38.2865168539326</v>
      </c>
      <c r="R124" s="2" t="n">
        <v>0.665094339622641</v>
      </c>
      <c r="S124" s="2" t="n">
        <v>42.7272727272727</v>
      </c>
      <c r="T124" s="2" t="n">
        <v>2.5578231292517</v>
      </c>
      <c r="U124" s="2" t="n">
        <v>4.44075588</v>
      </c>
      <c r="V124" s="2" t="n">
        <v>0.835751735884969</v>
      </c>
    </row>
    <row r="125" customFormat="false" ht="15" hidden="false" customHeight="false" outlineLevel="0" collapsed="false">
      <c r="A125" s="9" t="n">
        <v>19</v>
      </c>
      <c r="B125" s="1" t="s">
        <v>80</v>
      </c>
      <c r="C125" s="17" t="s">
        <v>39</v>
      </c>
      <c r="D125" s="1" t="n">
        <v>195</v>
      </c>
      <c r="E125" s="14" t="s">
        <v>24</v>
      </c>
      <c r="F125" s="1" t="s">
        <v>22</v>
      </c>
      <c r="G125" s="15" t="n">
        <v>95.6</v>
      </c>
      <c r="H125" s="16" t="n">
        <v>520.8</v>
      </c>
      <c r="I125" s="16" t="n">
        <v>125</v>
      </c>
      <c r="J125" s="16" t="n">
        <v>6.4</v>
      </c>
      <c r="K125" s="16" t="n">
        <v>43.6</v>
      </c>
      <c r="L125" s="16" t="n">
        <v>1.4</v>
      </c>
      <c r="M125" s="12" t="n">
        <v>0.651685393258427</v>
      </c>
      <c r="N125" s="12" t="n">
        <v>0.0113207547169811</v>
      </c>
      <c r="O125" s="12" t="n">
        <v>2.90683229813665</v>
      </c>
      <c r="P125" s="12" t="n">
        <v>0.147169811320755</v>
      </c>
      <c r="Q125" s="2" t="n">
        <v>38.2865168539326</v>
      </c>
      <c r="R125" s="2" t="n">
        <v>0.665094339622641</v>
      </c>
      <c r="S125" s="2" t="n">
        <v>170.776397515528</v>
      </c>
      <c r="T125" s="2" t="n">
        <v>8.64622641509434</v>
      </c>
      <c r="U125" s="2" t="n">
        <v>132.48988065</v>
      </c>
      <c r="V125" s="2" t="n">
        <v>2.74225421324398</v>
      </c>
    </row>
    <row r="126" customFormat="false" ht="15" hidden="false" customHeight="false" outlineLevel="0" collapsed="false">
      <c r="A126" s="9" t="n">
        <v>19</v>
      </c>
      <c r="B126" s="1" t="s">
        <v>80</v>
      </c>
      <c r="C126" s="17" t="s">
        <v>39</v>
      </c>
      <c r="D126" s="1" t="n">
        <v>195</v>
      </c>
      <c r="E126" s="1" t="s">
        <v>25</v>
      </c>
      <c r="F126" s="1" t="s">
        <v>22</v>
      </c>
      <c r="G126" s="15" t="n">
        <v>95.6</v>
      </c>
      <c r="H126" s="16" t="n">
        <v>520.8</v>
      </c>
      <c r="I126" s="16" t="n">
        <v>125</v>
      </c>
      <c r="J126" s="16" t="n">
        <v>6.4</v>
      </c>
      <c r="K126" s="16" t="n">
        <v>43.6</v>
      </c>
      <c r="L126" s="16" t="n">
        <v>1.4</v>
      </c>
      <c r="M126" s="12" t="n">
        <v>0.651685393258427</v>
      </c>
      <c r="N126" s="12" t="n">
        <v>0.0113207547169811</v>
      </c>
      <c r="O126" s="12" t="n">
        <v>2.5615763546798</v>
      </c>
      <c r="P126" s="12" t="n">
        <v>0.135064935064935</v>
      </c>
      <c r="Q126" s="2" t="n">
        <v>38.2865168539326</v>
      </c>
      <c r="R126" s="2" t="n">
        <v>0.665094339622641</v>
      </c>
      <c r="S126" s="2" t="n">
        <v>150.492610837438</v>
      </c>
      <c r="T126" s="2" t="n">
        <v>7.93506493506493</v>
      </c>
      <c r="U126" s="2" t="n">
        <v>112.20609395</v>
      </c>
      <c r="V126" s="2" t="n">
        <v>2.51808669437267</v>
      </c>
    </row>
    <row r="127" customFormat="false" ht="15" hidden="false" customHeight="false" outlineLevel="0" collapsed="false">
      <c r="A127" s="9" t="n">
        <v>19</v>
      </c>
      <c r="B127" s="1" t="s">
        <v>81</v>
      </c>
      <c r="C127" s="1" t="s">
        <v>26</v>
      </c>
      <c r="D127" s="1" t="n">
        <v>195</v>
      </c>
      <c r="E127" s="1" t="s">
        <v>25</v>
      </c>
      <c r="F127" s="1" t="s">
        <v>22</v>
      </c>
      <c r="G127" s="15" t="n">
        <v>68.2</v>
      </c>
      <c r="H127" s="16" t="n">
        <v>322.9</v>
      </c>
      <c r="I127" s="16" t="n">
        <v>125</v>
      </c>
      <c r="J127" s="16" t="n">
        <v>6.4</v>
      </c>
      <c r="K127" s="16" t="n">
        <v>43.6</v>
      </c>
      <c r="L127" s="16" t="n">
        <v>1.4</v>
      </c>
      <c r="M127" s="12" t="n">
        <v>0.651685393258427</v>
      </c>
      <c r="N127" s="12" t="n">
        <v>0.0113207547169811</v>
      </c>
      <c r="O127" s="12" t="n">
        <v>2.87769784172662</v>
      </c>
      <c r="P127" s="12" t="n">
        <v>0.162758620689655</v>
      </c>
      <c r="Q127" s="2" t="n">
        <v>38.2865168539326</v>
      </c>
      <c r="R127" s="2" t="n">
        <v>0.665094339622641</v>
      </c>
      <c r="S127" s="2" t="n">
        <v>169.064748201439</v>
      </c>
      <c r="T127" s="2" t="n">
        <v>9.56206896551724</v>
      </c>
      <c r="U127" s="2" t="n">
        <v>130.77823135</v>
      </c>
      <c r="V127" s="2" t="n">
        <v>3.03109738199947</v>
      </c>
    </row>
    <row r="128" customFormat="false" ht="15" hidden="false" customHeight="false" outlineLevel="0" collapsed="false">
      <c r="A128" s="9" t="n">
        <v>19</v>
      </c>
      <c r="B128" s="1" t="s">
        <v>81</v>
      </c>
      <c r="C128" s="17" t="s">
        <v>39</v>
      </c>
      <c r="D128" s="1" t="n">
        <v>195</v>
      </c>
      <c r="E128" s="14" t="s">
        <v>24</v>
      </c>
      <c r="F128" s="1" t="s">
        <v>22</v>
      </c>
      <c r="G128" s="15" t="n">
        <v>68.2</v>
      </c>
      <c r="H128" s="16" t="n">
        <v>322.9</v>
      </c>
      <c r="I128" s="16" t="n">
        <v>125</v>
      </c>
      <c r="J128" s="16" t="n">
        <v>6.4</v>
      </c>
      <c r="K128" s="16" t="n">
        <v>43.6</v>
      </c>
      <c r="L128" s="16" t="n">
        <v>1.4</v>
      </c>
      <c r="M128" s="12" t="n">
        <v>0.651685393258427</v>
      </c>
      <c r="N128" s="12" t="n">
        <v>0.0113207547169811</v>
      </c>
      <c r="O128" s="12" t="n">
        <v>1.18343195266272</v>
      </c>
      <c r="P128" s="12" t="n">
        <v>0.08</v>
      </c>
      <c r="Q128" s="2" t="n">
        <v>38.2865168539326</v>
      </c>
      <c r="R128" s="2" t="n">
        <v>0.665094339622641</v>
      </c>
      <c r="S128" s="2" t="n">
        <v>69.5266272189349</v>
      </c>
      <c r="T128" s="2" t="n">
        <v>4.7</v>
      </c>
      <c r="U128" s="2" t="n">
        <v>31.24011037</v>
      </c>
      <c r="V128" s="2" t="n">
        <v>1.50107796203595</v>
      </c>
    </row>
    <row r="129" customFormat="false" ht="15" hidden="false" customHeight="false" outlineLevel="0" collapsed="false">
      <c r="A129" s="9" t="n">
        <v>19</v>
      </c>
      <c r="B129" s="1" t="s">
        <v>81</v>
      </c>
      <c r="C129" s="17" t="s">
        <v>39</v>
      </c>
      <c r="D129" s="1" t="n">
        <v>195</v>
      </c>
      <c r="E129" s="14" t="s">
        <v>24</v>
      </c>
      <c r="F129" s="1" t="s">
        <v>22</v>
      </c>
      <c r="G129" s="15" t="n">
        <v>68.2</v>
      </c>
      <c r="H129" s="16" t="n">
        <v>322.9</v>
      </c>
      <c r="I129" s="16" t="n">
        <v>125</v>
      </c>
      <c r="J129" s="16" t="n">
        <v>6.4</v>
      </c>
      <c r="K129" s="16" t="n">
        <v>43.6</v>
      </c>
      <c r="L129" s="16" t="n">
        <v>1.4</v>
      </c>
      <c r="M129" s="12" t="n">
        <v>0.651685393258427</v>
      </c>
      <c r="N129" s="12" t="n">
        <v>0.0113207547169811</v>
      </c>
      <c r="O129" s="12" t="n">
        <v>3.76794258373206</v>
      </c>
      <c r="P129" s="12" t="n">
        <v>0.189759036144578</v>
      </c>
      <c r="Q129" s="2" t="n">
        <v>38.2865168539326</v>
      </c>
      <c r="R129" s="2" t="n">
        <v>0.665094339622641</v>
      </c>
      <c r="S129" s="2" t="n">
        <v>221.366626794258</v>
      </c>
      <c r="T129" s="2" t="n">
        <v>11.148343373494</v>
      </c>
      <c r="U129" s="2" t="n">
        <v>183.08010995</v>
      </c>
      <c r="V129" s="2" t="n">
        <v>3.53168388133087</v>
      </c>
    </row>
    <row r="130" customFormat="false" ht="15" hidden="false" customHeight="false" outlineLevel="0" collapsed="false">
      <c r="A130" s="9" t="n">
        <v>19</v>
      </c>
      <c r="B130" s="1" t="s">
        <v>81</v>
      </c>
      <c r="C130" s="17" t="s">
        <v>39</v>
      </c>
      <c r="D130" s="1" t="n">
        <v>195</v>
      </c>
      <c r="E130" s="1" t="s">
        <v>25</v>
      </c>
      <c r="F130" s="1" t="s">
        <v>22</v>
      </c>
      <c r="G130" s="15" t="n">
        <v>68.2</v>
      </c>
      <c r="H130" s="16" t="n">
        <v>322.9</v>
      </c>
      <c r="I130" s="16" t="n">
        <v>125</v>
      </c>
      <c r="J130" s="16" t="n">
        <v>6.4</v>
      </c>
      <c r="K130" s="16" t="n">
        <v>43.6</v>
      </c>
      <c r="L130" s="16" t="n">
        <v>1.4</v>
      </c>
      <c r="M130" s="12" t="n">
        <v>0.651685393258427</v>
      </c>
      <c r="N130" s="12" t="n">
        <v>0.0113207547169811</v>
      </c>
      <c r="O130" s="12" t="n">
        <v>2.79539581865163</v>
      </c>
      <c r="P130" s="12" t="n">
        <v>0.150632911392405</v>
      </c>
      <c r="Q130" s="2" t="n">
        <v>38.2865168539326</v>
      </c>
      <c r="R130" s="2" t="n">
        <v>0.665094339622641</v>
      </c>
      <c r="S130" s="2" t="n">
        <v>164.229504345783</v>
      </c>
      <c r="T130" s="2" t="n">
        <v>8.8496835443038</v>
      </c>
      <c r="U130" s="2" t="n">
        <v>125.94298745</v>
      </c>
      <c r="V130" s="2" t="n">
        <v>2.80640783404772</v>
      </c>
    </row>
    <row r="131" customFormat="false" ht="15" hidden="false" customHeight="false" outlineLevel="0" collapsed="false">
      <c r="A131" s="9" t="n">
        <v>20</v>
      </c>
      <c r="B131" s="1" t="s">
        <v>82</v>
      </c>
      <c r="C131" s="1" t="s">
        <v>22</v>
      </c>
      <c r="D131" s="1" t="n">
        <v>0</v>
      </c>
      <c r="E131" s="1" t="s">
        <v>22</v>
      </c>
      <c r="F131" s="1" t="s">
        <v>22</v>
      </c>
      <c r="G131" s="15" t="n">
        <v>110.2</v>
      </c>
      <c r="H131" s="16" t="n">
        <v>916.6</v>
      </c>
      <c r="I131" s="16" t="n">
        <v>112</v>
      </c>
      <c r="J131" s="16" t="n">
        <v>5.2</v>
      </c>
      <c r="K131" s="16" t="n">
        <v>41.5</v>
      </c>
      <c r="L131" s="16" t="n">
        <v>2.4</v>
      </c>
      <c r="M131" s="12" t="n">
        <v>0.271084337349398</v>
      </c>
      <c r="N131" s="12" t="n">
        <v>0.00676691729323308</v>
      </c>
      <c r="O131" s="12" t="n">
        <v>0.271084337349398</v>
      </c>
      <c r="P131" s="12" t="n">
        <v>0.0101503759398496</v>
      </c>
      <c r="Q131" s="2" t="n">
        <v>15.9262048192771</v>
      </c>
      <c r="R131" s="2" t="n">
        <v>0.397556390977444</v>
      </c>
      <c r="S131" s="2" t="n">
        <v>15.9262048192771</v>
      </c>
      <c r="T131" s="2" t="n">
        <v>0.596334586466165</v>
      </c>
      <c r="U131" s="2" t="n">
        <v>0</v>
      </c>
      <c r="V131" s="2" t="n">
        <v>0.226642013423093</v>
      </c>
    </row>
    <row r="132" customFormat="false" ht="15" hidden="false" customHeight="false" outlineLevel="0" collapsed="false">
      <c r="A132" s="9" t="n">
        <v>20</v>
      </c>
      <c r="B132" s="1" t="s">
        <v>82</v>
      </c>
      <c r="C132" s="10" t="s">
        <v>48</v>
      </c>
      <c r="D132" s="1" t="n">
        <v>285</v>
      </c>
      <c r="E132" s="14" t="s">
        <v>24</v>
      </c>
      <c r="F132" s="1" t="s">
        <v>22</v>
      </c>
      <c r="G132" s="15" t="n">
        <v>110.2</v>
      </c>
      <c r="H132" s="16" t="n">
        <v>916.6</v>
      </c>
      <c r="I132" s="16" t="n">
        <v>112</v>
      </c>
      <c r="J132" s="16" t="n">
        <v>5.2</v>
      </c>
      <c r="K132" s="16" t="n">
        <v>41.5</v>
      </c>
      <c r="L132" s="16" t="n">
        <v>2.4</v>
      </c>
      <c r="M132" s="12" t="n">
        <v>0.271084337349398</v>
      </c>
      <c r="N132" s="12" t="n">
        <v>0.00676691729323308</v>
      </c>
      <c r="O132" s="12" t="n">
        <v>4.3125</v>
      </c>
      <c r="P132" s="12" t="n">
        <v>0.244970414201183</v>
      </c>
      <c r="Q132" s="2" t="n">
        <v>15.9262048192771</v>
      </c>
      <c r="R132" s="2" t="n">
        <v>0.397556390977444</v>
      </c>
      <c r="S132" s="2" t="n">
        <v>253.359375</v>
      </c>
      <c r="T132" s="2" t="n">
        <v>14.3920118343195</v>
      </c>
      <c r="U132" s="2" t="n">
        <v>237.43317018</v>
      </c>
      <c r="V132" s="2" t="n">
        <v>4.55288980317869</v>
      </c>
    </row>
    <row r="133" customFormat="false" ht="15" hidden="false" customHeight="false" outlineLevel="0" collapsed="false">
      <c r="A133" s="9" t="n">
        <v>20</v>
      </c>
      <c r="B133" s="1" t="s">
        <v>82</v>
      </c>
      <c r="C133" s="10" t="s">
        <v>83</v>
      </c>
      <c r="D133" s="1" t="n">
        <v>180</v>
      </c>
      <c r="E133" s="1" t="s">
        <v>25</v>
      </c>
      <c r="F133" s="1" t="s">
        <v>22</v>
      </c>
      <c r="G133" s="15" t="n">
        <v>110.2</v>
      </c>
      <c r="H133" s="16" t="n">
        <v>916.6</v>
      </c>
      <c r="I133" s="16" t="n">
        <v>112</v>
      </c>
      <c r="J133" s="16" t="n">
        <v>5.2</v>
      </c>
      <c r="K133" s="16" t="n">
        <v>41.5</v>
      </c>
      <c r="L133" s="16" t="n">
        <v>2.4</v>
      </c>
      <c r="M133" s="12" t="n">
        <v>0.271084337349398</v>
      </c>
      <c r="N133" s="12" t="n">
        <v>0.00676691729323308</v>
      </c>
      <c r="O133" s="12" t="n">
        <v>2.49526963103122</v>
      </c>
      <c r="P133" s="12" t="n">
        <v>0.129447852760736</v>
      </c>
      <c r="Q133" s="2" t="n">
        <v>15.9262048192771</v>
      </c>
      <c r="R133" s="2" t="n">
        <v>0.397556390977444</v>
      </c>
      <c r="S133" s="2" t="n">
        <v>146.597090823084</v>
      </c>
      <c r="T133" s="2" t="n">
        <v>7.60506134969325</v>
      </c>
      <c r="U133" s="2" t="n">
        <v>130.67088598</v>
      </c>
      <c r="V133" s="2" t="n">
        <v>2.40821529812616</v>
      </c>
    </row>
    <row r="134" customFormat="false" ht="15" hidden="false" customHeight="false" outlineLevel="0" collapsed="false">
      <c r="A134" s="9" t="n">
        <v>20</v>
      </c>
      <c r="B134" s="1" t="s">
        <v>82</v>
      </c>
      <c r="C134" s="10" t="s">
        <v>55</v>
      </c>
      <c r="D134" s="1" t="n">
        <v>285</v>
      </c>
      <c r="E134" s="14" t="s">
        <v>24</v>
      </c>
      <c r="F134" s="1" t="s">
        <v>22</v>
      </c>
      <c r="G134" s="15" t="n">
        <v>110.2</v>
      </c>
      <c r="H134" s="16" t="n">
        <v>916.6</v>
      </c>
      <c r="I134" s="16" t="n">
        <v>112</v>
      </c>
      <c r="J134" s="16" t="n">
        <v>5.2</v>
      </c>
      <c r="K134" s="16" t="n">
        <v>41.5</v>
      </c>
      <c r="L134" s="16" t="n">
        <v>2.4</v>
      </c>
      <c r="M134" s="12" t="n">
        <v>0.271084337349398</v>
      </c>
      <c r="N134" s="12" t="n">
        <v>0.00676691729323308</v>
      </c>
      <c r="O134" s="12" t="n">
        <v>3.34653465346535</v>
      </c>
      <c r="P134" s="12" t="n">
        <v>0.229931972789116</v>
      </c>
      <c r="Q134" s="2" t="n">
        <v>15.9262048192771</v>
      </c>
      <c r="R134" s="2" t="n">
        <v>0.397556390977444</v>
      </c>
      <c r="S134" s="2" t="n">
        <v>196.608910891089</v>
      </c>
      <c r="T134" s="2" t="n">
        <v>13.5085034013605</v>
      </c>
      <c r="U134" s="2" t="n">
        <v>180.68270608</v>
      </c>
      <c r="V134" s="2" t="n">
        <v>4.27361340310324</v>
      </c>
    </row>
    <row r="135" customFormat="false" ht="15" hidden="false" customHeight="false" outlineLevel="0" collapsed="false">
      <c r="A135" s="9" t="n">
        <v>20</v>
      </c>
      <c r="B135" s="1" t="s">
        <v>82</v>
      </c>
      <c r="C135" s="10" t="s">
        <v>56</v>
      </c>
      <c r="D135" s="1" t="n">
        <v>285</v>
      </c>
      <c r="E135" s="14" t="s">
        <v>24</v>
      </c>
      <c r="F135" s="1" t="s">
        <v>22</v>
      </c>
      <c r="G135" s="15" t="n">
        <v>110.2</v>
      </c>
      <c r="H135" s="16" t="n">
        <v>916.6</v>
      </c>
      <c r="I135" s="16" t="n">
        <v>112</v>
      </c>
      <c r="J135" s="16" t="n">
        <v>5.2</v>
      </c>
      <c r="K135" s="16" t="n">
        <v>41.5</v>
      </c>
      <c r="L135" s="16" t="n">
        <v>2.4</v>
      </c>
      <c r="M135" s="12" t="n">
        <v>0.271084337349398</v>
      </c>
      <c r="N135" s="12" t="n">
        <v>0.00676691729323308</v>
      </c>
      <c r="O135" s="12" t="n">
        <v>2.11538461538462</v>
      </c>
      <c r="P135" s="12" t="n">
        <v>0.149659863945578</v>
      </c>
      <c r="Q135" s="2" t="n">
        <v>15.9262048192771</v>
      </c>
      <c r="R135" s="2" t="n">
        <v>0.397556390977444</v>
      </c>
      <c r="S135" s="2" t="n">
        <v>124.278846153846</v>
      </c>
      <c r="T135" s="2" t="n">
        <v>8.79251700680272</v>
      </c>
      <c r="U135" s="2" t="n">
        <v>108.35264138</v>
      </c>
      <c r="V135" s="2" t="n">
        <v>2.78327875719284</v>
      </c>
    </row>
    <row r="136" customFormat="false" ht="15" hidden="false" customHeight="false" outlineLevel="0" collapsed="false">
      <c r="A136" s="9" t="n">
        <v>20</v>
      </c>
      <c r="B136" s="1" t="s">
        <v>84</v>
      </c>
      <c r="C136" s="1" t="s">
        <v>22</v>
      </c>
      <c r="D136" s="1" t="n">
        <v>0</v>
      </c>
      <c r="E136" s="1" t="s">
        <v>22</v>
      </c>
      <c r="F136" s="1" t="s">
        <v>22</v>
      </c>
      <c r="G136" s="15" t="n">
        <v>102.8</v>
      </c>
      <c r="H136" s="16" t="n">
        <v>761.2</v>
      </c>
      <c r="I136" s="16" t="n">
        <v>112</v>
      </c>
      <c r="J136" s="16" t="n">
        <v>5.2</v>
      </c>
      <c r="K136" s="16" t="n">
        <v>41.5</v>
      </c>
      <c r="L136" s="16" t="n">
        <v>2.4</v>
      </c>
      <c r="M136" s="12" t="n">
        <v>0.36078431372549</v>
      </c>
      <c r="N136" s="12" t="n">
        <v>0.00774193548387097</v>
      </c>
      <c r="O136" s="12" t="n">
        <v>0.36078431372549</v>
      </c>
      <c r="P136" s="12" t="n">
        <v>0.0118709677419355</v>
      </c>
      <c r="Q136" s="2" t="n">
        <v>21.1960784313726</v>
      </c>
      <c r="R136" s="2" t="n">
        <v>0.454838709677419</v>
      </c>
      <c r="S136" s="2" t="n">
        <v>21.1960784313726</v>
      </c>
      <c r="T136" s="2" t="n">
        <v>0.69741935483871</v>
      </c>
      <c r="U136" s="2" t="n">
        <v>0</v>
      </c>
      <c r="V136" s="2" t="n">
        <v>0.263300590360728</v>
      </c>
    </row>
    <row r="137" customFormat="false" ht="15" hidden="false" customHeight="false" outlineLevel="0" collapsed="false">
      <c r="A137" s="9" t="n">
        <v>20</v>
      </c>
      <c r="B137" s="1" t="s">
        <v>84</v>
      </c>
      <c r="C137" s="10" t="s">
        <v>48</v>
      </c>
      <c r="D137" s="1" t="n">
        <v>285</v>
      </c>
      <c r="E137" s="14" t="s">
        <v>24</v>
      </c>
      <c r="F137" s="1" t="s">
        <v>22</v>
      </c>
      <c r="G137" s="15" t="n">
        <v>102.8</v>
      </c>
      <c r="H137" s="16" t="n">
        <v>761.2</v>
      </c>
      <c r="I137" s="16" t="n">
        <v>112</v>
      </c>
      <c r="J137" s="16" t="n">
        <v>5.2</v>
      </c>
      <c r="K137" s="16" t="n">
        <v>41.5</v>
      </c>
      <c r="L137" s="16" t="n">
        <v>2.4</v>
      </c>
      <c r="M137" s="12" t="n">
        <v>0.36078431372549</v>
      </c>
      <c r="N137" s="12" t="n">
        <v>0.00774193548387097</v>
      </c>
      <c r="O137" s="12" t="n">
        <v>5.47770700636943</v>
      </c>
      <c r="P137" s="12" t="n">
        <v>0.165384615384615</v>
      </c>
      <c r="Q137" s="2" t="n">
        <v>21.1960784313726</v>
      </c>
      <c r="R137" s="2" t="n">
        <v>0.454838709677419</v>
      </c>
      <c r="S137" s="2" t="n">
        <v>321.815286624204</v>
      </c>
      <c r="T137" s="2" t="n">
        <v>9.71634615384615</v>
      </c>
      <c r="U137" s="2" t="n">
        <v>300.61920817</v>
      </c>
      <c r="V137" s="2" t="n">
        <v>3.07594312100313</v>
      </c>
    </row>
    <row r="138" customFormat="false" ht="15" hidden="false" customHeight="false" outlineLevel="0" collapsed="false">
      <c r="A138" s="9" t="n">
        <v>20</v>
      </c>
      <c r="B138" s="1" t="s">
        <v>84</v>
      </c>
      <c r="C138" s="10" t="s">
        <v>83</v>
      </c>
      <c r="D138" s="1" t="n">
        <v>180</v>
      </c>
      <c r="E138" s="1" t="s">
        <v>25</v>
      </c>
      <c r="F138" s="1" t="s">
        <v>22</v>
      </c>
      <c r="G138" s="15" t="n">
        <v>102.8</v>
      </c>
      <c r="H138" s="16" t="n">
        <v>761.2</v>
      </c>
      <c r="I138" s="16" t="n">
        <v>112</v>
      </c>
      <c r="J138" s="16" t="n">
        <v>5.2</v>
      </c>
      <c r="K138" s="16" t="n">
        <v>41.5</v>
      </c>
      <c r="L138" s="16" t="n">
        <v>2.4</v>
      </c>
      <c r="M138" s="12" t="n">
        <v>0.36078431372549</v>
      </c>
      <c r="N138" s="12" t="n">
        <v>0.00774193548387097</v>
      </c>
      <c r="O138" s="12" t="n">
        <v>4.25091352009744</v>
      </c>
      <c r="P138" s="12" t="n">
        <v>0.112218649517685</v>
      </c>
      <c r="Q138" s="2" t="n">
        <v>21.1960784313726</v>
      </c>
      <c r="R138" s="2" t="n">
        <v>0.454838709677419</v>
      </c>
      <c r="S138" s="2" t="n">
        <v>249.741169305725</v>
      </c>
      <c r="T138" s="2" t="n">
        <v>6.59284565916399</v>
      </c>
      <c r="U138" s="2" t="n">
        <v>228.54509087</v>
      </c>
      <c r="V138" s="2" t="n">
        <v>2.08979645266015</v>
      </c>
    </row>
    <row r="139" customFormat="false" ht="15" hidden="false" customHeight="false" outlineLevel="0" collapsed="false">
      <c r="A139" s="9" t="n">
        <v>20</v>
      </c>
      <c r="B139" s="1" t="s">
        <v>84</v>
      </c>
      <c r="C139" s="10" t="s">
        <v>55</v>
      </c>
      <c r="D139" s="1" t="n">
        <v>285</v>
      </c>
      <c r="E139" s="14" t="s">
        <v>24</v>
      </c>
      <c r="F139" s="1" t="s">
        <v>22</v>
      </c>
      <c r="G139" s="15" t="n">
        <v>102.8</v>
      </c>
      <c r="H139" s="16" t="n">
        <v>761.2</v>
      </c>
      <c r="I139" s="16" t="n">
        <v>112</v>
      </c>
      <c r="J139" s="16" t="n">
        <v>5.2</v>
      </c>
      <c r="K139" s="16" t="n">
        <v>41.5</v>
      </c>
      <c r="L139" s="16" t="n">
        <v>2.4</v>
      </c>
      <c r="M139" s="12" t="n">
        <v>0.36078431372549</v>
      </c>
      <c r="N139" s="12" t="n">
        <v>0.00774193548387097</v>
      </c>
      <c r="O139" s="12" t="n">
        <v>4.51041666666667</v>
      </c>
      <c r="P139" s="12" t="n">
        <v>0.119613259668508</v>
      </c>
      <c r="Q139" s="2" t="n">
        <v>21.1960784313726</v>
      </c>
      <c r="R139" s="2" t="n">
        <v>0.454838709677419</v>
      </c>
      <c r="S139" s="2" t="n">
        <v>264.986979166667</v>
      </c>
      <c r="T139" s="2" t="n">
        <v>7.02727900552486</v>
      </c>
      <c r="U139" s="2" t="n">
        <v>243.79090077</v>
      </c>
      <c r="V139" s="2" t="n">
        <v>2.22687064016487</v>
      </c>
    </row>
    <row r="140" customFormat="false" ht="15" hidden="false" customHeight="false" outlineLevel="0" collapsed="false">
      <c r="A140" s="9" t="n">
        <v>20</v>
      </c>
      <c r="B140" s="1" t="s">
        <v>84</v>
      </c>
      <c r="C140" s="10" t="s">
        <v>56</v>
      </c>
      <c r="D140" s="1" t="n">
        <v>285</v>
      </c>
      <c r="E140" s="14" t="s">
        <v>24</v>
      </c>
      <c r="F140" s="1" t="s">
        <v>22</v>
      </c>
      <c r="G140" s="15" t="n">
        <v>102.8</v>
      </c>
      <c r="H140" s="16" t="n">
        <v>761.2</v>
      </c>
      <c r="I140" s="16" t="n">
        <v>112</v>
      </c>
      <c r="J140" s="16" t="n">
        <v>5.2</v>
      </c>
      <c r="K140" s="16" t="n">
        <v>41.5</v>
      </c>
      <c r="L140" s="16" t="n">
        <v>2.4</v>
      </c>
      <c r="M140" s="12" t="n">
        <v>0.36078431372549</v>
      </c>
      <c r="N140" s="12" t="n">
        <v>0.00774193548387097</v>
      </c>
      <c r="O140" s="12" t="n">
        <v>3.93837363534333</v>
      </c>
      <c r="P140" s="12" t="n">
        <v>0.111884057971015</v>
      </c>
      <c r="Q140" s="2" t="n">
        <v>21.1960784313726</v>
      </c>
      <c r="R140" s="2" t="n">
        <v>0.454838709677419</v>
      </c>
      <c r="S140" s="2" t="n">
        <v>231.379451076421</v>
      </c>
      <c r="T140" s="2" t="n">
        <v>6.5731884057971</v>
      </c>
      <c r="U140" s="2" t="n">
        <v>210.18337267</v>
      </c>
      <c r="V140" s="2" t="n">
        <v>2.08359506797476</v>
      </c>
    </row>
    <row r="141" customFormat="false" ht="15" hidden="false" customHeight="false" outlineLevel="0" collapsed="false">
      <c r="A141" s="9" t="n">
        <v>21</v>
      </c>
      <c r="B141" s="1" t="s">
        <v>72</v>
      </c>
      <c r="C141" s="1" t="s">
        <v>22</v>
      </c>
      <c r="D141" s="1" t="n">
        <v>0</v>
      </c>
      <c r="E141" s="1" t="s">
        <v>22</v>
      </c>
      <c r="F141" s="1" t="s">
        <v>22</v>
      </c>
      <c r="G141" s="15" t="n">
        <v>112.4</v>
      </c>
      <c r="H141" s="16" t="n">
        <v>483.2</v>
      </c>
      <c r="I141" s="16" t="n">
        <v>100</v>
      </c>
      <c r="J141" s="16" t="n">
        <v>6.5</v>
      </c>
      <c r="K141" s="16" t="n">
        <v>27.9</v>
      </c>
      <c r="L141" s="16" t="n">
        <v>2</v>
      </c>
      <c r="M141" s="12" t="n">
        <v>0.210309278350516</v>
      </c>
      <c r="N141" s="12" t="n">
        <v>0.0064</v>
      </c>
      <c r="O141" s="12" t="n">
        <v>0.210309278350516</v>
      </c>
      <c r="P141" s="12" t="n">
        <v>0.00816</v>
      </c>
      <c r="Q141" s="2" t="n">
        <v>12.3556701030928</v>
      </c>
      <c r="R141" s="2" t="n">
        <v>0.376</v>
      </c>
      <c r="S141" s="2" t="n">
        <v>12.3556701030928</v>
      </c>
      <c r="T141" s="2" t="n">
        <v>0.4794</v>
      </c>
      <c r="U141" s="2" t="n">
        <v>0</v>
      </c>
      <c r="V141" s="2" t="n">
        <v>0.192665606686819</v>
      </c>
    </row>
    <row r="142" customFormat="false" ht="15" hidden="false" customHeight="false" outlineLevel="0" collapsed="false">
      <c r="A142" s="9" t="n">
        <v>21</v>
      </c>
      <c r="B142" s="1" t="s">
        <v>72</v>
      </c>
      <c r="C142" s="1" t="s">
        <v>26</v>
      </c>
      <c r="D142" s="1" t="n">
        <v>50</v>
      </c>
      <c r="E142" s="14" t="s">
        <v>24</v>
      </c>
      <c r="F142" s="1" t="s">
        <v>22</v>
      </c>
      <c r="G142" s="15" t="n">
        <v>112.4</v>
      </c>
      <c r="H142" s="16" t="n">
        <v>483.2</v>
      </c>
      <c r="I142" s="16" t="n">
        <v>100</v>
      </c>
      <c r="J142" s="16" t="n">
        <v>6.5</v>
      </c>
      <c r="K142" s="16" t="n">
        <v>27.9</v>
      </c>
      <c r="L142" s="16" t="n">
        <v>2</v>
      </c>
      <c r="M142" s="12" t="n">
        <v>0.210309278350516</v>
      </c>
      <c r="N142" s="12" t="n">
        <v>0.0064</v>
      </c>
      <c r="O142" s="12" t="n">
        <v>1.14642857142857</v>
      </c>
      <c r="P142" s="12" t="n">
        <v>0.0422368421052632</v>
      </c>
      <c r="Q142" s="2" t="n">
        <v>12.3556701030928</v>
      </c>
      <c r="R142" s="2" t="n">
        <v>0.376</v>
      </c>
      <c r="S142" s="2" t="n">
        <v>67.3526785714286</v>
      </c>
      <c r="T142" s="2" t="n">
        <v>2.48141447368421</v>
      </c>
      <c r="U142" s="2" t="n">
        <v>54.99700847</v>
      </c>
      <c r="V142" s="2" t="n">
        <v>0.793649405706115</v>
      </c>
    </row>
    <row r="143" customFormat="false" ht="15" hidden="false" customHeight="false" outlineLevel="0" collapsed="false">
      <c r="A143" s="9" t="n">
        <v>21</v>
      </c>
      <c r="B143" s="1" t="s">
        <v>72</v>
      </c>
      <c r="C143" s="1" t="s">
        <v>26</v>
      </c>
      <c r="D143" s="1" t="n">
        <v>100</v>
      </c>
      <c r="E143" s="14" t="s">
        <v>24</v>
      </c>
      <c r="F143" s="1" t="s">
        <v>22</v>
      </c>
      <c r="G143" s="15" t="n">
        <v>112.4</v>
      </c>
      <c r="H143" s="16" t="n">
        <v>483.2</v>
      </c>
      <c r="I143" s="16" t="n">
        <v>100</v>
      </c>
      <c r="J143" s="16" t="n">
        <v>6.5</v>
      </c>
      <c r="K143" s="16" t="n">
        <v>27.9</v>
      </c>
      <c r="L143" s="16" t="n">
        <v>2</v>
      </c>
      <c r="M143" s="12" t="n">
        <v>0.210309278350516</v>
      </c>
      <c r="N143" s="12" t="n">
        <v>0.0064</v>
      </c>
      <c r="O143" s="12" t="n">
        <v>2.51935483870968</v>
      </c>
      <c r="P143" s="12" t="n">
        <v>0.106258503401361</v>
      </c>
      <c r="Q143" s="2" t="n">
        <v>12.3556701030928</v>
      </c>
      <c r="R143" s="2" t="n">
        <v>0.376</v>
      </c>
      <c r="S143" s="2" t="n">
        <v>148.012096774194</v>
      </c>
      <c r="T143" s="2" t="n">
        <v>6.24268707482993</v>
      </c>
      <c r="U143" s="2" t="n">
        <v>135.6564267</v>
      </c>
      <c r="V143" s="2" t="n">
        <v>1.9776884971191</v>
      </c>
    </row>
    <row r="144" customFormat="false" ht="15" hidden="false" customHeight="false" outlineLevel="0" collapsed="false">
      <c r="A144" s="9" t="n">
        <v>21</v>
      </c>
      <c r="B144" s="1" t="s">
        <v>72</v>
      </c>
      <c r="C144" s="1" t="s">
        <v>26</v>
      </c>
      <c r="D144" s="1" t="n">
        <v>50</v>
      </c>
      <c r="E144" s="14" t="s">
        <v>24</v>
      </c>
      <c r="F144" s="1" t="s">
        <v>27</v>
      </c>
      <c r="G144" s="15" t="n">
        <v>108.7</v>
      </c>
      <c r="H144" s="16" t="n">
        <v>378.4</v>
      </c>
      <c r="I144" s="16" t="n">
        <v>100</v>
      </c>
      <c r="J144" s="16" t="n">
        <v>6.5</v>
      </c>
      <c r="K144" s="16" t="n">
        <v>27.9</v>
      </c>
      <c r="L144" s="16" t="n">
        <v>2</v>
      </c>
      <c r="M144" s="12" t="n">
        <v>0.210309278350516</v>
      </c>
      <c r="N144" s="12" t="n">
        <v>0.0064</v>
      </c>
      <c r="O144" s="12" t="n">
        <v>0.362295081967213</v>
      </c>
      <c r="P144" s="12" t="n">
        <v>0.0103271028037383</v>
      </c>
      <c r="Q144" s="2" t="n">
        <v>12.3556701030928</v>
      </c>
      <c r="R144" s="2" t="n">
        <v>0.376</v>
      </c>
      <c r="S144" s="2" t="n">
        <v>21.2848360655738</v>
      </c>
      <c r="T144" s="2" t="n">
        <v>0.606717289719626</v>
      </c>
      <c r="U144" s="2" t="n">
        <v>8.92916597</v>
      </c>
      <c r="V144" s="2" t="n">
        <v>0.225717050748264</v>
      </c>
    </row>
    <row r="145" customFormat="false" ht="15" hidden="false" customHeight="false" outlineLevel="0" collapsed="false">
      <c r="A145" s="9" t="n">
        <v>21</v>
      </c>
      <c r="B145" s="1" t="s">
        <v>72</v>
      </c>
      <c r="C145" s="1" t="s">
        <v>26</v>
      </c>
      <c r="D145" s="1" t="n">
        <v>100</v>
      </c>
      <c r="E145" s="14" t="s">
        <v>24</v>
      </c>
      <c r="F145" s="1" t="s">
        <v>27</v>
      </c>
      <c r="G145" s="15" t="n">
        <v>108.7</v>
      </c>
      <c r="H145" s="16" t="n">
        <v>378.4</v>
      </c>
      <c r="I145" s="16" t="n">
        <v>100</v>
      </c>
      <c r="J145" s="16" t="n">
        <v>6.5</v>
      </c>
      <c r="K145" s="16" t="n">
        <v>27.9</v>
      </c>
      <c r="L145" s="16" t="n">
        <v>2</v>
      </c>
      <c r="M145" s="12" t="n">
        <v>0.210309278350516</v>
      </c>
      <c r="N145" s="12" t="n">
        <v>0.0064</v>
      </c>
      <c r="O145" s="12" t="n">
        <v>0.689393939393939</v>
      </c>
      <c r="P145" s="12" t="n">
        <v>0.0179133858267717</v>
      </c>
      <c r="Q145" s="2" t="n">
        <v>12.3556701030928</v>
      </c>
      <c r="R145" s="2" t="n">
        <v>0.376</v>
      </c>
      <c r="S145" s="2" t="n">
        <v>40.5018939393939</v>
      </c>
      <c r="T145" s="2" t="n">
        <v>1.05241141732283</v>
      </c>
      <c r="U145" s="2" t="n">
        <v>28.14622384</v>
      </c>
      <c r="V145" s="2" t="n">
        <v>0.35340427142749</v>
      </c>
    </row>
    <row r="146" customFormat="false" ht="15" hidden="false" customHeight="false" outlineLevel="0" collapsed="false">
      <c r="A146" s="9" t="n">
        <v>21</v>
      </c>
      <c r="B146" s="1" t="s">
        <v>72</v>
      </c>
      <c r="C146" s="10" t="s">
        <v>23</v>
      </c>
      <c r="D146" s="1" t="n">
        <v>50</v>
      </c>
      <c r="E146" s="14" t="s">
        <v>24</v>
      </c>
      <c r="F146" s="1" t="s">
        <v>22</v>
      </c>
      <c r="G146" s="15" t="n">
        <v>112.4</v>
      </c>
      <c r="H146" s="16" t="n">
        <v>483.2</v>
      </c>
      <c r="I146" s="16" t="n">
        <v>100</v>
      </c>
      <c r="J146" s="16" t="n">
        <v>6.5</v>
      </c>
      <c r="K146" s="16" t="n">
        <v>27.9</v>
      </c>
      <c r="L146" s="16" t="n">
        <v>2</v>
      </c>
      <c r="M146" s="12" t="n">
        <v>0.210309278350516</v>
      </c>
      <c r="N146" s="12" t="n">
        <v>0.0064</v>
      </c>
      <c r="O146" s="12" t="n">
        <v>0.245454545454545</v>
      </c>
      <c r="P146" s="12" t="n">
        <v>0.00630841121495327</v>
      </c>
      <c r="Q146" s="2" t="n">
        <v>12.3556701030928</v>
      </c>
      <c r="R146" s="2" t="n">
        <v>0.376</v>
      </c>
      <c r="S146" s="2" t="n">
        <v>14.4204545454545</v>
      </c>
      <c r="T146" s="2" t="n">
        <v>0.370619158878505</v>
      </c>
      <c r="U146" s="2" t="n">
        <v>2.06478445</v>
      </c>
      <c r="V146" s="2" t="n">
        <v>0.166953454896228</v>
      </c>
    </row>
    <row r="147" customFormat="false" ht="15" hidden="false" customHeight="false" outlineLevel="0" collapsed="false">
      <c r="A147" s="9" t="n">
        <v>21</v>
      </c>
      <c r="B147" s="1" t="s">
        <v>72</v>
      </c>
      <c r="C147" s="10" t="s">
        <v>23</v>
      </c>
      <c r="D147" s="1" t="n">
        <v>100</v>
      </c>
      <c r="E147" s="14" t="s">
        <v>24</v>
      </c>
      <c r="F147" s="1" t="s">
        <v>22</v>
      </c>
      <c r="G147" s="15" t="n">
        <v>108.7</v>
      </c>
      <c r="H147" s="16" t="n">
        <v>378.4</v>
      </c>
      <c r="I147" s="16" t="n">
        <v>100</v>
      </c>
      <c r="J147" s="16" t="n">
        <v>6.5</v>
      </c>
      <c r="K147" s="16" t="n">
        <v>27.9</v>
      </c>
      <c r="L147" s="16" t="n">
        <v>2</v>
      </c>
      <c r="M147" s="12" t="n">
        <v>0.210309278350516</v>
      </c>
      <c r="N147" s="12" t="n">
        <v>0.0064</v>
      </c>
      <c r="O147" s="12" t="n">
        <v>0.475</v>
      </c>
      <c r="P147" s="12" t="n">
        <v>0.0215909090909091</v>
      </c>
      <c r="Q147" s="2" t="n">
        <v>12.3556701030928</v>
      </c>
      <c r="R147" s="2" t="n">
        <v>0.376</v>
      </c>
      <c r="S147" s="2" t="n">
        <v>27.90625</v>
      </c>
      <c r="T147" s="2" t="n">
        <v>1.26846590909091</v>
      </c>
      <c r="U147" s="2" t="n">
        <v>15.5505799</v>
      </c>
      <c r="V147" s="2" t="n">
        <v>0.41837564010052</v>
      </c>
    </row>
    <row r="148" customFormat="false" ht="15" hidden="false" customHeight="false" outlineLevel="0" collapsed="false">
      <c r="A148" s="9" t="n">
        <v>114</v>
      </c>
      <c r="B148" s="1" t="s">
        <v>74</v>
      </c>
      <c r="C148" s="1" t="s">
        <v>22</v>
      </c>
      <c r="D148" s="1" t="n">
        <v>0</v>
      </c>
      <c r="E148" s="1" t="s">
        <v>22</v>
      </c>
      <c r="F148" s="1" t="s">
        <v>22</v>
      </c>
      <c r="G148" s="15" t="n">
        <v>102.2</v>
      </c>
      <c r="H148" s="16" t="n">
        <v>432.2</v>
      </c>
      <c r="I148" s="16" t="n">
        <v>314</v>
      </c>
      <c r="J148" s="16" t="n">
        <v>5.2</v>
      </c>
      <c r="K148" s="16" t="n">
        <v>42.3</v>
      </c>
      <c r="L148" s="16" t="n">
        <v>2.4</v>
      </c>
      <c r="M148" s="12" t="n">
        <v>0.692031482354648</v>
      </c>
      <c r="N148" s="12" t="n">
        <v>0.0218085106382979</v>
      </c>
      <c r="O148" s="12" t="n">
        <v>0.692031482354648</v>
      </c>
      <c r="P148" s="12" t="n">
        <v>0.0193117408906883</v>
      </c>
      <c r="Q148" s="2" t="n">
        <v>40.6568495883356</v>
      </c>
      <c r="R148" s="2" t="n">
        <v>1.28125</v>
      </c>
      <c r="S148" s="2" t="n">
        <v>40.6568495883356</v>
      </c>
      <c r="T148" s="2" t="n">
        <v>1.13456477732794</v>
      </c>
      <c r="U148" s="2" t="n">
        <v>0</v>
      </c>
      <c r="V148" s="2" t="n">
        <v>0.541187471742377</v>
      </c>
    </row>
    <row r="149" customFormat="false" ht="15" hidden="false" customHeight="false" outlineLevel="0" collapsed="false">
      <c r="A149" s="9" t="n">
        <v>114</v>
      </c>
      <c r="B149" s="1" t="s">
        <v>74</v>
      </c>
      <c r="C149" s="1" t="s">
        <v>26</v>
      </c>
      <c r="D149" s="1" t="n">
        <v>180</v>
      </c>
      <c r="E149" s="1" t="s">
        <v>25</v>
      </c>
      <c r="F149" s="1" t="s">
        <v>22</v>
      </c>
      <c r="G149" s="15" t="n">
        <v>102.2</v>
      </c>
      <c r="H149" s="16" t="n">
        <v>432.2</v>
      </c>
      <c r="I149" s="16" t="n">
        <v>314</v>
      </c>
      <c r="J149" s="16" t="n">
        <v>5.2</v>
      </c>
      <c r="K149" s="16" t="n">
        <v>42.3</v>
      </c>
      <c r="L149" s="16" t="n">
        <v>2.4</v>
      </c>
      <c r="M149" s="12" t="n">
        <v>0.692031482354648</v>
      </c>
      <c r="N149" s="12" t="n">
        <v>0.0218085106382979</v>
      </c>
      <c r="O149" s="12" t="n">
        <v>3.29092517178707</v>
      </c>
      <c r="P149" s="12" t="n">
        <v>0.130733590733591</v>
      </c>
      <c r="Q149" s="2" t="n">
        <v>40.6568495883356</v>
      </c>
      <c r="R149" s="2" t="n">
        <v>1.28125</v>
      </c>
      <c r="S149" s="2" t="n">
        <v>193.34185384249</v>
      </c>
      <c r="T149" s="2" t="n">
        <v>7.68059845559846</v>
      </c>
      <c r="U149" s="2" t="n">
        <v>152.68500421</v>
      </c>
      <c r="V149" s="2" t="n">
        <v>2.46238084391529</v>
      </c>
    </row>
    <row r="150" customFormat="false" ht="15" hidden="false" customHeight="false" outlineLevel="0" collapsed="false">
      <c r="A150" s="9" t="n">
        <v>114</v>
      </c>
      <c r="B150" s="1" t="s">
        <v>74</v>
      </c>
      <c r="C150" s="17" t="s">
        <v>39</v>
      </c>
      <c r="D150" s="1" t="n">
        <v>180</v>
      </c>
      <c r="E150" s="1" t="s">
        <v>25</v>
      </c>
      <c r="F150" s="1" t="s">
        <v>22</v>
      </c>
      <c r="G150" s="15" t="n">
        <v>102.2</v>
      </c>
      <c r="H150" s="16" t="n">
        <v>432.2</v>
      </c>
      <c r="I150" s="16" t="n">
        <v>314</v>
      </c>
      <c r="J150" s="16" t="n">
        <v>5.2</v>
      </c>
      <c r="K150" s="16" t="n">
        <v>42.3</v>
      </c>
      <c r="L150" s="16" t="n">
        <v>2.4</v>
      </c>
      <c r="M150" s="12" t="n">
        <v>0.692031482354648</v>
      </c>
      <c r="N150" s="12" t="n">
        <v>0.0218085106382979</v>
      </c>
      <c r="O150" s="12" t="n">
        <v>2.58982273720544</v>
      </c>
      <c r="P150" s="12" t="n">
        <v>0.0817966101694915</v>
      </c>
      <c r="Q150" s="2" t="n">
        <v>40.6568495883356</v>
      </c>
      <c r="R150" s="2" t="n">
        <v>1.28125</v>
      </c>
      <c r="S150" s="2" t="n">
        <v>152.15208581082</v>
      </c>
      <c r="T150" s="2" t="n">
        <v>4.80555084745763</v>
      </c>
      <c r="U150" s="2" t="n">
        <v>111.49523621</v>
      </c>
      <c r="V150" s="2" t="n">
        <v>1.5727339414409</v>
      </c>
    </row>
    <row r="151" customFormat="false" ht="15" hidden="false" customHeight="false" outlineLevel="0" collapsed="false">
      <c r="A151" s="9" t="n">
        <v>114</v>
      </c>
      <c r="B151" s="1" t="s">
        <v>74</v>
      </c>
      <c r="C151" s="18" t="s">
        <v>33</v>
      </c>
      <c r="D151" s="1" t="n">
        <v>180</v>
      </c>
      <c r="E151" s="1" t="s">
        <v>25</v>
      </c>
      <c r="F151" s="1" t="s">
        <v>22</v>
      </c>
      <c r="G151" s="15" t="n">
        <v>102.2</v>
      </c>
      <c r="H151" s="16" t="n">
        <v>432.2</v>
      </c>
      <c r="I151" s="16" t="n">
        <v>314</v>
      </c>
      <c r="J151" s="16" t="n">
        <v>5.2</v>
      </c>
      <c r="K151" s="16" t="n">
        <v>42.3</v>
      </c>
      <c r="L151" s="16" t="n">
        <v>2.4</v>
      </c>
      <c r="M151" s="12" t="n">
        <v>0.692031482354648</v>
      </c>
      <c r="N151" s="12" t="n">
        <v>0.0218085106382979</v>
      </c>
      <c r="O151" s="12" t="n">
        <v>2.95850767085077</v>
      </c>
      <c r="P151" s="12" t="n">
        <v>0.143813559322034</v>
      </c>
      <c r="Q151" s="2" t="n">
        <v>40.6568495883356</v>
      </c>
      <c r="R151" s="2" t="n">
        <v>1.28125</v>
      </c>
      <c r="S151" s="2" t="n">
        <v>173.812325662483</v>
      </c>
      <c r="T151" s="2" t="n">
        <v>8.44904661016949</v>
      </c>
      <c r="U151" s="2" t="n">
        <v>133.15547611</v>
      </c>
      <c r="V151" s="2" t="n">
        <v>2.70236914910699</v>
      </c>
    </row>
    <row r="152" customFormat="false" ht="15" hidden="false" customHeight="false" outlineLevel="0" collapsed="false">
      <c r="A152" s="9" t="n">
        <v>114</v>
      </c>
      <c r="B152" s="1" t="s">
        <v>74</v>
      </c>
      <c r="C152" s="1" t="s">
        <v>22</v>
      </c>
      <c r="D152" s="1" t="n">
        <v>0</v>
      </c>
      <c r="E152" s="1" t="s">
        <v>22</v>
      </c>
      <c r="F152" s="1" t="s">
        <v>22</v>
      </c>
      <c r="G152" s="15" t="n">
        <v>102.2</v>
      </c>
      <c r="H152" s="16" t="n">
        <v>432.2</v>
      </c>
      <c r="I152" s="16" t="n">
        <v>314</v>
      </c>
      <c r="J152" s="16" t="n">
        <v>5.2</v>
      </c>
      <c r="K152" s="16" t="n">
        <v>42.3</v>
      </c>
      <c r="L152" s="16" t="n">
        <v>2.4</v>
      </c>
      <c r="M152" s="12" t="n">
        <v>1.40697582679255</v>
      </c>
      <c r="N152" s="12" t="n">
        <v>0.0293617021276596</v>
      </c>
      <c r="O152" s="12" t="n">
        <v>1.40697582679255</v>
      </c>
      <c r="P152" s="12" t="n">
        <v>0.0500851063829787</v>
      </c>
      <c r="Q152" s="2" t="n">
        <v>82.6598298240623</v>
      </c>
      <c r="R152" s="2" t="n">
        <v>1.725</v>
      </c>
      <c r="S152" s="2" t="n">
        <v>82.6598298240623</v>
      </c>
      <c r="T152" s="2" t="n">
        <v>2.9425</v>
      </c>
      <c r="U152" s="2" t="n">
        <v>0</v>
      </c>
      <c r="V152" s="2" t="n">
        <v>1.07860702992332</v>
      </c>
    </row>
    <row r="153" customFormat="false" ht="15" hidden="false" customHeight="false" outlineLevel="0" collapsed="false">
      <c r="A153" s="9" t="n">
        <v>114</v>
      </c>
      <c r="B153" s="1" t="s">
        <v>74</v>
      </c>
      <c r="C153" s="1" t="s">
        <v>26</v>
      </c>
      <c r="D153" s="1" t="n">
        <v>180</v>
      </c>
      <c r="E153" s="1" t="s">
        <v>25</v>
      </c>
      <c r="F153" s="1" t="s">
        <v>22</v>
      </c>
      <c r="G153" s="15" t="n">
        <v>102.2</v>
      </c>
      <c r="H153" s="16" t="n">
        <v>432.2</v>
      </c>
      <c r="I153" s="16" t="n">
        <v>314</v>
      </c>
      <c r="J153" s="16" t="n">
        <v>5.2</v>
      </c>
      <c r="K153" s="16" t="n">
        <v>42.3</v>
      </c>
      <c r="L153" s="16" t="n">
        <v>2.4</v>
      </c>
      <c r="M153" s="12" t="n">
        <v>1.40697582679255</v>
      </c>
      <c r="N153" s="12" t="n">
        <v>0.0293617021276596</v>
      </c>
      <c r="O153" s="12" t="n">
        <v>2.67052850259036</v>
      </c>
      <c r="P153" s="12" t="n">
        <v>0.0897971014492754</v>
      </c>
      <c r="Q153" s="2" t="n">
        <v>82.6598298240623</v>
      </c>
      <c r="R153" s="2" t="n">
        <v>1.725</v>
      </c>
      <c r="S153" s="2" t="n">
        <v>156.893549527184</v>
      </c>
      <c r="T153" s="2" t="n">
        <v>5.27557971014493</v>
      </c>
      <c r="U153" s="2" t="n">
        <v>74.23371968</v>
      </c>
      <c r="V153" s="2" t="n">
        <v>1.75520273121266</v>
      </c>
    </row>
    <row r="154" customFormat="false" ht="15" hidden="false" customHeight="false" outlineLevel="0" collapsed="false">
      <c r="A154" s="9" t="n">
        <v>114</v>
      </c>
      <c r="B154" s="1" t="s">
        <v>74</v>
      </c>
      <c r="C154" s="17" t="s">
        <v>39</v>
      </c>
      <c r="D154" s="1" t="n">
        <v>180</v>
      </c>
      <c r="E154" s="1" t="s">
        <v>25</v>
      </c>
      <c r="F154" s="1" t="s">
        <v>22</v>
      </c>
      <c r="G154" s="15" t="n">
        <v>102.2</v>
      </c>
      <c r="H154" s="16" t="n">
        <v>432.2</v>
      </c>
      <c r="I154" s="16" t="n">
        <v>314</v>
      </c>
      <c r="J154" s="16" t="n">
        <v>5.2</v>
      </c>
      <c r="K154" s="16" t="n">
        <v>42.3</v>
      </c>
      <c r="L154" s="16" t="n">
        <v>2.4</v>
      </c>
      <c r="M154" s="12" t="n">
        <v>1.40697582679255</v>
      </c>
      <c r="N154" s="12" t="n">
        <v>0.0293617021276596</v>
      </c>
      <c r="O154" s="12" t="n">
        <v>2.05426877242809</v>
      </c>
      <c r="P154" s="12" t="n">
        <v>0.0658769230769231</v>
      </c>
      <c r="Q154" s="2" t="n">
        <v>82.6598298240623</v>
      </c>
      <c r="R154" s="2" t="n">
        <v>1.725</v>
      </c>
      <c r="S154" s="2" t="n">
        <v>120.68829038015</v>
      </c>
      <c r="T154" s="2" t="n">
        <v>3.87026923076923</v>
      </c>
      <c r="U154" s="2" t="n">
        <v>38.02846058</v>
      </c>
      <c r="V154" s="2" t="n">
        <v>1.33994809304037</v>
      </c>
    </row>
    <row r="155" customFormat="false" ht="15" hidden="false" customHeight="false" outlineLevel="0" collapsed="false">
      <c r="A155" s="9" t="n">
        <v>114</v>
      </c>
      <c r="B155" s="1" t="s">
        <v>74</v>
      </c>
      <c r="C155" s="18" t="s">
        <v>33</v>
      </c>
      <c r="D155" s="1" t="n">
        <v>180</v>
      </c>
      <c r="E155" s="1" t="s">
        <v>25</v>
      </c>
      <c r="F155" s="1" t="s">
        <v>22</v>
      </c>
      <c r="G155" s="15" t="n">
        <v>102.2</v>
      </c>
      <c r="H155" s="16" t="n">
        <v>432.2</v>
      </c>
      <c r="I155" s="16" t="n">
        <v>314</v>
      </c>
      <c r="J155" s="16" t="n">
        <v>5.2</v>
      </c>
      <c r="K155" s="16" t="n">
        <v>42.3</v>
      </c>
      <c r="L155" s="16" t="n">
        <v>2.4</v>
      </c>
      <c r="M155" s="12" t="n">
        <v>1.40697582679255</v>
      </c>
      <c r="N155" s="12" t="n">
        <v>0.0293617021276596</v>
      </c>
      <c r="O155" s="12" t="n">
        <v>2.6341834792539</v>
      </c>
      <c r="P155" s="12" t="n">
        <v>0.0795402298850575</v>
      </c>
      <c r="Q155" s="2" t="n">
        <v>82.6598298240623</v>
      </c>
      <c r="R155" s="2" t="n">
        <v>1.725</v>
      </c>
      <c r="S155" s="2" t="n">
        <v>154.758279406167</v>
      </c>
      <c r="T155" s="2" t="n">
        <v>4.67298850574713</v>
      </c>
      <c r="U155" s="2" t="n">
        <v>72.09844958</v>
      </c>
      <c r="V155" s="2" t="n">
        <v>1.57519670445339</v>
      </c>
    </row>
    <row r="156" customFormat="false" ht="15" hidden="false" customHeight="false" outlineLevel="0" collapsed="false">
      <c r="A156" s="9" t="n">
        <v>113</v>
      </c>
      <c r="B156" s="1" t="s">
        <v>74</v>
      </c>
      <c r="C156" s="1" t="s">
        <v>22</v>
      </c>
      <c r="D156" s="1" t="n">
        <v>0</v>
      </c>
      <c r="E156" s="1" t="s">
        <v>22</v>
      </c>
      <c r="F156" s="1" t="s">
        <v>22</v>
      </c>
      <c r="G156" s="15" t="n">
        <v>108</v>
      </c>
      <c r="H156" s="16" t="n">
        <v>577</v>
      </c>
      <c r="I156" s="16" t="n">
        <v>176</v>
      </c>
      <c r="J156" s="16" t="n">
        <v>5.2</v>
      </c>
      <c r="K156" s="16" t="n">
        <v>44.2</v>
      </c>
      <c r="L156" s="16" t="n">
        <v>2.4</v>
      </c>
      <c r="M156" s="12" t="n">
        <v>0.609965635738832</v>
      </c>
      <c r="N156" s="12" t="n">
        <v>0.0203389830508475</v>
      </c>
      <c r="O156" s="12" t="n">
        <v>0.609965635738832</v>
      </c>
      <c r="P156" s="12" t="n">
        <v>0.0601694915254237</v>
      </c>
      <c r="Q156" s="2" t="n">
        <v>35.8354810996564</v>
      </c>
      <c r="R156" s="2" t="n">
        <v>1.19491525423729</v>
      </c>
      <c r="S156" s="2" t="n">
        <v>35.8354810996564</v>
      </c>
      <c r="T156" s="2" t="n">
        <v>3.53495762711864</v>
      </c>
      <c r="U156" s="2" t="n">
        <v>0</v>
      </c>
      <c r="V156" s="2" t="n">
        <v>1.17998931727907</v>
      </c>
    </row>
    <row r="157" customFormat="false" ht="15" hidden="false" customHeight="false" outlineLevel="0" collapsed="false">
      <c r="A157" s="9" t="n">
        <v>113</v>
      </c>
      <c r="B157" s="1" t="s">
        <v>74</v>
      </c>
      <c r="C157" s="10" t="s">
        <v>48</v>
      </c>
      <c r="D157" s="1" t="n">
        <v>150</v>
      </c>
      <c r="E157" s="1" t="s">
        <v>25</v>
      </c>
      <c r="F157" s="1" t="s">
        <v>22</v>
      </c>
      <c r="G157" s="15" t="n">
        <v>108</v>
      </c>
      <c r="H157" s="16" t="n">
        <v>577</v>
      </c>
      <c r="I157" s="16" t="n">
        <v>176</v>
      </c>
      <c r="J157" s="16" t="n">
        <v>5.2</v>
      </c>
      <c r="K157" s="16" t="n">
        <v>44.2</v>
      </c>
      <c r="L157" s="16" t="n">
        <v>2.4</v>
      </c>
      <c r="M157" s="12" t="n">
        <v>0.609965635738832</v>
      </c>
      <c r="N157" s="12" t="n">
        <v>0.0203389830508475</v>
      </c>
      <c r="O157" s="12" t="n">
        <v>1.28926553672316</v>
      </c>
      <c r="P157" s="12" t="n">
        <v>0.047344398340249</v>
      </c>
      <c r="Q157" s="2" t="n">
        <v>35.8354810996564</v>
      </c>
      <c r="R157" s="2" t="n">
        <v>1.19491525423729</v>
      </c>
      <c r="S157" s="2" t="n">
        <v>75.7443502824859</v>
      </c>
      <c r="T157" s="2" t="n">
        <v>2.78148340248963</v>
      </c>
      <c r="U157" s="2" t="n">
        <v>39.90886918</v>
      </c>
      <c r="V157" s="2" t="n">
        <v>0.957312508005791</v>
      </c>
    </row>
    <row r="158" customFormat="false" ht="15" hidden="false" customHeight="false" outlineLevel="0" collapsed="false">
      <c r="A158" s="9" t="n">
        <v>113</v>
      </c>
      <c r="B158" s="1" t="s">
        <v>74</v>
      </c>
      <c r="C158" s="10" t="s">
        <v>48</v>
      </c>
      <c r="D158" s="1" t="n">
        <v>150</v>
      </c>
      <c r="E158" s="1" t="s">
        <v>25</v>
      </c>
      <c r="F158" s="1" t="s">
        <v>22</v>
      </c>
      <c r="G158" s="15" t="n">
        <v>108</v>
      </c>
      <c r="H158" s="16" t="n">
        <v>577</v>
      </c>
      <c r="I158" s="16" t="n">
        <v>176</v>
      </c>
      <c r="J158" s="16" t="n">
        <v>5.2</v>
      </c>
      <c r="K158" s="16" t="n">
        <v>44.2</v>
      </c>
      <c r="L158" s="16" t="n">
        <v>2.4</v>
      </c>
      <c r="M158" s="12" t="n">
        <v>0.609965635738832</v>
      </c>
      <c r="N158" s="12" t="n">
        <v>0.0203389830508475</v>
      </c>
      <c r="O158" s="12" t="n">
        <v>1.57888631090487</v>
      </c>
      <c r="P158" s="12" t="n">
        <v>0.109758064516129</v>
      </c>
      <c r="Q158" s="2" t="n">
        <v>35.8354810996564</v>
      </c>
      <c r="R158" s="2" t="n">
        <v>1.19491525423729</v>
      </c>
      <c r="S158" s="2" t="n">
        <v>92.7595707656613</v>
      </c>
      <c r="T158" s="2" t="n">
        <v>6.44828629032258</v>
      </c>
      <c r="U158" s="2" t="n">
        <v>56.92408967</v>
      </c>
      <c r="V158" s="2" t="n">
        <v>2.0738422925103</v>
      </c>
    </row>
    <row r="159" customFormat="false" ht="15" hidden="false" customHeight="false" outlineLevel="0" collapsed="false">
      <c r="A159" s="9" t="n">
        <v>113</v>
      </c>
      <c r="B159" s="1" t="s">
        <v>74</v>
      </c>
      <c r="C159" s="10" t="s">
        <v>48</v>
      </c>
      <c r="D159" s="1" t="n">
        <v>150</v>
      </c>
      <c r="E159" s="1" t="s">
        <v>25</v>
      </c>
      <c r="F159" s="1" t="s">
        <v>22</v>
      </c>
      <c r="G159" s="15" t="n">
        <v>108</v>
      </c>
      <c r="H159" s="16" t="n">
        <v>577</v>
      </c>
      <c r="I159" s="16" t="n">
        <v>176</v>
      </c>
      <c r="J159" s="16" t="n">
        <v>5.2</v>
      </c>
      <c r="K159" s="16" t="n">
        <v>44.2</v>
      </c>
      <c r="L159" s="16" t="n">
        <v>2.4</v>
      </c>
      <c r="M159" s="12" t="n">
        <v>0.609965635738832</v>
      </c>
      <c r="N159" s="12" t="n">
        <v>0.0203389830508475</v>
      </c>
      <c r="O159" s="12" t="n">
        <v>2.01159626079754</v>
      </c>
      <c r="P159" s="12" t="n">
        <v>0.100591715976331</v>
      </c>
      <c r="Q159" s="2" t="n">
        <v>35.8354810996564</v>
      </c>
      <c r="R159" s="2" t="n">
        <v>1.19491525423729</v>
      </c>
      <c r="S159" s="2" t="n">
        <v>118.181280321855</v>
      </c>
      <c r="T159" s="2" t="n">
        <v>5.90976331360947</v>
      </c>
      <c r="U159" s="2" t="n">
        <v>82.3457992</v>
      </c>
      <c r="V159" s="2" t="n">
        <v>1.9066495454525</v>
      </c>
    </row>
    <row r="160" customFormat="false" ht="15" hidden="false" customHeight="false" outlineLevel="0" collapsed="false">
      <c r="A160" s="9" t="n">
        <v>113</v>
      </c>
      <c r="B160" s="1" t="s">
        <v>74</v>
      </c>
      <c r="C160" s="10" t="s">
        <v>48</v>
      </c>
      <c r="D160" s="1" t="n">
        <v>150</v>
      </c>
      <c r="E160" s="1" t="s">
        <v>25</v>
      </c>
      <c r="F160" s="1" t="s">
        <v>22</v>
      </c>
      <c r="G160" s="15" t="n">
        <v>108</v>
      </c>
      <c r="H160" s="16" t="n">
        <v>577</v>
      </c>
      <c r="I160" s="16" t="n">
        <v>176</v>
      </c>
      <c r="J160" s="16" t="n">
        <v>5.2</v>
      </c>
      <c r="K160" s="16" t="n">
        <v>44.2</v>
      </c>
      <c r="L160" s="16" t="n">
        <v>2.4</v>
      </c>
      <c r="M160" s="12" t="n">
        <v>0.609965635738832</v>
      </c>
      <c r="N160" s="12" t="n">
        <v>0.0203389830508475</v>
      </c>
      <c r="O160" s="12" t="n">
        <v>2.45065988618477</v>
      </c>
      <c r="P160" s="12" t="n">
        <v>0.06508038585209</v>
      </c>
      <c r="Q160" s="2" t="n">
        <v>35.8354810996564</v>
      </c>
      <c r="R160" s="2" t="n">
        <v>1.19491525423729</v>
      </c>
      <c r="S160" s="2" t="n">
        <v>143.976268313355</v>
      </c>
      <c r="T160" s="2" t="n">
        <v>3.82347266881029</v>
      </c>
      <c r="U160" s="2" t="n">
        <v>108.1407872</v>
      </c>
      <c r="V160" s="2" t="n">
        <v>1.26675829244698</v>
      </c>
    </row>
    <row r="161" customFormat="false" ht="15" hidden="false" customHeight="false" outlineLevel="0" collapsed="false">
      <c r="A161" s="9" t="n">
        <v>113</v>
      </c>
      <c r="B161" s="1" t="s">
        <v>74</v>
      </c>
      <c r="C161" s="10" t="s">
        <v>48</v>
      </c>
      <c r="D161" s="1" t="n">
        <v>150</v>
      </c>
      <c r="E161" s="1" t="s">
        <v>25</v>
      </c>
      <c r="F161" s="1" t="s">
        <v>22</v>
      </c>
      <c r="G161" s="15" t="n">
        <v>108</v>
      </c>
      <c r="H161" s="16" t="n">
        <v>577</v>
      </c>
      <c r="I161" s="16" t="n">
        <v>176</v>
      </c>
      <c r="J161" s="16" t="n">
        <v>5.2</v>
      </c>
      <c r="K161" s="16" t="n">
        <v>44.2</v>
      </c>
      <c r="L161" s="16" t="n">
        <v>2.4</v>
      </c>
      <c r="M161" s="12" t="n">
        <v>0.609965635738832</v>
      </c>
      <c r="N161" s="12" t="n">
        <v>0.0203389830508475</v>
      </c>
      <c r="O161" s="12" t="n">
        <v>2.21179302045728</v>
      </c>
      <c r="P161" s="12" t="n">
        <v>0.071796875</v>
      </c>
      <c r="Q161" s="2" t="n">
        <v>35.8354810996564</v>
      </c>
      <c r="R161" s="2" t="n">
        <v>1.19491525423729</v>
      </c>
      <c r="S161" s="2" t="n">
        <v>129.942839951865</v>
      </c>
      <c r="T161" s="2" t="n">
        <v>4.21806640625</v>
      </c>
      <c r="U161" s="2" t="n">
        <v>94.1073589</v>
      </c>
      <c r="V161" s="2" t="n">
        <v>1.38635878003018</v>
      </c>
    </row>
    <row r="162" customFormat="false" ht="15" hidden="false" customHeight="false" outlineLevel="0" collapsed="false">
      <c r="A162" s="9" t="n">
        <v>113</v>
      </c>
      <c r="B162" s="1" t="s">
        <v>74</v>
      </c>
      <c r="C162" s="10" t="s">
        <v>48</v>
      </c>
      <c r="D162" s="1" t="n">
        <v>150</v>
      </c>
      <c r="E162" s="1" t="s">
        <v>25</v>
      </c>
      <c r="F162" s="1" t="s">
        <v>22</v>
      </c>
      <c r="G162" s="15" t="n">
        <v>108</v>
      </c>
      <c r="H162" s="16" t="n">
        <v>577</v>
      </c>
      <c r="I162" s="16" t="n">
        <v>176</v>
      </c>
      <c r="J162" s="16" t="n">
        <v>5.2</v>
      </c>
      <c r="K162" s="16" t="n">
        <v>44.2</v>
      </c>
      <c r="L162" s="16" t="n">
        <v>2.4</v>
      </c>
      <c r="M162" s="12" t="n">
        <v>0.609965635738832</v>
      </c>
      <c r="N162" s="12" t="n">
        <v>0.0203389830508475</v>
      </c>
      <c r="O162" s="12" t="n">
        <v>2.35499398315283</v>
      </c>
      <c r="P162" s="12" t="n">
        <v>0.0602153846153846</v>
      </c>
      <c r="Q162" s="2" t="n">
        <v>35.8354810996564</v>
      </c>
      <c r="R162" s="2" t="n">
        <v>1.19491525423729</v>
      </c>
      <c r="S162" s="2" t="n">
        <v>138.355896510229</v>
      </c>
      <c r="T162" s="2" t="n">
        <v>3.53765384615385</v>
      </c>
      <c r="U162" s="2" t="n">
        <v>102.5204154</v>
      </c>
      <c r="V162" s="2" t="n">
        <v>1.18079706971014</v>
      </c>
    </row>
    <row r="163" customFormat="false" ht="15" hidden="false" customHeight="false" outlineLevel="0" collapsed="false">
      <c r="A163" s="9" t="n">
        <v>113</v>
      </c>
      <c r="B163" s="1" t="s">
        <v>74</v>
      </c>
      <c r="C163" s="10" t="s">
        <v>48</v>
      </c>
      <c r="D163" s="1" t="n">
        <v>150</v>
      </c>
      <c r="E163" s="1" t="s">
        <v>25</v>
      </c>
      <c r="F163" s="1" t="s">
        <v>22</v>
      </c>
      <c r="G163" s="15" t="n">
        <v>108</v>
      </c>
      <c r="H163" s="16" t="n">
        <v>577</v>
      </c>
      <c r="I163" s="16" t="n">
        <v>176</v>
      </c>
      <c r="J163" s="16" t="n">
        <v>5.2</v>
      </c>
      <c r="K163" s="16" t="n">
        <v>44.2</v>
      </c>
      <c r="L163" s="16" t="n">
        <v>2.4</v>
      </c>
      <c r="M163" s="12" t="n">
        <v>0.609965635738832</v>
      </c>
      <c r="N163" s="12" t="n">
        <v>0.0203389830508475</v>
      </c>
      <c r="O163" s="12" t="n">
        <v>3.29506172839506</v>
      </c>
      <c r="P163" s="12" t="n">
        <v>0.101870229007634</v>
      </c>
      <c r="Q163" s="2" t="n">
        <v>35.8354810996564</v>
      </c>
      <c r="R163" s="2" t="n">
        <v>1.19491525423729</v>
      </c>
      <c r="S163" s="2" t="n">
        <v>193.58487654321</v>
      </c>
      <c r="T163" s="2" t="n">
        <v>5.98487595419847</v>
      </c>
      <c r="U163" s="2" t="n">
        <v>157.7493954</v>
      </c>
      <c r="V163" s="2" t="n">
        <v>1.92993685515898</v>
      </c>
    </row>
    <row r="164" customFormat="false" ht="15" hidden="false" customHeight="false" outlineLevel="0" collapsed="false">
      <c r="A164" s="9" t="n">
        <v>113</v>
      </c>
      <c r="B164" s="1" t="s">
        <v>74</v>
      </c>
      <c r="C164" s="10" t="s">
        <v>48</v>
      </c>
      <c r="D164" s="1" t="n">
        <v>150</v>
      </c>
      <c r="E164" s="1" t="s">
        <v>25</v>
      </c>
      <c r="F164" s="1" t="s">
        <v>22</v>
      </c>
      <c r="G164" s="15" t="n">
        <v>108</v>
      </c>
      <c r="H164" s="16" t="n">
        <v>577</v>
      </c>
      <c r="I164" s="16" t="n">
        <v>176</v>
      </c>
      <c r="J164" s="16" t="n">
        <v>5.2</v>
      </c>
      <c r="K164" s="16" t="n">
        <v>44.2</v>
      </c>
      <c r="L164" s="16" t="n">
        <v>2.4</v>
      </c>
      <c r="M164" s="12" t="n">
        <v>0.609965635738832</v>
      </c>
      <c r="N164" s="12" t="n">
        <v>0.0203389830508475</v>
      </c>
      <c r="O164" s="12" t="n">
        <v>4.28946381702287</v>
      </c>
      <c r="P164" s="12" t="n">
        <v>0.145423728813559</v>
      </c>
      <c r="Q164" s="2" t="n">
        <v>35.8354810996564</v>
      </c>
      <c r="R164" s="2" t="n">
        <v>1.19491525423729</v>
      </c>
      <c r="S164" s="2" t="n">
        <v>252.005999250094</v>
      </c>
      <c r="T164" s="2" t="n">
        <v>8.54364406779661</v>
      </c>
      <c r="U164" s="2" t="n">
        <v>216.1705182</v>
      </c>
      <c r="V164" s="2" t="n">
        <v>2.72803365860675</v>
      </c>
    </row>
    <row r="165" customFormat="false" ht="15" hidden="false" customHeight="false" outlineLevel="0" collapsed="false">
      <c r="A165" s="9" t="n">
        <v>113</v>
      </c>
      <c r="B165" s="1" t="s">
        <v>74</v>
      </c>
      <c r="C165" s="10" t="s">
        <v>48</v>
      </c>
      <c r="D165" s="1" t="n">
        <v>150</v>
      </c>
      <c r="E165" s="1" t="s">
        <v>25</v>
      </c>
      <c r="F165" s="1" t="s">
        <v>22</v>
      </c>
      <c r="G165" s="15" t="n">
        <v>103.3</v>
      </c>
      <c r="H165" s="16" t="n">
        <v>598.7</v>
      </c>
      <c r="I165" s="16" t="n">
        <v>176</v>
      </c>
      <c r="J165" s="16" t="n">
        <v>5.2</v>
      </c>
      <c r="K165" s="16" t="n">
        <v>44.2</v>
      </c>
      <c r="L165" s="16" t="n">
        <v>2.4</v>
      </c>
      <c r="M165" s="12" t="n">
        <v>0.609965635738832</v>
      </c>
      <c r="N165" s="12" t="n">
        <v>0.0203389830508475</v>
      </c>
      <c r="O165" s="12" t="n">
        <v>5.63821656050955</v>
      </c>
      <c r="P165" s="12" t="n">
        <v>0.325441176470588</v>
      </c>
      <c r="Q165" s="2" t="n">
        <v>35.8354810996564</v>
      </c>
      <c r="R165" s="2" t="n">
        <v>1.19491525423729</v>
      </c>
      <c r="S165" s="2" t="n">
        <v>331.245222929936</v>
      </c>
      <c r="T165" s="2" t="n">
        <v>19.1196691176471</v>
      </c>
      <c r="U165" s="2" t="n">
        <v>295.4097418</v>
      </c>
      <c r="V165" s="2" t="n">
        <v>6.05796640567215</v>
      </c>
    </row>
    <row r="166" customFormat="false" ht="15" hidden="false" customHeight="false" outlineLevel="0" collapsed="false">
      <c r="A166" s="9" t="n">
        <v>113</v>
      </c>
      <c r="B166" s="1" t="s">
        <v>74</v>
      </c>
      <c r="C166" s="10" t="s">
        <v>48</v>
      </c>
      <c r="D166" s="1" t="n">
        <v>150</v>
      </c>
      <c r="E166" s="1" t="s">
        <v>25</v>
      </c>
      <c r="F166" s="1" t="s">
        <v>22</v>
      </c>
      <c r="G166" s="15" t="n">
        <v>103.3</v>
      </c>
      <c r="H166" s="16" t="n">
        <v>598.7</v>
      </c>
      <c r="I166" s="16" t="n">
        <v>176</v>
      </c>
      <c r="J166" s="16" t="n">
        <v>5.2</v>
      </c>
      <c r="K166" s="16" t="n">
        <v>44.2</v>
      </c>
      <c r="L166" s="16" t="n">
        <v>2.4</v>
      </c>
      <c r="M166" s="12" t="n">
        <v>0.609965635738832</v>
      </c>
      <c r="N166" s="12" t="n">
        <v>0.0203389830508475</v>
      </c>
      <c r="O166" s="12" t="n">
        <v>6.18015665796345</v>
      </c>
      <c r="P166" s="12" t="n">
        <v>0.1578</v>
      </c>
      <c r="Q166" s="2" t="n">
        <v>35.8354810996564</v>
      </c>
      <c r="R166" s="2" t="n">
        <v>1.19491525423729</v>
      </c>
      <c r="S166" s="2" t="n">
        <v>363.084203655353</v>
      </c>
      <c r="T166" s="2" t="n">
        <v>9.27075</v>
      </c>
      <c r="U166" s="2" t="n">
        <v>327.2487226</v>
      </c>
      <c r="V166" s="2" t="n">
        <v>2.95591995877327</v>
      </c>
    </row>
    <row r="167" customFormat="false" ht="15" hidden="false" customHeight="false" outlineLevel="0" collapsed="false">
      <c r="A167" s="9" t="n">
        <v>113</v>
      </c>
      <c r="B167" s="1" t="s">
        <v>74</v>
      </c>
      <c r="C167" s="10" t="s">
        <v>48</v>
      </c>
      <c r="D167" s="1" t="n">
        <v>150</v>
      </c>
      <c r="E167" s="1" t="s">
        <v>25</v>
      </c>
      <c r="F167" s="1" t="s">
        <v>22</v>
      </c>
      <c r="G167" s="15" t="n">
        <v>103.3</v>
      </c>
      <c r="H167" s="16" t="n">
        <v>598.7</v>
      </c>
      <c r="I167" s="16" t="n">
        <v>176</v>
      </c>
      <c r="J167" s="16" t="n">
        <v>5.2</v>
      </c>
      <c r="K167" s="16" t="n">
        <v>44.2</v>
      </c>
      <c r="L167" s="16" t="n">
        <v>2.4</v>
      </c>
      <c r="M167" s="12" t="n">
        <v>0.609965635738832</v>
      </c>
      <c r="N167" s="12" t="n">
        <v>0.0203389830508475</v>
      </c>
      <c r="O167" s="12" t="n">
        <v>6.42745098039216</v>
      </c>
      <c r="P167" s="12" t="n">
        <v>0.186958174904943</v>
      </c>
      <c r="Q167" s="2" t="n">
        <v>35.8354810996564</v>
      </c>
      <c r="R167" s="2" t="n">
        <v>1.19491525423729</v>
      </c>
      <c r="S167" s="2" t="n">
        <v>377.612745098039</v>
      </c>
      <c r="T167" s="2" t="n">
        <v>10.9837927756654</v>
      </c>
      <c r="U167" s="2" t="n">
        <v>341.777264</v>
      </c>
      <c r="V167" s="2" t="n">
        <v>3.49387358526639</v>
      </c>
    </row>
    <row r="168" customFormat="false" ht="15" hidden="false" customHeight="false" outlineLevel="0" collapsed="false">
      <c r="A168" s="9" t="n">
        <v>113</v>
      </c>
      <c r="B168" s="1" t="s">
        <v>74</v>
      </c>
      <c r="C168" s="10" t="s">
        <v>48</v>
      </c>
      <c r="D168" s="1" t="n">
        <v>150</v>
      </c>
      <c r="E168" s="1" t="s">
        <v>25</v>
      </c>
      <c r="F168" s="1" t="s">
        <v>22</v>
      </c>
      <c r="G168" s="15" t="n">
        <v>103.3</v>
      </c>
      <c r="H168" s="16" t="n">
        <v>598.7</v>
      </c>
      <c r="I168" s="16" t="n">
        <v>176</v>
      </c>
      <c r="J168" s="16" t="n">
        <v>5.2</v>
      </c>
      <c r="K168" s="16" t="n">
        <v>44.2</v>
      </c>
      <c r="L168" s="16" t="n">
        <v>2.4</v>
      </c>
      <c r="M168" s="12" t="n">
        <v>0.609965635738832</v>
      </c>
      <c r="N168" s="12" t="n">
        <v>0.0203389830508475</v>
      </c>
      <c r="O168" s="12" t="n">
        <v>6.06685818751632</v>
      </c>
      <c r="P168" s="12" t="n">
        <v>0.17271375464684</v>
      </c>
      <c r="Q168" s="2" t="n">
        <v>35.8354810996564</v>
      </c>
      <c r="R168" s="2" t="n">
        <v>1.19491525423729</v>
      </c>
      <c r="S168" s="2" t="n">
        <v>356.427918516584</v>
      </c>
      <c r="T168" s="2" t="n">
        <v>10.1469330855019</v>
      </c>
      <c r="U168" s="2" t="n">
        <v>320.5924374</v>
      </c>
      <c r="V168" s="2" t="n">
        <v>3.23091432255915</v>
      </c>
    </row>
    <row r="169" customFormat="false" ht="15" hidden="false" customHeight="false" outlineLevel="0" collapsed="false">
      <c r="A169" s="9" t="n">
        <v>113</v>
      </c>
      <c r="B169" s="1" t="s">
        <v>74</v>
      </c>
      <c r="C169" s="10" t="s">
        <v>48</v>
      </c>
      <c r="D169" s="1" t="n">
        <v>150</v>
      </c>
      <c r="E169" s="1" t="s">
        <v>25</v>
      </c>
      <c r="F169" s="1" t="s">
        <v>22</v>
      </c>
      <c r="G169" s="15" t="n">
        <v>103.3</v>
      </c>
      <c r="H169" s="16" t="n">
        <v>598.7</v>
      </c>
      <c r="I169" s="16" t="n">
        <v>176</v>
      </c>
      <c r="J169" s="16" t="n">
        <v>5.2</v>
      </c>
      <c r="K169" s="16" t="n">
        <v>44.2</v>
      </c>
      <c r="L169" s="16" t="n">
        <v>2.4</v>
      </c>
      <c r="M169" s="12" t="n">
        <v>0.609965635738832</v>
      </c>
      <c r="N169" s="12" t="n">
        <v>0.0203389830508475</v>
      </c>
      <c r="O169" s="12" t="n">
        <v>6.80397350993377</v>
      </c>
      <c r="P169" s="12" t="n">
        <v>0.199108527131783</v>
      </c>
      <c r="Q169" s="2" t="n">
        <v>35.8354810996564</v>
      </c>
      <c r="R169" s="2" t="n">
        <v>1.19491525423729</v>
      </c>
      <c r="S169" s="2" t="n">
        <v>399.733443708609</v>
      </c>
      <c r="T169" s="2" t="n">
        <v>11.6976259689922</v>
      </c>
      <c r="U169" s="2" t="n">
        <v>363.8979626</v>
      </c>
      <c r="V169" s="2" t="n">
        <v>3.71836356208293</v>
      </c>
    </row>
    <row r="170" customFormat="false" ht="15" hidden="false" customHeight="false" outlineLevel="0" collapsed="false">
      <c r="A170" s="9" t="n">
        <v>113</v>
      </c>
      <c r="B170" s="1" t="s">
        <v>74</v>
      </c>
      <c r="C170" s="10" t="s">
        <v>48</v>
      </c>
      <c r="D170" s="1" t="n">
        <v>150</v>
      </c>
      <c r="E170" s="1" t="s">
        <v>25</v>
      </c>
      <c r="F170" s="1" t="s">
        <v>22</v>
      </c>
      <c r="G170" s="15" t="n">
        <v>103.3</v>
      </c>
      <c r="H170" s="16" t="n">
        <v>598.7</v>
      </c>
      <c r="I170" s="16" t="n">
        <v>176</v>
      </c>
      <c r="J170" s="16" t="n">
        <v>5.2</v>
      </c>
      <c r="K170" s="16" t="n">
        <v>44.2</v>
      </c>
      <c r="L170" s="16" t="n">
        <v>2.4</v>
      </c>
      <c r="M170" s="12" t="n">
        <v>0.609965635738832</v>
      </c>
      <c r="N170" s="12" t="n">
        <v>0.0203389830508475</v>
      </c>
      <c r="O170" s="12" t="n">
        <v>7.97702702702703</v>
      </c>
      <c r="P170" s="12" t="n">
        <v>0.240938775510204</v>
      </c>
      <c r="Q170" s="2" t="n">
        <v>35.8354810996564</v>
      </c>
      <c r="R170" s="2" t="n">
        <v>1.19491525423729</v>
      </c>
      <c r="S170" s="2" t="n">
        <v>468.650337837838</v>
      </c>
      <c r="T170" s="2" t="n">
        <v>14.1551530612245</v>
      </c>
      <c r="U170" s="2" t="n">
        <v>432.8148567</v>
      </c>
      <c r="V170" s="2" t="n">
        <v>4.49217297770544</v>
      </c>
    </row>
    <row r="171" customFormat="false" ht="15" hidden="false" customHeight="false" outlineLevel="0" collapsed="false">
      <c r="A171" s="9" t="n">
        <v>113</v>
      </c>
      <c r="B171" s="1" t="s">
        <v>74</v>
      </c>
      <c r="C171" s="10" t="s">
        <v>48</v>
      </c>
      <c r="D171" s="1" t="n">
        <v>150</v>
      </c>
      <c r="E171" s="1" t="s">
        <v>25</v>
      </c>
      <c r="F171" s="1" t="s">
        <v>22</v>
      </c>
      <c r="G171" s="15" t="n">
        <v>103.3</v>
      </c>
      <c r="H171" s="16" t="n">
        <v>598.7</v>
      </c>
      <c r="I171" s="16" t="n">
        <v>176</v>
      </c>
      <c r="J171" s="16" t="n">
        <v>5.2</v>
      </c>
      <c r="K171" s="16" t="n">
        <v>44.2</v>
      </c>
      <c r="L171" s="16" t="n">
        <v>2.4</v>
      </c>
      <c r="M171" s="12" t="n">
        <v>0.609965635738832</v>
      </c>
      <c r="N171" s="12" t="n">
        <v>0.0203389830508475</v>
      </c>
      <c r="O171" s="12" t="n">
        <v>8.63661971830986</v>
      </c>
      <c r="P171" s="12" t="n">
        <v>0.259830508474576</v>
      </c>
      <c r="Q171" s="2" t="n">
        <v>35.8354810996564</v>
      </c>
      <c r="R171" s="2" t="n">
        <v>1.19491525423729</v>
      </c>
      <c r="S171" s="2" t="n">
        <v>507.401408450704</v>
      </c>
      <c r="T171" s="2" t="n">
        <v>15.2650423728814</v>
      </c>
      <c r="U171" s="2" t="n">
        <v>471.5659274</v>
      </c>
      <c r="V171" s="2" t="n">
        <v>4.84199691266049</v>
      </c>
    </row>
    <row r="172" customFormat="false" ht="15" hidden="false" customHeight="false" outlineLevel="0" collapsed="false">
      <c r="A172" s="9" t="n">
        <v>113</v>
      </c>
      <c r="B172" s="1" t="s">
        <v>74</v>
      </c>
      <c r="C172" s="10" t="s">
        <v>48</v>
      </c>
      <c r="D172" s="1" t="n">
        <v>150</v>
      </c>
      <c r="E172" s="1" t="s">
        <v>25</v>
      </c>
      <c r="F172" s="1" t="s">
        <v>22</v>
      </c>
      <c r="G172" s="15" t="n">
        <v>103.3</v>
      </c>
      <c r="H172" s="16" t="n">
        <v>598.7</v>
      </c>
      <c r="I172" s="16" t="n">
        <v>176</v>
      </c>
      <c r="J172" s="16" t="n">
        <v>5.2</v>
      </c>
      <c r="K172" s="16" t="n">
        <v>44.2</v>
      </c>
      <c r="L172" s="16" t="n">
        <v>2.4</v>
      </c>
      <c r="M172" s="12" t="n">
        <v>0.609965635738832</v>
      </c>
      <c r="N172" s="12" t="n">
        <v>0.0203389830508475</v>
      </c>
      <c r="O172" s="12" t="n">
        <v>13.9739884393064</v>
      </c>
      <c r="P172" s="12" t="n">
        <v>0.786178861788618</v>
      </c>
      <c r="Q172" s="2" t="n">
        <v>35.8354810996564</v>
      </c>
      <c r="R172" s="2" t="n">
        <v>1.19491525423729</v>
      </c>
      <c r="S172" s="2" t="n">
        <v>820.971820809249</v>
      </c>
      <c r="T172" s="2" t="n">
        <v>46.1880081300813</v>
      </c>
      <c r="U172" s="2" t="n">
        <v>785.1363397</v>
      </c>
      <c r="V172" s="2" t="n">
        <v>14.6108176276387</v>
      </c>
    </row>
    <row r="173" customFormat="false" ht="14.4" hidden="false" customHeight="false" outlineLevel="0" collapsed="false">
      <c r="A173" s="9" t="n">
        <v>119</v>
      </c>
      <c r="B173" s="1" t="s">
        <v>72</v>
      </c>
      <c r="C173" s="18" t="s">
        <v>22</v>
      </c>
      <c r="D173" s="1" t="n">
        <v>0</v>
      </c>
      <c r="E173" s="14" t="s">
        <v>22</v>
      </c>
      <c r="F173" s="1" t="s">
        <v>22</v>
      </c>
      <c r="G173" s="1" t="n">
        <v>106.3</v>
      </c>
      <c r="H173" s="1" t="n">
        <v>533.5</v>
      </c>
      <c r="I173" s="1" t="n">
        <v>565</v>
      </c>
      <c r="J173" s="1" t="n">
        <v>28.25</v>
      </c>
      <c r="K173" s="1" t="n">
        <v>7.15</v>
      </c>
      <c r="L173" s="1" t="n">
        <v>2.13</v>
      </c>
      <c r="M173" s="12" t="n">
        <v>3.62645348837209</v>
      </c>
      <c r="N173" s="12" t="n">
        <v>0.0787878787878788</v>
      </c>
      <c r="O173" s="12" t="n">
        <v>3.62645348837209</v>
      </c>
      <c r="P173" s="12" t="n">
        <v>0.113409090909091</v>
      </c>
      <c r="Q173" s="2" t="n">
        <v>213.05414244186</v>
      </c>
      <c r="R173" s="2" t="n">
        <v>4.62878787878788</v>
      </c>
      <c r="S173" s="2" t="n">
        <v>213.05414244186</v>
      </c>
      <c r="T173" s="2" t="n">
        <v>6.66278409090909</v>
      </c>
      <c r="U173" s="2" t="n">
        <v>0</v>
      </c>
      <c r="V173" s="2" t="n">
        <v>2.56550909318326</v>
      </c>
    </row>
    <row r="174" customFormat="false" ht="14.4" hidden="false" customHeight="false" outlineLevel="0" collapsed="false">
      <c r="A174" s="9" t="n">
        <v>119</v>
      </c>
      <c r="B174" s="1" t="s">
        <v>72</v>
      </c>
      <c r="C174" s="18" t="s">
        <v>26</v>
      </c>
      <c r="D174" s="1" t="n">
        <v>180</v>
      </c>
      <c r="E174" s="1" t="s">
        <v>25</v>
      </c>
      <c r="F174" s="1" t="s">
        <v>22</v>
      </c>
      <c r="G174" s="1" t="n">
        <v>106.3</v>
      </c>
      <c r="H174" s="1" t="n">
        <v>533.5</v>
      </c>
      <c r="I174" s="1" t="n">
        <v>565</v>
      </c>
      <c r="J174" s="1" t="n">
        <v>28.25</v>
      </c>
      <c r="K174" s="1" t="n">
        <v>7.15</v>
      </c>
      <c r="L174" s="1" t="n">
        <v>2.13</v>
      </c>
      <c r="M174" s="12" t="n">
        <v>3.62645348837209</v>
      </c>
      <c r="N174" s="12" t="n">
        <v>0.0787878787878788</v>
      </c>
      <c r="O174" s="12" t="n">
        <v>7.03640694113644</v>
      </c>
      <c r="P174" s="12" t="n">
        <v>0.30865671641791</v>
      </c>
      <c r="Q174" s="2" t="n">
        <v>213.05414244186</v>
      </c>
      <c r="R174" s="2" t="n">
        <v>4.62878787878788</v>
      </c>
      <c r="S174" s="2" t="n">
        <v>413.388907791766</v>
      </c>
      <c r="T174" s="2" t="n">
        <v>18.1335820895522</v>
      </c>
      <c r="U174" s="2" t="n">
        <v>200.3347654</v>
      </c>
      <c r="V174" s="2" t="n">
        <v>5.91821321551992</v>
      </c>
    </row>
    <row r="175" customFormat="false" ht="15" hidden="false" customHeight="false" outlineLevel="0" collapsed="false">
      <c r="A175" s="9" t="n">
        <v>119</v>
      </c>
      <c r="B175" s="1" t="s">
        <v>72</v>
      </c>
      <c r="C175" s="18" t="s">
        <v>85</v>
      </c>
      <c r="D175" s="1" t="n">
        <v>180</v>
      </c>
      <c r="E175" s="1" t="s">
        <v>25</v>
      </c>
      <c r="F175" s="1" t="s">
        <v>22</v>
      </c>
      <c r="G175" s="1" t="n">
        <v>106.3</v>
      </c>
      <c r="H175" s="1" t="n">
        <v>533.5</v>
      </c>
      <c r="I175" s="1" t="n">
        <v>565</v>
      </c>
      <c r="J175" s="1" t="n">
        <v>28.25</v>
      </c>
      <c r="K175" s="1" t="n">
        <v>7.15</v>
      </c>
      <c r="L175" s="1" t="n">
        <v>2.13</v>
      </c>
      <c r="M175" s="12" t="n">
        <v>3.62645348837209</v>
      </c>
      <c r="N175" s="12" t="n">
        <v>0.0787878787878788</v>
      </c>
      <c r="O175" s="12" t="n">
        <v>4.8479186131008</v>
      </c>
      <c r="P175" s="12" t="n">
        <v>0.302069857697283</v>
      </c>
      <c r="Q175" s="2" t="n">
        <v>213.05414244186</v>
      </c>
      <c r="R175" s="2" t="n">
        <v>4.62878787878788</v>
      </c>
      <c r="S175" s="2" t="n">
        <v>284.815218519672</v>
      </c>
      <c r="T175" s="2" t="n">
        <v>17.7466041397154</v>
      </c>
      <c r="U175" s="2" t="n">
        <v>71.7610761</v>
      </c>
      <c r="V175" s="2" t="n">
        <v>5.79972099096709</v>
      </c>
    </row>
    <row r="176" customFormat="false" ht="14.4" hidden="false" customHeight="false" outlineLevel="0" collapsed="false">
      <c r="A176" s="9" t="n">
        <v>119</v>
      </c>
      <c r="B176" s="1" t="s">
        <v>72</v>
      </c>
      <c r="C176" s="18" t="s">
        <v>86</v>
      </c>
      <c r="D176" s="1" t="n">
        <v>180</v>
      </c>
      <c r="E176" s="1" t="s">
        <v>25</v>
      </c>
      <c r="F176" s="1" t="s">
        <v>22</v>
      </c>
      <c r="G176" s="1" t="n">
        <v>106.3</v>
      </c>
      <c r="H176" s="1" t="n">
        <v>533.5</v>
      </c>
      <c r="I176" s="1" t="n">
        <v>565</v>
      </c>
      <c r="J176" s="1" t="n">
        <v>28.25</v>
      </c>
      <c r="K176" s="1" t="n">
        <v>7.15</v>
      </c>
      <c r="L176" s="1" t="n">
        <v>2.13</v>
      </c>
      <c r="M176" s="12" t="n">
        <v>3.62645348837209</v>
      </c>
      <c r="N176" s="12" t="n">
        <v>0.0787878787878788</v>
      </c>
      <c r="O176" s="12" t="n">
        <v>5.00756756756757</v>
      </c>
      <c r="P176" s="12" t="n">
        <v>0.247700534759358</v>
      </c>
      <c r="Q176" s="2" t="n">
        <v>213.05414244186</v>
      </c>
      <c r="R176" s="2" t="n">
        <v>4.62878787878788</v>
      </c>
      <c r="S176" s="2" t="n">
        <v>294.194594594595</v>
      </c>
      <c r="T176" s="2" t="n">
        <v>14.5524064171123</v>
      </c>
      <c r="U176" s="2" t="n">
        <v>81.1404522</v>
      </c>
      <c r="V176" s="2" t="n">
        <v>4.82906005182825</v>
      </c>
    </row>
    <row r="177" customFormat="false" ht="14.4" hidden="false" customHeight="false" outlineLevel="0" collapsed="false">
      <c r="A177" s="9" t="n">
        <v>119</v>
      </c>
      <c r="B177" s="1" t="s">
        <v>72</v>
      </c>
      <c r="C177" s="18" t="s">
        <v>22</v>
      </c>
      <c r="D177" s="1" t="n">
        <v>0</v>
      </c>
      <c r="E177" s="14" t="s">
        <v>22</v>
      </c>
      <c r="F177" s="1" t="s">
        <v>22</v>
      </c>
      <c r="G177" s="1" t="n">
        <v>106.3</v>
      </c>
      <c r="H177" s="1" t="n">
        <v>533.5</v>
      </c>
      <c r="I177" s="1" t="n">
        <v>565</v>
      </c>
      <c r="J177" s="1" t="n">
        <v>28.25</v>
      </c>
      <c r="K177" s="1" t="n">
        <v>7.15</v>
      </c>
      <c r="L177" s="1" t="n">
        <v>2.13</v>
      </c>
      <c r="M177" s="12" t="n">
        <v>3.0500582072177</v>
      </c>
      <c r="N177" s="12" t="n">
        <v>0.138666666666667</v>
      </c>
      <c r="O177" s="12" t="n">
        <v>3.0500582072177</v>
      </c>
      <c r="P177" s="12" t="n">
        <v>0.174666666666667</v>
      </c>
      <c r="Q177" s="2" t="n">
        <v>179.19091967404</v>
      </c>
      <c r="R177" s="2" t="n">
        <v>8.14666666666667</v>
      </c>
      <c r="S177" s="2" t="n">
        <v>179.19091967404</v>
      </c>
      <c r="T177" s="2" t="n">
        <v>10.2616666666667</v>
      </c>
      <c r="U177" s="2" t="n">
        <v>0</v>
      </c>
      <c r="V177" s="2" t="n">
        <v>4.14330762349838</v>
      </c>
    </row>
    <row r="178" customFormat="false" ht="14.4" hidden="false" customHeight="false" outlineLevel="0" collapsed="false">
      <c r="A178" s="9" t="n">
        <v>119</v>
      </c>
      <c r="B178" s="1" t="s">
        <v>72</v>
      </c>
      <c r="C178" s="18" t="s">
        <v>26</v>
      </c>
      <c r="D178" s="1" t="n">
        <v>180</v>
      </c>
      <c r="E178" s="1" t="s">
        <v>25</v>
      </c>
      <c r="F178" s="1" t="s">
        <v>22</v>
      </c>
      <c r="G178" s="1" t="n">
        <v>106.3</v>
      </c>
      <c r="H178" s="1" t="n">
        <v>533.5</v>
      </c>
      <c r="I178" s="1" t="n">
        <v>565</v>
      </c>
      <c r="J178" s="1" t="n">
        <v>28.25</v>
      </c>
      <c r="K178" s="1" t="n">
        <v>7.15</v>
      </c>
      <c r="L178" s="1" t="n">
        <v>2.13</v>
      </c>
      <c r="M178" s="12" t="n">
        <v>3.0500582072177</v>
      </c>
      <c r="N178" s="12" t="n">
        <v>0.138666666666667</v>
      </c>
      <c r="O178" s="12" t="n">
        <v>9.12585863062265</v>
      </c>
      <c r="P178" s="12" t="n">
        <v>0.310361718161266</v>
      </c>
      <c r="Q178" s="2" t="n">
        <v>179.19091967404</v>
      </c>
      <c r="R178" s="2" t="n">
        <v>8.14666666666667</v>
      </c>
      <c r="S178" s="2" t="n">
        <v>536.144194549081</v>
      </c>
      <c r="T178" s="2" t="n">
        <v>18.2337509419744</v>
      </c>
      <c r="U178" s="2" t="n">
        <v>356.9532748</v>
      </c>
      <c r="V178" s="2" t="n">
        <v>6.3153610437184</v>
      </c>
    </row>
    <row r="179" customFormat="false" ht="15" hidden="false" customHeight="false" outlineLevel="0" collapsed="false">
      <c r="A179" s="9" t="n">
        <v>119</v>
      </c>
      <c r="B179" s="1" t="s">
        <v>72</v>
      </c>
      <c r="C179" s="18" t="s">
        <v>85</v>
      </c>
      <c r="D179" s="1" t="n">
        <v>180</v>
      </c>
      <c r="E179" s="1" t="s">
        <v>25</v>
      </c>
      <c r="F179" s="1" t="s">
        <v>22</v>
      </c>
      <c r="G179" s="1" t="n">
        <v>106.3</v>
      </c>
      <c r="H179" s="1" t="n">
        <v>533.5</v>
      </c>
      <c r="I179" s="1" t="n">
        <v>565</v>
      </c>
      <c r="J179" s="1" t="n">
        <v>28.25</v>
      </c>
      <c r="K179" s="1" t="n">
        <v>7.15</v>
      </c>
      <c r="L179" s="1" t="n">
        <v>2.13</v>
      </c>
      <c r="M179" s="12" t="n">
        <v>3.0500582072177</v>
      </c>
      <c r="N179" s="12" t="n">
        <v>0.138666666666667</v>
      </c>
      <c r="O179" s="12" t="n">
        <v>3.63267788364079</v>
      </c>
      <c r="P179" s="12" t="n">
        <v>0.42164705882353</v>
      </c>
      <c r="Q179" s="2" t="n">
        <v>179.19091967404</v>
      </c>
      <c r="R179" s="2" t="n">
        <v>8.14666666666667</v>
      </c>
      <c r="S179" s="2" t="n">
        <v>213.419825663896</v>
      </c>
      <c r="T179" s="2" t="n">
        <v>24.7717647058824</v>
      </c>
      <c r="U179" s="2" t="n">
        <v>34.228906</v>
      </c>
      <c r="V179" s="2" t="n">
        <v>8.24626281797282</v>
      </c>
    </row>
    <row r="180" customFormat="false" ht="15" hidden="false" customHeight="false" outlineLevel="0" collapsed="false">
      <c r="A180" s="9" t="n">
        <v>119</v>
      </c>
      <c r="B180" s="1" t="s">
        <v>72</v>
      </c>
      <c r="C180" s="18" t="s">
        <v>86</v>
      </c>
      <c r="D180" s="1" t="n">
        <v>180</v>
      </c>
      <c r="E180" s="1" t="s">
        <v>25</v>
      </c>
      <c r="F180" s="1" t="s">
        <v>22</v>
      </c>
      <c r="G180" s="1" t="n">
        <v>106.3</v>
      </c>
      <c r="H180" s="1" t="n">
        <v>533.5</v>
      </c>
      <c r="I180" s="1" t="n">
        <v>565</v>
      </c>
      <c r="J180" s="1" t="n">
        <v>28.25</v>
      </c>
      <c r="K180" s="1" t="n">
        <v>7.15</v>
      </c>
      <c r="L180" s="1" t="n">
        <v>2.13</v>
      </c>
      <c r="M180" s="12" t="n">
        <v>3.0500582072177</v>
      </c>
      <c r="N180" s="12" t="n">
        <v>0.138666666666667</v>
      </c>
      <c r="O180" s="12" t="n">
        <v>6.66349206349206</v>
      </c>
      <c r="P180" s="12" t="n">
        <v>0.291527777777778</v>
      </c>
      <c r="Q180" s="2" t="n">
        <v>179.19091967404</v>
      </c>
      <c r="R180" s="2" t="n">
        <v>8.14666666666667</v>
      </c>
      <c r="S180" s="2" t="n">
        <v>391.480158730159</v>
      </c>
      <c r="T180" s="2" t="n">
        <v>17.1272569444444</v>
      </c>
      <c r="U180" s="2" t="n">
        <v>212.289239</v>
      </c>
      <c r="V180" s="2" t="n">
        <v>5.99759208409497</v>
      </c>
    </row>
    <row r="181" customFormat="false" ht="15" hidden="false" customHeight="false" outlineLevel="0" collapsed="false">
      <c r="A181" s="9" t="n">
        <v>111</v>
      </c>
      <c r="B181" s="1" t="s">
        <v>87</v>
      </c>
      <c r="C181" s="1" t="s">
        <v>22</v>
      </c>
      <c r="D181" s="1" t="n">
        <v>0</v>
      </c>
      <c r="E181" s="14" t="s">
        <v>22</v>
      </c>
      <c r="F181" s="1" t="s">
        <v>22</v>
      </c>
      <c r="G181" s="15" t="n">
        <v>102.2</v>
      </c>
      <c r="H181" s="16" t="n">
        <v>676.3</v>
      </c>
      <c r="I181" s="16" t="n">
        <v>236</v>
      </c>
      <c r="J181" s="16" t="n">
        <v>5.6</v>
      </c>
      <c r="K181" s="16" t="n">
        <v>12.5</v>
      </c>
      <c r="L181" s="16" t="n">
        <v>1.2</v>
      </c>
      <c r="M181" s="12" t="n">
        <v>0.822916666666667</v>
      </c>
      <c r="N181" s="12" t="n">
        <v>0.0428571428571429</v>
      </c>
      <c r="O181" s="12" t="n">
        <v>0.822916666666667</v>
      </c>
      <c r="P181" s="12" t="n">
        <v>0.0752380952380952</v>
      </c>
      <c r="Q181" s="2" t="n">
        <v>48.3463541666667</v>
      </c>
      <c r="R181" s="2" t="n">
        <v>2.51785714285714</v>
      </c>
      <c r="S181" s="2" t="n">
        <v>48.3463541666667</v>
      </c>
      <c r="T181" s="2" t="n">
        <v>4.4202380952381</v>
      </c>
      <c r="U181" s="2" t="n">
        <v>0</v>
      </c>
      <c r="V181" s="2" t="n">
        <v>1.60866744260725</v>
      </c>
    </row>
    <row r="182" customFormat="false" ht="15" hidden="false" customHeight="false" outlineLevel="0" collapsed="false">
      <c r="A182" s="9" t="n">
        <v>111</v>
      </c>
      <c r="B182" s="1" t="s">
        <v>87</v>
      </c>
      <c r="C182" s="1" t="s">
        <v>26</v>
      </c>
      <c r="D182" s="1" t="n">
        <v>180</v>
      </c>
      <c r="E182" s="14" t="s">
        <v>24</v>
      </c>
      <c r="F182" s="1" t="s">
        <v>22</v>
      </c>
      <c r="G182" s="15" t="n">
        <v>102.2</v>
      </c>
      <c r="H182" s="16" t="n">
        <v>676.3</v>
      </c>
      <c r="I182" s="16" t="n">
        <v>236</v>
      </c>
      <c r="J182" s="16" t="n">
        <v>5.6</v>
      </c>
      <c r="K182" s="16" t="n">
        <v>12.5</v>
      </c>
      <c r="L182" s="16" t="n">
        <v>1.2</v>
      </c>
      <c r="M182" s="12" t="n">
        <v>0.822916666666667</v>
      </c>
      <c r="N182" s="12" t="n">
        <v>0.0428571428571429</v>
      </c>
      <c r="O182" s="12" t="n">
        <v>9.32478632478633</v>
      </c>
      <c r="P182" s="12" t="n">
        <v>0.752413793103448</v>
      </c>
      <c r="Q182" s="2" t="n">
        <v>48.3463541666667</v>
      </c>
      <c r="R182" s="2" t="n">
        <v>2.51785714285714</v>
      </c>
      <c r="S182" s="2" t="n">
        <v>547.831196581197</v>
      </c>
      <c r="T182" s="2" t="n">
        <v>44.2043103448276</v>
      </c>
      <c r="U182" s="2" t="n">
        <v>499.48484243</v>
      </c>
      <c r="V182" s="2" t="n">
        <v>14.0012880022789</v>
      </c>
    </row>
    <row r="183" customFormat="false" ht="15" hidden="false" customHeight="false" outlineLevel="0" collapsed="false">
      <c r="A183" s="9" t="n">
        <v>111</v>
      </c>
      <c r="B183" s="1" t="s">
        <v>87</v>
      </c>
      <c r="C183" s="17" t="s">
        <v>39</v>
      </c>
      <c r="D183" s="1" t="n">
        <v>180</v>
      </c>
      <c r="E183" s="14" t="s">
        <v>24</v>
      </c>
      <c r="F183" s="1" t="s">
        <v>22</v>
      </c>
      <c r="G183" s="15" t="n">
        <v>102.2</v>
      </c>
      <c r="H183" s="16" t="n">
        <v>676.3</v>
      </c>
      <c r="I183" s="16" t="n">
        <v>236</v>
      </c>
      <c r="J183" s="16" t="n">
        <v>5.6</v>
      </c>
      <c r="K183" s="16" t="n">
        <v>12.5</v>
      </c>
      <c r="L183" s="16" t="n">
        <v>1.2</v>
      </c>
      <c r="M183" s="12" t="n">
        <v>0.822916666666667</v>
      </c>
      <c r="N183" s="12" t="n">
        <v>0.0428571428571429</v>
      </c>
      <c r="O183" s="12" t="n">
        <v>5.67175572519084</v>
      </c>
      <c r="P183" s="12" t="n">
        <v>0.488815789473684</v>
      </c>
      <c r="Q183" s="2" t="n">
        <v>48.3463541666667</v>
      </c>
      <c r="R183" s="2" t="n">
        <v>2.51785714285714</v>
      </c>
      <c r="S183" s="2" t="n">
        <v>333.215648854962</v>
      </c>
      <c r="T183" s="2" t="n">
        <v>28.7179276315789</v>
      </c>
      <c r="U183" s="2" t="n">
        <v>284.86929473</v>
      </c>
      <c r="V183" s="2" t="n">
        <v>9.11624359017723</v>
      </c>
    </row>
    <row r="184" customFormat="false" ht="15" hidden="false" customHeight="false" outlineLevel="0" collapsed="false">
      <c r="A184" s="9" t="n">
        <v>111</v>
      </c>
      <c r="B184" s="1" t="s">
        <v>87</v>
      </c>
      <c r="C184" s="17" t="s">
        <v>39</v>
      </c>
      <c r="D184" s="1" t="n">
        <v>162</v>
      </c>
      <c r="E184" s="14" t="s">
        <v>24</v>
      </c>
      <c r="F184" s="1" t="s">
        <v>22</v>
      </c>
      <c r="G184" s="15" t="n">
        <v>102.2</v>
      </c>
      <c r="H184" s="16" t="n">
        <v>676.3</v>
      </c>
      <c r="I184" s="16" t="n">
        <v>236</v>
      </c>
      <c r="J184" s="16" t="n">
        <v>5.6</v>
      </c>
      <c r="K184" s="16" t="n">
        <v>12.5</v>
      </c>
      <c r="L184" s="16" t="n">
        <v>1.2</v>
      </c>
      <c r="M184" s="12" t="n">
        <v>0.822916666666667</v>
      </c>
      <c r="N184" s="12" t="n">
        <v>0.0428571428571429</v>
      </c>
      <c r="O184" s="12" t="n">
        <v>4.78985507246377</v>
      </c>
      <c r="P184" s="12" t="n">
        <v>0.39112426035503</v>
      </c>
      <c r="Q184" s="2" t="n">
        <v>48.3463541666667</v>
      </c>
      <c r="R184" s="2" t="n">
        <v>2.51785714285714</v>
      </c>
      <c r="S184" s="2" t="n">
        <v>281.403985507246</v>
      </c>
      <c r="T184" s="2" t="n">
        <v>22.978550295858</v>
      </c>
      <c r="U184" s="2" t="n">
        <v>233.05763133</v>
      </c>
      <c r="V184" s="2" t="n">
        <v>7.30994786904931</v>
      </c>
    </row>
    <row r="185" customFormat="false" ht="15" hidden="false" customHeight="false" outlineLevel="0" collapsed="false">
      <c r="A185" s="9" t="n">
        <v>111</v>
      </c>
      <c r="B185" s="1" t="s">
        <v>87</v>
      </c>
      <c r="C185" s="17" t="s">
        <v>39</v>
      </c>
      <c r="D185" s="1" t="n">
        <v>144</v>
      </c>
      <c r="E185" s="14" t="s">
        <v>24</v>
      </c>
      <c r="F185" s="1" t="s">
        <v>22</v>
      </c>
      <c r="G185" s="15" t="n">
        <v>102.2</v>
      </c>
      <c r="H185" s="16" t="n">
        <v>676.3</v>
      </c>
      <c r="I185" s="16" t="n">
        <v>236</v>
      </c>
      <c r="J185" s="16" t="n">
        <v>5.6</v>
      </c>
      <c r="K185" s="16" t="n">
        <v>12.5</v>
      </c>
      <c r="L185" s="16" t="n">
        <v>1.2</v>
      </c>
      <c r="M185" s="12" t="n">
        <v>0.822916666666667</v>
      </c>
      <c r="N185" s="12" t="n">
        <v>0.0428571428571429</v>
      </c>
      <c r="O185" s="12" t="n">
        <v>4.67441860465116</v>
      </c>
      <c r="P185" s="12" t="n">
        <v>0.443382352941176</v>
      </c>
      <c r="Q185" s="2" t="n">
        <v>48.3463541666667</v>
      </c>
      <c r="R185" s="2" t="n">
        <v>2.51785714285714</v>
      </c>
      <c r="S185" s="2" t="n">
        <v>274.622093023256</v>
      </c>
      <c r="T185" s="2" t="n">
        <v>26.0487132352941</v>
      </c>
      <c r="U185" s="2" t="n">
        <v>226.27573883</v>
      </c>
      <c r="V185" s="2" t="n">
        <v>8.27571789062621</v>
      </c>
    </row>
    <row r="186" customFormat="false" ht="15" hidden="false" customHeight="false" outlineLevel="0" collapsed="false">
      <c r="A186" s="9" t="n">
        <v>111</v>
      </c>
      <c r="B186" s="1" t="s">
        <v>87</v>
      </c>
      <c r="C186" s="17" t="s">
        <v>39</v>
      </c>
      <c r="D186" s="1" t="n">
        <v>126</v>
      </c>
      <c r="E186" s="14" t="s">
        <v>24</v>
      </c>
      <c r="F186" s="1" t="s">
        <v>22</v>
      </c>
      <c r="G186" s="15" t="n">
        <v>102.2</v>
      </c>
      <c r="H186" s="16" t="n">
        <v>676.3</v>
      </c>
      <c r="I186" s="16" t="n">
        <v>236</v>
      </c>
      <c r="J186" s="16" t="n">
        <v>5.6</v>
      </c>
      <c r="K186" s="16" t="n">
        <v>12.5</v>
      </c>
      <c r="L186" s="16" t="n">
        <v>1.2</v>
      </c>
      <c r="M186" s="12" t="n">
        <v>0.822916666666667</v>
      </c>
      <c r="N186" s="12" t="n">
        <v>0.0428571428571429</v>
      </c>
      <c r="O186" s="12" t="n">
        <v>4.256</v>
      </c>
      <c r="P186" s="12" t="n">
        <v>0.429032258064516</v>
      </c>
      <c r="Q186" s="2" t="n">
        <v>48.3463541666667</v>
      </c>
      <c r="R186" s="2" t="n">
        <v>2.51785714285714</v>
      </c>
      <c r="S186" s="2" t="n">
        <v>250.04</v>
      </c>
      <c r="T186" s="2" t="n">
        <v>25.2056451612903</v>
      </c>
      <c r="U186" s="2" t="n">
        <v>201.69364583</v>
      </c>
      <c r="V186" s="2" t="n">
        <v>8.01039420081426</v>
      </c>
    </row>
    <row r="187" customFormat="false" ht="15" hidden="false" customHeight="false" outlineLevel="0" collapsed="false">
      <c r="A187" s="9" t="n">
        <v>52</v>
      </c>
      <c r="B187" s="1" t="s">
        <v>77</v>
      </c>
      <c r="C187" s="1" t="s">
        <v>22</v>
      </c>
      <c r="D187" s="1" t="n">
        <v>0</v>
      </c>
      <c r="E187" s="1" t="s">
        <v>22</v>
      </c>
      <c r="F187" s="1" t="s">
        <v>22</v>
      </c>
      <c r="G187" s="15" t="n">
        <v>100.1</v>
      </c>
      <c r="H187" s="16" t="n">
        <v>935.1</v>
      </c>
      <c r="I187" s="16" t="n">
        <v>595</v>
      </c>
      <c r="J187" s="16" t="n">
        <v>6.8</v>
      </c>
      <c r="K187" s="16" t="n">
        <v>19.8</v>
      </c>
      <c r="L187" s="16" t="n">
        <v>1.4</v>
      </c>
      <c r="M187" s="12" t="n">
        <v>0.5</v>
      </c>
      <c r="N187" s="12" t="n">
        <v>0.0164705882352941</v>
      </c>
      <c r="O187" s="12" t="n">
        <v>0.5</v>
      </c>
      <c r="P187" s="12" t="n">
        <v>0.03</v>
      </c>
      <c r="Q187" s="2" t="n">
        <v>29.375</v>
      </c>
      <c r="R187" s="2" t="n">
        <v>0.967647058823529</v>
      </c>
      <c r="S187" s="2" t="n">
        <v>29.375</v>
      </c>
      <c r="T187" s="2" t="n">
        <v>1.7625</v>
      </c>
      <c r="U187" s="2" t="n">
        <v>0</v>
      </c>
      <c r="V187" s="2" t="n">
        <v>0.635826004563461</v>
      </c>
    </row>
    <row r="188" customFormat="false" ht="15" hidden="false" customHeight="false" outlineLevel="0" collapsed="false">
      <c r="A188" s="9" t="n">
        <v>52</v>
      </c>
      <c r="B188" s="1" t="s">
        <v>77</v>
      </c>
      <c r="C188" s="1" t="s">
        <v>26</v>
      </c>
      <c r="D188" s="1" t="n">
        <v>75</v>
      </c>
      <c r="E188" s="1" t="s">
        <v>25</v>
      </c>
      <c r="F188" s="1" t="s">
        <v>22</v>
      </c>
      <c r="G188" s="15" t="n">
        <v>100.1</v>
      </c>
      <c r="H188" s="16" t="n">
        <v>935.1</v>
      </c>
      <c r="I188" s="16" t="n">
        <v>595</v>
      </c>
      <c r="J188" s="16" t="n">
        <v>6.8</v>
      </c>
      <c r="K188" s="16" t="n">
        <v>19.8</v>
      </c>
      <c r="L188" s="16" t="n">
        <v>1.4</v>
      </c>
      <c r="M188" s="12" t="n">
        <v>0.5</v>
      </c>
      <c r="N188" s="12" t="n">
        <v>0.0164705882352941</v>
      </c>
      <c r="O188" s="12" t="n">
        <v>2.05882352941176</v>
      </c>
      <c r="P188" s="12" t="n">
        <v>0.104132231404959</v>
      </c>
      <c r="Q188" s="2" t="n">
        <v>29.375</v>
      </c>
      <c r="R188" s="2" t="n">
        <v>0.967647058823529</v>
      </c>
      <c r="S188" s="2" t="n">
        <v>120.955882352941</v>
      </c>
      <c r="T188" s="2" t="n">
        <v>6.11776859504132</v>
      </c>
      <c r="U188" s="2" t="n">
        <v>91.5808824</v>
      </c>
      <c r="V188" s="2" t="n">
        <v>1.95865855658304</v>
      </c>
    </row>
    <row r="189" customFormat="false" ht="15" hidden="false" customHeight="false" outlineLevel="0" collapsed="false">
      <c r="A189" s="9" t="n">
        <v>52</v>
      </c>
      <c r="B189" s="1" t="s">
        <v>77</v>
      </c>
      <c r="C189" s="1" t="s">
        <v>26</v>
      </c>
      <c r="D189" s="1" t="n">
        <v>150</v>
      </c>
      <c r="E189" s="1" t="s">
        <v>25</v>
      </c>
      <c r="F189" s="1" t="s">
        <v>22</v>
      </c>
      <c r="G189" s="15" t="n">
        <v>100.1</v>
      </c>
      <c r="H189" s="16" t="n">
        <v>935.1</v>
      </c>
      <c r="I189" s="16" t="n">
        <v>595</v>
      </c>
      <c r="J189" s="16" t="n">
        <v>6.8</v>
      </c>
      <c r="K189" s="16" t="n">
        <v>19.8</v>
      </c>
      <c r="L189" s="16" t="n">
        <v>1.4</v>
      </c>
      <c r="M189" s="12" t="n">
        <v>0.5</v>
      </c>
      <c r="N189" s="12" t="n">
        <v>0.0164705882352941</v>
      </c>
      <c r="O189" s="12" t="n">
        <v>6.06172839506173</v>
      </c>
      <c r="P189" s="12" t="n">
        <v>0.244278606965174</v>
      </c>
      <c r="Q189" s="2" t="n">
        <v>29.375</v>
      </c>
      <c r="R189" s="2" t="n">
        <v>0.967647058823529</v>
      </c>
      <c r="S189" s="2" t="n">
        <v>356.126543209877</v>
      </c>
      <c r="T189" s="2" t="n">
        <v>14.351368159204</v>
      </c>
      <c r="U189" s="2" t="n">
        <v>326.7515432</v>
      </c>
      <c r="V189" s="2" t="n">
        <v>4.54860537851607</v>
      </c>
    </row>
    <row r="190" customFormat="false" ht="15" hidden="false" customHeight="false" outlineLevel="0" collapsed="false">
      <c r="A190" s="9" t="n">
        <v>52</v>
      </c>
      <c r="B190" s="1" t="s">
        <v>77</v>
      </c>
      <c r="C190" s="17" t="s">
        <v>39</v>
      </c>
      <c r="D190" s="1" t="n">
        <v>75</v>
      </c>
      <c r="E190" s="1" t="s">
        <v>25</v>
      </c>
      <c r="F190" s="1" t="s">
        <v>22</v>
      </c>
      <c r="G190" s="15" t="n">
        <v>100.1</v>
      </c>
      <c r="H190" s="16" t="n">
        <v>935.1</v>
      </c>
      <c r="I190" s="16" t="n">
        <v>595</v>
      </c>
      <c r="J190" s="16" t="n">
        <v>6.8</v>
      </c>
      <c r="K190" s="16" t="n">
        <v>19.8</v>
      </c>
      <c r="L190" s="16" t="n">
        <v>1.4</v>
      </c>
      <c r="M190" s="12" t="n">
        <v>0.5</v>
      </c>
      <c r="N190" s="12" t="n">
        <v>0.0164705882352941</v>
      </c>
      <c r="O190" s="12" t="n">
        <v>0.424886191198786</v>
      </c>
      <c r="P190" s="12" t="n">
        <v>0.0274509803921569</v>
      </c>
      <c r="Q190" s="2" t="n">
        <v>29.375</v>
      </c>
      <c r="R190" s="2" t="n">
        <v>0.967647058823529</v>
      </c>
      <c r="S190" s="2" t="n">
        <v>24.9620637329287</v>
      </c>
      <c r="T190" s="2" t="n">
        <v>1.61274509803922</v>
      </c>
      <c r="U190" s="2" t="n">
        <v>4.41293627</v>
      </c>
      <c r="V190" s="2" t="n">
        <v>0.594751005204227</v>
      </c>
    </row>
    <row r="191" customFormat="false" ht="15" hidden="false" customHeight="false" outlineLevel="0" collapsed="false">
      <c r="A191" s="9" t="n">
        <v>52</v>
      </c>
      <c r="B191" s="1" t="s">
        <v>77</v>
      </c>
      <c r="C191" s="17" t="s">
        <v>39</v>
      </c>
      <c r="D191" s="1" t="n">
        <v>150</v>
      </c>
      <c r="E191" s="1" t="s">
        <v>25</v>
      </c>
      <c r="F191" s="1" t="s">
        <v>22</v>
      </c>
      <c r="G191" s="15" t="n">
        <v>100.1</v>
      </c>
      <c r="H191" s="16" t="n">
        <v>935.1</v>
      </c>
      <c r="I191" s="16" t="n">
        <v>595</v>
      </c>
      <c r="J191" s="16" t="n">
        <v>6.8</v>
      </c>
      <c r="K191" s="16" t="n">
        <v>19.8</v>
      </c>
      <c r="L191" s="16" t="n">
        <v>1.4</v>
      </c>
      <c r="M191" s="12" t="n">
        <v>0.5</v>
      </c>
      <c r="N191" s="12" t="n">
        <v>0.0164705882352941</v>
      </c>
      <c r="O191" s="12" t="n">
        <v>2.42857142857143</v>
      </c>
      <c r="P191" s="12" t="n">
        <v>0.2</v>
      </c>
      <c r="Q191" s="2" t="n">
        <v>29.375</v>
      </c>
      <c r="R191" s="2" t="n">
        <v>0.967647058823529</v>
      </c>
      <c r="S191" s="2" t="n">
        <v>142.678571428571</v>
      </c>
      <c r="T191" s="2" t="n">
        <v>11.75</v>
      </c>
      <c r="U191" s="2" t="n">
        <v>113.3035714</v>
      </c>
      <c r="V191" s="2" t="n">
        <v>3.72825483075918</v>
      </c>
    </row>
    <row r="192" customFormat="false" ht="15" hidden="false" customHeight="false" outlineLevel="0" collapsed="false">
      <c r="A192" s="9" t="n">
        <v>52</v>
      </c>
      <c r="B192" s="1" t="s">
        <v>77</v>
      </c>
      <c r="C192" s="1" t="s">
        <v>22</v>
      </c>
      <c r="D192" s="1" t="n">
        <v>0</v>
      </c>
      <c r="E192" s="1" t="s">
        <v>22</v>
      </c>
      <c r="F192" s="1" t="s">
        <v>22</v>
      </c>
      <c r="G192" s="15" t="n">
        <v>100.1</v>
      </c>
      <c r="H192" s="16" t="n">
        <v>935.1</v>
      </c>
      <c r="I192" s="16" t="n">
        <v>595</v>
      </c>
      <c r="J192" s="16" t="n">
        <v>6.8</v>
      </c>
      <c r="K192" s="16" t="n">
        <v>19.8</v>
      </c>
      <c r="L192" s="16" t="n">
        <v>1.4</v>
      </c>
      <c r="M192" s="12" t="n">
        <v>0.466</v>
      </c>
      <c r="N192" s="12" t="n">
        <v>0.0127272727272727</v>
      </c>
      <c r="O192" s="12" t="n">
        <v>0.466</v>
      </c>
      <c r="P192" s="12" t="n">
        <v>0.0211818181818182</v>
      </c>
      <c r="Q192" s="2" t="n">
        <v>27.3775</v>
      </c>
      <c r="R192" s="2" t="n">
        <v>0.747727272727273</v>
      </c>
      <c r="S192" s="2" t="n">
        <v>27.3775</v>
      </c>
      <c r="T192" s="2" t="n">
        <v>1.24443181818182</v>
      </c>
      <c r="U192" s="2" t="n">
        <v>0</v>
      </c>
      <c r="V192" s="2" t="n">
        <v>0.45909766111785</v>
      </c>
    </row>
    <row r="193" customFormat="false" ht="15" hidden="false" customHeight="false" outlineLevel="0" collapsed="false">
      <c r="A193" s="9" t="n">
        <v>52</v>
      </c>
      <c r="B193" s="1" t="s">
        <v>77</v>
      </c>
      <c r="C193" s="1" t="s">
        <v>26</v>
      </c>
      <c r="D193" s="1" t="n">
        <v>75</v>
      </c>
      <c r="E193" s="14" t="s">
        <v>24</v>
      </c>
      <c r="F193" s="1" t="s">
        <v>22</v>
      </c>
      <c r="G193" s="15" t="n">
        <v>100.1</v>
      </c>
      <c r="H193" s="16" t="n">
        <v>935.1</v>
      </c>
      <c r="I193" s="16" t="n">
        <v>595</v>
      </c>
      <c r="J193" s="16" t="n">
        <v>6.8</v>
      </c>
      <c r="K193" s="16" t="n">
        <v>19.8</v>
      </c>
      <c r="L193" s="16" t="n">
        <v>1.4</v>
      </c>
      <c r="M193" s="12" t="n">
        <v>0.466</v>
      </c>
      <c r="N193" s="12" t="n">
        <v>0.0127272727272727</v>
      </c>
      <c r="O193" s="12" t="n">
        <v>1.792</v>
      </c>
      <c r="P193" s="12" t="n">
        <v>0.0484848484848485</v>
      </c>
      <c r="Q193" s="2" t="n">
        <v>27.3775</v>
      </c>
      <c r="R193" s="2" t="n">
        <v>0.747727272727273</v>
      </c>
      <c r="S193" s="2" t="n">
        <v>105.28</v>
      </c>
      <c r="T193" s="2" t="n">
        <v>2.84848484848485</v>
      </c>
      <c r="U193" s="2" t="n">
        <v>77.9025</v>
      </c>
      <c r="V193" s="2" t="n">
        <v>0.931287388729902</v>
      </c>
    </row>
    <row r="194" customFormat="false" ht="15" hidden="false" customHeight="false" outlineLevel="0" collapsed="false">
      <c r="A194" s="9" t="n">
        <v>52</v>
      </c>
      <c r="B194" s="1" t="s">
        <v>77</v>
      </c>
      <c r="C194" s="1" t="s">
        <v>26</v>
      </c>
      <c r="D194" s="1" t="n">
        <v>150</v>
      </c>
      <c r="E194" s="14" t="s">
        <v>24</v>
      </c>
      <c r="F194" s="1" t="s">
        <v>22</v>
      </c>
      <c r="G194" s="15" t="n">
        <v>100.1</v>
      </c>
      <c r="H194" s="16" t="n">
        <v>935.1</v>
      </c>
      <c r="I194" s="16" t="n">
        <v>595</v>
      </c>
      <c r="J194" s="16" t="n">
        <v>6.8</v>
      </c>
      <c r="K194" s="16" t="n">
        <v>19.8</v>
      </c>
      <c r="L194" s="16" t="n">
        <v>1.4</v>
      </c>
      <c r="M194" s="12" t="n">
        <v>0.466</v>
      </c>
      <c r="N194" s="12" t="n">
        <v>0.0127272727272727</v>
      </c>
      <c r="O194" s="12" t="n">
        <v>4.76190476190476</v>
      </c>
      <c r="P194" s="12" t="n">
        <v>0.19047619047619</v>
      </c>
      <c r="Q194" s="2" t="n">
        <v>27.3775</v>
      </c>
      <c r="R194" s="2" t="n">
        <v>0.747727272727273</v>
      </c>
      <c r="S194" s="2" t="n">
        <v>279.761904761905</v>
      </c>
      <c r="T194" s="2" t="n">
        <v>11.1904761904762</v>
      </c>
      <c r="U194" s="2" t="n">
        <v>252.3844048</v>
      </c>
      <c r="V194" s="2" t="n">
        <v>3.54663013907209</v>
      </c>
    </row>
    <row r="195" customFormat="false" ht="15" hidden="false" customHeight="false" outlineLevel="0" collapsed="false">
      <c r="A195" s="9" t="n">
        <v>52</v>
      </c>
      <c r="B195" s="1" t="s">
        <v>77</v>
      </c>
      <c r="C195" s="17" t="s">
        <v>39</v>
      </c>
      <c r="D195" s="1" t="n">
        <v>75</v>
      </c>
      <c r="E195" s="14" t="s">
        <v>24</v>
      </c>
      <c r="F195" s="1" t="s">
        <v>22</v>
      </c>
      <c r="G195" s="15" t="n">
        <v>100.1</v>
      </c>
      <c r="H195" s="16" t="n">
        <v>935.1</v>
      </c>
      <c r="I195" s="16" t="n">
        <v>595</v>
      </c>
      <c r="J195" s="16" t="n">
        <v>6.8</v>
      </c>
      <c r="K195" s="16" t="n">
        <v>19.8</v>
      </c>
      <c r="L195" s="16" t="n">
        <v>1.4</v>
      </c>
      <c r="M195" s="12" t="n">
        <v>0.466</v>
      </c>
      <c r="N195" s="12" t="n">
        <v>0.0127272727272727</v>
      </c>
      <c r="O195" s="12" t="n">
        <v>0.427350427350427</v>
      </c>
      <c r="P195" s="12" t="n">
        <v>0.024</v>
      </c>
      <c r="Q195" s="2" t="n">
        <v>27.3775</v>
      </c>
      <c r="R195" s="2" t="n">
        <v>0.747727272727273</v>
      </c>
      <c r="S195" s="2" t="n">
        <v>25.1068376068376</v>
      </c>
      <c r="T195" s="2" t="n">
        <v>1.41</v>
      </c>
      <c r="U195" s="2" t="n">
        <v>2.27066239</v>
      </c>
      <c r="V195" s="2" t="n">
        <v>0.504697540591196</v>
      </c>
    </row>
    <row r="196" customFormat="false" ht="15" hidden="false" customHeight="false" outlineLevel="0" collapsed="false">
      <c r="A196" s="9" t="n">
        <v>52</v>
      </c>
      <c r="B196" s="1" t="s">
        <v>77</v>
      </c>
      <c r="C196" s="17" t="s">
        <v>39</v>
      </c>
      <c r="D196" s="1" t="n">
        <v>150</v>
      </c>
      <c r="E196" s="14" t="s">
        <v>24</v>
      </c>
      <c r="F196" s="1" t="s">
        <v>22</v>
      </c>
      <c r="G196" s="15" t="n">
        <v>100.1</v>
      </c>
      <c r="H196" s="16" t="n">
        <v>935.1</v>
      </c>
      <c r="I196" s="16" t="n">
        <v>595</v>
      </c>
      <c r="J196" s="16" t="n">
        <v>6.8</v>
      </c>
      <c r="K196" s="16" t="n">
        <v>19.8</v>
      </c>
      <c r="L196" s="16" t="n">
        <v>1.4</v>
      </c>
      <c r="M196" s="12" t="n">
        <v>0.466</v>
      </c>
      <c r="N196" s="12" t="n">
        <v>0.0127272727272727</v>
      </c>
      <c r="O196" s="12" t="n">
        <v>0.491990846681922</v>
      </c>
      <c r="P196" s="12" t="n">
        <v>0.0316176470588235</v>
      </c>
      <c r="Q196" s="2" t="n">
        <v>27.3775</v>
      </c>
      <c r="R196" s="2" t="n">
        <v>0.747727272727273</v>
      </c>
      <c r="S196" s="2" t="n">
        <v>28.9044622425629</v>
      </c>
      <c r="T196" s="2" t="n">
        <v>1.85753676470588</v>
      </c>
      <c r="U196" s="2" t="n">
        <v>1.52696224</v>
      </c>
      <c r="V196" s="2" t="n">
        <v>0.633209199879051</v>
      </c>
    </row>
    <row r="197" customFormat="false" ht="15" hidden="false" customHeight="false" outlineLevel="0" collapsed="false">
      <c r="A197" s="9" t="n">
        <v>52</v>
      </c>
      <c r="B197" s="1" t="s">
        <v>76</v>
      </c>
      <c r="C197" s="1" t="s">
        <v>22</v>
      </c>
      <c r="D197" s="1" t="n">
        <v>0</v>
      </c>
      <c r="E197" s="1" t="s">
        <v>22</v>
      </c>
      <c r="F197" s="1" t="s">
        <v>22</v>
      </c>
      <c r="G197" s="15" t="n">
        <v>98.5</v>
      </c>
      <c r="H197" s="16" t="n">
        <v>524.9</v>
      </c>
      <c r="I197" s="16" t="n">
        <v>595</v>
      </c>
      <c r="J197" s="16" t="n">
        <v>6.8</v>
      </c>
      <c r="K197" s="16" t="n">
        <v>19.8</v>
      </c>
      <c r="L197" s="16" t="n">
        <v>1.4</v>
      </c>
      <c r="M197" s="12" t="n">
        <v>0.5</v>
      </c>
      <c r="N197" s="12" t="n">
        <v>0.00754716981132076</v>
      </c>
      <c r="O197" s="12" t="n">
        <v>0.5</v>
      </c>
      <c r="P197" s="12" t="n">
        <v>0.0240566037735849</v>
      </c>
      <c r="Q197" s="2" t="n">
        <v>29.375</v>
      </c>
      <c r="R197" s="2" t="n">
        <v>0.443396226415094</v>
      </c>
      <c r="S197" s="2" t="n">
        <v>29.375</v>
      </c>
      <c r="T197" s="2" t="n">
        <v>1.41332547169811</v>
      </c>
      <c r="U197" s="2" t="n">
        <v>0</v>
      </c>
      <c r="V197" s="2" t="n">
        <v>0.468411048443039</v>
      </c>
    </row>
    <row r="198" customFormat="false" ht="15" hidden="false" customHeight="false" outlineLevel="0" collapsed="false">
      <c r="A198" s="9" t="n">
        <v>52</v>
      </c>
      <c r="B198" s="1" t="s">
        <v>76</v>
      </c>
      <c r="C198" s="1" t="s">
        <v>26</v>
      </c>
      <c r="D198" s="1" t="n">
        <v>75</v>
      </c>
      <c r="E198" s="14" t="s">
        <v>24</v>
      </c>
      <c r="F198" s="1" t="s">
        <v>22</v>
      </c>
      <c r="G198" s="15" t="n">
        <v>98.5</v>
      </c>
      <c r="H198" s="16" t="n">
        <v>524.9</v>
      </c>
      <c r="I198" s="16" t="n">
        <v>595</v>
      </c>
      <c r="J198" s="16" t="n">
        <v>6.8</v>
      </c>
      <c r="K198" s="16" t="n">
        <v>19.8</v>
      </c>
      <c r="L198" s="16" t="n">
        <v>1.4</v>
      </c>
      <c r="M198" s="12" t="n">
        <v>0.5</v>
      </c>
      <c r="N198" s="12" t="n">
        <v>0.00754716981132076</v>
      </c>
      <c r="O198" s="12" t="n">
        <v>3.05841924398625</v>
      </c>
      <c r="P198" s="12" t="n">
        <v>0.12108843537415</v>
      </c>
      <c r="Q198" s="2" t="n">
        <v>29.375</v>
      </c>
      <c r="R198" s="2" t="n">
        <v>0.443396226415094</v>
      </c>
      <c r="S198" s="2" t="n">
        <v>179.682130584192</v>
      </c>
      <c r="T198" s="2" t="n">
        <v>7.11394557823129</v>
      </c>
      <c r="U198" s="2" t="n">
        <v>150.3071306</v>
      </c>
      <c r="V198" s="2" t="n">
        <v>2.25399249998701</v>
      </c>
    </row>
    <row r="199" customFormat="false" ht="15" hidden="false" customHeight="false" outlineLevel="0" collapsed="false">
      <c r="A199" s="9" t="n">
        <v>52</v>
      </c>
      <c r="B199" s="1" t="s">
        <v>76</v>
      </c>
      <c r="C199" s="1" t="s">
        <v>26</v>
      </c>
      <c r="D199" s="1" t="n">
        <v>150</v>
      </c>
      <c r="E199" s="14" t="s">
        <v>24</v>
      </c>
      <c r="F199" s="1" t="s">
        <v>22</v>
      </c>
      <c r="G199" s="15" t="n">
        <v>98.5</v>
      </c>
      <c r="H199" s="16" t="n">
        <v>524.9</v>
      </c>
      <c r="I199" s="16" t="n">
        <v>595</v>
      </c>
      <c r="J199" s="16" t="n">
        <v>6.8</v>
      </c>
      <c r="K199" s="16" t="n">
        <v>19.8</v>
      </c>
      <c r="L199" s="16" t="n">
        <v>1.4</v>
      </c>
      <c r="M199" s="12" t="n">
        <v>0.5</v>
      </c>
      <c r="N199" s="12" t="n">
        <v>0.00754716981132076</v>
      </c>
      <c r="O199" s="12" t="n">
        <v>5.12941176470588</v>
      </c>
      <c r="P199" s="12" t="n">
        <v>0.274213836477987</v>
      </c>
      <c r="Q199" s="2" t="n">
        <v>29.375</v>
      </c>
      <c r="R199" s="2" t="n">
        <v>0.443396226415094</v>
      </c>
      <c r="S199" s="2" t="n">
        <v>301.352941176471</v>
      </c>
      <c r="T199" s="2" t="n">
        <v>16.1100628930818</v>
      </c>
      <c r="U199" s="2" t="n">
        <v>271.9779412</v>
      </c>
      <c r="V199" s="2" t="n">
        <v>5.09637838600105</v>
      </c>
    </row>
    <row r="200" customFormat="false" ht="15" hidden="false" customHeight="false" outlineLevel="0" collapsed="false">
      <c r="A200" s="9" t="n">
        <v>52</v>
      </c>
      <c r="B200" s="1" t="s">
        <v>76</v>
      </c>
      <c r="C200" s="17" t="s">
        <v>39</v>
      </c>
      <c r="D200" s="1" t="n">
        <v>75</v>
      </c>
      <c r="E200" s="14" t="s">
        <v>24</v>
      </c>
      <c r="F200" s="1" t="s">
        <v>22</v>
      </c>
      <c r="G200" s="15" t="n">
        <v>98.5</v>
      </c>
      <c r="H200" s="16" t="n">
        <v>524.9</v>
      </c>
      <c r="I200" s="16" t="n">
        <v>595</v>
      </c>
      <c r="J200" s="16" t="n">
        <v>6.8</v>
      </c>
      <c r="K200" s="16" t="n">
        <v>19.8</v>
      </c>
      <c r="L200" s="16" t="n">
        <v>1.4</v>
      </c>
      <c r="M200" s="12" t="n">
        <v>0.5</v>
      </c>
      <c r="N200" s="12" t="n">
        <v>0.00754716981132076</v>
      </c>
      <c r="O200" s="12" t="n">
        <v>0.442857142857143</v>
      </c>
      <c r="P200" s="12" t="n">
        <v>0.025</v>
      </c>
      <c r="Q200" s="2" t="n">
        <v>29.375</v>
      </c>
      <c r="R200" s="2" t="n">
        <v>0.443396226415094</v>
      </c>
      <c r="S200" s="2" t="n">
        <v>26.0178571428571</v>
      </c>
      <c r="T200" s="2" t="n">
        <v>1.46875</v>
      </c>
      <c r="U200" s="2" t="n">
        <v>3.35714286</v>
      </c>
      <c r="V200" s="2" t="n">
        <v>0.485162526967102</v>
      </c>
    </row>
    <row r="201" customFormat="false" ht="15" hidden="false" customHeight="false" outlineLevel="0" collapsed="false">
      <c r="A201" s="9" t="n">
        <v>52</v>
      </c>
      <c r="B201" s="1" t="s">
        <v>76</v>
      </c>
      <c r="C201" s="17" t="s">
        <v>39</v>
      </c>
      <c r="D201" s="1" t="n">
        <v>150</v>
      </c>
      <c r="E201" s="14" t="s">
        <v>24</v>
      </c>
      <c r="F201" s="1" t="s">
        <v>22</v>
      </c>
      <c r="G201" s="15" t="n">
        <v>98.5</v>
      </c>
      <c r="H201" s="16" t="n">
        <v>524.9</v>
      </c>
      <c r="I201" s="16" t="n">
        <v>595</v>
      </c>
      <c r="J201" s="16" t="n">
        <v>6.8</v>
      </c>
      <c r="K201" s="16" t="n">
        <v>19.8</v>
      </c>
      <c r="L201" s="16" t="n">
        <v>1.4</v>
      </c>
      <c r="M201" s="12" t="n">
        <v>0.5</v>
      </c>
      <c r="N201" s="12" t="n">
        <v>0.00754716981132076</v>
      </c>
      <c r="O201" s="12" t="n">
        <v>1.31360946745562</v>
      </c>
      <c r="P201" s="12" t="n">
        <v>0.078169014084507</v>
      </c>
      <c r="Q201" s="2" t="n">
        <v>29.375</v>
      </c>
      <c r="R201" s="2" t="n">
        <v>0.443396226415094</v>
      </c>
      <c r="S201" s="2" t="n">
        <v>77.1745562130178</v>
      </c>
      <c r="T201" s="2" t="n">
        <v>4.59242957746479</v>
      </c>
      <c r="U201" s="2" t="n">
        <v>47.79955621</v>
      </c>
      <c r="V201" s="2" t="n">
        <v>1.45900684141424</v>
      </c>
    </row>
    <row r="202" customFormat="false" ht="15" hidden="false" customHeight="false" outlineLevel="0" collapsed="false">
      <c r="A202" s="9" t="n">
        <v>52</v>
      </c>
      <c r="B202" s="1" t="s">
        <v>76</v>
      </c>
      <c r="C202" s="1" t="s">
        <v>22</v>
      </c>
      <c r="D202" s="1" t="n">
        <v>0</v>
      </c>
      <c r="E202" s="1" t="s">
        <v>22</v>
      </c>
      <c r="F202" s="1" t="s">
        <v>22</v>
      </c>
      <c r="G202" s="15" t="n">
        <v>98.5</v>
      </c>
      <c r="H202" s="16" t="n">
        <v>524.9</v>
      </c>
      <c r="I202" s="16" t="n">
        <v>595</v>
      </c>
      <c r="J202" s="16" t="n">
        <v>6.8</v>
      </c>
      <c r="K202" s="16" t="n">
        <v>19.8</v>
      </c>
      <c r="L202" s="16" t="n">
        <v>1.4</v>
      </c>
      <c r="M202" s="12" t="n">
        <v>0.296934865900383</v>
      </c>
      <c r="N202" s="12" t="n">
        <v>0.00707964601769912</v>
      </c>
      <c r="O202" s="12" t="n">
        <v>0.296934865900383</v>
      </c>
      <c r="P202" s="12" t="n">
        <v>0.013716814159292</v>
      </c>
      <c r="Q202" s="2" t="n">
        <v>17.4449233716475</v>
      </c>
      <c r="R202" s="2" t="n">
        <v>0.415929203539823</v>
      </c>
      <c r="S202" s="2" t="n">
        <v>17.4449233716475</v>
      </c>
      <c r="T202" s="2" t="n">
        <v>0.805862831858407</v>
      </c>
      <c r="U202" s="2" t="n">
        <v>0</v>
      </c>
      <c r="V202" s="2" t="n">
        <v>0.286777266661626</v>
      </c>
    </row>
    <row r="203" customFormat="false" ht="15" hidden="false" customHeight="false" outlineLevel="0" collapsed="false">
      <c r="A203" s="9" t="n">
        <v>52</v>
      </c>
      <c r="B203" s="1" t="s">
        <v>76</v>
      </c>
      <c r="C203" s="1" t="s">
        <v>26</v>
      </c>
      <c r="D203" s="1" t="n">
        <v>75</v>
      </c>
      <c r="E203" s="14" t="s">
        <v>24</v>
      </c>
      <c r="F203" s="1" t="s">
        <v>22</v>
      </c>
      <c r="G203" s="15" t="n">
        <v>98.5</v>
      </c>
      <c r="H203" s="16" t="n">
        <v>524.9</v>
      </c>
      <c r="I203" s="16" t="n">
        <v>595</v>
      </c>
      <c r="J203" s="16" t="n">
        <v>6.8</v>
      </c>
      <c r="K203" s="16" t="n">
        <v>19.8</v>
      </c>
      <c r="L203" s="16" t="n">
        <v>1.4</v>
      </c>
      <c r="M203" s="12" t="n">
        <v>0.296934865900383</v>
      </c>
      <c r="N203" s="12" t="n">
        <v>0.00707964601769912</v>
      </c>
      <c r="O203" s="12" t="n">
        <v>2.27642276422764</v>
      </c>
      <c r="P203" s="12" t="n">
        <v>0.0897435897435897</v>
      </c>
      <c r="Q203" s="2" t="n">
        <v>17.4449233716475</v>
      </c>
      <c r="R203" s="2" t="n">
        <v>0.415929203539823</v>
      </c>
      <c r="S203" s="2" t="n">
        <v>133.739837398374</v>
      </c>
      <c r="T203" s="2" t="n">
        <v>5.2724358974359</v>
      </c>
      <c r="U203" s="2" t="n">
        <v>116.29491403</v>
      </c>
      <c r="V203" s="2" t="n">
        <v>1.67247054953785</v>
      </c>
    </row>
    <row r="204" customFormat="false" ht="15" hidden="false" customHeight="false" outlineLevel="0" collapsed="false">
      <c r="A204" s="9" t="n">
        <v>52</v>
      </c>
      <c r="B204" s="1" t="s">
        <v>76</v>
      </c>
      <c r="C204" s="1" t="s">
        <v>26</v>
      </c>
      <c r="D204" s="1" t="n">
        <v>150</v>
      </c>
      <c r="E204" s="14" t="s">
        <v>24</v>
      </c>
      <c r="F204" s="1" t="s">
        <v>22</v>
      </c>
      <c r="G204" s="15" t="n">
        <v>98.5</v>
      </c>
      <c r="H204" s="16" t="n">
        <v>524.9</v>
      </c>
      <c r="I204" s="16" t="n">
        <v>595</v>
      </c>
      <c r="J204" s="16" t="n">
        <v>6.8</v>
      </c>
      <c r="K204" s="16" t="n">
        <v>19.8</v>
      </c>
      <c r="L204" s="16" t="n">
        <v>1.4</v>
      </c>
      <c r="M204" s="12" t="n">
        <v>0.296934865900383</v>
      </c>
      <c r="N204" s="12" t="n">
        <v>0.00707964601769912</v>
      </c>
      <c r="O204" s="12" t="n">
        <v>4.6830985915493</v>
      </c>
      <c r="P204" s="12" t="n">
        <v>0.25253164556962</v>
      </c>
      <c r="Q204" s="2" t="n">
        <v>17.4449233716475</v>
      </c>
      <c r="R204" s="2" t="n">
        <v>0.415929203539823</v>
      </c>
      <c r="S204" s="2" t="n">
        <v>275.132042253521</v>
      </c>
      <c r="T204" s="2" t="n">
        <v>14.8362341772152</v>
      </c>
      <c r="U204" s="2" t="n">
        <v>257.68711893</v>
      </c>
      <c r="V204" s="2" t="n">
        <v>4.69347250707342</v>
      </c>
    </row>
    <row r="205" customFormat="false" ht="15" hidden="false" customHeight="false" outlineLevel="0" collapsed="false">
      <c r="A205" s="9" t="n">
        <v>52</v>
      </c>
      <c r="B205" s="1" t="s">
        <v>76</v>
      </c>
      <c r="C205" s="17" t="s">
        <v>39</v>
      </c>
      <c r="D205" s="1" t="n">
        <v>75</v>
      </c>
      <c r="E205" s="14" t="s">
        <v>24</v>
      </c>
      <c r="F205" s="1" t="s">
        <v>22</v>
      </c>
      <c r="G205" s="15" t="n">
        <v>98.5</v>
      </c>
      <c r="H205" s="16" t="n">
        <v>524.9</v>
      </c>
      <c r="I205" s="16" t="n">
        <v>595</v>
      </c>
      <c r="J205" s="16" t="n">
        <v>6.8</v>
      </c>
      <c r="K205" s="16" t="n">
        <v>19.8</v>
      </c>
      <c r="L205" s="16" t="n">
        <v>1.4</v>
      </c>
      <c r="M205" s="12" t="n">
        <v>0.296934865900383</v>
      </c>
      <c r="N205" s="12" t="n">
        <v>0.00707964601769912</v>
      </c>
      <c r="O205" s="12" t="n">
        <v>0.402777777777778</v>
      </c>
      <c r="P205" s="12" t="n">
        <v>0.0171597633136095</v>
      </c>
      <c r="Q205" s="2" t="n">
        <v>17.4449233716475</v>
      </c>
      <c r="R205" s="2" t="n">
        <v>0.415929203539823</v>
      </c>
      <c r="S205" s="2" t="n">
        <v>23.6631944444444</v>
      </c>
      <c r="T205" s="2" t="n">
        <v>1.00813609467456</v>
      </c>
      <c r="U205" s="2" t="n">
        <v>6.21827107</v>
      </c>
      <c r="V205" s="2" t="n">
        <v>0.34486743667414</v>
      </c>
    </row>
    <row r="206" customFormat="false" ht="15" hidden="false" customHeight="false" outlineLevel="0" collapsed="false">
      <c r="A206" s="9" t="n">
        <v>52</v>
      </c>
      <c r="B206" s="1" t="s">
        <v>76</v>
      </c>
      <c r="C206" s="17" t="s">
        <v>39</v>
      </c>
      <c r="D206" s="1" t="n">
        <v>150</v>
      </c>
      <c r="E206" s="14" t="s">
        <v>24</v>
      </c>
      <c r="F206" s="1" t="s">
        <v>22</v>
      </c>
      <c r="G206" s="15" t="n">
        <v>98.5</v>
      </c>
      <c r="H206" s="16" t="n">
        <v>524.9</v>
      </c>
      <c r="I206" s="16" t="n">
        <v>595</v>
      </c>
      <c r="J206" s="16" t="n">
        <v>6.8</v>
      </c>
      <c r="K206" s="16" t="n">
        <v>19.8</v>
      </c>
      <c r="L206" s="16" t="n">
        <v>1.4</v>
      </c>
      <c r="M206" s="12" t="n">
        <v>0.296934865900383</v>
      </c>
      <c r="N206" s="12" t="n">
        <v>0.00707964601769912</v>
      </c>
      <c r="O206" s="12" t="n">
        <v>0.418604651162791</v>
      </c>
      <c r="P206" s="12" t="n">
        <v>0.0285714285714286</v>
      </c>
      <c r="Q206" s="2" t="n">
        <v>17.4449233716475</v>
      </c>
      <c r="R206" s="2" t="n">
        <v>0.415929203539823</v>
      </c>
      <c r="S206" s="2" t="n">
        <v>24.593023255814</v>
      </c>
      <c r="T206" s="2" t="n">
        <v>1.67857142857143</v>
      </c>
      <c r="U206" s="2" t="n">
        <v>7.14809989</v>
      </c>
      <c r="V206" s="2" t="n">
        <v>0.546863707425824</v>
      </c>
    </row>
    <row r="207" customFormat="false" ht="15" hidden="false" customHeight="false" outlineLevel="0" collapsed="false">
      <c r="A207" s="1" t="n">
        <v>59</v>
      </c>
      <c r="B207" s="1" t="s">
        <v>72</v>
      </c>
      <c r="C207" s="1" t="s">
        <v>22</v>
      </c>
      <c r="D207" s="1" t="n">
        <v>0</v>
      </c>
      <c r="E207" s="1" t="s">
        <v>22</v>
      </c>
      <c r="F207" s="1" t="s">
        <v>22</v>
      </c>
      <c r="G207" s="15" t="n">
        <v>108</v>
      </c>
      <c r="H207" s="16" t="n">
        <v>577</v>
      </c>
      <c r="I207" s="16" t="n">
        <v>584</v>
      </c>
      <c r="J207" s="16" t="n">
        <v>5.8</v>
      </c>
      <c r="K207" s="16" t="n">
        <v>27.6</v>
      </c>
      <c r="L207" s="16" t="n">
        <v>1.6</v>
      </c>
      <c r="M207" s="12" t="n">
        <v>0.448076923076923</v>
      </c>
      <c r="N207" s="12" t="n">
        <v>0.00956521739130435</v>
      </c>
      <c r="O207" s="12" t="n">
        <v>0.448076923076923</v>
      </c>
      <c r="P207" s="12" t="n">
        <v>0.0202608695652174</v>
      </c>
      <c r="Q207" s="2" t="n">
        <v>26.3245192307692</v>
      </c>
      <c r="R207" s="2" t="n">
        <v>0.56195652173913</v>
      </c>
      <c r="S207" s="2" t="n">
        <v>26.3245192307692</v>
      </c>
      <c r="T207" s="2" t="n">
        <v>1.19032608695652</v>
      </c>
      <c r="U207" s="2" t="n">
        <v>0</v>
      </c>
      <c r="V207" s="2" t="n">
        <v>0.416253687792801</v>
      </c>
    </row>
    <row r="208" customFormat="false" ht="15" hidden="false" customHeight="false" outlineLevel="0" collapsed="false">
      <c r="A208" s="1" t="n">
        <v>59</v>
      </c>
      <c r="B208" s="1" t="s">
        <v>72</v>
      </c>
      <c r="C208" s="1" t="s">
        <v>26</v>
      </c>
      <c r="D208" s="1" t="n">
        <v>90</v>
      </c>
      <c r="E208" s="1" t="s">
        <v>25</v>
      </c>
      <c r="F208" s="1" t="s">
        <v>22</v>
      </c>
      <c r="G208" s="15" t="n">
        <v>108</v>
      </c>
      <c r="H208" s="16" t="n">
        <v>577</v>
      </c>
      <c r="I208" s="16" t="n">
        <v>584</v>
      </c>
      <c r="J208" s="16" t="n">
        <v>5.8</v>
      </c>
      <c r="K208" s="16" t="n">
        <v>27.6</v>
      </c>
      <c r="L208" s="16" t="n">
        <v>1.6</v>
      </c>
      <c r="M208" s="12" t="n">
        <v>0.448076923076923</v>
      </c>
      <c r="N208" s="12" t="n">
        <v>0.00956521739130435</v>
      </c>
      <c r="O208" s="12" t="n">
        <v>3.46201550387597</v>
      </c>
      <c r="P208" s="12" t="n">
        <v>0.154</v>
      </c>
      <c r="Q208" s="2" t="n">
        <v>26.3245192307692</v>
      </c>
      <c r="R208" s="2" t="n">
        <v>0.56195652173913</v>
      </c>
      <c r="S208" s="2" t="n">
        <v>203.393410852713</v>
      </c>
      <c r="T208" s="2" t="n">
        <v>9.0475</v>
      </c>
      <c r="U208" s="2" t="n">
        <v>177.06889167</v>
      </c>
      <c r="V208" s="2" t="n">
        <v>2.86658422835643</v>
      </c>
    </row>
    <row r="209" customFormat="false" ht="15" hidden="false" customHeight="false" outlineLevel="0" collapsed="false">
      <c r="A209" s="1" t="n">
        <v>59</v>
      </c>
      <c r="B209" s="1" t="s">
        <v>72</v>
      </c>
      <c r="C209" s="1" t="s">
        <v>26</v>
      </c>
      <c r="D209" s="1" t="n">
        <v>90</v>
      </c>
      <c r="E209" s="1" t="s">
        <v>25</v>
      </c>
      <c r="F209" s="1" t="s">
        <v>31</v>
      </c>
      <c r="G209" s="15" t="n">
        <v>108</v>
      </c>
      <c r="H209" s="16" t="n">
        <v>577</v>
      </c>
      <c r="I209" s="16" t="n">
        <v>584</v>
      </c>
      <c r="J209" s="16" t="n">
        <v>5.8</v>
      </c>
      <c r="K209" s="16" t="n">
        <v>27.6</v>
      </c>
      <c r="L209" s="16" t="n">
        <v>1.6</v>
      </c>
      <c r="M209" s="12" t="n">
        <v>0.448076923076923</v>
      </c>
      <c r="N209" s="12" t="n">
        <v>0.00956521739130435</v>
      </c>
      <c r="O209" s="12" t="n">
        <v>3.87426900584795</v>
      </c>
      <c r="P209" s="12" t="n">
        <v>0.212</v>
      </c>
      <c r="Q209" s="2" t="n">
        <v>26.3245192307692</v>
      </c>
      <c r="R209" s="2" t="n">
        <v>0.56195652173913</v>
      </c>
      <c r="S209" s="2" t="n">
        <v>227.613304093567</v>
      </c>
      <c r="T209" s="2" t="n">
        <v>12.455</v>
      </c>
      <c r="U209" s="2" t="n">
        <v>201.28878487</v>
      </c>
      <c r="V209" s="2" t="n">
        <v>3.94262374736188</v>
      </c>
    </row>
    <row r="210" customFormat="false" ht="15" hidden="false" customHeight="false" outlineLevel="0" collapsed="false">
      <c r="A210" s="1" t="n">
        <v>59</v>
      </c>
      <c r="B210" s="1" t="s">
        <v>72</v>
      </c>
      <c r="C210" s="1" t="s">
        <v>26</v>
      </c>
      <c r="D210" s="1" t="n">
        <v>90</v>
      </c>
      <c r="E210" s="1" t="s">
        <v>25</v>
      </c>
      <c r="F210" s="1" t="s">
        <v>31</v>
      </c>
      <c r="G210" s="15" t="n">
        <v>108</v>
      </c>
      <c r="H210" s="16" t="n">
        <v>577</v>
      </c>
      <c r="I210" s="16" t="n">
        <v>584</v>
      </c>
      <c r="J210" s="16" t="n">
        <v>5.8</v>
      </c>
      <c r="K210" s="16" t="n">
        <v>27.6</v>
      </c>
      <c r="L210" s="16" t="n">
        <v>1.6</v>
      </c>
      <c r="M210" s="12" t="n">
        <v>0.448076923076923</v>
      </c>
      <c r="N210" s="12" t="n">
        <v>0.00956521739130435</v>
      </c>
      <c r="O210" s="12" t="n">
        <v>4.47323943661972</v>
      </c>
      <c r="P210" s="12" t="n">
        <v>0.240606060606061</v>
      </c>
      <c r="Q210" s="2" t="n">
        <v>26.3245192307692</v>
      </c>
      <c r="R210" s="2" t="n">
        <v>0.56195652173913</v>
      </c>
      <c r="S210" s="2" t="n">
        <v>262.802816901408</v>
      </c>
      <c r="T210" s="2" t="n">
        <v>14.1356060606061</v>
      </c>
      <c r="U210" s="2" t="n">
        <v>236.47829767</v>
      </c>
      <c r="V210" s="2" t="n">
        <v>4.47360205892441</v>
      </c>
    </row>
    <row r="211" customFormat="false" ht="15" hidden="false" customHeight="false" outlineLevel="0" collapsed="false">
      <c r="A211" s="1" t="n">
        <v>116</v>
      </c>
      <c r="B211" s="1" t="s">
        <v>74</v>
      </c>
      <c r="C211" s="1" t="s">
        <v>22</v>
      </c>
      <c r="D211" s="1" t="n">
        <v>0</v>
      </c>
      <c r="E211" s="1" t="s">
        <v>22</v>
      </c>
      <c r="F211" s="1" t="s">
        <v>22</v>
      </c>
      <c r="G211" s="15" t="n">
        <v>98.5</v>
      </c>
      <c r="H211" s="16" t="n">
        <v>729.5</v>
      </c>
      <c r="I211" s="16" t="n">
        <v>202</v>
      </c>
      <c r="J211" s="16" t="n">
        <v>7.9</v>
      </c>
      <c r="K211" s="16" t="n">
        <v>10.6</v>
      </c>
      <c r="L211" s="16" t="n">
        <v>0.6</v>
      </c>
      <c r="M211" s="12" t="n">
        <v>0.786739436138664</v>
      </c>
      <c r="N211" s="12" t="n">
        <v>0.019375</v>
      </c>
      <c r="O211" s="12" t="n">
        <v>0.786739436138664</v>
      </c>
      <c r="P211" s="12" t="n">
        <v>0.04175</v>
      </c>
      <c r="Q211" s="2" t="n">
        <v>46.2209418731465</v>
      </c>
      <c r="R211" s="2" t="n">
        <v>1.13828125</v>
      </c>
      <c r="S211" s="2" t="n">
        <v>46.2209418731465</v>
      </c>
      <c r="T211" s="2" t="n">
        <v>2.4528125</v>
      </c>
      <c r="U211" s="2" t="n">
        <v>0</v>
      </c>
      <c r="V211" s="2" t="n">
        <v>0.855100775596527</v>
      </c>
    </row>
    <row r="212" customFormat="false" ht="15" hidden="false" customHeight="false" outlineLevel="0" collapsed="false">
      <c r="A212" s="1" t="n">
        <v>116</v>
      </c>
      <c r="B212" s="1" t="s">
        <v>74</v>
      </c>
      <c r="C212" s="1" t="s">
        <v>26</v>
      </c>
      <c r="D212" s="1" t="n">
        <v>112.5</v>
      </c>
      <c r="E212" s="14" t="s">
        <v>24</v>
      </c>
      <c r="F212" s="1" t="s">
        <v>22</v>
      </c>
      <c r="G212" s="15" t="n">
        <v>98.5</v>
      </c>
      <c r="H212" s="16" t="n">
        <v>729.5</v>
      </c>
      <c r="I212" s="16" t="n">
        <v>202</v>
      </c>
      <c r="J212" s="16" t="n">
        <v>7.9</v>
      </c>
      <c r="K212" s="16" t="n">
        <v>10.6</v>
      </c>
      <c r="L212" s="16" t="n">
        <v>0.6</v>
      </c>
      <c r="M212" s="12" t="n">
        <v>0.786739436138664</v>
      </c>
      <c r="N212" s="12" t="n">
        <v>0.019375</v>
      </c>
      <c r="O212" s="12" t="n">
        <v>2.23255418373567</v>
      </c>
      <c r="P212" s="12" t="n">
        <v>0.0954545454545455</v>
      </c>
      <c r="Q212" s="2" t="n">
        <v>46.2209418731465</v>
      </c>
      <c r="R212" s="2" t="n">
        <v>1.13828125</v>
      </c>
      <c r="S212" s="2" t="n">
        <v>131.16255829447</v>
      </c>
      <c r="T212" s="2" t="n">
        <v>5.60795454545455</v>
      </c>
      <c r="U212" s="2" t="n">
        <v>84.94161643</v>
      </c>
      <c r="V212" s="2" t="n">
        <v>1.80955349141405</v>
      </c>
    </row>
    <row r="213" customFormat="false" ht="15" hidden="false" customHeight="false" outlineLevel="0" collapsed="false">
      <c r="A213" s="1" t="n">
        <v>116</v>
      </c>
      <c r="B213" s="1" t="s">
        <v>74</v>
      </c>
      <c r="C213" s="1" t="s">
        <v>26</v>
      </c>
      <c r="D213" s="1" t="n">
        <v>150</v>
      </c>
      <c r="E213" s="14" t="s">
        <v>24</v>
      </c>
      <c r="F213" s="1" t="s">
        <v>22</v>
      </c>
      <c r="G213" s="15" t="n">
        <v>98.5</v>
      </c>
      <c r="H213" s="16" t="n">
        <v>729.5</v>
      </c>
      <c r="I213" s="16" t="n">
        <v>202</v>
      </c>
      <c r="J213" s="16" t="n">
        <v>7.9</v>
      </c>
      <c r="K213" s="16" t="n">
        <v>10.6</v>
      </c>
      <c r="L213" s="16" t="n">
        <v>0.6</v>
      </c>
      <c r="M213" s="12" t="n">
        <v>0.786739436138664</v>
      </c>
      <c r="N213" s="12" t="n">
        <v>0.019375</v>
      </c>
      <c r="O213" s="12" t="n">
        <v>3.21656778626074</v>
      </c>
      <c r="P213" s="12" t="n">
        <v>0.144513274336283</v>
      </c>
      <c r="Q213" s="2" t="n">
        <v>46.2209418731465</v>
      </c>
      <c r="R213" s="2" t="n">
        <v>1.13828125</v>
      </c>
      <c r="S213" s="2" t="n">
        <v>188.973357442819</v>
      </c>
      <c r="T213" s="2" t="n">
        <v>8.49015486725664</v>
      </c>
      <c r="U213" s="2" t="n">
        <v>142.75241553</v>
      </c>
      <c r="V213" s="2" t="n">
        <v>2.7088450282315</v>
      </c>
    </row>
    <row r="214" customFormat="false" ht="15" hidden="false" customHeight="false" outlineLevel="0" collapsed="false">
      <c r="A214" s="1" t="n">
        <v>116</v>
      </c>
      <c r="B214" s="1" t="s">
        <v>74</v>
      </c>
      <c r="C214" s="1" t="s">
        <v>26</v>
      </c>
      <c r="D214" s="1" t="n">
        <v>187.5</v>
      </c>
      <c r="E214" s="14" t="s">
        <v>24</v>
      </c>
      <c r="F214" s="1" t="s">
        <v>22</v>
      </c>
      <c r="G214" s="15" t="n">
        <v>98.5</v>
      </c>
      <c r="H214" s="16" t="n">
        <v>729.5</v>
      </c>
      <c r="I214" s="16" t="n">
        <v>202</v>
      </c>
      <c r="J214" s="16" t="n">
        <v>7.9</v>
      </c>
      <c r="K214" s="16" t="n">
        <v>10.6</v>
      </c>
      <c r="L214" s="16" t="n">
        <v>0.6</v>
      </c>
      <c r="M214" s="12" t="n">
        <v>0.786739436138664</v>
      </c>
      <c r="N214" s="12" t="n">
        <v>0.019375</v>
      </c>
      <c r="O214" s="12" t="n">
        <v>3.63293224763409</v>
      </c>
      <c r="P214" s="12" t="n">
        <v>0.11190031152648</v>
      </c>
      <c r="Q214" s="2" t="n">
        <v>46.2209418731465</v>
      </c>
      <c r="R214" s="2" t="n">
        <v>1.13828125</v>
      </c>
      <c r="S214" s="2" t="n">
        <v>213.434769548503</v>
      </c>
      <c r="T214" s="2" t="n">
        <v>6.57414330218069</v>
      </c>
      <c r="U214" s="2" t="n">
        <v>167.21382763</v>
      </c>
      <c r="V214" s="2" t="n">
        <v>2.10985886635417</v>
      </c>
    </row>
    <row r="215" customFormat="false" ht="15" hidden="false" customHeight="false" outlineLevel="0" collapsed="false">
      <c r="A215" s="1" t="n">
        <v>116</v>
      </c>
      <c r="B215" s="1" t="s">
        <v>74</v>
      </c>
      <c r="C215" s="1" t="s">
        <v>26</v>
      </c>
      <c r="D215" s="1" t="n">
        <v>225</v>
      </c>
      <c r="E215" s="14" t="s">
        <v>24</v>
      </c>
      <c r="F215" s="1" t="s">
        <v>22</v>
      </c>
      <c r="G215" s="15" t="n">
        <v>98.5</v>
      </c>
      <c r="H215" s="16" t="n">
        <v>729.5</v>
      </c>
      <c r="I215" s="16" t="n">
        <v>202</v>
      </c>
      <c r="J215" s="16" t="n">
        <v>7.9</v>
      </c>
      <c r="K215" s="16" t="n">
        <v>10.6</v>
      </c>
      <c r="L215" s="16" t="n">
        <v>0.6</v>
      </c>
      <c r="M215" s="12" t="n">
        <v>0.786739436138664</v>
      </c>
      <c r="N215" s="12" t="n">
        <v>0.019375</v>
      </c>
      <c r="O215" s="12" t="n">
        <v>4.47574184065636</v>
      </c>
      <c r="P215" s="12" t="n">
        <v>0.143344051446945</v>
      </c>
      <c r="Q215" s="2" t="n">
        <v>46.2209418731465</v>
      </c>
      <c r="R215" s="2" t="n">
        <v>1.13828125</v>
      </c>
      <c r="S215" s="2" t="n">
        <v>262.949833138561</v>
      </c>
      <c r="T215" s="2" t="n">
        <v>8.42146302250804</v>
      </c>
      <c r="U215" s="2" t="n">
        <v>216.72889123</v>
      </c>
      <c r="V215" s="2" t="n">
        <v>2.68731694542824</v>
      </c>
    </row>
    <row r="216" customFormat="false" ht="15" hidden="false" customHeight="false" outlineLevel="0" collapsed="false">
      <c r="A216" s="1" t="n">
        <v>116</v>
      </c>
      <c r="B216" s="1" t="s">
        <v>74</v>
      </c>
      <c r="C216" s="1" t="s">
        <v>26</v>
      </c>
      <c r="D216" s="1" t="n">
        <v>300</v>
      </c>
      <c r="E216" s="14" t="s">
        <v>24</v>
      </c>
      <c r="F216" s="1" t="s">
        <v>22</v>
      </c>
      <c r="G216" s="15" t="n">
        <v>98.5</v>
      </c>
      <c r="H216" s="16" t="n">
        <v>729.5</v>
      </c>
      <c r="I216" s="16" t="n">
        <v>202</v>
      </c>
      <c r="J216" s="16" t="n">
        <v>7.9</v>
      </c>
      <c r="K216" s="16" t="n">
        <v>10.6</v>
      </c>
      <c r="L216" s="16" t="n">
        <v>0.6</v>
      </c>
      <c r="M216" s="12" t="n">
        <v>0.786739436138664</v>
      </c>
      <c r="N216" s="12" t="n">
        <v>0.019375</v>
      </c>
      <c r="O216" s="12" t="n">
        <v>6.30028602280598</v>
      </c>
      <c r="P216" s="12" t="n">
        <v>0.185676470588235</v>
      </c>
      <c r="Q216" s="2" t="n">
        <v>46.2209418731465</v>
      </c>
      <c r="R216" s="2" t="n">
        <v>1.13828125</v>
      </c>
      <c r="S216" s="2" t="n">
        <v>370.141803839851</v>
      </c>
      <c r="T216" s="2" t="n">
        <v>10.9084926470588</v>
      </c>
      <c r="U216" s="2" t="n">
        <v>323.92086193</v>
      </c>
      <c r="V216" s="2" t="n">
        <v>3.46829779717956</v>
      </c>
    </row>
    <row r="217" customFormat="false" ht="15" hidden="false" customHeight="false" outlineLevel="0" collapsed="false">
      <c r="A217" s="1" t="n">
        <v>122</v>
      </c>
      <c r="B217" s="1" t="s">
        <v>88</v>
      </c>
      <c r="C217" s="1" t="s">
        <v>22</v>
      </c>
      <c r="D217" s="1" t="n">
        <v>0</v>
      </c>
      <c r="E217" s="1" t="s">
        <v>22</v>
      </c>
      <c r="F217" s="1" t="s">
        <v>22</v>
      </c>
      <c r="G217" s="1" t="n">
        <v>104.3</v>
      </c>
      <c r="H217" s="1" t="n">
        <v>439.7</v>
      </c>
      <c r="I217" s="1" t="n">
        <v>312</v>
      </c>
      <c r="J217" s="1" t="n">
        <v>11.14</v>
      </c>
      <c r="K217" s="1" t="n">
        <v>7.7</v>
      </c>
      <c r="L217" s="1" t="n">
        <v>1.37</v>
      </c>
      <c r="M217" s="12" t="n">
        <v>1.36634043369795</v>
      </c>
      <c r="N217" s="12" t="n">
        <v>0.15</v>
      </c>
      <c r="O217" s="12" t="n">
        <v>1.36634043369795</v>
      </c>
      <c r="P217" s="12" t="n">
        <v>0.323636363636364</v>
      </c>
      <c r="Q217" s="2" t="n">
        <v>80.2725004797544</v>
      </c>
      <c r="R217" s="2" t="n">
        <v>8.8125</v>
      </c>
      <c r="S217" s="2" t="n">
        <v>80.2725004797544</v>
      </c>
      <c r="T217" s="2" t="n">
        <v>19.0136363636364</v>
      </c>
      <c r="U217" s="2" t="n">
        <v>0</v>
      </c>
      <c r="V217" s="2" t="n">
        <v>6.62705457862174</v>
      </c>
    </row>
    <row r="218" customFormat="false" ht="15" hidden="false" customHeight="false" outlineLevel="0" collapsed="false">
      <c r="A218" s="1" t="n">
        <v>122</v>
      </c>
      <c r="B218" s="1" t="s">
        <v>88</v>
      </c>
      <c r="C218" s="18" t="s">
        <v>26</v>
      </c>
      <c r="D218" s="1" t="n">
        <v>180</v>
      </c>
      <c r="E218" s="1" t="s">
        <v>89</v>
      </c>
      <c r="F218" s="1" t="s">
        <v>22</v>
      </c>
      <c r="G218" s="1" t="n">
        <v>104.3</v>
      </c>
      <c r="H218" s="1" t="n">
        <v>439.7</v>
      </c>
      <c r="I218" s="1" t="n">
        <v>312</v>
      </c>
      <c r="J218" s="1" t="n">
        <v>11.14</v>
      </c>
      <c r="K218" s="1" t="n">
        <v>7.7</v>
      </c>
      <c r="L218" s="1" t="n">
        <v>1.37</v>
      </c>
      <c r="M218" s="12" t="n">
        <v>1.36634043369795</v>
      </c>
      <c r="N218" s="12" t="n">
        <v>0.15</v>
      </c>
      <c r="O218" s="12" t="n">
        <v>2.44401253918495</v>
      </c>
      <c r="P218" s="12" t="n">
        <v>0.322609655172414</v>
      </c>
      <c r="Q218" s="2" t="n">
        <v>80.2725004797544</v>
      </c>
      <c r="R218" s="2" t="n">
        <v>8.8125</v>
      </c>
      <c r="S218" s="2" t="n">
        <v>143.585736677116</v>
      </c>
      <c r="T218" s="2" t="n">
        <v>18.9533172413793</v>
      </c>
      <c r="U218" s="2" t="n">
        <v>63.31323622</v>
      </c>
      <c r="V218" s="2" t="n">
        <v>6.60975332860525</v>
      </c>
    </row>
    <row r="219" customFormat="false" ht="15" hidden="false" customHeight="false" outlineLevel="0" collapsed="false">
      <c r="A219" s="1" t="n">
        <v>122</v>
      </c>
      <c r="B219" s="1" t="s">
        <v>88</v>
      </c>
      <c r="C219" s="18" t="s">
        <v>26</v>
      </c>
      <c r="D219" s="1" t="n">
        <v>144</v>
      </c>
      <c r="E219" s="1" t="s">
        <v>89</v>
      </c>
      <c r="F219" s="1" t="s">
        <v>22</v>
      </c>
      <c r="G219" s="1" t="n">
        <v>104.3</v>
      </c>
      <c r="H219" s="1" t="n">
        <v>439.7</v>
      </c>
      <c r="I219" s="1" t="n">
        <v>312</v>
      </c>
      <c r="J219" s="1" t="n">
        <v>11.14</v>
      </c>
      <c r="K219" s="1" t="n">
        <v>7.7</v>
      </c>
      <c r="L219" s="1" t="n">
        <v>1.37</v>
      </c>
      <c r="M219" s="12" t="n">
        <v>1.36634043369795</v>
      </c>
      <c r="N219" s="12" t="n">
        <v>0.15</v>
      </c>
      <c r="O219" s="12" t="n">
        <v>2.15980655561526</v>
      </c>
      <c r="P219" s="12" t="n">
        <v>0.233008695652174</v>
      </c>
      <c r="Q219" s="2" t="n">
        <v>80.2725004797544</v>
      </c>
      <c r="R219" s="2" t="n">
        <v>8.8125</v>
      </c>
      <c r="S219" s="2" t="n">
        <v>126.888635142397</v>
      </c>
      <c r="T219" s="2" t="n">
        <v>13.6892608695652</v>
      </c>
      <c r="U219" s="2" t="n">
        <v>46.61613462</v>
      </c>
      <c r="V219" s="2" t="n">
        <v>5.14835915041786</v>
      </c>
    </row>
    <row r="220" customFormat="false" ht="15" hidden="false" customHeight="false" outlineLevel="0" collapsed="false">
      <c r="A220" s="1" t="n">
        <v>122</v>
      </c>
      <c r="B220" s="1" t="s">
        <v>88</v>
      </c>
      <c r="C220" s="18" t="s">
        <v>39</v>
      </c>
      <c r="D220" s="1" t="n">
        <v>180</v>
      </c>
      <c r="E220" s="1" t="s">
        <v>89</v>
      </c>
      <c r="F220" s="1" t="s">
        <v>22</v>
      </c>
      <c r="G220" s="1" t="n">
        <v>104.3</v>
      </c>
      <c r="H220" s="1" t="n">
        <v>439.7</v>
      </c>
      <c r="I220" s="1" t="n">
        <v>312</v>
      </c>
      <c r="J220" s="1" t="n">
        <v>11.14</v>
      </c>
      <c r="K220" s="1" t="n">
        <v>7.7</v>
      </c>
      <c r="L220" s="1" t="n">
        <v>1.37</v>
      </c>
      <c r="M220" s="12" t="n">
        <v>1.36634043369795</v>
      </c>
      <c r="N220" s="12" t="n">
        <v>0.15</v>
      </c>
      <c r="O220" s="12" t="n">
        <v>1.8307634097485</v>
      </c>
      <c r="P220" s="12" t="n">
        <v>0.63274</v>
      </c>
      <c r="Q220" s="2" t="n">
        <v>80.2725004797544</v>
      </c>
      <c r="R220" s="2" t="n">
        <v>8.8125</v>
      </c>
      <c r="S220" s="2" t="n">
        <v>107.557350322724</v>
      </c>
      <c r="T220" s="2" t="n">
        <v>37.173475</v>
      </c>
      <c r="U220" s="2" t="n">
        <v>27.28484982</v>
      </c>
      <c r="V220" s="2" t="n">
        <v>12.0810901818736</v>
      </c>
    </row>
    <row r="221" customFormat="false" ht="15.6" hidden="false" customHeight="false" outlineLevel="0" collapsed="false">
      <c r="A221" s="1" t="n">
        <v>122</v>
      </c>
      <c r="B221" s="1" t="s">
        <v>88</v>
      </c>
      <c r="C221" s="18" t="s">
        <v>39</v>
      </c>
      <c r="D221" s="1" t="n">
        <v>144</v>
      </c>
      <c r="E221" s="1" t="s">
        <v>89</v>
      </c>
      <c r="F221" s="1" t="s">
        <v>22</v>
      </c>
      <c r="G221" s="1" t="n">
        <v>104.3</v>
      </c>
      <c r="H221" s="1" t="n">
        <v>439.7</v>
      </c>
      <c r="I221" s="1" t="n">
        <v>312</v>
      </c>
      <c r="J221" s="1" t="n">
        <v>11.14</v>
      </c>
      <c r="K221" s="1" t="n">
        <v>7.7</v>
      </c>
      <c r="L221" s="1" t="n">
        <v>1.37</v>
      </c>
      <c r="M221" s="12" t="n">
        <v>1.36634043369795</v>
      </c>
      <c r="N221" s="12" t="n">
        <v>0.15</v>
      </c>
      <c r="O221" s="12" t="n">
        <v>2.30572975517891</v>
      </c>
      <c r="P221" s="12" t="n">
        <v>0.576161176470588</v>
      </c>
      <c r="Q221" s="2" t="n">
        <v>80.2725004797544</v>
      </c>
      <c r="R221" s="2" t="n">
        <v>8.8125</v>
      </c>
      <c r="S221" s="2" t="n">
        <v>135.461623116761</v>
      </c>
      <c r="T221" s="2" t="n">
        <v>33.8494691176471</v>
      </c>
      <c r="U221" s="2" t="n">
        <v>55.18912262</v>
      </c>
      <c r="V221" s="2" t="n">
        <v>11.060952562758</v>
      </c>
    </row>
    <row r="222" customFormat="false" ht="15" hidden="false" customHeight="false" outlineLevel="0" collapsed="false">
      <c r="A222" s="9" t="n">
        <v>23</v>
      </c>
      <c r="B222" s="1" t="s">
        <v>72</v>
      </c>
      <c r="C222" s="1" t="s">
        <v>22</v>
      </c>
      <c r="D222" s="1" t="n">
        <v>0</v>
      </c>
      <c r="E222" s="1" t="s">
        <v>22</v>
      </c>
      <c r="F222" s="1" t="s">
        <v>22</v>
      </c>
      <c r="G222" s="15" t="n">
        <v>107.4</v>
      </c>
      <c r="H222" s="16" t="n">
        <v>345.2</v>
      </c>
      <c r="I222" s="16" t="n">
        <v>417</v>
      </c>
      <c r="J222" s="16" t="n">
        <v>7.1</v>
      </c>
      <c r="K222" s="16" t="n">
        <v>23.9</v>
      </c>
      <c r="L222" s="16" t="n">
        <v>2.6</v>
      </c>
      <c r="M222" s="12" t="n">
        <v>0.928571428571429</v>
      </c>
      <c r="N222" s="12" t="n">
        <v>0.0413333333333333</v>
      </c>
      <c r="O222" s="12" t="n">
        <v>0.928571428571429</v>
      </c>
      <c r="P222" s="12" t="n">
        <v>0.0693333333333333</v>
      </c>
      <c r="Q222" s="2" t="n">
        <v>54.5535714285714</v>
      </c>
      <c r="R222" s="2" t="n">
        <v>2.42833333333333</v>
      </c>
      <c r="S222" s="2" t="n">
        <v>54.5535714285714</v>
      </c>
      <c r="T222" s="2" t="n">
        <v>4.07333333333333</v>
      </c>
      <c r="U222" s="2" t="n">
        <v>0</v>
      </c>
      <c r="V222" s="2" t="n">
        <v>1.49962819451649</v>
      </c>
    </row>
    <row r="223" customFormat="false" ht="15" hidden="false" customHeight="false" outlineLevel="0" collapsed="false">
      <c r="A223" s="9" t="n">
        <v>23</v>
      </c>
      <c r="B223" s="1" t="s">
        <v>72</v>
      </c>
      <c r="C223" s="1" t="s">
        <v>26</v>
      </c>
      <c r="D223" s="1" t="n">
        <v>90</v>
      </c>
      <c r="E223" s="1" t="s">
        <v>24</v>
      </c>
      <c r="F223" s="1" t="s">
        <v>22</v>
      </c>
      <c r="G223" s="15" t="n">
        <v>107.4</v>
      </c>
      <c r="H223" s="16" t="n">
        <v>345.2</v>
      </c>
      <c r="I223" s="16" t="n">
        <v>417</v>
      </c>
      <c r="J223" s="16" t="n">
        <v>7.1</v>
      </c>
      <c r="K223" s="16" t="n">
        <v>23.9</v>
      </c>
      <c r="L223" s="16" t="n">
        <v>2.6</v>
      </c>
      <c r="M223" s="12" t="n">
        <v>0.928571428571429</v>
      </c>
      <c r="N223" s="12" t="n">
        <v>0.0413333333333333</v>
      </c>
      <c r="O223" s="12" t="n">
        <v>1.34848484848485</v>
      </c>
      <c r="P223" s="12" t="n">
        <v>0.0885572139303483</v>
      </c>
      <c r="Q223" s="2" t="n">
        <v>54.5535714285714</v>
      </c>
      <c r="R223" s="2" t="n">
        <v>2.42833333333333</v>
      </c>
      <c r="S223" s="2" t="n">
        <v>79.2234848484848</v>
      </c>
      <c r="T223" s="2" t="n">
        <v>5.20273631840796</v>
      </c>
      <c r="U223" s="2" t="n">
        <v>24.66991342</v>
      </c>
      <c r="V223" s="2" t="n">
        <v>1.81563399314937</v>
      </c>
    </row>
    <row r="224" customFormat="false" ht="15" hidden="false" customHeight="false" outlineLevel="0" collapsed="false">
      <c r="A224" s="9" t="n">
        <v>23</v>
      </c>
      <c r="B224" s="1" t="s">
        <v>72</v>
      </c>
      <c r="C224" s="1" t="s">
        <v>26</v>
      </c>
      <c r="D224" s="1" t="n">
        <v>180</v>
      </c>
      <c r="E224" s="1" t="s">
        <v>24</v>
      </c>
      <c r="F224" s="1" t="s">
        <v>22</v>
      </c>
      <c r="G224" s="15" t="n">
        <v>107.4</v>
      </c>
      <c r="H224" s="16" t="n">
        <v>345.2</v>
      </c>
      <c r="I224" s="16" t="n">
        <v>417</v>
      </c>
      <c r="J224" s="16" t="n">
        <v>7.1</v>
      </c>
      <c r="K224" s="16" t="n">
        <v>23.9</v>
      </c>
      <c r="L224" s="16" t="n">
        <v>2.6</v>
      </c>
      <c r="M224" s="12" t="n">
        <v>0.928571428571429</v>
      </c>
      <c r="N224" s="12" t="n">
        <v>0.0413333333333333</v>
      </c>
      <c r="O224" s="12" t="n">
        <v>2.44124139722114</v>
      </c>
      <c r="P224" s="12" t="n">
        <v>0.156016597510373</v>
      </c>
      <c r="Q224" s="2" t="n">
        <v>54.5535714285714</v>
      </c>
      <c r="R224" s="2" t="n">
        <v>2.42833333333333</v>
      </c>
      <c r="S224" s="2" t="n">
        <v>143.422932086742</v>
      </c>
      <c r="T224" s="2" t="n">
        <v>9.16597510373444</v>
      </c>
      <c r="U224" s="2" t="n">
        <v>88.86936067</v>
      </c>
      <c r="V224" s="2" t="n">
        <v>2.99853134689812</v>
      </c>
    </row>
    <row r="225" customFormat="false" ht="15" hidden="false" customHeight="false" outlineLevel="0" collapsed="false">
      <c r="A225" s="9" t="n">
        <v>23</v>
      </c>
      <c r="B225" s="1" t="s">
        <v>72</v>
      </c>
      <c r="C225" s="1" t="s">
        <v>26</v>
      </c>
      <c r="D225" s="1" t="n">
        <v>270</v>
      </c>
      <c r="E225" s="1" t="s">
        <v>24</v>
      </c>
      <c r="F225" s="1" t="s">
        <v>22</v>
      </c>
      <c r="G225" s="15" t="n">
        <v>107.4</v>
      </c>
      <c r="H225" s="16" t="n">
        <v>345.2</v>
      </c>
      <c r="I225" s="16" t="n">
        <v>417</v>
      </c>
      <c r="J225" s="16" t="n">
        <v>7.1</v>
      </c>
      <c r="K225" s="16" t="n">
        <v>23.9</v>
      </c>
      <c r="L225" s="16" t="n">
        <v>2.6</v>
      </c>
      <c r="M225" s="12" t="n">
        <v>0.928571428571429</v>
      </c>
      <c r="N225" s="12" t="n">
        <v>0.0413333333333333</v>
      </c>
      <c r="O225" s="12" t="n">
        <v>2.96079578700995</v>
      </c>
      <c r="P225" s="12" t="n">
        <v>0.19843137254902</v>
      </c>
      <c r="Q225" s="2" t="n">
        <v>54.5535714285714</v>
      </c>
      <c r="R225" s="2" t="n">
        <v>2.42833333333333</v>
      </c>
      <c r="S225" s="2" t="n">
        <v>173.946752486834</v>
      </c>
      <c r="T225" s="2" t="n">
        <v>11.6578431372549</v>
      </c>
      <c r="U225" s="2" t="n">
        <v>119.39318107</v>
      </c>
      <c r="V225" s="2" t="n">
        <v>3.76566208591536</v>
      </c>
    </row>
    <row r="226" customFormat="false" ht="15" hidden="false" customHeight="false" outlineLevel="0" collapsed="false">
      <c r="A226" s="9" t="n">
        <v>23</v>
      </c>
      <c r="B226" s="1" t="s">
        <v>72</v>
      </c>
      <c r="C226" s="1" t="s">
        <v>26</v>
      </c>
      <c r="D226" s="1" t="n">
        <v>360</v>
      </c>
      <c r="E226" s="1" t="s">
        <v>24</v>
      </c>
      <c r="F226" s="1" t="s">
        <v>22</v>
      </c>
      <c r="G226" s="15" t="n">
        <v>107.4</v>
      </c>
      <c r="H226" s="16" t="n">
        <v>345.2</v>
      </c>
      <c r="I226" s="16" t="n">
        <v>417</v>
      </c>
      <c r="J226" s="16" t="n">
        <v>7.1</v>
      </c>
      <c r="K226" s="16" t="n">
        <v>23.9</v>
      </c>
      <c r="L226" s="16" t="n">
        <v>2.6</v>
      </c>
      <c r="M226" s="12" t="n">
        <v>0.928571428571429</v>
      </c>
      <c r="N226" s="12" t="n">
        <v>0.0413333333333333</v>
      </c>
      <c r="O226" s="12" t="n">
        <v>5.8948432760364</v>
      </c>
      <c r="P226" s="12" t="n">
        <v>0.446743295019157</v>
      </c>
      <c r="Q226" s="2" t="n">
        <v>54.5535714285714</v>
      </c>
      <c r="R226" s="2" t="n">
        <v>2.42833333333333</v>
      </c>
      <c r="S226" s="2" t="n">
        <v>346.322042467139</v>
      </c>
      <c r="T226" s="2" t="n">
        <v>26.2461685823755</v>
      </c>
      <c r="U226" s="2" t="n">
        <v>291.76847107</v>
      </c>
      <c r="V226" s="2" t="n">
        <v>8.3352154615579</v>
      </c>
    </row>
    <row r="227" customFormat="false" ht="15" hidden="false" customHeight="false" outlineLevel="0" collapsed="false">
      <c r="A227" s="9" t="n">
        <v>23</v>
      </c>
      <c r="B227" s="1" t="s">
        <v>72</v>
      </c>
      <c r="C227" s="1" t="s">
        <v>22</v>
      </c>
      <c r="D227" s="1" t="n">
        <v>0</v>
      </c>
      <c r="E227" s="1" t="s">
        <v>22</v>
      </c>
      <c r="F227" s="1" t="s">
        <v>22</v>
      </c>
      <c r="G227" s="15" t="n">
        <v>107.4</v>
      </c>
      <c r="H227" s="16" t="n">
        <v>345.2</v>
      </c>
      <c r="I227" s="16" t="n">
        <v>417</v>
      </c>
      <c r="J227" s="16" t="n">
        <v>7.1</v>
      </c>
      <c r="K227" s="16" t="n">
        <v>23.9</v>
      </c>
      <c r="L227" s="16" t="n">
        <v>2.6</v>
      </c>
      <c r="M227" s="12" t="n">
        <v>1.10344827586207</v>
      </c>
      <c r="N227" s="12" t="n">
        <v>0.0577464788732394</v>
      </c>
      <c r="O227" s="12" t="n">
        <v>1.10344827586207</v>
      </c>
      <c r="P227" s="12" t="n">
        <v>0.0901408450704225</v>
      </c>
      <c r="Q227" s="2" t="n">
        <v>64.8275862068965</v>
      </c>
      <c r="R227" s="2" t="n">
        <v>3.39260563380282</v>
      </c>
      <c r="S227" s="2" t="n">
        <v>64.8275862068965</v>
      </c>
      <c r="T227" s="2" t="n">
        <v>5.29577464788732</v>
      </c>
      <c r="U227" s="2" t="n">
        <v>0</v>
      </c>
      <c r="V227" s="2" t="n">
        <v>1.9888439383282</v>
      </c>
    </row>
    <row r="228" customFormat="false" ht="15" hidden="false" customHeight="false" outlineLevel="0" collapsed="false">
      <c r="A228" s="9" t="n">
        <v>23</v>
      </c>
      <c r="B228" s="1" t="s">
        <v>72</v>
      </c>
      <c r="C228" s="1" t="s">
        <v>26</v>
      </c>
      <c r="D228" s="1" t="n">
        <v>90</v>
      </c>
      <c r="E228" s="1" t="s">
        <v>25</v>
      </c>
      <c r="F228" s="1" t="s">
        <v>22</v>
      </c>
      <c r="G228" s="15" t="n">
        <v>107.4</v>
      </c>
      <c r="H228" s="16" t="n">
        <v>345.2</v>
      </c>
      <c r="I228" s="16" t="n">
        <v>417</v>
      </c>
      <c r="J228" s="16" t="n">
        <v>7.1</v>
      </c>
      <c r="K228" s="16" t="n">
        <v>23.9</v>
      </c>
      <c r="L228" s="16" t="n">
        <v>2.6</v>
      </c>
      <c r="M228" s="12" t="n">
        <v>1.10344827586207</v>
      </c>
      <c r="N228" s="12" t="n">
        <v>0.0577464788732394</v>
      </c>
      <c r="O228" s="12" t="n">
        <v>1.66874610106051</v>
      </c>
      <c r="P228" s="12" t="n">
        <v>0.135443037974684</v>
      </c>
      <c r="Q228" s="2" t="n">
        <v>64.8275862068965</v>
      </c>
      <c r="R228" s="2" t="n">
        <v>3.39260563380282</v>
      </c>
      <c r="S228" s="2" t="n">
        <v>98.038833437305</v>
      </c>
      <c r="T228" s="2" t="n">
        <v>7.95727848101266</v>
      </c>
      <c r="U228" s="2" t="n">
        <v>33.21124723</v>
      </c>
      <c r="V228" s="2" t="n">
        <v>2.73547169263427</v>
      </c>
    </row>
    <row r="229" customFormat="false" ht="15" hidden="false" customHeight="false" outlineLevel="0" collapsed="false">
      <c r="A229" s="9" t="n">
        <v>23</v>
      </c>
      <c r="B229" s="1" t="s">
        <v>72</v>
      </c>
      <c r="C229" s="1" t="s">
        <v>26</v>
      </c>
      <c r="D229" s="1" t="n">
        <v>180</v>
      </c>
      <c r="E229" s="1" t="s">
        <v>25</v>
      </c>
      <c r="F229" s="1" t="s">
        <v>22</v>
      </c>
      <c r="G229" s="15" t="n">
        <v>107.4</v>
      </c>
      <c r="H229" s="16" t="n">
        <v>345.2</v>
      </c>
      <c r="I229" s="16" t="n">
        <v>417</v>
      </c>
      <c r="J229" s="16" t="n">
        <v>7.1</v>
      </c>
      <c r="K229" s="16" t="n">
        <v>23.9</v>
      </c>
      <c r="L229" s="16" t="n">
        <v>2.6</v>
      </c>
      <c r="M229" s="12" t="n">
        <v>1.10344827586207</v>
      </c>
      <c r="N229" s="12" t="n">
        <v>0.0577464788732394</v>
      </c>
      <c r="O229" s="12" t="n">
        <v>2.98387096774194</v>
      </c>
      <c r="P229" s="12" t="n">
        <v>0.22089552238806</v>
      </c>
      <c r="Q229" s="2" t="n">
        <v>64.8275862068965</v>
      </c>
      <c r="R229" s="2" t="n">
        <v>3.39260563380282</v>
      </c>
      <c r="S229" s="2" t="n">
        <v>175.302419354839</v>
      </c>
      <c r="T229" s="2" t="n">
        <v>12.9776119402985</v>
      </c>
      <c r="U229" s="2" t="n">
        <v>110.47483319</v>
      </c>
      <c r="V229" s="2" t="n">
        <v>4.24179425070428</v>
      </c>
    </row>
    <row r="230" customFormat="false" ht="15" hidden="false" customHeight="false" outlineLevel="0" collapsed="false">
      <c r="A230" s="9" t="n">
        <v>23</v>
      </c>
      <c r="B230" s="1" t="s">
        <v>72</v>
      </c>
      <c r="C230" s="1" t="s">
        <v>26</v>
      </c>
      <c r="D230" s="1" t="n">
        <v>270</v>
      </c>
      <c r="E230" s="1" t="s">
        <v>25</v>
      </c>
      <c r="F230" s="1" t="s">
        <v>22</v>
      </c>
      <c r="G230" s="15" t="n">
        <v>107.4</v>
      </c>
      <c r="H230" s="16" t="n">
        <v>345.2</v>
      </c>
      <c r="I230" s="16" t="n">
        <v>417</v>
      </c>
      <c r="J230" s="16" t="n">
        <v>7.1</v>
      </c>
      <c r="K230" s="16" t="n">
        <v>23.9</v>
      </c>
      <c r="L230" s="16" t="n">
        <v>2.6</v>
      </c>
      <c r="M230" s="12" t="n">
        <v>1.10344827586207</v>
      </c>
      <c r="N230" s="12" t="n">
        <v>0.0577464788732394</v>
      </c>
      <c r="O230" s="12" t="n">
        <v>3.88957055214724</v>
      </c>
      <c r="P230" s="12" t="n">
        <v>0.263070539419087</v>
      </c>
      <c r="Q230" s="2" t="n">
        <v>64.8275862068965</v>
      </c>
      <c r="R230" s="2" t="n">
        <v>3.39260563380282</v>
      </c>
      <c r="S230" s="2" t="n">
        <v>228.51226993865</v>
      </c>
      <c r="T230" s="2" t="n">
        <v>15.4553941908714</v>
      </c>
      <c r="U230" s="2" t="n">
        <v>163.68468369</v>
      </c>
      <c r="V230" s="2" t="n">
        <v>5.00378839037118</v>
      </c>
    </row>
    <row r="231" customFormat="false" ht="15" hidden="false" customHeight="false" outlineLevel="0" collapsed="false">
      <c r="A231" s="9" t="n">
        <v>23</v>
      </c>
      <c r="B231" s="1" t="s">
        <v>72</v>
      </c>
      <c r="C231" s="1" t="s">
        <v>26</v>
      </c>
      <c r="D231" s="1" t="n">
        <v>360</v>
      </c>
      <c r="E231" s="1" t="s">
        <v>25</v>
      </c>
      <c r="F231" s="1" t="s">
        <v>22</v>
      </c>
      <c r="G231" s="15" t="n">
        <v>107.4</v>
      </c>
      <c r="H231" s="16" t="n">
        <v>345.2</v>
      </c>
      <c r="I231" s="16" t="n">
        <v>417</v>
      </c>
      <c r="J231" s="16" t="n">
        <v>7.1</v>
      </c>
      <c r="K231" s="16" t="n">
        <v>23.9</v>
      </c>
      <c r="L231" s="16" t="n">
        <v>2.6</v>
      </c>
      <c r="M231" s="12" t="n">
        <v>1.10344827586207</v>
      </c>
      <c r="N231" s="12" t="n">
        <v>0.0577464788732394</v>
      </c>
      <c r="O231" s="12" t="n">
        <v>6.81578392065837</v>
      </c>
      <c r="P231" s="12" t="n">
        <v>0.506666666666667</v>
      </c>
      <c r="Q231" s="2" t="n">
        <v>64.8275862068965</v>
      </c>
      <c r="R231" s="2" t="n">
        <v>3.39260563380282</v>
      </c>
      <c r="S231" s="2" t="n">
        <v>400.427305338679</v>
      </c>
      <c r="T231" s="2" t="n">
        <v>29.7666666666667</v>
      </c>
      <c r="U231" s="2" t="n">
        <v>335.59971909</v>
      </c>
      <c r="V231" s="2" t="n">
        <v>9.47398658237776</v>
      </c>
    </row>
    <row r="232" customFormat="false" ht="15" hidden="false" customHeight="false" outlineLevel="0" collapsed="false">
      <c r="A232" s="9" t="n">
        <v>23</v>
      </c>
      <c r="B232" s="1" t="s">
        <v>72</v>
      </c>
      <c r="C232" s="1" t="s">
        <v>22</v>
      </c>
      <c r="D232" s="1" t="n">
        <v>0</v>
      </c>
      <c r="E232" s="1" t="s">
        <v>22</v>
      </c>
      <c r="F232" s="1" t="s">
        <v>22</v>
      </c>
      <c r="G232" s="15" t="n">
        <v>107.4</v>
      </c>
      <c r="H232" s="16" t="n">
        <v>345.2</v>
      </c>
      <c r="I232" s="16" t="n">
        <v>417</v>
      </c>
      <c r="J232" s="16" t="n">
        <v>7.1</v>
      </c>
      <c r="K232" s="16" t="n">
        <v>23.9</v>
      </c>
      <c r="L232" s="16" t="n">
        <v>2.6</v>
      </c>
      <c r="M232" s="12" t="n">
        <v>0.863060989643268</v>
      </c>
      <c r="N232" s="12" t="n">
        <v>0.0451612903225807</v>
      </c>
      <c r="O232" s="12" t="n">
        <v>0.863060989643268</v>
      </c>
      <c r="P232" s="12" t="n">
        <v>0.0725806451612903</v>
      </c>
      <c r="Q232" s="2" t="n">
        <v>50.704833141542</v>
      </c>
      <c r="R232" s="2" t="n">
        <v>2.65322580645161</v>
      </c>
      <c r="S232" s="2" t="n">
        <v>50.704833141542</v>
      </c>
      <c r="T232" s="2" t="n">
        <v>4.26411290322581</v>
      </c>
      <c r="U232" s="2" t="n">
        <v>0</v>
      </c>
      <c r="V232" s="2" t="n">
        <v>1.58815194572671</v>
      </c>
    </row>
    <row r="233" customFormat="false" ht="15" hidden="false" customHeight="false" outlineLevel="0" collapsed="false">
      <c r="A233" s="9" t="n">
        <v>23</v>
      </c>
      <c r="B233" s="1" t="s">
        <v>72</v>
      </c>
      <c r="C233" s="1" t="s">
        <v>26</v>
      </c>
      <c r="D233" s="1" t="n">
        <v>90</v>
      </c>
      <c r="E233" s="1" t="s">
        <v>24</v>
      </c>
      <c r="F233" s="1" t="s">
        <v>22</v>
      </c>
      <c r="G233" s="15" t="n">
        <v>107.4</v>
      </c>
      <c r="H233" s="16" t="n">
        <v>345.2</v>
      </c>
      <c r="I233" s="16" t="n">
        <v>417</v>
      </c>
      <c r="J233" s="16" t="n">
        <v>7.1</v>
      </c>
      <c r="K233" s="16" t="n">
        <v>23.9</v>
      </c>
      <c r="L233" s="16" t="n">
        <v>2.6</v>
      </c>
      <c r="M233" s="12" t="n">
        <v>0.863060989643268</v>
      </c>
      <c r="N233" s="12" t="n">
        <v>0.0451612903225807</v>
      </c>
      <c r="O233" s="12" t="n">
        <v>1.15497076023392</v>
      </c>
      <c r="P233" s="12" t="n">
        <v>0.101282051282051</v>
      </c>
      <c r="Q233" s="2" t="n">
        <v>50.704833141542</v>
      </c>
      <c r="R233" s="2" t="n">
        <v>2.65322580645161</v>
      </c>
      <c r="S233" s="2" t="n">
        <v>67.8545321637427</v>
      </c>
      <c r="T233" s="2" t="n">
        <v>5.95032051282051</v>
      </c>
      <c r="U233" s="2" t="n">
        <v>17.14969902</v>
      </c>
      <c r="V233" s="2" t="n">
        <v>2.06024079624332</v>
      </c>
    </row>
    <row r="234" customFormat="false" ht="15" hidden="false" customHeight="false" outlineLevel="0" collapsed="false">
      <c r="A234" s="9" t="n">
        <v>23</v>
      </c>
      <c r="B234" s="1" t="s">
        <v>72</v>
      </c>
      <c r="C234" s="1" t="s">
        <v>26</v>
      </c>
      <c r="D234" s="1" t="n">
        <v>180</v>
      </c>
      <c r="E234" s="1" t="s">
        <v>24</v>
      </c>
      <c r="F234" s="1" t="s">
        <v>22</v>
      </c>
      <c r="G234" s="15" t="n">
        <v>107.4</v>
      </c>
      <c r="H234" s="16" t="n">
        <v>345.2</v>
      </c>
      <c r="I234" s="16" t="n">
        <v>417</v>
      </c>
      <c r="J234" s="16" t="n">
        <v>7.1</v>
      </c>
      <c r="K234" s="16" t="n">
        <v>23.9</v>
      </c>
      <c r="L234" s="16" t="n">
        <v>2.6</v>
      </c>
      <c r="M234" s="12" t="n">
        <v>0.863060989643268</v>
      </c>
      <c r="N234" s="12" t="n">
        <v>0.0451612903225807</v>
      </c>
      <c r="O234" s="12" t="n">
        <v>1.92404426559356</v>
      </c>
      <c r="P234" s="12" t="n">
        <v>0.215492957746479</v>
      </c>
      <c r="Q234" s="2" t="n">
        <v>50.704833141542</v>
      </c>
      <c r="R234" s="2" t="n">
        <v>2.65322580645161</v>
      </c>
      <c r="S234" s="2" t="n">
        <v>113.037600603622</v>
      </c>
      <c r="T234" s="2" t="n">
        <v>12.6602112676056</v>
      </c>
      <c r="U234" s="2" t="n">
        <v>62.33276746</v>
      </c>
      <c r="V234" s="2" t="n">
        <v>4.09048354817202</v>
      </c>
    </row>
    <row r="235" customFormat="false" ht="15" hidden="false" customHeight="false" outlineLevel="0" collapsed="false">
      <c r="A235" s="9" t="n">
        <v>23</v>
      </c>
      <c r="B235" s="1" t="s">
        <v>72</v>
      </c>
      <c r="C235" s="1" t="s">
        <v>26</v>
      </c>
      <c r="D235" s="1" t="n">
        <v>270</v>
      </c>
      <c r="E235" s="1" t="s">
        <v>24</v>
      </c>
      <c r="F235" s="1" t="s">
        <v>22</v>
      </c>
      <c r="G235" s="15" t="n">
        <v>107.4</v>
      </c>
      <c r="H235" s="16" t="n">
        <v>345.2</v>
      </c>
      <c r="I235" s="16" t="n">
        <v>417</v>
      </c>
      <c r="J235" s="16" t="n">
        <v>7.1</v>
      </c>
      <c r="K235" s="16" t="n">
        <v>23.9</v>
      </c>
      <c r="L235" s="16" t="n">
        <v>2.6</v>
      </c>
      <c r="M235" s="12" t="n">
        <v>0.863060989643268</v>
      </c>
      <c r="N235" s="12" t="n">
        <v>0.0451612903225807</v>
      </c>
      <c r="O235" s="12" t="n">
        <v>2.55774647887324</v>
      </c>
      <c r="P235" s="12" t="n">
        <v>0.296732026143791</v>
      </c>
      <c r="Q235" s="2" t="n">
        <v>50.704833141542</v>
      </c>
      <c r="R235" s="2" t="n">
        <v>2.65322580645161</v>
      </c>
      <c r="S235" s="2" t="n">
        <v>150.267605633803</v>
      </c>
      <c r="T235" s="2" t="n">
        <v>17.4330065359477</v>
      </c>
      <c r="U235" s="2" t="n">
        <v>99.56277246</v>
      </c>
      <c r="V235" s="2" t="n">
        <v>5.57628302905535</v>
      </c>
    </row>
    <row r="236" customFormat="false" ht="15" hidden="false" customHeight="false" outlineLevel="0" collapsed="false">
      <c r="A236" s="9" t="n">
        <v>23</v>
      </c>
      <c r="B236" s="1" t="s">
        <v>72</v>
      </c>
      <c r="C236" s="1" t="s">
        <v>26</v>
      </c>
      <c r="D236" s="1" t="n">
        <v>360</v>
      </c>
      <c r="E236" s="1" t="s">
        <v>24</v>
      </c>
      <c r="F236" s="1" t="s">
        <v>22</v>
      </c>
      <c r="G236" s="15" t="n">
        <v>107.4</v>
      </c>
      <c r="H236" s="16" t="n">
        <v>345.2</v>
      </c>
      <c r="I236" s="16" t="n">
        <v>417</v>
      </c>
      <c r="J236" s="16" t="n">
        <v>7.1</v>
      </c>
      <c r="K236" s="16" t="n">
        <v>23.9</v>
      </c>
      <c r="L236" s="16" t="n">
        <v>2.6</v>
      </c>
      <c r="M236" s="12" t="n">
        <v>0.863060989643268</v>
      </c>
      <c r="N236" s="12" t="n">
        <v>0.0451612903225807</v>
      </c>
      <c r="O236" s="12" t="n">
        <v>4.85572139303483</v>
      </c>
      <c r="P236" s="12" t="n">
        <v>0.485572139303483</v>
      </c>
      <c r="Q236" s="2" t="n">
        <v>50.704833141542</v>
      </c>
      <c r="R236" s="2" t="n">
        <v>2.65322580645161</v>
      </c>
      <c r="S236" s="2" t="n">
        <v>285.273631840796</v>
      </c>
      <c r="T236" s="2" t="n">
        <v>28.5273631840796</v>
      </c>
      <c r="U236" s="2" t="n">
        <v>234.56879866</v>
      </c>
      <c r="V236" s="2" t="n">
        <v>9.0600775779308</v>
      </c>
    </row>
    <row r="237" customFormat="false" ht="15" hidden="false" customHeight="false" outlineLevel="0" collapsed="false">
      <c r="A237" s="9" t="n">
        <v>23</v>
      </c>
      <c r="B237" s="1" t="s">
        <v>72</v>
      </c>
      <c r="C237" s="1" t="s">
        <v>22</v>
      </c>
      <c r="D237" s="1" t="n">
        <v>0</v>
      </c>
      <c r="E237" s="1" t="s">
        <v>22</v>
      </c>
      <c r="F237" s="1" t="s">
        <v>22</v>
      </c>
      <c r="G237" s="15" t="n">
        <v>112.8</v>
      </c>
      <c r="H237" s="16" t="n">
        <v>460.1</v>
      </c>
      <c r="I237" s="16" t="n">
        <v>417</v>
      </c>
      <c r="J237" s="16" t="n">
        <v>7.1</v>
      </c>
      <c r="K237" s="16" t="n">
        <v>23.9</v>
      </c>
      <c r="L237" s="16" t="n">
        <v>2.6</v>
      </c>
      <c r="M237" s="12" t="n">
        <v>0.955471425996034</v>
      </c>
      <c r="N237" s="12" t="n">
        <v>0.0408450704225352</v>
      </c>
      <c r="O237" s="12" t="n">
        <v>0.955471425996034</v>
      </c>
      <c r="P237" s="12" t="n">
        <v>0.0746478873239437</v>
      </c>
      <c r="Q237" s="2" t="n">
        <v>56.133946277267</v>
      </c>
      <c r="R237" s="2" t="n">
        <v>2.39964788732394</v>
      </c>
      <c r="S237" s="2" t="n">
        <v>56.133946277267</v>
      </c>
      <c r="T237" s="2" t="n">
        <v>4.38556338028169</v>
      </c>
      <c r="U237" s="2" t="n">
        <v>0</v>
      </c>
      <c r="V237" s="2" t="n">
        <v>1.58086925903379</v>
      </c>
    </row>
    <row r="238" customFormat="false" ht="15" hidden="false" customHeight="false" outlineLevel="0" collapsed="false">
      <c r="A238" s="9" t="n">
        <v>23</v>
      </c>
      <c r="B238" s="1" t="s">
        <v>72</v>
      </c>
      <c r="C238" s="1" t="s">
        <v>26</v>
      </c>
      <c r="D238" s="1" t="n">
        <v>90</v>
      </c>
      <c r="E238" s="1" t="s">
        <v>25</v>
      </c>
      <c r="F238" s="1" t="s">
        <v>22</v>
      </c>
      <c r="G238" s="15" t="n">
        <v>112.8</v>
      </c>
      <c r="H238" s="16" t="n">
        <v>460.1</v>
      </c>
      <c r="I238" s="16" t="n">
        <v>417</v>
      </c>
      <c r="J238" s="16" t="n">
        <v>7.1</v>
      </c>
      <c r="K238" s="16" t="n">
        <v>23.9</v>
      </c>
      <c r="L238" s="16" t="n">
        <v>2.6</v>
      </c>
      <c r="M238" s="12" t="n">
        <v>0.955471425996034</v>
      </c>
      <c r="N238" s="12" t="n">
        <v>0.0408450704225352</v>
      </c>
      <c r="O238" s="12" t="n">
        <v>1.54205607476636</v>
      </c>
      <c r="P238" s="12" t="n">
        <v>0.127741935483871</v>
      </c>
      <c r="Q238" s="2" t="n">
        <v>56.133946277267</v>
      </c>
      <c r="R238" s="2" t="n">
        <v>2.39964788732394</v>
      </c>
      <c r="S238" s="2" t="n">
        <v>90.5957943925234</v>
      </c>
      <c r="T238" s="2" t="n">
        <v>7.50483870967742</v>
      </c>
      <c r="U238" s="2" t="n">
        <v>34.46184811</v>
      </c>
      <c r="V238" s="2" t="n">
        <v>2.49160418294516</v>
      </c>
    </row>
    <row r="239" customFormat="false" ht="15" hidden="false" customHeight="false" outlineLevel="0" collapsed="false">
      <c r="A239" s="9" t="n">
        <v>23</v>
      </c>
      <c r="B239" s="1" t="s">
        <v>72</v>
      </c>
      <c r="C239" s="1" t="s">
        <v>26</v>
      </c>
      <c r="D239" s="1" t="n">
        <v>180</v>
      </c>
      <c r="E239" s="1" t="s">
        <v>25</v>
      </c>
      <c r="F239" s="1" t="s">
        <v>22</v>
      </c>
      <c r="G239" s="15" t="n">
        <v>112.8</v>
      </c>
      <c r="H239" s="16" t="n">
        <v>460.1</v>
      </c>
      <c r="I239" s="16" t="n">
        <v>417</v>
      </c>
      <c r="J239" s="16" t="n">
        <v>7.1</v>
      </c>
      <c r="K239" s="16" t="n">
        <v>23.9</v>
      </c>
      <c r="L239" s="16" t="n">
        <v>2.6</v>
      </c>
      <c r="M239" s="12" t="n">
        <v>0.955471425996034</v>
      </c>
      <c r="N239" s="12" t="n">
        <v>0.0408450704225352</v>
      </c>
      <c r="O239" s="12" t="n">
        <v>2.83994241591415</v>
      </c>
      <c r="P239" s="12" t="n">
        <v>0.269565217391304</v>
      </c>
      <c r="Q239" s="2" t="n">
        <v>56.133946277267</v>
      </c>
      <c r="R239" s="2" t="n">
        <v>2.39964788732394</v>
      </c>
      <c r="S239" s="2" t="n">
        <v>166.846616934956</v>
      </c>
      <c r="T239" s="2" t="n">
        <v>15.8369565217391</v>
      </c>
      <c r="U239" s="2" t="n">
        <v>110.71267062</v>
      </c>
      <c r="V239" s="2" t="n">
        <v>5.06524927123981</v>
      </c>
    </row>
    <row r="240" customFormat="false" ht="15" hidden="false" customHeight="false" outlineLevel="0" collapsed="false">
      <c r="A240" s="9" t="n">
        <v>23</v>
      </c>
      <c r="B240" s="1" t="s">
        <v>72</v>
      </c>
      <c r="C240" s="1" t="s">
        <v>26</v>
      </c>
      <c r="D240" s="1" t="n">
        <v>270</v>
      </c>
      <c r="E240" s="1" t="s">
        <v>25</v>
      </c>
      <c r="F240" s="1" t="s">
        <v>22</v>
      </c>
      <c r="G240" s="15" t="n">
        <v>112.8</v>
      </c>
      <c r="H240" s="16" t="n">
        <v>460.1</v>
      </c>
      <c r="I240" s="16" t="n">
        <v>417</v>
      </c>
      <c r="J240" s="16" t="n">
        <v>7.1</v>
      </c>
      <c r="K240" s="16" t="n">
        <v>23.9</v>
      </c>
      <c r="L240" s="16" t="n">
        <v>2.6</v>
      </c>
      <c r="M240" s="12" t="n">
        <v>0.955471425996034</v>
      </c>
      <c r="N240" s="12" t="n">
        <v>0.0408450704225352</v>
      </c>
      <c r="O240" s="12" t="n">
        <v>3.31086673761381</v>
      </c>
      <c r="P240" s="12" t="n">
        <v>0.31638418079096</v>
      </c>
      <c r="Q240" s="2" t="n">
        <v>56.133946277267</v>
      </c>
      <c r="R240" s="2" t="n">
        <v>2.39964788732394</v>
      </c>
      <c r="S240" s="2" t="n">
        <v>194.513420834811</v>
      </c>
      <c r="T240" s="2" t="n">
        <v>18.5875706214689</v>
      </c>
      <c r="U240" s="2" t="n">
        <v>138.37947452</v>
      </c>
      <c r="V240" s="2" t="n">
        <v>5.9266861865217</v>
      </c>
    </row>
    <row r="241" customFormat="false" ht="15" hidden="false" customHeight="false" outlineLevel="0" collapsed="false">
      <c r="A241" s="9" t="n">
        <v>23</v>
      </c>
      <c r="B241" s="1" t="s">
        <v>72</v>
      </c>
      <c r="C241" s="1" t="s">
        <v>26</v>
      </c>
      <c r="D241" s="1" t="n">
        <v>360</v>
      </c>
      <c r="E241" s="1" t="s">
        <v>25</v>
      </c>
      <c r="F241" s="1" t="s">
        <v>22</v>
      </c>
      <c r="G241" s="15" t="n">
        <v>112.8</v>
      </c>
      <c r="H241" s="16" t="n">
        <v>460.1</v>
      </c>
      <c r="I241" s="16" t="n">
        <v>417</v>
      </c>
      <c r="J241" s="16" t="n">
        <v>7.1</v>
      </c>
      <c r="K241" s="16" t="n">
        <v>23.9</v>
      </c>
      <c r="L241" s="16" t="n">
        <v>2.6</v>
      </c>
      <c r="M241" s="12" t="n">
        <v>0.955471425996034</v>
      </c>
      <c r="N241" s="12" t="n">
        <v>0.0408450704225352</v>
      </c>
      <c r="O241" s="12" t="n">
        <v>5.28476141611083</v>
      </c>
      <c r="P241" s="12" t="n">
        <v>0.512437810945274</v>
      </c>
      <c r="Q241" s="2" t="n">
        <v>56.133946277267</v>
      </c>
      <c r="R241" s="2" t="n">
        <v>2.39964788732394</v>
      </c>
      <c r="S241" s="2" t="n">
        <v>310.479733196511</v>
      </c>
      <c r="T241" s="2" t="n">
        <v>30.1057213930348</v>
      </c>
      <c r="U241" s="2" t="n">
        <v>254.34578692</v>
      </c>
      <c r="V241" s="2" t="n">
        <v>9.55045951980263</v>
      </c>
    </row>
    <row r="242" customFormat="false" ht="15" hidden="false" customHeight="false" outlineLevel="0" collapsed="false">
      <c r="A242" s="9" t="n">
        <v>23</v>
      </c>
      <c r="B242" s="1" t="s">
        <v>72</v>
      </c>
      <c r="C242" s="1" t="s">
        <v>22</v>
      </c>
      <c r="D242" s="1" t="n">
        <v>0</v>
      </c>
      <c r="E242" s="1" t="s">
        <v>22</v>
      </c>
      <c r="F242" s="1" t="s">
        <v>22</v>
      </c>
      <c r="G242" s="15" t="n">
        <v>112.8</v>
      </c>
      <c r="H242" s="16" t="n">
        <v>460.1</v>
      </c>
      <c r="I242" s="16" t="n">
        <v>417</v>
      </c>
      <c r="J242" s="16" t="n">
        <v>7.1</v>
      </c>
      <c r="K242" s="16" t="n">
        <v>23.9</v>
      </c>
      <c r="L242" s="16" t="n">
        <v>2.6</v>
      </c>
      <c r="M242" s="12" t="n">
        <v>0.733082706766917</v>
      </c>
      <c r="N242" s="12" t="n">
        <v>0.0210526315789474</v>
      </c>
      <c r="O242" s="12" t="n">
        <v>0.733082706766917</v>
      </c>
      <c r="P242" s="12" t="n">
        <v>0.068421052631579</v>
      </c>
      <c r="Q242" s="2" t="n">
        <v>43.0686090225564</v>
      </c>
      <c r="R242" s="2" t="n">
        <v>1.23684210526316</v>
      </c>
      <c r="S242" s="2" t="n">
        <v>43.0686090225564</v>
      </c>
      <c r="T242" s="2" t="n">
        <v>4.01973684210526</v>
      </c>
      <c r="U242" s="2" t="n">
        <v>0</v>
      </c>
      <c r="V242" s="2" t="n">
        <v>1.32996476162464</v>
      </c>
    </row>
    <row r="243" customFormat="false" ht="15" hidden="false" customHeight="false" outlineLevel="0" collapsed="false">
      <c r="A243" s="9" t="n">
        <v>23</v>
      </c>
      <c r="B243" s="1" t="s">
        <v>72</v>
      </c>
      <c r="C243" s="1" t="s">
        <v>26</v>
      </c>
      <c r="D243" s="1" t="n">
        <v>90</v>
      </c>
      <c r="E243" s="1" t="s">
        <v>24</v>
      </c>
      <c r="F243" s="1" t="s">
        <v>22</v>
      </c>
      <c r="G243" s="15" t="n">
        <v>112.8</v>
      </c>
      <c r="H243" s="16" t="n">
        <v>460.1</v>
      </c>
      <c r="I243" s="16" t="n">
        <v>417</v>
      </c>
      <c r="J243" s="16" t="n">
        <v>7.1</v>
      </c>
      <c r="K243" s="16" t="n">
        <v>23.9</v>
      </c>
      <c r="L243" s="16" t="n">
        <v>2.6</v>
      </c>
      <c r="M243" s="12" t="n">
        <v>0.733082706766917</v>
      </c>
      <c r="N243" s="12" t="n">
        <v>0.0210526315789474</v>
      </c>
      <c r="O243" s="12" t="n">
        <v>1.06259097525473</v>
      </c>
      <c r="P243" s="12" t="n">
        <v>0.117741935483871</v>
      </c>
      <c r="Q243" s="2" t="n">
        <v>43.0686090225564</v>
      </c>
      <c r="R243" s="2" t="n">
        <v>1.23684210526316</v>
      </c>
      <c r="S243" s="2" t="n">
        <v>62.4272197962154</v>
      </c>
      <c r="T243" s="2" t="n">
        <v>6.91733870967742</v>
      </c>
      <c r="U243" s="2" t="n">
        <v>19.35861078</v>
      </c>
      <c r="V243" s="2" t="n">
        <v>2.22214655730816</v>
      </c>
    </row>
    <row r="244" customFormat="false" ht="15" hidden="false" customHeight="false" outlineLevel="0" collapsed="false">
      <c r="A244" s="9" t="n">
        <v>23</v>
      </c>
      <c r="B244" s="1" t="s">
        <v>72</v>
      </c>
      <c r="C244" s="1" t="s">
        <v>26</v>
      </c>
      <c r="D244" s="1" t="n">
        <v>180</v>
      </c>
      <c r="E244" s="1" t="s">
        <v>24</v>
      </c>
      <c r="F244" s="1" t="s">
        <v>22</v>
      </c>
      <c r="G244" s="15" t="n">
        <v>112.8</v>
      </c>
      <c r="H244" s="16" t="n">
        <v>460.1</v>
      </c>
      <c r="I244" s="16" t="n">
        <v>417</v>
      </c>
      <c r="J244" s="16" t="n">
        <v>7.1</v>
      </c>
      <c r="K244" s="16" t="n">
        <v>23.9</v>
      </c>
      <c r="L244" s="16" t="n">
        <v>2.6</v>
      </c>
      <c r="M244" s="12" t="n">
        <v>0.733082706766917</v>
      </c>
      <c r="N244" s="12" t="n">
        <v>0.0210526315789474</v>
      </c>
      <c r="O244" s="12" t="n">
        <v>1.62962962962963</v>
      </c>
      <c r="P244" s="12" t="n">
        <v>0.173684210526316</v>
      </c>
      <c r="Q244" s="2" t="n">
        <v>43.0686090225564</v>
      </c>
      <c r="R244" s="2" t="n">
        <v>1.23684210526316</v>
      </c>
      <c r="S244" s="2" t="n">
        <v>95.7407407407407</v>
      </c>
      <c r="T244" s="2" t="n">
        <v>10.2039473684211</v>
      </c>
      <c r="U244" s="2" t="n">
        <v>52.67213172</v>
      </c>
      <c r="V244" s="2" t="n">
        <v>3.25038952007957</v>
      </c>
    </row>
    <row r="245" customFormat="false" ht="15" hidden="false" customHeight="false" outlineLevel="0" collapsed="false">
      <c r="A245" s="9" t="n">
        <v>23</v>
      </c>
      <c r="B245" s="1" t="s">
        <v>72</v>
      </c>
      <c r="C245" s="1" t="s">
        <v>26</v>
      </c>
      <c r="D245" s="1" t="n">
        <v>270</v>
      </c>
      <c r="E245" s="1" t="s">
        <v>24</v>
      </c>
      <c r="F245" s="1" t="s">
        <v>22</v>
      </c>
      <c r="G245" s="15" t="n">
        <v>112.8</v>
      </c>
      <c r="H245" s="16" t="n">
        <v>460.1</v>
      </c>
      <c r="I245" s="16" t="n">
        <v>417</v>
      </c>
      <c r="J245" s="16" t="n">
        <v>7.1</v>
      </c>
      <c r="K245" s="16" t="n">
        <v>23.9</v>
      </c>
      <c r="L245" s="16" t="n">
        <v>2.6</v>
      </c>
      <c r="M245" s="12" t="n">
        <v>0.733082706766917</v>
      </c>
      <c r="N245" s="12" t="n">
        <v>0.0210526315789474</v>
      </c>
      <c r="O245" s="12" t="n">
        <v>2.26244343891403</v>
      </c>
      <c r="P245" s="12" t="n">
        <v>0.229885057471264</v>
      </c>
      <c r="Q245" s="2" t="n">
        <v>43.0686090225564</v>
      </c>
      <c r="R245" s="2" t="n">
        <v>1.23684210526316</v>
      </c>
      <c r="S245" s="2" t="n">
        <v>132.918552036199</v>
      </c>
      <c r="T245" s="2" t="n">
        <v>13.5057471264368</v>
      </c>
      <c r="U245" s="2" t="n">
        <v>89.84994298</v>
      </c>
      <c r="V245" s="2" t="n">
        <v>4.2887642034997</v>
      </c>
    </row>
    <row r="246" customFormat="false" ht="15" hidden="false" customHeight="false" outlineLevel="0" collapsed="false">
      <c r="A246" s="9" t="n">
        <v>23</v>
      </c>
      <c r="B246" s="1" t="s">
        <v>72</v>
      </c>
      <c r="C246" s="1" t="s">
        <v>26</v>
      </c>
      <c r="D246" s="1" t="n">
        <v>360</v>
      </c>
      <c r="E246" s="1" t="s">
        <v>24</v>
      </c>
      <c r="F246" s="1" t="s">
        <v>22</v>
      </c>
      <c r="G246" s="15" t="n">
        <v>112.8</v>
      </c>
      <c r="H246" s="16" t="n">
        <v>460.1</v>
      </c>
      <c r="I246" s="16" t="n">
        <v>417</v>
      </c>
      <c r="J246" s="16" t="n">
        <v>7.1</v>
      </c>
      <c r="K246" s="16" t="n">
        <v>23.9</v>
      </c>
      <c r="L246" s="16" t="n">
        <v>2.6</v>
      </c>
      <c r="M246" s="12" t="n">
        <v>0.733082706766917</v>
      </c>
      <c r="N246" s="12" t="n">
        <v>0.0210526315789474</v>
      </c>
      <c r="O246" s="12" t="n">
        <v>3.98039215686275</v>
      </c>
      <c r="P246" s="12" t="n">
        <v>0.365765765765766</v>
      </c>
      <c r="Q246" s="2" t="n">
        <v>43.0686090225564</v>
      </c>
      <c r="R246" s="2" t="n">
        <v>1.23684210526316</v>
      </c>
      <c r="S246" s="2" t="n">
        <v>233.848039215686</v>
      </c>
      <c r="T246" s="2" t="n">
        <v>21.4887387387387</v>
      </c>
      <c r="U246" s="2" t="n">
        <v>190.77943018</v>
      </c>
      <c r="V246" s="2" t="n">
        <v>6.80658263028282</v>
      </c>
    </row>
    <row r="247" customFormat="false" ht="15" hidden="false" customHeight="false" outlineLevel="0" collapsed="false">
      <c r="A247" s="9" t="n">
        <v>23</v>
      </c>
      <c r="B247" s="1" t="s">
        <v>72</v>
      </c>
      <c r="C247" s="1" t="s">
        <v>22</v>
      </c>
      <c r="D247" s="1" t="n">
        <v>0</v>
      </c>
      <c r="E247" s="1" t="s">
        <v>22</v>
      </c>
      <c r="F247" s="1" t="s">
        <v>22</v>
      </c>
      <c r="G247" s="15" t="n">
        <v>112.8</v>
      </c>
      <c r="H247" s="16" t="n">
        <v>460.1</v>
      </c>
      <c r="I247" s="16" t="n">
        <v>417</v>
      </c>
      <c r="J247" s="16" t="n">
        <v>7.1</v>
      </c>
      <c r="K247" s="16" t="n">
        <v>23.9</v>
      </c>
      <c r="L247" s="16" t="n">
        <v>2.6</v>
      </c>
      <c r="M247" s="12" t="n">
        <v>0.878504672897196</v>
      </c>
      <c r="N247" s="12" t="n">
        <v>0.0531914893617021</v>
      </c>
      <c r="O247" s="12" t="n">
        <v>0.878504672897196</v>
      </c>
      <c r="P247" s="12" t="n">
        <v>0.1</v>
      </c>
      <c r="Q247" s="2" t="n">
        <v>51.6121495327103</v>
      </c>
      <c r="R247" s="2" t="n">
        <v>3.125</v>
      </c>
      <c r="S247" s="2" t="n">
        <v>51.6121495327103</v>
      </c>
      <c r="T247" s="2" t="n">
        <v>5.875</v>
      </c>
      <c r="U247" s="2" t="n">
        <v>0</v>
      </c>
      <c r="V247" s="2" t="n">
        <v>2.1043110511519</v>
      </c>
    </row>
    <row r="248" customFormat="false" ht="15" hidden="false" customHeight="false" outlineLevel="0" collapsed="false">
      <c r="A248" s="9" t="n">
        <v>23</v>
      </c>
      <c r="B248" s="1" t="s">
        <v>72</v>
      </c>
      <c r="C248" s="1" t="s">
        <v>26</v>
      </c>
      <c r="D248" s="1" t="n">
        <v>90</v>
      </c>
      <c r="E248" s="1" t="s">
        <v>25</v>
      </c>
      <c r="F248" s="1" t="s">
        <v>22</v>
      </c>
      <c r="G248" s="15" t="n">
        <v>112.8</v>
      </c>
      <c r="H248" s="16" t="n">
        <v>460.1</v>
      </c>
      <c r="I248" s="16" t="n">
        <v>417</v>
      </c>
      <c r="J248" s="16" t="n">
        <v>7.1</v>
      </c>
      <c r="K248" s="16" t="n">
        <v>23.9</v>
      </c>
      <c r="L248" s="16" t="n">
        <v>2.6</v>
      </c>
      <c r="M248" s="12" t="n">
        <v>0.878504672897196</v>
      </c>
      <c r="N248" s="12" t="n">
        <v>0.0531914893617021</v>
      </c>
      <c r="O248" s="12" t="n">
        <v>1.24101894186806</v>
      </c>
      <c r="P248" s="12" t="n">
        <v>0.152</v>
      </c>
      <c r="Q248" s="2" t="n">
        <v>51.6121495327103</v>
      </c>
      <c r="R248" s="2" t="n">
        <v>3.125</v>
      </c>
      <c r="S248" s="2" t="n">
        <v>72.9098628347485</v>
      </c>
      <c r="T248" s="2" t="n">
        <v>8.93</v>
      </c>
      <c r="U248" s="2" t="n">
        <v>21.2977133</v>
      </c>
      <c r="V248" s="2" t="n">
        <v>2.991830961134</v>
      </c>
    </row>
    <row r="249" customFormat="false" ht="15" hidden="false" customHeight="false" outlineLevel="0" collapsed="false">
      <c r="A249" s="9" t="n">
        <v>23</v>
      </c>
      <c r="B249" s="1" t="s">
        <v>72</v>
      </c>
      <c r="C249" s="1" t="s">
        <v>26</v>
      </c>
      <c r="D249" s="1" t="n">
        <v>180</v>
      </c>
      <c r="E249" s="1" t="s">
        <v>25</v>
      </c>
      <c r="F249" s="1" t="s">
        <v>22</v>
      </c>
      <c r="G249" s="15" t="n">
        <v>112.8</v>
      </c>
      <c r="H249" s="16" t="n">
        <v>460.1</v>
      </c>
      <c r="I249" s="16" t="n">
        <v>417</v>
      </c>
      <c r="J249" s="16" t="n">
        <v>7.1</v>
      </c>
      <c r="K249" s="16" t="n">
        <v>23.9</v>
      </c>
      <c r="L249" s="16" t="n">
        <v>2.6</v>
      </c>
      <c r="M249" s="12" t="n">
        <v>0.878504672897196</v>
      </c>
      <c r="N249" s="12" t="n">
        <v>0.0531914893617021</v>
      </c>
      <c r="O249" s="12" t="n">
        <v>1.96501014198783</v>
      </c>
      <c r="P249" s="12" t="n">
        <v>0.25</v>
      </c>
      <c r="Q249" s="2" t="n">
        <v>51.6121495327103</v>
      </c>
      <c r="R249" s="2" t="n">
        <v>3.125</v>
      </c>
      <c r="S249" s="2" t="n">
        <v>115.444345841785</v>
      </c>
      <c r="T249" s="2" t="n">
        <v>14.6875</v>
      </c>
      <c r="U249" s="2" t="n">
        <v>63.83219627</v>
      </c>
      <c r="V249" s="2" t="n">
        <v>4.7485606371826</v>
      </c>
    </row>
    <row r="250" customFormat="false" ht="15" hidden="false" customHeight="false" outlineLevel="0" collapsed="false">
      <c r="A250" s="9" t="n">
        <v>23</v>
      </c>
      <c r="B250" s="1" t="s">
        <v>72</v>
      </c>
      <c r="C250" s="1" t="s">
        <v>26</v>
      </c>
      <c r="D250" s="1" t="n">
        <v>270</v>
      </c>
      <c r="E250" s="1" t="s">
        <v>25</v>
      </c>
      <c r="F250" s="1" t="s">
        <v>22</v>
      </c>
      <c r="G250" s="15" t="n">
        <v>112.8</v>
      </c>
      <c r="H250" s="16" t="n">
        <v>460.1</v>
      </c>
      <c r="I250" s="16" t="n">
        <v>417</v>
      </c>
      <c r="J250" s="16" t="n">
        <v>7.1</v>
      </c>
      <c r="K250" s="16" t="n">
        <v>23.9</v>
      </c>
      <c r="L250" s="16" t="n">
        <v>2.6</v>
      </c>
      <c r="M250" s="12" t="n">
        <v>0.878504672897196</v>
      </c>
      <c r="N250" s="12" t="n">
        <v>0.0531914893617021</v>
      </c>
      <c r="O250" s="12" t="n">
        <v>2.99283568292119</v>
      </c>
      <c r="P250" s="12" t="n">
        <v>0.25771144278607</v>
      </c>
      <c r="Q250" s="2" t="n">
        <v>51.6121495327103</v>
      </c>
      <c r="R250" s="2" t="n">
        <v>3.125</v>
      </c>
      <c r="S250" s="2" t="n">
        <v>175.82909637162</v>
      </c>
      <c r="T250" s="2" t="n">
        <v>15.1405472636816</v>
      </c>
      <c r="U250" s="2" t="n">
        <v>124.21694687</v>
      </c>
      <c r="V250" s="2" t="n">
        <v>4.88878099665237</v>
      </c>
    </row>
    <row r="251" customFormat="false" ht="15" hidden="false" customHeight="false" outlineLevel="0" collapsed="false">
      <c r="A251" s="9" t="n">
        <v>23</v>
      </c>
      <c r="B251" s="1" t="s">
        <v>72</v>
      </c>
      <c r="C251" s="1" t="s">
        <v>26</v>
      </c>
      <c r="D251" s="1" t="n">
        <v>360</v>
      </c>
      <c r="E251" s="1" t="s">
        <v>25</v>
      </c>
      <c r="F251" s="1" t="s">
        <v>22</v>
      </c>
      <c r="G251" s="15" t="n">
        <v>112.8</v>
      </c>
      <c r="H251" s="16" t="n">
        <v>460.1</v>
      </c>
      <c r="I251" s="16" t="n">
        <v>417</v>
      </c>
      <c r="J251" s="16" t="n">
        <v>7.1</v>
      </c>
      <c r="K251" s="16" t="n">
        <v>23.9</v>
      </c>
      <c r="L251" s="16" t="n">
        <v>2.6</v>
      </c>
      <c r="M251" s="12" t="n">
        <v>0.878504672897196</v>
      </c>
      <c r="N251" s="12" t="n">
        <v>0.0531914893617021</v>
      </c>
      <c r="O251" s="12" t="n">
        <v>4.58415841584158</v>
      </c>
      <c r="P251" s="12" t="n">
        <v>0.384232365145228</v>
      </c>
      <c r="Q251" s="2" t="n">
        <v>51.6121495327103</v>
      </c>
      <c r="R251" s="2" t="n">
        <v>3.125</v>
      </c>
      <c r="S251" s="2" t="n">
        <v>269.319306930693</v>
      </c>
      <c r="T251" s="2" t="n">
        <v>22.5736514522822</v>
      </c>
      <c r="U251" s="2" t="n">
        <v>217.70715737</v>
      </c>
      <c r="V251" s="2" t="n">
        <v>7.20649266138589</v>
      </c>
    </row>
    <row r="252" customFormat="false" ht="15" hidden="false" customHeight="false" outlineLevel="0" collapsed="false">
      <c r="A252" s="9" t="n">
        <v>24</v>
      </c>
      <c r="B252" s="1" t="s">
        <v>72</v>
      </c>
      <c r="C252" s="1" t="s">
        <v>22</v>
      </c>
      <c r="D252" s="1" t="n">
        <v>0</v>
      </c>
      <c r="E252" s="1" t="s">
        <v>22</v>
      </c>
      <c r="F252" s="1" t="s">
        <v>22</v>
      </c>
      <c r="G252" s="15" t="n">
        <v>107</v>
      </c>
      <c r="H252" s="16" t="n">
        <v>728.5</v>
      </c>
      <c r="I252" s="16" t="n">
        <v>205</v>
      </c>
      <c r="J252" s="16" t="n">
        <v>5.7</v>
      </c>
      <c r="K252" s="16" t="n">
        <v>25.2</v>
      </c>
      <c r="L252" s="16" t="n">
        <v>2.5</v>
      </c>
      <c r="M252" s="12" t="n">
        <v>0.752567693744164</v>
      </c>
      <c r="N252" s="12" t="n">
        <v>0.0342857142857143</v>
      </c>
      <c r="O252" s="12" t="n">
        <v>0.752567693744164</v>
      </c>
      <c r="P252" s="12" t="n">
        <v>0.0575714285714286</v>
      </c>
      <c r="Q252" s="2" t="n">
        <v>44.2133520074697</v>
      </c>
      <c r="R252" s="2" t="n">
        <v>2.01428571428571</v>
      </c>
      <c r="S252" s="2" t="n">
        <v>44.2133520074697</v>
      </c>
      <c r="T252" s="2" t="n">
        <v>3.38232142857143</v>
      </c>
      <c r="U252" s="2" t="n">
        <v>0</v>
      </c>
      <c r="V252" s="2" t="n">
        <v>1.24488735179923</v>
      </c>
    </row>
    <row r="253" customFormat="false" ht="15" hidden="false" customHeight="false" outlineLevel="0" collapsed="false">
      <c r="A253" s="9" t="n">
        <v>24</v>
      </c>
      <c r="B253" s="1" t="s">
        <v>72</v>
      </c>
      <c r="C253" s="1" t="s">
        <v>26</v>
      </c>
      <c r="D253" s="1" t="n">
        <v>250</v>
      </c>
      <c r="E253" s="1" t="s">
        <v>24</v>
      </c>
      <c r="F253" s="1" t="s">
        <v>22</v>
      </c>
      <c r="G253" s="15" t="n">
        <v>107</v>
      </c>
      <c r="H253" s="16" t="n">
        <v>728.5</v>
      </c>
      <c r="I253" s="16" t="n">
        <v>205</v>
      </c>
      <c r="J253" s="16" t="n">
        <v>5.7</v>
      </c>
      <c r="K253" s="16" t="n">
        <v>25.2</v>
      </c>
      <c r="L253" s="16" t="n">
        <v>2.5</v>
      </c>
      <c r="M253" s="12" t="n">
        <v>0.752567693744164</v>
      </c>
      <c r="N253" s="12" t="n">
        <v>0.0342857142857143</v>
      </c>
      <c r="O253" s="12" t="n">
        <v>4.07531031605299</v>
      </c>
      <c r="P253" s="12" t="n">
        <v>0.491446540880503</v>
      </c>
      <c r="Q253" s="2" t="n">
        <v>44.2133520074697</v>
      </c>
      <c r="R253" s="2" t="n">
        <v>2.01428571428571</v>
      </c>
      <c r="S253" s="2" t="n">
        <v>239.424481068113</v>
      </c>
      <c r="T253" s="2" t="n">
        <v>28.8724842767296</v>
      </c>
      <c r="U253" s="2" t="n">
        <v>195.21112909</v>
      </c>
      <c r="V253" s="2" t="n">
        <v>9.15247341125049</v>
      </c>
    </row>
    <row r="254" customFormat="false" ht="15" hidden="false" customHeight="false" outlineLevel="0" collapsed="false">
      <c r="A254" s="9" t="n">
        <v>24</v>
      </c>
      <c r="B254" s="1" t="s">
        <v>72</v>
      </c>
      <c r="C254" s="18" t="s">
        <v>33</v>
      </c>
      <c r="D254" s="1" t="n">
        <v>250</v>
      </c>
      <c r="E254" s="1" t="s">
        <v>24</v>
      </c>
      <c r="F254" s="14" t="s">
        <v>28</v>
      </c>
      <c r="G254" s="15" t="n">
        <v>107</v>
      </c>
      <c r="H254" s="16" t="n">
        <v>728.5</v>
      </c>
      <c r="I254" s="16" t="n">
        <v>205</v>
      </c>
      <c r="J254" s="16" t="n">
        <v>5.7</v>
      </c>
      <c r="K254" s="16" t="n">
        <v>25.2</v>
      </c>
      <c r="L254" s="16" t="n">
        <v>2.5</v>
      </c>
      <c r="M254" s="12" t="n">
        <v>0.752567693744164</v>
      </c>
      <c r="N254" s="12" t="n">
        <v>0.0342857142857143</v>
      </c>
      <c r="O254" s="12" t="n">
        <v>4.76049799535767</v>
      </c>
      <c r="P254" s="12" t="n">
        <v>0.374439834024896</v>
      </c>
      <c r="Q254" s="2" t="n">
        <v>44.2133520074697</v>
      </c>
      <c r="R254" s="2" t="n">
        <v>2.01428571428571</v>
      </c>
      <c r="S254" s="2" t="n">
        <v>279.679257227263</v>
      </c>
      <c r="T254" s="2" t="n">
        <v>21.9983402489627</v>
      </c>
      <c r="U254" s="2" t="n">
        <v>235.46590519</v>
      </c>
      <c r="V254" s="2" t="n">
        <v>6.98558745341002</v>
      </c>
    </row>
    <row r="255" customFormat="false" ht="15" hidden="false" customHeight="false" outlineLevel="0" collapsed="false">
      <c r="A255" s="9" t="n">
        <v>24</v>
      </c>
      <c r="B255" s="1" t="s">
        <v>72</v>
      </c>
      <c r="C255" s="18" t="s">
        <v>33</v>
      </c>
      <c r="D255" s="1" t="n">
        <v>250</v>
      </c>
      <c r="E255" s="1" t="s">
        <v>24</v>
      </c>
      <c r="F255" s="14" t="s">
        <v>28</v>
      </c>
      <c r="G255" s="15" t="n">
        <v>107</v>
      </c>
      <c r="H255" s="16" t="n">
        <v>728.5</v>
      </c>
      <c r="I255" s="16" t="n">
        <v>205</v>
      </c>
      <c r="J255" s="16" t="n">
        <v>5.7</v>
      </c>
      <c r="K255" s="16" t="n">
        <v>25.2</v>
      </c>
      <c r="L255" s="16" t="n">
        <v>2.5</v>
      </c>
      <c r="M255" s="12" t="n">
        <v>0.752567693744164</v>
      </c>
      <c r="N255" s="12" t="n">
        <v>0.0342857142857143</v>
      </c>
      <c r="O255" s="12" t="n">
        <v>5.72967032967033</v>
      </c>
      <c r="P255" s="12" t="n">
        <v>0.412173913043478</v>
      </c>
      <c r="Q255" s="2" t="n">
        <v>44.2133520074697</v>
      </c>
      <c r="R255" s="2" t="n">
        <v>2.01428571428571</v>
      </c>
      <c r="S255" s="2" t="n">
        <v>336.618131868132</v>
      </c>
      <c r="T255" s="2" t="n">
        <v>24.2152173913043</v>
      </c>
      <c r="U255" s="2" t="n">
        <v>292.40477989</v>
      </c>
      <c r="V255" s="2" t="n">
        <v>7.68397097979022</v>
      </c>
    </row>
    <row r="256" customFormat="false" ht="15" hidden="false" customHeight="false" outlineLevel="0" collapsed="false">
      <c r="A256" s="9" t="n">
        <v>25</v>
      </c>
      <c r="B256" s="1" t="s">
        <v>72</v>
      </c>
      <c r="C256" s="1" t="s">
        <v>22</v>
      </c>
      <c r="D256" s="1" t="n">
        <v>0</v>
      </c>
      <c r="E256" s="1" t="s">
        <v>22</v>
      </c>
      <c r="F256" s="1" t="s">
        <v>90</v>
      </c>
      <c r="G256" s="15" t="n">
        <v>105</v>
      </c>
      <c r="H256" s="16" t="n">
        <v>401</v>
      </c>
      <c r="I256" s="16" t="n">
        <v>275</v>
      </c>
      <c r="J256" s="16" t="n">
        <v>6.3</v>
      </c>
      <c r="K256" s="16" t="n">
        <v>9.9</v>
      </c>
      <c r="L256" s="16" t="n">
        <v>0.7</v>
      </c>
      <c r="M256" s="12" t="n">
        <v>0.448</v>
      </c>
      <c r="N256" s="12" t="n">
        <v>0.0172661870503597</v>
      </c>
      <c r="O256" s="12" t="n">
        <v>0.448</v>
      </c>
      <c r="P256" s="12" t="n">
        <v>0.0201438848920863</v>
      </c>
      <c r="Q256" s="2" t="n">
        <v>26.32</v>
      </c>
      <c r="R256" s="2" t="n">
        <v>1.01438848920863</v>
      </c>
      <c r="S256" s="2" t="n">
        <v>26.32</v>
      </c>
      <c r="T256" s="2" t="n">
        <v>1.18345323741007</v>
      </c>
      <c r="U256" s="2" t="n">
        <v>0</v>
      </c>
      <c r="V256" s="2" t="n">
        <v>0.492904206796968</v>
      </c>
    </row>
    <row r="257" customFormat="false" ht="15" hidden="false" customHeight="false" outlineLevel="0" collapsed="false">
      <c r="A257" s="9" t="n">
        <v>25</v>
      </c>
      <c r="B257" s="1" t="s">
        <v>72</v>
      </c>
      <c r="C257" s="18" t="s">
        <v>33</v>
      </c>
      <c r="D257" s="1" t="n">
        <v>100</v>
      </c>
      <c r="E257" s="1" t="s">
        <v>24</v>
      </c>
      <c r="F257" s="1" t="s">
        <v>90</v>
      </c>
      <c r="G257" s="15" t="n">
        <v>105</v>
      </c>
      <c r="H257" s="16" t="n">
        <v>401</v>
      </c>
      <c r="I257" s="16" t="n">
        <v>275</v>
      </c>
      <c r="J257" s="16" t="n">
        <v>6.3</v>
      </c>
      <c r="K257" s="16" t="n">
        <v>9.9</v>
      </c>
      <c r="L257" s="16" t="n">
        <v>0.7</v>
      </c>
      <c r="M257" s="12" t="n">
        <v>0.448</v>
      </c>
      <c r="N257" s="12" t="n">
        <v>0.0172661870503597</v>
      </c>
      <c r="O257" s="12" t="n">
        <v>1.48780487804878</v>
      </c>
      <c r="P257" s="12" t="n">
        <v>0.0697142857142857</v>
      </c>
      <c r="Q257" s="2" t="n">
        <v>26.32</v>
      </c>
      <c r="R257" s="2" t="n">
        <v>1.01438848920863</v>
      </c>
      <c r="S257" s="2" t="n">
        <v>87.4085365853659</v>
      </c>
      <c r="T257" s="2" t="n">
        <v>4.09571428571429</v>
      </c>
      <c r="U257" s="2" t="n">
        <v>61.08853659</v>
      </c>
      <c r="V257" s="2" t="n">
        <v>1.33431104016868</v>
      </c>
    </row>
    <row r="258" customFormat="false" ht="15" hidden="false" customHeight="false" outlineLevel="0" collapsed="false">
      <c r="A258" s="9" t="n">
        <v>25</v>
      </c>
      <c r="B258" s="1" t="s">
        <v>72</v>
      </c>
      <c r="C258" s="18" t="s">
        <v>33</v>
      </c>
      <c r="D258" s="1" t="n">
        <v>200</v>
      </c>
      <c r="E258" s="1" t="s">
        <v>24</v>
      </c>
      <c r="F258" s="1" t="s">
        <v>90</v>
      </c>
      <c r="G258" s="15" t="n">
        <v>105</v>
      </c>
      <c r="H258" s="16" t="n">
        <v>401</v>
      </c>
      <c r="I258" s="16" t="n">
        <v>275</v>
      </c>
      <c r="J258" s="16" t="n">
        <v>6.3</v>
      </c>
      <c r="K258" s="16" t="n">
        <v>9.9</v>
      </c>
      <c r="L258" s="16" t="n">
        <v>0.7</v>
      </c>
      <c r="M258" s="12" t="n">
        <v>0.448</v>
      </c>
      <c r="N258" s="12" t="n">
        <v>0.0172661870503597</v>
      </c>
      <c r="O258" s="12" t="n">
        <v>2.53275109170306</v>
      </c>
      <c r="P258" s="12" t="n">
        <v>0.115422885572139</v>
      </c>
      <c r="Q258" s="2" t="n">
        <v>26.32</v>
      </c>
      <c r="R258" s="2" t="n">
        <v>1.01438848920863</v>
      </c>
      <c r="S258" s="2" t="n">
        <v>148.799126637555</v>
      </c>
      <c r="T258" s="2" t="n">
        <v>6.78109452736318</v>
      </c>
      <c r="U258" s="2" t="n">
        <v>122.4791266</v>
      </c>
      <c r="V258" s="2" t="n">
        <v>2.16823031504324</v>
      </c>
    </row>
    <row r="259" customFormat="false" ht="15" hidden="false" customHeight="false" outlineLevel="0" collapsed="false">
      <c r="A259" s="9" t="n">
        <v>25</v>
      </c>
      <c r="B259" s="1" t="s">
        <v>72</v>
      </c>
      <c r="C259" s="18" t="s">
        <v>33</v>
      </c>
      <c r="D259" s="1" t="n">
        <v>300</v>
      </c>
      <c r="E259" s="1" t="s">
        <v>24</v>
      </c>
      <c r="F259" s="1" t="s">
        <v>90</v>
      </c>
      <c r="G259" s="15" t="n">
        <v>105</v>
      </c>
      <c r="H259" s="16" t="n">
        <v>401</v>
      </c>
      <c r="I259" s="16" t="n">
        <v>275</v>
      </c>
      <c r="J259" s="16" t="n">
        <v>6.3</v>
      </c>
      <c r="K259" s="16" t="n">
        <v>9.9</v>
      </c>
      <c r="L259" s="16" t="n">
        <v>0.7</v>
      </c>
      <c r="M259" s="12" t="n">
        <v>0.448</v>
      </c>
      <c r="N259" s="12" t="n">
        <v>0.0172661870503597</v>
      </c>
      <c r="O259" s="12" t="n">
        <v>2.91512915129151</v>
      </c>
      <c r="P259" s="12" t="n">
        <v>0.142342342342342</v>
      </c>
      <c r="Q259" s="2" t="n">
        <v>26.32</v>
      </c>
      <c r="R259" s="2" t="n">
        <v>1.01438848920863</v>
      </c>
      <c r="S259" s="2" t="n">
        <v>171.263837638376</v>
      </c>
      <c r="T259" s="2" t="n">
        <v>8.36261261261261</v>
      </c>
      <c r="U259" s="2" t="n">
        <v>144.9438376</v>
      </c>
      <c r="V259" s="2" t="n">
        <v>2.66387450383314</v>
      </c>
    </row>
    <row r="260" customFormat="false" ht="15" hidden="false" customHeight="false" outlineLevel="0" collapsed="false">
      <c r="A260" s="9" t="n">
        <v>25</v>
      </c>
      <c r="B260" s="1" t="s">
        <v>72</v>
      </c>
      <c r="C260" s="1" t="s">
        <v>26</v>
      </c>
      <c r="D260" s="1" t="n">
        <v>200</v>
      </c>
      <c r="E260" s="1" t="s">
        <v>24</v>
      </c>
      <c r="F260" s="1" t="s">
        <v>90</v>
      </c>
      <c r="G260" s="15" t="n">
        <v>105</v>
      </c>
      <c r="H260" s="16" t="n">
        <v>401</v>
      </c>
      <c r="I260" s="16" t="n">
        <v>275</v>
      </c>
      <c r="J260" s="16" t="n">
        <v>6.3</v>
      </c>
      <c r="K260" s="16" t="n">
        <v>9.9</v>
      </c>
      <c r="L260" s="16" t="n">
        <v>0.7</v>
      </c>
      <c r="M260" s="12" t="n">
        <v>0.448</v>
      </c>
      <c r="N260" s="12" t="n">
        <v>0.0172661870503597</v>
      </c>
      <c r="O260" s="12" t="n">
        <v>2.18045112781955</v>
      </c>
      <c r="P260" s="12" t="n">
        <v>0.115422885572139</v>
      </c>
      <c r="Q260" s="2" t="n">
        <v>26.32</v>
      </c>
      <c r="R260" s="2" t="n">
        <v>1.01438848920863</v>
      </c>
      <c r="S260" s="2" t="n">
        <v>128.101503759399</v>
      </c>
      <c r="T260" s="2" t="n">
        <v>6.78109452736318</v>
      </c>
      <c r="U260" s="2" t="n">
        <v>101.7815038</v>
      </c>
      <c r="V260" s="2" t="n">
        <v>2.16823031504324</v>
      </c>
    </row>
    <row r="261" customFormat="false" ht="15" hidden="false" customHeight="false" outlineLevel="0" collapsed="false">
      <c r="A261" s="9" t="n">
        <v>25</v>
      </c>
      <c r="B261" s="1" t="s">
        <v>72</v>
      </c>
      <c r="C261" s="1" t="s">
        <v>22</v>
      </c>
      <c r="D261" s="1" t="n">
        <v>0</v>
      </c>
      <c r="E261" s="1" t="s">
        <v>22</v>
      </c>
      <c r="F261" s="1" t="s">
        <v>90</v>
      </c>
      <c r="G261" s="15" t="n">
        <v>103.5</v>
      </c>
      <c r="H261" s="16" t="n">
        <v>712.7</v>
      </c>
      <c r="I261" s="16" t="n">
        <v>275</v>
      </c>
      <c r="J261" s="16" t="n">
        <v>6.3</v>
      </c>
      <c r="K261" s="16" t="n">
        <v>9.9</v>
      </c>
      <c r="L261" s="16" t="n">
        <v>0.7</v>
      </c>
      <c r="M261" s="12" t="n">
        <v>1.96850393700787</v>
      </c>
      <c r="N261" s="12" t="n">
        <v>0.0504065040650406</v>
      </c>
      <c r="O261" s="12" t="n">
        <v>1.96850393700787</v>
      </c>
      <c r="P261" s="12" t="n">
        <v>0.105691056910569</v>
      </c>
      <c r="Q261" s="2" t="n">
        <v>115.649606299213</v>
      </c>
      <c r="R261" s="2" t="n">
        <v>2.96138211382114</v>
      </c>
      <c r="S261" s="2" t="n">
        <v>115.649606299213</v>
      </c>
      <c r="T261" s="2" t="n">
        <v>6.20934959349593</v>
      </c>
      <c r="U261" s="2" t="n">
        <v>0</v>
      </c>
      <c r="V261" s="2" t="n">
        <v>2.175449525804</v>
      </c>
    </row>
    <row r="262" customFormat="false" ht="15" hidden="false" customHeight="false" outlineLevel="0" collapsed="false">
      <c r="A262" s="9" t="n">
        <v>25</v>
      </c>
      <c r="B262" s="1" t="s">
        <v>72</v>
      </c>
      <c r="C262" s="18" t="s">
        <v>33</v>
      </c>
      <c r="D262" s="1" t="n">
        <v>100</v>
      </c>
      <c r="E262" s="1" t="s">
        <v>25</v>
      </c>
      <c r="F262" s="1" t="s">
        <v>90</v>
      </c>
      <c r="G262" s="15" t="n">
        <v>103.5</v>
      </c>
      <c r="H262" s="16" t="n">
        <v>712.7</v>
      </c>
      <c r="I262" s="16" t="n">
        <v>275</v>
      </c>
      <c r="J262" s="16" t="n">
        <v>6.3</v>
      </c>
      <c r="K262" s="16" t="n">
        <v>9.9</v>
      </c>
      <c r="L262" s="16" t="n">
        <v>0.7</v>
      </c>
      <c r="M262" s="12" t="n">
        <v>1.96850393700787</v>
      </c>
      <c r="N262" s="12" t="n">
        <v>0.0504065040650406</v>
      </c>
      <c r="O262" s="12" t="n">
        <v>3.65432098765432</v>
      </c>
      <c r="P262" s="12" t="n">
        <v>0.145098039215686</v>
      </c>
      <c r="Q262" s="2" t="n">
        <v>115.649606299213</v>
      </c>
      <c r="R262" s="2" t="n">
        <v>2.96138211382114</v>
      </c>
      <c r="S262" s="2" t="n">
        <v>214.691358024691</v>
      </c>
      <c r="T262" s="2" t="n">
        <v>8.52450980392157</v>
      </c>
      <c r="U262" s="2" t="n">
        <v>99.0417517</v>
      </c>
      <c r="V262" s="2" t="n">
        <v>2.85371777552741</v>
      </c>
    </row>
    <row r="263" customFormat="false" ht="15" hidden="false" customHeight="false" outlineLevel="0" collapsed="false">
      <c r="A263" s="9" t="n">
        <v>25</v>
      </c>
      <c r="B263" s="1" t="s">
        <v>72</v>
      </c>
      <c r="C263" s="18" t="s">
        <v>33</v>
      </c>
      <c r="D263" s="1" t="n">
        <v>200</v>
      </c>
      <c r="E263" s="1" t="s">
        <v>25</v>
      </c>
      <c r="F263" s="1" t="s">
        <v>90</v>
      </c>
      <c r="G263" s="15" t="n">
        <v>103.5</v>
      </c>
      <c r="H263" s="16" t="n">
        <v>712.7</v>
      </c>
      <c r="I263" s="16" t="n">
        <v>275</v>
      </c>
      <c r="J263" s="16" t="n">
        <v>6.3</v>
      </c>
      <c r="K263" s="16" t="n">
        <v>9.9</v>
      </c>
      <c r="L263" s="16" t="n">
        <v>0.7</v>
      </c>
      <c r="M263" s="12" t="n">
        <v>1.96850393700787</v>
      </c>
      <c r="N263" s="12" t="n">
        <v>0.0504065040650406</v>
      </c>
      <c r="O263" s="12" t="n">
        <v>4.14715719063545</v>
      </c>
      <c r="P263" s="12" t="n">
        <v>0.2976</v>
      </c>
      <c r="Q263" s="2" t="n">
        <v>115.649606299213</v>
      </c>
      <c r="R263" s="2" t="n">
        <v>2.96138211382114</v>
      </c>
      <c r="S263" s="2" t="n">
        <v>243.645484949833</v>
      </c>
      <c r="T263" s="2" t="n">
        <v>17.484</v>
      </c>
      <c r="U263" s="2" t="n">
        <v>127.9958786</v>
      </c>
      <c r="V263" s="2" t="n">
        <v>5.60767367118593</v>
      </c>
    </row>
    <row r="264" customFormat="false" ht="15" hidden="false" customHeight="false" outlineLevel="0" collapsed="false">
      <c r="A264" s="9" t="n">
        <v>25</v>
      </c>
      <c r="B264" s="1" t="s">
        <v>72</v>
      </c>
      <c r="C264" s="18" t="s">
        <v>33</v>
      </c>
      <c r="D264" s="1" t="n">
        <v>300</v>
      </c>
      <c r="E264" s="1" t="s">
        <v>25</v>
      </c>
      <c r="F264" s="1" t="s">
        <v>90</v>
      </c>
      <c r="G264" s="15" t="n">
        <v>103.5</v>
      </c>
      <c r="H264" s="16" t="n">
        <v>712.7</v>
      </c>
      <c r="I264" s="16" t="n">
        <v>275</v>
      </c>
      <c r="J264" s="16" t="n">
        <v>6.3</v>
      </c>
      <c r="K264" s="16" t="n">
        <v>9.9</v>
      </c>
      <c r="L264" s="16" t="n">
        <v>0.7</v>
      </c>
      <c r="M264" s="12" t="n">
        <v>1.96850393700787</v>
      </c>
      <c r="N264" s="12" t="n">
        <v>0.0504065040650406</v>
      </c>
      <c r="O264" s="12" t="n">
        <v>6.32594021215043</v>
      </c>
      <c r="P264" s="12" t="n">
        <v>0.377011494252874</v>
      </c>
      <c r="Q264" s="2" t="n">
        <v>115.649606299213</v>
      </c>
      <c r="R264" s="2" t="n">
        <v>2.96138211382114</v>
      </c>
      <c r="S264" s="2" t="n">
        <v>371.648987463838</v>
      </c>
      <c r="T264" s="2" t="n">
        <v>22.1494252873563</v>
      </c>
      <c r="U264" s="2" t="n">
        <v>255.9993812</v>
      </c>
      <c r="V264" s="2" t="n">
        <v>7.06658916806694</v>
      </c>
    </row>
    <row r="265" customFormat="false" ht="15" hidden="false" customHeight="false" outlineLevel="0" collapsed="false">
      <c r="A265" s="9" t="n">
        <v>25</v>
      </c>
      <c r="B265" s="1" t="s">
        <v>72</v>
      </c>
      <c r="C265" s="1" t="s">
        <v>26</v>
      </c>
      <c r="D265" s="1" t="n">
        <v>200</v>
      </c>
      <c r="E265" s="1" t="s">
        <v>25</v>
      </c>
      <c r="F265" s="1" t="s">
        <v>90</v>
      </c>
      <c r="G265" s="15" t="n">
        <v>103.5</v>
      </c>
      <c r="H265" s="16" t="n">
        <v>712.7</v>
      </c>
      <c r="I265" s="16" t="n">
        <v>275</v>
      </c>
      <c r="J265" s="16" t="n">
        <v>6.3</v>
      </c>
      <c r="K265" s="16" t="n">
        <v>9.9</v>
      </c>
      <c r="L265" s="16" t="n">
        <v>0.7</v>
      </c>
      <c r="M265" s="12" t="n">
        <v>1.96850393700787</v>
      </c>
      <c r="N265" s="12" t="n">
        <v>0.0504065040650406</v>
      </c>
      <c r="O265" s="12" t="n">
        <v>4.24182358771061</v>
      </c>
      <c r="P265" s="12" t="n">
        <v>0.231351351351351</v>
      </c>
      <c r="Q265" s="2" t="n">
        <v>115.649606299213</v>
      </c>
      <c r="R265" s="2" t="n">
        <v>2.96138211382114</v>
      </c>
      <c r="S265" s="2" t="n">
        <v>249.207135777998</v>
      </c>
      <c r="T265" s="2" t="n">
        <v>13.5918918918919</v>
      </c>
      <c r="U265" s="2" t="n">
        <v>133.5575295</v>
      </c>
      <c r="V265" s="2" t="n">
        <v>4.39896930171792</v>
      </c>
    </row>
    <row r="266" customFormat="false" ht="15" hidden="false" customHeight="false" outlineLevel="0" collapsed="false">
      <c r="A266" s="9" t="n">
        <v>26</v>
      </c>
      <c r="B266" s="1" t="s">
        <v>72</v>
      </c>
      <c r="C266" s="1" t="s">
        <v>22</v>
      </c>
      <c r="D266" s="1" t="n">
        <v>0</v>
      </c>
      <c r="E266" s="14" t="s">
        <v>22</v>
      </c>
      <c r="F266" s="1" t="s">
        <v>90</v>
      </c>
      <c r="G266" s="15" t="n">
        <v>103.9</v>
      </c>
      <c r="H266" s="16" t="n">
        <v>558.4</v>
      </c>
      <c r="I266" s="16" t="n">
        <v>205</v>
      </c>
      <c r="J266" s="16" t="n">
        <v>6.9</v>
      </c>
      <c r="K266" s="16" t="n">
        <v>13.2</v>
      </c>
      <c r="L266" s="16" t="n">
        <v>1.5</v>
      </c>
      <c r="M266" s="12" t="n">
        <v>1.1926267281106</v>
      </c>
      <c r="N266" s="12" t="n">
        <v>0.0317241379310345</v>
      </c>
      <c r="O266" s="12" t="n">
        <v>1.1926267281106</v>
      </c>
      <c r="P266" s="12" t="n">
        <v>0.0892413793103448</v>
      </c>
      <c r="Q266" s="2" t="n">
        <v>70.0668202764977</v>
      </c>
      <c r="R266" s="2" t="n">
        <v>1.86379310344828</v>
      </c>
      <c r="S266" s="2" t="n">
        <v>70.0668202764977</v>
      </c>
      <c r="T266" s="2" t="n">
        <v>5.24293103448276</v>
      </c>
      <c r="U266" s="2" t="n">
        <v>0</v>
      </c>
      <c r="V266" s="2" t="n">
        <v>1.75960366441056</v>
      </c>
    </row>
    <row r="267" customFormat="false" ht="15" hidden="false" customHeight="false" outlineLevel="0" collapsed="false">
      <c r="A267" s="9" t="n">
        <v>26</v>
      </c>
      <c r="B267" s="1" t="s">
        <v>72</v>
      </c>
      <c r="C267" s="1" t="s">
        <v>26</v>
      </c>
      <c r="D267" s="1" t="n">
        <v>60</v>
      </c>
      <c r="E267" s="14" t="s">
        <v>24</v>
      </c>
      <c r="F267" s="1" t="s">
        <v>90</v>
      </c>
      <c r="G267" s="15" t="n">
        <v>103.9</v>
      </c>
      <c r="H267" s="16" t="n">
        <v>558.4</v>
      </c>
      <c r="I267" s="16" t="n">
        <v>205</v>
      </c>
      <c r="J267" s="16" t="n">
        <v>6.9</v>
      </c>
      <c r="K267" s="16" t="n">
        <v>13.2</v>
      </c>
      <c r="L267" s="16" t="n">
        <v>1.5</v>
      </c>
      <c r="M267" s="12" t="n">
        <v>1.1926267281106</v>
      </c>
      <c r="N267" s="12" t="n">
        <v>0.0317241379310345</v>
      </c>
      <c r="O267" s="12" t="n">
        <v>3.65834754301659</v>
      </c>
      <c r="P267" s="12" t="n">
        <v>0.223696682464455</v>
      </c>
      <c r="Q267" s="2" t="n">
        <v>70.0668202764977</v>
      </c>
      <c r="R267" s="2" t="n">
        <v>1.86379310344828</v>
      </c>
      <c r="S267" s="2" t="n">
        <v>214.927918152224</v>
      </c>
      <c r="T267" s="2" t="n">
        <v>13.1421800947867</v>
      </c>
      <c r="U267" s="2" t="n">
        <v>144.86109792</v>
      </c>
      <c r="V267" s="2" t="n">
        <v>4.19750666763953</v>
      </c>
    </row>
    <row r="268" customFormat="false" ht="15" hidden="false" customHeight="false" outlineLevel="0" collapsed="false">
      <c r="A268" s="9" t="n">
        <v>26</v>
      </c>
      <c r="B268" s="1" t="s">
        <v>72</v>
      </c>
      <c r="C268" s="10" t="s">
        <v>23</v>
      </c>
      <c r="D268" s="1" t="n">
        <v>60</v>
      </c>
      <c r="E268" s="14" t="s">
        <v>24</v>
      </c>
      <c r="F268" s="1" t="s">
        <v>90</v>
      </c>
      <c r="G268" s="15" t="n">
        <v>103.9</v>
      </c>
      <c r="H268" s="16" t="n">
        <v>558.4</v>
      </c>
      <c r="I268" s="16" t="n">
        <v>205</v>
      </c>
      <c r="J268" s="16" t="n">
        <v>6.9</v>
      </c>
      <c r="K268" s="16" t="n">
        <v>13.2</v>
      </c>
      <c r="L268" s="16" t="n">
        <v>1.5</v>
      </c>
      <c r="M268" s="12" t="n">
        <v>1.1926267281106</v>
      </c>
      <c r="N268" s="12" t="n">
        <v>0.0317241379310345</v>
      </c>
      <c r="O268" s="12" t="n">
        <v>5.73626021470918</v>
      </c>
      <c r="P268" s="12" t="n">
        <v>0.281889763779528</v>
      </c>
      <c r="Q268" s="2" t="n">
        <v>70.0668202764977</v>
      </c>
      <c r="R268" s="2" t="n">
        <v>1.86379310344828</v>
      </c>
      <c r="S268" s="2" t="n">
        <v>337.005287614164</v>
      </c>
      <c r="T268" s="2" t="n">
        <v>16.5610236220472</v>
      </c>
      <c r="U268" s="2" t="n">
        <v>266.93846732</v>
      </c>
      <c r="V268" s="2" t="n">
        <v>5.27011601459577</v>
      </c>
    </row>
    <row r="269" customFormat="false" ht="15" hidden="false" customHeight="false" outlineLevel="0" collapsed="false">
      <c r="A269" s="9" t="n">
        <v>26</v>
      </c>
      <c r="B269" s="1" t="s">
        <v>72</v>
      </c>
      <c r="C269" s="17" t="s">
        <v>39</v>
      </c>
      <c r="D269" s="1" t="n">
        <v>60</v>
      </c>
      <c r="E269" s="14" t="s">
        <v>24</v>
      </c>
      <c r="F269" s="1" t="s">
        <v>90</v>
      </c>
      <c r="G269" s="15" t="n">
        <v>103.9</v>
      </c>
      <c r="H269" s="16" t="n">
        <v>558.4</v>
      </c>
      <c r="I269" s="16" t="n">
        <v>205</v>
      </c>
      <c r="J269" s="16" t="n">
        <v>6.9</v>
      </c>
      <c r="K269" s="16" t="n">
        <v>13.2</v>
      </c>
      <c r="L269" s="16" t="n">
        <v>1.5</v>
      </c>
      <c r="M269" s="12" t="n">
        <v>1.1926267281106</v>
      </c>
      <c r="N269" s="12" t="n">
        <v>0.0317241379310345</v>
      </c>
      <c r="O269" s="12" t="n">
        <v>2.60934025203855</v>
      </c>
      <c r="P269" s="12" t="n">
        <v>0.146058091286307</v>
      </c>
      <c r="Q269" s="2" t="n">
        <v>70.0668202764977</v>
      </c>
      <c r="R269" s="2" t="n">
        <v>1.86379310344828</v>
      </c>
      <c r="S269" s="2" t="n">
        <v>153.298739807265</v>
      </c>
      <c r="T269" s="2" t="n">
        <v>8.58091286307054</v>
      </c>
      <c r="U269" s="2" t="n">
        <v>83.23191952</v>
      </c>
      <c r="V269" s="2" t="n">
        <v>2.77679293958317</v>
      </c>
    </row>
    <row r="270" customFormat="false" ht="15" hidden="false" customHeight="false" outlineLevel="0" collapsed="false">
      <c r="A270" s="9" t="n">
        <v>26</v>
      </c>
      <c r="B270" s="1" t="s">
        <v>72</v>
      </c>
      <c r="C270" s="1" t="s">
        <v>26</v>
      </c>
      <c r="D270" s="1" t="n">
        <v>60</v>
      </c>
      <c r="E270" s="1" t="s">
        <v>25</v>
      </c>
      <c r="F270" s="1" t="s">
        <v>90</v>
      </c>
      <c r="G270" s="15" t="n">
        <v>103.9</v>
      </c>
      <c r="H270" s="16" t="n">
        <v>558.4</v>
      </c>
      <c r="I270" s="16" t="n">
        <v>205</v>
      </c>
      <c r="J270" s="16" t="n">
        <v>6.9</v>
      </c>
      <c r="K270" s="16" t="n">
        <v>13.2</v>
      </c>
      <c r="L270" s="16" t="n">
        <v>1.5</v>
      </c>
      <c r="M270" s="12" t="n">
        <v>1.1926267281106</v>
      </c>
      <c r="N270" s="12" t="n">
        <v>0.0317241379310345</v>
      </c>
      <c r="O270" s="12" t="n">
        <v>2.76525398256688</v>
      </c>
      <c r="P270" s="12" t="n">
        <v>0.17196261682243</v>
      </c>
      <c r="Q270" s="2" t="n">
        <v>70.0668202764977</v>
      </c>
      <c r="R270" s="2" t="n">
        <v>1.86379310344828</v>
      </c>
      <c r="S270" s="2" t="n">
        <v>162.458671475804</v>
      </c>
      <c r="T270" s="2" t="n">
        <v>10.1028037383178</v>
      </c>
      <c r="U270" s="2" t="n">
        <v>92.39185122</v>
      </c>
      <c r="V270" s="2" t="n">
        <v>3.24869771046412</v>
      </c>
    </row>
    <row r="271" customFormat="false" ht="15" hidden="false" customHeight="false" outlineLevel="0" collapsed="false">
      <c r="A271" s="9" t="n">
        <v>26</v>
      </c>
      <c r="B271" s="1" t="s">
        <v>72</v>
      </c>
      <c r="C271" s="10" t="s">
        <v>23</v>
      </c>
      <c r="D271" s="1" t="n">
        <v>60</v>
      </c>
      <c r="E271" s="1" t="s">
        <v>25</v>
      </c>
      <c r="F271" s="1" t="s">
        <v>90</v>
      </c>
      <c r="G271" s="15" t="n">
        <v>103.9</v>
      </c>
      <c r="H271" s="16" t="n">
        <v>558.4</v>
      </c>
      <c r="I271" s="16" t="n">
        <v>205</v>
      </c>
      <c r="J271" s="16" t="n">
        <v>6.9</v>
      </c>
      <c r="K271" s="16" t="n">
        <v>13.2</v>
      </c>
      <c r="L271" s="16" t="n">
        <v>1.5</v>
      </c>
      <c r="M271" s="12" t="n">
        <v>1.1926267281106</v>
      </c>
      <c r="N271" s="12" t="n">
        <v>0.0317241379310345</v>
      </c>
      <c r="O271" s="12" t="n">
        <v>4.20757363253857</v>
      </c>
      <c r="P271" s="12" t="n">
        <v>0.233766233766234</v>
      </c>
      <c r="Q271" s="2" t="n">
        <v>70.0668202764977</v>
      </c>
      <c r="R271" s="2" t="n">
        <v>1.86379310344828</v>
      </c>
      <c r="S271" s="2" t="n">
        <v>247.194950911641</v>
      </c>
      <c r="T271" s="2" t="n">
        <v>13.7337662337662</v>
      </c>
      <c r="U271" s="2" t="n">
        <v>177.12813062</v>
      </c>
      <c r="V271" s="2" t="n">
        <v>4.38280799934333</v>
      </c>
    </row>
    <row r="272" customFormat="false" ht="15" hidden="false" customHeight="false" outlineLevel="0" collapsed="false">
      <c r="A272" s="9" t="n">
        <v>26</v>
      </c>
      <c r="B272" s="1" t="s">
        <v>72</v>
      </c>
      <c r="C272" s="17" t="s">
        <v>39</v>
      </c>
      <c r="D272" s="1" t="n">
        <v>60</v>
      </c>
      <c r="E272" s="1" t="s">
        <v>25</v>
      </c>
      <c r="F272" s="1" t="s">
        <v>90</v>
      </c>
      <c r="G272" s="15" t="n">
        <v>103.9</v>
      </c>
      <c r="H272" s="16" t="n">
        <v>558.4</v>
      </c>
      <c r="I272" s="16" t="n">
        <v>205</v>
      </c>
      <c r="J272" s="16" t="n">
        <v>6.9</v>
      </c>
      <c r="K272" s="16" t="n">
        <v>13.2</v>
      </c>
      <c r="L272" s="16" t="n">
        <v>1.5</v>
      </c>
      <c r="M272" s="12" t="n">
        <v>1.1926267281106</v>
      </c>
      <c r="N272" s="12" t="n">
        <v>0.0317241379310345</v>
      </c>
      <c r="O272" s="12" t="n">
        <v>2.54835738409579</v>
      </c>
      <c r="P272" s="12" t="n">
        <v>0.132270916334661</v>
      </c>
      <c r="Q272" s="2" t="n">
        <v>70.0668202764977</v>
      </c>
      <c r="R272" s="2" t="n">
        <v>1.86379310344828</v>
      </c>
      <c r="S272" s="2" t="n">
        <v>149.715996315628</v>
      </c>
      <c r="T272" s="2" t="n">
        <v>7.77091633466136</v>
      </c>
      <c r="U272" s="2" t="n">
        <v>79.64917602</v>
      </c>
      <c r="V272" s="2" t="n">
        <v>2.52707074329866</v>
      </c>
    </row>
    <row r="273" customFormat="false" ht="15" hidden="false" customHeight="false" outlineLevel="0" collapsed="false">
      <c r="A273" s="9" t="n">
        <v>27</v>
      </c>
      <c r="B273" s="1" t="s">
        <v>72</v>
      </c>
      <c r="C273" s="1" t="s">
        <v>22</v>
      </c>
      <c r="D273" s="1" t="n">
        <v>0</v>
      </c>
      <c r="E273" s="1" t="s">
        <v>22</v>
      </c>
      <c r="F273" s="1" t="s">
        <v>90</v>
      </c>
      <c r="G273" s="15" t="n">
        <v>105.3</v>
      </c>
      <c r="H273" s="16" t="n">
        <v>284.8</v>
      </c>
      <c r="I273" s="16" t="n">
        <v>280</v>
      </c>
      <c r="J273" s="16" t="n">
        <v>6.3</v>
      </c>
      <c r="K273" s="16" t="n">
        <v>25</v>
      </c>
      <c r="L273" s="16" t="n">
        <v>1.6</v>
      </c>
      <c r="M273" s="12" t="n">
        <v>1.25648827635583</v>
      </c>
      <c r="N273" s="12" t="n">
        <v>0.0606896551724138</v>
      </c>
      <c r="O273" s="12" t="n">
        <v>1.25648827635583</v>
      </c>
      <c r="P273" s="12" t="n">
        <v>0.0665402843601896</v>
      </c>
      <c r="Q273" s="2" t="n">
        <v>73.8186862359048</v>
      </c>
      <c r="R273" s="2" t="n">
        <v>3.56551724137931</v>
      </c>
      <c r="S273" s="2" t="n">
        <v>73.8186862359048</v>
      </c>
      <c r="T273" s="2" t="n">
        <v>3.90924170616114</v>
      </c>
      <c r="U273" s="2" t="n">
        <v>0</v>
      </c>
      <c r="V273" s="2" t="n">
        <v>1.67317315038815</v>
      </c>
    </row>
    <row r="274" customFormat="false" ht="15" hidden="false" customHeight="false" outlineLevel="0" collapsed="false">
      <c r="A274" s="9" t="n">
        <v>27</v>
      </c>
      <c r="B274" s="1" t="s">
        <v>72</v>
      </c>
      <c r="C274" s="1" t="s">
        <v>26</v>
      </c>
      <c r="D274" s="1" t="n">
        <v>180</v>
      </c>
      <c r="E274" s="1" t="s">
        <v>25</v>
      </c>
      <c r="F274" s="1" t="s">
        <v>90</v>
      </c>
      <c r="G274" s="15" t="n">
        <v>105.3</v>
      </c>
      <c r="H274" s="16" t="n">
        <v>284.8</v>
      </c>
      <c r="I274" s="16" t="n">
        <v>280</v>
      </c>
      <c r="J274" s="16" t="n">
        <v>6.3</v>
      </c>
      <c r="K274" s="16" t="n">
        <v>25</v>
      </c>
      <c r="L274" s="16" t="n">
        <v>1.6</v>
      </c>
      <c r="M274" s="12" t="n">
        <v>1.25648827635583</v>
      </c>
      <c r="N274" s="12" t="n">
        <v>0.0606896551724138</v>
      </c>
      <c r="O274" s="12" t="n">
        <v>1.60927700863803</v>
      </c>
      <c r="P274" s="12" t="n">
        <v>0.106666666666667</v>
      </c>
      <c r="Q274" s="2" t="n">
        <v>73.8186862359048</v>
      </c>
      <c r="R274" s="2" t="n">
        <v>3.56551724137931</v>
      </c>
      <c r="S274" s="2" t="n">
        <v>94.5450242574843</v>
      </c>
      <c r="T274" s="2" t="n">
        <v>6.26666666666667</v>
      </c>
      <c r="U274" s="2" t="n">
        <v>20.72633802</v>
      </c>
      <c r="V274" s="2" t="n">
        <v>2.28000053313935</v>
      </c>
    </row>
    <row r="275" customFormat="false" ht="15" hidden="false" customHeight="false" outlineLevel="0" collapsed="false">
      <c r="A275" s="9" t="n">
        <v>27</v>
      </c>
      <c r="B275" s="1" t="s">
        <v>72</v>
      </c>
      <c r="C275" s="1" t="s">
        <v>26</v>
      </c>
      <c r="D275" s="1" t="n">
        <v>180</v>
      </c>
      <c r="E275" s="1" t="s">
        <v>25</v>
      </c>
      <c r="F275" s="1" t="s">
        <v>27</v>
      </c>
      <c r="G275" s="15" t="n">
        <v>105.3</v>
      </c>
      <c r="H275" s="16" t="n">
        <v>284.8</v>
      </c>
      <c r="I275" s="16" t="n">
        <v>280</v>
      </c>
      <c r="J275" s="16" t="n">
        <v>6.3</v>
      </c>
      <c r="K275" s="16" t="n">
        <v>25</v>
      </c>
      <c r="L275" s="16" t="n">
        <v>1.6</v>
      </c>
      <c r="M275" s="12" t="n">
        <v>1.25648827635583</v>
      </c>
      <c r="N275" s="12" t="n">
        <v>0.0606896551724138</v>
      </c>
      <c r="O275" s="12" t="n">
        <v>2.36513120846942</v>
      </c>
      <c r="P275" s="12" t="n">
        <v>0.13953488372093</v>
      </c>
      <c r="Q275" s="2" t="n">
        <v>73.8186862359048</v>
      </c>
      <c r="R275" s="2" t="n">
        <v>3.56551724137931</v>
      </c>
      <c r="S275" s="2" t="n">
        <v>138.951458497579</v>
      </c>
      <c r="T275" s="2" t="n">
        <v>8.19767441860465</v>
      </c>
      <c r="U275" s="2" t="n">
        <v>65.13277226</v>
      </c>
      <c r="V275" s="2" t="n">
        <v>2.82692021599116</v>
      </c>
    </row>
    <row r="276" customFormat="false" ht="15" hidden="false" customHeight="false" outlineLevel="0" collapsed="false">
      <c r="A276" s="9" t="n">
        <v>27</v>
      </c>
      <c r="B276" s="1" t="s">
        <v>72</v>
      </c>
      <c r="C276" s="1" t="s">
        <v>26</v>
      </c>
      <c r="D276" s="1" t="n">
        <v>240</v>
      </c>
      <c r="E276" s="1" t="s">
        <v>25</v>
      </c>
      <c r="F276" s="1" t="s">
        <v>22</v>
      </c>
      <c r="G276" s="15" t="n">
        <v>105.3</v>
      </c>
      <c r="H276" s="16" t="n">
        <v>284.8</v>
      </c>
      <c r="I276" s="16" t="n">
        <v>280</v>
      </c>
      <c r="J276" s="16" t="n">
        <v>6.3</v>
      </c>
      <c r="K276" s="16" t="n">
        <v>25</v>
      </c>
      <c r="L276" s="16" t="n">
        <v>1.6</v>
      </c>
      <c r="M276" s="12" t="n">
        <v>1.25648827635583</v>
      </c>
      <c r="N276" s="12" t="n">
        <v>0.0606896551724138</v>
      </c>
      <c r="O276" s="12" t="n">
        <v>2.12765957446809</v>
      </c>
      <c r="P276" s="12" t="n">
        <v>0.126479750778816</v>
      </c>
      <c r="Q276" s="2" t="n">
        <v>73.8186862359048</v>
      </c>
      <c r="R276" s="2" t="n">
        <v>3.56551724137931</v>
      </c>
      <c r="S276" s="2" t="n">
        <v>125</v>
      </c>
      <c r="T276" s="2" t="n">
        <v>7.43068535825545</v>
      </c>
      <c r="U276" s="2" t="n">
        <v>51.18131376</v>
      </c>
      <c r="V276" s="2" t="n">
        <v>2.60630002274228</v>
      </c>
    </row>
    <row r="277" customFormat="false" ht="15" hidden="false" customHeight="false" outlineLevel="0" collapsed="false">
      <c r="A277" s="9" t="n">
        <v>27</v>
      </c>
      <c r="B277" s="1" t="s">
        <v>72</v>
      </c>
      <c r="C277" s="1" t="s">
        <v>26</v>
      </c>
      <c r="D277" s="1" t="n">
        <v>240</v>
      </c>
      <c r="E277" s="1" t="s">
        <v>25</v>
      </c>
      <c r="F277" s="1" t="s">
        <v>27</v>
      </c>
      <c r="G277" s="15" t="n">
        <v>105.3</v>
      </c>
      <c r="H277" s="16" t="n">
        <v>284.8</v>
      </c>
      <c r="I277" s="16" t="n">
        <v>280</v>
      </c>
      <c r="J277" s="16" t="n">
        <v>6.3</v>
      </c>
      <c r="K277" s="16" t="n">
        <v>25</v>
      </c>
      <c r="L277" s="16" t="n">
        <v>1.6</v>
      </c>
      <c r="M277" s="12" t="n">
        <v>1.25648827635583</v>
      </c>
      <c r="N277" s="12" t="n">
        <v>0.0606896551724138</v>
      </c>
      <c r="O277" s="12" t="n">
        <v>3.17913185245568</v>
      </c>
      <c r="P277" s="12" t="n">
        <v>0.20064308681672</v>
      </c>
      <c r="Q277" s="2" t="n">
        <v>73.8186862359048</v>
      </c>
      <c r="R277" s="2" t="n">
        <v>3.56551724137931</v>
      </c>
      <c r="S277" s="2" t="n">
        <v>186.773996331771</v>
      </c>
      <c r="T277" s="2" t="n">
        <v>11.7877813504823</v>
      </c>
      <c r="U277" s="2" t="n">
        <v>112.95531006</v>
      </c>
      <c r="V277" s="2" t="n">
        <v>3.89441526228619</v>
      </c>
    </row>
    <row r="278" customFormat="false" ht="15" hidden="false" customHeight="false" outlineLevel="0" collapsed="false">
      <c r="A278" s="9" t="n">
        <v>27</v>
      </c>
      <c r="B278" s="1" t="s">
        <v>72</v>
      </c>
      <c r="C278" s="1" t="s">
        <v>26</v>
      </c>
      <c r="D278" s="1" t="n">
        <v>180</v>
      </c>
      <c r="E278" s="1" t="s">
        <v>25</v>
      </c>
      <c r="F278" s="1" t="s">
        <v>22</v>
      </c>
      <c r="G278" s="15" t="n">
        <v>109.2</v>
      </c>
      <c r="H278" s="16" t="n">
        <v>584.7</v>
      </c>
      <c r="I278" s="16" t="n">
        <v>280</v>
      </c>
      <c r="J278" s="16" t="n">
        <v>6.3</v>
      </c>
      <c r="K278" s="16" t="n">
        <v>25</v>
      </c>
      <c r="L278" s="16" t="n">
        <v>1.6</v>
      </c>
      <c r="M278" s="12" t="n">
        <v>1.25648827635583</v>
      </c>
      <c r="N278" s="12" t="n">
        <v>0.0606896551724138</v>
      </c>
      <c r="O278" s="12" t="n">
        <v>3.15453541180803</v>
      </c>
      <c r="P278" s="12" t="n">
        <v>0.208097165991903</v>
      </c>
      <c r="Q278" s="2" t="n">
        <v>73.8186862359048</v>
      </c>
      <c r="R278" s="2" t="n">
        <v>3.56551724137931</v>
      </c>
      <c r="S278" s="2" t="n">
        <v>185.328955443722</v>
      </c>
      <c r="T278" s="2" t="n">
        <v>12.2257085020243</v>
      </c>
      <c r="U278" s="2" t="n">
        <v>111.51026916</v>
      </c>
      <c r="V278" s="2" t="n">
        <v>4.02716850309048</v>
      </c>
    </row>
    <row r="279" customFormat="false" ht="15" hidden="false" customHeight="false" outlineLevel="0" collapsed="false">
      <c r="A279" s="9" t="n">
        <v>27</v>
      </c>
      <c r="B279" s="1" t="s">
        <v>72</v>
      </c>
      <c r="C279" s="1" t="s">
        <v>26</v>
      </c>
      <c r="D279" s="1" t="n">
        <v>180</v>
      </c>
      <c r="E279" s="1" t="s">
        <v>25</v>
      </c>
      <c r="F279" s="1" t="s">
        <v>27</v>
      </c>
      <c r="G279" s="15" t="n">
        <v>109.2</v>
      </c>
      <c r="H279" s="16" t="n">
        <v>584.7</v>
      </c>
      <c r="I279" s="16" t="n">
        <v>280</v>
      </c>
      <c r="J279" s="16" t="n">
        <v>6.3</v>
      </c>
      <c r="K279" s="16" t="n">
        <v>25</v>
      </c>
      <c r="L279" s="16" t="n">
        <v>1.6</v>
      </c>
      <c r="M279" s="12" t="n">
        <v>1.25648827635583</v>
      </c>
      <c r="N279" s="12" t="n">
        <v>0.0606896551724138</v>
      </c>
      <c r="O279" s="12" t="n">
        <v>5.24048815506102</v>
      </c>
      <c r="P279" s="12" t="n">
        <v>0.33953488372093</v>
      </c>
      <c r="Q279" s="2" t="n">
        <v>73.8186862359048</v>
      </c>
      <c r="R279" s="2" t="n">
        <v>3.56551724137931</v>
      </c>
      <c r="S279" s="2" t="n">
        <v>307.878679109835</v>
      </c>
      <c r="T279" s="2" t="n">
        <v>19.9476744186047</v>
      </c>
      <c r="U279" s="2" t="n">
        <v>234.05999286</v>
      </c>
      <c r="V279" s="2" t="n">
        <v>6.40798430055966</v>
      </c>
    </row>
    <row r="280" customFormat="false" ht="15" hidden="false" customHeight="false" outlineLevel="0" collapsed="false">
      <c r="A280" s="9" t="n">
        <v>27</v>
      </c>
      <c r="B280" s="1" t="s">
        <v>72</v>
      </c>
      <c r="C280" s="1" t="s">
        <v>26</v>
      </c>
      <c r="D280" s="1" t="n">
        <v>240</v>
      </c>
      <c r="E280" s="1" t="s">
        <v>25</v>
      </c>
      <c r="F280" s="1" t="s">
        <v>22</v>
      </c>
      <c r="G280" s="15" t="n">
        <v>109.2</v>
      </c>
      <c r="H280" s="16" t="n">
        <v>584.7</v>
      </c>
      <c r="I280" s="16" t="n">
        <v>280</v>
      </c>
      <c r="J280" s="16" t="n">
        <v>6.3</v>
      </c>
      <c r="K280" s="16" t="n">
        <v>25</v>
      </c>
      <c r="L280" s="16" t="n">
        <v>1.6</v>
      </c>
      <c r="M280" s="12" t="n">
        <v>1.25648827635583</v>
      </c>
      <c r="N280" s="12" t="n">
        <v>0.0606896551724138</v>
      </c>
      <c r="O280" s="12" t="n">
        <v>7.1830035971223</v>
      </c>
      <c r="P280" s="12" t="n">
        <v>0.517408906882591</v>
      </c>
      <c r="Q280" s="2" t="n">
        <v>73.8186862359048</v>
      </c>
      <c r="R280" s="2" t="n">
        <v>3.56551724137931</v>
      </c>
      <c r="S280" s="2" t="n">
        <v>422.001461330935</v>
      </c>
      <c r="T280" s="2" t="n">
        <v>30.3977732793522</v>
      </c>
      <c r="U280" s="2" t="n">
        <v>348.18277506</v>
      </c>
      <c r="V280" s="2" t="n">
        <v>9.6785202049598</v>
      </c>
    </row>
    <row r="281" customFormat="false" ht="15" hidden="false" customHeight="false" outlineLevel="0" collapsed="false">
      <c r="A281" s="9" t="n">
        <v>27</v>
      </c>
      <c r="B281" s="1" t="s">
        <v>72</v>
      </c>
      <c r="C281" s="1" t="s">
        <v>26</v>
      </c>
      <c r="D281" s="1" t="n">
        <v>240</v>
      </c>
      <c r="E281" s="1" t="s">
        <v>25</v>
      </c>
      <c r="F281" s="1" t="s">
        <v>27</v>
      </c>
      <c r="G281" s="15" t="n">
        <v>109.2</v>
      </c>
      <c r="H281" s="16" t="n">
        <v>584.7</v>
      </c>
      <c r="I281" s="16" t="n">
        <v>280</v>
      </c>
      <c r="J281" s="16" t="n">
        <v>6.3</v>
      </c>
      <c r="K281" s="16" t="n">
        <v>25</v>
      </c>
      <c r="L281" s="16" t="n">
        <v>1.6</v>
      </c>
      <c r="M281" s="12" t="n">
        <v>1.25648827635583</v>
      </c>
      <c r="N281" s="12" t="n">
        <v>0.0606896551724138</v>
      </c>
      <c r="O281" s="12" t="n">
        <v>9.62238398544131</v>
      </c>
      <c r="P281" s="12" t="n">
        <v>0.595774647887324</v>
      </c>
      <c r="Q281" s="2" t="n">
        <v>73.8186862359048</v>
      </c>
      <c r="R281" s="2" t="n">
        <v>3.56551724137931</v>
      </c>
      <c r="S281" s="2" t="n">
        <v>565.315059144677</v>
      </c>
      <c r="T281" s="2" t="n">
        <v>35.0017605633803</v>
      </c>
      <c r="U281" s="2" t="n">
        <v>491.49637286</v>
      </c>
      <c r="V281" s="2" t="n">
        <v>11.1258085346434</v>
      </c>
    </row>
    <row r="282" customFormat="false" ht="15" hidden="false" customHeight="false" outlineLevel="0" collapsed="false">
      <c r="A282" s="9" t="n">
        <v>29</v>
      </c>
      <c r="B282" s="1" t="s">
        <v>72</v>
      </c>
      <c r="C282" s="1" t="s">
        <v>22</v>
      </c>
      <c r="D282" s="1" t="n">
        <v>0</v>
      </c>
      <c r="E282" s="1" t="s">
        <v>22</v>
      </c>
      <c r="F282" s="1" t="s">
        <v>22</v>
      </c>
      <c r="G282" s="15" t="n">
        <v>100.2</v>
      </c>
      <c r="H282" s="16" t="n">
        <v>623.3</v>
      </c>
      <c r="I282" s="16" t="n">
        <v>260</v>
      </c>
      <c r="J282" s="16" t="n">
        <v>5.3</v>
      </c>
      <c r="K282" s="16" t="n">
        <v>25.2</v>
      </c>
      <c r="L282" s="16" t="n">
        <v>1.8</v>
      </c>
      <c r="M282" s="12" t="n">
        <v>1.17186076180062</v>
      </c>
      <c r="N282" s="12" t="n">
        <v>0.0693548387096774</v>
      </c>
      <c r="O282" s="12" t="n">
        <v>1.17186076180062</v>
      </c>
      <c r="P282" s="12" t="n">
        <v>0.103709677419355</v>
      </c>
      <c r="Q282" s="2" t="n">
        <v>68.8468197557864</v>
      </c>
      <c r="R282" s="2" t="n">
        <v>4.07459677419355</v>
      </c>
      <c r="S282" s="2" t="n">
        <v>68.8468197557864</v>
      </c>
      <c r="T282" s="2" t="n">
        <v>6.0929435483871</v>
      </c>
      <c r="U282" s="2" t="n">
        <v>0</v>
      </c>
      <c r="V282" s="2" t="n">
        <v>2.31789343909089</v>
      </c>
    </row>
    <row r="283" customFormat="false" ht="15" hidden="false" customHeight="false" outlineLevel="0" collapsed="false">
      <c r="A283" s="9" t="n">
        <v>29</v>
      </c>
      <c r="B283" s="1" t="s">
        <v>72</v>
      </c>
      <c r="C283" s="1" t="s">
        <v>26</v>
      </c>
      <c r="D283" s="1" t="n">
        <v>300</v>
      </c>
      <c r="E283" s="1" t="s">
        <v>25</v>
      </c>
      <c r="F283" s="1" t="s">
        <v>22</v>
      </c>
      <c r="G283" s="15" t="n">
        <v>100.2</v>
      </c>
      <c r="H283" s="16" t="n">
        <v>623.3</v>
      </c>
      <c r="I283" s="16" t="n">
        <v>260</v>
      </c>
      <c r="J283" s="16" t="n">
        <v>5.3</v>
      </c>
      <c r="K283" s="16" t="n">
        <v>25.2</v>
      </c>
      <c r="L283" s="16" t="n">
        <v>1.8</v>
      </c>
      <c r="M283" s="12" t="n">
        <v>1.17186076180062</v>
      </c>
      <c r="N283" s="12" t="n">
        <v>0.0693548387096774</v>
      </c>
      <c r="O283" s="12" t="n">
        <v>3.42574257425743</v>
      </c>
      <c r="P283" s="12" t="n">
        <v>0.215576323987539</v>
      </c>
      <c r="Q283" s="2" t="n">
        <v>68.8468197557864</v>
      </c>
      <c r="R283" s="2" t="n">
        <v>4.07459677419355</v>
      </c>
      <c r="S283" s="2" t="n">
        <v>201.262376237624</v>
      </c>
      <c r="T283" s="2" t="n">
        <v>12.6651090342679</v>
      </c>
      <c r="U283" s="2" t="n">
        <v>132.41555644</v>
      </c>
      <c r="V283" s="2" t="n">
        <v>4.20722385442561</v>
      </c>
    </row>
    <row r="284" customFormat="false" ht="15" hidden="false" customHeight="false" outlineLevel="0" collapsed="false">
      <c r="A284" s="9" t="n">
        <v>29</v>
      </c>
      <c r="B284" s="1" t="s">
        <v>72</v>
      </c>
      <c r="C284" s="1" t="s">
        <v>22</v>
      </c>
      <c r="D284" s="1" t="n">
        <v>0</v>
      </c>
      <c r="E284" s="1" t="s">
        <v>22</v>
      </c>
      <c r="F284" s="1" t="s">
        <v>31</v>
      </c>
      <c r="G284" s="15" t="n">
        <v>100.2</v>
      </c>
      <c r="H284" s="16" t="n">
        <v>623.3</v>
      </c>
      <c r="I284" s="16" t="n">
        <v>260</v>
      </c>
      <c r="J284" s="16" t="n">
        <v>5.3</v>
      </c>
      <c r="K284" s="16" t="n">
        <v>25.2</v>
      </c>
      <c r="L284" s="16" t="n">
        <v>1.8</v>
      </c>
      <c r="M284" s="12" t="n">
        <v>1.17186076180062</v>
      </c>
      <c r="N284" s="12" t="n">
        <v>0.0693548387096774</v>
      </c>
      <c r="O284" s="12" t="n">
        <v>1.67750770284149</v>
      </c>
      <c r="P284" s="12" t="n">
        <v>0.119512195121951</v>
      </c>
      <c r="Q284" s="2" t="n">
        <v>68.8468197557864</v>
      </c>
      <c r="R284" s="2" t="n">
        <v>4.07459677419355</v>
      </c>
      <c r="S284" s="2" t="n">
        <v>98.5535775419377</v>
      </c>
      <c r="T284" s="2" t="n">
        <v>7.02134146341464</v>
      </c>
      <c r="U284" s="2" t="n">
        <v>29.70675778</v>
      </c>
      <c r="V284" s="2" t="n">
        <v>2.56713020337369</v>
      </c>
    </row>
    <row r="285" customFormat="false" ht="15" hidden="false" customHeight="false" outlineLevel="0" collapsed="false">
      <c r="A285" s="9" t="n">
        <v>29</v>
      </c>
      <c r="B285" s="1" t="s">
        <v>72</v>
      </c>
      <c r="C285" s="1" t="s">
        <v>26</v>
      </c>
      <c r="D285" s="1" t="n">
        <v>300</v>
      </c>
      <c r="E285" s="1" t="s">
        <v>25</v>
      </c>
      <c r="F285" s="1" t="s">
        <v>31</v>
      </c>
      <c r="G285" s="15" t="n">
        <v>100.2</v>
      </c>
      <c r="H285" s="16" t="n">
        <v>623.3</v>
      </c>
      <c r="I285" s="16" t="n">
        <v>260</v>
      </c>
      <c r="J285" s="16" t="n">
        <v>5.3</v>
      </c>
      <c r="K285" s="16" t="n">
        <v>25.2</v>
      </c>
      <c r="L285" s="16" t="n">
        <v>1.8</v>
      </c>
      <c r="M285" s="12" t="n">
        <v>1.17186076180062</v>
      </c>
      <c r="N285" s="12" t="n">
        <v>0.0693548387096774</v>
      </c>
      <c r="O285" s="12" t="n">
        <v>4.00527811611855</v>
      </c>
      <c r="P285" s="12" t="n">
        <v>0.320813008130081</v>
      </c>
      <c r="Q285" s="2" t="n">
        <v>68.8468197557864</v>
      </c>
      <c r="R285" s="2" t="n">
        <v>4.07459677419355</v>
      </c>
      <c r="S285" s="2" t="n">
        <v>235.310089321965</v>
      </c>
      <c r="T285" s="2" t="n">
        <v>18.8477642276423</v>
      </c>
      <c r="U285" s="2" t="n">
        <v>166.46326954</v>
      </c>
      <c r="V285" s="2" t="n">
        <v>6.09787303361064</v>
      </c>
    </row>
    <row r="286" customFormat="false" ht="15" hidden="false" customHeight="false" outlineLevel="0" collapsed="false">
      <c r="A286" s="9" t="n">
        <v>29</v>
      </c>
      <c r="B286" s="1" t="s">
        <v>72</v>
      </c>
      <c r="C286" s="1" t="s">
        <v>26</v>
      </c>
      <c r="D286" s="1" t="n">
        <v>300</v>
      </c>
      <c r="E286" s="1" t="s">
        <v>25</v>
      </c>
      <c r="F286" s="1" t="s">
        <v>27</v>
      </c>
      <c r="G286" s="15" t="n">
        <v>100.2</v>
      </c>
      <c r="H286" s="16" t="n">
        <v>623.3</v>
      </c>
      <c r="I286" s="16" t="n">
        <v>260</v>
      </c>
      <c r="J286" s="16" t="n">
        <v>5.3</v>
      </c>
      <c r="K286" s="16" t="n">
        <v>25.2</v>
      </c>
      <c r="L286" s="16" t="n">
        <v>1.8</v>
      </c>
      <c r="M286" s="12" t="n">
        <v>1.17186076180062</v>
      </c>
      <c r="N286" s="12" t="n">
        <v>0.0693548387096774</v>
      </c>
      <c r="O286" s="12" t="n">
        <v>3.01901511457825</v>
      </c>
      <c r="P286" s="12" t="n">
        <v>0.203684210526316</v>
      </c>
      <c r="Q286" s="2" t="n">
        <v>68.8468197557864</v>
      </c>
      <c r="R286" s="2" t="n">
        <v>4.07459677419355</v>
      </c>
      <c r="S286" s="2" t="n">
        <v>177.367137981472</v>
      </c>
      <c r="T286" s="2" t="n">
        <v>11.9664473684211</v>
      </c>
      <c r="U286" s="2" t="n">
        <v>108.52031824</v>
      </c>
      <c r="V286" s="2" t="n">
        <v>3.9974767232552</v>
      </c>
    </row>
    <row r="287" customFormat="false" ht="15" hidden="false" customHeight="false" outlineLevel="0" collapsed="false">
      <c r="A287" s="9" t="n">
        <v>29</v>
      </c>
      <c r="B287" s="1" t="s">
        <v>72</v>
      </c>
      <c r="C287" s="1" t="s">
        <v>26</v>
      </c>
      <c r="D287" s="1" t="n">
        <v>300</v>
      </c>
      <c r="E287" s="1" t="s">
        <v>25</v>
      </c>
      <c r="F287" s="1" t="s">
        <v>31</v>
      </c>
      <c r="G287" s="15" t="n">
        <v>100.2</v>
      </c>
      <c r="H287" s="16" t="n">
        <v>623.3</v>
      </c>
      <c r="I287" s="16" t="n">
        <v>260</v>
      </c>
      <c r="J287" s="16" t="n">
        <v>5.3</v>
      </c>
      <c r="K287" s="16" t="n">
        <v>25.2</v>
      </c>
      <c r="L287" s="16" t="n">
        <v>1.8</v>
      </c>
      <c r="M287" s="12" t="n">
        <v>1.17186076180062</v>
      </c>
      <c r="N287" s="12" t="n">
        <v>0.0693548387096774</v>
      </c>
      <c r="O287" s="12" t="n">
        <v>5.36531365313653</v>
      </c>
      <c r="P287" s="12" t="n">
        <v>0.343851351351351</v>
      </c>
      <c r="Q287" s="2" t="n">
        <v>68.8468197557864</v>
      </c>
      <c r="R287" s="2" t="n">
        <v>4.07459677419355</v>
      </c>
      <c r="S287" s="2" t="n">
        <v>315.212177121771</v>
      </c>
      <c r="T287" s="2" t="n">
        <v>20.2012668918919</v>
      </c>
      <c r="U287" s="2" t="n">
        <v>246.36535734</v>
      </c>
      <c r="V287" s="2" t="n">
        <v>6.51685140870729</v>
      </c>
    </row>
    <row r="288" customFormat="false" ht="15" hidden="false" customHeight="false" outlineLevel="0" collapsed="false">
      <c r="A288" s="9" t="n">
        <v>29</v>
      </c>
      <c r="B288" s="1" t="s">
        <v>72</v>
      </c>
      <c r="C288" s="1" t="s">
        <v>26</v>
      </c>
      <c r="D288" s="1" t="n">
        <v>300</v>
      </c>
      <c r="E288" s="1" t="s">
        <v>25</v>
      </c>
      <c r="F288" s="1" t="s">
        <v>31</v>
      </c>
      <c r="G288" s="15" t="n">
        <v>100.2</v>
      </c>
      <c r="H288" s="16" t="n">
        <v>623.3</v>
      </c>
      <c r="I288" s="16" t="n">
        <v>260</v>
      </c>
      <c r="J288" s="16" t="n">
        <v>5.3</v>
      </c>
      <c r="K288" s="16" t="n">
        <v>25.2</v>
      </c>
      <c r="L288" s="16" t="n">
        <v>1.8</v>
      </c>
      <c r="M288" s="12" t="n">
        <v>1.17186076180062</v>
      </c>
      <c r="N288" s="12" t="n">
        <v>0.0693548387096774</v>
      </c>
      <c r="O288" s="12" t="n">
        <v>3.70515526077781</v>
      </c>
      <c r="P288" s="12" t="n">
        <v>0.285813953488372</v>
      </c>
      <c r="Q288" s="2" t="n">
        <v>68.8468197557864</v>
      </c>
      <c r="R288" s="2" t="n">
        <v>4.07459677419355</v>
      </c>
      <c r="S288" s="2" t="n">
        <v>217.677871570696</v>
      </c>
      <c r="T288" s="2" t="n">
        <v>16.7915697674419</v>
      </c>
      <c r="U288" s="2" t="n">
        <v>148.83105184</v>
      </c>
      <c r="V288" s="2" t="n">
        <v>5.46405668172896</v>
      </c>
    </row>
    <row r="289" customFormat="false" ht="15" hidden="false" customHeight="false" outlineLevel="0" collapsed="false">
      <c r="A289" s="9" t="n">
        <v>29</v>
      </c>
      <c r="B289" s="1" t="s">
        <v>72</v>
      </c>
      <c r="C289" s="1" t="s">
        <v>22</v>
      </c>
      <c r="D289" s="1" t="n">
        <v>0</v>
      </c>
      <c r="E289" s="1" t="s">
        <v>22</v>
      </c>
      <c r="F289" s="1" t="s">
        <v>22</v>
      </c>
      <c r="G289" s="15" t="n">
        <v>101.4</v>
      </c>
      <c r="H289" s="16" t="n">
        <v>1170.5</v>
      </c>
      <c r="I289" s="16" t="n">
        <v>260</v>
      </c>
      <c r="J289" s="16" t="n">
        <v>5.3</v>
      </c>
      <c r="K289" s="16" t="n">
        <v>25.2</v>
      </c>
      <c r="L289" s="16" t="n">
        <v>1.8</v>
      </c>
      <c r="M289" s="12" t="n">
        <v>0.364541832669323</v>
      </c>
      <c r="N289" s="12" t="n">
        <v>0.008</v>
      </c>
      <c r="O289" s="12" t="n">
        <v>0.364541832669323</v>
      </c>
      <c r="P289" s="12" t="n">
        <v>0.02928</v>
      </c>
      <c r="Q289" s="2" t="n">
        <v>21.4168326693227</v>
      </c>
      <c r="R289" s="2" t="n">
        <v>0.47</v>
      </c>
      <c r="S289" s="2" t="n">
        <v>21.4168326693227</v>
      </c>
      <c r="T289" s="2" t="n">
        <v>1.7202</v>
      </c>
      <c r="U289" s="2" t="n">
        <v>0</v>
      </c>
      <c r="V289" s="2" t="n">
        <v>0.563913826750152</v>
      </c>
    </row>
    <row r="290" customFormat="false" ht="15" hidden="false" customHeight="false" outlineLevel="0" collapsed="false">
      <c r="A290" s="9" t="n">
        <v>29</v>
      </c>
      <c r="B290" s="1" t="s">
        <v>72</v>
      </c>
      <c r="C290" s="1" t="s">
        <v>26</v>
      </c>
      <c r="D290" s="1" t="n">
        <v>300</v>
      </c>
      <c r="E290" s="1" t="s">
        <v>25</v>
      </c>
      <c r="F290" s="1" t="s">
        <v>22</v>
      </c>
      <c r="G290" s="15" t="n">
        <v>101.4</v>
      </c>
      <c r="H290" s="16" t="n">
        <v>1170.5</v>
      </c>
      <c r="I290" s="16" t="n">
        <v>260</v>
      </c>
      <c r="J290" s="16" t="n">
        <v>5.3</v>
      </c>
      <c r="K290" s="16" t="n">
        <v>25.2</v>
      </c>
      <c r="L290" s="16" t="n">
        <v>1.8</v>
      </c>
      <c r="M290" s="12" t="n">
        <v>0.364541832669323</v>
      </c>
      <c r="N290" s="12" t="n">
        <v>0.008</v>
      </c>
      <c r="O290" s="12" t="n">
        <v>6.73113913229323</v>
      </c>
      <c r="P290" s="12" t="n">
        <v>0.507983870967742</v>
      </c>
      <c r="Q290" s="2" t="n">
        <v>21.4168326693227</v>
      </c>
      <c r="R290" s="2" t="n">
        <v>0.47</v>
      </c>
      <c r="S290" s="2" t="n">
        <v>395.454424022227</v>
      </c>
      <c r="T290" s="2" t="n">
        <v>29.8440524193548</v>
      </c>
      <c r="U290" s="2" t="n">
        <v>374.03759133</v>
      </c>
      <c r="V290" s="2" t="n">
        <v>9.43868828200035</v>
      </c>
    </row>
    <row r="291" customFormat="false" ht="15" hidden="false" customHeight="false" outlineLevel="0" collapsed="false">
      <c r="A291" s="9" t="n">
        <v>29</v>
      </c>
      <c r="B291" s="1" t="s">
        <v>72</v>
      </c>
      <c r="C291" s="1" t="s">
        <v>22</v>
      </c>
      <c r="D291" s="1" t="n">
        <v>0</v>
      </c>
      <c r="E291" s="1" t="s">
        <v>22</v>
      </c>
      <c r="F291" s="1" t="s">
        <v>31</v>
      </c>
      <c r="G291" s="15" t="n">
        <v>101.4</v>
      </c>
      <c r="H291" s="16" t="n">
        <v>1170.5</v>
      </c>
      <c r="I291" s="16" t="n">
        <v>260</v>
      </c>
      <c r="J291" s="16" t="n">
        <v>5.3</v>
      </c>
      <c r="K291" s="16" t="n">
        <v>25.2</v>
      </c>
      <c r="L291" s="16" t="n">
        <v>1.8</v>
      </c>
      <c r="M291" s="12" t="n">
        <v>0.364541832669323</v>
      </c>
      <c r="N291" s="12" t="n">
        <v>0.008</v>
      </c>
      <c r="O291" s="12" t="n">
        <v>0.508140991232779</v>
      </c>
      <c r="P291" s="12" t="n">
        <v>0.0361783439490446</v>
      </c>
      <c r="Q291" s="2" t="n">
        <v>21.4168326693227</v>
      </c>
      <c r="R291" s="2" t="n">
        <v>0.47</v>
      </c>
      <c r="S291" s="2" t="n">
        <v>29.8532832349257</v>
      </c>
      <c r="T291" s="2" t="n">
        <v>2.12547770700637</v>
      </c>
      <c r="U291" s="2" t="n">
        <v>8.43645056</v>
      </c>
      <c r="V291" s="2" t="n">
        <v>0.688371664361192</v>
      </c>
    </row>
    <row r="292" customFormat="false" ht="15" hidden="false" customHeight="false" outlineLevel="0" collapsed="false">
      <c r="A292" s="9" t="n">
        <v>29</v>
      </c>
      <c r="B292" s="1" t="s">
        <v>72</v>
      </c>
      <c r="C292" s="1" t="s">
        <v>26</v>
      </c>
      <c r="D292" s="1" t="n">
        <v>300</v>
      </c>
      <c r="E292" s="1" t="s">
        <v>24</v>
      </c>
      <c r="F292" s="1" t="s">
        <v>31</v>
      </c>
      <c r="G292" s="15" t="n">
        <v>101.4</v>
      </c>
      <c r="H292" s="16" t="n">
        <v>1170.5</v>
      </c>
      <c r="I292" s="16" t="n">
        <v>260</v>
      </c>
      <c r="J292" s="16" t="n">
        <v>5.3</v>
      </c>
      <c r="K292" s="16" t="n">
        <v>25.2</v>
      </c>
      <c r="L292" s="16" t="n">
        <v>1.8</v>
      </c>
      <c r="M292" s="12" t="n">
        <v>0.364541832669323</v>
      </c>
      <c r="N292" s="12" t="n">
        <v>0.008</v>
      </c>
      <c r="O292" s="12" t="n">
        <v>6.08245286927698</v>
      </c>
      <c r="P292" s="12" t="n">
        <v>0.46236220472441</v>
      </c>
      <c r="Q292" s="2" t="n">
        <v>21.4168326693227</v>
      </c>
      <c r="R292" s="2" t="n">
        <v>0.47</v>
      </c>
      <c r="S292" s="2" t="n">
        <v>357.344106070023</v>
      </c>
      <c r="T292" s="2" t="n">
        <v>27.1637795275591</v>
      </c>
      <c r="U292" s="2" t="n">
        <v>335.92727343</v>
      </c>
      <c r="V292" s="2" t="n">
        <v>8.59122702734858</v>
      </c>
    </row>
    <row r="293" customFormat="false" ht="15" hidden="false" customHeight="false" outlineLevel="0" collapsed="false">
      <c r="A293" s="9" t="n">
        <v>29</v>
      </c>
      <c r="B293" s="1" t="s">
        <v>72</v>
      </c>
      <c r="C293" s="1" t="s">
        <v>26</v>
      </c>
      <c r="D293" s="1" t="n">
        <v>300</v>
      </c>
      <c r="E293" s="1" t="s">
        <v>24</v>
      </c>
      <c r="F293" s="1" t="s">
        <v>27</v>
      </c>
      <c r="G293" s="15" t="n">
        <v>101.4</v>
      </c>
      <c r="H293" s="16" t="n">
        <v>1170.5</v>
      </c>
      <c r="I293" s="16" t="n">
        <v>260</v>
      </c>
      <c r="J293" s="16" t="n">
        <v>5.3</v>
      </c>
      <c r="K293" s="16" t="n">
        <v>25.2</v>
      </c>
      <c r="L293" s="16" t="n">
        <v>1.8</v>
      </c>
      <c r="M293" s="12" t="n">
        <v>0.364541832669323</v>
      </c>
      <c r="N293" s="12" t="n">
        <v>0.008</v>
      </c>
      <c r="O293" s="12" t="n">
        <v>4.8989950258857</v>
      </c>
      <c r="P293" s="12" t="n">
        <v>0.358810408921933</v>
      </c>
      <c r="Q293" s="2" t="n">
        <v>21.4168326693227</v>
      </c>
      <c r="R293" s="2" t="n">
        <v>0.47</v>
      </c>
      <c r="S293" s="2" t="n">
        <v>287.815957770785</v>
      </c>
      <c r="T293" s="2" t="n">
        <v>21.0801115241636</v>
      </c>
      <c r="U293" s="2" t="n">
        <v>266.39912513</v>
      </c>
      <c r="V293" s="2" t="n">
        <v>6.66777325421041</v>
      </c>
    </row>
    <row r="294" customFormat="false" ht="15" hidden="false" customHeight="false" outlineLevel="0" collapsed="false">
      <c r="A294" s="9" t="n">
        <v>29</v>
      </c>
      <c r="B294" s="1" t="s">
        <v>72</v>
      </c>
      <c r="C294" s="1" t="s">
        <v>26</v>
      </c>
      <c r="D294" s="1" t="n">
        <v>300</v>
      </c>
      <c r="E294" s="1" t="s">
        <v>24</v>
      </c>
      <c r="F294" s="1" t="s">
        <v>31</v>
      </c>
      <c r="G294" s="15" t="n">
        <v>101.4</v>
      </c>
      <c r="H294" s="16" t="n">
        <v>1170.5</v>
      </c>
      <c r="I294" s="16" t="n">
        <v>260</v>
      </c>
      <c r="J294" s="16" t="n">
        <v>5.3</v>
      </c>
      <c r="K294" s="16" t="n">
        <v>25.2</v>
      </c>
      <c r="L294" s="16" t="n">
        <v>1.8</v>
      </c>
      <c r="M294" s="12" t="n">
        <v>0.364541832669323</v>
      </c>
      <c r="N294" s="12" t="n">
        <v>0.008</v>
      </c>
      <c r="O294" s="12" t="n">
        <v>7.96716353424066</v>
      </c>
      <c r="P294" s="12" t="n">
        <v>0.530647482014389</v>
      </c>
      <c r="Q294" s="2" t="n">
        <v>21.4168326693227</v>
      </c>
      <c r="R294" s="2" t="n">
        <v>0.47</v>
      </c>
      <c r="S294" s="2" t="n">
        <v>468.070857636639</v>
      </c>
      <c r="T294" s="2" t="n">
        <v>31.1755395683453</v>
      </c>
      <c r="U294" s="2" t="n">
        <v>446.65402493</v>
      </c>
      <c r="V294" s="2" t="n">
        <v>9.85969151383874</v>
      </c>
    </row>
    <row r="295" customFormat="false" ht="15" hidden="false" customHeight="false" outlineLevel="0" collapsed="false">
      <c r="A295" s="9" t="n">
        <v>29</v>
      </c>
      <c r="B295" s="1" t="s">
        <v>72</v>
      </c>
      <c r="C295" s="1" t="s">
        <v>26</v>
      </c>
      <c r="D295" s="1" t="n">
        <v>300</v>
      </c>
      <c r="E295" s="1" t="s">
        <v>24</v>
      </c>
      <c r="F295" s="1" t="s">
        <v>31</v>
      </c>
      <c r="G295" s="15" t="n">
        <v>101.4</v>
      </c>
      <c r="H295" s="16" t="n">
        <v>1170.5</v>
      </c>
      <c r="I295" s="16" t="n">
        <v>260</v>
      </c>
      <c r="J295" s="16" t="n">
        <v>5.3</v>
      </c>
      <c r="K295" s="16" t="n">
        <v>25.2</v>
      </c>
      <c r="L295" s="16" t="n">
        <v>1.8</v>
      </c>
      <c r="M295" s="12" t="n">
        <v>0.364541832669323</v>
      </c>
      <c r="N295" s="12" t="n">
        <v>0.008</v>
      </c>
      <c r="O295" s="12" t="n">
        <v>5.2877170956267</v>
      </c>
      <c r="P295" s="12" t="n">
        <v>0.412571428571429</v>
      </c>
      <c r="Q295" s="2" t="n">
        <v>21.4168326693227</v>
      </c>
      <c r="R295" s="2" t="n">
        <v>0.47</v>
      </c>
      <c r="S295" s="2" t="n">
        <v>310.653379368069</v>
      </c>
      <c r="T295" s="2" t="n">
        <v>24.2385714285714</v>
      </c>
      <c r="U295" s="2" t="n">
        <v>289.23654673</v>
      </c>
      <c r="V295" s="2" t="n">
        <v>7.66635014180289</v>
      </c>
    </row>
    <row r="296" customFormat="false" ht="15" hidden="false" customHeight="false" outlineLevel="0" collapsed="false">
      <c r="A296" s="9" t="n">
        <v>30</v>
      </c>
      <c r="B296" s="1" t="s">
        <v>72</v>
      </c>
      <c r="C296" s="1" t="s">
        <v>22</v>
      </c>
      <c r="D296" s="1" t="n">
        <v>0</v>
      </c>
      <c r="E296" s="1" t="s">
        <v>22</v>
      </c>
      <c r="F296" s="1" t="s">
        <v>22</v>
      </c>
      <c r="G296" s="15" t="n">
        <v>103.9</v>
      </c>
      <c r="H296" s="16" t="n">
        <v>558.4</v>
      </c>
      <c r="I296" s="16" t="n">
        <v>302</v>
      </c>
      <c r="J296" s="16" t="n">
        <v>7.4</v>
      </c>
      <c r="K296" s="16" t="n">
        <v>30.3</v>
      </c>
      <c r="L296" s="16" t="n">
        <v>1.8</v>
      </c>
      <c r="M296" s="12" t="n">
        <v>1.41242937853107</v>
      </c>
      <c r="N296" s="12" t="n">
        <v>0.0747126436781609</v>
      </c>
      <c r="O296" s="12" t="n">
        <v>1.41242937853107</v>
      </c>
      <c r="P296" s="12" t="n">
        <v>0.0948275862068966</v>
      </c>
      <c r="Q296" s="2" t="n">
        <v>82.9802259887006</v>
      </c>
      <c r="R296" s="2" t="n">
        <v>4.38936781609195</v>
      </c>
      <c r="S296" s="2" t="n">
        <v>82.9802259887006</v>
      </c>
      <c r="T296" s="2" t="n">
        <v>5.57112068965517</v>
      </c>
      <c r="U296" s="2" t="n">
        <v>0</v>
      </c>
      <c r="V296" s="2" t="n">
        <v>2.24285388660703</v>
      </c>
    </row>
    <row r="297" customFormat="false" ht="15" hidden="false" customHeight="false" outlineLevel="0" collapsed="false">
      <c r="A297" s="9" t="n">
        <v>30</v>
      </c>
      <c r="B297" s="1" t="s">
        <v>72</v>
      </c>
      <c r="C297" s="10" t="s">
        <v>48</v>
      </c>
      <c r="D297" s="1" t="n">
        <v>403</v>
      </c>
      <c r="E297" s="1" t="s">
        <v>24</v>
      </c>
      <c r="F297" s="1" t="s">
        <v>22</v>
      </c>
      <c r="G297" s="15" t="n">
        <v>103.9</v>
      </c>
      <c r="H297" s="16" t="n">
        <v>558.4</v>
      </c>
      <c r="I297" s="16" t="n">
        <v>302</v>
      </c>
      <c r="J297" s="16" t="n">
        <v>7.4</v>
      </c>
      <c r="K297" s="16" t="n">
        <v>30.3</v>
      </c>
      <c r="L297" s="16" t="n">
        <v>1.8</v>
      </c>
      <c r="M297" s="12" t="n">
        <v>1.41242937853107</v>
      </c>
      <c r="N297" s="12" t="n">
        <v>0.0747126436781609</v>
      </c>
      <c r="O297" s="12" t="n">
        <v>14.066061425536</v>
      </c>
      <c r="P297" s="12" t="n">
        <v>0.896246153846154</v>
      </c>
      <c r="Q297" s="2" t="n">
        <v>82.9802259887006</v>
      </c>
      <c r="R297" s="2" t="n">
        <v>4.38936781609195</v>
      </c>
      <c r="S297" s="2" t="n">
        <v>826.381108750241</v>
      </c>
      <c r="T297" s="2" t="n">
        <v>52.6544615384615</v>
      </c>
      <c r="U297" s="2" t="n">
        <v>743.40088281</v>
      </c>
      <c r="V297" s="2" t="n">
        <v>16.7085572982573</v>
      </c>
    </row>
    <row r="298" customFormat="false" ht="15" hidden="false" customHeight="false" outlineLevel="0" collapsed="false">
      <c r="A298" s="9" t="n">
        <v>30</v>
      </c>
      <c r="B298" s="1" t="s">
        <v>72</v>
      </c>
      <c r="C298" s="10" t="s">
        <v>48</v>
      </c>
      <c r="D298" s="1" t="n">
        <v>162</v>
      </c>
      <c r="E298" s="1" t="s">
        <v>24</v>
      </c>
      <c r="F298" s="1" t="s">
        <v>22</v>
      </c>
      <c r="G298" s="15" t="n">
        <v>103.9</v>
      </c>
      <c r="H298" s="16" t="n">
        <v>558.4</v>
      </c>
      <c r="I298" s="16" t="n">
        <v>302</v>
      </c>
      <c r="J298" s="16" t="n">
        <v>7.4</v>
      </c>
      <c r="K298" s="16" t="n">
        <v>30.3</v>
      </c>
      <c r="L298" s="16" t="n">
        <v>1.8</v>
      </c>
      <c r="M298" s="12" t="n">
        <v>1.41242937853107</v>
      </c>
      <c r="N298" s="12" t="n">
        <v>0.0747126436781609</v>
      </c>
      <c r="O298" s="12" t="n">
        <v>4.06661600810537</v>
      </c>
      <c r="P298" s="12" t="n">
        <v>0.300093457943925</v>
      </c>
      <c r="Q298" s="2" t="n">
        <v>82.9802259887006</v>
      </c>
      <c r="R298" s="2" t="n">
        <v>4.38936781609195</v>
      </c>
      <c r="S298" s="2" t="n">
        <v>238.91369047619</v>
      </c>
      <c r="T298" s="2" t="n">
        <v>17.6304906542056</v>
      </c>
      <c r="U298" s="2" t="n">
        <v>155.93346451</v>
      </c>
      <c r="V298" s="2" t="n">
        <v>5.74543949914951</v>
      </c>
    </row>
    <row r="299" customFormat="false" ht="15" hidden="false" customHeight="false" outlineLevel="0" collapsed="false">
      <c r="A299" s="9" t="n">
        <v>30</v>
      </c>
      <c r="B299" s="1" t="s">
        <v>72</v>
      </c>
      <c r="C299" s="17" t="s">
        <v>39</v>
      </c>
      <c r="D299" s="1" t="n">
        <v>180</v>
      </c>
      <c r="E299" s="1" t="s">
        <v>25</v>
      </c>
      <c r="F299" s="1" t="s">
        <v>22</v>
      </c>
      <c r="G299" s="15" t="n">
        <v>103.9</v>
      </c>
      <c r="H299" s="16" t="n">
        <v>558.4</v>
      </c>
      <c r="I299" s="16" t="n">
        <v>302</v>
      </c>
      <c r="J299" s="16" t="n">
        <v>7.4</v>
      </c>
      <c r="K299" s="16" t="n">
        <v>30.3</v>
      </c>
      <c r="L299" s="16" t="n">
        <v>1.8</v>
      </c>
      <c r="M299" s="12" t="n">
        <v>1.41242937853107</v>
      </c>
      <c r="N299" s="12" t="n">
        <v>0.0747126436781609</v>
      </c>
      <c r="O299" s="12" t="n">
        <v>4.05405405405405</v>
      </c>
      <c r="P299" s="12" t="n">
        <v>0.251320754716981</v>
      </c>
      <c r="Q299" s="2" t="n">
        <v>82.9802259887006</v>
      </c>
      <c r="R299" s="2" t="n">
        <v>4.38936781609195</v>
      </c>
      <c r="S299" s="2" t="n">
        <v>238.175675675676</v>
      </c>
      <c r="T299" s="2" t="n">
        <v>14.7650943396226</v>
      </c>
      <c r="U299" s="2" t="n">
        <v>155.19544971</v>
      </c>
      <c r="V299" s="2" t="n">
        <v>4.87108366478381</v>
      </c>
    </row>
    <row r="300" customFormat="false" ht="15" hidden="false" customHeight="false" outlineLevel="0" collapsed="false">
      <c r="A300" s="9" t="n">
        <v>30</v>
      </c>
      <c r="B300" s="1" t="s">
        <v>72</v>
      </c>
      <c r="C300" s="10" t="s">
        <v>48</v>
      </c>
      <c r="D300" s="1" t="n">
        <v>403</v>
      </c>
      <c r="E300" s="1" t="s">
        <v>24</v>
      </c>
      <c r="F300" s="1" t="s">
        <v>22</v>
      </c>
      <c r="G300" s="15" t="n">
        <v>103.9</v>
      </c>
      <c r="H300" s="16" t="n">
        <v>558.4</v>
      </c>
      <c r="I300" s="16" t="n">
        <v>302</v>
      </c>
      <c r="J300" s="16" t="n">
        <v>7.4</v>
      </c>
      <c r="K300" s="16" t="n">
        <v>30.3</v>
      </c>
      <c r="L300" s="16" t="n">
        <v>1.8</v>
      </c>
      <c r="M300" s="12" t="n">
        <v>1.41242937853107</v>
      </c>
      <c r="N300" s="12" t="n">
        <v>0.0747126436781609</v>
      </c>
      <c r="O300" s="12" t="n">
        <v>11.9635182886066</v>
      </c>
      <c r="P300" s="12" t="n">
        <v>0.805594855305466</v>
      </c>
      <c r="Q300" s="2" t="n">
        <v>82.9802259887006</v>
      </c>
      <c r="R300" s="2" t="n">
        <v>4.38936781609195</v>
      </c>
      <c r="S300" s="2" t="n">
        <v>702.856699455639</v>
      </c>
      <c r="T300" s="2" t="n">
        <v>47.3286977491961</v>
      </c>
      <c r="U300" s="2" t="n">
        <v>619.87647351</v>
      </c>
      <c r="V300" s="2" t="n">
        <v>15.0308754919166</v>
      </c>
    </row>
    <row r="301" customFormat="false" ht="15" hidden="false" customHeight="false" outlineLevel="0" collapsed="false">
      <c r="A301" s="9" t="n">
        <v>30</v>
      </c>
      <c r="B301" s="1" t="s">
        <v>72</v>
      </c>
      <c r="C301" s="10" t="s">
        <v>48</v>
      </c>
      <c r="D301" s="1" t="n">
        <v>162</v>
      </c>
      <c r="E301" s="1" t="s">
        <v>24</v>
      </c>
      <c r="F301" s="1" t="s">
        <v>22</v>
      </c>
      <c r="G301" s="15" t="n">
        <v>103.9</v>
      </c>
      <c r="H301" s="16" t="n">
        <v>558.4</v>
      </c>
      <c r="I301" s="16" t="n">
        <v>302</v>
      </c>
      <c r="J301" s="16" t="n">
        <v>7.4</v>
      </c>
      <c r="K301" s="16" t="n">
        <v>30.3</v>
      </c>
      <c r="L301" s="16" t="n">
        <v>1.8</v>
      </c>
      <c r="M301" s="12" t="n">
        <v>1.41242937853107</v>
      </c>
      <c r="N301" s="12" t="n">
        <v>0.0747126436781609</v>
      </c>
      <c r="O301" s="12" t="n">
        <v>4.89655172413793</v>
      </c>
      <c r="P301" s="12" t="n">
        <v>0.312282157676349</v>
      </c>
      <c r="Q301" s="2" t="n">
        <v>82.9802259887006</v>
      </c>
      <c r="R301" s="2" t="n">
        <v>4.38936781609195</v>
      </c>
      <c r="S301" s="2" t="n">
        <v>287.672413793103</v>
      </c>
      <c r="T301" s="2" t="n">
        <v>18.3465767634855</v>
      </c>
      <c r="U301" s="2" t="n">
        <v>204.69218781</v>
      </c>
      <c r="V301" s="2" t="n">
        <v>5.9654289756455</v>
      </c>
    </row>
    <row r="302" customFormat="false" ht="15" hidden="false" customHeight="false" outlineLevel="0" collapsed="false">
      <c r="A302" s="9" t="n">
        <v>30</v>
      </c>
      <c r="B302" s="1" t="s">
        <v>72</v>
      </c>
      <c r="C302" s="17" t="s">
        <v>39</v>
      </c>
      <c r="D302" s="1" t="n">
        <v>180</v>
      </c>
      <c r="E302" s="1" t="s">
        <v>25</v>
      </c>
      <c r="F302" s="1" t="s">
        <v>22</v>
      </c>
      <c r="G302" s="15" t="n">
        <v>103.9</v>
      </c>
      <c r="H302" s="16" t="n">
        <v>558.4</v>
      </c>
      <c r="I302" s="16" t="n">
        <v>302</v>
      </c>
      <c r="J302" s="16" t="n">
        <v>7.4</v>
      </c>
      <c r="K302" s="16" t="n">
        <v>30.3</v>
      </c>
      <c r="L302" s="16" t="n">
        <v>1.8</v>
      </c>
      <c r="M302" s="12" t="n">
        <v>1.41242937853107</v>
      </c>
      <c r="N302" s="12" t="n">
        <v>0.0747126436781609</v>
      </c>
      <c r="O302" s="12" t="n">
        <v>2.74589215459384</v>
      </c>
      <c r="P302" s="12" t="n">
        <v>0.193714285714286</v>
      </c>
      <c r="Q302" s="2" t="n">
        <v>82.9802259887006</v>
      </c>
      <c r="R302" s="2" t="n">
        <v>4.38936781609195</v>
      </c>
      <c r="S302" s="2" t="n">
        <v>161.321164082388</v>
      </c>
      <c r="T302" s="2" t="n">
        <v>11.3807142857143</v>
      </c>
      <c r="U302" s="2" t="n">
        <v>78.34093811</v>
      </c>
      <c r="V302" s="2" t="n">
        <v>3.85729448674517</v>
      </c>
    </row>
    <row r="303" customFormat="false" ht="15" hidden="false" customHeight="false" outlineLevel="0" collapsed="false">
      <c r="A303" s="9" t="n">
        <v>31</v>
      </c>
      <c r="B303" s="1" t="s">
        <v>72</v>
      </c>
      <c r="C303" s="1" t="s">
        <v>22</v>
      </c>
      <c r="D303" s="1" t="n">
        <v>0</v>
      </c>
      <c r="E303" s="1" t="s">
        <v>22</v>
      </c>
      <c r="F303" s="1" t="s">
        <v>22</v>
      </c>
      <c r="G303" s="15" t="n">
        <v>105.2</v>
      </c>
      <c r="H303" s="16" t="n">
        <v>859.7</v>
      </c>
      <c r="I303" s="16" t="n">
        <v>285</v>
      </c>
      <c r="J303" s="16" t="n">
        <v>7.4</v>
      </c>
      <c r="K303" s="16" t="n">
        <v>35</v>
      </c>
      <c r="L303" s="16" t="n">
        <v>2.1</v>
      </c>
      <c r="M303" s="12" t="n">
        <v>0.246136233543217</v>
      </c>
      <c r="N303" s="12" t="n">
        <v>0.00117241379310345</v>
      </c>
      <c r="O303" s="12" t="n">
        <v>0.246136233543217</v>
      </c>
      <c r="P303" s="12" t="n">
        <v>0.0107392607392607</v>
      </c>
      <c r="Q303" s="2" t="n">
        <v>14.460503720664</v>
      </c>
      <c r="R303" s="2" t="n">
        <v>0.0688793103448276</v>
      </c>
      <c r="S303" s="2" t="n">
        <v>14.460503720664</v>
      </c>
      <c r="T303" s="2" t="n">
        <v>0.630931568431569</v>
      </c>
      <c r="U303" s="2" t="n">
        <v>0</v>
      </c>
      <c r="V303" s="2" t="n">
        <v>0.200703513383552</v>
      </c>
    </row>
    <row r="304" customFormat="false" ht="15" hidden="false" customHeight="false" outlineLevel="0" collapsed="false">
      <c r="A304" s="9" t="n">
        <v>31</v>
      </c>
      <c r="B304" s="1" t="s">
        <v>72</v>
      </c>
      <c r="C304" s="1" t="s">
        <v>26</v>
      </c>
      <c r="D304" s="1" t="n">
        <v>300</v>
      </c>
      <c r="E304" s="1" t="s">
        <v>25</v>
      </c>
      <c r="F304" s="1" t="s">
        <v>22</v>
      </c>
      <c r="G304" s="15" t="n">
        <v>105.2</v>
      </c>
      <c r="H304" s="16" t="n">
        <v>859.7</v>
      </c>
      <c r="I304" s="16" t="n">
        <v>285</v>
      </c>
      <c r="J304" s="16" t="n">
        <v>7.4</v>
      </c>
      <c r="K304" s="16" t="n">
        <v>35</v>
      </c>
      <c r="L304" s="16" t="n">
        <v>2.1</v>
      </c>
      <c r="M304" s="12" t="n">
        <v>0.246136233543217</v>
      </c>
      <c r="N304" s="12" t="n">
        <v>0.00117241379310345</v>
      </c>
      <c r="O304" s="12" t="n">
        <v>5.14513715710723</v>
      </c>
      <c r="P304" s="12" t="n">
        <v>0.390757575757576</v>
      </c>
      <c r="Q304" s="2" t="n">
        <v>14.460503720664</v>
      </c>
      <c r="R304" s="2" t="n">
        <v>0.0688793103448276</v>
      </c>
      <c r="S304" s="2" t="n">
        <v>302.27680798005</v>
      </c>
      <c r="T304" s="2" t="n">
        <v>22.9570075757576</v>
      </c>
      <c r="U304" s="2" t="n">
        <v>287.81630428</v>
      </c>
      <c r="V304" s="2" t="n">
        <v>7.25967589763843</v>
      </c>
    </row>
    <row r="305" customFormat="false" ht="15" hidden="false" customHeight="false" outlineLevel="0" collapsed="false">
      <c r="A305" s="9" t="n">
        <v>31</v>
      </c>
      <c r="B305" s="1" t="s">
        <v>72</v>
      </c>
      <c r="C305" s="1" t="s">
        <v>26</v>
      </c>
      <c r="D305" s="1" t="n">
        <v>370</v>
      </c>
      <c r="E305" s="1" t="s">
        <v>25</v>
      </c>
      <c r="F305" s="1" t="s">
        <v>22</v>
      </c>
      <c r="G305" s="15" t="n">
        <v>105.2</v>
      </c>
      <c r="H305" s="16" t="n">
        <v>859.7</v>
      </c>
      <c r="I305" s="16" t="n">
        <v>285</v>
      </c>
      <c r="J305" s="16" t="n">
        <v>7.4</v>
      </c>
      <c r="K305" s="16" t="n">
        <v>35</v>
      </c>
      <c r="L305" s="16" t="n">
        <v>2.1</v>
      </c>
      <c r="M305" s="12" t="n">
        <v>0.246136233543217</v>
      </c>
      <c r="N305" s="12" t="n">
        <v>0.00117241379310345</v>
      </c>
      <c r="O305" s="12" t="n">
        <v>2.58281325012002</v>
      </c>
      <c r="P305" s="12" t="n">
        <v>0.195636363636364</v>
      </c>
      <c r="Q305" s="2" t="n">
        <v>14.460503720664</v>
      </c>
      <c r="R305" s="2" t="n">
        <v>0.0688793103448276</v>
      </c>
      <c r="S305" s="2" t="n">
        <v>151.740278444551</v>
      </c>
      <c r="T305" s="2" t="n">
        <v>11.4936363636364</v>
      </c>
      <c r="U305" s="2" t="n">
        <v>137.27977468</v>
      </c>
      <c r="V305" s="2" t="n">
        <v>3.63467221541723</v>
      </c>
    </row>
    <row r="306" customFormat="false" ht="15" hidden="false" customHeight="false" outlineLevel="0" collapsed="false">
      <c r="A306" s="9" t="n">
        <v>31</v>
      </c>
      <c r="B306" s="1" t="s">
        <v>72</v>
      </c>
      <c r="C306" s="1" t="s">
        <v>33</v>
      </c>
      <c r="D306" s="1" t="n">
        <v>375</v>
      </c>
      <c r="E306" s="1" t="s">
        <v>25</v>
      </c>
      <c r="F306" s="1" t="s">
        <v>22</v>
      </c>
      <c r="G306" s="15" t="n">
        <v>105.2</v>
      </c>
      <c r="H306" s="16" t="n">
        <v>859.7</v>
      </c>
      <c r="I306" s="16" t="n">
        <v>285</v>
      </c>
      <c r="J306" s="16" t="n">
        <v>7.4</v>
      </c>
      <c r="K306" s="16" t="n">
        <v>35</v>
      </c>
      <c r="L306" s="16" t="n">
        <v>2.1</v>
      </c>
      <c r="M306" s="12" t="n">
        <v>0.246136233543217</v>
      </c>
      <c r="N306" s="12" t="n">
        <v>0.00117241379310345</v>
      </c>
      <c r="O306" s="12" t="n">
        <v>5.75247524752475</v>
      </c>
      <c r="P306" s="12" t="n">
        <v>0.45748031496063</v>
      </c>
      <c r="Q306" s="2" t="n">
        <v>14.460503720664</v>
      </c>
      <c r="R306" s="2" t="n">
        <v>0.0688793103448276</v>
      </c>
      <c r="S306" s="2" t="n">
        <v>337.957920792079</v>
      </c>
      <c r="T306" s="2" t="n">
        <v>26.876968503937</v>
      </c>
      <c r="U306" s="2" t="n">
        <v>323.49741708</v>
      </c>
      <c r="V306" s="2" t="n">
        <v>8.4992716164936</v>
      </c>
    </row>
    <row r="307" customFormat="false" ht="15" hidden="false" customHeight="false" outlineLevel="0" collapsed="false">
      <c r="A307" s="9" t="n">
        <v>31</v>
      </c>
      <c r="B307" s="1" t="s">
        <v>72</v>
      </c>
      <c r="C307" s="1" t="s">
        <v>22</v>
      </c>
      <c r="D307" s="1" t="n">
        <v>0</v>
      </c>
      <c r="E307" s="1" t="s">
        <v>22</v>
      </c>
      <c r="F307" s="1" t="s">
        <v>22</v>
      </c>
      <c r="G307" s="15" t="n">
        <v>107</v>
      </c>
      <c r="H307" s="16" t="n">
        <v>728.5</v>
      </c>
      <c r="I307" s="16" t="n">
        <v>285</v>
      </c>
      <c r="J307" s="16" t="n">
        <v>7.4</v>
      </c>
      <c r="K307" s="16" t="n">
        <v>35</v>
      </c>
      <c r="L307" s="16" t="n">
        <v>2.1</v>
      </c>
      <c r="M307" s="12" t="n">
        <v>0.226395226395226</v>
      </c>
      <c r="N307" s="12" t="n">
        <v>0.00131612903225806</v>
      </c>
      <c r="O307" s="12" t="n">
        <v>1.33204633204633</v>
      </c>
      <c r="P307" s="12" t="n">
        <v>0.0979354838709678</v>
      </c>
      <c r="Q307" s="2" t="n">
        <v>13.3007195507195</v>
      </c>
      <c r="R307" s="2" t="n">
        <v>0.0773225806451613</v>
      </c>
      <c r="S307" s="2" t="n">
        <v>78.257722007722</v>
      </c>
      <c r="T307" s="2" t="n">
        <v>5.75370967741936</v>
      </c>
      <c r="U307" s="2" t="n">
        <v>64.95700246</v>
      </c>
      <c r="V307" s="2" t="n">
        <v>1.81964704898329</v>
      </c>
    </row>
    <row r="308" customFormat="false" ht="15" hidden="false" customHeight="false" outlineLevel="0" collapsed="false">
      <c r="A308" s="9" t="n">
        <v>31</v>
      </c>
      <c r="B308" s="1" t="s">
        <v>72</v>
      </c>
      <c r="C308" s="1" t="s">
        <v>26</v>
      </c>
      <c r="D308" s="1" t="n">
        <v>300</v>
      </c>
      <c r="E308" s="1" t="s">
        <v>24</v>
      </c>
      <c r="F308" s="1" t="s">
        <v>22</v>
      </c>
      <c r="G308" s="15" t="n">
        <v>107</v>
      </c>
      <c r="H308" s="16" t="n">
        <v>728.5</v>
      </c>
      <c r="I308" s="16" t="n">
        <v>285</v>
      </c>
      <c r="J308" s="16" t="n">
        <v>7.4</v>
      </c>
      <c r="K308" s="16" t="n">
        <v>35</v>
      </c>
      <c r="L308" s="16" t="n">
        <v>2.1</v>
      </c>
      <c r="M308" s="12" t="n">
        <v>0.226395226395226</v>
      </c>
      <c r="N308" s="12" t="n">
        <v>0.00131612903225806</v>
      </c>
      <c r="O308" s="12" t="n">
        <v>4.81833317011067</v>
      </c>
      <c r="P308" s="12" t="n">
        <v>0.332432432432432</v>
      </c>
      <c r="Q308" s="2" t="n">
        <v>13.3007195507195</v>
      </c>
      <c r="R308" s="2" t="n">
        <v>0.0773225806451613</v>
      </c>
      <c r="S308" s="2" t="n">
        <v>283.077073744002</v>
      </c>
      <c r="T308" s="2" t="n">
        <v>19.5304054054054</v>
      </c>
      <c r="U308" s="2" t="n">
        <v>269.77635415</v>
      </c>
      <c r="V308" s="2" t="n">
        <v>6.17610487492311</v>
      </c>
    </row>
    <row r="309" customFormat="false" ht="15" hidden="false" customHeight="false" outlineLevel="0" collapsed="false">
      <c r="A309" s="9" t="n">
        <v>31</v>
      </c>
      <c r="B309" s="1" t="s">
        <v>72</v>
      </c>
      <c r="C309" s="1" t="s">
        <v>26</v>
      </c>
      <c r="D309" s="1" t="n">
        <v>370</v>
      </c>
      <c r="E309" s="1" t="s">
        <v>24</v>
      </c>
      <c r="F309" s="1" t="s">
        <v>22</v>
      </c>
      <c r="G309" s="15" t="n">
        <v>107</v>
      </c>
      <c r="H309" s="16" t="n">
        <v>728.5</v>
      </c>
      <c r="I309" s="16" t="n">
        <v>285</v>
      </c>
      <c r="J309" s="16" t="n">
        <v>7.4</v>
      </c>
      <c r="K309" s="16" t="n">
        <v>35</v>
      </c>
      <c r="L309" s="16" t="n">
        <v>2.1</v>
      </c>
      <c r="M309" s="12" t="n">
        <v>0.226395226395226</v>
      </c>
      <c r="N309" s="12" t="n">
        <v>0.00131612903225806</v>
      </c>
      <c r="O309" s="12" t="n">
        <v>2.81581942336874</v>
      </c>
      <c r="P309" s="12" t="n">
        <v>0.196622516556291</v>
      </c>
      <c r="Q309" s="2" t="n">
        <v>13.3007195507195</v>
      </c>
      <c r="R309" s="2" t="n">
        <v>0.0773225806451613</v>
      </c>
      <c r="S309" s="2" t="n">
        <v>165.429391122914</v>
      </c>
      <c r="T309" s="2" t="n">
        <v>11.5515728476821</v>
      </c>
      <c r="U309" s="2" t="n">
        <v>152.12867155</v>
      </c>
      <c r="V309" s="2" t="n">
        <v>3.65300991088704</v>
      </c>
    </row>
    <row r="310" customFormat="false" ht="15" hidden="false" customHeight="false" outlineLevel="0" collapsed="false">
      <c r="A310" s="9" t="n">
        <v>31</v>
      </c>
      <c r="B310" s="1" t="s">
        <v>72</v>
      </c>
      <c r="C310" s="1" t="s">
        <v>33</v>
      </c>
      <c r="D310" s="1" t="n">
        <v>375</v>
      </c>
      <c r="E310" s="1" t="s">
        <v>24</v>
      </c>
      <c r="F310" s="1" t="s">
        <v>22</v>
      </c>
      <c r="G310" s="15" t="n">
        <v>107</v>
      </c>
      <c r="H310" s="16" t="n">
        <v>728.5</v>
      </c>
      <c r="I310" s="16" t="n">
        <v>285</v>
      </c>
      <c r="J310" s="16" t="n">
        <v>7.4</v>
      </c>
      <c r="K310" s="16" t="n">
        <v>35</v>
      </c>
      <c r="L310" s="16" t="n">
        <v>2.1</v>
      </c>
      <c r="M310" s="12" t="n">
        <v>0.226395226395226</v>
      </c>
      <c r="N310" s="12" t="n">
        <v>0.00131612903225806</v>
      </c>
      <c r="O310" s="12" t="n">
        <v>7.42828180435884</v>
      </c>
      <c r="P310" s="12" t="n">
        <v>0.598204081632653</v>
      </c>
      <c r="Q310" s="2" t="n">
        <v>13.3007195507195</v>
      </c>
      <c r="R310" s="2" t="n">
        <v>0.0773225806451613</v>
      </c>
      <c r="S310" s="2" t="n">
        <v>436.411556006082</v>
      </c>
      <c r="T310" s="2" t="n">
        <v>35.1444897959184</v>
      </c>
      <c r="U310" s="2" t="n">
        <v>423.11083645</v>
      </c>
      <c r="V310" s="2" t="n">
        <v>11.1136903955609</v>
      </c>
    </row>
    <row r="311" customFormat="false" ht="15" hidden="false" customHeight="false" outlineLevel="0" collapsed="false">
      <c r="A311" s="9" t="n">
        <v>32</v>
      </c>
      <c r="B311" s="1" t="s">
        <v>72</v>
      </c>
      <c r="C311" s="1" t="s">
        <v>22</v>
      </c>
      <c r="D311" s="1" t="n">
        <v>0</v>
      </c>
      <c r="E311" s="1" t="s">
        <v>22</v>
      </c>
      <c r="F311" s="1" t="s">
        <v>22</v>
      </c>
      <c r="G311" s="15" t="n">
        <v>106</v>
      </c>
      <c r="H311" s="16" t="n">
        <v>1035.9</v>
      </c>
      <c r="I311" s="16" t="n">
        <v>285</v>
      </c>
      <c r="J311" s="16" t="n">
        <v>5.4</v>
      </c>
      <c r="K311" s="16" t="n">
        <v>24.6</v>
      </c>
      <c r="L311" s="16" t="n">
        <v>1.6</v>
      </c>
      <c r="M311" s="12" t="n">
        <v>0.383738601823708</v>
      </c>
      <c r="N311" s="12" t="n">
        <v>0.024</v>
      </c>
      <c r="O311" s="12" t="n">
        <v>0.383738601823708</v>
      </c>
      <c r="P311" s="12" t="n">
        <v>0.03232</v>
      </c>
      <c r="Q311" s="2" t="n">
        <v>22.5446428571429</v>
      </c>
      <c r="R311" s="2" t="n">
        <v>1.41</v>
      </c>
      <c r="S311" s="2" t="n">
        <v>22.5446428571429</v>
      </c>
      <c r="T311" s="2" t="n">
        <v>1.8988</v>
      </c>
      <c r="U311" s="2" t="n">
        <v>0</v>
      </c>
      <c r="V311" s="2" t="n">
        <v>0.747899822168718</v>
      </c>
    </row>
    <row r="312" customFormat="false" ht="15" hidden="false" customHeight="false" outlineLevel="0" collapsed="false">
      <c r="A312" s="9" t="n">
        <v>32</v>
      </c>
      <c r="B312" s="1" t="s">
        <v>72</v>
      </c>
      <c r="C312" s="1" t="s">
        <v>26</v>
      </c>
      <c r="D312" s="1" t="n">
        <v>100</v>
      </c>
      <c r="E312" s="1" t="s">
        <v>25</v>
      </c>
      <c r="F312" s="1" t="s">
        <v>22</v>
      </c>
      <c r="G312" s="15" t="n">
        <v>106</v>
      </c>
      <c r="H312" s="16" t="n">
        <v>1035.9</v>
      </c>
      <c r="I312" s="16" t="n">
        <v>285</v>
      </c>
      <c r="J312" s="16" t="n">
        <v>5.4</v>
      </c>
      <c r="K312" s="16" t="n">
        <v>24.6</v>
      </c>
      <c r="L312" s="16" t="n">
        <v>1.6</v>
      </c>
      <c r="M312" s="12" t="n">
        <v>0.383738601823708</v>
      </c>
      <c r="N312" s="12" t="n">
        <v>0.024</v>
      </c>
      <c r="O312" s="12" t="n">
        <v>1.38622622032149</v>
      </c>
      <c r="P312" s="12" t="n">
        <v>0.132394366197183</v>
      </c>
      <c r="Q312" s="2" t="n">
        <v>22.5446428571429</v>
      </c>
      <c r="R312" s="2" t="n">
        <v>1.41</v>
      </c>
      <c r="S312" s="2" t="n">
        <v>81.4407904438873</v>
      </c>
      <c r="T312" s="2" t="n">
        <v>7.77816901408451</v>
      </c>
      <c r="U312" s="2" t="n">
        <v>58.89614758</v>
      </c>
      <c r="V312" s="2" t="n">
        <v>2.49976025271124</v>
      </c>
    </row>
    <row r="313" customFormat="false" ht="15" hidden="false" customHeight="false" outlineLevel="0" collapsed="false">
      <c r="A313" s="9" t="n">
        <v>32</v>
      </c>
      <c r="B313" s="1" t="s">
        <v>72</v>
      </c>
      <c r="C313" s="1" t="s">
        <v>26</v>
      </c>
      <c r="D313" s="1" t="n">
        <v>200</v>
      </c>
      <c r="E313" s="1" t="s">
        <v>25</v>
      </c>
      <c r="F313" s="1" t="s">
        <v>22</v>
      </c>
      <c r="G313" s="15" t="n">
        <v>106</v>
      </c>
      <c r="H313" s="16" t="n">
        <v>1035.9</v>
      </c>
      <c r="I313" s="16" t="n">
        <v>285</v>
      </c>
      <c r="J313" s="16" t="n">
        <v>5.4</v>
      </c>
      <c r="K313" s="16" t="n">
        <v>24.6</v>
      </c>
      <c r="L313" s="16" t="n">
        <v>1.6</v>
      </c>
      <c r="M313" s="12" t="n">
        <v>0.383738601823708</v>
      </c>
      <c r="N313" s="12" t="n">
        <v>0.024</v>
      </c>
      <c r="O313" s="12" t="n">
        <v>2.27909345556404</v>
      </c>
      <c r="P313" s="12" t="n">
        <v>0.25034965034965</v>
      </c>
      <c r="Q313" s="2" t="n">
        <v>22.5446428571429</v>
      </c>
      <c r="R313" s="2" t="n">
        <v>1.41</v>
      </c>
      <c r="S313" s="2" t="n">
        <v>133.896740514388</v>
      </c>
      <c r="T313" s="2" t="n">
        <v>14.708041958042</v>
      </c>
      <c r="U313" s="2" t="n">
        <v>111.35209764</v>
      </c>
      <c r="V313" s="2" t="n">
        <v>4.67241477500789</v>
      </c>
    </row>
    <row r="314" customFormat="false" ht="15" hidden="false" customHeight="false" outlineLevel="0" collapsed="false">
      <c r="A314" s="9" t="n">
        <v>32</v>
      </c>
      <c r="B314" s="1" t="s">
        <v>72</v>
      </c>
      <c r="C314" s="1" t="s">
        <v>26</v>
      </c>
      <c r="D314" s="1" t="n">
        <v>300</v>
      </c>
      <c r="E314" s="1" t="s">
        <v>25</v>
      </c>
      <c r="F314" s="1" t="s">
        <v>22</v>
      </c>
      <c r="G314" s="15" t="n">
        <v>106</v>
      </c>
      <c r="H314" s="16" t="n">
        <v>1035.9</v>
      </c>
      <c r="I314" s="16" t="n">
        <v>285</v>
      </c>
      <c r="J314" s="16" t="n">
        <v>5.4</v>
      </c>
      <c r="K314" s="16" t="n">
        <v>24.6</v>
      </c>
      <c r="L314" s="16" t="n">
        <v>1.6</v>
      </c>
      <c r="M314" s="12" t="n">
        <v>0.383738601823708</v>
      </c>
      <c r="N314" s="12" t="n">
        <v>0.024</v>
      </c>
      <c r="O314" s="12" t="n">
        <v>5.23724730281764</v>
      </c>
      <c r="P314" s="12" t="n">
        <v>0.571428571428571</v>
      </c>
      <c r="Q314" s="2" t="n">
        <v>22.5446428571429</v>
      </c>
      <c r="R314" s="2" t="n">
        <v>1.41</v>
      </c>
      <c r="S314" s="2" t="n">
        <v>307.688279040536</v>
      </c>
      <c r="T314" s="2" t="n">
        <v>33.5714285714286</v>
      </c>
      <c r="U314" s="2" t="n">
        <v>285.14363614</v>
      </c>
      <c r="V314" s="2" t="n">
        <v>10.6255772371698</v>
      </c>
    </row>
    <row r="315" customFormat="false" ht="15" hidden="false" customHeight="false" outlineLevel="0" collapsed="false">
      <c r="A315" s="9" t="n">
        <v>32</v>
      </c>
      <c r="B315" s="1" t="s">
        <v>72</v>
      </c>
      <c r="C315" s="1" t="s">
        <v>26</v>
      </c>
      <c r="D315" s="1" t="n">
        <v>350</v>
      </c>
      <c r="E315" s="1" t="s">
        <v>25</v>
      </c>
      <c r="F315" s="1" t="s">
        <v>22</v>
      </c>
      <c r="G315" s="15" t="n">
        <v>106</v>
      </c>
      <c r="H315" s="16" t="n">
        <v>1035.9</v>
      </c>
      <c r="I315" s="16" t="n">
        <v>285</v>
      </c>
      <c r="J315" s="16" t="n">
        <v>5.4</v>
      </c>
      <c r="K315" s="16" t="n">
        <v>24.6</v>
      </c>
      <c r="L315" s="16" t="n">
        <v>1.6</v>
      </c>
      <c r="M315" s="12" t="n">
        <v>0.383738601823708</v>
      </c>
      <c r="N315" s="12" t="n">
        <v>0.024</v>
      </c>
      <c r="O315" s="12" t="n">
        <v>4.60134486071086</v>
      </c>
      <c r="P315" s="12" t="n">
        <v>0.506878306878307</v>
      </c>
      <c r="Q315" s="2" t="n">
        <v>22.5446428571429</v>
      </c>
      <c r="R315" s="2" t="n">
        <v>1.41</v>
      </c>
      <c r="S315" s="2" t="n">
        <v>270.329010566763</v>
      </c>
      <c r="T315" s="2" t="n">
        <v>29.7791005291005</v>
      </c>
      <c r="U315" s="2" t="n">
        <v>247.78436774</v>
      </c>
      <c r="V315" s="2" t="n">
        <v>9.4275284585932</v>
      </c>
    </row>
    <row r="316" customFormat="false" ht="15" hidden="false" customHeight="false" outlineLevel="0" collapsed="false">
      <c r="A316" s="9" t="n">
        <v>33</v>
      </c>
      <c r="B316" s="1" t="s">
        <v>72</v>
      </c>
      <c r="C316" s="1" t="s">
        <v>22</v>
      </c>
      <c r="D316" s="1" t="n">
        <v>0</v>
      </c>
      <c r="E316" s="1" t="s">
        <v>22</v>
      </c>
      <c r="F316" s="1" t="s">
        <v>22</v>
      </c>
      <c r="G316" s="15" t="n">
        <v>101.4</v>
      </c>
      <c r="H316" s="16" t="n">
        <v>1170.5</v>
      </c>
      <c r="I316" s="16" t="n">
        <v>225</v>
      </c>
      <c r="J316" s="16" t="n">
        <v>5.6</v>
      </c>
      <c r="K316" s="16" t="n">
        <v>17.2</v>
      </c>
      <c r="L316" s="16" t="n">
        <v>1.6</v>
      </c>
      <c r="M316" s="12" t="n">
        <v>1.52214811014195</v>
      </c>
      <c r="N316" s="12" t="n">
        <v>0.0564516129032258</v>
      </c>
      <c r="O316" s="12" t="n">
        <v>1.52214811014195</v>
      </c>
      <c r="P316" s="12" t="n">
        <v>0.143548387096774</v>
      </c>
      <c r="Q316" s="2" t="n">
        <v>89.4262014708397</v>
      </c>
      <c r="R316" s="2" t="n">
        <v>3.31653225806452</v>
      </c>
      <c r="S316" s="2" t="n">
        <v>89.4262014708397</v>
      </c>
      <c r="T316" s="2" t="n">
        <v>8.43346774193548</v>
      </c>
      <c r="U316" s="2" t="n">
        <v>0</v>
      </c>
      <c r="V316" s="2" t="n">
        <v>2.86570696990654</v>
      </c>
    </row>
    <row r="317" customFormat="false" ht="15" hidden="false" customHeight="false" outlineLevel="0" collapsed="false">
      <c r="A317" s="9" t="n">
        <v>33</v>
      </c>
      <c r="B317" s="1" t="s">
        <v>72</v>
      </c>
      <c r="C317" s="1" t="s">
        <v>26</v>
      </c>
      <c r="D317" s="1" t="n">
        <v>240</v>
      </c>
      <c r="E317" s="1" t="s">
        <v>24</v>
      </c>
      <c r="F317" s="1" t="s">
        <v>28</v>
      </c>
      <c r="G317" s="15" t="n">
        <v>101.4</v>
      </c>
      <c r="H317" s="16" t="n">
        <v>1170.5</v>
      </c>
      <c r="I317" s="16" t="n">
        <v>225</v>
      </c>
      <c r="J317" s="16" t="n">
        <v>5.6</v>
      </c>
      <c r="K317" s="16" t="n">
        <v>17.2</v>
      </c>
      <c r="L317" s="16" t="n">
        <v>1.6</v>
      </c>
      <c r="M317" s="12" t="n">
        <v>1.52214811014195</v>
      </c>
      <c r="N317" s="12" t="n">
        <v>0.0564516129032258</v>
      </c>
      <c r="O317" s="12" t="n">
        <v>8.13893208916537</v>
      </c>
      <c r="P317" s="12" t="n">
        <v>0.897142857142857</v>
      </c>
      <c r="Q317" s="2" t="n">
        <v>89.4262014708397</v>
      </c>
      <c r="R317" s="2" t="n">
        <v>3.31653225806452</v>
      </c>
      <c r="S317" s="2" t="n">
        <v>478.162260238466</v>
      </c>
      <c r="T317" s="2" t="n">
        <v>52.7071428571429</v>
      </c>
      <c r="U317" s="2" t="n">
        <v>388.73605873</v>
      </c>
      <c r="V317" s="2" t="n">
        <v>16.7004260265504</v>
      </c>
    </row>
    <row r="318" customFormat="false" ht="15" hidden="false" customHeight="false" outlineLevel="0" collapsed="false">
      <c r="A318" s="9" t="n">
        <v>33</v>
      </c>
      <c r="B318" s="1" t="s">
        <v>72</v>
      </c>
      <c r="C318" s="1" t="s">
        <v>26</v>
      </c>
      <c r="D318" s="1" t="n">
        <v>240</v>
      </c>
      <c r="E318" s="1" t="s">
        <v>25</v>
      </c>
      <c r="F318" s="1" t="s">
        <v>28</v>
      </c>
      <c r="G318" s="15" t="n">
        <v>101.4</v>
      </c>
      <c r="H318" s="16" t="n">
        <v>1170.5</v>
      </c>
      <c r="I318" s="16" t="n">
        <v>225</v>
      </c>
      <c r="J318" s="16" t="n">
        <v>5.6</v>
      </c>
      <c r="K318" s="16" t="n">
        <v>17.2</v>
      </c>
      <c r="L318" s="16" t="n">
        <v>1.6</v>
      </c>
      <c r="M318" s="12" t="n">
        <v>1.52214811014195</v>
      </c>
      <c r="N318" s="12" t="n">
        <v>0.0564516129032258</v>
      </c>
      <c r="O318" s="12" t="n">
        <v>11.5550869794412</v>
      </c>
      <c r="P318" s="12" t="n">
        <v>1.09054726368159</v>
      </c>
      <c r="Q318" s="2" t="n">
        <v>89.4262014708397</v>
      </c>
      <c r="R318" s="2" t="n">
        <v>3.31653225806452</v>
      </c>
      <c r="S318" s="2" t="n">
        <v>678.861360042172</v>
      </c>
      <c r="T318" s="2" t="n">
        <v>64.0696517412935</v>
      </c>
      <c r="U318" s="2" t="n">
        <v>589.43515853</v>
      </c>
      <c r="V318" s="2" t="n">
        <v>20.2877294449212</v>
      </c>
    </row>
    <row r="319" customFormat="false" ht="15" hidden="false" customHeight="false" outlineLevel="0" collapsed="false">
      <c r="A319" s="9" t="n">
        <v>33</v>
      </c>
      <c r="B319" s="1" t="s">
        <v>72</v>
      </c>
      <c r="C319" s="1" t="s">
        <v>26</v>
      </c>
      <c r="D319" s="1" t="n">
        <v>240</v>
      </c>
      <c r="E319" s="1" t="s">
        <v>24</v>
      </c>
      <c r="F319" s="1" t="s">
        <v>22</v>
      </c>
      <c r="G319" s="15" t="n">
        <v>101.4</v>
      </c>
      <c r="H319" s="16" t="n">
        <v>1170.5</v>
      </c>
      <c r="I319" s="16" t="n">
        <v>225</v>
      </c>
      <c r="J319" s="16" t="n">
        <v>5.6</v>
      </c>
      <c r="K319" s="16" t="n">
        <v>17.2</v>
      </c>
      <c r="L319" s="16" t="n">
        <v>1.6</v>
      </c>
      <c r="M319" s="12" t="n">
        <v>1.52214811014195</v>
      </c>
      <c r="N319" s="12" t="n">
        <v>0.0564516129032258</v>
      </c>
      <c r="O319" s="12" t="n">
        <v>4.27465152297367</v>
      </c>
      <c r="P319" s="12" t="n">
        <v>0.407881773399015</v>
      </c>
      <c r="Q319" s="2" t="n">
        <v>89.4262014708397</v>
      </c>
      <c r="R319" s="2" t="n">
        <v>3.31653225806452</v>
      </c>
      <c r="S319" s="2" t="n">
        <v>251.135776974703</v>
      </c>
      <c r="T319" s="2" t="n">
        <v>23.9630541871921</v>
      </c>
      <c r="U319" s="2" t="n">
        <v>161.70957553</v>
      </c>
      <c r="V319" s="2" t="n">
        <v>7.65001537469848</v>
      </c>
    </row>
    <row r="320" customFormat="false" ht="15" hidden="false" customHeight="false" outlineLevel="0" collapsed="false">
      <c r="A320" s="9" t="n">
        <v>33</v>
      </c>
      <c r="B320" s="1" t="s">
        <v>72</v>
      </c>
      <c r="C320" s="1" t="s">
        <v>26</v>
      </c>
      <c r="D320" s="1" t="n">
        <v>240</v>
      </c>
      <c r="E320" s="1" t="s">
        <v>25</v>
      </c>
      <c r="F320" s="1" t="s">
        <v>22</v>
      </c>
      <c r="G320" s="15" t="n">
        <v>101.4</v>
      </c>
      <c r="H320" s="16" t="n">
        <v>1170.5</v>
      </c>
      <c r="I320" s="16" t="n">
        <v>225</v>
      </c>
      <c r="J320" s="16" t="n">
        <v>5.6</v>
      </c>
      <c r="K320" s="16" t="n">
        <v>17.2</v>
      </c>
      <c r="L320" s="16" t="n">
        <v>1.6</v>
      </c>
      <c r="M320" s="12" t="n">
        <v>1.52214811014195</v>
      </c>
      <c r="N320" s="12" t="n">
        <v>0.0564516129032258</v>
      </c>
      <c r="O320" s="12" t="n">
        <v>5.97887396164496</v>
      </c>
      <c r="P320" s="12" t="n">
        <v>0.544859813084112</v>
      </c>
      <c r="Q320" s="2" t="n">
        <v>89.4262014708397</v>
      </c>
      <c r="R320" s="2" t="n">
        <v>3.31653225806452</v>
      </c>
      <c r="S320" s="2" t="n">
        <v>351.258845246641</v>
      </c>
      <c r="T320" s="2" t="n">
        <v>32.0105140186916</v>
      </c>
      <c r="U320" s="2" t="n">
        <v>261.83264373</v>
      </c>
      <c r="V320" s="2" t="n">
        <v>10.1767990745763</v>
      </c>
    </row>
    <row r="321" customFormat="false" ht="15" hidden="false" customHeight="false" outlineLevel="0" collapsed="false">
      <c r="A321" s="9" t="n">
        <v>33</v>
      </c>
      <c r="B321" s="1" t="s">
        <v>72</v>
      </c>
      <c r="C321" s="1" t="s">
        <v>22</v>
      </c>
      <c r="D321" s="1" t="n">
        <v>0</v>
      </c>
      <c r="E321" s="1" t="s">
        <v>22</v>
      </c>
      <c r="F321" s="1" t="s">
        <v>22</v>
      </c>
      <c r="G321" s="15" t="n">
        <v>106.1</v>
      </c>
      <c r="H321" s="16" t="n">
        <v>929.6</v>
      </c>
      <c r="I321" s="16" t="n">
        <v>225</v>
      </c>
      <c r="J321" s="16" t="n">
        <v>5.6</v>
      </c>
      <c r="K321" s="16" t="n">
        <v>17.2</v>
      </c>
      <c r="L321" s="16" t="n">
        <v>1.6</v>
      </c>
      <c r="M321" s="12" t="n">
        <v>2.62706043956044</v>
      </c>
      <c r="N321" s="12" t="n">
        <v>0.0838709677419355</v>
      </c>
      <c r="O321" s="12" t="n">
        <v>2.62706043956044</v>
      </c>
      <c r="P321" s="12" t="n">
        <v>0.19741935483871</v>
      </c>
      <c r="Q321" s="2" t="n">
        <v>154.339800824176</v>
      </c>
      <c r="R321" s="2" t="n">
        <v>4.92741935483871</v>
      </c>
      <c r="S321" s="2" t="n">
        <v>154.339800824176</v>
      </c>
      <c r="T321" s="2" t="n">
        <v>11.5983870967742</v>
      </c>
      <c r="U321" s="2" t="n">
        <v>0</v>
      </c>
      <c r="V321" s="2" t="n">
        <v>3.98499742561366</v>
      </c>
    </row>
    <row r="322" customFormat="false" ht="15" hidden="false" customHeight="false" outlineLevel="0" collapsed="false">
      <c r="A322" s="9" t="n">
        <v>33</v>
      </c>
      <c r="B322" s="1" t="s">
        <v>72</v>
      </c>
      <c r="C322" s="1" t="s">
        <v>26</v>
      </c>
      <c r="D322" s="1" t="n">
        <v>240</v>
      </c>
      <c r="E322" s="1" t="s">
        <v>24</v>
      </c>
      <c r="F322" s="1" t="s">
        <v>28</v>
      </c>
      <c r="G322" s="15" t="n">
        <v>106.1</v>
      </c>
      <c r="H322" s="16" t="n">
        <v>929.6</v>
      </c>
      <c r="I322" s="16" t="n">
        <v>225</v>
      </c>
      <c r="J322" s="16" t="n">
        <v>5.6</v>
      </c>
      <c r="K322" s="16" t="n">
        <v>17.2</v>
      </c>
      <c r="L322" s="16" t="n">
        <v>1.6</v>
      </c>
      <c r="M322" s="12" t="n">
        <v>2.62706043956044</v>
      </c>
      <c r="N322" s="12" t="n">
        <v>0.0838709677419355</v>
      </c>
      <c r="O322" s="12" t="n">
        <v>7.55819915906061</v>
      </c>
      <c r="P322" s="12" t="n">
        <v>0.872189349112426</v>
      </c>
      <c r="Q322" s="2" t="n">
        <v>154.339800824176</v>
      </c>
      <c r="R322" s="2" t="n">
        <v>4.92741935483871</v>
      </c>
      <c r="S322" s="2" t="n">
        <v>444.044200594811</v>
      </c>
      <c r="T322" s="2" t="n">
        <v>51.241124260355</v>
      </c>
      <c r="U322" s="2" t="n">
        <v>289.7043998</v>
      </c>
      <c r="V322" s="2" t="n">
        <v>16.278612585011</v>
      </c>
    </row>
    <row r="323" customFormat="false" ht="15" hidden="false" customHeight="false" outlineLevel="0" collapsed="false">
      <c r="A323" s="9" t="n">
        <v>33</v>
      </c>
      <c r="B323" s="1" t="s">
        <v>72</v>
      </c>
      <c r="C323" s="1" t="s">
        <v>26</v>
      </c>
      <c r="D323" s="1" t="n">
        <v>240</v>
      </c>
      <c r="E323" s="1" t="s">
        <v>25</v>
      </c>
      <c r="F323" s="1" t="s">
        <v>28</v>
      </c>
      <c r="G323" s="15" t="n">
        <v>106.1</v>
      </c>
      <c r="H323" s="16" t="n">
        <v>929.6</v>
      </c>
      <c r="I323" s="16" t="n">
        <v>225</v>
      </c>
      <c r="J323" s="16" t="n">
        <v>5.6</v>
      </c>
      <c r="K323" s="16" t="n">
        <v>17.2</v>
      </c>
      <c r="L323" s="16" t="n">
        <v>1.6</v>
      </c>
      <c r="M323" s="12" t="n">
        <v>2.62706043956044</v>
      </c>
      <c r="N323" s="12" t="n">
        <v>0.0838709677419355</v>
      </c>
      <c r="O323" s="12" t="n">
        <v>10.7105096214845</v>
      </c>
      <c r="P323" s="12" t="n">
        <v>1.00796019900498</v>
      </c>
      <c r="Q323" s="2" t="n">
        <v>154.339800824176</v>
      </c>
      <c r="R323" s="2" t="n">
        <v>4.92741935483871</v>
      </c>
      <c r="S323" s="2" t="n">
        <v>629.242440262212</v>
      </c>
      <c r="T323" s="2" t="n">
        <v>59.2176616915423</v>
      </c>
      <c r="U323" s="2" t="n">
        <v>474.9026395</v>
      </c>
      <c r="V323" s="2" t="n">
        <v>18.7909843210283</v>
      </c>
    </row>
    <row r="324" customFormat="false" ht="15" hidden="false" customHeight="false" outlineLevel="0" collapsed="false">
      <c r="A324" s="9" t="n">
        <v>33</v>
      </c>
      <c r="B324" s="1" t="s">
        <v>72</v>
      </c>
      <c r="C324" s="1" t="s">
        <v>26</v>
      </c>
      <c r="D324" s="1" t="n">
        <v>240</v>
      </c>
      <c r="E324" s="1" t="s">
        <v>24</v>
      </c>
      <c r="F324" s="1" t="s">
        <v>22</v>
      </c>
      <c r="G324" s="15" t="n">
        <v>106.1</v>
      </c>
      <c r="H324" s="16" t="n">
        <v>929.6</v>
      </c>
      <c r="I324" s="16" t="n">
        <v>225</v>
      </c>
      <c r="J324" s="16" t="n">
        <v>5.6</v>
      </c>
      <c r="K324" s="16" t="n">
        <v>17.2</v>
      </c>
      <c r="L324" s="16" t="n">
        <v>1.6</v>
      </c>
      <c r="M324" s="12" t="n">
        <v>2.62706043956044</v>
      </c>
      <c r="N324" s="12" t="n">
        <v>0.0838709677419355</v>
      </c>
      <c r="O324" s="12" t="n">
        <v>4.99268853143932</v>
      </c>
      <c r="P324" s="12" t="n">
        <v>0.390204081632653</v>
      </c>
      <c r="Q324" s="2" t="n">
        <v>154.339800824176</v>
      </c>
      <c r="R324" s="2" t="n">
        <v>4.92741935483871</v>
      </c>
      <c r="S324" s="2" t="n">
        <v>293.32045122206</v>
      </c>
      <c r="T324" s="2" t="n">
        <v>22.9244897959184</v>
      </c>
      <c r="U324" s="2" t="n">
        <v>138.9806504</v>
      </c>
      <c r="V324" s="2" t="n">
        <v>7.41492882022702</v>
      </c>
    </row>
    <row r="325" customFormat="false" ht="15" hidden="false" customHeight="false" outlineLevel="0" collapsed="false">
      <c r="A325" s="9" t="n">
        <v>33</v>
      </c>
      <c r="B325" s="1" t="s">
        <v>72</v>
      </c>
      <c r="C325" s="1" t="s">
        <v>26</v>
      </c>
      <c r="D325" s="1" t="n">
        <v>240</v>
      </c>
      <c r="E325" s="1" t="s">
        <v>25</v>
      </c>
      <c r="F325" s="1" t="s">
        <v>22</v>
      </c>
      <c r="G325" s="15" t="n">
        <v>106.1</v>
      </c>
      <c r="H325" s="16" t="n">
        <v>929.6</v>
      </c>
      <c r="I325" s="16" t="n">
        <v>225</v>
      </c>
      <c r="J325" s="16" t="n">
        <v>5.6</v>
      </c>
      <c r="K325" s="16" t="n">
        <v>17.2</v>
      </c>
      <c r="L325" s="16" t="n">
        <v>1.6</v>
      </c>
      <c r="M325" s="12" t="n">
        <v>2.62706043956044</v>
      </c>
      <c r="N325" s="12" t="n">
        <v>0.0838709677419355</v>
      </c>
      <c r="O325" s="12" t="n">
        <v>6.25064786980409</v>
      </c>
      <c r="P325" s="12" t="n">
        <v>0.517596566523605</v>
      </c>
      <c r="Q325" s="2" t="n">
        <v>154.339800824176</v>
      </c>
      <c r="R325" s="2" t="n">
        <v>4.92741935483871</v>
      </c>
      <c r="S325" s="2" t="n">
        <v>367.22556235099</v>
      </c>
      <c r="T325" s="2" t="n">
        <v>30.4087982832618</v>
      </c>
      <c r="U325" s="2" t="n">
        <v>212.8857616</v>
      </c>
      <c r="V325" s="2" t="n">
        <v>9.74153208860783</v>
      </c>
    </row>
    <row r="326" customFormat="false" ht="15" hidden="false" customHeight="false" outlineLevel="0" collapsed="false">
      <c r="A326" s="9" t="n">
        <v>34</v>
      </c>
      <c r="B326" s="1" t="s">
        <v>72</v>
      </c>
      <c r="C326" s="1" t="s">
        <v>22</v>
      </c>
      <c r="D326" s="1" t="n">
        <v>0</v>
      </c>
      <c r="E326" s="1" t="s">
        <v>22</v>
      </c>
      <c r="F326" s="1" t="s">
        <v>22</v>
      </c>
      <c r="G326" s="15" t="n">
        <v>100.2</v>
      </c>
      <c r="H326" s="16" t="n">
        <v>623.3</v>
      </c>
      <c r="I326" s="16" t="n">
        <v>285</v>
      </c>
      <c r="J326" s="16" t="n">
        <v>6.4</v>
      </c>
      <c r="K326" s="16" t="n">
        <v>22.8</v>
      </c>
      <c r="L326" s="16" t="n">
        <v>1.6</v>
      </c>
      <c r="M326" s="12" t="n">
        <v>0.709992486851991</v>
      </c>
      <c r="N326" s="12" t="n">
        <v>0.0295774647887324</v>
      </c>
      <c r="O326" s="12" t="n">
        <v>0.709992486851991</v>
      </c>
      <c r="P326" s="12" t="n">
        <v>0.0532394366197183</v>
      </c>
      <c r="Q326" s="2" t="n">
        <v>41.7120586025545</v>
      </c>
      <c r="R326" s="2" t="n">
        <v>1.73767605633803</v>
      </c>
      <c r="S326" s="2" t="n">
        <v>41.7120586025545</v>
      </c>
      <c r="T326" s="2" t="n">
        <v>3.12781690140845</v>
      </c>
      <c r="U326" s="2" t="n">
        <v>0</v>
      </c>
      <c r="V326" s="2" t="n">
        <v>1.13149267084577</v>
      </c>
    </row>
    <row r="327" customFormat="false" ht="15" hidden="false" customHeight="false" outlineLevel="0" collapsed="false">
      <c r="A327" s="9" t="n">
        <v>34</v>
      </c>
      <c r="B327" s="1" t="s">
        <v>72</v>
      </c>
      <c r="C327" s="1" t="s">
        <v>26</v>
      </c>
      <c r="D327" s="1" t="n">
        <v>240</v>
      </c>
      <c r="E327" s="1" t="s">
        <v>24</v>
      </c>
      <c r="F327" s="1" t="s">
        <v>22</v>
      </c>
      <c r="G327" s="15" t="n">
        <v>100.2</v>
      </c>
      <c r="H327" s="16" t="n">
        <v>623.3</v>
      </c>
      <c r="I327" s="16" t="n">
        <v>285</v>
      </c>
      <c r="J327" s="16" t="n">
        <v>6.4</v>
      </c>
      <c r="K327" s="16" t="n">
        <v>22.8</v>
      </c>
      <c r="L327" s="16" t="n">
        <v>1.6</v>
      </c>
      <c r="M327" s="12" t="n">
        <v>0.709992486851991</v>
      </c>
      <c r="N327" s="12" t="n">
        <v>0.0295774647887324</v>
      </c>
      <c r="O327" s="12" t="n">
        <v>1.88879886570792</v>
      </c>
      <c r="P327" s="12" t="n">
        <v>0.141825095057034</v>
      </c>
      <c r="Q327" s="2" t="n">
        <v>41.7120586025545</v>
      </c>
      <c r="R327" s="2" t="n">
        <v>1.73767605633803</v>
      </c>
      <c r="S327" s="2" t="n">
        <v>110.96693336034</v>
      </c>
      <c r="T327" s="2" t="n">
        <v>8.33222433460076</v>
      </c>
      <c r="U327" s="2" t="n">
        <v>69.2548748</v>
      </c>
      <c r="V327" s="2" t="n">
        <v>2.69156981043334</v>
      </c>
    </row>
    <row r="328" customFormat="false" ht="15" hidden="false" customHeight="false" outlineLevel="0" collapsed="false">
      <c r="A328" s="9" t="n">
        <v>34</v>
      </c>
      <c r="B328" s="1" t="s">
        <v>72</v>
      </c>
      <c r="C328" s="1" t="s">
        <v>26</v>
      </c>
      <c r="D328" s="1" t="n">
        <v>240</v>
      </c>
      <c r="E328" s="1" t="s">
        <v>25</v>
      </c>
      <c r="F328" s="1" t="s">
        <v>31</v>
      </c>
      <c r="G328" s="15" t="n">
        <v>100.2</v>
      </c>
      <c r="H328" s="16" t="n">
        <v>623.3</v>
      </c>
      <c r="I328" s="16" t="n">
        <v>285</v>
      </c>
      <c r="J328" s="16" t="n">
        <v>6.4</v>
      </c>
      <c r="K328" s="16" t="n">
        <v>22.8</v>
      </c>
      <c r="L328" s="16" t="n">
        <v>1.6</v>
      </c>
      <c r="M328" s="12" t="n">
        <v>0.709992486851991</v>
      </c>
      <c r="N328" s="12" t="n">
        <v>0.0295774647887324</v>
      </c>
      <c r="O328" s="12" t="n">
        <v>2.42952599707663</v>
      </c>
      <c r="P328" s="12" t="n">
        <v>0.182509803921569</v>
      </c>
      <c r="Q328" s="2" t="n">
        <v>41.7120586025545</v>
      </c>
      <c r="R328" s="2" t="n">
        <v>1.73767605633803</v>
      </c>
      <c r="S328" s="2" t="n">
        <v>142.734652328252</v>
      </c>
      <c r="T328" s="2" t="n">
        <v>10.7224509803922</v>
      </c>
      <c r="U328" s="2" t="n">
        <v>101.0225937</v>
      </c>
      <c r="V328" s="2" t="n">
        <v>3.4349741351879</v>
      </c>
    </row>
    <row r="329" customFormat="false" ht="15" hidden="false" customHeight="false" outlineLevel="0" collapsed="false">
      <c r="A329" s="9" t="n">
        <v>34</v>
      </c>
      <c r="B329" s="1" t="s">
        <v>72</v>
      </c>
      <c r="C329" s="1" t="s">
        <v>26</v>
      </c>
      <c r="D329" s="1" t="n">
        <v>240</v>
      </c>
      <c r="E329" s="1" t="s">
        <v>24</v>
      </c>
      <c r="F329" s="1" t="s">
        <v>31</v>
      </c>
      <c r="G329" s="15" t="n">
        <v>100.2</v>
      </c>
      <c r="H329" s="16" t="n">
        <v>623.3</v>
      </c>
      <c r="I329" s="16" t="n">
        <v>285</v>
      </c>
      <c r="J329" s="16" t="n">
        <v>6.4</v>
      </c>
      <c r="K329" s="16" t="n">
        <v>22.8</v>
      </c>
      <c r="L329" s="16" t="n">
        <v>1.6</v>
      </c>
      <c r="M329" s="12" t="n">
        <v>0.709992486851991</v>
      </c>
      <c r="N329" s="12" t="n">
        <v>0.0295774647887324</v>
      </c>
      <c r="O329" s="12" t="n">
        <v>3.38392951915933</v>
      </c>
      <c r="P329" s="12" t="n">
        <v>0.276017316017316</v>
      </c>
      <c r="Q329" s="2" t="n">
        <v>41.7120586025545</v>
      </c>
      <c r="R329" s="2" t="n">
        <v>1.73767605633803</v>
      </c>
      <c r="S329" s="2" t="n">
        <v>198.80585925061</v>
      </c>
      <c r="T329" s="2" t="n">
        <v>16.2160173160173</v>
      </c>
      <c r="U329" s="2" t="n">
        <v>157.0938007</v>
      </c>
      <c r="V329" s="2" t="n">
        <v>5.15731263157602</v>
      </c>
    </row>
    <row r="330" customFormat="false" ht="15" hidden="false" customHeight="false" outlineLevel="0" collapsed="false">
      <c r="A330" s="9" t="n">
        <v>34</v>
      </c>
      <c r="B330" s="1" t="s">
        <v>72</v>
      </c>
      <c r="C330" s="1" t="s">
        <v>26</v>
      </c>
      <c r="D330" s="1" t="n">
        <v>240</v>
      </c>
      <c r="E330" s="1" t="s">
        <v>24</v>
      </c>
      <c r="F330" s="1" t="s">
        <v>31</v>
      </c>
      <c r="G330" s="15" t="n">
        <v>100.2</v>
      </c>
      <c r="H330" s="16" t="n">
        <v>623.3</v>
      </c>
      <c r="I330" s="16" t="n">
        <v>285</v>
      </c>
      <c r="J330" s="16" t="n">
        <v>6.4</v>
      </c>
      <c r="K330" s="16" t="n">
        <v>22.8</v>
      </c>
      <c r="L330" s="16" t="n">
        <v>1.6</v>
      </c>
      <c r="M330" s="12" t="n">
        <v>0.709992486851991</v>
      </c>
      <c r="N330" s="12" t="n">
        <v>0.0295774647887324</v>
      </c>
      <c r="O330" s="12" t="n">
        <v>2.10364289379169</v>
      </c>
      <c r="P330" s="12" t="n">
        <v>0.165991902834008</v>
      </c>
      <c r="Q330" s="2" t="n">
        <v>41.7120586025545</v>
      </c>
      <c r="R330" s="2" t="n">
        <v>1.73767605633803</v>
      </c>
      <c r="S330" s="2" t="n">
        <v>123.589020010262</v>
      </c>
      <c r="T330" s="2" t="n">
        <v>9.75202429149798</v>
      </c>
      <c r="U330" s="2" t="n">
        <v>81.8769614</v>
      </c>
      <c r="V330" s="2" t="n">
        <v>3.13243508867861</v>
      </c>
    </row>
    <row r="331" customFormat="false" ht="15" hidden="false" customHeight="false" outlineLevel="0" collapsed="false">
      <c r="A331" s="9" t="n">
        <v>34</v>
      </c>
      <c r="B331" s="1" t="s">
        <v>72</v>
      </c>
      <c r="C331" s="1" t="s">
        <v>26</v>
      </c>
      <c r="D331" s="1" t="n">
        <v>240</v>
      </c>
      <c r="E331" s="1" t="s">
        <v>25</v>
      </c>
      <c r="F331" s="1" t="s">
        <v>31</v>
      </c>
      <c r="G331" s="15" t="n">
        <v>100.2</v>
      </c>
      <c r="H331" s="16" t="n">
        <v>623.3</v>
      </c>
      <c r="I331" s="16" t="n">
        <v>285</v>
      </c>
      <c r="J331" s="16" t="n">
        <v>6.4</v>
      </c>
      <c r="K331" s="16" t="n">
        <v>22.8</v>
      </c>
      <c r="L331" s="16" t="n">
        <v>1.6</v>
      </c>
      <c r="M331" s="12" t="n">
        <v>0.709992486851991</v>
      </c>
      <c r="N331" s="12" t="n">
        <v>0.0295774647887324</v>
      </c>
      <c r="O331" s="12" t="n">
        <v>2.73912589965578</v>
      </c>
      <c r="P331" s="12" t="n">
        <v>0.184929577464789</v>
      </c>
      <c r="Q331" s="2" t="n">
        <v>41.7120586025545</v>
      </c>
      <c r="R331" s="2" t="n">
        <v>1.73767605633803</v>
      </c>
      <c r="S331" s="2" t="n">
        <v>160.923646604777</v>
      </c>
      <c r="T331" s="2" t="n">
        <v>10.8646126760563</v>
      </c>
      <c r="U331" s="2" t="n">
        <v>119.211588</v>
      </c>
      <c r="V331" s="2" t="n">
        <v>3.47935808392888</v>
      </c>
    </row>
    <row r="332" customFormat="false" ht="15" hidden="false" customHeight="false" outlineLevel="0" collapsed="false">
      <c r="A332" s="30" t="n">
        <v>35</v>
      </c>
      <c r="B332" s="1" t="s">
        <v>72</v>
      </c>
      <c r="C332" s="1" t="s">
        <v>22</v>
      </c>
      <c r="D332" s="1" t="n">
        <v>0</v>
      </c>
      <c r="E332" s="1" t="s">
        <v>22</v>
      </c>
      <c r="F332" s="1" t="s">
        <v>22</v>
      </c>
      <c r="G332" s="15" t="n">
        <v>105.2</v>
      </c>
      <c r="H332" s="16" t="n">
        <v>859.7</v>
      </c>
      <c r="I332" s="16" t="n">
        <v>302</v>
      </c>
      <c r="J332" s="16" t="n">
        <v>7.2</v>
      </c>
      <c r="K332" s="16" t="n">
        <v>38.8</v>
      </c>
      <c r="L332" s="16" t="n">
        <v>2.2</v>
      </c>
      <c r="M332" s="12" t="n">
        <v>1.35516657255788</v>
      </c>
      <c r="N332" s="12" t="n">
        <v>0.0193548387096774</v>
      </c>
      <c r="O332" s="12" t="n">
        <v>1.35516657255788</v>
      </c>
      <c r="P332" s="12" t="n">
        <v>0.0774193548387097</v>
      </c>
      <c r="Q332" s="2" t="n">
        <v>79.6160361377753</v>
      </c>
      <c r="R332" s="2" t="n">
        <v>1.13709677419355</v>
      </c>
      <c r="S332" s="2" t="n">
        <v>79.6160361377753</v>
      </c>
      <c r="T332" s="2" t="n">
        <v>4.54838709677419</v>
      </c>
      <c r="U332" s="2" t="n">
        <v>0</v>
      </c>
      <c r="V332" s="2" t="n">
        <v>1.48259280510858</v>
      </c>
    </row>
    <row r="333" customFormat="false" ht="15" hidden="false" customHeight="false" outlineLevel="0" collapsed="false">
      <c r="A333" s="30" t="n">
        <v>35</v>
      </c>
      <c r="B333" s="1" t="s">
        <v>72</v>
      </c>
      <c r="C333" s="1" t="s">
        <v>26</v>
      </c>
      <c r="D333" s="1" t="n">
        <v>180</v>
      </c>
      <c r="E333" s="1" t="s">
        <v>24</v>
      </c>
      <c r="F333" s="1" t="s">
        <v>22</v>
      </c>
      <c r="G333" s="15" t="n">
        <v>105.2</v>
      </c>
      <c r="H333" s="16" t="n">
        <v>859.7</v>
      </c>
      <c r="I333" s="16" t="n">
        <v>302</v>
      </c>
      <c r="J333" s="16" t="n">
        <v>7.2</v>
      </c>
      <c r="K333" s="16" t="n">
        <v>38.8</v>
      </c>
      <c r="L333" s="16" t="n">
        <v>2.2</v>
      </c>
      <c r="M333" s="12" t="n">
        <v>1.35516657255788</v>
      </c>
      <c r="N333" s="12" t="n">
        <v>0.0193548387096774</v>
      </c>
      <c r="O333" s="12" t="n">
        <v>4.73871733966746</v>
      </c>
      <c r="P333" s="12" t="n">
        <v>0.302272727272727</v>
      </c>
      <c r="Q333" s="2" t="n">
        <v>79.6160361377753</v>
      </c>
      <c r="R333" s="2" t="n">
        <v>1.13709677419355</v>
      </c>
      <c r="S333" s="2" t="n">
        <v>278.399643705463</v>
      </c>
      <c r="T333" s="2" t="n">
        <v>17.7585227272727</v>
      </c>
      <c r="U333" s="2" t="n">
        <v>198.78360756</v>
      </c>
      <c r="V333" s="2" t="n">
        <v>5.62723838685876</v>
      </c>
    </row>
    <row r="334" customFormat="false" ht="15" hidden="false" customHeight="false" outlineLevel="0" collapsed="false">
      <c r="A334" s="30" t="n">
        <v>35</v>
      </c>
      <c r="B334" s="1" t="s">
        <v>72</v>
      </c>
      <c r="C334" s="1" t="s">
        <v>26</v>
      </c>
      <c r="D334" s="1" t="n">
        <v>240</v>
      </c>
      <c r="E334" s="1" t="s">
        <v>24</v>
      </c>
      <c r="F334" s="1" t="s">
        <v>22</v>
      </c>
      <c r="G334" s="15" t="n">
        <v>105.2</v>
      </c>
      <c r="H334" s="16" t="n">
        <v>859.7</v>
      </c>
      <c r="I334" s="16" t="n">
        <v>302</v>
      </c>
      <c r="J334" s="16" t="n">
        <v>7.2</v>
      </c>
      <c r="K334" s="16" t="n">
        <v>38.8</v>
      </c>
      <c r="L334" s="16" t="n">
        <v>2.2</v>
      </c>
      <c r="M334" s="12" t="n">
        <v>1.35516657255788</v>
      </c>
      <c r="N334" s="12" t="n">
        <v>0.0193548387096774</v>
      </c>
      <c r="O334" s="12" t="n">
        <v>6.82947914415388</v>
      </c>
      <c r="P334" s="12" t="n">
        <v>0.419933554817276</v>
      </c>
      <c r="Q334" s="2" t="n">
        <v>79.6160361377753</v>
      </c>
      <c r="R334" s="2" t="n">
        <v>1.13709677419355</v>
      </c>
      <c r="S334" s="2" t="n">
        <v>401.23189971904</v>
      </c>
      <c r="T334" s="2" t="n">
        <v>24.6710963455149</v>
      </c>
      <c r="U334" s="2" t="n">
        <v>321.61586356</v>
      </c>
      <c r="V334" s="2" t="n">
        <v>7.80996788843862</v>
      </c>
    </row>
    <row r="335" customFormat="false" ht="15" hidden="false" customHeight="false" outlineLevel="0" collapsed="false">
      <c r="A335" s="30" t="n">
        <v>35</v>
      </c>
      <c r="B335" s="1" t="s">
        <v>72</v>
      </c>
      <c r="C335" s="1" t="s">
        <v>26</v>
      </c>
      <c r="D335" s="1" t="n">
        <v>180</v>
      </c>
      <c r="E335" s="1" t="s">
        <v>24</v>
      </c>
      <c r="F335" s="1" t="s">
        <v>28</v>
      </c>
      <c r="G335" s="15" t="n">
        <v>105.2</v>
      </c>
      <c r="H335" s="16" t="n">
        <v>859.7</v>
      </c>
      <c r="I335" s="16" t="n">
        <v>302</v>
      </c>
      <c r="J335" s="16" t="n">
        <v>7.2</v>
      </c>
      <c r="K335" s="16" t="n">
        <v>38.8</v>
      </c>
      <c r="L335" s="16" t="n">
        <v>2.2</v>
      </c>
      <c r="M335" s="12" t="n">
        <v>1.35516657255788</v>
      </c>
      <c r="N335" s="12" t="n">
        <v>0.0193548387096774</v>
      </c>
      <c r="O335" s="12" t="n">
        <v>6.18932038834952</v>
      </c>
      <c r="P335" s="12" t="n">
        <v>0.416326530612245</v>
      </c>
      <c r="Q335" s="2" t="n">
        <v>79.6160361377753</v>
      </c>
      <c r="R335" s="2" t="n">
        <v>1.13709677419355</v>
      </c>
      <c r="S335" s="2" t="n">
        <v>363.622572815534</v>
      </c>
      <c r="T335" s="2" t="n">
        <v>24.4591836734694</v>
      </c>
      <c r="U335" s="2" t="n">
        <v>284.00653666</v>
      </c>
      <c r="V335" s="2" t="n">
        <v>7.74302689441433</v>
      </c>
    </row>
    <row r="336" customFormat="false" ht="15" hidden="false" customHeight="false" outlineLevel="0" collapsed="false">
      <c r="A336" s="30" t="n">
        <v>35</v>
      </c>
      <c r="B336" s="1" t="s">
        <v>72</v>
      </c>
      <c r="C336" s="1" t="s">
        <v>26</v>
      </c>
      <c r="D336" s="1" t="n">
        <v>240</v>
      </c>
      <c r="E336" s="1" t="s">
        <v>24</v>
      </c>
      <c r="F336" s="1" t="s">
        <v>28</v>
      </c>
      <c r="G336" s="15" t="n">
        <v>105.2</v>
      </c>
      <c r="H336" s="16" t="n">
        <v>859.7</v>
      </c>
      <c r="I336" s="16" t="n">
        <v>302</v>
      </c>
      <c r="J336" s="16" t="n">
        <v>7.2</v>
      </c>
      <c r="K336" s="16" t="n">
        <v>38.8</v>
      </c>
      <c r="L336" s="16" t="n">
        <v>2.2</v>
      </c>
      <c r="M336" s="12" t="n">
        <v>1.35516657255788</v>
      </c>
      <c r="N336" s="12" t="n">
        <v>0.0193548387096774</v>
      </c>
      <c r="O336" s="12" t="n">
        <v>9.215664398081</v>
      </c>
      <c r="P336" s="12" t="n">
        <v>0.671544715447154</v>
      </c>
      <c r="Q336" s="2" t="n">
        <v>79.6160361377753</v>
      </c>
      <c r="R336" s="2" t="n">
        <v>1.13709677419355</v>
      </c>
      <c r="S336" s="2" t="n">
        <v>541.420283387259</v>
      </c>
      <c r="T336" s="2" t="n">
        <v>39.4532520325203</v>
      </c>
      <c r="U336" s="2" t="n">
        <v>461.80424726</v>
      </c>
      <c r="V336" s="2" t="n">
        <v>12.4813944926684</v>
      </c>
    </row>
    <row r="337" customFormat="false" ht="15" hidden="false" customHeight="false" outlineLevel="0" collapsed="false">
      <c r="A337" s="30" t="n">
        <v>35</v>
      </c>
      <c r="B337" s="1" t="s">
        <v>72</v>
      </c>
      <c r="C337" s="1" t="s">
        <v>22</v>
      </c>
      <c r="D337" s="1" t="n">
        <v>0</v>
      </c>
      <c r="E337" s="1" t="s">
        <v>22</v>
      </c>
      <c r="F337" s="1" t="s">
        <v>22</v>
      </c>
      <c r="G337" s="15" t="n">
        <v>105.2</v>
      </c>
      <c r="H337" s="16" t="n">
        <v>859.7</v>
      </c>
      <c r="I337" s="16" t="n">
        <v>302</v>
      </c>
      <c r="J337" s="16" t="n">
        <v>7.2</v>
      </c>
      <c r="K337" s="16" t="n">
        <v>38.8</v>
      </c>
      <c r="L337" s="16" t="n">
        <v>2.2</v>
      </c>
      <c r="M337" s="12" t="n">
        <v>1.32523467697405</v>
      </c>
      <c r="N337" s="12" t="n">
        <v>0.0169014084507042</v>
      </c>
      <c r="O337" s="12" t="n">
        <v>1.32523467697405</v>
      </c>
      <c r="P337" s="12" t="n">
        <v>0.0676056338028169</v>
      </c>
      <c r="Q337" s="2" t="n">
        <v>77.8575372722253</v>
      </c>
      <c r="R337" s="2" t="n">
        <v>0.992957746478873</v>
      </c>
      <c r="S337" s="2" t="n">
        <v>77.8575372722253</v>
      </c>
      <c r="T337" s="2" t="n">
        <v>3.97183098591549</v>
      </c>
      <c r="U337" s="2" t="n">
        <v>0</v>
      </c>
      <c r="V337" s="2" t="n">
        <v>1.29465850581113</v>
      </c>
    </row>
    <row r="338" customFormat="false" ht="15" hidden="false" customHeight="false" outlineLevel="0" collapsed="false">
      <c r="A338" s="30" t="n">
        <v>35</v>
      </c>
      <c r="B338" s="1" t="s">
        <v>72</v>
      </c>
      <c r="C338" s="1" t="s">
        <v>26</v>
      </c>
      <c r="D338" s="1" t="n">
        <v>180</v>
      </c>
      <c r="E338" s="1" t="s">
        <v>25</v>
      </c>
      <c r="F338" s="1" t="s">
        <v>22</v>
      </c>
      <c r="G338" s="15" t="n">
        <v>105.2</v>
      </c>
      <c r="H338" s="16" t="n">
        <v>859.7</v>
      </c>
      <c r="I338" s="16" t="n">
        <v>302</v>
      </c>
      <c r="J338" s="16" t="n">
        <v>7.2</v>
      </c>
      <c r="K338" s="16" t="n">
        <v>38.8</v>
      </c>
      <c r="L338" s="16" t="n">
        <v>2.2</v>
      </c>
      <c r="M338" s="12" t="n">
        <v>1.32523467697405</v>
      </c>
      <c r="N338" s="12" t="n">
        <v>0.0169014084507042</v>
      </c>
      <c r="O338" s="12" t="n">
        <v>2.39107943441775</v>
      </c>
      <c r="P338" s="12" t="n">
        <v>0.158174904942966</v>
      </c>
      <c r="Q338" s="2" t="n">
        <v>77.8575372722253</v>
      </c>
      <c r="R338" s="2" t="n">
        <v>0.992957746478873</v>
      </c>
      <c r="S338" s="2" t="n">
        <v>140.475916772043</v>
      </c>
      <c r="T338" s="2" t="n">
        <v>9.29277566539924</v>
      </c>
      <c r="U338" s="2" t="n">
        <v>62.61837953</v>
      </c>
      <c r="V338" s="2" t="n">
        <v>2.95536198536419</v>
      </c>
    </row>
    <row r="339" customFormat="false" ht="15" hidden="false" customHeight="false" outlineLevel="0" collapsed="false">
      <c r="A339" s="30" t="n">
        <v>35</v>
      </c>
      <c r="B339" s="1" t="s">
        <v>72</v>
      </c>
      <c r="C339" s="1" t="s">
        <v>26</v>
      </c>
      <c r="D339" s="1" t="n">
        <v>240</v>
      </c>
      <c r="E339" s="1" t="s">
        <v>25</v>
      </c>
      <c r="F339" s="1" t="s">
        <v>22</v>
      </c>
      <c r="G339" s="15" t="n">
        <v>105.2</v>
      </c>
      <c r="H339" s="16" t="n">
        <v>859.7</v>
      </c>
      <c r="I339" s="16" t="n">
        <v>302</v>
      </c>
      <c r="J339" s="16" t="n">
        <v>7.2</v>
      </c>
      <c r="K339" s="16" t="n">
        <v>38.8</v>
      </c>
      <c r="L339" s="16" t="n">
        <v>2.2</v>
      </c>
      <c r="M339" s="12" t="n">
        <v>1.32523467697405</v>
      </c>
      <c r="N339" s="12" t="n">
        <v>0.0169014084507042</v>
      </c>
      <c r="O339" s="12" t="n">
        <v>4.01146131805158</v>
      </c>
      <c r="P339" s="12" t="n">
        <v>0.242307692307692</v>
      </c>
      <c r="Q339" s="2" t="n">
        <v>77.8575372722253</v>
      </c>
      <c r="R339" s="2" t="n">
        <v>0.992957746478873</v>
      </c>
      <c r="S339" s="2" t="n">
        <v>235.67335243553</v>
      </c>
      <c r="T339" s="2" t="n">
        <v>14.2355769230769</v>
      </c>
      <c r="U339" s="2" t="n">
        <v>157.81581513</v>
      </c>
      <c r="V339" s="2" t="n">
        <v>4.51262246737502</v>
      </c>
    </row>
    <row r="340" customFormat="false" ht="15" hidden="false" customHeight="false" outlineLevel="0" collapsed="false">
      <c r="A340" s="30" t="n">
        <v>35</v>
      </c>
      <c r="B340" s="1" t="s">
        <v>72</v>
      </c>
      <c r="C340" s="1" t="s">
        <v>26</v>
      </c>
      <c r="D340" s="1" t="n">
        <v>180</v>
      </c>
      <c r="E340" s="1" t="s">
        <v>25</v>
      </c>
      <c r="F340" s="1" t="s">
        <v>28</v>
      </c>
      <c r="G340" s="15" t="n">
        <v>105.2</v>
      </c>
      <c r="H340" s="16" t="n">
        <v>859.7</v>
      </c>
      <c r="I340" s="16" t="n">
        <v>302</v>
      </c>
      <c r="J340" s="16" t="n">
        <v>7.2</v>
      </c>
      <c r="K340" s="16" t="n">
        <v>38.8</v>
      </c>
      <c r="L340" s="16" t="n">
        <v>2.2</v>
      </c>
      <c r="M340" s="12" t="n">
        <v>1.32523467697405</v>
      </c>
      <c r="N340" s="12" t="n">
        <v>0.0169014084507042</v>
      </c>
      <c r="O340" s="12" t="n">
        <v>3.41769157994324</v>
      </c>
      <c r="P340" s="12" t="n">
        <v>0.309090909090909</v>
      </c>
      <c r="Q340" s="2" t="n">
        <v>77.8575372722253</v>
      </c>
      <c r="R340" s="2" t="n">
        <v>0.992957746478873</v>
      </c>
      <c r="S340" s="2" t="n">
        <v>200.789380321665</v>
      </c>
      <c r="T340" s="2" t="n">
        <v>18.1590909090909</v>
      </c>
      <c r="U340" s="2" t="n">
        <v>122.93184303</v>
      </c>
      <c r="V340" s="2" t="n">
        <v>5.75098728709242</v>
      </c>
    </row>
    <row r="341" customFormat="false" ht="15" hidden="false" customHeight="false" outlineLevel="0" collapsed="false">
      <c r="A341" s="30" t="n">
        <v>35</v>
      </c>
      <c r="B341" s="1" t="s">
        <v>72</v>
      </c>
      <c r="C341" s="1" t="s">
        <v>26</v>
      </c>
      <c r="D341" s="1" t="n">
        <v>240</v>
      </c>
      <c r="E341" s="1" t="s">
        <v>25</v>
      </c>
      <c r="F341" s="1" t="s">
        <v>28</v>
      </c>
      <c r="G341" s="15" t="n">
        <v>105.2</v>
      </c>
      <c r="H341" s="16" t="n">
        <v>859.7</v>
      </c>
      <c r="I341" s="16" t="n">
        <v>302</v>
      </c>
      <c r="J341" s="16" t="n">
        <v>7.2</v>
      </c>
      <c r="K341" s="16" t="n">
        <v>38.8</v>
      </c>
      <c r="L341" s="16" t="n">
        <v>2.2</v>
      </c>
      <c r="M341" s="12" t="n">
        <v>1.32523467697405</v>
      </c>
      <c r="N341" s="12" t="n">
        <v>0.0169014084507042</v>
      </c>
      <c r="O341" s="12" t="n">
        <v>4.91304347826087</v>
      </c>
      <c r="P341" s="12" t="n">
        <v>0.284276729559749</v>
      </c>
      <c r="Q341" s="2" t="n">
        <v>77.8575372722253</v>
      </c>
      <c r="R341" s="2" t="n">
        <v>0.992957746478873</v>
      </c>
      <c r="S341" s="2" t="n">
        <v>288.641304347826</v>
      </c>
      <c r="T341" s="2" t="n">
        <v>16.7012578616352</v>
      </c>
      <c r="U341" s="2" t="n">
        <v>210.78376703</v>
      </c>
      <c r="V341" s="2" t="n">
        <v>5.29072754157264</v>
      </c>
    </row>
    <row r="342" s="20" customFormat="true" ht="15" hidden="false" customHeight="false" outlineLevel="0" collapsed="false">
      <c r="A342" s="14" t="n">
        <v>36</v>
      </c>
      <c r="B342" s="1" t="s">
        <v>72</v>
      </c>
      <c r="C342" s="1" t="s">
        <v>22</v>
      </c>
      <c r="D342" s="14" t="n">
        <v>0</v>
      </c>
      <c r="E342" s="1" t="s">
        <v>22</v>
      </c>
      <c r="F342" s="14" t="s">
        <v>22</v>
      </c>
      <c r="G342" s="15" t="n">
        <v>102.9</v>
      </c>
      <c r="H342" s="16" t="n">
        <v>887.8</v>
      </c>
      <c r="I342" s="16" t="n">
        <v>280</v>
      </c>
      <c r="J342" s="16" t="n">
        <v>6.3</v>
      </c>
      <c r="K342" s="16" t="n">
        <v>22.8</v>
      </c>
      <c r="L342" s="16" t="n">
        <v>1.6</v>
      </c>
      <c r="M342" s="12" t="n">
        <v>0.930686048572948</v>
      </c>
      <c r="N342" s="12" t="n">
        <v>0.0336</v>
      </c>
      <c r="O342" s="12" t="n">
        <v>0.930686048572948</v>
      </c>
      <c r="P342" s="12" t="n">
        <v>0.084</v>
      </c>
      <c r="Q342" s="2" t="n">
        <v>54.6778053536607</v>
      </c>
      <c r="R342" s="2" t="n">
        <v>1.974</v>
      </c>
      <c r="S342" s="2" t="n">
        <v>54.6778053536607</v>
      </c>
      <c r="T342" s="2" t="n">
        <v>4.935</v>
      </c>
      <c r="U342" s="20" t="n">
        <v>0</v>
      </c>
      <c r="V342" s="20" t="n">
        <v>1.68080043431694</v>
      </c>
    </row>
    <row r="343" s="20" customFormat="true" ht="15" hidden="false" customHeight="false" outlineLevel="0" collapsed="false">
      <c r="A343" s="14" t="n">
        <v>36</v>
      </c>
      <c r="B343" s="1" t="s">
        <v>72</v>
      </c>
      <c r="C343" s="1" t="s">
        <v>26</v>
      </c>
      <c r="D343" s="14" t="n">
        <v>225</v>
      </c>
      <c r="E343" s="1" t="s">
        <v>24</v>
      </c>
      <c r="F343" s="14" t="s">
        <v>22</v>
      </c>
      <c r="G343" s="15" t="n">
        <v>102.9</v>
      </c>
      <c r="H343" s="16" t="n">
        <v>887.8</v>
      </c>
      <c r="I343" s="16" t="n">
        <v>280</v>
      </c>
      <c r="J343" s="16" t="n">
        <v>6.3</v>
      </c>
      <c r="K343" s="16" t="n">
        <v>22.8</v>
      </c>
      <c r="L343" s="16" t="n">
        <v>1.6</v>
      </c>
      <c r="M343" s="12" t="n">
        <v>0.930686048572948</v>
      </c>
      <c r="N343" s="12" t="n">
        <v>0.0336</v>
      </c>
      <c r="O343" s="12" t="n">
        <v>2.00247775650411</v>
      </c>
      <c r="P343" s="12" t="n">
        <v>0.152618025751073</v>
      </c>
      <c r="Q343" s="2" t="n">
        <v>54.6778053536607</v>
      </c>
      <c r="R343" s="2" t="n">
        <v>1.974</v>
      </c>
      <c r="S343" s="2" t="n">
        <v>117.645568194617</v>
      </c>
      <c r="T343" s="2" t="n">
        <v>8.96630901287554</v>
      </c>
      <c r="U343" s="20" t="n">
        <v>62.96776285</v>
      </c>
      <c r="V343" s="20" t="n">
        <v>2.90329766501138</v>
      </c>
    </row>
    <row r="344" s="20" customFormat="true" ht="15" hidden="false" customHeight="false" outlineLevel="0" collapsed="false">
      <c r="A344" s="14" t="n">
        <v>36</v>
      </c>
      <c r="B344" s="1" t="s">
        <v>72</v>
      </c>
      <c r="C344" s="1" t="s">
        <v>56</v>
      </c>
      <c r="D344" s="14" t="n">
        <v>225</v>
      </c>
      <c r="E344" s="1" t="s">
        <v>24</v>
      </c>
      <c r="F344" s="14" t="s">
        <v>22</v>
      </c>
      <c r="G344" s="15" t="n">
        <v>102.9</v>
      </c>
      <c r="H344" s="16" t="n">
        <v>887.8</v>
      </c>
      <c r="I344" s="16" t="n">
        <v>280</v>
      </c>
      <c r="J344" s="16" t="n">
        <v>6.3</v>
      </c>
      <c r="K344" s="16" t="n">
        <v>22.8</v>
      </c>
      <c r="L344" s="16" t="n">
        <v>1.6</v>
      </c>
      <c r="M344" s="12" t="n">
        <v>0.930686048572948</v>
      </c>
      <c r="N344" s="12" t="n">
        <v>0.0336</v>
      </c>
      <c r="O344" s="12" t="n">
        <v>1.50769230769231</v>
      </c>
      <c r="P344" s="12" t="n">
        <v>0.103939393939394</v>
      </c>
      <c r="Q344" s="2" t="n">
        <v>54.6778053536607</v>
      </c>
      <c r="R344" s="2" t="n">
        <v>1.974</v>
      </c>
      <c r="S344" s="2" t="n">
        <v>88.5769230769231</v>
      </c>
      <c r="T344" s="2" t="n">
        <v>6.1064393939394</v>
      </c>
      <c r="U344" s="20" t="n">
        <v>33.89911773</v>
      </c>
      <c r="V344" s="20" t="n">
        <v>2.02941563196392</v>
      </c>
    </row>
    <row r="345" s="20" customFormat="true" ht="15" hidden="false" customHeight="false" outlineLevel="0" collapsed="false">
      <c r="A345" s="14" t="n">
        <v>36</v>
      </c>
      <c r="B345" s="1" t="s">
        <v>72</v>
      </c>
      <c r="C345" s="1" t="s">
        <v>26</v>
      </c>
      <c r="D345" s="14" t="n">
        <v>225</v>
      </c>
      <c r="E345" s="1" t="s">
        <v>24</v>
      </c>
      <c r="F345" s="14" t="s">
        <v>22</v>
      </c>
      <c r="G345" s="15" t="n">
        <v>102.9</v>
      </c>
      <c r="H345" s="16" t="n">
        <v>887.8</v>
      </c>
      <c r="I345" s="16" t="n">
        <v>280</v>
      </c>
      <c r="J345" s="16" t="n">
        <v>6.3</v>
      </c>
      <c r="K345" s="16" t="n">
        <v>22.8</v>
      </c>
      <c r="L345" s="16" t="n">
        <v>1.6</v>
      </c>
      <c r="M345" s="12" t="n">
        <v>0.930686048572948</v>
      </c>
      <c r="N345" s="12" t="n">
        <v>0.0336</v>
      </c>
      <c r="O345" s="12" t="n">
        <v>0.884444444444445</v>
      </c>
      <c r="P345" s="12" t="n">
        <v>0.0626771653543307</v>
      </c>
      <c r="Q345" s="2" t="n">
        <v>54.6778053536607</v>
      </c>
      <c r="R345" s="2" t="n">
        <v>1.974</v>
      </c>
      <c r="S345" s="2" t="n">
        <v>51.9611111111111</v>
      </c>
      <c r="T345" s="2" t="n">
        <v>3.68228346456693</v>
      </c>
      <c r="U345" s="20" t="n">
        <v>2.71669424</v>
      </c>
      <c r="V345" s="20" t="n">
        <v>1.321207308359</v>
      </c>
    </row>
    <row r="346" s="20" customFormat="true" ht="15" hidden="false" customHeight="false" outlineLevel="0" collapsed="false">
      <c r="A346" s="14" t="n">
        <v>36</v>
      </c>
      <c r="B346" s="1" t="s">
        <v>72</v>
      </c>
      <c r="C346" s="1" t="s">
        <v>26</v>
      </c>
      <c r="D346" s="14" t="n">
        <v>225</v>
      </c>
      <c r="E346" s="1" t="s">
        <v>25</v>
      </c>
      <c r="F346" s="14" t="s">
        <v>22</v>
      </c>
      <c r="G346" s="15" t="n">
        <v>102.9</v>
      </c>
      <c r="H346" s="16" t="n">
        <v>887.8</v>
      </c>
      <c r="I346" s="16" t="n">
        <v>280</v>
      </c>
      <c r="J346" s="16" t="n">
        <v>6.3</v>
      </c>
      <c r="K346" s="16" t="n">
        <v>22.8</v>
      </c>
      <c r="L346" s="16" t="n">
        <v>1.6</v>
      </c>
      <c r="M346" s="12" t="n">
        <v>0.930686048572948</v>
      </c>
      <c r="N346" s="12" t="n">
        <v>0.0336</v>
      </c>
      <c r="O346" s="12" t="n">
        <v>1.89552740724134</v>
      </c>
      <c r="P346" s="12" t="n">
        <v>0.133149606299213</v>
      </c>
      <c r="Q346" s="2" t="n">
        <v>54.6778053536607</v>
      </c>
      <c r="R346" s="2" t="n">
        <v>1.974</v>
      </c>
      <c r="S346" s="2" t="n">
        <v>111.362235175429</v>
      </c>
      <c r="T346" s="2" t="n">
        <v>7.82253937007874</v>
      </c>
      <c r="U346" s="20" t="n">
        <v>56.68442985</v>
      </c>
      <c r="V346" s="20" t="n">
        <v>2.55125063831839</v>
      </c>
    </row>
    <row r="347" s="20" customFormat="true" ht="15" hidden="false" customHeight="false" outlineLevel="0" collapsed="false">
      <c r="A347" s="14" t="n">
        <v>36</v>
      </c>
      <c r="B347" s="1" t="s">
        <v>72</v>
      </c>
      <c r="C347" s="1" t="s">
        <v>26</v>
      </c>
      <c r="D347" s="14" t="n">
        <v>225</v>
      </c>
      <c r="E347" s="1" t="s">
        <v>25</v>
      </c>
      <c r="F347" s="14" t="s">
        <v>22</v>
      </c>
      <c r="G347" s="15" t="n">
        <v>102.9</v>
      </c>
      <c r="H347" s="16" t="n">
        <v>887.8</v>
      </c>
      <c r="I347" s="16" t="n">
        <v>280</v>
      </c>
      <c r="J347" s="16" t="n">
        <v>6.3</v>
      </c>
      <c r="K347" s="16" t="n">
        <v>22.8</v>
      </c>
      <c r="L347" s="16" t="n">
        <v>1.6</v>
      </c>
      <c r="M347" s="12" t="n">
        <v>0.930686048572948</v>
      </c>
      <c r="N347" s="12" t="n">
        <v>0.0336</v>
      </c>
      <c r="O347" s="12" t="n">
        <v>1.19447513812155</v>
      </c>
      <c r="P347" s="12" t="n">
        <v>0.0822053231939163</v>
      </c>
      <c r="Q347" s="2" t="n">
        <v>54.6778053536607</v>
      </c>
      <c r="R347" s="2" t="n">
        <v>1.974</v>
      </c>
      <c r="S347" s="2" t="n">
        <v>70.1754143646409</v>
      </c>
      <c r="T347" s="2" t="n">
        <v>4.82956273764259</v>
      </c>
      <c r="U347" s="20" t="n">
        <v>15.49760901</v>
      </c>
      <c r="V347" s="20" t="n">
        <v>1.64988945812373</v>
      </c>
    </row>
    <row r="348" s="20" customFormat="true" ht="15" hidden="false" customHeight="false" outlineLevel="0" collapsed="false">
      <c r="A348" s="14" t="n">
        <v>37</v>
      </c>
      <c r="B348" s="1" t="s">
        <v>72</v>
      </c>
      <c r="C348" s="1" t="s">
        <v>22</v>
      </c>
      <c r="D348" s="14" t="n">
        <v>0</v>
      </c>
      <c r="E348" s="14" t="s">
        <v>22</v>
      </c>
      <c r="F348" s="14" t="s">
        <v>22</v>
      </c>
      <c r="G348" s="15" t="n">
        <v>100.2</v>
      </c>
      <c r="H348" s="16" t="n">
        <v>623.3</v>
      </c>
      <c r="I348" s="16" t="n">
        <v>280</v>
      </c>
      <c r="J348" s="16" t="n">
        <v>6.3</v>
      </c>
      <c r="K348" s="16" t="n">
        <v>22.5</v>
      </c>
      <c r="L348" s="16" t="n">
        <v>1.6</v>
      </c>
      <c r="M348" s="12" t="n">
        <v>0.274900398406375</v>
      </c>
      <c r="N348" s="12" t="n">
        <v>0.0116129032258065</v>
      </c>
      <c r="O348" s="12" t="n">
        <v>0.274900398406375</v>
      </c>
      <c r="P348" s="12" t="n">
        <v>0.0178064516129032</v>
      </c>
      <c r="Q348" s="2" t="n">
        <v>16.1503984063745</v>
      </c>
      <c r="R348" s="2" t="n">
        <v>0.682258064516129</v>
      </c>
      <c r="S348" s="2" t="n">
        <v>16.1503984063745</v>
      </c>
      <c r="T348" s="2" t="n">
        <v>1.04612903225806</v>
      </c>
      <c r="U348" s="20" t="n">
        <v>0</v>
      </c>
      <c r="V348" s="20" t="n">
        <v>0.394950885408654</v>
      </c>
    </row>
    <row r="349" s="20" customFormat="true" ht="15" hidden="false" customHeight="false" outlineLevel="0" collapsed="false">
      <c r="A349" s="14" t="n">
        <v>37</v>
      </c>
      <c r="B349" s="1" t="s">
        <v>72</v>
      </c>
      <c r="C349" s="1" t="s">
        <v>26</v>
      </c>
      <c r="D349" s="14" t="n">
        <v>225</v>
      </c>
      <c r="E349" s="1" t="s">
        <v>24</v>
      </c>
      <c r="F349" s="14" t="s">
        <v>22</v>
      </c>
      <c r="G349" s="15" t="n">
        <v>100.2</v>
      </c>
      <c r="H349" s="16" t="n">
        <v>623.3</v>
      </c>
      <c r="I349" s="16" t="n">
        <v>280</v>
      </c>
      <c r="J349" s="16" t="n">
        <v>6.3</v>
      </c>
      <c r="K349" s="16" t="n">
        <v>22.5</v>
      </c>
      <c r="L349" s="16" t="n">
        <v>1.6</v>
      </c>
      <c r="M349" s="12" t="n">
        <v>0.274900398406375</v>
      </c>
      <c r="N349" s="12" t="n">
        <v>0.0116129032258065</v>
      </c>
      <c r="O349" s="12" t="n">
        <v>1.7032967032967</v>
      </c>
      <c r="P349" s="12" t="n">
        <v>0.102990033222591</v>
      </c>
      <c r="Q349" s="2" t="n">
        <v>16.1503984063745</v>
      </c>
      <c r="R349" s="2" t="n">
        <v>0.682258064516129</v>
      </c>
      <c r="S349" s="2" t="n">
        <v>100.068681318681</v>
      </c>
      <c r="T349" s="2" t="n">
        <v>6.05066445182724</v>
      </c>
      <c r="U349" s="20" t="n">
        <v>83.91828289</v>
      </c>
      <c r="V349" s="20" t="n">
        <v>1.92551334396711</v>
      </c>
    </row>
    <row r="350" s="20" customFormat="true" ht="15" hidden="false" customHeight="false" outlineLevel="0" collapsed="false">
      <c r="A350" s="14" t="n">
        <v>37</v>
      </c>
      <c r="B350" s="1" t="s">
        <v>72</v>
      </c>
      <c r="C350" s="1" t="s">
        <v>26</v>
      </c>
      <c r="D350" s="14" t="n">
        <v>225</v>
      </c>
      <c r="E350" s="1" t="s">
        <v>25</v>
      </c>
      <c r="F350" s="14" t="s">
        <v>31</v>
      </c>
      <c r="G350" s="15" t="n">
        <v>100.2</v>
      </c>
      <c r="H350" s="16" t="n">
        <v>623.3</v>
      </c>
      <c r="I350" s="16" t="n">
        <v>280</v>
      </c>
      <c r="J350" s="16" t="n">
        <v>6.3</v>
      </c>
      <c r="K350" s="16" t="n">
        <v>22.5</v>
      </c>
      <c r="L350" s="16" t="n">
        <v>1.6</v>
      </c>
      <c r="M350" s="12" t="n">
        <v>0.274900398406375</v>
      </c>
      <c r="N350" s="12" t="n">
        <v>0.0116129032258065</v>
      </c>
      <c r="O350" s="12" t="n">
        <v>1.83333333333333</v>
      </c>
      <c r="P350" s="12" t="n">
        <v>0.106109324758842</v>
      </c>
      <c r="Q350" s="2" t="n">
        <v>16.1503984063745</v>
      </c>
      <c r="R350" s="2" t="n">
        <v>0.682258064516129</v>
      </c>
      <c r="S350" s="2" t="n">
        <v>107.708333333333</v>
      </c>
      <c r="T350" s="2" t="n">
        <v>6.23392282958199</v>
      </c>
      <c r="U350" s="20" t="n">
        <v>91.55793489</v>
      </c>
      <c r="V350" s="20" t="n">
        <v>1.98311043357784</v>
      </c>
    </row>
    <row r="351" s="20" customFormat="true" ht="15" hidden="false" customHeight="false" outlineLevel="0" collapsed="false">
      <c r="A351" s="14" t="n">
        <v>37</v>
      </c>
      <c r="B351" s="1" t="s">
        <v>72</v>
      </c>
      <c r="C351" s="1" t="s">
        <v>26</v>
      </c>
      <c r="D351" s="14" t="n">
        <v>225</v>
      </c>
      <c r="E351" s="1" t="s">
        <v>25</v>
      </c>
      <c r="F351" s="14" t="s">
        <v>31</v>
      </c>
      <c r="G351" s="15" t="n">
        <v>100.2</v>
      </c>
      <c r="H351" s="16" t="n">
        <v>623.3</v>
      </c>
      <c r="I351" s="16" t="n">
        <v>280</v>
      </c>
      <c r="J351" s="16" t="n">
        <v>6.3</v>
      </c>
      <c r="K351" s="16" t="n">
        <v>22.5</v>
      </c>
      <c r="L351" s="16" t="n">
        <v>1.6</v>
      </c>
      <c r="M351" s="12" t="n">
        <v>0.274900398406375</v>
      </c>
      <c r="N351" s="12" t="n">
        <v>0.0116129032258065</v>
      </c>
      <c r="O351" s="12" t="n">
        <v>2.76773610483507</v>
      </c>
      <c r="P351" s="12" t="n">
        <v>0.182156133828996</v>
      </c>
      <c r="Q351" s="2" t="n">
        <v>16.1503984063745</v>
      </c>
      <c r="R351" s="2" t="n">
        <v>0.682258064516129</v>
      </c>
      <c r="S351" s="2" t="n">
        <v>162.60449615906</v>
      </c>
      <c r="T351" s="2" t="n">
        <v>10.7016728624535</v>
      </c>
      <c r="U351" s="20" t="n">
        <v>146.45409779</v>
      </c>
      <c r="V351" s="20" t="n">
        <v>3.39103639127801</v>
      </c>
    </row>
    <row r="352" s="20" customFormat="true" ht="15" hidden="false" customHeight="false" outlineLevel="0" collapsed="false">
      <c r="A352" s="14" t="n">
        <v>39</v>
      </c>
      <c r="B352" s="14" t="s">
        <v>72</v>
      </c>
      <c r="C352" s="14" t="s">
        <v>22</v>
      </c>
      <c r="D352" s="14" t="n">
        <v>0</v>
      </c>
      <c r="E352" s="14" t="s">
        <v>22</v>
      </c>
      <c r="F352" s="14" t="s">
        <v>22</v>
      </c>
      <c r="G352" s="15" t="n">
        <v>103.9</v>
      </c>
      <c r="H352" s="16" t="n">
        <v>558.4</v>
      </c>
      <c r="I352" s="16" t="n">
        <v>505</v>
      </c>
      <c r="J352" s="16" t="n">
        <v>7.2</v>
      </c>
      <c r="K352" s="16" t="n">
        <v>9.8</v>
      </c>
      <c r="L352" s="16" t="n">
        <v>0.8</v>
      </c>
      <c r="M352" s="12" t="n">
        <v>0.078</v>
      </c>
      <c r="N352" s="12" t="n">
        <v>0.000995024875621891</v>
      </c>
      <c r="O352" s="12" t="n">
        <v>0.078</v>
      </c>
      <c r="P352" s="12" t="n">
        <v>0.00388059701492537</v>
      </c>
      <c r="Q352" s="2" t="n">
        <v>4.5825</v>
      </c>
      <c r="R352" s="2" t="n">
        <v>0.0584577114427861</v>
      </c>
      <c r="S352" s="2" t="n">
        <v>4.5825</v>
      </c>
      <c r="T352" s="2" t="n">
        <v>0.227985074626866</v>
      </c>
      <c r="U352" s="20" t="n">
        <v>0</v>
      </c>
      <c r="V352" s="31" t="n">
        <v>0.0744274804075183</v>
      </c>
    </row>
    <row r="353" s="20" customFormat="true" ht="15" hidden="false" customHeight="false" outlineLevel="0" collapsed="false">
      <c r="A353" s="14" t="n">
        <v>39</v>
      </c>
      <c r="B353" s="14" t="s">
        <v>72</v>
      </c>
      <c r="C353" s="14" t="s">
        <v>26</v>
      </c>
      <c r="D353" s="14" t="n">
        <v>100</v>
      </c>
      <c r="E353" s="1" t="s">
        <v>24</v>
      </c>
      <c r="F353" s="14" t="s">
        <v>22</v>
      </c>
      <c r="G353" s="15" t="n">
        <v>103.9</v>
      </c>
      <c r="H353" s="16" t="n">
        <v>558.4</v>
      </c>
      <c r="I353" s="16" t="n">
        <v>505</v>
      </c>
      <c r="J353" s="16" t="n">
        <v>7.2</v>
      </c>
      <c r="K353" s="16" t="n">
        <v>9.8</v>
      </c>
      <c r="L353" s="16" t="n">
        <v>0.8</v>
      </c>
      <c r="M353" s="12" t="n">
        <v>0.078</v>
      </c>
      <c r="N353" s="12" t="n">
        <v>0.000995024875621891</v>
      </c>
      <c r="O353" s="12" t="n">
        <v>1.7654398003743</v>
      </c>
      <c r="P353" s="12" t="n">
        <v>0.0887843137254902</v>
      </c>
      <c r="Q353" s="2" t="n">
        <v>4.5825</v>
      </c>
      <c r="R353" s="2" t="n">
        <v>0.0584577114427861</v>
      </c>
      <c r="S353" s="2" t="n">
        <v>103.71958827199</v>
      </c>
      <c r="T353" s="2" t="n">
        <v>5.21607843137255</v>
      </c>
      <c r="U353" s="20" t="n">
        <v>99.1370883</v>
      </c>
      <c r="V353" s="20" t="n">
        <v>1.64957241436436</v>
      </c>
    </row>
    <row r="354" s="20" customFormat="true" ht="15" hidden="false" customHeight="false" outlineLevel="0" collapsed="false">
      <c r="A354" s="14" t="n">
        <v>39</v>
      </c>
      <c r="B354" s="14" t="s">
        <v>72</v>
      </c>
      <c r="C354" s="14" t="s">
        <v>26</v>
      </c>
      <c r="D354" s="14" t="n">
        <v>200</v>
      </c>
      <c r="E354" s="1" t="s">
        <v>24</v>
      </c>
      <c r="F354" s="14" t="s">
        <v>22</v>
      </c>
      <c r="G354" s="15" t="n">
        <v>103.9</v>
      </c>
      <c r="H354" s="16" t="n">
        <v>558.4</v>
      </c>
      <c r="I354" s="16" t="n">
        <v>505</v>
      </c>
      <c r="J354" s="16" t="n">
        <v>7.2</v>
      </c>
      <c r="K354" s="16" t="n">
        <v>9.8</v>
      </c>
      <c r="L354" s="16" t="n">
        <v>0.8</v>
      </c>
      <c r="M354" s="12" t="n">
        <v>0.078</v>
      </c>
      <c r="N354" s="12" t="n">
        <v>0.000995024875621891</v>
      </c>
      <c r="O354" s="12" t="n">
        <v>4.09621834162137</v>
      </c>
      <c r="P354" s="12" t="n">
        <v>0.235348837209302</v>
      </c>
      <c r="Q354" s="2" t="n">
        <v>4.5825</v>
      </c>
      <c r="R354" s="2" t="n">
        <v>0.0584577114427861</v>
      </c>
      <c r="S354" s="2" t="n">
        <v>240.652827570256</v>
      </c>
      <c r="T354" s="2" t="n">
        <v>13.8267441860465</v>
      </c>
      <c r="U354" s="20" t="n">
        <v>236.0703276</v>
      </c>
      <c r="V354" s="20" t="n">
        <v>4.3724395044377</v>
      </c>
    </row>
    <row r="355" s="20" customFormat="true" ht="15" hidden="false" customHeight="false" outlineLevel="0" collapsed="false">
      <c r="A355" s="14" t="n">
        <v>39</v>
      </c>
      <c r="B355" s="14" t="s">
        <v>72</v>
      </c>
      <c r="C355" s="14" t="s">
        <v>26</v>
      </c>
      <c r="D355" s="14" t="n">
        <v>300</v>
      </c>
      <c r="E355" s="1" t="s">
        <v>24</v>
      </c>
      <c r="F355" s="14" t="s">
        <v>22</v>
      </c>
      <c r="G355" s="15" t="n">
        <v>103.9</v>
      </c>
      <c r="H355" s="16" t="n">
        <v>558.4</v>
      </c>
      <c r="I355" s="16" t="n">
        <v>505</v>
      </c>
      <c r="J355" s="16" t="n">
        <v>7.2</v>
      </c>
      <c r="K355" s="16" t="n">
        <v>9.8</v>
      </c>
      <c r="L355" s="16" t="n">
        <v>0.8</v>
      </c>
      <c r="M355" s="12" t="n">
        <v>0.078</v>
      </c>
      <c r="N355" s="12" t="n">
        <v>0.000995024875621891</v>
      </c>
      <c r="O355" s="12" t="n">
        <v>7.18591434950274</v>
      </c>
      <c r="P355" s="12" t="n">
        <v>0.465855263157895</v>
      </c>
      <c r="Q355" s="2" t="n">
        <v>4.5825</v>
      </c>
      <c r="R355" s="2" t="n">
        <v>0.0584577114427861</v>
      </c>
      <c r="S355" s="2" t="n">
        <v>422.172468033286</v>
      </c>
      <c r="T355" s="2" t="n">
        <v>27.3689967105263</v>
      </c>
      <c r="U355" s="20" t="n">
        <v>417.589968</v>
      </c>
      <c r="V355" s="20" t="n">
        <v>8.65485642986622</v>
      </c>
    </row>
    <row r="356" s="20" customFormat="true" ht="15" hidden="false" customHeight="false" outlineLevel="0" collapsed="false">
      <c r="A356" s="14" t="n">
        <v>39</v>
      </c>
      <c r="B356" s="14" t="s">
        <v>72</v>
      </c>
      <c r="C356" s="14" t="s">
        <v>26</v>
      </c>
      <c r="D356" s="14" t="n">
        <v>400</v>
      </c>
      <c r="E356" s="1" t="s">
        <v>24</v>
      </c>
      <c r="F356" s="14" t="s">
        <v>22</v>
      </c>
      <c r="G356" s="15" t="n">
        <v>103.9</v>
      </c>
      <c r="H356" s="16" t="n">
        <v>558.4</v>
      </c>
      <c r="I356" s="16" t="n">
        <v>505</v>
      </c>
      <c r="J356" s="16" t="n">
        <v>7.2</v>
      </c>
      <c r="K356" s="16" t="n">
        <v>9.8</v>
      </c>
      <c r="L356" s="16" t="n">
        <v>0.8</v>
      </c>
      <c r="M356" s="12" t="n">
        <v>0.078</v>
      </c>
      <c r="N356" s="12" t="n">
        <v>0.000995024875621891</v>
      </c>
      <c r="O356" s="12" t="n">
        <v>9.82824793705623</v>
      </c>
      <c r="P356" s="12" t="n">
        <v>0.797120622568094</v>
      </c>
      <c r="Q356" s="2" t="n">
        <v>4.5825</v>
      </c>
      <c r="R356" s="2" t="n">
        <v>0.0584577114427861</v>
      </c>
      <c r="S356" s="2" t="n">
        <v>577.409566302053</v>
      </c>
      <c r="T356" s="2" t="n">
        <v>46.8308365758755</v>
      </c>
      <c r="U356" s="20" t="n">
        <v>572.8270663</v>
      </c>
      <c r="V356" s="20" t="n">
        <v>14.8092223701538</v>
      </c>
    </row>
    <row r="357" s="20" customFormat="true" ht="15" hidden="false" customHeight="false" outlineLevel="0" collapsed="false">
      <c r="A357" s="14" t="n">
        <v>39</v>
      </c>
      <c r="B357" s="14" t="s">
        <v>72</v>
      </c>
      <c r="C357" s="14" t="s">
        <v>22</v>
      </c>
      <c r="D357" s="14" t="n">
        <v>0</v>
      </c>
      <c r="E357" s="14" t="s">
        <v>22</v>
      </c>
      <c r="F357" s="14" t="s">
        <v>22</v>
      </c>
      <c r="G357" s="15" t="n">
        <v>105.2</v>
      </c>
      <c r="H357" s="16" t="n">
        <v>859.7</v>
      </c>
      <c r="I357" s="16" t="n">
        <v>505</v>
      </c>
      <c r="J357" s="16" t="n">
        <v>7.2</v>
      </c>
      <c r="K357" s="16" t="n">
        <v>9.8</v>
      </c>
      <c r="L357" s="16" t="n">
        <v>0.8</v>
      </c>
      <c r="M357" s="12" t="n">
        <v>1.44648685792819</v>
      </c>
      <c r="N357" s="12" t="n">
        <v>0.0796116504854369</v>
      </c>
      <c r="O357" s="12" t="n">
        <v>1.44648685792819</v>
      </c>
      <c r="P357" s="12" t="n">
        <v>0.081747572815534</v>
      </c>
      <c r="Q357" s="2" t="n">
        <v>84.9811029032812</v>
      </c>
      <c r="R357" s="2" t="n">
        <v>4.67718446601942</v>
      </c>
      <c r="S357" s="2" t="n">
        <v>84.9811029032812</v>
      </c>
      <c r="T357" s="2" t="n">
        <v>4.80266990291262</v>
      </c>
      <c r="U357" s="20" t="n">
        <v>0</v>
      </c>
      <c r="V357" s="20" t="n">
        <v>2.11994558246606</v>
      </c>
    </row>
    <row r="358" s="20" customFormat="true" ht="15" hidden="false" customHeight="false" outlineLevel="0" collapsed="false">
      <c r="A358" s="14" t="n">
        <v>39</v>
      </c>
      <c r="B358" s="14" t="s">
        <v>72</v>
      </c>
      <c r="C358" s="14" t="s">
        <v>26</v>
      </c>
      <c r="D358" s="14" t="n">
        <v>100</v>
      </c>
      <c r="E358" s="1" t="s">
        <v>25</v>
      </c>
      <c r="F358" s="14" t="s">
        <v>22</v>
      </c>
      <c r="G358" s="15" t="n">
        <v>105.2</v>
      </c>
      <c r="H358" s="16" t="n">
        <v>859.7</v>
      </c>
      <c r="I358" s="16" t="n">
        <v>505</v>
      </c>
      <c r="J358" s="16" t="n">
        <v>7.2</v>
      </c>
      <c r="K358" s="16" t="n">
        <v>9.8</v>
      </c>
      <c r="L358" s="16" t="n">
        <v>0.8</v>
      </c>
      <c r="M358" s="12" t="n">
        <v>1.44648685792819</v>
      </c>
      <c r="N358" s="12" t="n">
        <v>0.0796116504854369</v>
      </c>
      <c r="O358" s="12" t="n">
        <v>1.64284639687077</v>
      </c>
      <c r="P358" s="12" t="n">
        <v>0.102056074766355</v>
      </c>
      <c r="Q358" s="2" t="n">
        <v>84.9811029032812</v>
      </c>
      <c r="R358" s="2" t="n">
        <v>4.67718446601942</v>
      </c>
      <c r="S358" s="2" t="n">
        <v>96.5172258161577</v>
      </c>
      <c r="T358" s="2" t="n">
        <v>5.99579439252337</v>
      </c>
      <c r="U358" s="20" t="n">
        <v>11.53612292</v>
      </c>
      <c r="V358" s="20" t="n">
        <v>2.40469550945898</v>
      </c>
    </row>
    <row r="359" s="20" customFormat="true" ht="15" hidden="false" customHeight="false" outlineLevel="0" collapsed="false">
      <c r="A359" s="14" t="n">
        <v>39</v>
      </c>
      <c r="B359" s="14" t="s">
        <v>72</v>
      </c>
      <c r="C359" s="14" t="s">
        <v>26</v>
      </c>
      <c r="D359" s="14" t="n">
        <v>200</v>
      </c>
      <c r="E359" s="1" t="s">
        <v>25</v>
      </c>
      <c r="F359" s="14" t="s">
        <v>22</v>
      </c>
      <c r="G359" s="15" t="n">
        <v>105.2</v>
      </c>
      <c r="H359" s="16" t="n">
        <v>859.7</v>
      </c>
      <c r="I359" s="16" t="n">
        <v>505</v>
      </c>
      <c r="J359" s="16" t="n">
        <v>7.2</v>
      </c>
      <c r="K359" s="16" t="n">
        <v>9.8</v>
      </c>
      <c r="L359" s="16" t="n">
        <v>0.8</v>
      </c>
      <c r="M359" s="12" t="n">
        <v>1.44648685792819</v>
      </c>
      <c r="N359" s="12" t="n">
        <v>0.0796116504854369</v>
      </c>
      <c r="O359" s="12" t="n">
        <v>3.21043165467626</v>
      </c>
      <c r="P359" s="12" t="n">
        <v>0.233142857142857</v>
      </c>
      <c r="Q359" s="2" t="n">
        <v>84.9811029032812</v>
      </c>
      <c r="R359" s="2" t="n">
        <v>4.67718446601942</v>
      </c>
      <c r="S359" s="2" t="n">
        <v>188.61285971223</v>
      </c>
      <c r="T359" s="2" t="n">
        <v>13.6971428571429</v>
      </c>
      <c r="U359" s="20" t="n">
        <v>103.6317568</v>
      </c>
      <c r="V359" s="20" t="n">
        <v>4.5769834722909</v>
      </c>
    </row>
    <row r="360" s="20" customFormat="true" ht="15" hidden="false" customHeight="false" outlineLevel="0" collapsed="false">
      <c r="A360" s="14" t="n">
        <v>39</v>
      </c>
      <c r="B360" s="14" t="s">
        <v>72</v>
      </c>
      <c r="C360" s="14" t="s">
        <v>26</v>
      </c>
      <c r="D360" s="14" t="n">
        <v>300</v>
      </c>
      <c r="E360" s="1" t="s">
        <v>25</v>
      </c>
      <c r="F360" s="14" t="s">
        <v>22</v>
      </c>
      <c r="G360" s="15" t="n">
        <v>105.2</v>
      </c>
      <c r="H360" s="16" t="n">
        <v>859.7</v>
      </c>
      <c r="I360" s="16" t="n">
        <v>505</v>
      </c>
      <c r="J360" s="16" t="n">
        <v>7.2</v>
      </c>
      <c r="K360" s="16" t="n">
        <v>9.8</v>
      </c>
      <c r="L360" s="16" t="n">
        <v>0.8</v>
      </c>
      <c r="M360" s="12" t="n">
        <v>1.44648685792819</v>
      </c>
      <c r="N360" s="12" t="n">
        <v>0.0796116504854369</v>
      </c>
      <c r="O360" s="12" t="n">
        <v>5.45939537640783</v>
      </c>
      <c r="P360" s="12" t="n">
        <v>0.367176079734219</v>
      </c>
      <c r="Q360" s="2" t="n">
        <v>84.9811029032812</v>
      </c>
      <c r="R360" s="2" t="n">
        <v>4.67718446601942</v>
      </c>
      <c r="S360" s="2" t="n">
        <v>320.73947836396</v>
      </c>
      <c r="T360" s="2" t="n">
        <v>21.5715946843854</v>
      </c>
      <c r="U360" s="20" t="n">
        <v>235.7583755</v>
      </c>
      <c r="V360" s="20" t="n">
        <v>6.98004120021649</v>
      </c>
    </row>
    <row r="361" s="20" customFormat="true" ht="15" hidden="false" customHeight="false" outlineLevel="0" collapsed="false">
      <c r="A361" s="14" t="n">
        <v>39</v>
      </c>
      <c r="B361" s="14" t="s">
        <v>72</v>
      </c>
      <c r="C361" s="14" t="s">
        <v>26</v>
      </c>
      <c r="D361" s="14" t="n">
        <v>400</v>
      </c>
      <c r="E361" s="1" t="s">
        <v>25</v>
      </c>
      <c r="F361" s="14" t="s">
        <v>22</v>
      </c>
      <c r="G361" s="15" t="n">
        <v>105.2</v>
      </c>
      <c r="H361" s="16" t="n">
        <v>859.7</v>
      </c>
      <c r="I361" s="16" t="n">
        <v>505</v>
      </c>
      <c r="J361" s="16" t="n">
        <v>7.2</v>
      </c>
      <c r="K361" s="16" t="n">
        <v>9.8</v>
      </c>
      <c r="L361" s="16" t="n">
        <v>0.8</v>
      </c>
      <c r="M361" s="12" t="n">
        <v>1.44648685792819</v>
      </c>
      <c r="N361" s="12" t="n">
        <v>0.0796116504854369</v>
      </c>
      <c r="O361" s="12" t="n">
        <v>8.25917844606774</v>
      </c>
      <c r="P361" s="12" t="n">
        <v>0.565324675324675</v>
      </c>
      <c r="Q361" s="2" t="n">
        <v>84.9811029032812</v>
      </c>
      <c r="R361" s="2" t="n">
        <v>4.67718446601942</v>
      </c>
      <c r="S361" s="2" t="n">
        <v>485.22673370648</v>
      </c>
      <c r="T361" s="2" t="n">
        <v>33.2128246753247</v>
      </c>
      <c r="U361" s="20" t="n">
        <v>400.2456308</v>
      </c>
      <c r="V361" s="20" t="n">
        <v>10.6064498195834</v>
      </c>
    </row>
    <row r="362" s="20" customFormat="true" ht="15" hidden="false" customHeight="false" outlineLevel="0" collapsed="false">
      <c r="A362" s="14" t="n">
        <v>40</v>
      </c>
      <c r="B362" s="14" t="s">
        <v>72</v>
      </c>
      <c r="C362" s="14" t="s">
        <v>22</v>
      </c>
      <c r="D362" s="14" t="n">
        <v>0</v>
      </c>
      <c r="E362" s="14" t="s">
        <v>22</v>
      </c>
      <c r="F362" s="14" t="s">
        <v>22</v>
      </c>
      <c r="G362" s="15" t="n">
        <v>106.8</v>
      </c>
      <c r="H362" s="16" t="n">
        <v>802.2</v>
      </c>
      <c r="I362" s="16" t="n">
        <v>268</v>
      </c>
      <c r="J362" s="16" t="n">
        <v>7.3</v>
      </c>
      <c r="K362" s="16" t="n">
        <v>5.7</v>
      </c>
      <c r="L362" s="16" t="n">
        <v>1.5</v>
      </c>
      <c r="M362" s="12" t="n">
        <v>0.402993667242372</v>
      </c>
      <c r="N362" s="12" t="n">
        <v>0.019672131147541</v>
      </c>
      <c r="O362" s="12" t="n">
        <v>0.402993667242372</v>
      </c>
      <c r="P362" s="12" t="n">
        <v>0.0344262295081967</v>
      </c>
      <c r="Q362" s="2" t="n">
        <v>23.6758779504893</v>
      </c>
      <c r="R362" s="2" t="n">
        <v>1.15573770491803</v>
      </c>
      <c r="S362" s="2" t="n">
        <v>23.6758779504893</v>
      </c>
      <c r="T362" s="2" t="n">
        <v>2.02254098360656</v>
      </c>
      <c r="U362" s="20" t="n">
        <v>0</v>
      </c>
      <c r="V362" s="20" t="n">
        <v>0.736641138867383</v>
      </c>
    </row>
    <row r="363" s="20" customFormat="true" ht="15" hidden="false" customHeight="false" outlineLevel="0" collapsed="false">
      <c r="A363" s="14" t="n">
        <v>40</v>
      </c>
      <c r="B363" s="14" t="s">
        <v>72</v>
      </c>
      <c r="C363" s="14" t="s">
        <v>26</v>
      </c>
      <c r="D363" s="14" t="n">
        <v>200</v>
      </c>
      <c r="E363" s="1" t="s">
        <v>24</v>
      </c>
      <c r="F363" s="14" t="s">
        <v>31</v>
      </c>
      <c r="G363" s="15" t="n">
        <v>106.8</v>
      </c>
      <c r="H363" s="16" t="n">
        <v>802.2</v>
      </c>
      <c r="I363" s="16" t="n">
        <v>268</v>
      </c>
      <c r="J363" s="16" t="n">
        <v>7.3</v>
      </c>
      <c r="K363" s="16" t="n">
        <v>5.7</v>
      </c>
      <c r="L363" s="16" t="n">
        <v>1.5</v>
      </c>
      <c r="M363" s="12" t="n">
        <v>0.402993667242372</v>
      </c>
      <c r="N363" s="12" t="n">
        <v>0.019672131147541</v>
      </c>
      <c r="O363" s="12" t="n">
        <v>1.03977591036415</v>
      </c>
      <c r="P363" s="12" t="n">
        <v>0.131631205673759</v>
      </c>
      <c r="Q363" s="2" t="n">
        <v>23.6758779504893</v>
      </c>
      <c r="R363" s="2" t="n">
        <v>1.15573770491803</v>
      </c>
      <c r="S363" s="2" t="n">
        <v>61.0868347338935</v>
      </c>
      <c r="T363" s="2" t="n">
        <v>7.73333333333333</v>
      </c>
      <c r="U363" s="20" t="n">
        <v>37.41095678</v>
      </c>
      <c r="V363" s="20" t="n">
        <v>2.47265392002293</v>
      </c>
    </row>
    <row r="364" s="20" customFormat="true" ht="15" hidden="false" customHeight="false" outlineLevel="0" collapsed="false">
      <c r="A364" s="14" t="n">
        <v>40</v>
      </c>
      <c r="B364" s="14" t="s">
        <v>72</v>
      </c>
      <c r="C364" s="14" t="s">
        <v>26</v>
      </c>
      <c r="D364" s="14" t="n">
        <v>200</v>
      </c>
      <c r="E364" s="1" t="s">
        <v>24</v>
      </c>
      <c r="F364" s="14" t="s">
        <v>31</v>
      </c>
      <c r="G364" s="15" t="n">
        <v>106.8</v>
      </c>
      <c r="H364" s="16" t="n">
        <v>802.2</v>
      </c>
      <c r="I364" s="16" t="n">
        <v>268</v>
      </c>
      <c r="J364" s="16" t="n">
        <v>7.3</v>
      </c>
      <c r="K364" s="16" t="n">
        <v>5.7</v>
      </c>
      <c r="L364" s="16" t="n">
        <v>1.5</v>
      </c>
      <c r="M364" s="12" t="n">
        <v>0.402993667242372</v>
      </c>
      <c r="N364" s="12" t="n">
        <v>0.019672131147541</v>
      </c>
      <c r="O364" s="12" t="n">
        <v>1.40650219045423</v>
      </c>
      <c r="P364" s="12" t="n">
        <v>0.180740740740741</v>
      </c>
      <c r="Q364" s="2" t="n">
        <v>23.6758779504893</v>
      </c>
      <c r="R364" s="2" t="n">
        <v>1.15573770491803</v>
      </c>
      <c r="S364" s="2" t="n">
        <v>82.6320036891861</v>
      </c>
      <c r="T364" s="2" t="n">
        <v>10.6185185185185</v>
      </c>
      <c r="U364" s="20" t="n">
        <v>58.95612574</v>
      </c>
      <c r="V364" s="20" t="n">
        <v>3.37770136634874</v>
      </c>
    </row>
    <row r="365" s="20" customFormat="true" ht="15" hidden="false" customHeight="false" outlineLevel="0" collapsed="false">
      <c r="A365" s="14" t="n">
        <v>40</v>
      </c>
      <c r="B365" s="14" t="s">
        <v>72</v>
      </c>
      <c r="C365" s="14" t="s">
        <v>26</v>
      </c>
      <c r="D365" s="14" t="n">
        <v>200</v>
      </c>
      <c r="E365" s="1" t="s">
        <v>24</v>
      </c>
      <c r="F365" s="14" t="s">
        <v>31</v>
      </c>
      <c r="G365" s="15" t="n">
        <v>106.8</v>
      </c>
      <c r="H365" s="16" t="n">
        <v>802.2</v>
      </c>
      <c r="I365" s="16" t="n">
        <v>268</v>
      </c>
      <c r="J365" s="16" t="n">
        <v>7.3</v>
      </c>
      <c r="K365" s="16" t="n">
        <v>5.7</v>
      </c>
      <c r="L365" s="16" t="n">
        <v>1.5</v>
      </c>
      <c r="M365" s="12" t="n">
        <v>0.402993667242372</v>
      </c>
      <c r="N365" s="12" t="n">
        <v>0.019672131147541</v>
      </c>
      <c r="O365" s="12" t="n">
        <v>1.72110994028802</v>
      </c>
      <c r="P365" s="12" t="n">
        <v>0.158918918918919</v>
      </c>
      <c r="Q365" s="2" t="n">
        <v>23.6758779504893</v>
      </c>
      <c r="R365" s="2" t="n">
        <v>1.15573770491803</v>
      </c>
      <c r="S365" s="2" t="n">
        <v>101.115208991921</v>
      </c>
      <c r="T365" s="2" t="n">
        <v>9.33648648648648</v>
      </c>
      <c r="U365" s="20" t="n">
        <v>77.43933105</v>
      </c>
      <c r="V365" s="20" t="n">
        <v>2.97499091672595</v>
      </c>
    </row>
    <row r="366" s="20" customFormat="true" ht="15" hidden="false" customHeight="false" outlineLevel="0" collapsed="false">
      <c r="A366" s="14" t="n">
        <v>41</v>
      </c>
      <c r="B366" s="14" t="s">
        <v>72</v>
      </c>
      <c r="C366" s="14" t="s">
        <v>22</v>
      </c>
      <c r="D366" s="14" t="n">
        <v>0</v>
      </c>
      <c r="E366" s="14" t="s">
        <v>22</v>
      </c>
      <c r="F366" s="14" t="s">
        <v>22</v>
      </c>
      <c r="G366" s="15" t="n">
        <v>109.2</v>
      </c>
      <c r="H366" s="16" t="n">
        <v>584.7</v>
      </c>
      <c r="I366" s="16" t="n">
        <v>275</v>
      </c>
      <c r="J366" s="16" t="n">
        <v>6.6</v>
      </c>
      <c r="K366" s="16" t="n">
        <v>22.8</v>
      </c>
      <c r="L366" s="16" t="n">
        <v>1.4</v>
      </c>
      <c r="M366" s="12" t="n">
        <v>0.444996180290298</v>
      </c>
      <c r="N366" s="12" t="n">
        <v>0.0103225806451613</v>
      </c>
      <c r="O366" s="12" t="n">
        <v>0.444996180290298</v>
      </c>
      <c r="P366" s="12" t="n">
        <v>0.0300645161290323</v>
      </c>
      <c r="Q366" s="2" t="n">
        <v>26.143525592055</v>
      </c>
      <c r="R366" s="2" t="n">
        <v>0.606451612903226</v>
      </c>
      <c r="S366" s="2" t="n">
        <v>26.143525592055</v>
      </c>
      <c r="T366" s="2" t="n">
        <v>1.76629032258065</v>
      </c>
      <c r="U366" s="20" t="n">
        <v>0</v>
      </c>
      <c r="V366" s="20" t="n">
        <v>0.590556099285559</v>
      </c>
    </row>
    <row r="367" s="20" customFormat="true" ht="15" hidden="false" customHeight="false" outlineLevel="0" collapsed="false">
      <c r="A367" s="14" t="n">
        <v>41</v>
      </c>
      <c r="B367" s="14" t="s">
        <v>72</v>
      </c>
      <c r="C367" s="14" t="s">
        <v>26</v>
      </c>
      <c r="D367" s="14" t="n">
        <v>225</v>
      </c>
      <c r="E367" s="1" t="s">
        <v>24</v>
      </c>
      <c r="F367" s="14" t="s">
        <v>22</v>
      </c>
      <c r="G367" s="15" t="n">
        <v>109.2</v>
      </c>
      <c r="H367" s="16" t="n">
        <v>584.7</v>
      </c>
      <c r="I367" s="16" t="n">
        <v>275</v>
      </c>
      <c r="J367" s="16" t="n">
        <v>6.6</v>
      </c>
      <c r="K367" s="16" t="n">
        <v>22.8</v>
      </c>
      <c r="L367" s="16" t="n">
        <v>1.4</v>
      </c>
      <c r="M367" s="12" t="n">
        <v>0.444996180290298</v>
      </c>
      <c r="N367" s="12" t="n">
        <v>0.0103225806451613</v>
      </c>
      <c r="O367" s="12" t="n">
        <v>10.5934065934066</v>
      </c>
      <c r="P367" s="12" t="n">
        <v>0.959203980099503</v>
      </c>
      <c r="Q367" s="2" t="n">
        <v>26.143525592055</v>
      </c>
      <c r="R367" s="2" t="n">
        <v>0.606451612903226</v>
      </c>
      <c r="S367" s="2" t="n">
        <v>622.362637362637</v>
      </c>
      <c r="T367" s="2" t="n">
        <v>56.3532338308458</v>
      </c>
      <c r="U367" s="20" t="n">
        <v>596.21911181</v>
      </c>
      <c r="V367" s="20" t="n">
        <v>17.8214891259332</v>
      </c>
    </row>
    <row r="368" s="20" customFormat="true" ht="15" hidden="false" customHeight="false" outlineLevel="0" collapsed="false">
      <c r="A368" s="14" t="n">
        <v>41</v>
      </c>
      <c r="B368" s="14" t="s">
        <v>72</v>
      </c>
      <c r="C368" s="14" t="s">
        <v>26</v>
      </c>
      <c r="D368" s="14" t="n">
        <v>157.5</v>
      </c>
      <c r="E368" s="1" t="s">
        <v>24</v>
      </c>
      <c r="F368" s="14" t="s">
        <v>22</v>
      </c>
      <c r="G368" s="15" t="n">
        <v>109.2</v>
      </c>
      <c r="H368" s="16" t="n">
        <v>584.7</v>
      </c>
      <c r="I368" s="16" t="n">
        <v>275</v>
      </c>
      <c r="J368" s="16" t="n">
        <v>6.6</v>
      </c>
      <c r="K368" s="16" t="n">
        <v>22.8</v>
      </c>
      <c r="L368" s="16" t="n">
        <v>1.4</v>
      </c>
      <c r="M368" s="12" t="n">
        <v>0.444996180290298</v>
      </c>
      <c r="N368" s="12" t="n">
        <v>0.0103225806451613</v>
      </c>
      <c r="O368" s="12" t="n">
        <v>8.90199758680788</v>
      </c>
      <c r="P368" s="12" t="n">
        <v>0.763218390804598</v>
      </c>
      <c r="Q368" s="2" t="n">
        <v>26.143525592055</v>
      </c>
      <c r="R368" s="2" t="n">
        <v>0.606451612903226</v>
      </c>
      <c r="S368" s="2" t="n">
        <v>522.992358224963</v>
      </c>
      <c r="T368" s="2" t="n">
        <v>44.8390804597701</v>
      </c>
      <c r="U368" s="20" t="n">
        <v>496.84883261</v>
      </c>
      <c r="V368" s="20" t="n">
        <v>14.1806590822051</v>
      </c>
    </row>
    <row r="369" s="20" customFormat="true" ht="15" hidden="false" customHeight="false" outlineLevel="0" collapsed="false">
      <c r="A369" s="14" t="n">
        <v>41</v>
      </c>
      <c r="B369" s="14" t="s">
        <v>72</v>
      </c>
      <c r="C369" s="26" t="s">
        <v>39</v>
      </c>
      <c r="D369" s="14" t="n">
        <v>225</v>
      </c>
      <c r="E369" s="1" t="s">
        <v>24</v>
      </c>
      <c r="F369" s="14" t="s">
        <v>22</v>
      </c>
      <c r="G369" s="15" t="n">
        <v>109.2</v>
      </c>
      <c r="H369" s="16" t="n">
        <v>584.7</v>
      </c>
      <c r="I369" s="16" t="n">
        <v>275</v>
      </c>
      <c r="J369" s="16" t="n">
        <v>6.6</v>
      </c>
      <c r="K369" s="16" t="n">
        <v>22.8</v>
      </c>
      <c r="L369" s="16" t="n">
        <v>1.4</v>
      </c>
      <c r="M369" s="12" t="n">
        <v>0.444996180290298</v>
      </c>
      <c r="N369" s="12" t="n">
        <v>0.0103225806451613</v>
      </c>
      <c r="O369" s="12" t="n">
        <v>6.29296668429402</v>
      </c>
      <c r="P369" s="12" t="n">
        <v>0.485714285714286</v>
      </c>
      <c r="Q369" s="2" t="n">
        <v>26.143525592055</v>
      </c>
      <c r="R369" s="2" t="n">
        <v>0.606451612903226</v>
      </c>
      <c r="S369" s="2" t="n">
        <v>369.711792702274</v>
      </c>
      <c r="T369" s="2" t="n">
        <v>28.5357142857143</v>
      </c>
      <c r="U369" s="20" t="n">
        <v>343.56826711</v>
      </c>
      <c r="V369" s="20" t="n">
        <v>9.02582280791851</v>
      </c>
    </row>
    <row r="370" s="20" customFormat="true" ht="15" hidden="false" customHeight="false" outlineLevel="0" collapsed="false">
      <c r="A370" s="14" t="n">
        <v>41</v>
      </c>
      <c r="B370" s="14" t="s">
        <v>72</v>
      </c>
      <c r="C370" s="26" t="s">
        <v>39</v>
      </c>
      <c r="D370" s="14" t="n">
        <v>157.5</v>
      </c>
      <c r="E370" s="1" t="s">
        <v>24</v>
      </c>
      <c r="F370" s="14" t="s">
        <v>22</v>
      </c>
      <c r="G370" s="15" t="n">
        <v>109.2</v>
      </c>
      <c r="H370" s="16" t="n">
        <v>584.7</v>
      </c>
      <c r="I370" s="16" t="n">
        <v>275</v>
      </c>
      <c r="J370" s="16" t="n">
        <v>6.6</v>
      </c>
      <c r="K370" s="16" t="n">
        <v>22.8</v>
      </c>
      <c r="L370" s="16" t="n">
        <v>1.4</v>
      </c>
      <c r="M370" s="12" t="n">
        <v>0.444996180290298</v>
      </c>
      <c r="N370" s="12" t="n">
        <v>0.0103225806451613</v>
      </c>
      <c r="O370" s="12" t="n">
        <v>4.69135802469136</v>
      </c>
      <c r="P370" s="12" t="n">
        <v>0.355140186915888</v>
      </c>
      <c r="Q370" s="2" t="n">
        <v>26.143525592055</v>
      </c>
      <c r="R370" s="2" t="n">
        <v>0.606451612903226</v>
      </c>
      <c r="S370" s="2" t="n">
        <v>275.617283950617</v>
      </c>
      <c r="T370" s="2" t="n">
        <v>20.8644859813084</v>
      </c>
      <c r="U370" s="20" t="n">
        <v>249.47375841</v>
      </c>
      <c r="V370" s="20" t="n">
        <v>6.60071631543522</v>
      </c>
    </row>
    <row r="371" s="20" customFormat="true" ht="15" hidden="false" customHeight="false" outlineLevel="0" collapsed="false">
      <c r="A371" s="14" t="n">
        <v>41</v>
      </c>
      <c r="B371" s="14" t="s">
        <v>72</v>
      </c>
      <c r="C371" s="14" t="s">
        <v>22</v>
      </c>
      <c r="D371" s="14" t="n">
        <v>0</v>
      </c>
      <c r="E371" s="14" t="s">
        <v>22</v>
      </c>
      <c r="F371" s="14" t="s">
        <v>22</v>
      </c>
      <c r="G371" s="15" t="n">
        <v>100.2</v>
      </c>
      <c r="H371" s="16" t="n">
        <v>623.3</v>
      </c>
      <c r="I371" s="16" t="n">
        <v>275</v>
      </c>
      <c r="J371" s="16" t="n">
        <v>6.6</v>
      </c>
      <c r="K371" s="16" t="n">
        <v>22.8</v>
      </c>
      <c r="L371" s="16" t="n">
        <v>1.4</v>
      </c>
      <c r="M371" s="12" t="n">
        <v>0.448076923076923</v>
      </c>
      <c r="N371" s="12" t="n">
        <v>0.0129032258064516</v>
      </c>
      <c r="O371" s="12" t="n">
        <v>0.448076923076923</v>
      </c>
      <c r="P371" s="12" t="n">
        <v>0.0375806451612903</v>
      </c>
      <c r="Q371" s="2" t="n">
        <v>26.3245192307692</v>
      </c>
      <c r="R371" s="2" t="n">
        <v>0.758064516129032</v>
      </c>
      <c r="S371" s="2" t="n">
        <v>26.3245192307692</v>
      </c>
      <c r="T371" s="2" t="n">
        <v>2.20786290322581</v>
      </c>
      <c r="U371" s="20" t="n">
        <v>0</v>
      </c>
      <c r="V371" s="20" t="n">
        <v>0.738195123856959</v>
      </c>
    </row>
    <row r="372" s="20" customFormat="true" ht="15" hidden="false" customHeight="false" outlineLevel="0" collapsed="false">
      <c r="A372" s="14" t="n">
        <v>41</v>
      </c>
      <c r="B372" s="14" t="s">
        <v>72</v>
      </c>
      <c r="C372" s="14" t="s">
        <v>26</v>
      </c>
      <c r="D372" s="14" t="n">
        <v>225</v>
      </c>
      <c r="E372" s="1" t="s">
        <v>25</v>
      </c>
      <c r="F372" s="14" t="s">
        <v>22</v>
      </c>
      <c r="G372" s="15" t="n">
        <v>100.2</v>
      </c>
      <c r="H372" s="16" t="n">
        <v>623.3</v>
      </c>
      <c r="I372" s="16" t="n">
        <v>275</v>
      </c>
      <c r="J372" s="16" t="n">
        <v>6.6</v>
      </c>
      <c r="K372" s="16" t="n">
        <v>22.8</v>
      </c>
      <c r="L372" s="16" t="n">
        <v>1.4</v>
      </c>
      <c r="M372" s="12" t="n">
        <v>0.448076923076923</v>
      </c>
      <c r="N372" s="12" t="n">
        <v>0.0129032258064516</v>
      </c>
      <c r="O372" s="12" t="n">
        <v>2.66882766072393</v>
      </c>
      <c r="P372" s="12" t="n">
        <v>0.253333333333333</v>
      </c>
      <c r="Q372" s="2" t="n">
        <v>26.3245192307692</v>
      </c>
      <c r="R372" s="2" t="n">
        <v>0.758064516129032</v>
      </c>
      <c r="S372" s="2" t="n">
        <v>156.793625067531</v>
      </c>
      <c r="T372" s="2" t="n">
        <v>14.8833333333333</v>
      </c>
      <c r="U372" s="20" t="n">
        <v>130.46910587</v>
      </c>
      <c r="V372" s="20" t="n">
        <v>4.71262424581365</v>
      </c>
    </row>
    <row r="373" customFormat="false" ht="15" hidden="false" customHeight="false" outlineLevel="0" collapsed="false">
      <c r="A373" s="14" t="n">
        <v>41</v>
      </c>
      <c r="B373" s="14" t="s">
        <v>72</v>
      </c>
      <c r="C373" s="14" t="s">
        <v>26</v>
      </c>
      <c r="D373" s="14" t="n">
        <v>157.5</v>
      </c>
      <c r="E373" s="1" t="s">
        <v>25</v>
      </c>
      <c r="F373" s="14" t="s">
        <v>22</v>
      </c>
      <c r="G373" s="15" t="n">
        <v>100.2</v>
      </c>
      <c r="H373" s="16" t="n">
        <v>623.3</v>
      </c>
      <c r="I373" s="16" t="n">
        <v>275</v>
      </c>
      <c r="J373" s="16" t="n">
        <v>6.6</v>
      </c>
      <c r="K373" s="16" t="n">
        <v>22.8</v>
      </c>
      <c r="L373" s="16" t="n">
        <v>1.4</v>
      </c>
      <c r="M373" s="12" t="n">
        <v>0.448076923076923</v>
      </c>
      <c r="N373" s="12" t="n">
        <v>0.0129032258064516</v>
      </c>
      <c r="O373" s="12" t="n">
        <v>2.25573770491803</v>
      </c>
      <c r="P373" s="12" t="n">
        <v>0.0170634920634921</v>
      </c>
      <c r="Q373" s="2" t="n">
        <v>26.3245192307692</v>
      </c>
      <c r="R373" s="2" t="n">
        <v>0.758064516129032</v>
      </c>
      <c r="S373" s="2" t="n">
        <v>132.524590163934</v>
      </c>
      <c r="T373" s="2" t="n">
        <v>1.00248015873016</v>
      </c>
      <c r="U373" s="2" t="n">
        <v>106.20007097</v>
      </c>
      <c r="V373" s="2" t="n">
        <v>0.397445377329638</v>
      </c>
    </row>
    <row r="374" customFormat="false" ht="15" hidden="false" customHeight="false" outlineLevel="0" collapsed="false">
      <c r="A374" s="14" t="n">
        <v>41</v>
      </c>
      <c r="B374" s="14" t="s">
        <v>72</v>
      </c>
      <c r="C374" s="26" t="s">
        <v>39</v>
      </c>
      <c r="D374" s="14" t="n">
        <v>225</v>
      </c>
      <c r="E374" s="1" t="s">
        <v>25</v>
      </c>
      <c r="F374" s="14" t="s">
        <v>22</v>
      </c>
      <c r="G374" s="15" t="n">
        <v>100.2</v>
      </c>
      <c r="H374" s="16" t="n">
        <v>623.3</v>
      </c>
      <c r="I374" s="16" t="n">
        <v>275</v>
      </c>
      <c r="J374" s="16" t="n">
        <v>6.6</v>
      </c>
      <c r="K374" s="16" t="n">
        <v>22.8</v>
      </c>
      <c r="L374" s="16" t="n">
        <v>1.4</v>
      </c>
      <c r="M374" s="12" t="n">
        <v>0.448076923076923</v>
      </c>
      <c r="N374" s="12" t="n">
        <v>0.0129032258064516</v>
      </c>
      <c r="O374" s="12" t="n">
        <v>0.959018098606199</v>
      </c>
      <c r="P374" s="12" t="n">
        <v>0.0647017543859649</v>
      </c>
      <c r="Q374" s="2" t="n">
        <v>26.3245192307692</v>
      </c>
      <c r="R374" s="2" t="n">
        <v>0.758064516129032</v>
      </c>
      <c r="S374" s="2" t="n">
        <v>56.3423132931142</v>
      </c>
      <c r="T374" s="2" t="n">
        <v>3.80122807017544</v>
      </c>
      <c r="U374" s="2" t="n">
        <v>30.01779406</v>
      </c>
      <c r="V374" s="2" t="n">
        <v>1.22572413905308</v>
      </c>
    </row>
    <row r="375" customFormat="false" ht="15" hidden="false" customHeight="false" outlineLevel="0" collapsed="false">
      <c r="A375" s="14" t="n">
        <v>41</v>
      </c>
      <c r="B375" s="14" t="s">
        <v>72</v>
      </c>
      <c r="C375" s="26" t="s">
        <v>39</v>
      </c>
      <c r="D375" s="14" t="n">
        <v>157.5</v>
      </c>
      <c r="E375" s="1" t="s">
        <v>25</v>
      </c>
      <c r="F375" s="14" t="s">
        <v>22</v>
      </c>
      <c r="G375" s="15" t="n">
        <v>100.2</v>
      </c>
      <c r="H375" s="16" t="n">
        <v>623.3</v>
      </c>
      <c r="I375" s="16" t="n">
        <v>275</v>
      </c>
      <c r="J375" s="16" t="n">
        <v>6.6</v>
      </c>
      <c r="K375" s="16" t="n">
        <v>22.8</v>
      </c>
      <c r="L375" s="16" t="n">
        <v>1.4</v>
      </c>
      <c r="M375" s="12" t="n">
        <v>0.448076923076923</v>
      </c>
      <c r="N375" s="12" t="n">
        <v>0.0129032258064516</v>
      </c>
      <c r="O375" s="12" t="n">
        <v>0.874789714011055</v>
      </c>
      <c r="P375" s="12" t="n">
        <v>0.0594285714285714</v>
      </c>
      <c r="Q375" s="2" t="n">
        <v>26.3245192307692</v>
      </c>
      <c r="R375" s="2" t="n">
        <v>0.758064516129032</v>
      </c>
      <c r="S375" s="2" t="n">
        <v>51.3938956981495</v>
      </c>
      <c r="T375" s="2" t="n">
        <v>3.49142857142857</v>
      </c>
      <c r="U375" s="2" t="n">
        <v>25.06937647</v>
      </c>
      <c r="V375" s="2" t="n">
        <v>1.12981127967521</v>
      </c>
    </row>
    <row r="376" customFormat="false" ht="15" hidden="false" customHeight="false" outlineLevel="0" collapsed="false">
      <c r="A376" s="9" t="n">
        <v>44</v>
      </c>
      <c r="B376" s="1" t="s">
        <v>72</v>
      </c>
      <c r="C376" s="1" t="s">
        <v>22</v>
      </c>
      <c r="D376" s="1" t="n">
        <v>0</v>
      </c>
      <c r="E376" s="1" t="s">
        <v>22</v>
      </c>
      <c r="F376" s="1" t="s">
        <v>22</v>
      </c>
      <c r="G376" s="15" t="n">
        <v>103.4</v>
      </c>
      <c r="H376" s="16" t="n">
        <v>1069.3</v>
      </c>
      <c r="I376" s="16" t="n">
        <v>205</v>
      </c>
      <c r="J376" s="16" t="n">
        <v>5.4</v>
      </c>
      <c r="K376" s="16" t="n">
        <v>68</v>
      </c>
      <c r="L376" s="16" t="n">
        <v>3.5</v>
      </c>
      <c r="M376" s="12" t="n">
        <v>0.678646530300134</v>
      </c>
      <c r="N376" s="12" t="n">
        <v>0.0341463414634146</v>
      </c>
      <c r="O376" s="12" t="n">
        <v>0.678646530300134</v>
      </c>
      <c r="P376" s="12" t="n">
        <v>0.0577235772357724</v>
      </c>
      <c r="Q376" s="2" t="n">
        <v>39.8704836551329</v>
      </c>
      <c r="R376" s="2" t="n">
        <v>2.00609756097561</v>
      </c>
      <c r="S376" s="2" t="n">
        <v>39.8704836551329</v>
      </c>
      <c r="T376" s="2" t="n">
        <v>3.39126016260163</v>
      </c>
      <c r="U376" s="2" t="n">
        <v>0</v>
      </c>
      <c r="V376" s="2" t="n">
        <v>1.24599650550878</v>
      </c>
    </row>
    <row r="377" customFormat="false" ht="15" hidden="false" customHeight="false" outlineLevel="0" collapsed="false">
      <c r="A377" s="9" t="n">
        <v>44</v>
      </c>
      <c r="B377" s="1" t="s">
        <v>72</v>
      </c>
      <c r="C377" s="1" t="s">
        <v>26</v>
      </c>
      <c r="D377" s="1" t="n">
        <v>270</v>
      </c>
      <c r="E377" s="1" t="s">
        <v>24</v>
      </c>
      <c r="F377" s="1" t="s">
        <v>22</v>
      </c>
      <c r="G377" s="15" t="n">
        <v>103.4</v>
      </c>
      <c r="H377" s="16" t="n">
        <v>1069.3</v>
      </c>
      <c r="I377" s="16" t="n">
        <v>205</v>
      </c>
      <c r="J377" s="16" t="n">
        <v>5.4</v>
      </c>
      <c r="K377" s="16" t="n">
        <v>68</v>
      </c>
      <c r="L377" s="16" t="n">
        <v>3.5</v>
      </c>
      <c r="M377" s="12" t="n">
        <v>0.678646530300134</v>
      </c>
      <c r="N377" s="12" t="n">
        <v>0.0341463414634146</v>
      </c>
      <c r="O377" s="12" t="n">
        <v>5.57906688687035</v>
      </c>
      <c r="P377" s="12" t="n">
        <v>0.437651821862348</v>
      </c>
      <c r="Q377" s="2" t="n">
        <v>39.8704836551329</v>
      </c>
      <c r="R377" s="2" t="n">
        <v>2.00609756097561</v>
      </c>
      <c r="S377" s="2" t="n">
        <v>327.770179603633</v>
      </c>
      <c r="T377" s="2" t="n">
        <v>25.712044534413</v>
      </c>
      <c r="U377" s="2" t="n">
        <v>287.89969594</v>
      </c>
      <c r="V377" s="2" t="n">
        <v>8.15557270421246</v>
      </c>
    </row>
    <row r="378" customFormat="false" ht="15" hidden="false" customHeight="false" outlineLevel="0" collapsed="false">
      <c r="A378" s="9" t="n">
        <v>44</v>
      </c>
      <c r="B378" s="1" t="s">
        <v>72</v>
      </c>
      <c r="C378" s="1" t="s">
        <v>26</v>
      </c>
      <c r="D378" s="1" t="n">
        <v>270</v>
      </c>
      <c r="E378" s="1" t="s">
        <v>24</v>
      </c>
      <c r="F378" s="1" t="s">
        <v>28</v>
      </c>
      <c r="G378" s="15" t="n">
        <v>103.4</v>
      </c>
      <c r="H378" s="16" t="n">
        <v>1069.3</v>
      </c>
      <c r="I378" s="16" t="n">
        <v>205</v>
      </c>
      <c r="J378" s="16" t="n">
        <v>5.4</v>
      </c>
      <c r="K378" s="16" t="n">
        <v>68</v>
      </c>
      <c r="L378" s="16" t="n">
        <v>3.5</v>
      </c>
      <c r="M378" s="12" t="n">
        <v>0.678646530300134</v>
      </c>
      <c r="N378" s="12" t="n">
        <v>0.0341463414634146</v>
      </c>
      <c r="O378" s="12" t="n">
        <v>6.01605929586164</v>
      </c>
      <c r="P378" s="12" t="n">
        <v>0.458352941176471</v>
      </c>
      <c r="Q378" s="2" t="n">
        <v>39.8704836551329</v>
      </c>
      <c r="R378" s="2" t="n">
        <v>2.00609756097561</v>
      </c>
      <c r="S378" s="2" t="n">
        <v>353.443483631871</v>
      </c>
      <c r="T378" s="2" t="n">
        <v>26.9282352941176</v>
      </c>
      <c r="U378" s="2" t="n">
        <v>313.57299994</v>
      </c>
      <c r="V378" s="2" t="n">
        <v>8.53905312817441</v>
      </c>
    </row>
    <row r="379" customFormat="false" ht="15" hidden="false" customHeight="false" outlineLevel="0" collapsed="false">
      <c r="A379" s="9" t="n">
        <v>44</v>
      </c>
      <c r="B379" s="1" t="s">
        <v>72</v>
      </c>
      <c r="C379" s="1" t="s">
        <v>26</v>
      </c>
      <c r="D379" s="1" t="n">
        <v>270</v>
      </c>
      <c r="E379" s="1" t="s">
        <v>24</v>
      </c>
      <c r="F379" s="1" t="s">
        <v>31</v>
      </c>
      <c r="G379" s="15" t="n">
        <v>103.4</v>
      </c>
      <c r="H379" s="16" t="n">
        <v>1069.3</v>
      </c>
      <c r="I379" s="16" t="n">
        <v>205</v>
      </c>
      <c r="J379" s="16" t="n">
        <v>5.4</v>
      </c>
      <c r="K379" s="16" t="n">
        <v>68</v>
      </c>
      <c r="L379" s="16" t="n">
        <v>3.5</v>
      </c>
      <c r="M379" s="12" t="n">
        <v>0.678646530300134</v>
      </c>
      <c r="N379" s="12" t="n">
        <v>0.0341463414634146</v>
      </c>
      <c r="O379" s="12" t="n">
        <v>4.75900558092339</v>
      </c>
      <c r="P379" s="12" t="n">
        <v>0.35</v>
      </c>
      <c r="Q379" s="2" t="n">
        <v>39.8704836551329</v>
      </c>
      <c r="R379" s="2" t="n">
        <v>2.00609756097561</v>
      </c>
      <c r="S379" s="2" t="n">
        <v>279.591577879249</v>
      </c>
      <c r="T379" s="2" t="n">
        <v>20.5625</v>
      </c>
      <c r="U379" s="2" t="n">
        <v>239.72109424</v>
      </c>
      <c r="V379" s="2" t="n">
        <v>6.53330569982953</v>
      </c>
    </row>
    <row r="380" customFormat="false" ht="15" hidden="false" customHeight="false" outlineLevel="0" collapsed="false">
      <c r="A380" s="9" t="n">
        <v>44</v>
      </c>
      <c r="B380" s="1" t="s">
        <v>72</v>
      </c>
      <c r="C380" s="1" t="s">
        <v>26</v>
      </c>
      <c r="D380" s="1" t="n">
        <v>270</v>
      </c>
      <c r="E380" s="1" t="s">
        <v>24</v>
      </c>
      <c r="F380" s="1" t="s">
        <v>31</v>
      </c>
      <c r="G380" s="15" t="n">
        <v>103.4</v>
      </c>
      <c r="H380" s="16" t="n">
        <v>1069.3</v>
      </c>
      <c r="I380" s="16" t="n">
        <v>205</v>
      </c>
      <c r="J380" s="16" t="n">
        <v>5.4</v>
      </c>
      <c r="K380" s="16" t="n">
        <v>68</v>
      </c>
      <c r="L380" s="16" t="n">
        <v>3.5</v>
      </c>
      <c r="M380" s="12" t="n">
        <v>0.678646530300134</v>
      </c>
      <c r="N380" s="12" t="n">
        <v>0.0341463414634146</v>
      </c>
      <c r="O380" s="12" t="n">
        <v>4.60336659610926</v>
      </c>
      <c r="P380" s="12" t="n">
        <v>0.333357664233577</v>
      </c>
      <c r="Q380" s="2" t="n">
        <v>39.8704836551329</v>
      </c>
      <c r="R380" s="2" t="n">
        <v>2.00609756097561</v>
      </c>
      <c r="S380" s="2" t="n">
        <v>270.447787521419</v>
      </c>
      <c r="T380" s="2" t="n">
        <v>19.5847627737226</v>
      </c>
      <c r="U380" s="2" t="n">
        <v>230.57730384</v>
      </c>
      <c r="V380" s="2" t="n">
        <v>6.22565145331337</v>
      </c>
    </row>
    <row r="381" customFormat="false" ht="15" hidden="false" customHeight="false" outlineLevel="0" collapsed="false">
      <c r="A381" s="1" t="n">
        <v>46</v>
      </c>
      <c r="B381" s="1" t="s">
        <v>72</v>
      </c>
      <c r="C381" s="1" t="s">
        <v>22</v>
      </c>
      <c r="D381" s="1" t="n">
        <v>0</v>
      </c>
      <c r="E381" s="14" t="s">
        <v>22</v>
      </c>
      <c r="F381" s="1" t="s">
        <v>22</v>
      </c>
      <c r="G381" s="15" t="n">
        <v>108</v>
      </c>
      <c r="H381" s="16" t="n">
        <v>703.7</v>
      </c>
      <c r="I381" s="16" t="n">
        <v>114</v>
      </c>
      <c r="J381" s="16" t="n">
        <v>6.8</v>
      </c>
      <c r="K381" s="16" t="n">
        <v>13.7</v>
      </c>
      <c r="L381" s="16" t="n">
        <v>0.5</v>
      </c>
      <c r="M381" s="12" t="n">
        <v>0.72645571990264</v>
      </c>
      <c r="N381" s="12" t="n">
        <v>0.0208</v>
      </c>
      <c r="O381" s="12" t="n">
        <v>0.72645571990264</v>
      </c>
      <c r="P381" s="12" t="n">
        <v>0.06208</v>
      </c>
      <c r="Q381" s="2" t="n">
        <v>42.6792735442801</v>
      </c>
      <c r="R381" s="2" t="n">
        <v>1.222</v>
      </c>
      <c r="S381" s="2" t="n">
        <v>42.6792735442801</v>
      </c>
      <c r="T381" s="2" t="n">
        <v>3.6472</v>
      </c>
      <c r="U381" s="2" t="n">
        <v>0</v>
      </c>
      <c r="V381" s="2" t="n">
        <v>1.21636145285848</v>
      </c>
    </row>
    <row r="382" customFormat="false" ht="15" hidden="false" customHeight="false" outlineLevel="0" collapsed="false">
      <c r="A382" s="1" t="n">
        <v>46</v>
      </c>
      <c r="B382" s="1" t="s">
        <v>72</v>
      </c>
      <c r="C382" s="1" t="s">
        <v>43</v>
      </c>
      <c r="D382" s="1" t="n">
        <v>0</v>
      </c>
      <c r="E382" s="14" t="s">
        <v>22</v>
      </c>
      <c r="F382" s="1" t="s">
        <v>22</v>
      </c>
      <c r="G382" s="15" t="n">
        <v>108</v>
      </c>
      <c r="H382" s="16" t="n">
        <v>703.7</v>
      </c>
      <c r="I382" s="16" t="n">
        <v>114</v>
      </c>
      <c r="J382" s="16" t="n">
        <v>6.8</v>
      </c>
      <c r="K382" s="16" t="n">
        <v>13.7</v>
      </c>
      <c r="L382" s="16" t="n">
        <v>0.5</v>
      </c>
      <c r="M382" s="12" t="n">
        <v>0.72645571990264</v>
      </c>
      <c r="N382" s="12" t="n">
        <v>0.0208</v>
      </c>
      <c r="O382" s="12" t="n">
        <v>0.888888888888889</v>
      </c>
      <c r="P382" s="12" t="n">
        <v>0.071741935483871</v>
      </c>
      <c r="Q382" s="2" t="n">
        <v>42.6792735442801</v>
      </c>
      <c r="R382" s="2" t="n">
        <v>1.222</v>
      </c>
      <c r="S382" s="2" t="n">
        <v>52.2222222222222</v>
      </c>
      <c r="T382" s="2" t="n">
        <v>4.21483870967742</v>
      </c>
      <c r="U382" s="2" t="n">
        <v>9.54294868</v>
      </c>
      <c r="V382" s="2" t="n">
        <v>1.3877373437115</v>
      </c>
    </row>
    <row r="383" customFormat="false" ht="15" hidden="false" customHeight="false" outlineLevel="0" collapsed="false">
      <c r="A383" s="1" t="n">
        <v>46</v>
      </c>
      <c r="B383" s="1" t="s">
        <v>72</v>
      </c>
      <c r="C383" s="1" t="s">
        <v>33</v>
      </c>
      <c r="D383" s="1" t="n">
        <v>135</v>
      </c>
      <c r="E383" s="1" t="s">
        <v>24</v>
      </c>
      <c r="F383" s="1" t="s">
        <v>22</v>
      </c>
      <c r="G383" s="15" t="n">
        <v>108</v>
      </c>
      <c r="H383" s="16" t="n">
        <v>703.7</v>
      </c>
      <c r="I383" s="16" t="n">
        <v>114</v>
      </c>
      <c r="J383" s="16" t="n">
        <v>6.8</v>
      </c>
      <c r="K383" s="16" t="n">
        <v>13.7</v>
      </c>
      <c r="L383" s="16" t="n">
        <v>0.5</v>
      </c>
      <c r="M383" s="12" t="n">
        <v>0.72645571990264</v>
      </c>
      <c r="N383" s="12" t="n">
        <v>0.0208</v>
      </c>
      <c r="O383" s="12" t="n">
        <v>1.0415512465374</v>
      </c>
      <c r="P383" s="12" t="n">
        <v>0.0712796208530806</v>
      </c>
      <c r="Q383" s="2" t="n">
        <v>42.6792735442801</v>
      </c>
      <c r="R383" s="2" t="n">
        <v>1.222</v>
      </c>
      <c r="S383" s="2" t="n">
        <v>61.191135734072</v>
      </c>
      <c r="T383" s="2" t="n">
        <v>4.18767772511848</v>
      </c>
      <c r="U383" s="2" t="n">
        <v>18.51186219</v>
      </c>
      <c r="V383" s="2" t="n">
        <v>1.37949007711042</v>
      </c>
    </row>
    <row r="384" customFormat="false" ht="15" hidden="false" customHeight="false" outlineLevel="0" collapsed="false">
      <c r="A384" s="1" t="n">
        <v>46</v>
      </c>
      <c r="B384" s="1" t="s">
        <v>72</v>
      </c>
      <c r="C384" s="1" t="s">
        <v>33</v>
      </c>
      <c r="D384" s="1" t="n">
        <v>180</v>
      </c>
      <c r="E384" s="1" t="s">
        <v>24</v>
      </c>
      <c r="F384" s="1" t="s">
        <v>22</v>
      </c>
      <c r="G384" s="15" t="n">
        <v>108</v>
      </c>
      <c r="H384" s="16" t="n">
        <v>703.7</v>
      </c>
      <c r="I384" s="16" t="n">
        <v>114</v>
      </c>
      <c r="J384" s="16" t="n">
        <v>6.8</v>
      </c>
      <c r="K384" s="16" t="n">
        <v>13.7</v>
      </c>
      <c r="L384" s="16" t="n">
        <v>0.5</v>
      </c>
      <c r="M384" s="12" t="n">
        <v>0.72645571990264</v>
      </c>
      <c r="N384" s="12" t="n">
        <v>0.0208</v>
      </c>
      <c r="O384" s="12" t="n">
        <v>1.16895409370563</v>
      </c>
      <c r="P384" s="12" t="n">
        <v>0.0848068669527897</v>
      </c>
      <c r="Q384" s="2" t="n">
        <v>42.6792735442801</v>
      </c>
      <c r="R384" s="2" t="n">
        <v>1.222</v>
      </c>
      <c r="S384" s="2" t="n">
        <v>68.6760530052059</v>
      </c>
      <c r="T384" s="2" t="n">
        <v>4.98240343347639</v>
      </c>
      <c r="U384" s="2" t="n">
        <v>25.99677947</v>
      </c>
      <c r="V384" s="2" t="n">
        <v>1.62227087655453</v>
      </c>
    </row>
    <row r="385" customFormat="false" ht="15" hidden="false" customHeight="false" outlineLevel="0" collapsed="false">
      <c r="A385" s="1" t="n">
        <v>46</v>
      </c>
      <c r="B385" s="1" t="s">
        <v>72</v>
      </c>
      <c r="C385" s="1" t="s">
        <v>33</v>
      </c>
      <c r="D385" s="1" t="n">
        <v>225</v>
      </c>
      <c r="E385" s="1" t="s">
        <v>24</v>
      </c>
      <c r="F385" s="1" t="s">
        <v>22</v>
      </c>
      <c r="G385" s="15" t="n">
        <v>108</v>
      </c>
      <c r="H385" s="16" t="n">
        <v>703.7</v>
      </c>
      <c r="I385" s="16" t="n">
        <v>114</v>
      </c>
      <c r="J385" s="16" t="n">
        <v>6.8</v>
      </c>
      <c r="K385" s="16" t="n">
        <v>13.7</v>
      </c>
      <c r="L385" s="16" t="n">
        <v>0.5</v>
      </c>
      <c r="M385" s="12" t="n">
        <v>0.72645571990264</v>
      </c>
      <c r="N385" s="12" t="n">
        <v>0.0208</v>
      </c>
      <c r="O385" s="12" t="n">
        <v>1.32011331444759</v>
      </c>
      <c r="P385" s="12" t="n">
        <v>0.094331983805668</v>
      </c>
      <c r="Q385" s="2" t="n">
        <v>42.6792735442801</v>
      </c>
      <c r="R385" s="2" t="n">
        <v>1.222</v>
      </c>
      <c r="S385" s="2" t="n">
        <v>77.556657223796</v>
      </c>
      <c r="T385" s="2" t="n">
        <v>5.542004048583</v>
      </c>
      <c r="U385" s="2" t="n">
        <v>34.87738368</v>
      </c>
      <c r="V385" s="2" t="n">
        <v>1.79463346896051</v>
      </c>
    </row>
    <row r="386" customFormat="false" ht="15" hidden="false" customHeight="false" outlineLevel="0" collapsed="false">
      <c r="A386" s="1" t="n">
        <v>46</v>
      </c>
      <c r="B386" s="1" t="s">
        <v>72</v>
      </c>
      <c r="C386" s="1" t="s">
        <v>33</v>
      </c>
      <c r="D386" s="1" t="n">
        <v>270</v>
      </c>
      <c r="E386" s="1" t="s">
        <v>24</v>
      </c>
      <c r="F386" s="1" t="s">
        <v>22</v>
      </c>
      <c r="G386" s="15" t="n">
        <v>108</v>
      </c>
      <c r="H386" s="16" t="n">
        <v>703.7</v>
      </c>
      <c r="I386" s="16" t="n">
        <v>114</v>
      </c>
      <c r="J386" s="16" t="n">
        <v>6.8</v>
      </c>
      <c r="K386" s="16" t="n">
        <v>13.7</v>
      </c>
      <c r="L386" s="16" t="n">
        <v>0.5</v>
      </c>
      <c r="M386" s="12" t="n">
        <v>0.72645571990264</v>
      </c>
      <c r="N386" s="12" t="n">
        <v>0.0208</v>
      </c>
      <c r="O386" s="12" t="n">
        <v>1.38078812584927</v>
      </c>
      <c r="P386" s="12" t="n">
        <v>0.0892567567567568</v>
      </c>
      <c r="Q386" s="2" t="n">
        <v>42.6792735442801</v>
      </c>
      <c r="R386" s="2" t="n">
        <v>1.222</v>
      </c>
      <c r="S386" s="2" t="n">
        <v>81.1213023936448</v>
      </c>
      <c r="T386" s="2" t="n">
        <v>5.24383445945946</v>
      </c>
      <c r="U386" s="2" t="n">
        <v>38.44202885</v>
      </c>
      <c r="V386" s="2" t="n">
        <v>1.7026768288021</v>
      </c>
    </row>
    <row r="387" customFormat="false" ht="15" hidden="false" customHeight="false" outlineLevel="0" collapsed="false">
      <c r="A387" s="1" t="n">
        <v>46</v>
      </c>
      <c r="B387" s="1" t="s">
        <v>72</v>
      </c>
      <c r="C387" s="1" t="s">
        <v>33</v>
      </c>
      <c r="D387" s="1" t="n">
        <v>360</v>
      </c>
      <c r="E387" s="1" t="s">
        <v>24</v>
      </c>
      <c r="F387" s="1" t="s">
        <v>22</v>
      </c>
      <c r="G387" s="15" t="n">
        <v>108</v>
      </c>
      <c r="H387" s="16" t="n">
        <v>703.7</v>
      </c>
      <c r="I387" s="16" t="n">
        <v>114</v>
      </c>
      <c r="J387" s="16" t="n">
        <v>6.8</v>
      </c>
      <c r="K387" s="16" t="n">
        <v>13.7</v>
      </c>
      <c r="L387" s="16" t="n">
        <v>0.5</v>
      </c>
      <c r="M387" s="12" t="n">
        <v>0.72645571990264</v>
      </c>
      <c r="N387" s="12" t="n">
        <v>0.0208</v>
      </c>
      <c r="O387" s="12" t="n">
        <v>2.00368538454078</v>
      </c>
      <c r="P387" s="12" t="n">
        <v>0.132861736334405</v>
      </c>
      <c r="Q387" s="2" t="n">
        <v>42.6792735442801</v>
      </c>
      <c r="R387" s="2" t="n">
        <v>1.222</v>
      </c>
      <c r="S387" s="2" t="n">
        <v>117.716516341771</v>
      </c>
      <c r="T387" s="2" t="n">
        <v>7.8056270096463</v>
      </c>
      <c r="U387" s="2" t="n">
        <v>75.03724276</v>
      </c>
      <c r="V387" s="2" t="n">
        <v>2.49842144201577</v>
      </c>
    </row>
    <row r="388" customFormat="false" ht="15" hidden="false" customHeight="false" outlineLevel="0" collapsed="false">
      <c r="A388" s="1" t="n">
        <v>46</v>
      </c>
      <c r="B388" s="1" t="s">
        <v>72</v>
      </c>
      <c r="C388" s="1" t="s">
        <v>22</v>
      </c>
      <c r="D388" s="1" t="n">
        <v>0</v>
      </c>
      <c r="E388" s="14" t="s">
        <v>22</v>
      </c>
      <c r="F388" s="1" t="s">
        <v>22</v>
      </c>
      <c r="G388" s="15" t="n">
        <v>113.4</v>
      </c>
      <c r="H388" s="16" t="n">
        <v>605.2</v>
      </c>
      <c r="I388" s="16" t="n">
        <v>114</v>
      </c>
      <c r="J388" s="16" t="n">
        <v>6.8</v>
      </c>
      <c r="K388" s="16" t="n">
        <v>13.7</v>
      </c>
      <c r="L388" s="16" t="n">
        <v>0.5</v>
      </c>
      <c r="M388" s="12" t="n">
        <v>0.606178356324072</v>
      </c>
      <c r="N388" s="12" t="n">
        <v>0.0136842105263158</v>
      </c>
      <c r="O388" s="12" t="n">
        <v>0.606178356324072</v>
      </c>
      <c r="P388" s="12" t="n">
        <v>0.0328421052631579</v>
      </c>
      <c r="Q388" s="2" t="n">
        <v>35.6129784340393</v>
      </c>
      <c r="R388" s="2" t="n">
        <v>0.803947368421053</v>
      </c>
      <c r="S388" s="2" t="n">
        <v>35.6129784340393</v>
      </c>
      <c r="T388" s="2" t="n">
        <v>1.92947368421053</v>
      </c>
      <c r="U388" s="2" t="n">
        <v>0</v>
      </c>
      <c r="V388" s="2" t="n">
        <v>0.660999248695689</v>
      </c>
    </row>
    <row r="389" customFormat="false" ht="15" hidden="false" customHeight="false" outlineLevel="0" collapsed="false">
      <c r="A389" s="1" t="n">
        <v>46</v>
      </c>
      <c r="B389" s="1" t="s">
        <v>72</v>
      </c>
      <c r="C389" s="1" t="s">
        <v>43</v>
      </c>
      <c r="D389" s="1" t="n">
        <v>0</v>
      </c>
      <c r="E389" s="14" t="s">
        <v>22</v>
      </c>
      <c r="F389" s="1" t="s">
        <v>22</v>
      </c>
      <c r="G389" s="15" t="n">
        <v>113.4</v>
      </c>
      <c r="H389" s="16" t="n">
        <v>605.2</v>
      </c>
      <c r="I389" s="16" t="n">
        <v>114</v>
      </c>
      <c r="J389" s="16" t="n">
        <v>6.8</v>
      </c>
      <c r="K389" s="16" t="n">
        <v>13.7</v>
      </c>
      <c r="L389" s="16" t="n">
        <v>0.5</v>
      </c>
      <c r="M389" s="12" t="n">
        <v>0.606178356324072</v>
      </c>
      <c r="N389" s="12" t="n">
        <v>0.0157894736842105</v>
      </c>
      <c r="O389" s="12" t="n">
        <v>0.640492430544003</v>
      </c>
      <c r="P389" s="12" t="n">
        <v>0.0319502074688797</v>
      </c>
      <c r="Q389" s="2" t="n">
        <v>35.6129784340393</v>
      </c>
      <c r="R389" s="2" t="n">
        <v>0.927631578947368</v>
      </c>
      <c r="S389" s="2" t="n">
        <v>37.6289302944602</v>
      </c>
      <c r="T389" s="2" t="n">
        <v>1.87707468879668</v>
      </c>
      <c r="U389" s="2" t="n">
        <v>2.01595186</v>
      </c>
      <c r="V389" s="2" t="n">
        <v>0.662110997827591</v>
      </c>
    </row>
    <row r="390" customFormat="false" ht="15" hidden="false" customHeight="false" outlineLevel="0" collapsed="false">
      <c r="A390" s="1" t="n">
        <v>46</v>
      </c>
      <c r="B390" s="1" t="s">
        <v>72</v>
      </c>
      <c r="C390" s="1" t="s">
        <v>33</v>
      </c>
      <c r="D390" s="1" t="n">
        <v>135</v>
      </c>
      <c r="E390" s="1" t="s">
        <v>24</v>
      </c>
      <c r="F390" s="1" t="s">
        <v>22</v>
      </c>
      <c r="G390" s="15" t="n">
        <v>113.4</v>
      </c>
      <c r="H390" s="16" t="n">
        <v>605.2</v>
      </c>
      <c r="I390" s="16" t="n">
        <v>114</v>
      </c>
      <c r="J390" s="16" t="n">
        <v>6.8</v>
      </c>
      <c r="K390" s="16" t="n">
        <v>13.7</v>
      </c>
      <c r="L390" s="16" t="n">
        <v>0.5</v>
      </c>
      <c r="M390" s="12" t="n">
        <v>0.606178356324072</v>
      </c>
      <c r="N390" s="12" t="n">
        <v>0.0157894736842105</v>
      </c>
      <c r="O390" s="12" t="n">
        <v>3.20878494010268</v>
      </c>
      <c r="P390" s="12" t="n">
        <v>0.176470588235294</v>
      </c>
      <c r="Q390" s="2" t="n">
        <v>35.6129784340393</v>
      </c>
      <c r="R390" s="2" t="n">
        <v>0.927631578947368</v>
      </c>
      <c r="S390" s="2" t="n">
        <v>188.516115231033</v>
      </c>
      <c r="T390" s="2" t="n">
        <v>10.3676470588235</v>
      </c>
      <c r="U390" s="2" t="n">
        <v>152.90313677</v>
      </c>
      <c r="V390" s="2" t="n">
        <v>3.29163494189566</v>
      </c>
    </row>
    <row r="391" customFormat="false" ht="15" hidden="false" customHeight="false" outlineLevel="0" collapsed="false">
      <c r="A391" s="1" t="n">
        <v>46</v>
      </c>
      <c r="B391" s="1" t="s">
        <v>72</v>
      </c>
      <c r="C391" s="1" t="s">
        <v>33</v>
      </c>
      <c r="D391" s="1" t="n">
        <v>180</v>
      </c>
      <c r="E391" s="1" t="s">
        <v>24</v>
      </c>
      <c r="F391" s="1" t="s">
        <v>22</v>
      </c>
      <c r="G391" s="15" t="n">
        <v>113.4</v>
      </c>
      <c r="H391" s="16" t="n">
        <v>605.2</v>
      </c>
      <c r="I391" s="16" t="n">
        <v>114</v>
      </c>
      <c r="J391" s="16" t="n">
        <v>6.8</v>
      </c>
      <c r="K391" s="16" t="n">
        <v>13.7</v>
      </c>
      <c r="L391" s="16" t="n">
        <v>0.5</v>
      </c>
      <c r="M391" s="12" t="n">
        <v>0.606178356324072</v>
      </c>
      <c r="N391" s="12" t="n">
        <v>0.0157894736842105</v>
      </c>
      <c r="O391" s="12" t="n">
        <v>3.47577307036767</v>
      </c>
      <c r="P391" s="12" t="n">
        <v>0.205395683453237</v>
      </c>
      <c r="Q391" s="2" t="n">
        <v>35.6129784340393</v>
      </c>
      <c r="R391" s="2" t="n">
        <v>0.927631578947368</v>
      </c>
      <c r="S391" s="2" t="n">
        <v>204.2016678841</v>
      </c>
      <c r="T391" s="2" t="n">
        <v>12.0669964028777</v>
      </c>
      <c r="U391" s="2" t="n">
        <v>168.58868947</v>
      </c>
      <c r="V391" s="2" t="n">
        <v>3.82717784358097</v>
      </c>
    </row>
    <row r="392" customFormat="false" ht="15" hidden="false" customHeight="false" outlineLevel="0" collapsed="false">
      <c r="A392" s="1" t="n">
        <v>46</v>
      </c>
      <c r="B392" s="1" t="s">
        <v>72</v>
      </c>
      <c r="C392" s="1" t="s">
        <v>33</v>
      </c>
      <c r="D392" s="1" t="n">
        <v>225</v>
      </c>
      <c r="E392" s="1" t="s">
        <v>24</v>
      </c>
      <c r="F392" s="1" t="s">
        <v>22</v>
      </c>
      <c r="G392" s="15" t="n">
        <v>113.4</v>
      </c>
      <c r="H392" s="16" t="n">
        <v>605.2</v>
      </c>
      <c r="I392" s="16" t="n">
        <v>114</v>
      </c>
      <c r="J392" s="16" t="n">
        <v>6.8</v>
      </c>
      <c r="K392" s="16" t="n">
        <v>13.7</v>
      </c>
      <c r="L392" s="16" t="n">
        <v>0.5</v>
      </c>
      <c r="M392" s="12" t="n">
        <v>0.606178356324072</v>
      </c>
      <c r="N392" s="12" t="n">
        <v>0.0157894736842105</v>
      </c>
      <c r="O392" s="12" t="n">
        <v>4.11322527601597</v>
      </c>
      <c r="P392" s="12" t="n">
        <v>0.225209003215434</v>
      </c>
      <c r="Q392" s="2" t="n">
        <v>35.6129784340393</v>
      </c>
      <c r="R392" s="2" t="n">
        <v>0.927631578947368</v>
      </c>
      <c r="S392" s="2" t="n">
        <v>241.651984965938</v>
      </c>
      <c r="T392" s="2" t="n">
        <v>13.2310289389068</v>
      </c>
      <c r="U392" s="2" t="n">
        <v>206.03900657</v>
      </c>
      <c r="V392" s="2" t="n">
        <v>4.19428929805129</v>
      </c>
    </row>
    <row r="393" customFormat="false" ht="15" hidden="false" customHeight="false" outlineLevel="0" collapsed="false">
      <c r="A393" s="1" t="n">
        <v>46</v>
      </c>
      <c r="B393" s="1" t="s">
        <v>72</v>
      </c>
      <c r="C393" s="1" t="s">
        <v>33</v>
      </c>
      <c r="D393" s="1" t="n">
        <v>270</v>
      </c>
      <c r="E393" s="1" t="s">
        <v>24</v>
      </c>
      <c r="F393" s="1" t="s">
        <v>22</v>
      </c>
      <c r="G393" s="15" t="n">
        <v>113.4</v>
      </c>
      <c r="H393" s="16" t="n">
        <v>605.2</v>
      </c>
      <c r="I393" s="16" t="n">
        <v>114</v>
      </c>
      <c r="J393" s="16" t="n">
        <v>6.8</v>
      </c>
      <c r="K393" s="16" t="n">
        <v>13.7</v>
      </c>
      <c r="L393" s="16" t="n">
        <v>0.5</v>
      </c>
      <c r="M393" s="12" t="n">
        <v>0.606178356324072</v>
      </c>
      <c r="N393" s="12" t="n">
        <v>0.0157894736842105</v>
      </c>
      <c r="O393" s="12" t="n">
        <v>4.63302752293578</v>
      </c>
      <c r="P393" s="12" t="n">
        <v>0.281860465116279</v>
      </c>
      <c r="Q393" s="2" t="n">
        <v>35.6129784340393</v>
      </c>
      <c r="R393" s="2" t="n">
        <v>0.927631578947368</v>
      </c>
      <c r="S393" s="2" t="n">
        <v>272.190366972477</v>
      </c>
      <c r="T393" s="2" t="n">
        <v>16.5593023255814</v>
      </c>
      <c r="U393" s="2" t="n">
        <v>236.57738857</v>
      </c>
      <c r="V393" s="2" t="n">
        <v>5.24472109842555</v>
      </c>
    </row>
    <row r="394" customFormat="false" ht="15" hidden="false" customHeight="false" outlineLevel="0" collapsed="false">
      <c r="A394" s="1" t="n">
        <v>46</v>
      </c>
      <c r="B394" s="1" t="s">
        <v>72</v>
      </c>
      <c r="C394" s="1" t="s">
        <v>33</v>
      </c>
      <c r="D394" s="1" t="n">
        <v>360</v>
      </c>
      <c r="E394" s="1" t="s">
        <v>24</v>
      </c>
      <c r="F394" s="1" t="s">
        <v>22</v>
      </c>
      <c r="G394" s="15" t="n">
        <v>113.4</v>
      </c>
      <c r="H394" s="16" t="n">
        <v>605.2</v>
      </c>
      <c r="I394" s="16" t="n">
        <v>114</v>
      </c>
      <c r="J394" s="16" t="n">
        <v>6.8</v>
      </c>
      <c r="K394" s="16" t="n">
        <v>13.7</v>
      </c>
      <c r="L394" s="16" t="n">
        <v>0.5</v>
      </c>
      <c r="M394" s="12" t="n">
        <v>0.606178356324072</v>
      </c>
      <c r="N394" s="12" t="n">
        <v>0.0157894736842105</v>
      </c>
      <c r="O394" s="12" t="n">
        <v>5.83711808422791</v>
      </c>
      <c r="P394" s="12" t="n">
        <v>0.352336448598131</v>
      </c>
      <c r="Q394" s="2" t="n">
        <v>35.6129784340393</v>
      </c>
      <c r="R394" s="2" t="n">
        <v>0.927631578947368</v>
      </c>
      <c r="S394" s="2" t="n">
        <v>342.93068744839</v>
      </c>
      <c r="T394" s="2" t="n">
        <v>20.6997663551402</v>
      </c>
      <c r="U394" s="2" t="n">
        <v>307.31770897</v>
      </c>
      <c r="V394" s="2" t="n">
        <v>6.55241045497721</v>
      </c>
    </row>
    <row r="395" customFormat="false" ht="15" hidden="false" customHeight="false" outlineLevel="0" collapsed="false">
      <c r="A395" s="1" t="n">
        <v>46</v>
      </c>
      <c r="B395" s="1" t="s">
        <v>72</v>
      </c>
      <c r="C395" s="1" t="s">
        <v>22</v>
      </c>
      <c r="D395" s="1" t="n">
        <v>0</v>
      </c>
      <c r="E395" s="14" t="s">
        <v>22</v>
      </c>
      <c r="F395" s="1" t="s">
        <v>22</v>
      </c>
      <c r="G395" s="15" t="n">
        <v>104.4</v>
      </c>
      <c r="H395" s="16" t="n">
        <v>748.7</v>
      </c>
      <c r="I395" s="16" t="n">
        <v>114</v>
      </c>
      <c r="J395" s="16" t="n">
        <v>6.8</v>
      </c>
      <c r="K395" s="16" t="n">
        <v>13.7</v>
      </c>
      <c r="L395" s="16" t="n">
        <v>0.5</v>
      </c>
      <c r="M395" s="12" t="n">
        <v>0.726591760299626</v>
      </c>
      <c r="N395" s="12" t="n">
        <v>0.0190476190476191</v>
      </c>
      <c r="O395" s="12" t="n">
        <v>0.726591760299626</v>
      </c>
      <c r="P395" s="12" t="n">
        <v>0.0527891156462585</v>
      </c>
      <c r="Q395" s="2" t="n">
        <v>42.687265917603</v>
      </c>
      <c r="R395" s="2" t="n">
        <v>1.11904761904762</v>
      </c>
      <c r="S395" s="2" t="n">
        <v>42.687265917603</v>
      </c>
      <c r="T395" s="2" t="n">
        <v>3.10136054421769</v>
      </c>
      <c r="U395" s="2" t="n">
        <v>0</v>
      </c>
      <c r="V395" s="2" t="n">
        <v>1.04262672119362</v>
      </c>
    </row>
    <row r="396" customFormat="false" ht="15" hidden="false" customHeight="false" outlineLevel="0" collapsed="false">
      <c r="A396" s="1" t="n">
        <v>46</v>
      </c>
      <c r="B396" s="1" t="s">
        <v>72</v>
      </c>
      <c r="C396" s="1" t="s">
        <v>43</v>
      </c>
      <c r="D396" s="1" t="n">
        <v>0</v>
      </c>
      <c r="E396" s="14" t="s">
        <v>22</v>
      </c>
      <c r="F396" s="1" t="s">
        <v>22</v>
      </c>
      <c r="G396" s="15" t="n">
        <v>104.4</v>
      </c>
      <c r="H396" s="16" t="n">
        <v>748.7</v>
      </c>
      <c r="I396" s="16" t="n">
        <v>114</v>
      </c>
      <c r="J396" s="16" t="n">
        <v>6.8</v>
      </c>
      <c r="K396" s="16" t="n">
        <v>13.7</v>
      </c>
      <c r="L396" s="16" t="n">
        <v>0.5</v>
      </c>
      <c r="M396" s="12" t="n">
        <v>0.726591760299626</v>
      </c>
      <c r="N396" s="12" t="n">
        <v>0.0190476190476191</v>
      </c>
      <c r="O396" s="12" t="n">
        <v>0.716084356310985</v>
      </c>
      <c r="P396" s="12" t="n">
        <v>0.0587096774193548</v>
      </c>
      <c r="Q396" s="2" t="n">
        <v>42.687265917603</v>
      </c>
      <c r="R396" s="2" t="n">
        <v>1.11904761904762</v>
      </c>
      <c r="S396" s="2" t="n">
        <v>42.0699559332704</v>
      </c>
      <c r="T396" s="2" t="n">
        <v>3.4491935483871</v>
      </c>
      <c r="U396" s="2" t="n">
        <v>0.617309990000003</v>
      </c>
      <c r="V396" s="2" t="n">
        <v>1.14669977348713</v>
      </c>
    </row>
    <row r="397" customFormat="false" ht="15" hidden="false" customHeight="false" outlineLevel="0" collapsed="false">
      <c r="A397" s="1" t="n">
        <v>46</v>
      </c>
      <c r="B397" s="1" t="s">
        <v>72</v>
      </c>
      <c r="C397" s="1" t="s">
        <v>33</v>
      </c>
      <c r="D397" s="1" t="n">
        <v>135</v>
      </c>
      <c r="E397" s="1" t="s">
        <v>24</v>
      </c>
      <c r="F397" s="1" t="s">
        <v>22</v>
      </c>
      <c r="G397" s="15" t="n">
        <v>104.4</v>
      </c>
      <c r="H397" s="16" t="n">
        <v>748.7</v>
      </c>
      <c r="I397" s="16" t="n">
        <v>114</v>
      </c>
      <c r="J397" s="16" t="n">
        <v>6.8</v>
      </c>
      <c r="K397" s="16" t="n">
        <v>13.7</v>
      </c>
      <c r="L397" s="16" t="n">
        <v>0.5</v>
      </c>
      <c r="M397" s="12" t="n">
        <v>0.726591760299626</v>
      </c>
      <c r="N397" s="12" t="n">
        <v>0.0190476190476191</v>
      </c>
      <c r="O397" s="12" t="n">
        <v>2.95013284283671</v>
      </c>
      <c r="P397" s="12" t="n">
        <v>0.33183908045977</v>
      </c>
      <c r="Q397" s="2" t="n">
        <v>42.687265917603</v>
      </c>
      <c r="R397" s="2" t="n">
        <v>1.11904761904762</v>
      </c>
      <c r="S397" s="2" t="n">
        <v>173.320304516656</v>
      </c>
      <c r="T397" s="2" t="n">
        <v>19.4955459770115</v>
      </c>
      <c r="U397" s="2" t="n">
        <v>130.63303858</v>
      </c>
      <c r="V397" s="2" t="n">
        <v>6.17518081218586</v>
      </c>
    </row>
    <row r="398" customFormat="false" ht="15" hidden="false" customHeight="false" outlineLevel="0" collapsed="false">
      <c r="A398" s="1" t="n">
        <v>46</v>
      </c>
      <c r="B398" s="1" t="s">
        <v>72</v>
      </c>
      <c r="C398" s="1" t="s">
        <v>33</v>
      </c>
      <c r="D398" s="1" t="n">
        <v>180</v>
      </c>
      <c r="E398" s="1" t="s">
        <v>24</v>
      </c>
      <c r="F398" s="1" t="s">
        <v>22</v>
      </c>
      <c r="G398" s="15" t="n">
        <v>104.4</v>
      </c>
      <c r="H398" s="16" t="n">
        <v>748.7</v>
      </c>
      <c r="I398" s="16" t="n">
        <v>114</v>
      </c>
      <c r="J398" s="16" t="n">
        <v>6.8</v>
      </c>
      <c r="K398" s="16" t="n">
        <v>13.7</v>
      </c>
      <c r="L398" s="16" t="n">
        <v>0.5</v>
      </c>
      <c r="M398" s="12" t="n">
        <v>0.726591760299626</v>
      </c>
      <c r="N398" s="12" t="n">
        <v>0.0190476190476191</v>
      </c>
      <c r="O398" s="12" t="n">
        <v>4.70550981633946</v>
      </c>
      <c r="P398" s="12" t="n">
        <v>0.381025641025641</v>
      </c>
      <c r="Q398" s="2" t="n">
        <v>42.687265917603</v>
      </c>
      <c r="R398" s="2" t="n">
        <v>1.11904761904762</v>
      </c>
      <c r="S398" s="2" t="n">
        <v>276.448701709943</v>
      </c>
      <c r="T398" s="2" t="n">
        <v>22.3852564102564</v>
      </c>
      <c r="U398" s="2" t="n">
        <v>233.76143578</v>
      </c>
      <c r="V398" s="2" t="n">
        <v>7.08767925427665</v>
      </c>
    </row>
    <row r="399" customFormat="false" ht="15" hidden="false" customHeight="false" outlineLevel="0" collapsed="false">
      <c r="A399" s="1" t="n">
        <v>46</v>
      </c>
      <c r="B399" s="1" t="s">
        <v>72</v>
      </c>
      <c r="C399" s="1" t="s">
        <v>33</v>
      </c>
      <c r="D399" s="1" t="n">
        <v>225</v>
      </c>
      <c r="E399" s="1" t="s">
        <v>24</v>
      </c>
      <c r="F399" s="1" t="s">
        <v>22</v>
      </c>
      <c r="G399" s="15" t="n">
        <v>104.4</v>
      </c>
      <c r="H399" s="16" t="n">
        <v>748.7</v>
      </c>
      <c r="I399" s="16" t="n">
        <v>114</v>
      </c>
      <c r="J399" s="16" t="n">
        <v>6.8</v>
      </c>
      <c r="K399" s="16" t="n">
        <v>13.7</v>
      </c>
      <c r="L399" s="16" t="n">
        <v>0.5</v>
      </c>
      <c r="M399" s="12" t="n">
        <v>0.726591760299626</v>
      </c>
      <c r="N399" s="12" t="n">
        <v>0.0190476190476191</v>
      </c>
      <c r="O399" s="12" t="n">
        <v>6.06849146925249</v>
      </c>
      <c r="P399" s="12" t="n">
        <v>0.387764705882353</v>
      </c>
      <c r="Q399" s="2" t="n">
        <v>42.687265917603</v>
      </c>
      <c r="R399" s="2" t="n">
        <v>1.11904761904762</v>
      </c>
      <c r="S399" s="2" t="n">
        <v>356.523873818583</v>
      </c>
      <c r="T399" s="2" t="n">
        <v>22.7811764705882</v>
      </c>
      <c r="U399" s="2" t="n">
        <v>313.83660788</v>
      </c>
      <c r="V399" s="2" t="n">
        <v>7.21272673079239</v>
      </c>
    </row>
    <row r="400" customFormat="false" ht="15" hidden="false" customHeight="false" outlineLevel="0" collapsed="false">
      <c r="A400" s="1" t="n">
        <v>46</v>
      </c>
      <c r="B400" s="1" t="s">
        <v>72</v>
      </c>
      <c r="C400" s="1" t="s">
        <v>33</v>
      </c>
      <c r="D400" s="1" t="n">
        <v>270</v>
      </c>
      <c r="E400" s="1" t="s">
        <v>24</v>
      </c>
      <c r="F400" s="1" t="s">
        <v>22</v>
      </c>
      <c r="G400" s="15" t="n">
        <v>104.4</v>
      </c>
      <c r="H400" s="16" t="n">
        <v>748.7</v>
      </c>
      <c r="I400" s="16" t="n">
        <v>114</v>
      </c>
      <c r="J400" s="16" t="n">
        <v>6.8</v>
      </c>
      <c r="K400" s="16" t="n">
        <v>13.7</v>
      </c>
      <c r="L400" s="16" t="n">
        <v>0.5</v>
      </c>
      <c r="M400" s="12" t="n">
        <v>0.726591760299626</v>
      </c>
      <c r="N400" s="12" t="n">
        <v>0.0190476190476191</v>
      </c>
      <c r="O400" s="12" t="n">
        <v>6.68053057553957</v>
      </c>
      <c r="P400" s="12" t="n">
        <v>0.451939163498099</v>
      </c>
      <c r="Q400" s="2" t="n">
        <v>42.687265917603</v>
      </c>
      <c r="R400" s="2" t="n">
        <v>1.11904761904762</v>
      </c>
      <c r="S400" s="2" t="n">
        <v>392.48117131295</v>
      </c>
      <c r="T400" s="2" t="n">
        <v>26.5514258555133</v>
      </c>
      <c r="U400" s="2" t="n">
        <v>349.79390538</v>
      </c>
      <c r="V400" s="2" t="n">
        <v>8.40375203568422</v>
      </c>
    </row>
    <row r="401" customFormat="false" ht="15" hidden="false" customHeight="false" outlineLevel="0" collapsed="false">
      <c r="A401" s="1" t="n">
        <v>46</v>
      </c>
      <c r="B401" s="1" t="s">
        <v>72</v>
      </c>
      <c r="C401" s="1" t="s">
        <v>33</v>
      </c>
      <c r="D401" s="1" t="n">
        <v>360</v>
      </c>
      <c r="E401" s="1" t="s">
        <v>24</v>
      </c>
      <c r="F401" s="1" t="s">
        <v>22</v>
      </c>
      <c r="G401" s="15" t="n">
        <v>104.4</v>
      </c>
      <c r="H401" s="16" t="n">
        <v>748.7</v>
      </c>
      <c r="I401" s="16" t="n">
        <v>114</v>
      </c>
      <c r="J401" s="16" t="n">
        <v>6.8</v>
      </c>
      <c r="K401" s="16" t="n">
        <v>13.7</v>
      </c>
      <c r="L401" s="16" t="n">
        <v>0.5</v>
      </c>
      <c r="M401" s="12" t="n">
        <v>0.726591760299626</v>
      </c>
      <c r="N401" s="12" t="n">
        <v>0.0190476190476191</v>
      </c>
      <c r="O401" s="12" t="n">
        <v>8.44300573126725</v>
      </c>
      <c r="P401" s="12" t="n">
        <v>0.554355400696864</v>
      </c>
      <c r="Q401" s="2" t="n">
        <v>42.687265917603</v>
      </c>
      <c r="R401" s="2" t="n">
        <v>1.11904761904762</v>
      </c>
      <c r="S401" s="2" t="n">
        <v>496.026586711951</v>
      </c>
      <c r="T401" s="2" t="n">
        <v>32.5683797909408</v>
      </c>
      <c r="U401" s="2" t="n">
        <v>453.33932078</v>
      </c>
      <c r="V401" s="2" t="n">
        <v>10.3051037341662</v>
      </c>
    </row>
    <row r="402" customFormat="false" ht="15" hidden="false" customHeight="false" outlineLevel="0" collapsed="false">
      <c r="A402" s="1" t="n">
        <v>47</v>
      </c>
      <c r="B402" s="1" t="s">
        <v>72</v>
      </c>
      <c r="C402" s="1" t="s">
        <v>22</v>
      </c>
      <c r="D402" s="1" t="n">
        <v>0</v>
      </c>
      <c r="E402" s="14" t="s">
        <v>22</v>
      </c>
      <c r="F402" s="1" t="s">
        <v>22</v>
      </c>
      <c r="G402" s="15" t="n">
        <v>109.9</v>
      </c>
      <c r="H402" s="16" t="n">
        <v>427.5</v>
      </c>
      <c r="I402" s="16" t="n">
        <v>314</v>
      </c>
      <c r="J402" s="16" t="n">
        <v>6.8</v>
      </c>
      <c r="K402" s="16" t="n">
        <v>11.2</v>
      </c>
      <c r="L402" s="16" t="n">
        <v>1</v>
      </c>
      <c r="M402" s="12" t="n">
        <v>0.41601866251944</v>
      </c>
      <c r="N402" s="12" t="n">
        <v>0.0193548387096774</v>
      </c>
      <c r="O402" s="12" t="n">
        <v>0.41601866251944</v>
      </c>
      <c r="P402" s="12" t="n">
        <v>0.0345161290322581</v>
      </c>
      <c r="Q402" s="2" t="n">
        <v>24.4410964230171</v>
      </c>
      <c r="R402" s="2" t="n">
        <v>1.13709677419355</v>
      </c>
      <c r="S402" s="2" t="n">
        <v>24.4410964230171</v>
      </c>
      <c r="T402" s="2" t="n">
        <v>2.02782258064516</v>
      </c>
      <c r="U402" s="2" t="n">
        <v>0</v>
      </c>
      <c r="V402" s="2" t="n">
        <v>0.735190689104174</v>
      </c>
    </row>
    <row r="403" customFormat="false" ht="15" hidden="false" customHeight="false" outlineLevel="0" collapsed="false">
      <c r="A403" s="1" t="n">
        <v>47</v>
      </c>
      <c r="B403" s="1" t="s">
        <v>72</v>
      </c>
      <c r="C403" s="1" t="s">
        <v>26</v>
      </c>
      <c r="D403" s="1" t="n">
        <v>80</v>
      </c>
      <c r="E403" s="1" t="s">
        <v>25</v>
      </c>
      <c r="F403" s="1" t="s">
        <v>22</v>
      </c>
      <c r="G403" s="15" t="n">
        <v>109.9</v>
      </c>
      <c r="H403" s="16" t="n">
        <v>427.5</v>
      </c>
      <c r="I403" s="16" t="n">
        <v>314</v>
      </c>
      <c r="J403" s="16" t="n">
        <v>6.8</v>
      </c>
      <c r="K403" s="16" t="n">
        <v>11.2</v>
      </c>
      <c r="L403" s="16" t="n">
        <v>1</v>
      </c>
      <c r="M403" s="12" t="n">
        <v>0.41601866251944</v>
      </c>
      <c r="N403" s="12" t="n">
        <v>0.0193548387096774</v>
      </c>
      <c r="O403" s="12" t="n">
        <v>0.934823631876905</v>
      </c>
      <c r="P403" s="12" t="n">
        <v>0.061042654028436</v>
      </c>
      <c r="Q403" s="2" t="n">
        <v>24.4410964230171</v>
      </c>
      <c r="R403" s="2" t="n">
        <v>1.13709677419355</v>
      </c>
      <c r="S403" s="2" t="n">
        <v>54.9208883727682</v>
      </c>
      <c r="T403" s="2" t="n">
        <v>3.58625592417062</v>
      </c>
      <c r="U403" s="2" t="n">
        <v>30.47979195</v>
      </c>
      <c r="V403" s="2" t="n">
        <v>1.18971511824749</v>
      </c>
    </row>
    <row r="404" customFormat="false" ht="15" hidden="false" customHeight="false" outlineLevel="0" collapsed="false">
      <c r="A404" s="1" t="n">
        <v>47</v>
      </c>
      <c r="B404" s="1" t="s">
        <v>72</v>
      </c>
      <c r="C404" s="1" t="s">
        <v>26</v>
      </c>
      <c r="D404" s="1" t="n">
        <v>160</v>
      </c>
      <c r="E404" s="1" t="s">
        <v>25</v>
      </c>
      <c r="F404" s="1" t="s">
        <v>22</v>
      </c>
      <c r="G404" s="15" t="n">
        <v>109.9</v>
      </c>
      <c r="H404" s="16" t="n">
        <v>427.5</v>
      </c>
      <c r="I404" s="16" t="n">
        <v>314</v>
      </c>
      <c r="J404" s="16" t="n">
        <v>6.8</v>
      </c>
      <c r="K404" s="16" t="n">
        <v>11.2</v>
      </c>
      <c r="L404" s="16" t="n">
        <v>1</v>
      </c>
      <c r="M404" s="12" t="n">
        <v>0.41601866251944</v>
      </c>
      <c r="N404" s="12" t="n">
        <v>0.0193548387096774</v>
      </c>
      <c r="O404" s="12" t="n">
        <v>1.23860182370821</v>
      </c>
      <c r="P404" s="12" t="n">
        <v>0.0767058823529412</v>
      </c>
      <c r="Q404" s="2" t="n">
        <v>24.4410964230171</v>
      </c>
      <c r="R404" s="2" t="n">
        <v>1.13709677419355</v>
      </c>
      <c r="S404" s="2" t="n">
        <v>72.7678571428571</v>
      </c>
      <c r="T404" s="2" t="n">
        <v>4.50647058823529</v>
      </c>
      <c r="U404" s="2" t="n">
        <v>48.32676072</v>
      </c>
      <c r="V404" s="2" t="n">
        <v>1.46973692319239</v>
      </c>
    </row>
    <row r="405" customFormat="false" ht="15" hidden="false" customHeight="false" outlineLevel="0" collapsed="false">
      <c r="A405" s="1" t="n">
        <v>47</v>
      </c>
      <c r="B405" s="1" t="s">
        <v>72</v>
      </c>
      <c r="C405" s="1" t="s">
        <v>26</v>
      </c>
      <c r="D405" s="1" t="n">
        <v>240</v>
      </c>
      <c r="E405" s="1" t="s">
        <v>25</v>
      </c>
      <c r="F405" s="1" t="s">
        <v>22</v>
      </c>
      <c r="G405" s="15" t="n">
        <v>109.9</v>
      </c>
      <c r="H405" s="16" t="n">
        <v>427.5</v>
      </c>
      <c r="I405" s="16" t="n">
        <v>314</v>
      </c>
      <c r="J405" s="16" t="n">
        <v>6.8</v>
      </c>
      <c r="K405" s="16" t="n">
        <v>11.2</v>
      </c>
      <c r="L405" s="16" t="n">
        <v>1</v>
      </c>
      <c r="M405" s="12" t="n">
        <v>0.41601866251944</v>
      </c>
      <c r="N405" s="12" t="n">
        <v>0.0193548387096774</v>
      </c>
      <c r="O405" s="12" t="n">
        <v>1.3757334450964</v>
      </c>
      <c r="P405" s="12" t="n">
        <v>0.0998479087452472</v>
      </c>
      <c r="Q405" s="2" t="n">
        <v>24.4410964230171</v>
      </c>
      <c r="R405" s="2" t="n">
        <v>1.13709677419355</v>
      </c>
      <c r="S405" s="2" t="n">
        <v>80.8243398994132</v>
      </c>
      <c r="T405" s="2" t="n">
        <v>5.86606463878327</v>
      </c>
      <c r="U405" s="2" t="n">
        <v>56.38324348</v>
      </c>
      <c r="V405" s="2" t="n">
        <v>1.889542363176</v>
      </c>
    </row>
    <row r="406" customFormat="false" ht="15" hidden="false" customHeight="false" outlineLevel="0" collapsed="false">
      <c r="A406" s="1" t="n">
        <v>47</v>
      </c>
      <c r="B406" s="1" t="s">
        <v>72</v>
      </c>
      <c r="C406" s="1" t="s">
        <v>22</v>
      </c>
      <c r="D406" s="1" t="n">
        <v>0</v>
      </c>
      <c r="E406" s="14" t="s">
        <v>22</v>
      </c>
      <c r="F406" s="1" t="s">
        <v>22</v>
      </c>
      <c r="G406" s="15" t="n">
        <v>109.9</v>
      </c>
      <c r="H406" s="16" t="n">
        <v>427.5</v>
      </c>
      <c r="I406" s="16" t="n">
        <v>314</v>
      </c>
      <c r="J406" s="16" t="n">
        <v>6.8</v>
      </c>
      <c r="K406" s="16" t="n">
        <v>11.2</v>
      </c>
      <c r="L406" s="16" t="n">
        <v>1</v>
      </c>
      <c r="M406" s="12" t="n">
        <v>0.587904886725332</v>
      </c>
      <c r="N406" s="12" t="n">
        <v>0.0222222222222222</v>
      </c>
      <c r="O406" s="12" t="n">
        <v>0.587904886725332</v>
      </c>
      <c r="P406" s="12" t="n">
        <v>0.0465185185185185</v>
      </c>
      <c r="Q406" s="2" t="n">
        <v>34.5394120951133</v>
      </c>
      <c r="R406" s="2" t="n">
        <v>1.30555555555556</v>
      </c>
      <c r="S406" s="2" t="n">
        <v>34.5394120951133</v>
      </c>
      <c r="T406" s="2" t="n">
        <v>2.73296296296296</v>
      </c>
      <c r="U406" s="2" t="n">
        <v>0</v>
      </c>
      <c r="V406" s="2" t="n">
        <v>0.957787130156394</v>
      </c>
    </row>
    <row r="407" customFormat="false" ht="15" hidden="false" customHeight="false" outlineLevel="0" collapsed="false">
      <c r="A407" s="1" t="n">
        <v>47</v>
      </c>
      <c r="B407" s="1" t="s">
        <v>72</v>
      </c>
      <c r="C407" s="1" t="s">
        <v>26</v>
      </c>
      <c r="D407" s="1" t="n">
        <v>80</v>
      </c>
      <c r="E407" s="1" t="s">
        <v>24</v>
      </c>
      <c r="F407" s="1" t="s">
        <v>22</v>
      </c>
      <c r="G407" s="15" t="n">
        <v>109.9</v>
      </c>
      <c r="H407" s="16" t="n">
        <v>427.5</v>
      </c>
      <c r="I407" s="16" t="n">
        <v>314</v>
      </c>
      <c r="J407" s="16" t="n">
        <v>6.8</v>
      </c>
      <c r="K407" s="16" t="n">
        <v>11.2</v>
      </c>
      <c r="L407" s="16" t="n">
        <v>1</v>
      </c>
      <c r="M407" s="12" t="n">
        <v>0.587904886725332</v>
      </c>
      <c r="N407" s="12" t="n">
        <v>0.0222222222222222</v>
      </c>
      <c r="O407" s="12" t="n">
        <v>1.15036496350365</v>
      </c>
      <c r="P407" s="12" t="n">
        <v>0.0991194968553459</v>
      </c>
      <c r="Q407" s="2" t="n">
        <v>34.5394120951133</v>
      </c>
      <c r="R407" s="2" t="n">
        <v>1.30555555555556</v>
      </c>
      <c r="S407" s="2" t="n">
        <v>67.5839416058394</v>
      </c>
      <c r="T407" s="2" t="n">
        <v>5.82327044025157</v>
      </c>
      <c r="U407" s="2" t="n">
        <v>33.04452951</v>
      </c>
      <c r="V407" s="2" t="n">
        <v>1.8871924630832</v>
      </c>
    </row>
    <row r="408" customFormat="false" ht="15" hidden="false" customHeight="false" outlineLevel="0" collapsed="false">
      <c r="A408" s="1" t="n">
        <v>47</v>
      </c>
      <c r="B408" s="1" t="s">
        <v>72</v>
      </c>
      <c r="C408" s="1" t="s">
        <v>26</v>
      </c>
      <c r="D408" s="1" t="n">
        <v>160</v>
      </c>
      <c r="E408" s="1" t="s">
        <v>24</v>
      </c>
      <c r="F408" s="1" t="s">
        <v>22</v>
      </c>
      <c r="G408" s="15" t="n">
        <v>109.9</v>
      </c>
      <c r="H408" s="16" t="n">
        <v>427.5</v>
      </c>
      <c r="I408" s="16" t="n">
        <v>314</v>
      </c>
      <c r="J408" s="16" t="n">
        <v>6.8</v>
      </c>
      <c r="K408" s="16" t="n">
        <v>11.2</v>
      </c>
      <c r="L408" s="16" t="n">
        <v>1</v>
      </c>
      <c r="M408" s="12" t="n">
        <v>0.587904886725332</v>
      </c>
      <c r="N408" s="12" t="n">
        <v>0.0222222222222222</v>
      </c>
      <c r="O408" s="12" t="n">
        <v>1.58352818914004</v>
      </c>
      <c r="P408" s="12" t="n">
        <v>0.121293532338308</v>
      </c>
      <c r="Q408" s="2" t="n">
        <v>34.5394120951133</v>
      </c>
      <c r="R408" s="2" t="n">
        <v>1.30555555555556</v>
      </c>
      <c r="S408" s="2" t="n">
        <v>93.0322811119771</v>
      </c>
      <c r="T408" s="2" t="n">
        <v>7.12599502487562</v>
      </c>
      <c r="U408" s="2" t="n">
        <v>58.49286901</v>
      </c>
      <c r="V408" s="2" t="n">
        <v>2.29094479213549</v>
      </c>
    </row>
    <row r="409" customFormat="false" ht="15" hidden="false" customHeight="false" outlineLevel="0" collapsed="false">
      <c r="A409" s="1" t="n">
        <v>47</v>
      </c>
      <c r="B409" s="1" t="s">
        <v>72</v>
      </c>
      <c r="C409" s="1" t="s">
        <v>26</v>
      </c>
      <c r="D409" s="1" t="n">
        <v>240</v>
      </c>
      <c r="E409" s="1" t="s">
        <v>24</v>
      </c>
      <c r="F409" s="1" t="s">
        <v>22</v>
      </c>
      <c r="G409" s="15" t="n">
        <v>109.9</v>
      </c>
      <c r="H409" s="16" t="n">
        <v>427.5</v>
      </c>
      <c r="I409" s="16" t="n">
        <v>314</v>
      </c>
      <c r="J409" s="16" t="n">
        <v>6.8</v>
      </c>
      <c r="K409" s="16" t="n">
        <v>11.2</v>
      </c>
      <c r="L409" s="16" t="n">
        <v>1</v>
      </c>
      <c r="M409" s="12" t="n">
        <v>0.587904886725332</v>
      </c>
      <c r="N409" s="12" t="n">
        <v>0.0222222222222222</v>
      </c>
      <c r="O409" s="12" t="n">
        <v>1.73750133818649</v>
      </c>
      <c r="P409" s="12" t="n">
        <v>0.153838862559242</v>
      </c>
      <c r="Q409" s="2" t="n">
        <v>34.5394120951133</v>
      </c>
      <c r="R409" s="2" t="n">
        <v>1.30555555555556</v>
      </c>
      <c r="S409" s="2" t="n">
        <v>102.078203618456</v>
      </c>
      <c r="T409" s="2" t="n">
        <v>9.03803317535545</v>
      </c>
      <c r="U409" s="2" t="n">
        <v>67.5387915</v>
      </c>
      <c r="V409" s="2" t="n">
        <v>2.88774166057497</v>
      </c>
    </row>
    <row r="410" customFormat="false" ht="15" hidden="false" customHeight="false" outlineLevel="0" collapsed="false">
      <c r="A410" s="1" t="n">
        <v>49</v>
      </c>
      <c r="B410" s="1" t="s">
        <v>72</v>
      </c>
      <c r="C410" s="1" t="s">
        <v>22</v>
      </c>
      <c r="D410" s="1" t="n">
        <v>0</v>
      </c>
      <c r="E410" s="14" t="s">
        <v>22</v>
      </c>
      <c r="F410" s="1" t="s">
        <v>22</v>
      </c>
      <c r="G410" s="15" t="n">
        <v>83.9</v>
      </c>
      <c r="H410" s="16" t="n">
        <v>916.5</v>
      </c>
      <c r="I410" s="16" t="n">
        <v>423</v>
      </c>
      <c r="J410" s="16" t="n">
        <v>5.4</v>
      </c>
      <c r="K410" s="16" t="n">
        <v>14.8</v>
      </c>
      <c r="L410" s="16" t="n">
        <v>1.7</v>
      </c>
      <c r="M410" s="12" t="n">
        <v>0.164778578784758</v>
      </c>
      <c r="N410" s="12" t="n">
        <v>0.00645161290322581</v>
      </c>
      <c r="O410" s="12" t="n">
        <v>0.164778578784758</v>
      </c>
      <c r="P410" s="12" t="n">
        <v>0.0103225806451613</v>
      </c>
      <c r="Q410" s="2" t="n">
        <v>9.68074150360453</v>
      </c>
      <c r="R410" s="2" t="n">
        <v>0.379032258064516</v>
      </c>
      <c r="S410" s="2" t="n">
        <v>9.68074150360453</v>
      </c>
      <c r="T410" s="2" t="n">
        <v>0.606451612903226</v>
      </c>
      <c r="U410" s="2" t="n">
        <v>0</v>
      </c>
      <c r="V410" s="2" t="n">
        <v>0.226152384801682</v>
      </c>
    </row>
    <row r="411" customFormat="false" ht="15" hidden="false" customHeight="false" outlineLevel="0" collapsed="false">
      <c r="A411" s="1" t="n">
        <v>49</v>
      </c>
      <c r="B411" s="1" t="s">
        <v>72</v>
      </c>
      <c r="C411" s="10" t="s">
        <v>23</v>
      </c>
      <c r="D411" s="1" t="n">
        <v>90</v>
      </c>
      <c r="E411" s="14" t="s">
        <v>24</v>
      </c>
      <c r="F411" s="1" t="s">
        <v>22</v>
      </c>
      <c r="G411" s="15" t="n">
        <v>83.9</v>
      </c>
      <c r="H411" s="16" t="n">
        <v>916.5</v>
      </c>
      <c r="I411" s="16" t="n">
        <v>423</v>
      </c>
      <c r="J411" s="16" t="n">
        <v>5.4</v>
      </c>
      <c r="K411" s="16" t="n">
        <v>14.8</v>
      </c>
      <c r="L411" s="16" t="n">
        <v>1.7</v>
      </c>
      <c r="M411" s="12" t="n">
        <v>0.164778578784758</v>
      </c>
      <c r="N411" s="12" t="n">
        <v>0.00645161290322581</v>
      </c>
      <c r="O411" s="12" t="n">
        <v>1.75</v>
      </c>
      <c r="P411" s="12" t="n">
        <v>0.119431279620853</v>
      </c>
      <c r="Q411" s="2" t="n">
        <v>9.68074150360453</v>
      </c>
      <c r="R411" s="2" t="n">
        <v>0.379032258064516</v>
      </c>
      <c r="S411" s="2" t="n">
        <v>102.8125</v>
      </c>
      <c r="T411" s="2" t="n">
        <v>7.01658767772512</v>
      </c>
      <c r="U411" s="2" t="n">
        <v>93.131758496</v>
      </c>
      <c r="V411" s="2" t="n">
        <v>2.22207488837946</v>
      </c>
    </row>
    <row r="412" customFormat="false" ht="15" hidden="false" customHeight="false" outlineLevel="0" collapsed="false">
      <c r="A412" s="1" t="n">
        <v>49</v>
      </c>
      <c r="B412" s="1" t="s">
        <v>72</v>
      </c>
      <c r="C412" s="10" t="s">
        <v>23</v>
      </c>
      <c r="D412" s="1" t="n">
        <v>90</v>
      </c>
      <c r="E412" s="1" t="s">
        <v>25</v>
      </c>
      <c r="F412" s="1" t="s">
        <v>22</v>
      </c>
      <c r="G412" s="15" t="n">
        <v>83.9</v>
      </c>
      <c r="H412" s="16" t="n">
        <v>916.5</v>
      </c>
      <c r="I412" s="16" t="n">
        <v>423</v>
      </c>
      <c r="J412" s="16" t="n">
        <v>5.4</v>
      </c>
      <c r="K412" s="16" t="n">
        <v>14.8</v>
      </c>
      <c r="L412" s="16" t="n">
        <v>1.7</v>
      </c>
      <c r="M412" s="12" t="n">
        <v>0.164778578784758</v>
      </c>
      <c r="N412" s="12" t="n">
        <v>0.00645161290322581</v>
      </c>
      <c r="O412" s="12" t="n">
        <v>1.65722966441099</v>
      </c>
      <c r="P412" s="12" t="n">
        <v>0.11214953271028</v>
      </c>
      <c r="Q412" s="2" t="n">
        <v>9.68074150360453</v>
      </c>
      <c r="R412" s="2" t="n">
        <v>0.379032258064516</v>
      </c>
      <c r="S412" s="2" t="n">
        <v>97.3622427841458</v>
      </c>
      <c r="T412" s="2" t="n">
        <v>6.58878504672897</v>
      </c>
      <c r="U412" s="2" t="n">
        <v>87.681501276</v>
      </c>
      <c r="V412" s="2" t="n">
        <v>2.08700152966344</v>
      </c>
    </row>
    <row r="413" customFormat="false" ht="15" hidden="false" customHeight="false" outlineLevel="0" collapsed="false">
      <c r="A413" s="1" t="n">
        <v>49</v>
      </c>
      <c r="B413" s="1" t="s">
        <v>72</v>
      </c>
      <c r="C413" s="10" t="s">
        <v>23</v>
      </c>
      <c r="D413" s="1" t="n">
        <v>90</v>
      </c>
      <c r="E413" s="1" t="s">
        <v>25</v>
      </c>
      <c r="F413" s="1" t="s">
        <v>22</v>
      </c>
      <c r="G413" s="15" t="n">
        <v>83.6</v>
      </c>
      <c r="H413" s="16" t="n">
        <v>1263.2</v>
      </c>
      <c r="I413" s="16" t="n">
        <v>423</v>
      </c>
      <c r="J413" s="16" t="n">
        <v>5.4</v>
      </c>
      <c r="K413" s="16" t="n">
        <v>14.8</v>
      </c>
      <c r="L413" s="16" t="n">
        <v>1.7</v>
      </c>
      <c r="M413" s="12" t="n">
        <v>0.164778578784758</v>
      </c>
      <c r="N413" s="12" t="n">
        <v>0.00645161290322581</v>
      </c>
      <c r="O413" s="12" t="n">
        <v>0.856560163154317</v>
      </c>
      <c r="P413" s="12" t="n">
        <v>0.0536170212765958</v>
      </c>
      <c r="Q413" s="2" t="n">
        <v>9.68074150360453</v>
      </c>
      <c r="R413" s="2" t="n">
        <v>0.379032258064516</v>
      </c>
      <c r="S413" s="2" t="n">
        <v>50.3229095853161</v>
      </c>
      <c r="T413" s="2" t="n">
        <v>3.15</v>
      </c>
      <c r="U413" s="2" t="n">
        <v>40.642168086</v>
      </c>
      <c r="V413" s="2" t="n">
        <v>1.00330281832578</v>
      </c>
    </row>
    <row r="414" customFormat="false" ht="15" hidden="false" customHeight="false" outlineLevel="0" collapsed="false">
      <c r="A414" s="1" t="n">
        <v>49</v>
      </c>
      <c r="B414" s="1" t="s">
        <v>72</v>
      </c>
      <c r="C414" s="10" t="s">
        <v>23</v>
      </c>
      <c r="D414" s="1" t="n">
        <v>90</v>
      </c>
      <c r="E414" s="1" t="s">
        <v>25</v>
      </c>
      <c r="F414" s="1" t="s">
        <v>22</v>
      </c>
      <c r="G414" s="15" t="n">
        <v>83.6</v>
      </c>
      <c r="H414" s="16" t="n">
        <v>1263.2</v>
      </c>
      <c r="I414" s="16" t="n">
        <v>423</v>
      </c>
      <c r="J414" s="16" t="n">
        <v>5.4</v>
      </c>
      <c r="K414" s="16" t="n">
        <v>14.8</v>
      </c>
      <c r="L414" s="16" t="n">
        <v>1.7</v>
      </c>
      <c r="M414" s="12" t="n">
        <v>0.164778578784758</v>
      </c>
      <c r="N414" s="12" t="n">
        <v>0.00645161290322581</v>
      </c>
      <c r="O414" s="12" t="n">
        <v>1.25977987004376</v>
      </c>
      <c r="P414" s="12" t="n">
        <v>0.0788381742738589</v>
      </c>
      <c r="Q414" s="2" t="n">
        <v>9.68074150360453</v>
      </c>
      <c r="R414" s="2" t="n">
        <v>0.379032258064516</v>
      </c>
      <c r="S414" s="2" t="n">
        <v>74.012067365071</v>
      </c>
      <c r="T414" s="2" t="n">
        <v>4.63174273858921</v>
      </c>
      <c r="U414" s="2" t="n">
        <v>64.331325866</v>
      </c>
      <c r="V414" s="2" t="n">
        <v>1.46958178584534</v>
      </c>
    </row>
    <row r="415" customFormat="false" ht="15" hidden="false" customHeight="false" outlineLevel="0" collapsed="false">
      <c r="A415" s="1" t="n">
        <v>49</v>
      </c>
      <c r="B415" s="1" t="s">
        <v>72</v>
      </c>
      <c r="C415" s="17" t="s">
        <v>39</v>
      </c>
      <c r="D415" s="1" t="n">
        <v>90</v>
      </c>
      <c r="E415" s="14" t="s">
        <v>24</v>
      </c>
      <c r="F415" s="1" t="s">
        <v>22</v>
      </c>
      <c r="G415" s="15" t="n">
        <v>83.6</v>
      </c>
      <c r="H415" s="16" t="n">
        <v>1263.2</v>
      </c>
      <c r="I415" s="16" t="n">
        <v>423</v>
      </c>
      <c r="J415" s="16" t="n">
        <v>5.4</v>
      </c>
      <c r="K415" s="16" t="n">
        <v>14.8</v>
      </c>
      <c r="L415" s="16" t="n">
        <v>1.7</v>
      </c>
      <c r="M415" s="12" t="n">
        <v>0.164778578784758</v>
      </c>
      <c r="N415" s="12" t="n">
        <v>0.00645161290322581</v>
      </c>
      <c r="O415" s="12" t="n">
        <v>0.41585445094217</v>
      </c>
      <c r="P415" s="12" t="n">
        <v>0.0271186440677966</v>
      </c>
      <c r="Q415" s="2" t="n">
        <v>9.68074150360453</v>
      </c>
      <c r="R415" s="2" t="n">
        <v>0.379032258064516</v>
      </c>
      <c r="S415" s="2" t="n">
        <v>24.4314489928525</v>
      </c>
      <c r="T415" s="2" t="n">
        <v>1.59322033898305</v>
      </c>
      <c r="U415" s="2" t="n">
        <v>14.750707486</v>
      </c>
      <c r="V415" s="2" t="n">
        <v>0.517881888195354</v>
      </c>
    </row>
    <row r="416" customFormat="false" ht="15" hidden="false" customHeight="false" outlineLevel="0" collapsed="false">
      <c r="A416" s="1" t="n">
        <v>49</v>
      </c>
      <c r="B416" s="1" t="s">
        <v>72</v>
      </c>
      <c r="C416" s="17" t="s">
        <v>39</v>
      </c>
      <c r="D416" s="1" t="n">
        <v>90</v>
      </c>
      <c r="E416" s="1" t="s">
        <v>25</v>
      </c>
      <c r="F416" s="1" t="s">
        <v>22</v>
      </c>
      <c r="G416" s="15" t="n">
        <v>83.6</v>
      </c>
      <c r="H416" s="16" t="n">
        <v>1263.2</v>
      </c>
      <c r="I416" s="16" t="n">
        <v>423</v>
      </c>
      <c r="J416" s="16" t="n">
        <v>5.4</v>
      </c>
      <c r="K416" s="16" t="n">
        <v>14.8</v>
      </c>
      <c r="L416" s="16" t="n">
        <v>1.7</v>
      </c>
      <c r="M416" s="12" t="n">
        <v>0.164778578784758</v>
      </c>
      <c r="N416" s="12" t="n">
        <v>0.00645161290322581</v>
      </c>
      <c r="O416" s="12" t="n">
        <v>0.358974358974359</v>
      </c>
      <c r="P416" s="12" t="n">
        <v>0.0235294117647059</v>
      </c>
      <c r="Q416" s="2" t="n">
        <v>9.68074150360453</v>
      </c>
      <c r="R416" s="2" t="n">
        <v>0.379032258064516</v>
      </c>
      <c r="S416" s="2" t="n">
        <v>21.0897435897436</v>
      </c>
      <c r="T416" s="2" t="n">
        <v>1.38235294117647</v>
      </c>
      <c r="U416" s="2" t="n">
        <v>11.409002086</v>
      </c>
      <c r="V416" s="2" t="n">
        <v>0.453273108191511</v>
      </c>
    </row>
    <row r="417" customFormat="false" ht="15" hidden="false" customHeight="false" outlineLevel="0" collapsed="false">
      <c r="A417" s="1" t="n">
        <v>49</v>
      </c>
      <c r="B417" s="1" t="s">
        <v>72</v>
      </c>
      <c r="C417" s="17" t="s">
        <v>39</v>
      </c>
      <c r="D417" s="1" t="n">
        <v>90</v>
      </c>
      <c r="E417" s="1" t="s">
        <v>25</v>
      </c>
      <c r="F417" s="1" t="s">
        <v>22</v>
      </c>
      <c r="G417" s="15" t="n">
        <v>83.6</v>
      </c>
      <c r="H417" s="16" t="n">
        <v>1263.2</v>
      </c>
      <c r="I417" s="16" t="n">
        <v>423</v>
      </c>
      <c r="J417" s="16" t="n">
        <v>5.4</v>
      </c>
      <c r="K417" s="16" t="n">
        <v>14.8</v>
      </c>
      <c r="L417" s="16" t="n">
        <v>1.7</v>
      </c>
      <c r="M417" s="12" t="n">
        <v>0.164778578784758</v>
      </c>
      <c r="N417" s="12" t="n">
        <v>0.00645161290322581</v>
      </c>
      <c r="O417" s="12" t="n">
        <v>0.356460852959898</v>
      </c>
      <c r="P417" s="12" t="n">
        <v>0.0261682242990654</v>
      </c>
      <c r="Q417" s="2" t="n">
        <v>9.68074150360453</v>
      </c>
      <c r="R417" s="2" t="n">
        <v>0.379032258064516</v>
      </c>
      <c r="S417" s="2" t="n">
        <v>20.942075111394</v>
      </c>
      <c r="T417" s="2" t="n">
        <v>1.53738317757009</v>
      </c>
      <c r="U417" s="2" t="n">
        <v>11.261333606</v>
      </c>
      <c r="V417" s="2" t="n">
        <v>0.500720729409314</v>
      </c>
    </row>
    <row r="418" customFormat="false" ht="15" hidden="false" customHeight="false" outlineLevel="0" collapsed="false">
      <c r="A418" s="1" t="n">
        <v>55</v>
      </c>
      <c r="B418" s="1" t="s">
        <v>72</v>
      </c>
      <c r="C418" s="1" t="s">
        <v>22</v>
      </c>
      <c r="D418" s="1" t="n">
        <v>0</v>
      </c>
      <c r="E418" s="1" t="s">
        <v>22</v>
      </c>
      <c r="F418" s="1" t="s">
        <v>22</v>
      </c>
      <c r="G418" s="15" t="n">
        <v>105.7</v>
      </c>
      <c r="H418" s="16" t="n">
        <v>645.6</v>
      </c>
      <c r="I418" s="16" t="n">
        <v>355</v>
      </c>
      <c r="J418" s="16" t="n">
        <v>6.9</v>
      </c>
      <c r="K418" s="16" t="n">
        <v>13.2</v>
      </c>
      <c r="L418" s="16" t="n">
        <v>1.5</v>
      </c>
      <c r="M418" s="12" t="n">
        <v>1.14425162689805</v>
      </c>
      <c r="N418" s="12" t="n">
        <v>0.0546875</v>
      </c>
      <c r="O418" s="12" t="n">
        <v>1.14425162689805</v>
      </c>
      <c r="P418" s="12" t="n">
        <v>0.09890625</v>
      </c>
      <c r="Q418" s="2" t="n">
        <v>67.2247830802603</v>
      </c>
      <c r="R418" s="2" t="n">
        <v>3.212890625</v>
      </c>
      <c r="S418" s="2" t="n">
        <v>67.2247830802603</v>
      </c>
      <c r="T418" s="2" t="n">
        <v>5.8107421875</v>
      </c>
      <c r="U418" s="2" t="n">
        <v>0</v>
      </c>
      <c r="V418" s="2" t="n">
        <v>2.09969976290935</v>
      </c>
    </row>
    <row r="419" customFormat="false" ht="15" hidden="false" customHeight="false" outlineLevel="0" collapsed="false">
      <c r="A419" s="1" t="n">
        <v>55</v>
      </c>
      <c r="B419" s="1" t="s">
        <v>72</v>
      </c>
      <c r="C419" s="1" t="s">
        <v>26</v>
      </c>
      <c r="D419" s="1" t="n">
        <v>330</v>
      </c>
      <c r="E419" s="1" t="s">
        <v>25</v>
      </c>
      <c r="F419" s="1" t="s">
        <v>22</v>
      </c>
      <c r="G419" s="15" t="n">
        <v>105.7</v>
      </c>
      <c r="H419" s="16" t="n">
        <v>645.6</v>
      </c>
      <c r="I419" s="16" t="n">
        <v>355</v>
      </c>
      <c r="J419" s="16" t="n">
        <v>6.9</v>
      </c>
      <c r="K419" s="16" t="n">
        <v>13.2</v>
      </c>
      <c r="L419" s="16" t="n">
        <v>1.5</v>
      </c>
      <c r="M419" s="12" t="n">
        <v>1.14425162689805</v>
      </c>
      <c r="N419" s="12" t="n">
        <v>0.0546875</v>
      </c>
      <c r="O419" s="12" t="n">
        <v>6.32973988725151</v>
      </c>
      <c r="P419" s="12" t="n">
        <v>0.518218623481781</v>
      </c>
      <c r="Q419" s="2" t="n">
        <v>67.2247830802603</v>
      </c>
      <c r="R419" s="2" t="n">
        <v>3.212890625</v>
      </c>
      <c r="S419" s="2" t="n">
        <v>371.872218376026</v>
      </c>
      <c r="T419" s="2" t="n">
        <v>30.4453441295547</v>
      </c>
      <c r="U419" s="2" t="n">
        <v>304.64743532</v>
      </c>
      <c r="V419" s="2" t="n">
        <v>9.68112413597893</v>
      </c>
    </row>
    <row r="420" customFormat="false" ht="15" hidden="false" customHeight="false" outlineLevel="0" collapsed="false">
      <c r="A420" s="1" t="n">
        <v>55</v>
      </c>
      <c r="B420" s="1" t="s">
        <v>72</v>
      </c>
      <c r="C420" s="1" t="s">
        <v>26</v>
      </c>
      <c r="D420" s="1" t="n">
        <v>330</v>
      </c>
      <c r="E420" s="1" t="s">
        <v>25</v>
      </c>
      <c r="F420" s="1" t="s">
        <v>22</v>
      </c>
      <c r="G420" s="15" t="n">
        <v>105.7</v>
      </c>
      <c r="H420" s="16" t="n">
        <v>645.6</v>
      </c>
      <c r="I420" s="16" t="n">
        <v>355</v>
      </c>
      <c r="J420" s="16" t="n">
        <v>6.9</v>
      </c>
      <c r="K420" s="16" t="n">
        <v>13.2</v>
      </c>
      <c r="L420" s="16" t="n">
        <v>1.5</v>
      </c>
      <c r="M420" s="12" t="n">
        <v>1.14425162689805</v>
      </c>
      <c r="N420" s="12" t="n">
        <v>0.0546875</v>
      </c>
      <c r="O420" s="12" t="n">
        <v>7.05225773718924</v>
      </c>
      <c r="P420" s="12" t="n">
        <v>0.549407114624506</v>
      </c>
      <c r="Q420" s="2" t="n">
        <v>67.2247830802603</v>
      </c>
      <c r="R420" s="2" t="n">
        <v>3.212890625</v>
      </c>
      <c r="S420" s="2" t="n">
        <v>414.320142059868</v>
      </c>
      <c r="T420" s="2" t="n">
        <v>32.2776679841897</v>
      </c>
      <c r="U420" s="2" t="n">
        <v>347.09535902</v>
      </c>
      <c r="V420" s="2" t="n">
        <v>10.2575363338149</v>
      </c>
    </row>
    <row r="421" customFormat="false" ht="15" hidden="false" customHeight="false" outlineLevel="0" collapsed="false">
      <c r="A421" s="1" t="n">
        <v>55</v>
      </c>
      <c r="B421" s="1" t="s">
        <v>72</v>
      </c>
      <c r="C421" s="17" t="s">
        <v>39</v>
      </c>
      <c r="D421" s="1" t="n">
        <v>240</v>
      </c>
      <c r="E421" s="1" t="s">
        <v>25</v>
      </c>
      <c r="F421" s="1" t="s">
        <v>22</v>
      </c>
      <c r="G421" s="15" t="n">
        <v>105.7</v>
      </c>
      <c r="H421" s="16" t="n">
        <v>645.6</v>
      </c>
      <c r="I421" s="16" t="n">
        <v>355</v>
      </c>
      <c r="J421" s="16" t="n">
        <v>6.9</v>
      </c>
      <c r="K421" s="16" t="n">
        <v>13.2</v>
      </c>
      <c r="L421" s="16" t="n">
        <v>1.5</v>
      </c>
      <c r="M421" s="12" t="n">
        <v>1.14425162689805</v>
      </c>
      <c r="N421" s="12" t="n">
        <v>0.0546875</v>
      </c>
      <c r="O421" s="12" t="n">
        <v>3.35365853658537</v>
      </c>
      <c r="P421" s="12" t="n">
        <v>0.283261802575107</v>
      </c>
      <c r="Q421" s="2" t="n">
        <v>67.2247830802603</v>
      </c>
      <c r="R421" s="2" t="n">
        <v>3.212890625</v>
      </c>
      <c r="S421" s="2" t="n">
        <v>197.02743902439</v>
      </c>
      <c r="T421" s="2" t="n">
        <v>16.6416309012876</v>
      </c>
      <c r="U421" s="2" t="n">
        <v>129.80265592</v>
      </c>
      <c r="V421" s="2" t="n">
        <v>5.35972522784562</v>
      </c>
    </row>
    <row r="422" customFormat="false" ht="15" hidden="false" customHeight="false" outlineLevel="0" collapsed="false">
      <c r="A422" s="1" t="n">
        <v>55</v>
      </c>
      <c r="B422" s="1" t="s">
        <v>72</v>
      </c>
      <c r="C422" s="17" t="s">
        <v>39</v>
      </c>
      <c r="D422" s="1" t="n">
        <v>240</v>
      </c>
      <c r="E422" s="1" t="s">
        <v>25</v>
      </c>
      <c r="F422" s="1" t="s">
        <v>22</v>
      </c>
      <c r="G422" s="15" t="n">
        <v>105.7</v>
      </c>
      <c r="H422" s="16" t="n">
        <v>645.6</v>
      </c>
      <c r="I422" s="16" t="n">
        <v>355</v>
      </c>
      <c r="J422" s="16" t="n">
        <v>6.9</v>
      </c>
      <c r="K422" s="16" t="n">
        <v>13.2</v>
      </c>
      <c r="L422" s="16" t="n">
        <v>1.5</v>
      </c>
      <c r="M422" s="12" t="n">
        <v>1.14425162689805</v>
      </c>
      <c r="N422" s="12" t="n">
        <v>0.0546875</v>
      </c>
      <c r="O422" s="12" t="n">
        <v>2.47858942065491</v>
      </c>
      <c r="P422" s="12" t="n">
        <v>0.182899628252788</v>
      </c>
      <c r="Q422" s="2" t="n">
        <v>67.2247830802603</v>
      </c>
      <c r="R422" s="2" t="n">
        <v>3.212890625</v>
      </c>
      <c r="S422" s="2" t="n">
        <v>145.617128463476</v>
      </c>
      <c r="T422" s="2" t="n">
        <v>10.7453531598513</v>
      </c>
      <c r="U422" s="2" t="n">
        <v>78.39234542</v>
      </c>
      <c r="V422" s="2" t="n">
        <v>3.54662206474463</v>
      </c>
    </row>
    <row r="423" customFormat="false" ht="15" hidden="false" customHeight="false" outlineLevel="0" collapsed="false">
      <c r="A423" s="1" t="n">
        <v>58</v>
      </c>
      <c r="B423" s="1" t="s">
        <v>72</v>
      </c>
      <c r="C423" s="1" t="s">
        <v>22</v>
      </c>
      <c r="D423" s="1" t="n">
        <v>0</v>
      </c>
      <c r="E423" s="1" t="s">
        <v>22</v>
      </c>
      <c r="F423" s="1" t="s">
        <v>22</v>
      </c>
      <c r="G423" s="15" t="n">
        <v>112.8</v>
      </c>
      <c r="H423" s="16" t="n">
        <v>460.1</v>
      </c>
      <c r="I423" s="16" t="n">
        <v>517</v>
      </c>
      <c r="J423" s="16" t="n">
        <v>6.8</v>
      </c>
      <c r="K423" s="16" t="n">
        <v>35</v>
      </c>
      <c r="L423" s="16" t="n">
        <v>2.7</v>
      </c>
      <c r="M423" s="12" t="n">
        <v>0.784313725490196</v>
      </c>
      <c r="N423" s="12" t="n">
        <v>0.0348314606741573</v>
      </c>
      <c r="O423" s="12" t="n">
        <v>0.784313725490196</v>
      </c>
      <c r="P423" s="12" t="n">
        <v>0.0449438202247191</v>
      </c>
      <c r="Q423" s="2" t="n">
        <v>46.078431372549</v>
      </c>
      <c r="R423" s="2" t="n">
        <v>2.04634831460674</v>
      </c>
      <c r="S423" s="2" t="n">
        <v>46.078431372549</v>
      </c>
      <c r="T423" s="2" t="n">
        <v>2.64044943820225</v>
      </c>
      <c r="U423" s="2" t="n">
        <v>0</v>
      </c>
      <c r="V423" s="2" t="n">
        <v>1.05638604027779</v>
      </c>
    </row>
    <row r="424" customFormat="false" ht="15" hidden="false" customHeight="false" outlineLevel="0" collapsed="false">
      <c r="A424" s="1" t="n">
        <v>58</v>
      </c>
      <c r="B424" s="1" t="s">
        <v>72</v>
      </c>
      <c r="C424" s="1" t="s">
        <v>26</v>
      </c>
      <c r="D424" s="1" t="n">
        <v>180</v>
      </c>
      <c r="E424" s="14" t="s">
        <v>24</v>
      </c>
      <c r="F424" s="1" t="s">
        <v>22</v>
      </c>
      <c r="G424" s="15" t="n">
        <v>112.8</v>
      </c>
      <c r="H424" s="16" t="n">
        <v>460.1</v>
      </c>
      <c r="I424" s="16" t="n">
        <v>517</v>
      </c>
      <c r="J424" s="16" t="n">
        <v>6.8</v>
      </c>
      <c r="K424" s="16" t="n">
        <v>35</v>
      </c>
      <c r="L424" s="16" t="n">
        <v>2.7</v>
      </c>
      <c r="M424" s="12" t="n">
        <v>0.784313725490196</v>
      </c>
      <c r="N424" s="12" t="n">
        <v>0.0348314606741573</v>
      </c>
      <c r="O424" s="12" t="n">
        <v>1.7283950617284</v>
      </c>
      <c r="P424" s="12" t="n">
        <v>0.109803921568627</v>
      </c>
      <c r="Q424" s="2" t="n">
        <v>46.078431372549</v>
      </c>
      <c r="R424" s="2" t="n">
        <v>2.04634831460674</v>
      </c>
      <c r="S424" s="2" t="n">
        <v>101.543209876543</v>
      </c>
      <c r="T424" s="2" t="n">
        <v>6.45098039215686</v>
      </c>
      <c r="U424" s="2" t="n">
        <v>55.46477853</v>
      </c>
      <c r="V424" s="2" t="n">
        <v>2.14015628971979</v>
      </c>
    </row>
    <row r="425" customFormat="false" ht="15" hidden="false" customHeight="false" outlineLevel="0" collapsed="false">
      <c r="A425" s="1" t="n">
        <v>58</v>
      </c>
      <c r="B425" s="1" t="s">
        <v>72</v>
      </c>
      <c r="C425" s="1" t="s">
        <v>26</v>
      </c>
      <c r="D425" s="1" t="n">
        <v>180</v>
      </c>
      <c r="E425" s="14" t="s">
        <v>24</v>
      </c>
      <c r="F425" s="1" t="s">
        <v>27</v>
      </c>
      <c r="G425" s="15" t="n">
        <v>112.8</v>
      </c>
      <c r="H425" s="16" t="n">
        <v>460.1</v>
      </c>
      <c r="I425" s="16" t="n">
        <v>517</v>
      </c>
      <c r="J425" s="16" t="n">
        <v>6.8</v>
      </c>
      <c r="K425" s="16" t="n">
        <v>35</v>
      </c>
      <c r="L425" s="16" t="n">
        <v>2.7</v>
      </c>
      <c r="M425" s="12" t="n">
        <v>0.784313725490196</v>
      </c>
      <c r="N425" s="12" t="n">
        <v>0.0348314606741573</v>
      </c>
      <c r="O425" s="12" t="n">
        <v>1.76969696969697</v>
      </c>
      <c r="P425" s="12" t="n">
        <v>0.121161825726141</v>
      </c>
      <c r="Q425" s="2" t="n">
        <v>46.078431372549</v>
      </c>
      <c r="R425" s="2" t="n">
        <v>2.04634831460674</v>
      </c>
      <c r="S425" s="2" t="n">
        <v>103.969696969697</v>
      </c>
      <c r="T425" s="2" t="n">
        <v>7.11825726141079</v>
      </c>
      <c r="U425" s="2" t="n">
        <v>57.89126563</v>
      </c>
      <c r="V425" s="2" t="n">
        <v>2.342159854922</v>
      </c>
    </row>
    <row r="426" customFormat="false" ht="15" hidden="false" customHeight="false" outlineLevel="0" collapsed="false">
      <c r="A426" s="1" t="n">
        <v>58</v>
      </c>
      <c r="B426" s="1" t="s">
        <v>72</v>
      </c>
      <c r="C426" s="1" t="s">
        <v>22</v>
      </c>
      <c r="D426" s="1" t="n">
        <v>0</v>
      </c>
      <c r="E426" s="1" t="s">
        <v>22</v>
      </c>
      <c r="F426" s="1" t="s">
        <v>22</v>
      </c>
      <c r="G426" s="15" t="n">
        <v>112.8</v>
      </c>
      <c r="H426" s="16" t="n">
        <v>460.1</v>
      </c>
      <c r="I426" s="16" t="n">
        <v>517</v>
      </c>
      <c r="J426" s="16" t="n">
        <v>6.8</v>
      </c>
      <c r="K426" s="16" t="n">
        <v>35</v>
      </c>
      <c r="L426" s="16" t="n">
        <v>2.7</v>
      </c>
      <c r="M426" s="12" t="n">
        <v>0.806142034548944</v>
      </c>
      <c r="N426" s="12" t="n">
        <v>0.0370786516853933</v>
      </c>
      <c r="O426" s="12" t="n">
        <v>0.806142034548944</v>
      </c>
      <c r="P426" s="12" t="n">
        <v>0.0363636363636364</v>
      </c>
      <c r="Q426" s="2" t="n">
        <v>47.3608445297505</v>
      </c>
      <c r="R426" s="2" t="n">
        <v>2.17837078651685</v>
      </c>
      <c r="S426" s="2" t="n">
        <v>47.3608445297505</v>
      </c>
      <c r="T426" s="2" t="n">
        <v>2.13636363636364</v>
      </c>
      <c r="U426" s="2" t="n">
        <v>0</v>
      </c>
      <c r="V426" s="2" t="n">
        <v>0.964849670719649</v>
      </c>
    </row>
    <row r="427" customFormat="false" ht="15" hidden="false" customHeight="false" outlineLevel="0" collapsed="false">
      <c r="A427" s="1" t="n">
        <v>58</v>
      </c>
      <c r="B427" s="1" t="s">
        <v>72</v>
      </c>
      <c r="C427" s="1" t="s">
        <v>26</v>
      </c>
      <c r="D427" s="1" t="n">
        <v>180</v>
      </c>
      <c r="E427" s="14" t="s">
        <v>24</v>
      </c>
      <c r="F427" s="1" t="s">
        <v>22</v>
      </c>
      <c r="G427" s="15" t="n">
        <v>112.8</v>
      </c>
      <c r="H427" s="16" t="n">
        <v>460.1</v>
      </c>
      <c r="I427" s="16" t="n">
        <v>517</v>
      </c>
      <c r="J427" s="16" t="n">
        <v>6.8</v>
      </c>
      <c r="K427" s="16" t="n">
        <v>35</v>
      </c>
      <c r="L427" s="16" t="n">
        <v>2.7</v>
      </c>
      <c r="M427" s="12" t="n">
        <v>0.806142034548944</v>
      </c>
      <c r="N427" s="12" t="n">
        <v>0.0370786516853933</v>
      </c>
      <c r="O427" s="12" t="n">
        <v>2.78307281738467</v>
      </c>
      <c r="P427" s="12" t="n">
        <v>0.204672897196262</v>
      </c>
      <c r="Q427" s="2" t="n">
        <v>47.3608445297505</v>
      </c>
      <c r="R427" s="2" t="n">
        <v>2.17837078651685</v>
      </c>
      <c r="S427" s="2" t="n">
        <v>163.50552802135</v>
      </c>
      <c r="T427" s="2" t="n">
        <v>12.0245327102804</v>
      </c>
      <c r="U427" s="2" t="n">
        <v>116.14468347</v>
      </c>
      <c r="V427" s="2" t="n">
        <v>3.86438463638798</v>
      </c>
    </row>
    <row r="428" customFormat="false" ht="15" hidden="false" customHeight="false" outlineLevel="0" collapsed="false">
      <c r="A428" s="1" t="n">
        <v>58</v>
      </c>
      <c r="B428" s="1" t="s">
        <v>72</v>
      </c>
      <c r="C428" s="1" t="s">
        <v>26</v>
      </c>
      <c r="D428" s="1" t="n">
        <v>180</v>
      </c>
      <c r="E428" s="14" t="s">
        <v>24</v>
      </c>
      <c r="F428" s="1" t="s">
        <v>27</v>
      </c>
      <c r="G428" s="15" t="n">
        <v>112.8</v>
      </c>
      <c r="H428" s="16" t="n">
        <v>460.1</v>
      </c>
      <c r="I428" s="16" t="n">
        <v>517</v>
      </c>
      <c r="J428" s="16" t="n">
        <v>6.8</v>
      </c>
      <c r="K428" s="16" t="n">
        <v>35</v>
      </c>
      <c r="L428" s="16" t="n">
        <v>2.7</v>
      </c>
      <c r="M428" s="12" t="n">
        <v>0.806142034548944</v>
      </c>
      <c r="N428" s="12" t="n">
        <v>0.0370786516853933</v>
      </c>
      <c r="O428" s="12" t="n">
        <v>2.75862068965517</v>
      </c>
      <c r="P428" s="12" t="n">
        <v>0.188235294117647</v>
      </c>
      <c r="Q428" s="2" t="n">
        <v>47.3608445297505</v>
      </c>
      <c r="R428" s="2" t="n">
        <v>2.17837078651685</v>
      </c>
      <c r="S428" s="2" t="n">
        <v>162.068965517241</v>
      </c>
      <c r="T428" s="2" t="n">
        <v>11.0588235294118</v>
      </c>
      <c r="U428" s="2" t="n">
        <v>114.70812097</v>
      </c>
      <c r="V428" s="2" t="n">
        <v>3.56430746644193</v>
      </c>
    </row>
    <row r="429" customFormat="false" ht="15" hidden="false" customHeight="false" outlineLevel="0" collapsed="false">
      <c r="A429" s="1" t="n">
        <v>60</v>
      </c>
      <c r="B429" s="1" t="s">
        <v>72</v>
      </c>
      <c r="C429" s="1" t="s">
        <v>22</v>
      </c>
      <c r="D429" s="1" t="n">
        <v>0</v>
      </c>
      <c r="E429" s="1" t="s">
        <v>22</v>
      </c>
      <c r="F429" s="1" t="s">
        <v>22</v>
      </c>
      <c r="G429" s="15" t="n">
        <v>119.1</v>
      </c>
      <c r="H429" s="16" t="n">
        <v>655.3</v>
      </c>
      <c r="I429" s="16" t="n">
        <v>280</v>
      </c>
      <c r="J429" s="16" t="n">
        <v>6.1</v>
      </c>
      <c r="K429" s="16" t="n">
        <v>31.7</v>
      </c>
      <c r="L429" s="16" t="n">
        <v>2.1</v>
      </c>
      <c r="M429" s="12" t="n">
        <v>1.36403897254207</v>
      </c>
      <c r="N429" s="12" t="n">
        <v>0.452631578947368</v>
      </c>
      <c r="O429" s="12" t="n">
        <v>1.36403897254207</v>
      </c>
      <c r="P429" s="12" t="n">
        <v>0.405263157894737</v>
      </c>
      <c r="Q429" s="2" t="n">
        <v>80.1372896368468</v>
      </c>
      <c r="R429" s="2" t="n">
        <v>26.5921052631579</v>
      </c>
      <c r="S429" s="2" t="n">
        <v>80.1372896368468</v>
      </c>
      <c r="T429" s="2" t="n">
        <v>23.8092105263158</v>
      </c>
      <c r="U429" s="2" t="n">
        <v>0</v>
      </c>
      <c r="V429" s="2" t="n">
        <v>11.2872431010446</v>
      </c>
    </row>
    <row r="430" customFormat="false" ht="15" hidden="false" customHeight="false" outlineLevel="0" collapsed="false">
      <c r="A430" s="1" t="n">
        <v>60</v>
      </c>
      <c r="B430" s="1" t="s">
        <v>72</v>
      </c>
      <c r="C430" s="10" t="s">
        <v>48</v>
      </c>
      <c r="D430" s="1" t="n">
        <v>270</v>
      </c>
      <c r="E430" s="14" t="s">
        <v>24</v>
      </c>
      <c r="F430" s="1" t="s">
        <v>22</v>
      </c>
      <c r="G430" s="15" t="n">
        <v>119.1</v>
      </c>
      <c r="H430" s="16" t="n">
        <v>655.3</v>
      </c>
      <c r="I430" s="16" t="n">
        <v>280</v>
      </c>
      <c r="J430" s="16" t="n">
        <v>6.1</v>
      </c>
      <c r="K430" s="16" t="n">
        <v>31.7</v>
      </c>
      <c r="L430" s="16" t="n">
        <v>2.1</v>
      </c>
      <c r="M430" s="12" t="n">
        <v>1.36403897254207</v>
      </c>
      <c r="N430" s="12" t="n">
        <v>0.452631578947368</v>
      </c>
      <c r="O430" s="12" t="n">
        <v>2.69834710743802</v>
      </c>
      <c r="P430" s="12" t="n">
        <v>0.424715447154472</v>
      </c>
      <c r="Q430" s="2" t="n">
        <v>80.1372896368468</v>
      </c>
      <c r="R430" s="2" t="n">
        <v>26.5921052631579</v>
      </c>
      <c r="S430" s="2" t="n">
        <v>158.527892561983</v>
      </c>
      <c r="T430" s="2" t="n">
        <v>24.9520325203252</v>
      </c>
      <c r="U430" s="2" t="n">
        <v>78.39060296</v>
      </c>
      <c r="V430" s="2" t="n">
        <v>11.5314525929653</v>
      </c>
    </row>
    <row r="431" customFormat="false" ht="15" hidden="false" customHeight="false" outlineLevel="0" collapsed="false">
      <c r="A431" s="1" t="n">
        <v>60</v>
      </c>
      <c r="B431" s="1" t="s">
        <v>72</v>
      </c>
      <c r="C431" s="10" t="s">
        <v>48</v>
      </c>
      <c r="D431" s="1" t="n">
        <v>270</v>
      </c>
      <c r="E431" s="14" t="s">
        <v>24</v>
      </c>
      <c r="F431" s="1" t="s">
        <v>22</v>
      </c>
      <c r="G431" s="15" t="n">
        <v>119.1</v>
      </c>
      <c r="H431" s="16" t="n">
        <v>655.3</v>
      </c>
      <c r="I431" s="16" t="n">
        <v>280</v>
      </c>
      <c r="J431" s="16" t="n">
        <v>6.1</v>
      </c>
      <c r="K431" s="16" t="n">
        <v>31.7</v>
      </c>
      <c r="L431" s="16" t="n">
        <v>2.1</v>
      </c>
      <c r="M431" s="12" t="n">
        <v>1.36403897254207</v>
      </c>
      <c r="N431" s="12" t="n">
        <v>0.452631578947368</v>
      </c>
      <c r="O431" s="12" t="n">
        <v>3.19940790864876</v>
      </c>
      <c r="P431" s="12" t="n">
        <v>0.371288343558282</v>
      </c>
      <c r="Q431" s="2" t="n">
        <v>80.1372896368468</v>
      </c>
      <c r="R431" s="2" t="n">
        <v>26.5921052631579</v>
      </c>
      <c r="S431" s="2" t="n">
        <v>187.965214633115</v>
      </c>
      <c r="T431" s="2" t="n">
        <v>21.8131901840491</v>
      </c>
      <c r="U431" s="2" t="n">
        <v>107.82792496</v>
      </c>
      <c r="V431" s="2" t="n">
        <v>10.8763749842848</v>
      </c>
    </row>
    <row r="432" customFormat="false" ht="15" hidden="false" customHeight="false" outlineLevel="0" collapsed="false">
      <c r="A432" s="1" t="n">
        <v>60</v>
      </c>
      <c r="B432" s="1" t="s">
        <v>72</v>
      </c>
      <c r="C432" s="17" t="s">
        <v>39</v>
      </c>
      <c r="D432" s="1" t="n">
        <v>270</v>
      </c>
      <c r="E432" s="14" t="s">
        <v>24</v>
      </c>
      <c r="F432" s="1" t="s">
        <v>22</v>
      </c>
      <c r="G432" s="15" t="n">
        <v>119.1</v>
      </c>
      <c r="H432" s="16" t="n">
        <v>655.3</v>
      </c>
      <c r="I432" s="16" t="n">
        <v>280</v>
      </c>
      <c r="J432" s="16" t="n">
        <v>6.1</v>
      </c>
      <c r="K432" s="16" t="n">
        <v>31.7</v>
      </c>
      <c r="L432" s="16" t="n">
        <v>2.1</v>
      </c>
      <c r="M432" s="12" t="n">
        <v>1.36403897254207</v>
      </c>
      <c r="N432" s="12" t="n">
        <v>0.452631578947368</v>
      </c>
      <c r="O432" s="12" t="n">
        <v>2.18358974358974</v>
      </c>
      <c r="P432" s="12" t="n">
        <v>0.267798742138365</v>
      </c>
      <c r="Q432" s="2" t="n">
        <v>80.1372896368468</v>
      </c>
      <c r="R432" s="2" t="n">
        <v>26.5921052631579</v>
      </c>
      <c r="S432" s="2" t="n">
        <v>128.285897435897</v>
      </c>
      <c r="T432" s="2" t="n">
        <v>15.7331761006289</v>
      </c>
      <c r="U432" s="2" t="n">
        <v>48.14860776</v>
      </c>
      <c r="V432" s="2" t="n">
        <v>9.77073637118785</v>
      </c>
    </row>
    <row r="433" customFormat="false" ht="15" hidden="false" customHeight="false" outlineLevel="0" collapsed="false">
      <c r="A433" s="1" t="n">
        <v>60</v>
      </c>
      <c r="B433" s="1" t="s">
        <v>72</v>
      </c>
      <c r="C433" s="17" t="s">
        <v>39</v>
      </c>
      <c r="D433" s="1" t="n">
        <v>270</v>
      </c>
      <c r="E433" s="14" t="s">
        <v>24</v>
      </c>
      <c r="F433" s="1" t="s">
        <v>22</v>
      </c>
      <c r="G433" s="15" t="n">
        <v>119.1</v>
      </c>
      <c r="H433" s="16" t="n">
        <v>655.3</v>
      </c>
      <c r="I433" s="16" t="n">
        <v>280</v>
      </c>
      <c r="J433" s="16" t="n">
        <v>6.1</v>
      </c>
      <c r="K433" s="16" t="n">
        <v>31.7</v>
      </c>
      <c r="L433" s="16" t="n">
        <v>2.1</v>
      </c>
      <c r="M433" s="12" t="n">
        <v>1.36403897254207</v>
      </c>
      <c r="N433" s="12" t="n">
        <v>0.452631578947368</v>
      </c>
      <c r="O433" s="12" t="n">
        <v>1.96042617960426</v>
      </c>
      <c r="P433" s="12" t="n">
        <v>0.666206896551724</v>
      </c>
      <c r="Q433" s="2" t="n">
        <v>80.1372896368468</v>
      </c>
      <c r="R433" s="2" t="n">
        <v>26.5921052631579</v>
      </c>
      <c r="S433" s="2" t="n">
        <v>115.17503805175</v>
      </c>
      <c r="T433" s="2" t="n">
        <v>39.1396551724138</v>
      </c>
      <c r="U433" s="2" t="n">
        <v>35.03774846</v>
      </c>
      <c r="V433" s="2" t="n">
        <v>14.9634644016198</v>
      </c>
    </row>
    <row r="434" customFormat="false" ht="15" hidden="false" customHeight="false" outlineLevel="0" collapsed="false">
      <c r="A434" s="1" t="n">
        <v>60</v>
      </c>
      <c r="B434" s="1" t="s">
        <v>72</v>
      </c>
      <c r="C434" s="17" t="s">
        <v>39</v>
      </c>
      <c r="D434" s="1" t="n">
        <v>270</v>
      </c>
      <c r="E434" s="14" t="s">
        <v>24</v>
      </c>
      <c r="F434" s="1" t="s">
        <v>22</v>
      </c>
      <c r="G434" s="15" t="n">
        <v>119.1</v>
      </c>
      <c r="H434" s="16" t="n">
        <v>655.3</v>
      </c>
      <c r="I434" s="16" t="n">
        <v>280</v>
      </c>
      <c r="J434" s="16" t="n">
        <v>6.1</v>
      </c>
      <c r="K434" s="16" t="n">
        <v>31.7</v>
      </c>
      <c r="L434" s="16" t="n">
        <v>2.1</v>
      </c>
      <c r="M434" s="12" t="n">
        <v>1.36403897254207</v>
      </c>
      <c r="N434" s="12" t="n">
        <v>0.452631578947368</v>
      </c>
      <c r="O434" s="12" t="n">
        <v>1.67741935483871</v>
      </c>
      <c r="P434" s="12" t="n">
        <v>0.190171428571429</v>
      </c>
      <c r="Q434" s="2" t="n">
        <v>80.1372896368468</v>
      </c>
      <c r="R434" s="2" t="n">
        <v>26.5921052631579</v>
      </c>
      <c r="S434" s="2" t="n">
        <v>98.5483870967742</v>
      </c>
      <c r="T434" s="2" t="n">
        <v>11.1725714285714</v>
      </c>
      <c r="U434" s="2" t="n">
        <v>18.41109746</v>
      </c>
      <c r="V434" s="2" t="n">
        <v>9.1212192963297</v>
      </c>
    </row>
    <row r="435" customFormat="false" ht="15" hidden="false" customHeight="false" outlineLevel="0" collapsed="false">
      <c r="A435" s="1" t="n">
        <v>60</v>
      </c>
      <c r="B435" s="1" t="s">
        <v>72</v>
      </c>
      <c r="C435" s="18" t="s">
        <v>43</v>
      </c>
      <c r="D435" s="1" t="n">
        <v>270</v>
      </c>
      <c r="E435" s="14" t="s">
        <v>24</v>
      </c>
      <c r="F435" s="1" t="s">
        <v>22</v>
      </c>
      <c r="G435" s="15" t="n">
        <v>119.1</v>
      </c>
      <c r="H435" s="16" t="n">
        <v>655.3</v>
      </c>
      <c r="I435" s="16" t="n">
        <v>280</v>
      </c>
      <c r="J435" s="16" t="n">
        <v>6.1</v>
      </c>
      <c r="K435" s="16" t="n">
        <v>31.7</v>
      </c>
      <c r="L435" s="16" t="n">
        <v>2.1</v>
      </c>
      <c r="M435" s="12" t="n">
        <v>1.36403897254207</v>
      </c>
      <c r="N435" s="12" t="n">
        <v>0.452631578947368</v>
      </c>
      <c r="O435" s="12" t="n">
        <v>2.94677987160903</v>
      </c>
      <c r="P435" s="12" t="n">
        <v>0.31103825136612</v>
      </c>
      <c r="Q435" s="2" t="n">
        <v>80.1372896368468</v>
      </c>
      <c r="R435" s="2" t="n">
        <v>26.5921052631579</v>
      </c>
      <c r="S435" s="2" t="n">
        <v>173.12331745703</v>
      </c>
      <c r="T435" s="2" t="n">
        <v>18.2734972677596</v>
      </c>
      <c r="U435" s="2" t="n">
        <v>92.98602786</v>
      </c>
      <c r="V435" s="2" t="n">
        <v>10.2032385282106</v>
      </c>
    </row>
    <row r="436" s="23" customFormat="true" ht="14.4" hidden="false" customHeight="false" outlineLevel="0" collapsed="false">
      <c r="A436" s="22" t="n">
        <v>140</v>
      </c>
      <c r="B436" s="22" t="s">
        <v>91</v>
      </c>
      <c r="C436" s="22" t="s">
        <v>31</v>
      </c>
      <c r="D436" s="22" t="n">
        <v>0</v>
      </c>
      <c r="E436" s="22" t="s">
        <v>22</v>
      </c>
      <c r="F436" s="22" t="s">
        <v>22</v>
      </c>
      <c r="G436" s="22" t="n">
        <v>122.3</v>
      </c>
      <c r="H436" s="22" t="n">
        <v>611.4</v>
      </c>
      <c r="I436" s="22" t="n">
        <v>260</v>
      </c>
      <c r="J436" s="22" t="n">
        <v>22.3</v>
      </c>
      <c r="K436" s="1" t="n">
        <v>5.3</v>
      </c>
      <c r="L436" s="22" t="n">
        <v>1.8</v>
      </c>
      <c r="M436" s="12" t="n">
        <v>1.85135135135135</v>
      </c>
      <c r="N436" s="12" t="n">
        <v>0.0405405405405405</v>
      </c>
      <c r="O436" s="12" t="n">
        <v>1.85135135135135</v>
      </c>
      <c r="P436" s="12" t="n">
        <v>0.111081081081081</v>
      </c>
      <c r="Q436" s="2" t="n">
        <v>108.766891891892</v>
      </c>
      <c r="R436" s="2" t="n">
        <v>2.38175675675676</v>
      </c>
      <c r="S436" s="2" t="n">
        <v>108.766891891892</v>
      </c>
      <c r="T436" s="2" t="n">
        <v>6.52601351351351</v>
      </c>
      <c r="U436" s="23" t="n">
        <v>0</v>
      </c>
      <c r="V436" s="23" t="n">
        <v>2.19685269498038</v>
      </c>
    </row>
    <row r="437" s="23" customFormat="true" ht="14.4" hidden="false" customHeight="false" outlineLevel="0" collapsed="false">
      <c r="A437" s="22" t="n">
        <v>140</v>
      </c>
      <c r="B437" s="22" t="s">
        <v>91</v>
      </c>
      <c r="C437" s="22" t="s">
        <v>26</v>
      </c>
      <c r="D437" s="22" t="n">
        <v>300</v>
      </c>
      <c r="E437" s="14" t="s">
        <v>24</v>
      </c>
      <c r="F437" s="22" t="s">
        <v>22</v>
      </c>
      <c r="G437" s="22" t="n">
        <v>122.3</v>
      </c>
      <c r="H437" s="22" t="n">
        <v>611.4</v>
      </c>
      <c r="I437" s="22" t="n">
        <v>260</v>
      </c>
      <c r="J437" s="22" t="n">
        <v>22.3</v>
      </c>
      <c r="K437" s="1" t="n">
        <v>5.3</v>
      </c>
      <c r="L437" s="22" t="n">
        <v>1.8</v>
      </c>
      <c r="M437" s="12" t="n">
        <v>1.85135135135135</v>
      </c>
      <c r="N437" s="12" t="n">
        <v>0.0405405405405405</v>
      </c>
      <c r="O437" s="12" t="n">
        <v>5.6453558504222</v>
      </c>
      <c r="P437" s="12" t="n">
        <v>0.212727272727273</v>
      </c>
      <c r="Q437" s="2" t="n">
        <v>108.766891891892</v>
      </c>
      <c r="R437" s="2" t="n">
        <v>2.38175675675676</v>
      </c>
      <c r="S437" s="2" t="n">
        <v>331.664656212304</v>
      </c>
      <c r="T437" s="2" t="n">
        <v>12.4977272727273</v>
      </c>
      <c r="U437" s="23" t="n">
        <v>222.8977643</v>
      </c>
      <c r="V437" s="23" t="n">
        <v>4.02325679226192</v>
      </c>
    </row>
    <row r="438" s="23" customFormat="true" ht="14.4" hidden="false" customHeight="false" outlineLevel="0" collapsed="false">
      <c r="A438" s="22" t="n">
        <v>140</v>
      </c>
      <c r="B438" s="22" t="s">
        <v>91</v>
      </c>
      <c r="C438" s="22" t="s">
        <v>92</v>
      </c>
      <c r="D438" s="22" t="n">
        <v>300</v>
      </c>
      <c r="E438" s="14" t="s">
        <v>24</v>
      </c>
      <c r="F438" s="22" t="s">
        <v>31</v>
      </c>
      <c r="G438" s="22" t="n">
        <v>122.3</v>
      </c>
      <c r="H438" s="22" t="n">
        <v>611.4</v>
      </c>
      <c r="I438" s="22" t="n">
        <v>260</v>
      </c>
      <c r="J438" s="22" t="n">
        <v>22.3</v>
      </c>
      <c r="K438" s="1" t="n">
        <v>5.3</v>
      </c>
      <c r="L438" s="22" t="n">
        <v>1.8</v>
      </c>
      <c r="M438" s="12" t="n">
        <v>1.85135135135135</v>
      </c>
      <c r="N438" s="12" t="n">
        <v>0.0405405405405405</v>
      </c>
      <c r="O438" s="12" t="n">
        <v>5.74094401756312</v>
      </c>
      <c r="P438" s="12" t="n">
        <v>0.348666666666667</v>
      </c>
      <c r="Q438" s="2" t="n">
        <v>108.766891891892</v>
      </c>
      <c r="R438" s="2" t="n">
        <v>2.38175675675676</v>
      </c>
      <c r="S438" s="2" t="n">
        <v>337.280461031833</v>
      </c>
      <c r="T438" s="2" t="n">
        <v>20.4841666666667</v>
      </c>
      <c r="U438" s="23" t="n">
        <v>228.5135691</v>
      </c>
      <c r="V438" s="23" t="n">
        <v>6.52130239610045</v>
      </c>
    </row>
    <row r="439" s="23" customFormat="true" ht="14.4" hidden="false" customHeight="false" outlineLevel="0" collapsed="false">
      <c r="A439" s="22" t="n">
        <v>140</v>
      </c>
      <c r="B439" s="22" t="s">
        <v>91</v>
      </c>
      <c r="C439" s="22" t="s">
        <v>93</v>
      </c>
      <c r="D439" s="22" t="n">
        <v>300</v>
      </c>
      <c r="E439" s="14" t="s">
        <v>24</v>
      </c>
      <c r="F439" s="22" t="s">
        <v>31</v>
      </c>
      <c r="G439" s="22" t="n">
        <v>122.3</v>
      </c>
      <c r="H439" s="22" t="n">
        <v>611.4</v>
      </c>
      <c r="I439" s="22" t="n">
        <v>260</v>
      </c>
      <c r="J439" s="22" t="n">
        <v>22.3</v>
      </c>
      <c r="K439" s="1" t="n">
        <v>5.3</v>
      </c>
      <c r="L439" s="22" t="n">
        <v>1.8</v>
      </c>
      <c r="M439" s="12" t="n">
        <v>1.85135135135135</v>
      </c>
      <c r="N439" s="12" t="n">
        <v>0.0405405405405405</v>
      </c>
      <c r="O439" s="12" t="n">
        <v>4.39933259176863</v>
      </c>
      <c r="P439" s="12" t="n">
        <v>0.12758064516129</v>
      </c>
      <c r="Q439" s="2" t="n">
        <v>108.766891891892</v>
      </c>
      <c r="R439" s="2" t="n">
        <v>2.38175675675676</v>
      </c>
      <c r="S439" s="2" t="n">
        <v>258.460789766407</v>
      </c>
      <c r="T439" s="2" t="n">
        <v>7.49536290322581</v>
      </c>
      <c r="U439" s="23" t="n">
        <v>149.6938979</v>
      </c>
      <c r="V439" s="23" t="n">
        <v>2.48703096677914</v>
      </c>
    </row>
    <row r="440" s="23" customFormat="true" ht="14.4" hidden="false" customHeight="false" outlineLevel="0" collapsed="false">
      <c r="A440" s="22" t="n">
        <v>140</v>
      </c>
      <c r="B440" s="22" t="s">
        <v>91</v>
      </c>
      <c r="C440" s="22" t="s">
        <v>94</v>
      </c>
      <c r="D440" s="22" t="n">
        <v>300</v>
      </c>
      <c r="E440" s="14" t="s">
        <v>24</v>
      </c>
      <c r="F440" s="22" t="s">
        <v>27</v>
      </c>
      <c r="G440" s="22" t="n">
        <v>122.3</v>
      </c>
      <c r="H440" s="22" t="n">
        <v>611.4</v>
      </c>
      <c r="I440" s="22" t="n">
        <v>260</v>
      </c>
      <c r="J440" s="22" t="n">
        <v>22.3</v>
      </c>
      <c r="K440" s="1" t="n">
        <v>5.3</v>
      </c>
      <c r="L440" s="22" t="n">
        <v>1.8</v>
      </c>
      <c r="M440" s="12" t="n">
        <v>1.85135135135135</v>
      </c>
      <c r="N440" s="12" t="n">
        <v>0.0405405405405405</v>
      </c>
      <c r="O440" s="12" t="n">
        <v>2.94901506373117</v>
      </c>
      <c r="P440" s="12" t="n">
        <v>0.12725</v>
      </c>
      <c r="Q440" s="2" t="n">
        <v>108.766891891892</v>
      </c>
      <c r="R440" s="2" t="n">
        <v>2.38175675675676</v>
      </c>
      <c r="S440" s="2" t="n">
        <v>173.254634994206</v>
      </c>
      <c r="T440" s="2" t="n">
        <v>7.4759375</v>
      </c>
      <c r="U440" s="23" t="n">
        <v>64.4877431</v>
      </c>
      <c r="V440" s="23" t="n">
        <v>2.48117727608128</v>
      </c>
    </row>
    <row r="441" s="23" customFormat="true" ht="14.4" hidden="false" customHeight="false" outlineLevel="0" collapsed="false">
      <c r="A441" s="22" t="n">
        <v>140</v>
      </c>
      <c r="B441" s="22" t="s">
        <v>91</v>
      </c>
      <c r="C441" s="22" t="s">
        <v>95</v>
      </c>
      <c r="D441" s="22" t="n">
        <v>300</v>
      </c>
      <c r="E441" s="14" t="s">
        <v>24</v>
      </c>
      <c r="F441" s="22" t="s">
        <v>27</v>
      </c>
      <c r="G441" s="22" t="n">
        <v>122.3</v>
      </c>
      <c r="H441" s="22" t="n">
        <v>611.4</v>
      </c>
      <c r="I441" s="22" t="n">
        <v>260</v>
      </c>
      <c r="J441" s="22" t="n">
        <v>22.3</v>
      </c>
      <c r="K441" s="1" t="n">
        <v>5.3</v>
      </c>
      <c r="L441" s="22" t="n">
        <v>1.8</v>
      </c>
      <c r="M441" s="12" t="n">
        <v>1.85135135135135</v>
      </c>
      <c r="N441" s="12" t="n">
        <v>0.0405405405405405</v>
      </c>
      <c r="O441" s="12" t="n">
        <v>2.51863354037267</v>
      </c>
      <c r="P441" s="12" t="n">
        <v>0.115857142857143</v>
      </c>
      <c r="Q441" s="2" t="n">
        <v>108.766891891892</v>
      </c>
      <c r="R441" s="2" t="n">
        <v>2.38175675675676</v>
      </c>
      <c r="S441" s="2" t="n">
        <v>147.969720496894</v>
      </c>
      <c r="T441" s="2" t="n">
        <v>6.80660714285714</v>
      </c>
      <c r="U441" s="23" t="n">
        <v>39.2028286</v>
      </c>
      <c r="V441" s="23" t="n">
        <v>2.28040930643281</v>
      </c>
    </row>
    <row r="442" s="23" customFormat="true" ht="14.4" hidden="false" customHeight="false" outlineLevel="0" collapsed="false">
      <c r="A442" s="22" t="n">
        <v>140</v>
      </c>
      <c r="B442" s="22" t="s">
        <v>96</v>
      </c>
      <c r="C442" s="22" t="s">
        <v>22</v>
      </c>
      <c r="D442" s="22" t="n">
        <v>0</v>
      </c>
      <c r="E442" s="22" t="s">
        <v>22</v>
      </c>
      <c r="F442" s="22" t="s">
        <v>22</v>
      </c>
      <c r="G442" s="22" t="n">
        <v>122.3</v>
      </c>
      <c r="H442" s="22" t="n">
        <v>611.4</v>
      </c>
      <c r="I442" s="22" t="n">
        <v>260</v>
      </c>
      <c r="J442" s="22" t="n">
        <v>22.3</v>
      </c>
      <c r="K442" s="1" t="n">
        <v>5.3</v>
      </c>
      <c r="L442" s="22" t="n">
        <v>1.8</v>
      </c>
      <c r="M442" s="12" t="n">
        <v>1.93672839506173</v>
      </c>
      <c r="N442" s="12" t="n">
        <v>0.0375</v>
      </c>
      <c r="O442" s="12" t="n">
        <v>1.93672839506173</v>
      </c>
      <c r="P442" s="12" t="n">
        <v>0.104583333333333</v>
      </c>
      <c r="Q442" s="2" t="n">
        <v>113.782793209877</v>
      </c>
      <c r="R442" s="2" t="n">
        <v>2.203125</v>
      </c>
      <c r="S442" s="2" t="n">
        <v>113.782793209877</v>
      </c>
      <c r="T442" s="2" t="n">
        <v>6.14427083333333</v>
      </c>
      <c r="U442" s="23" t="n">
        <v>0</v>
      </c>
      <c r="V442" s="23" t="n">
        <v>2.06411782209445</v>
      </c>
    </row>
    <row r="443" s="23" customFormat="true" ht="14.4" hidden="false" customHeight="false" outlineLevel="0" collapsed="false">
      <c r="A443" s="22" t="n">
        <v>140</v>
      </c>
      <c r="B443" s="22" t="s">
        <v>96</v>
      </c>
      <c r="C443" s="22" t="s">
        <v>31</v>
      </c>
      <c r="D443" s="22" t="n">
        <v>0</v>
      </c>
      <c r="E443" s="22" t="s">
        <v>22</v>
      </c>
      <c r="F443" s="22" t="s">
        <v>22</v>
      </c>
      <c r="G443" s="22" t="n">
        <v>122.3</v>
      </c>
      <c r="H443" s="22" t="n">
        <v>611.4</v>
      </c>
      <c r="I443" s="22" t="n">
        <v>260</v>
      </c>
      <c r="J443" s="22" t="n">
        <v>22.3</v>
      </c>
      <c r="K443" s="1" t="n">
        <v>5.3</v>
      </c>
      <c r="L443" s="22" t="n">
        <v>1.8</v>
      </c>
      <c r="M443" s="12" t="n">
        <v>1.93672839506173</v>
      </c>
      <c r="N443" s="12" t="n">
        <v>0.0375</v>
      </c>
      <c r="O443" s="12" t="n">
        <v>6.14247669773635</v>
      </c>
      <c r="P443" s="12" t="n">
        <v>0.256277777777778</v>
      </c>
      <c r="Q443" s="2" t="n">
        <v>113.782793209877</v>
      </c>
      <c r="R443" s="2" t="n">
        <v>2.203125</v>
      </c>
      <c r="S443" s="2" t="n">
        <v>360.870505992011</v>
      </c>
      <c r="T443" s="2" t="n">
        <v>15.0563194444444</v>
      </c>
      <c r="U443" s="23" t="n">
        <v>247.0877128</v>
      </c>
      <c r="V443" s="23" t="n">
        <v>4.81192804232302</v>
      </c>
    </row>
    <row r="444" s="23" customFormat="true" ht="14.4" hidden="false" customHeight="false" outlineLevel="0" collapsed="false">
      <c r="A444" s="22" t="n">
        <v>140</v>
      </c>
      <c r="B444" s="22" t="s">
        <v>96</v>
      </c>
      <c r="C444" s="22" t="s">
        <v>26</v>
      </c>
      <c r="D444" s="22" t="n">
        <v>300</v>
      </c>
      <c r="E444" s="14" t="s">
        <v>24</v>
      </c>
      <c r="F444" s="22" t="s">
        <v>31</v>
      </c>
      <c r="G444" s="22" t="n">
        <v>122.3</v>
      </c>
      <c r="H444" s="22" t="n">
        <v>611.4</v>
      </c>
      <c r="I444" s="22" t="n">
        <v>260</v>
      </c>
      <c r="J444" s="22" t="n">
        <v>22.3</v>
      </c>
      <c r="K444" s="1" t="n">
        <v>5.3</v>
      </c>
      <c r="L444" s="22" t="n">
        <v>1.8</v>
      </c>
      <c r="M444" s="12" t="n">
        <v>1.93672839506173</v>
      </c>
      <c r="N444" s="12" t="n">
        <v>0.0375</v>
      </c>
      <c r="O444" s="12" t="n">
        <v>5.89655172413793</v>
      </c>
      <c r="P444" s="12" t="n">
        <v>0.342</v>
      </c>
      <c r="Q444" s="2" t="n">
        <v>113.782793209877</v>
      </c>
      <c r="R444" s="2" t="n">
        <v>2.203125</v>
      </c>
      <c r="S444" s="2" t="n">
        <v>346.422413793103</v>
      </c>
      <c r="T444" s="2" t="n">
        <v>20.0925</v>
      </c>
      <c r="U444" s="23" t="n">
        <v>232.6396206</v>
      </c>
      <c r="V444" s="23" t="n">
        <v>6.39188795283229</v>
      </c>
    </row>
    <row r="445" s="23" customFormat="true" ht="14.4" hidden="false" customHeight="false" outlineLevel="0" collapsed="false">
      <c r="A445" s="22" t="n">
        <v>140</v>
      </c>
      <c r="B445" s="22" t="s">
        <v>96</v>
      </c>
      <c r="C445" s="22" t="s">
        <v>92</v>
      </c>
      <c r="D445" s="22" t="n">
        <v>300</v>
      </c>
      <c r="E445" s="14" t="s">
        <v>24</v>
      </c>
      <c r="F445" s="22" t="s">
        <v>31</v>
      </c>
      <c r="G445" s="22" t="n">
        <v>122.3</v>
      </c>
      <c r="H445" s="22" t="n">
        <v>611.4</v>
      </c>
      <c r="I445" s="22" t="n">
        <v>260</v>
      </c>
      <c r="J445" s="22" t="n">
        <v>22.3</v>
      </c>
      <c r="K445" s="1" t="n">
        <v>5.3</v>
      </c>
      <c r="L445" s="22" t="n">
        <v>1.8</v>
      </c>
      <c r="M445" s="12" t="n">
        <v>1.93672839506173</v>
      </c>
      <c r="N445" s="12" t="n">
        <v>0.0375</v>
      </c>
      <c r="O445" s="12" t="n">
        <v>3.54603854389722</v>
      </c>
      <c r="P445" s="12" t="n">
        <v>0.1656</v>
      </c>
      <c r="Q445" s="2" t="n">
        <v>113.782793209877</v>
      </c>
      <c r="R445" s="2" t="n">
        <v>2.203125</v>
      </c>
      <c r="S445" s="2" t="n">
        <v>208.329764453961</v>
      </c>
      <c r="T445" s="2" t="n">
        <v>9.729</v>
      </c>
      <c r="U445" s="23" t="n">
        <v>94.5469713</v>
      </c>
      <c r="V445" s="23" t="n">
        <v>3.15447619686098</v>
      </c>
    </row>
    <row r="446" s="23" customFormat="true" ht="14.4" hidden="false" customHeight="false" outlineLevel="0" collapsed="false">
      <c r="A446" s="22" t="n">
        <v>140</v>
      </c>
      <c r="B446" s="22" t="s">
        <v>96</v>
      </c>
      <c r="C446" s="22" t="s">
        <v>93</v>
      </c>
      <c r="D446" s="22" t="n">
        <v>300</v>
      </c>
      <c r="E446" s="14" t="s">
        <v>24</v>
      </c>
      <c r="F446" s="22" t="s">
        <v>27</v>
      </c>
      <c r="G446" s="22" t="n">
        <v>122.3</v>
      </c>
      <c r="H446" s="22" t="n">
        <v>611.4</v>
      </c>
      <c r="I446" s="22" t="n">
        <v>260</v>
      </c>
      <c r="J446" s="22" t="n">
        <v>22.3</v>
      </c>
      <c r="K446" s="1" t="n">
        <v>5.3</v>
      </c>
      <c r="L446" s="22" t="n">
        <v>1.8</v>
      </c>
      <c r="M446" s="12" t="n">
        <v>1.93672839506173</v>
      </c>
      <c r="N446" s="12" t="n">
        <v>0.0375</v>
      </c>
      <c r="O446" s="12" t="n">
        <v>2.59979317476732</v>
      </c>
      <c r="P446" s="12" t="n">
        <v>0.0571363636363636</v>
      </c>
      <c r="Q446" s="2" t="n">
        <v>113.782793209877</v>
      </c>
      <c r="R446" s="2" t="n">
        <v>2.203125</v>
      </c>
      <c r="S446" s="2" t="n">
        <v>152.73784901758</v>
      </c>
      <c r="T446" s="2" t="n">
        <v>3.35676136363636</v>
      </c>
      <c r="U446" s="23" t="n">
        <v>38.9550558</v>
      </c>
      <c r="V446" s="23" t="n">
        <v>1.26970888870119</v>
      </c>
    </row>
    <row r="447" s="23" customFormat="true" ht="14.4" hidden="false" customHeight="false" outlineLevel="0" collapsed="false">
      <c r="A447" s="22" t="n">
        <v>140</v>
      </c>
      <c r="B447" s="22" t="s">
        <v>96</v>
      </c>
      <c r="C447" s="22" t="s">
        <v>94</v>
      </c>
      <c r="D447" s="22" t="n">
        <v>300</v>
      </c>
      <c r="E447" s="14" t="s">
        <v>24</v>
      </c>
      <c r="F447" s="22" t="s">
        <v>27</v>
      </c>
      <c r="G447" s="22" t="n">
        <v>122.3</v>
      </c>
      <c r="H447" s="22" t="n">
        <v>611.4</v>
      </c>
      <c r="I447" s="22" t="n">
        <v>260</v>
      </c>
      <c r="J447" s="22" t="n">
        <v>22.3</v>
      </c>
      <c r="K447" s="1" t="n">
        <v>5.3</v>
      </c>
      <c r="L447" s="22" t="n">
        <v>1.8</v>
      </c>
      <c r="M447" s="12" t="n">
        <v>1.93672839506173</v>
      </c>
      <c r="N447" s="12" t="n">
        <v>0.0375</v>
      </c>
      <c r="O447" s="12" t="n">
        <v>2.521421107628</v>
      </c>
      <c r="P447" s="12" t="n">
        <v>0.0524565217391304</v>
      </c>
      <c r="Q447" s="2" t="n">
        <v>113.782793209877</v>
      </c>
      <c r="R447" s="2" t="n">
        <v>2.203125</v>
      </c>
      <c r="S447" s="2" t="n">
        <v>148.133490073145</v>
      </c>
      <c r="T447" s="2" t="n">
        <v>3.08182065217391</v>
      </c>
      <c r="U447" s="23" t="n">
        <v>34.3506969</v>
      </c>
      <c r="V447" s="23" t="n">
        <v>1.19797238268329</v>
      </c>
    </row>
    <row r="448" s="23" customFormat="true" ht="14.4" hidden="false" customHeight="false" outlineLevel="0" collapsed="false">
      <c r="A448" s="22" t="n">
        <v>140</v>
      </c>
      <c r="B448" s="22" t="s">
        <v>96</v>
      </c>
      <c r="C448" s="22" t="s">
        <v>95</v>
      </c>
      <c r="D448" s="22" t="n">
        <v>300</v>
      </c>
      <c r="E448" s="14" t="s">
        <v>24</v>
      </c>
      <c r="F448" s="22" t="s">
        <v>27</v>
      </c>
      <c r="G448" s="22" t="n">
        <v>122.3</v>
      </c>
      <c r="H448" s="22" t="n">
        <v>611.4</v>
      </c>
      <c r="I448" s="22" t="n">
        <v>260</v>
      </c>
      <c r="J448" s="22" t="n">
        <v>22.3</v>
      </c>
      <c r="K448" s="1" t="n">
        <v>5.3</v>
      </c>
      <c r="L448" s="22" t="n">
        <v>1.8</v>
      </c>
      <c r="M448" s="12" t="n">
        <v>1.93672839506173</v>
      </c>
      <c r="N448" s="12" t="n">
        <v>0.0375</v>
      </c>
      <c r="O448" s="12" t="n">
        <v>2.49206349206349</v>
      </c>
      <c r="P448" s="12" t="n">
        <v>0.123947368421053</v>
      </c>
      <c r="Q448" s="2" t="n">
        <v>113.782793209877</v>
      </c>
      <c r="R448" s="2" t="n">
        <v>2.203125</v>
      </c>
      <c r="S448" s="2" t="n">
        <v>146.40873015873</v>
      </c>
      <c r="T448" s="2" t="n">
        <v>7.28190789473684</v>
      </c>
      <c r="U448" s="23" t="n">
        <v>32.625937</v>
      </c>
      <c r="V448" s="23" t="n">
        <v>2.40582506340108</v>
      </c>
    </row>
    <row r="449" s="23" customFormat="true" ht="14.4" hidden="false" customHeight="false" outlineLevel="0" collapsed="false">
      <c r="A449" s="22" t="n">
        <v>141</v>
      </c>
      <c r="B449" s="22" t="s">
        <v>97</v>
      </c>
      <c r="C449" s="22" t="s">
        <v>22</v>
      </c>
      <c r="D449" s="22" t="n">
        <v>0</v>
      </c>
      <c r="E449" s="22" t="s">
        <v>22</v>
      </c>
      <c r="F449" s="22" t="s">
        <v>22</v>
      </c>
      <c r="G449" s="22" t="n">
        <v>122.3</v>
      </c>
      <c r="H449" s="22" t="n">
        <v>611.4</v>
      </c>
      <c r="I449" s="22" t="n">
        <v>195.5</v>
      </c>
      <c r="J449" s="22" t="n">
        <v>16.62</v>
      </c>
      <c r="K449" s="1" t="n">
        <v>7.5</v>
      </c>
      <c r="L449" s="22" t="n">
        <v>0.9</v>
      </c>
      <c r="M449" s="12" t="n">
        <v>1.29748025573524</v>
      </c>
      <c r="N449" s="12" t="n">
        <v>0.0360824742268041</v>
      </c>
      <c r="O449" s="12" t="n">
        <v>1.29748025573524</v>
      </c>
      <c r="P449" s="12" t="n">
        <v>0.0711340206185567</v>
      </c>
      <c r="Q449" s="2" t="n">
        <v>76.2269650244453</v>
      </c>
      <c r="R449" s="2" t="n">
        <v>2.11984536082474</v>
      </c>
      <c r="S449" s="2" t="n">
        <v>76.2269650244453</v>
      </c>
      <c r="T449" s="2" t="n">
        <v>4.17912371134021</v>
      </c>
      <c r="U449" s="23" t="n">
        <v>0</v>
      </c>
      <c r="V449" s="23" t="n">
        <v>1.48185084763601</v>
      </c>
    </row>
    <row r="450" s="23" customFormat="true" ht="14.4" hidden="false" customHeight="false" outlineLevel="0" collapsed="false">
      <c r="A450" s="22" t="n">
        <v>141</v>
      </c>
      <c r="B450" s="22" t="s">
        <v>97</v>
      </c>
      <c r="C450" s="22" t="s">
        <v>26</v>
      </c>
      <c r="D450" s="22" t="n">
        <v>270</v>
      </c>
      <c r="E450" s="14" t="s">
        <v>24</v>
      </c>
      <c r="F450" s="22" t="s">
        <v>22</v>
      </c>
      <c r="G450" s="22" t="n">
        <v>122.3</v>
      </c>
      <c r="H450" s="22" t="n">
        <v>611.4</v>
      </c>
      <c r="I450" s="22" t="n">
        <v>195.5</v>
      </c>
      <c r="J450" s="22" t="n">
        <v>16.62</v>
      </c>
      <c r="K450" s="1" t="n">
        <v>7.5</v>
      </c>
      <c r="L450" s="22" t="n">
        <v>0.9</v>
      </c>
      <c r="M450" s="12" t="n">
        <v>1.29748025573524</v>
      </c>
      <c r="N450" s="12" t="n">
        <v>0.0360824742268041</v>
      </c>
      <c r="O450" s="12" t="n">
        <v>2.76381803528404</v>
      </c>
      <c r="P450" s="12" t="n">
        <v>0.18986057566886</v>
      </c>
      <c r="Q450" s="2" t="n">
        <v>76.2269650244453</v>
      </c>
      <c r="R450" s="2" t="n">
        <v>2.11984536082474</v>
      </c>
      <c r="S450" s="2" t="n">
        <v>162.374309572937</v>
      </c>
      <c r="T450" s="2" t="n">
        <v>11.1543088205455</v>
      </c>
      <c r="U450" s="23" t="n">
        <v>86.14734458</v>
      </c>
      <c r="V450" s="23" t="n">
        <v>3.59043659749734</v>
      </c>
    </row>
    <row r="451" s="23" customFormat="true" ht="14.4" hidden="false" customHeight="false" outlineLevel="0" collapsed="false">
      <c r="A451" s="22" t="n">
        <v>141</v>
      </c>
      <c r="B451" s="22" t="s">
        <v>97</v>
      </c>
      <c r="C451" s="22" t="s">
        <v>98</v>
      </c>
      <c r="D451" s="22" t="n">
        <v>270</v>
      </c>
      <c r="E451" s="14" t="s">
        <v>24</v>
      </c>
      <c r="F451" s="22" t="s">
        <v>22</v>
      </c>
      <c r="G451" s="22" t="n">
        <v>122.3</v>
      </c>
      <c r="H451" s="22" t="n">
        <v>611.4</v>
      </c>
      <c r="I451" s="22" t="n">
        <v>195.5</v>
      </c>
      <c r="J451" s="22" t="n">
        <v>16.62</v>
      </c>
      <c r="K451" s="1" t="n">
        <v>7.5</v>
      </c>
      <c r="L451" s="22" t="n">
        <v>0.9</v>
      </c>
      <c r="M451" s="12" t="n">
        <v>1.29748025573524</v>
      </c>
      <c r="N451" s="12" t="n">
        <v>0.0360824742268041</v>
      </c>
      <c r="O451" s="12" t="n">
        <v>2.19768080495019</v>
      </c>
      <c r="P451" s="12" t="n">
        <v>0.11295933463953</v>
      </c>
      <c r="Q451" s="2" t="n">
        <v>76.2269650244453</v>
      </c>
      <c r="R451" s="2" t="n">
        <v>2.11984536082474</v>
      </c>
      <c r="S451" s="2" t="n">
        <v>129.113747290824</v>
      </c>
      <c r="T451" s="2" t="n">
        <v>6.63636091007237</v>
      </c>
      <c r="U451" s="23" t="n">
        <v>52.88678228</v>
      </c>
      <c r="V451" s="23" t="n">
        <v>2.20306673712644</v>
      </c>
    </row>
    <row r="452" s="23" customFormat="true" ht="14.4" hidden="false" customHeight="false" outlineLevel="0" collapsed="false">
      <c r="A452" s="22" t="n">
        <v>141</v>
      </c>
      <c r="B452" s="22" t="s">
        <v>97</v>
      </c>
      <c r="C452" s="22" t="s">
        <v>99</v>
      </c>
      <c r="D452" s="22" t="n">
        <v>270</v>
      </c>
      <c r="E452" s="14" t="s">
        <v>24</v>
      </c>
      <c r="F452" s="22" t="s">
        <v>27</v>
      </c>
      <c r="G452" s="22" t="n">
        <v>122.3</v>
      </c>
      <c r="H452" s="22" t="n">
        <v>611.4</v>
      </c>
      <c r="I452" s="22" t="n">
        <v>195.5</v>
      </c>
      <c r="J452" s="22" t="n">
        <v>16.62</v>
      </c>
      <c r="K452" s="1" t="n">
        <v>7.5</v>
      </c>
      <c r="L452" s="22" t="n">
        <v>0.9</v>
      </c>
      <c r="M452" s="12" t="n">
        <v>1.29748025573524</v>
      </c>
      <c r="N452" s="12" t="n">
        <v>0.0360824742268041</v>
      </c>
      <c r="O452" s="12" t="n">
        <v>2.158791688966</v>
      </c>
      <c r="P452" s="12" t="n">
        <v>0.0557396653593182</v>
      </c>
      <c r="Q452" s="2" t="n">
        <v>76.2269650244453</v>
      </c>
      <c r="R452" s="2" t="n">
        <v>2.11984536082474</v>
      </c>
      <c r="S452" s="2" t="n">
        <v>126.829011726753</v>
      </c>
      <c r="T452" s="2" t="n">
        <v>3.27470533985994</v>
      </c>
      <c r="U452" s="23" t="n">
        <v>50.60204668</v>
      </c>
      <c r="V452" s="23" t="n">
        <v>1.23358985965262</v>
      </c>
    </row>
    <row r="453" s="23" customFormat="true" ht="14.4" hidden="false" customHeight="false" outlineLevel="0" collapsed="false">
      <c r="A453" s="22" t="n">
        <v>141</v>
      </c>
      <c r="B453" s="22" t="s">
        <v>97</v>
      </c>
      <c r="C453" s="22" t="s">
        <v>100</v>
      </c>
      <c r="D453" s="22" t="n">
        <v>270</v>
      </c>
      <c r="E453" s="14" t="s">
        <v>24</v>
      </c>
      <c r="F453" s="22" t="s">
        <v>27</v>
      </c>
      <c r="G453" s="22" t="n">
        <v>122.3</v>
      </c>
      <c r="H453" s="22" t="n">
        <v>611.4</v>
      </c>
      <c r="I453" s="22" t="n">
        <v>195.5</v>
      </c>
      <c r="J453" s="22" t="n">
        <v>16.62</v>
      </c>
      <c r="K453" s="1" t="n">
        <v>7.5</v>
      </c>
      <c r="L453" s="22" t="n">
        <v>0.9</v>
      </c>
      <c r="M453" s="12" t="n">
        <v>1.29748025573524</v>
      </c>
      <c r="N453" s="12" t="n">
        <v>0.0360824742268041</v>
      </c>
      <c r="O453" s="12" t="n">
        <v>1.47832316793888</v>
      </c>
      <c r="P453" s="12" t="n">
        <v>0.156822219804924</v>
      </c>
      <c r="Q453" s="2" t="n">
        <v>76.2269650244453</v>
      </c>
      <c r="R453" s="2" t="n">
        <v>2.11984536082474</v>
      </c>
      <c r="S453" s="2" t="n">
        <v>86.8514861164091</v>
      </c>
      <c r="T453" s="2" t="n">
        <v>9.21330541353929</v>
      </c>
      <c r="U453" s="23" t="n">
        <v>10.6245211</v>
      </c>
      <c r="V453" s="23" t="n">
        <v>2.98962775285143</v>
      </c>
    </row>
    <row r="454" s="23" customFormat="true" ht="14.4" hidden="false" customHeight="false" outlineLevel="0" collapsed="false">
      <c r="A454" s="22" t="n">
        <v>141</v>
      </c>
      <c r="B454" s="22" t="s">
        <v>101</v>
      </c>
      <c r="C454" s="22" t="s">
        <v>22</v>
      </c>
      <c r="D454" s="22" t="n">
        <v>0</v>
      </c>
      <c r="E454" s="22" t="s">
        <v>22</v>
      </c>
      <c r="F454" s="22" t="s">
        <v>22</v>
      </c>
      <c r="G454" s="22" t="n">
        <v>122.3</v>
      </c>
      <c r="H454" s="22" t="n">
        <v>611.4</v>
      </c>
      <c r="I454" s="22" t="n">
        <v>195.5</v>
      </c>
      <c r="J454" s="22" t="n">
        <v>16.62</v>
      </c>
      <c r="K454" s="1" t="n">
        <v>7.5</v>
      </c>
      <c r="L454" s="22" t="n">
        <v>0.9</v>
      </c>
      <c r="M454" s="12" t="n">
        <v>1.18005688635519</v>
      </c>
      <c r="N454" s="12" t="n">
        <v>0.0360824742268041</v>
      </c>
      <c r="O454" s="12" t="n">
        <v>1.18005688635519</v>
      </c>
      <c r="P454" s="12" t="n">
        <v>0.0212480122827219</v>
      </c>
      <c r="Q454" s="2" t="n">
        <v>69.3283420733676</v>
      </c>
      <c r="R454" s="2" t="n">
        <v>2.11984536082474</v>
      </c>
      <c r="S454" s="2" t="n">
        <v>69.3283420733676</v>
      </c>
      <c r="T454" s="2" t="n">
        <v>1.24832072160991</v>
      </c>
      <c r="U454" s="23" t="n">
        <v>0</v>
      </c>
      <c r="V454" s="23" t="n">
        <v>0.777949161547708</v>
      </c>
    </row>
    <row r="455" s="23" customFormat="true" ht="14.4" hidden="false" customHeight="false" outlineLevel="0" collapsed="false">
      <c r="A455" s="22" t="n">
        <v>141</v>
      </c>
      <c r="B455" s="22" t="s">
        <v>101</v>
      </c>
      <c r="C455" s="22" t="s">
        <v>26</v>
      </c>
      <c r="D455" s="22" t="n">
        <v>270</v>
      </c>
      <c r="E455" s="14" t="s">
        <v>24</v>
      </c>
      <c r="F455" s="22" t="s">
        <v>22</v>
      </c>
      <c r="G455" s="22" t="n">
        <v>122.3</v>
      </c>
      <c r="H455" s="22" t="n">
        <v>611.4</v>
      </c>
      <c r="I455" s="22" t="n">
        <v>195.5</v>
      </c>
      <c r="J455" s="22" t="n">
        <v>16.62</v>
      </c>
      <c r="K455" s="1" t="n">
        <v>7.5</v>
      </c>
      <c r="L455" s="22" t="n">
        <v>0.9</v>
      </c>
      <c r="M455" s="12" t="n">
        <v>1.18005688635519</v>
      </c>
      <c r="N455" s="12" t="n">
        <v>0.0360824742268041</v>
      </c>
      <c r="O455" s="12" t="n">
        <v>2.75772689647432</v>
      </c>
      <c r="P455" s="12" t="n">
        <v>0.0887014891696751</v>
      </c>
      <c r="Q455" s="2" t="n">
        <v>69.3283420733676</v>
      </c>
      <c r="R455" s="2" t="n">
        <v>2.11984536082474</v>
      </c>
      <c r="S455" s="2" t="n">
        <v>162.016455167866</v>
      </c>
      <c r="T455" s="2" t="n">
        <v>5.21121248871841</v>
      </c>
      <c r="U455" s="23" t="n">
        <v>92.68811313</v>
      </c>
      <c r="V455" s="23" t="n">
        <v>1.7790581766784</v>
      </c>
    </row>
    <row r="456" s="23" customFormat="true" ht="14.4" hidden="false" customHeight="false" outlineLevel="0" collapsed="false">
      <c r="A456" s="22" t="n">
        <v>141</v>
      </c>
      <c r="B456" s="22" t="s">
        <v>101</v>
      </c>
      <c r="C456" s="22" t="s">
        <v>98</v>
      </c>
      <c r="D456" s="22" t="n">
        <v>270</v>
      </c>
      <c r="E456" s="14" t="s">
        <v>24</v>
      </c>
      <c r="F456" s="22" t="s">
        <v>22</v>
      </c>
      <c r="G456" s="22" t="n">
        <v>122.3</v>
      </c>
      <c r="H456" s="22" t="n">
        <v>611.4</v>
      </c>
      <c r="I456" s="22" t="n">
        <v>195.5</v>
      </c>
      <c r="J456" s="22" t="n">
        <v>16.62</v>
      </c>
      <c r="K456" s="1" t="n">
        <v>7.5</v>
      </c>
      <c r="L456" s="22" t="n">
        <v>0.9</v>
      </c>
      <c r="M456" s="12" t="n">
        <v>1.18005688635519</v>
      </c>
      <c r="N456" s="12" t="n">
        <v>0.0360824742268041</v>
      </c>
      <c r="O456" s="12" t="n">
        <v>2.09199802959351</v>
      </c>
      <c r="P456" s="12" t="n">
        <v>0.0776680299405818</v>
      </c>
      <c r="Q456" s="2" t="n">
        <v>69.3283420733676</v>
      </c>
      <c r="R456" s="2" t="n">
        <v>2.11984536082474</v>
      </c>
      <c r="S456" s="2" t="n">
        <v>122.904884238619</v>
      </c>
      <c r="T456" s="2" t="n">
        <v>4.56299675900918</v>
      </c>
      <c r="U456" s="23" t="n">
        <v>53.57654213</v>
      </c>
      <c r="V456" s="23" t="n">
        <v>1.59105888568581</v>
      </c>
    </row>
    <row r="457" s="23" customFormat="true" ht="14.4" hidden="false" customHeight="false" outlineLevel="0" collapsed="false">
      <c r="A457" s="22" t="n">
        <v>141</v>
      </c>
      <c r="B457" s="22" t="s">
        <v>101</v>
      </c>
      <c r="C457" s="22" t="s">
        <v>99</v>
      </c>
      <c r="D457" s="22" t="n">
        <v>270</v>
      </c>
      <c r="E457" s="14" t="s">
        <v>24</v>
      </c>
      <c r="F457" s="22" t="s">
        <v>27</v>
      </c>
      <c r="G457" s="22" t="n">
        <v>122.3</v>
      </c>
      <c r="H457" s="22" t="n">
        <v>611.4</v>
      </c>
      <c r="I457" s="22" t="n">
        <v>195.5</v>
      </c>
      <c r="J457" s="22" t="n">
        <v>16.62</v>
      </c>
      <c r="K457" s="1" t="n">
        <v>7.5</v>
      </c>
      <c r="L457" s="22" t="n">
        <v>0.9</v>
      </c>
      <c r="M457" s="12" t="n">
        <v>1.18005688635519</v>
      </c>
      <c r="N457" s="12" t="n">
        <v>0.0360824742268041</v>
      </c>
      <c r="O457" s="12" t="n">
        <v>1.68820036795451</v>
      </c>
      <c r="P457" s="12" t="n">
        <v>0.0762252680863918</v>
      </c>
      <c r="Q457" s="2" t="n">
        <v>69.3283420733676</v>
      </c>
      <c r="R457" s="2" t="n">
        <v>2.11984536082474</v>
      </c>
      <c r="S457" s="2" t="n">
        <v>99.1817716173273</v>
      </c>
      <c r="T457" s="2" t="n">
        <v>4.47823450007552</v>
      </c>
      <c r="U457" s="23" t="n">
        <v>29.85342955</v>
      </c>
      <c r="V457" s="23" t="n">
        <v>1.56679062390428</v>
      </c>
    </row>
    <row r="458" s="23" customFormat="true" ht="14.4" hidden="false" customHeight="false" outlineLevel="0" collapsed="false">
      <c r="A458" s="22" t="n">
        <v>141</v>
      </c>
      <c r="B458" s="22" t="s">
        <v>101</v>
      </c>
      <c r="C458" s="22" t="s">
        <v>100</v>
      </c>
      <c r="D458" s="22" t="n">
        <v>270</v>
      </c>
      <c r="E458" s="14" t="s">
        <v>24</v>
      </c>
      <c r="F458" s="22" t="s">
        <v>27</v>
      </c>
      <c r="G458" s="22" t="n">
        <v>122.3</v>
      </c>
      <c r="H458" s="22" t="n">
        <v>611.4</v>
      </c>
      <c r="I458" s="22" t="n">
        <v>195.5</v>
      </c>
      <c r="J458" s="22" t="n">
        <v>16.62</v>
      </c>
      <c r="K458" s="1" t="n">
        <v>7.5</v>
      </c>
      <c r="L458" s="22" t="n">
        <v>0.9</v>
      </c>
      <c r="M458" s="12" t="n">
        <v>1.18005688635519</v>
      </c>
      <c r="N458" s="12" t="n">
        <v>0.0360824742268041</v>
      </c>
      <c r="O458" s="12" t="n">
        <v>1.25044540201266</v>
      </c>
      <c r="P458" s="12" t="n">
        <v>0.0533329138020547</v>
      </c>
      <c r="Q458" s="2" t="n">
        <v>69.3283420733676</v>
      </c>
      <c r="R458" s="2" t="n">
        <v>2.11984536082474</v>
      </c>
      <c r="S458" s="2" t="n">
        <v>73.463667368244</v>
      </c>
      <c r="T458" s="2" t="n">
        <v>3.13330868587071</v>
      </c>
      <c r="U458" s="23" t="n">
        <v>4.13532529999999</v>
      </c>
      <c r="V458" s="23" t="n">
        <v>1.19630128631195</v>
      </c>
    </row>
    <row r="459" s="23" customFormat="true" ht="14.4" hidden="false" customHeight="false" outlineLevel="0" collapsed="false">
      <c r="A459" s="22" t="n">
        <v>143</v>
      </c>
      <c r="B459" s="22" t="s">
        <v>72</v>
      </c>
      <c r="C459" s="22" t="s">
        <v>22</v>
      </c>
      <c r="D459" s="22" t="n">
        <v>0</v>
      </c>
      <c r="E459" s="22" t="s">
        <v>22</v>
      </c>
      <c r="F459" s="22" t="s">
        <v>22</v>
      </c>
      <c r="G459" s="22" t="n">
        <v>119.5</v>
      </c>
      <c r="H459" s="22" t="n">
        <v>623.04</v>
      </c>
      <c r="I459" s="22" t="n">
        <v>266</v>
      </c>
      <c r="J459" s="22" t="n">
        <v>27.8</v>
      </c>
      <c r="K459" s="1" t="n">
        <v>6.05</v>
      </c>
      <c r="L459" s="22" t="n">
        <v>1.81</v>
      </c>
      <c r="M459" s="12" t="n">
        <v>0.017283950617284</v>
      </c>
      <c r="N459" s="12" t="n">
        <v>0.00078125</v>
      </c>
      <c r="O459" s="12" t="n">
        <v>0.017283950617284</v>
      </c>
      <c r="P459" s="12" t="n">
        <v>0.000429447852760736</v>
      </c>
      <c r="Q459" s="2" t="n">
        <v>1.01543209876543</v>
      </c>
      <c r="R459" s="2" t="n">
        <v>0.0458984375</v>
      </c>
      <c r="S459" s="2" t="n">
        <v>1.01543209876543</v>
      </c>
      <c r="T459" s="2" t="n">
        <v>0.0252300613496933</v>
      </c>
      <c r="U459" s="23" t="n">
        <v>0</v>
      </c>
      <c r="V459" s="32" t="n">
        <v>0.0165626766825401</v>
      </c>
    </row>
    <row r="460" s="23" customFormat="true" ht="14.4" hidden="false" customHeight="false" outlineLevel="0" collapsed="false">
      <c r="A460" s="22" t="n">
        <v>143</v>
      </c>
      <c r="B460" s="22" t="s">
        <v>72</v>
      </c>
      <c r="C460" s="22" t="s">
        <v>26</v>
      </c>
      <c r="D460" s="22" t="n">
        <v>100</v>
      </c>
      <c r="E460" s="14" t="s">
        <v>24</v>
      </c>
      <c r="F460" s="22" t="s">
        <v>22</v>
      </c>
      <c r="G460" s="22" t="n">
        <v>119.5</v>
      </c>
      <c r="H460" s="22" t="n">
        <v>623.04</v>
      </c>
      <c r="I460" s="22" t="n">
        <v>266</v>
      </c>
      <c r="J460" s="22" t="n">
        <v>27.8</v>
      </c>
      <c r="K460" s="1" t="n">
        <v>6.05</v>
      </c>
      <c r="L460" s="22" t="n">
        <v>1.81</v>
      </c>
      <c r="M460" s="12" t="n">
        <v>0.017283950617284</v>
      </c>
      <c r="N460" s="12" t="n">
        <v>0.00078125</v>
      </c>
      <c r="O460" s="12" t="n">
        <v>0.697408536585366</v>
      </c>
      <c r="P460" s="12" t="n">
        <v>0.019572192513369</v>
      </c>
      <c r="Q460" s="2" t="n">
        <v>1.01543209876543</v>
      </c>
      <c r="R460" s="2" t="n">
        <v>0.0458984375</v>
      </c>
      <c r="S460" s="2" t="n">
        <v>40.9727515243902</v>
      </c>
      <c r="T460" s="2" t="n">
        <v>1.14986631016043</v>
      </c>
      <c r="U460" s="23" t="n">
        <v>39.957319421</v>
      </c>
      <c r="V460" s="23" t="n">
        <v>0.363909219103316</v>
      </c>
    </row>
    <row r="461" s="23" customFormat="true" ht="14.4" hidden="false" customHeight="false" outlineLevel="0" collapsed="false">
      <c r="A461" s="22" t="n">
        <v>143</v>
      </c>
      <c r="B461" s="22" t="s">
        <v>72</v>
      </c>
      <c r="C461" s="22" t="s">
        <v>26</v>
      </c>
      <c r="D461" s="22" t="n">
        <v>300</v>
      </c>
      <c r="E461" s="14" t="s">
        <v>24</v>
      </c>
      <c r="F461" s="22" t="s">
        <v>22</v>
      </c>
      <c r="G461" s="22" t="n">
        <v>119.5</v>
      </c>
      <c r="H461" s="22" t="n">
        <v>623.04</v>
      </c>
      <c r="I461" s="22" t="n">
        <v>266</v>
      </c>
      <c r="J461" s="22" t="n">
        <v>27.8</v>
      </c>
      <c r="K461" s="1" t="n">
        <v>6.05</v>
      </c>
      <c r="L461" s="22" t="n">
        <v>1.81</v>
      </c>
      <c r="M461" s="12" t="n">
        <v>0.017283950617284</v>
      </c>
      <c r="N461" s="12" t="n">
        <v>0.00078125</v>
      </c>
      <c r="O461" s="12" t="n">
        <v>1.50886075949367</v>
      </c>
      <c r="P461" s="12" t="n">
        <v>0.0764102564102564</v>
      </c>
      <c r="Q461" s="2" t="n">
        <v>1.01543209876543</v>
      </c>
      <c r="R461" s="2" t="n">
        <v>0.0458984375</v>
      </c>
      <c r="S461" s="2" t="n">
        <v>88.6455696202532</v>
      </c>
      <c r="T461" s="2" t="n">
        <v>4.48910256410256</v>
      </c>
      <c r="U461" s="23" t="n">
        <v>87.630137521</v>
      </c>
      <c r="V461" s="23" t="n">
        <v>1.41965307370224</v>
      </c>
    </row>
  </sheetData>
  <mergeCells count="9">
    <mergeCell ref="U2:V2"/>
    <mergeCell ref="A3:A4"/>
    <mergeCell ref="B3:B4"/>
    <mergeCell ref="E3:E4"/>
    <mergeCell ref="F3:F4"/>
    <mergeCell ref="G3:L3"/>
    <mergeCell ref="M3:P3"/>
    <mergeCell ref="Q3:T3"/>
    <mergeCell ref="U3:V3"/>
  </mergeCells>
  <conditionalFormatting sqref="M1:M2 M1227:M65536 M462 M5:P461">
    <cfRule type="cellIs" priority="2" operator="lessThan" aboveAverage="0" equalAverage="0" bottom="0" percent="0" rank="0" text="" dxfId="8">
      <formula>0</formula>
    </cfRule>
  </conditionalFormatting>
  <conditionalFormatting sqref="M4">
    <cfRule type="cellIs" priority="3" operator="lessThan" aboveAverage="0" equalAverage="0" bottom="0" percent="0" rank="0" text="" dxfId="9">
      <formula>0</formula>
    </cfRule>
  </conditionalFormatting>
  <conditionalFormatting sqref="M3">
    <cfRule type="cellIs" priority="4" operator="lessThan" aboveAverage="0" equalAverage="0" bottom="0" percent="0" rank="0" text="" dxfId="10">
      <formula>0</formula>
    </cfRule>
  </conditionalFormatting>
  <conditionalFormatting sqref="Q4">
    <cfRule type="cellIs" priority="5" operator="lessThan" aboveAverage="0" equalAverage="0" bottom="0" percent="0" rank="0" text="" dxfId="11">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V171"/>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G3" activeCellId="0" sqref="G3:L3"/>
    </sheetView>
  </sheetViews>
  <sheetFormatPr defaultColWidth="8.875" defaultRowHeight="14.4" zeroHeight="false" outlineLevelRow="0" outlineLevelCol="0"/>
  <cols>
    <col collapsed="false" customWidth="false" hidden="false" outlineLevel="0" max="1" min="1" style="23" width="8.87"/>
    <col collapsed="false" customWidth="true" hidden="false" outlineLevel="0" max="2" min="2" style="23" width="30.99"/>
    <col collapsed="false" customWidth="true" hidden="false" outlineLevel="0" max="3" min="3" style="23" width="12.43"/>
    <col collapsed="false" customWidth="false" hidden="false" outlineLevel="0" max="4" min="4" style="23" width="8.87"/>
    <col collapsed="false" customWidth="true" hidden="false" outlineLevel="0" max="5" min="5" style="23" width="17.32"/>
    <col collapsed="false" customWidth="true" hidden="false" outlineLevel="0" max="6" min="6" style="23" width="10.66"/>
    <col collapsed="false" customWidth="false" hidden="false" outlineLevel="0" max="10" min="7" style="23" width="8.87"/>
    <col collapsed="false" customWidth="true" hidden="false" outlineLevel="0" max="11" min="11" style="23" width="9.55"/>
    <col collapsed="false" customWidth="false" hidden="false" outlineLevel="0" max="257" min="12" style="23" width="8.87"/>
  </cols>
  <sheetData>
    <row r="2" customFormat="false" ht="14.4" hidden="false" customHeight="false" outlineLevel="0" collapsed="false">
      <c r="U2" s="33" t="s">
        <v>102</v>
      </c>
      <c r="V2" s="33"/>
    </row>
    <row r="3" customFormat="false" ht="14.4" hidden="false" customHeight="false" outlineLevel="0" collapsed="false">
      <c r="G3" s="33" t="s">
        <v>5</v>
      </c>
      <c r="H3" s="33"/>
      <c r="I3" s="33"/>
      <c r="J3" s="33"/>
      <c r="K3" s="33"/>
      <c r="L3" s="33"/>
      <c r="M3" s="5" t="s">
        <v>103</v>
      </c>
      <c r="N3" s="5"/>
      <c r="O3" s="5"/>
      <c r="P3" s="5"/>
      <c r="Q3" s="33" t="s">
        <v>104</v>
      </c>
      <c r="R3" s="33"/>
      <c r="S3" s="33"/>
      <c r="T3" s="33"/>
      <c r="U3" s="33" t="s">
        <v>8</v>
      </c>
      <c r="V3" s="33"/>
    </row>
    <row r="4" customFormat="false" ht="14.4" hidden="false" customHeight="false" outlineLevel="0" collapsed="false">
      <c r="A4" s="23" t="s">
        <v>105</v>
      </c>
      <c r="B4" s="23" t="s">
        <v>2</v>
      </c>
      <c r="C4" s="23" t="s">
        <v>9</v>
      </c>
      <c r="D4" s="23" t="s">
        <v>10</v>
      </c>
      <c r="E4" s="23" t="s">
        <v>106</v>
      </c>
      <c r="F4" s="23" t="s">
        <v>4</v>
      </c>
      <c r="G4" s="23" t="s">
        <v>107</v>
      </c>
      <c r="H4" s="23" t="s">
        <v>108</v>
      </c>
      <c r="I4" s="23" t="s">
        <v>109</v>
      </c>
      <c r="J4" s="23" t="s">
        <v>14</v>
      </c>
      <c r="K4" s="23" t="s">
        <v>15</v>
      </c>
      <c r="L4" s="23" t="s">
        <v>110</v>
      </c>
      <c r="M4" s="2" t="s">
        <v>17</v>
      </c>
      <c r="N4" s="2" t="s">
        <v>18</v>
      </c>
      <c r="O4" s="2" t="s">
        <v>19</v>
      </c>
      <c r="P4" s="2" t="s">
        <v>18</v>
      </c>
      <c r="Q4" s="2" t="s">
        <v>17</v>
      </c>
      <c r="R4" s="2" t="s">
        <v>18</v>
      </c>
      <c r="S4" s="2" t="s">
        <v>19</v>
      </c>
      <c r="T4" s="2" t="s">
        <v>18</v>
      </c>
      <c r="U4" s="2" t="s">
        <v>50</v>
      </c>
      <c r="V4" s="2" t="s">
        <v>18</v>
      </c>
    </row>
    <row r="5" s="2" customFormat="true" ht="14.4" hidden="false" customHeight="false" outlineLevel="0" collapsed="false">
      <c r="A5" s="22" t="n">
        <v>225</v>
      </c>
      <c r="B5" s="22" t="s">
        <v>111</v>
      </c>
      <c r="C5" s="22" t="s">
        <v>22</v>
      </c>
      <c r="D5" s="22" t="n">
        <v>0</v>
      </c>
      <c r="E5" s="22" t="s">
        <v>22</v>
      </c>
      <c r="F5" s="22" t="s">
        <v>22</v>
      </c>
      <c r="G5" s="22" t="n">
        <v>64.5</v>
      </c>
      <c r="H5" s="22" t="n">
        <v>266</v>
      </c>
      <c r="I5" s="34" t="n">
        <v>230</v>
      </c>
      <c r="J5" s="22" t="n">
        <v>8.5</v>
      </c>
      <c r="K5" s="22" t="n">
        <v>13.8</v>
      </c>
      <c r="L5" s="22" t="n">
        <v>1.07</v>
      </c>
      <c r="M5" s="12" t="n">
        <v>1.44065142499217</v>
      </c>
      <c r="N5" s="12" t="n">
        <v>0.0240108570832028</v>
      </c>
      <c r="O5" s="12" t="n">
        <v>1.44065142499217</v>
      </c>
      <c r="P5" s="12" t="n">
        <v>0.0240108570832028</v>
      </c>
      <c r="Q5" s="2" t="n">
        <v>0.144065142499217</v>
      </c>
      <c r="R5" s="2" t="n">
        <v>0.00240108570832028</v>
      </c>
      <c r="S5" s="2" t="n">
        <v>0.144065142499217</v>
      </c>
      <c r="T5" s="2" t="n">
        <v>0.00240108570832028</v>
      </c>
      <c r="U5" s="3" t="n">
        <v>0</v>
      </c>
      <c r="V5" s="3" t="n">
        <v>0.00107379830316461</v>
      </c>
    </row>
    <row r="6" s="2" customFormat="true" ht="14.4" hidden="false" customHeight="false" outlineLevel="0" collapsed="false">
      <c r="A6" s="22" t="n">
        <v>225</v>
      </c>
      <c r="B6" s="22" t="s">
        <v>111</v>
      </c>
      <c r="C6" s="22" t="s">
        <v>26</v>
      </c>
      <c r="D6" s="22" t="n">
        <v>80</v>
      </c>
      <c r="E6" s="22" t="s">
        <v>24</v>
      </c>
      <c r="F6" s="22" t="s">
        <v>22</v>
      </c>
      <c r="G6" s="22" t="n">
        <v>64.5</v>
      </c>
      <c r="H6" s="22" t="n">
        <v>266</v>
      </c>
      <c r="I6" s="34" t="n">
        <v>230</v>
      </c>
      <c r="J6" s="22" t="n">
        <v>8.5</v>
      </c>
      <c r="K6" s="22" t="n">
        <v>13.8</v>
      </c>
      <c r="L6" s="22" t="n">
        <v>1.07</v>
      </c>
      <c r="M6" s="12" t="n">
        <v>1.44065142499217</v>
      </c>
      <c r="N6" s="12" t="n">
        <v>0.0240108570832028</v>
      </c>
      <c r="O6" s="12" t="n">
        <v>2.82715422380227</v>
      </c>
      <c r="P6" s="12" t="n">
        <v>0.0471192370633711</v>
      </c>
      <c r="Q6" s="2" t="n">
        <v>0.144065142499217</v>
      </c>
      <c r="R6" s="2" t="n">
        <v>0.00240108570832028</v>
      </c>
      <c r="S6" s="2" t="n">
        <v>0.282715422380227</v>
      </c>
      <c r="T6" s="2" t="n">
        <v>0.00471192370633711</v>
      </c>
      <c r="U6" s="3" t="n">
        <v>0.13865028</v>
      </c>
      <c r="V6" s="3" t="n">
        <v>0.00167234690663068</v>
      </c>
    </row>
    <row r="7" s="2" customFormat="true" ht="14.4" hidden="false" customHeight="false" outlineLevel="0" collapsed="false">
      <c r="A7" s="22" t="n">
        <v>225</v>
      </c>
      <c r="B7" s="22" t="s">
        <v>111</v>
      </c>
      <c r="C7" s="22" t="s">
        <v>26</v>
      </c>
      <c r="D7" s="22" t="n">
        <v>160</v>
      </c>
      <c r="E7" s="22" t="s">
        <v>24</v>
      </c>
      <c r="F7" s="22" t="s">
        <v>22</v>
      </c>
      <c r="G7" s="22" t="n">
        <v>64.5</v>
      </c>
      <c r="H7" s="22" t="n">
        <v>266</v>
      </c>
      <c r="I7" s="34" t="n">
        <v>230</v>
      </c>
      <c r="J7" s="22" t="n">
        <v>8.5</v>
      </c>
      <c r="K7" s="22" t="n">
        <v>13.8</v>
      </c>
      <c r="L7" s="22" t="n">
        <v>1.07</v>
      </c>
      <c r="M7" s="12" t="n">
        <v>1.44065142499217</v>
      </c>
      <c r="N7" s="12" t="n">
        <v>0.0240108570832028</v>
      </c>
      <c r="O7" s="12" t="n">
        <v>4.482594182165</v>
      </c>
      <c r="P7" s="12" t="n">
        <v>0.0747099030360833</v>
      </c>
      <c r="Q7" s="2" t="n">
        <v>0.144065142499217</v>
      </c>
      <c r="R7" s="2" t="n">
        <v>0.00240108570832028</v>
      </c>
      <c r="S7" s="2" t="n">
        <v>0.4482594182165</v>
      </c>
      <c r="T7" s="2" t="n">
        <v>0.00747099030360833</v>
      </c>
      <c r="U7" s="3" t="n">
        <v>0.304194276</v>
      </c>
      <c r="V7" s="3" t="n">
        <v>0.0024815500309181</v>
      </c>
    </row>
    <row r="8" s="2" customFormat="true" ht="14.4" hidden="false" customHeight="false" outlineLevel="0" collapsed="false">
      <c r="A8" s="22" t="n">
        <v>225</v>
      </c>
      <c r="B8" s="22" t="s">
        <v>111</v>
      </c>
      <c r="C8" s="22" t="s">
        <v>26</v>
      </c>
      <c r="D8" s="22" t="n">
        <v>240</v>
      </c>
      <c r="E8" s="22" t="s">
        <v>24</v>
      </c>
      <c r="F8" s="22" t="s">
        <v>22</v>
      </c>
      <c r="G8" s="22" t="n">
        <v>64.5</v>
      </c>
      <c r="H8" s="22" t="n">
        <v>266</v>
      </c>
      <c r="I8" s="34" t="n">
        <v>230</v>
      </c>
      <c r="J8" s="22" t="n">
        <v>8.5</v>
      </c>
      <c r="K8" s="22" t="n">
        <v>13.8</v>
      </c>
      <c r="L8" s="22" t="n">
        <v>1.07</v>
      </c>
      <c r="M8" s="12" t="n">
        <v>1.44065142499217</v>
      </c>
      <c r="N8" s="12" t="n">
        <v>0.0240108570832028</v>
      </c>
      <c r="O8" s="12" t="n">
        <v>6.50902084428096</v>
      </c>
      <c r="P8" s="12" t="n">
        <v>0.108483680738016</v>
      </c>
      <c r="Q8" s="2" t="n">
        <v>0.144065142499217</v>
      </c>
      <c r="R8" s="2" t="n">
        <v>0.00240108570832028</v>
      </c>
      <c r="S8" s="2" t="n">
        <v>0.650902084428096</v>
      </c>
      <c r="T8" s="2" t="n">
        <v>0.0108483680738016</v>
      </c>
      <c r="U8" s="3" t="n">
        <v>0.506836942</v>
      </c>
      <c r="V8" s="3" t="n">
        <v>0.00351357798039008</v>
      </c>
    </row>
    <row r="9" s="2" customFormat="true" ht="14.4" hidden="false" customHeight="false" outlineLevel="0" collapsed="false">
      <c r="A9" s="22" t="n">
        <v>225</v>
      </c>
      <c r="B9" s="22" t="s">
        <v>111</v>
      </c>
      <c r="C9" s="22" t="s">
        <v>26</v>
      </c>
      <c r="D9" s="22" t="n">
        <v>320</v>
      </c>
      <c r="E9" s="22" t="s">
        <v>24</v>
      </c>
      <c r="F9" s="22" t="s">
        <v>22</v>
      </c>
      <c r="G9" s="22" t="n">
        <v>64.5</v>
      </c>
      <c r="H9" s="22" t="n">
        <v>266</v>
      </c>
      <c r="I9" s="34" t="n">
        <v>230</v>
      </c>
      <c r="J9" s="22" t="n">
        <v>8.5</v>
      </c>
      <c r="K9" s="22" t="n">
        <v>13.8</v>
      </c>
      <c r="L9" s="22" t="n">
        <v>1.07</v>
      </c>
      <c r="M9" s="12" t="n">
        <v>1.44065142499217</v>
      </c>
      <c r="N9" s="12" t="n">
        <v>0.0240108570832028</v>
      </c>
      <c r="O9" s="12" t="n">
        <v>7.49460043196544</v>
      </c>
      <c r="P9" s="12" t="n">
        <v>0.124910007199424</v>
      </c>
      <c r="Q9" s="2" t="n">
        <v>0.144065142499217</v>
      </c>
      <c r="R9" s="2" t="n">
        <v>0.00240108570832028</v>
      </c>
      <c r="S9" s="2" t="n">
        <v>0.749460043196544</v>
      </c>
      <c r="T9" s="2" t="n">
        <v>0.0124910007199424</v>
      </c>
      <c r="U9" s="3" t="n">
        <v>0.605394901</v>
      </c>
      <c r="V9" s="3" t="n">
        <v>0.00402231674487971</v>
      </c>
    </row>
    <row r="10" s="2" customFormat="true" ht="14.4" hidden="false" customHeight="false" outlineLevel="0" collapsed="false">
      <c r="A10" s="22" t="n">
        <v>225</v>
      </c>
      <c r="B10" s="22" t="s">
        <v>112</v>
      </c>
      <c r="C10" s="22" t="s">
        <v>22</v>
      </c>
      <c r="D10" s="22" t="n">
        <v>0</v>
      </c>
      <c r="E10" s="22" t="s">
        <v>22</v>
      </c>
      <c r="F10" s="22" t="s">
        <v>22</v>
      </c>
      <c r="G10" s="22" t="n">
        <v>64.5</v>
      </c>
      <c r="H10" s="22" t="n">
        <v>266</v>
      </c>
      <c r="I10" s="34" t="n">
        <v>230</v>
      </c>
      <c r="J10" s="22" t="n">
        <v>8.5</v>
      </c>
      <c r="K10" s="22" t="n">
        <v>13.8</v>
      </c>
      <c r="L10" s="22" t="n">
        <v>1.07</v>
      </c>
      <c r="M10" s="12" t="n">
        <v>1.32183908045977</v>
      </c>
      <c r="N10" s="12" t="n">
        <v>0.0220306513409962</v>
      </c>
      <c r="O10" s="12" t="n">
        <v>1.54022988505747</v>
      </c>
      <c r="P10" s="12" t="n">
        <v>0.0256704980842912</v>
      </c>
      <c r="Q10" s="2" t="n">
        <v>0.132183908045977</v>
      </c>
      <c r="R10" s="2" t="n">
        <v>0.00220306513409962</v>
      </c>
      <c r="S10" s="2" t="n">
        <v>0.154022988505747</v>
      </c>
      <c r="T10" s="2" t="n">
        <v>0.00256704980842912</v>
      </c>
      <c r="U10" s="3" t="n">
        <v>0.021839081</v>
      </c>
      <c r="V10" s="3" t="n">
        <v>0.0010697308585212</v>
      </c>
    </row>
    <row r="11" s="2" customFormat="true" ht="14.4" hidden="false" customHeight="false" outlineLevel="0" collapsed="false">
      <c r="A11" s="22" t="n">
        <v>225</v>
      </c>
      <c r="B11" s="22" t="s">
        <v>112</v>
      </c>
      <c r="C11" s="22" t="s">
        <v>26</v>
      </c>
      <c r="D11" s="22" t="n">
        <v>80</v>
      </c>
      <c r="E11" s="22" t="s">
        <v>24</v>
      </c>
      <c r="F11" s="22" t="s">
        <v>22</v>
      </c>
      <c r="G11" s="22" t="n">
        <v>64.5</v>
      </c>
      <c r="H11" s="22" t="n">
        <v>266</v>
      </c>
      <c r="I11" s="34" t="n">
        <v>230</v>
      </c>
      <c r="J11" s="22" t="n">
        <v>8.5</v>
      </c>
      <c r="K11" s="22" t="n">
        <v>13.8</v>
      </c>
      <c r="L11" s="22" t="n">
        <v>1.07</v>
      </c>
      <c r="M11" s="12" t="n">
        <v>1.32183908045977</v>
      </c>
      <c r="N11" s="12" t="n">
        <v>0.0220306513409962</v>
      </c>
      <c r="O11" s="12" t="n">
        <v>4.06571523398606</v>
      </c>
      <c r="P11" s="12" t="n">
        <v>0.0677619205664344</v>
      </c>
      <c r="Q11" s="2" t="n">
        <v>0.132183908045977</v>
      </c>
      <c r="R11" s="2" t="n">
        <v>0.00220306513409962</v>
      </c>
      <c r="S11" s="2" t="n">
        <v>0.406571523398606</v>
      </c>
      <c r="T11" s="2" t="n">
        <v>0.00677619205664344</v>
      </c>
      <c r="U11" s="3" t="n">
        <v>0.274387615</v>
      </c>
      <c r="V11" s="3" t="n">
        <v>0.00225322598545039</v>
      </c>
    </row>
    <row r="12" s="2" customFormat="true" ht="14.4" hidden="false" customHeight="false" outlineLevel="0" collapsed="false">
      <c r="A12" s="22" t="n">
        <v>225</v>
      </c>
      <c r="B12" s="22" t="s">
        <v>112</v>
      </c>
      <c r="C12" s="22" t="s">
        <v>26</v>
      </c>
      <c r="D12" s="22" t="n">
        <v>160</v>
      </c>
      <c r="E12" s="22" t="s">
        <v>24</v>
      </c>
      <c r="F12" s="22" t="s">
        <v>22</v>
      </c>
      <c r="G12" s="22" t="n">
        <v>64.5</v>
      </c>
      <c r="H12" s="22" t="n">
        <v>266</v>
      </c>
      <c r="I12" s="34" t="n">
        <v>230</v>
      </c>
      <c r="J12" s="22" t="n">
        <v>8.5</v>
      </c>
      <c r="K12" s="22" t="n">
        <v>13.8</v>
      </c>
      <c r="L12" s="22" t="n">
        <v>1.07</v>
      </c>
      <c r="M12" s="12" t="n">
        <v>1.32183908045977</v>
      </c>
      <c r="N12" s="12" t="n">
        <v>0.0220306513409962</v>
      </c>
      <c r="O12" s="12" t="n">
        <v>4.69777638584403</v>
      </c>
      <c r="P12" s="12" t="n">
        <v>0.0782962730974006</v>
      </c>
      <c r="Q12" s="2" t="n">
        <v>0.132183908045977</v>
      </c>
      <c r="R12" s="2" t="n">
        <v>0.00220306513409962</v>
      </c>
      <c r="S12" s="2" t="n">
        <v>0.469777638584403</v>
      </c>
      <c r="T12" s="2" t="n">
        <v>0.00782962730974006</v>
      </c>
      <c r="U12" s="3" t="n">
        <v>0.337593731</v>
      </c>
      <c r="V12" s="3" t="n">
        <v>0.00257209164598297</v>
      </c>
    </row>
    <row r="13" s="2" customFormat="true" ht="14.4" hidden="false" customHeight="false" outlineLevel="0" collapsed="false">
      <c r="A13" s="22" t="n">
        <v>225</v>
      </c>
      <c r="B13" s="22" t="s">
        <v>112</v>
      </c>
      <c r="C13" s="22" t="s">
        <v>26</v>
      </c>
      <c r="D13" s="22" t="n">
        <v>240</v>
      </c>
      <c r="E13" s="22" t="s">
        <v>24</v>
      </c>
      <c r="F13" s="22" t="s">
        <v>22</v>
      </c>
      <c r="G13" s="22" t="n">
        <v>64.5</v>
      </c>
      <c r="H13" s="22" t="n">
        <v>266</v>
      </c>
      <c r="I13" s="34" t="n">
        <v>230</v>
      </c>
      <c r="J13" s="22" t="n">
        <v>8.5</v>
      </c>
      <c r="K13" s="22" t="n">
        <v>13.8</v>
      </c>
      <c r="L13" s="22" t="n">
        <v>1.07</v>
      </c>
      <c r="M13" s="12" t="n">
        <v>1.32183908045977</v>
      </c>
      <c r="N13" s="12" t="n">
        <v>0.0220306513409962</v>
      </c>
      <c r="O13" s="12" t="n">
        <v>7.25388601036269</v>
      </c>
      <c r="P13" s="12" t="n">
        <v>0.120898100172712</v>
      </c>
      <c r="Q13" s="2" t="n">
        <v>0.132183908045977</v>
      </c>
      <c r="R13" s="2" t="n">
        <v>0.00220306513409962</v>
      </c>
      <c r="S13" s="2" t="n">
        <v>0.72538860103627</v>
      </c>
      <c r="T13" s="2" t="n">
        <v>0.0120898100172712</v>
      </c>
      <c r="U13" s="3" t="n">
        <v>0.593204693</v>
      </c>
      <c r="V13" s="3" t="n">
        <v>0.00388609059634905</v>
      </c>
    </row>
    <row r="14" s="2" customFormat="true" ht="14.4" hidden="false" customHeight="false" outlineLevel="0" collapsed="false">
      <c r="A14" s="22" t="n">
        <v>225</v>
      </c>
      <c r="B14" s="22" t="s">
        <v>112</v>
      </c>
      <c r="C14" s="22" t="s">
        <v>26</v>
      </c>
      <c r="D14" s="22" t="n">
        <v>320</v>
      </c>
      <c r="E14" s="22" t="s">
        <v>24</v>
      </c>
      <c r="F14" s="22" t="s">
        <v>22</v>
      </c>
      <c r="G14" s="22" t="n">
        <v>64.5</v>
      </c>
      <c r="H14" s="22" t="n">
        <v>266</v>
      </c>
      <c r="I14" s="34" t="n">
        <v>230</v>
      </c>
      <c r="J14" s="22" t="n">
        <v>8.5</v>
      </c>
      <c r="K14" s="22" t="n">
        <v>13.8</v>
      </c>
      <c r="L14" s="22" t="n">
        <v>1.07</v>
      </c>
      <c r="M14" s="12" t="n">
        <v>1.32183908045977</v>
      </c>
      <c r="N14" s="12" t="n">
        <v>0.0220306513409962</v>
      </c>
      <c r="O14" s="12" t="n">
        <v>8.05167492864654</v>
      </c>
      <c r="P14" s="12" t="n">
        <v>0.134194582144109</v>
      </c>
      <c r="Q14" s="2" t="n">
        <v>0.132183908045977</v>
      </c>
      <c r="R14" s="2" t="n">
        <v>0.00220306513409962</v>
      </c>
      <c r="S14" s="2" t="n">
        <v>0.805167492864654</v>
      </c>
      <c r="T14" s="2" t="n">
        <v>0.0134194582144109</v>
      </c>
      <c r="U14" s="3" t="n">
        <v>0.672983585</v>
      </c>
      <c r="V14" s="3" t="n">
        <v>0.0043004110083571</v>
      </c>
    </row>
    <row r="15" s="2" customFormat="true" ht="14.4" hidden="false" customHeight="false" outlineLevel="0" collapsed="false">
      <c r="A15" s="22" t="n">
        <v>225</v>
      </c>
      <c r="B15" s="22" t="s">
        <v>113</v>
      </c>
      <c r="C15" s="22" t="s">
        <v>22</v>
      </c>
      <c r="D15" s="22" t="n">
        <v>0</v>
      </c>
      <c r="E15" s="22" t="s">
        <v>22</v>
      </c>
      <c r="F15" s="22" t="s">
        <v>22</v>
      </c>
      <c r="G15" s="22" t="n">
        <v>64.5</v>
      </c>
      <c r="H15" s="22" t="n">
        <v>266</v>
      </c>
      <c r="I15" s="34" t="n">
        <v>230</v>
      </c>
      <c r="J15" s="22" t="n">
        <v>8.5</v>
      </c>
      <c r="K15" s="22" t="n">
        <v>13.8</v>
      </c>
      <c r="L15" s="22" t="n">
        <v>1.07</v>
      </c>
      <c r="M15" s="12" t="n">
        <v>1.32183908045977</v>
      </c>
      <c r="N15" s="12" t="n">
        <v>0.0220306513409962</v>
      </c>
      <c r="O15" s="12" t="n">
        <v>6.38402760660587</v>
      </c>
      <c r="P15" s="12" t="n">
        <v>0.106400460110098</v>
      </c>
      <c r="Q15" s="2" t="n">
        <v>0.132183908045977</v>
      </c>
      <c r="R15" s="2" t="n">
        <v>0.00220306513409962</v>
      </c>
      <c r="S15" s="2" t="n">
        <v>0.638402760660587</v>
      </c>
      <c r="T15" s="2" t="n">
        <v>0.0106400460110098</v>
      </c>
      <c r="U15" s="3" t="n">
        <v>0.506218853</v>
      </c>
      <c r="V15" s="3" t="n">
        <v>0.00343604531804138</v>
      </c>
    </row>
    <row r="16" s="2" customFormat="true" ht="14.4" hidden="false" customHeight="false" outlineLevel="0" collapsed="false">
      <c r="A16" s="22" t="n">
        <v>225</v>
      </c>
      <c r="B16" s="22" t="s">
        <v>113</v>
      </c>
      <c r="C16" s="22" t="s">
        <v>26</v>
      </c>
      <c r="D16" s="22" t="n">
        <v>80</v>
      </c>
      <c r="E16" s="22" t="s">
        <v>24</v>
      </c>
      <c r="F16" s="22" t="s">
        <v>22</v>
      </c>
      <c r="G16" s="22" t="n">
        <v>64.5</v>
      </c>
      <c r="H16" s="22" t="n">
        <v>266</v>
      </c>
      <c r="I16" s="34" t="n">
        <v>230</v>
      </c>
      <c r="J16" s="22" t="n">
        <v>8.5</v>
      </c>
      <c r="K16" s="22" t="n">
        <v>13.8</v>
      </c>
      <c r="L16" s="22" t="n">
        <v>1.07</v>
      </c>
      <c r="M16" s="12" t="n">
        <v>1.32183908045977</v>
      </c>
      <c r="N16" s="12" t="n">
        <v>0.0220306513409962</v>
      </c>
      <c r="O16" s="12" t="n">
        <v>6.14256825075834</v>
      </c>
      <c r="P16" s="12" t="n">
        <v>0.102376137512639</v>
      </c>
      <c r="Q16" s="2" t="n">
        <v>0.132183908045977</v>
      </c>
      <c r="R16" s="2" t="n">
        <v>0.00220306513409962</v>
      </c>
      <c r="S16" s="2" t="n">
        <v>0.614256825075834</v>
      </c>
      <c r="T16" s="2" t="n">
        <v>0.0102376137512639</v>
      </c>
      <c r="U16" s="3" t="n">
        <v>0.482072917</v>
      </c>
      <c r="V16" s="3" t="n">
        <v>0.00331152888870414</v>
      </c>
    </row>
    <row r="17" s="2" customFormat="true" ht="14.4" hidden="false" customHeight="false" outlineLevel="0" collapsed="false">
      <c r="A17" s="22" t="n">
        <v>225</v>
      </c>
      <c r="B17" s="22" t="s">
        <v>113</v>
      </c>
      <c r="C17" s="22" t="s">
        <v>26</v>
      </c>
      <c r="D17" s="22" t="n">
        <v>160</v>
      </c>
      <c r="E17" s="22" t="s">
        <v>24</v>
      </c>
      <c r="F17" s="22" t="s">
        <v>22</v>
      </c>
      <c r="G17" s="22" t="n">
        <v>64.5</v>
      </c>
      <c r="H17" s="22" t="n">
        <v>266</v>
      </c>
      <c r="I17" s="34" t="n">
        <v>230</v>
      </c>
      <c r="J17" s="22" t="n">
        <v>8.5</v>
      </c>
      <c r="K17" s="22" t="n">
        <v>13.8</v>
      </c>
      <c r="L17" s="22" t="n">
        <v>1.07</v>
      </c>
      <c r="M17" s="12" t="n">
        <v>1.32183908045977</v>
      </c>
      <c r="N17" s="12" t="n">
        <v>0.0220306513409962</v>
      </c>
      <c r="O17" s="12" t="n">
        <v>20.0157811678064</v>
      </c>
      <c r="P17" s="12" t="n">
        <v>0.333596352796774</v>
      </c>
      <c r="Q17" s="2" t="n">
        <v>0.132183908045977</v>
      </c>
      <c r="R17" s="2" t="n">
        <v>0.00220306513409962</v>
      </c>
      <c r="S17" s="2" t="n">
        <v>2.00157811678064</v>
      </c>
      <c r="T17" s="2" t="n">
        <v>0.0333596352796774</v>
      </c>
      <c r="U17" s="3" t="n">
        <v>1.869394209</v>
      </c>
      <c r="V17" s="3" t="n">
        <v>0.0105722218229067</v>
      </c>
    </row>
    <row r="18" s="2" customFormat="true" ht="14.4" hidden="false" customHeight="false" outlineLevel="0" collapsed="false">
      <c r="A18" s="22" t="n">
        <v>225</v>
      </c>
      <c r="B18" s="22" t="s">
        <v>113</v>
      </c>
      <c r="C18" s="22" t="s">
        <v>26</v>
      </c>
      <c r="D18" s="22" t="n">
        <v>240</v>
      </c>
      <c r="E18" s="22" t="s">
        <v>24</v>
      </c>
      <c r="F18" s="22" t="s">
        <v>22</v>
      </c>
      <c r="G18" s="22" t="n">
        <v>64.5</v>
      </c>
      <c r="H18" s="22" t="n">
        <v>266</v>
      </c>
      <c r="I18" s="34" t="n">
        <v>230</v>
      </c>
      <c r="J18" s="22" t="n">
        <v>8.5</v>
      </c>
      <c r="K18" s="22" t="n">
        <v>13.8</v>
      </c>
      <c r="L18" s="22" t="n">
        <v>1.07</v>
      </c>
      <c r="M18" s="12" t="n">
        <v>1.34149897929425</v>
      </c>
      <c r="N18" s="12" t="n">
        <v>0.0223583163215709</v>
      </c>
      <c r="O18" s="12" t="n">
        <v>20.0641586468358</v>
      </c>
      <c r="P18" s="12" t="n">
        <v>0.33440264411393</v>
      </c>
      <c r="Q18" s="2" t="n">
        <v>0.134149897929426</v>
      </c>
      <c r="R18" s="2" t="n">
        <v>0.00223583163215709</v>
      </c>
      <c r="S18" s="2" t="n">
        <v>2.00641586468358</v>
      </c>
      <c r="T18" s="2" t="n">
        <v>0.033440264411393</v>
      </c>
      <c r="U18" s="3" t="n">
        <v>1.872265967</v>
      </c>
      <c r="V18" s="3" t="n">
        <v>0.0105983498768531</v>
      </c>
    </row>
    <row r="19" s="2" customFormat="true" ht="14.4" hidden="false" customHeight="false" outlineLevel="0" collapsed="false">
      <c r="A19" s="22" t="n">
        <v>225</v>
      </c>
      <c r="B19" s="22" t="s">
        <v>113</v>
      </c>
      <c r="C19" s="22" t="s">
        <v>26</v>
      </c>
      <c r="D19" s="22" t="n">
        <v>320</v>
      </c>
      <c r="E19" s="22" t="s">
        <v>24</v>
      </c>
      <c r="F19" s="22" t="s">
        <v>22</v>
      </c>
      <c r="G19" s="22" t="n">
        <v>64.5</v>
      </c>
      <c r="H19" s="22" t="n">
        <v>266</v>
      </c>
      <c r="I19" s="34" t="n">
        <v>230</v>
      </c>
      <c r="J19" s="22" t="n">
        <v>8.5</v>
      </c>
      <c r="K19" s="22" t="n">
        <v>13.8</v>
      </c>
      <c r="L19" s="22" t="n">
        <v>1.07</v>
      </c>
      <c r="M19" s="12" t="n">
        <v>1.34149897929425</v>
      </c>
      <c r="N19" s="12" t="n">
        <v>0.0223583163215709</v>
      </c>
      <c r="O19" s="12" t="n">
        <v>20.2041350431824</v>
      </c>
      <c r="P19" s="12" t="n">
        <v>0.33673558405304</v>
      </c>
      <c r="Q19" s="2" t="n">
        <v>0.134149897929426</v>
      </c>
      <c r="R19" s="2" t="n">
        <v>0.00223583163215709</v>
      </c>
      <c r="S19" s="2" t="n">
        <v>2.02041350431824</v>
      </c>
      <c r="T19" s="2" t="n">
        <v>0.033673558405304</v>
      </c>
      <c r="U19" s="3" t="n">
        <v>1.886263606</v>
      </c>
      <c r="V19" s="3" t="n">
        <v>0.0106719607060352</v>
      </c>
    </row>
    <row r="20" s="2" customFormat="true" ht="14.4" hidden="false" customHeight="false" outlineLevel="0" collapsed="false">
      <c r="A20" s="34" t="n">
        <v>226</v>
      </c>
      <c r="B20" s="22" t="s">
        <v>114</v>
      </c>
      <c r="C20" s="22" t="s">
        <v>22</v>
      </c>
      <c r="D20" s="1" t="n">
        <v>0</v>
      </c>
      <c r="E20" s="35" t="s">
        <v>22</v>
      </c>
      <c r="F20" s="22" t="s">
        <v>22</v>
      </c>
      <c r="G20" s="34" t="n">
        <v>65</v>
      </c>
      <c r="H20" s="34" t="n">
        <v>215.5</v>
      </c>
      <c r="I20" s="34" t="n">
        <v>43</v>
      </c>
      <c r="J20" s="34" t="n">
        <v>7.38</v>
      </c>
      <c r="K20" s="34" t="n">
        <v>17.06</v>
      </c>
      <c r="L20" s="1" t="n">
        <v>0.85</v>
      </c>
      <c r="M20" s="12" t="n">
        <v>0.293966623876765</v>
      </c>
      <c r="N20" s="12" t="n">
        <v>0.00489944373127942</v>
      </c>
      <c r="O20" s="12" t="n">
        <v>0.293966623876765</v>
      </c>
      <c r="P20" s="12" t="n">
        <v>0.00489944373127942</v>
      </c>
      <c r="Q20" s="2" t="n">
        <v>0.0293966623876765</v>
      </c>
      <c r="R20" s="2" t="n">
        <v>0.000489944373127942</v>
      </c>
      <c r="S20" s="2" t="n">
        <v>0.0293966623876765</v>
      </c>
      <c r="T20" s="2" t="n">
        <v>0.000489944373127942</v>
      </c>
      <c r="U20" s="3" t="n">
        <v>0</v>
      </c>
      <c r="V20" s="3" t="n">
        <v>0.000219109617833631</v>
      </c>
    </row>
    <row r="21" s="2" customFormat="true" ht="14.4" hidden="false" customHeight="false" outlineLevel="0" collapsed="false">
      <c r="A21" s="34" t="n">
        <v>226</v>
      </c>
      <c r="B21" s="22" t="s">
        <v>114</v>
      </c>
      <c r="C21" s="22" t="s">
        <v>26</v>
      </c>
      <c r="D21" s="22" t="n">
        <v>165</v>
      </c>
      <c r="E21" s="35" t="s">
        <v>25</v>
      </c>
      <c r="F21" s="22" t="s">
        <v>22</v>
      </c>
      <c r="G21" s="34" t="n">
        <v>65</v>
      </c>
      <c r="H21" s="34" t="n">
        <v>215.5</v>
      </c>
      <c r="I21" s="34" t="n">
        <v>43</v>
      </c>
      <c r="J21" s="34" t="n">
        <v>7.38</v>
      </c>
      <c r="K21" s="34" t="n">
        <v>17.06</v>
      </c>
      <c r="L21" s="1" t="n">
        <v>0.85</v>
      </c>
      <c r="M21" s="12" t="n">
        <v>0.293966623876765</v>
      </c>
      <c r="N21" s="12" t="n">
        <v>0.00489944373127942</v>
      </c>
      <c r="O21" s="12" t="n">
        <v>0.285361842105263</v>
      </c>
      <c r="P21" s="12" t="n">
        <v>0.00475603070175439</v>
      </c>
      <c r="Q21" s="2" t="n">
        <v>0.0293966623876765</v>
      </c>
      <c r="R21" s="2" t="n">
        <v>0.000489944373127942</v>
      </c>
      <c r="S21" s="2" t="n">
        <v>0.0285361842105263</v>
      </c>
      <c r="T21" s="2" t="n">
        <v>0.000475603070175439</v>
      </c>
      <c r="U21" s="3" t="n">
        <v>0.000860478000000001</v>
      </c>
      <c r="V21" s="3" t="n">
        <v>0.000215926685878564</v>
      </c>
    </row>
    <row r="22" s="2" customFormat="true" ht="14.4" hidden="false" customHeight="false" outlineLevel="0" collapsed="false">
      <c r="A22" s="34" t="n">
        <v>226</v>
      </c>
      <c r="B22" s="22" t="s">
        <v>114</v>
      </c>
      <c r="C22" s="22" t="s">
        <v>26</v>
      </c>
      <c r="D22" s="22" t="n">
        <v>330</v>
      </c>
      <c r="E22" s="35" t="s">
        <v>25</v>
      </c>
      <c r="F22" s="22" t="s">
        <v>22</v>
      </c>
      <c r="G22" s="34" t="n">
        <v>65</v>
      </c>
      <c r="H22" s="34" t="n">
        <v>215.5</v>
      </c>
      <c r="I22" s="34" t="n">
        <v>43</v>
      </c>
      <c r="J22" s="34" t="n">
        <v>7.38</v>
      </c>
      <c r="K22" s="34" t="n">
        <v>17.06</v>
      </c>
      <c r="L22" s="1" t="n">
        <v>0.85</v>
      </c>
      <c r="M22" s="12" t="n">
        <v>0.293966623876765</v>
      </c>
      <c r="N22" s="12" t="n">
        <v>0.00489944373127942</v>
      </c>
      <c r="O22" s="12" t="n">
        <v>0.735294117647059</v>
      </c>
      <c r="P22" s="12" t="n">
        <v>0.0122549019607843</v>
      </c>
      <c r="Q22" s="2" t="n">
        <v>0.0293966623876765</v>
      </c>
      <c r="R22" s="2" t="n">
        <v>0.000489944373127942</v>
      </c>
      <c r="S22" s="2" t="n">
        <v>0.0735294117647059</v>
      </c>
      <c r="T22" s="2" t="n">
        <v>0.00122549019607843</v>
      </c>
      <c r="U22" s="3" t="n">
        <v>0.04413275</v>
      </c>
      <c r="V22" s="3" t="n">
        <v>0.000417357264611028</v>
      </c>
    </row>
    <row r="23" s="2" customFormat="true" ht="14.4" hidden="false" customHeight="false" outlineLevel="0" collapsed="false">
      <c r="A23" s="34" t="n">
        <v>226</v>
      </c>
      <c r="B23" s="22" t="s">
        <v>114</v>
      </c>
      <c r="C23" s="22" t="s">
        <v>26</v>
      </c>
      <c r="D23" s="22" t="n">
        <v>471</v>
      </c>
      <c r="E23" s="35" t="s">
        <v>25</v>
      </c>
      <c r="F23" s="22" t="s">
        <v>22</v>
      </c>
      <c r="G23" s="34" t="n">
        <v>65</v>
      </c>
      <c r="H23" s="34" t="n">
        <v>215.5</v>
      </c>
      <c r="I23" s="34" t="n">
        <v>43</v>
      </c>
      <c r="J23" s="34" t="n">
        <v>7.38</v>
      </c>
      <c r="K23" s="34" t="n">
        <v>17.06</v>
      </c>
      <c r="L23" s="1" t="n">
        <v>0.85</v>
      </c>
      <c r="M23" s="12" t="n">
        <v>0.293966623876765</v>
      </c>
      <c r="N23" s="12" t="n">
        <v>0.00489944373127942</v>
      </c>
      <c r="O23" s="12" t="n">
        <v>1.1228323699422</v>
      </c>
      <c r="P23" s="12" t="n">
        <v>0.0187138728323699</v>
      </c>
      <c r="Q23" s="2" t="n">
        <v>0.0293966623876765</v>
      </c>
      <c r="R23" s="2" t="n">
        <v>0.000489944373127942</v>
      </c>
      <c r="S23" s="2" t="n">
        <v>0.11228323699422</v>
      </c>
      <c r="T23" s="2" t="n">
        <v>0.00187138728323699</v>
      </c>
      <c r="U23" s="3" t="n">
        <v>0.082886575</v>
      </c>
      <c r="V23" s="3" t="n">
        <v>0.000611729877225643</v>
      </c>
    </row>
    <row r="24" s="2" customFormat="true" ht="14.4" hidden="false" customHeight="false" outlineLevel="0" collapsed="false">
      <c r="A24" s="34" t="n">
        <v>226</v>
      </c>
      <c r="B24" s="22" t="s">
        <v>114</v>
      </c>
      <c r="C24" s="22" t="s">
        <v>26</v>
      </c>
      <c r="D24" s="22" t="n">
        <v>495</v>
      </c>
      <c r="E24" s="35" t="s">
        <v>25</v>
      </c>
      <c r="F24" s="22" t="s">
        <v>22</v>
      </c>
      <c r="G24" s="34" t="n">
        <v>65</v>
      </c>
      <c r="H24" s="34" t="n">
        <v>215.5</v>
      </c>
      <c r="I24" s="34" t="n">
        <v>43</v>
      </c>
      <c r="J24" s="34" t="n">
        <v>7.38</v>
      </c>
      <c r="K24" s="34" t="n">
        <v>17.06</v>
      </c>
      <c r="L24" s="1" t="n">
        <v>0.85</v>
      </c>
      <c r="M24" s="12" t="n">
        <v>0.293966623876765</v>
      </c>
      <c r="N24" s="12" t="n">
        <v>0.00489944373127942</v>
      </c>
      <c r="O24" s="12" t="n">
        <v>1.40419161676647</v>
      </c>
      <c r="P24" s="12" t="n">
        <v>0.0234031936127745</v>
      </c>
      <c r="Q24" s="2" t="n">
        <v>0.0293966623876765</v>
      </c>
      <c r="R24" s="2" t="n">
        <v>0.000489944373127942</v>
      </c>
      <c r="S24" s="2" t="n">
        <v>0.140419161676647</v>
      </c>
      <c r="T24" s="2" t="n">
        <v>0.00234031936127745</v>
      </c>
      <c r="U24" s="3" t="n">
        <v>0.1110225</v>
      </c>
      <c r="V24" s="3" t="n">
        <v>0.000756117593030145</v>
      </c>
    </row>
    <row r="25" s="2" customFormat="true" ht="14.4" hidden="false" customHeight="false" outlineLevel="0" collapsed="false">
      <c r="A25" s="34" t="n">
        <v>226</v>
      </c>
      <c r="B25" s="22" t="s">
        <v>114</v>
      </c>
      <c r="C25" s="22" t="s">
        <v>43</v>
      </c>
      <c r="D25" s="22" t="n">
        <v>330</v>
      </c>
      <c r="E25" s="35" t="s">
        <v>25</v>
      </c>
      <c r="F25" s="22" t="s">
        <v>22</v>
      </c>
      <c r="G25" s="34" t="n">
        <v>65</v>
      </c>
      <c r="H25" s="34" t="n">
        <v>215.5</v>
      </c>
      <c r="I25" s="34" t="n">
        <v>43</v>
      </c>
      <c r="J25" s="34" t="n">
        <v>7.38</v>
      </c>
      <c r="K25" s="34" t="n">
        <v>17.06</v>
      </c>
      <c r="L25" s="1" t="n">
        <v>0.85</v>
      </c>
      <c r="M25" s="12" t="n">
        <v>0.293966623876765</v>
      </c>
      <c r="N25" s="12" t="n">
        <v>0.00489944373127942</v>
      </c>
      <c r="O25" s="12" t="n">
        <v>0.621747831887925</v>
      </c>
      <c r="P25" s="12" t="n">
        <v>0.0103624638647988</v>
      </c>
      <c r="Q25" s="2" t="n">
        <v>0.0293966623876765</v>
      </c>
      <c r="R25" s="2" t="n">
        <v>0.000489944373127942</v>
      </c>
      <c r="S25" s="2" t="n">
        <v>0.0621747831887925</v>
      </c>
      <c r="T25" s="2" t="n">
        <v>0.00103624638647988</v>
      </c>
      <c r="U25" s="3" t="n">
        <v>0.032778121</v>
      </c>
      <c r="V25" s="3" t="n">
        <v>0.000362470812018292</v>
      </c>
    </row>
    <row r="26" s="2" customFormat="true" ht="14.4" hidden="false" customHeight="false" outlineLevel="0" collapsed="false">
      <c r="A26" s="34" t="n">
        <v>227</v>
      </c>
      <c r="B26" s="22" t="s">
        <v>115</v>
      </c>
      <c r="C26" s="22" t="s">
        <v>22</v>
      </c>
      <c r="D26" s="22" t="n">
        <v>0</v>
      </c>
      <c r="E26" s="22" t="s">
        <v>22</v>
      </c>
      <c r="F26" s="22" t="s">
        <v>22</v>
      </c>
      <c r="G26" s="34" t="n">
        <v>65</v>
      </c>
      <c r="H26" s="34" t="n">
        <v>230.5</v>
      </c>
      <c r="I26" s="34" t="n">
        <v>43</v>
      </c>
      <c r="J26" s="34" t="n">
        <v>7.38</v>
      </c>
      <c r="K26" s="34" t="n">
        <v>17.06</v>
      </c>
      <c r="L26" s="1" t="n">
        <v>0.85</v>
      </c>
      <c r="M26" s="12" t="n">
        <v>1.80847723704867</v>
      </c>
      <c r="N26" s="12" t="n">
        <v>0.0301412872841444</v>
      </c>
      <c r="O26" s="12" t="n">
        <v>1.80847723704867</v>
      </c>
      <c r="P26" s="12" t="n">
        <v>0.0105494505494506</v>
      </c>
      <c r="Q26" s="2" t="n">
        <v>0.180847723704867</v>
      </c>
      <c r="R26" s="2" t="n">
        <v>0.00301412872841444</v>
      </c>
      <c r="S26" s="2" t="n">
        <v>0.180847723704867</v>
      </c>
      <c r="T26" s="2" t="n">
        <v>0.00105494505494506</v>
      </c>
      <c r="U26" s="3" t="n">
        <v>0</v>
      </c>
      <c r="V26" s="3" t="n">
        <v>0.0010098456605673</v>
      </c>
    </row>
    <row r="27" s="2" customFormat="true" ht="14.4" hidden="false" customHeight="false" outlineLevel="0" collapsed="false">
      <c r="A27" s="34" t="n">
        <v>227</v>
      </c>
      <c r="B27" s="22" t="s">
        <v>115</v>
      </c>
      <c r="C27" s="22" t="s">
        <v>26</v>
      </c>
      <c r="D27" s="22" t="n">
        <v>191</v>
      </c>
      <c r="E27" s="22" t="s">
        <v>24</v>
      </c>
      <c r="F27" s="22" t="s">
        <v>22</v>
      </c>
      <c r="G27" s="34" t="n">
        <v>65</v>
      </c>
      <c r="H27" s="34" t="n">
        <v>230.5</v>
      </c>
      <c r="I27" s="34" t="n">
        <v>43</v>
      </c>
      <c r="J27" s="34" t="n">
        <v>7.38</v>
      </c>
      <c r="K27" s="34" t="n">
        <v>17.06</v>
      </c>
      <c r="L27" s="1" t="n">
        <v>0.85</v>
      </c>
      <c r="M27" s="12" t="n">
        <v>1.80847723704867</v>
      </c>
      <c r="N27" s="12" t="n">
        <v>0.0301412872841444</v>
      </c>
      <c r="O27" s="12" t="n">
        <v>4.37803264225849</v>
      </c>
      <c r="P27" s="12" t="n">
        <v>0.0393849206349206</v>
      </c>
      <c r="Q27" s="2" t="n">
        <v>0.180847723704867</v>
      </c>
      <c r="R27" s="2" t="n">
        <v>0.00301412872841444</v>
      </c>
      <c r="S27" s="2" t="n">
        <v>0.437803264225849</v>
      </c>
      <c r="T27" s="2" t="n">
        <v>0.00393849206349206</v>
      </c>
      <c r="U27" s="3" t="n">
        <v>0.25695554</v>
      </c>
      <c r="V27" s="3" t="n">
        <v>0.00156833328290593</v>
      </c>
    </row>
    <row r="28" s="2" customFormat="true" ht="14.4" hidden="false" customHeight="false" outlineLevel="0" collapsed="false">
      <c r="A28" s="34" t="n">
        <v>227</v>
      </c>
      <c r="B28" s="22" t="s">
        <v>115</v>
      </c>
      <c r="C28" s="22" t="s">
        <v>26</v>
      </c>
      <c r="D28" s="22" t="n">
        <v>150</v>
      </c>
      <c r="E28" s="22" t="s">
        <v>24</v>
      </c>
      <c r="F28" s="22" t="s">
        <v>22</v>
      </c>
      <c r="G28" s="34" t="n">
        <v>65</v>
      </c>
      <c r="H28" s="34" t="n">
        <v>230.5</v>
      </c>
      <c r="I28" s="34" t="n">
        <v>43</v>
      </c>
      <c r="J28" s="34" t="n">
        <v>7.38</v>
      </c>
      <c r="K28" s="34" t="n">
        <v>17.06</v>
      </c>
      <c r="L28" s="1" t="n">
        <v>0.85</v>
      </c>
      <c r="M28" s="12" t="n">
        <v>1.80847723704867</v>
      </c>
      <c r="N28" s="12" t="n">
        <v>0.0301412872841444</v>
      </c>
      <c r="O28" s="12" t="n">
        <v>2.64955357142857</v>
      </c>
      <c r="P28" s="12" t="n">
        <v>0.00877309682187731</v>
      </c>
      <c r="Q28" s="2" t="n">
        <v>0.180847723704867</v>
      </c>
      <c r="R28" s="2" t="n">
        <v>0.00301412872841444</v>
      </c>
      <c r="S28" s="2" t="n">
        <v>0.264955357142857</v>
      </c>
      <c r="T28" s="2" t="n">
        <v>0.000877309682187731</v>
      </c>
      <c r="U28" s="3" t="n">
        <v>0.084107633</v>
      </c>
      <c r="V28" s="3" t="n">
        <v>0.00099270571997652</v>
      </c>
    </row>
    <row r="29" s="2" customFormat="true" ht="14.4" hidden="false" customHeight="false" outlineLevel="0" collapsed="false">
      <c r="A29" s="34" t="n">
        <v>227</v>
      </c>
      <c r="B29" s="22" t="s">
        <v>115</v>
      </c>
      <c r="C29" s="22" t="s">
        <v>26</v>
      </c>
      <c r="D29" s="22" t="n">
        <v>75</v>
      </c>
      <c r="E29" s="22" t="s">
        <v>24</v>
      </c>
      <c r="F29" s="22" t="s">
        <v>22</v>
      </c>
      <c r="G29" s="34" t="n">
        <v>65</v>
      </c>
      <c r="H29" s="34" t="n">
        <v>230.5</v>
      </c>
      <c r="I29" s="34" t="n">
        <v>43</v>
      </c>
      <c r="J29" s="34" t="n">
        <v>7.38</v>
      </c>
      <c r="K29" s="34" t="n">
        <v>17.06</v>
      </c>
      <c r="L29" s="1" t="n">
        <v>0.85</v>
      </c>
      <c r="M29" s="12" t="n">
        <v>1.80847723704867</v>
      </c>
      <c r="N29" s="12" t="n">
        <v>0.0301412872841444</v>
      </c>
      <c r="O29" s="12" t="n">
        <v>1.91029514292354</v>
      </c>
      <c r="P29" s="12" t="n">
        <v>0.00726790450928382</v>
      </c>
      <c r="Q29" s="2" t="n">
        <v>0.180847723704867</v>
      </c>
      <c r="R29" s="2" t="n">
        <v>0.00301412872841444</v>
      </c>
      <c r="S29" s="2" t="n">
        <v>0.191029514292354</v>
      </c>
      <c r="T29" s="2" t="n">
        <v>0.000726790450928382</v>
      </c>
      <c r="U29" s="3" t="n">
        <v>0.01018179</v>
      </c>
      <c r="V29" s="3" t="n">
        <v>0.000980469139378746</v>
      </c>
    </row>
    <row r="30" s="2" customFormat="true" ht="14.4" hidden="false" customHeight="false" outlineLevel="0" collapsed="false">
      <c r="A30" s="34" t="n">
        <v>227</v>
      </c>
      <c r="B30" s="22" t="s">
        <v>115</v>
      </c>
      <c r="C30" s="22" t="s">
        <v>26</v>
      </c>
      <c r="D30" s="22" t="n">
        <v>225</v>
      </c>
      <c r="E30" s="22" t="s">
        <v>24</v>
      </c>
      <c r="F30" s="22" t="s">
        <v>22</v>
      </c>
      <c r="G30" s="34" t="n">
        <v>65</v>
      </c>
      <c r="H30" s="34" t="n">
        <v>230.5</v>
      </c>
      <c r="I30" s="34" t="n">
        <v>43</v>
      </c>
      <c r="J30" s="34" t="n">
        <v>7.38</v>
      </c>
      <c r="K30" s="34" t="n">
        <v>17.06</v>
      </c>
      <c r="L30" s="1" t="n">
        <v>0.85</v>
      </c>
      <c r="M30" s="12" t="n">
        <v>1.80847723704867</v>
      </c>
      <c r="N30" s="12" t="n">
        <v>0.0301412872841444</v>
      </c>
      <c r="O30" s="12" t="n">
        <v>4.05813429472736</v>
      </c>
      <c r="P30" s="12" t="n">
        <v>0.00789912280701755</v>
      </c>
      <c r="Q30" s="2" t="n">
        <v>0.180847723704867</v>
      </c>
      <c r="R30" s="2" t="n">
        <v>0.00301412872841444</v>
      </c>
      <c r="S30" s="2" t="n">
        <v>0.405813429472736</v>
      </c>
      <c r="T30" s="2" t="n">
        <v>0.000789912280701755</v>
      </c>
      <c r="U30" s="3" t="n">
        <v>0.224965705</v>
      </c>
      <c r="V30" s="3" t="n">
        <v>0.000985339261187993</v>
      </c>
    </row>
    <row r="31" s="2" customFormat="true" ht="14.4" hidden="false" customHeight="false" outlineLevel="0" collapsed="false">
      <c r="A31" s="34" t="n">
        <v>227</v>
      </c>
      <c r="B31" s="22" t="s">
        <v>116</v>
      </c>
      <c r="C31" s="22" t="s">
        <v>22</v>
      </c>
      <c r="D31" s="22" t="n">
        <v>0</v>
      </c>
      <c r="E31" s="22" t="s">
        <v>22</v>
      </c>
      <c r="F31" s="22" t="s">
        <v>22</v>
      </c>
      <c r="G31" s="34" t="n">
        <v>65</v>
      </c>
      <c r="H31" s="34" t="n">
        <v>230.5</v>
      </c>
      <c r="I31" s="34" t="n">
        <v>43</v>
      </c>
      <c r="J31" s="34" t="n">
        <v>7.38</v>
      </c>
      <c r="K31" s="34" t="n">
        <v>17.06</v>
      </c>
      <c r="L31" s="1" t="n">
        <v>0.85</v>
      </c>
      <c r="M31" s="12" t="n">
        <v>0.794348508634223</v>
      </c>
      <c r="N31" s="12" t="n">
        <v>0.0132391418105704</v>
      </c>
      <c r="O31" s="12" t="n">
        <v>0.585648148148148</v>
      </c>
      <c r="P31" s="12" t="n">
        <v>0.0097608024691358</v>
      </c>
      <c r="Q31" s="2" t="n">
        <v>0.0794348508634223</v>
      </c>
      <c r="R31" s="2" t="n">
        <v>0.00132391418105704</v>
      </c>
      <c r="S31" s="2" t="n">
        <v>0.0585648148148148</v>
      </c>
      <c r="T31" s="2" t="n">
        <v>0.00097608024691358</v>
      </c>
      <c r="U31" s="3" t="n">
        <v>0.020870036</v>
      </c>
      <c r="V31" s="3" t="n">
        <v>0.000520142331078331</v>
      </c>
    </row>
    <row r="32" s="2" customFormat="true" ht="14.4" hidden="false" customHeight="false" outlineLevel="0" collapsed="false">
      <c r="A32" s="34" t="n">
        <v>227</v>
      </c>
      <c r="B32" s="22" t="s">
        <v>116</v>
      </c>
      <c r="C32" s="22" t="s">
        <v>26</v>
      </c>
      <c r="D32" s="22" t="n">
        <v>191</v>
      </c>
      <c r="E32" s="22" t="s">
        <v>24</v>
      </c>
      <c r="F32" s="22" t="s">
        <v>22</v>
      </c>
      <c r="G32" s="34" t="n">
        <v>65</v>
      </c>
      <c r="H32" s="34" t="n">
        <v>230.5</v>
      </c>
      <c r="I32" s="34" t="n">
        <v>43</v>
      </c>
      <c r="J32" s="34" t="n">
        <v>7.38</v>
      </c>
      <c r="K32" s="34" t="n">
        <v>17.06</v>
      </c>
      <c r="L32" s="1" t="n">
        <v>0.85</v>
      </c>
      <c r="M32" s="12" t="n">
        <v>0.794348508634223</v>
      </c>
      <c r="N32" s="12" t="n">
        <v>0.0132391418105704</v>
      </c>
      <c r="O32" s="12" t="n">
        <v>1.33771171793986</v>
      </c>
      <c r="P32" s="12" t="n">
        <v>0.0222951952989976</v>
      </c>
      <c r="Q32" s="2" t="n">
        <v>0.0794348508634223</v>
      </c>
      <c r="R32" s="2" t="n">
        <v>0.00132391418105704</v>
      </c>
      <c r="S32" s="2" t="n">
        <v>0.133771171793986</v>
      </c>
      <c r="T32" s="2" t="n">
        <v>0.00222951952989976</v>
      </c>
      <c r="U32" s="3" t="n">
        <v>0.054336321</v>
      </c>
      <c r="V32" s="3" t="n">
        <v>0.000819969981755186</v>
      </c>
    </row>
    <row r="33" s="2" customFormat="true" ht="14.4" hidden="false" customHeight="false" outlineLevel="0" collapsed="false">
      <c r="A33" s="34" t="n">
        <v>227</v>
      </c>
      <c r="B33" s="22" t="s">
        <v>116</v>
      </c>
      <c r="C33" s="22" t="s">
        <v>26</v>
      </c>
      <c r="D33" s="22" t="n">
        <v>150</v>
      </c>
      <c r="E33" s="22" t="s">
        <v>24</v>
      </c>
      <c r="F33" s="22" t="s">
        <v>22</v>
      </c>
      <c r="G33" s="34" t="n">
        <v>65</v>
      </c>
      <c r="H33" s="34" t="n">
        <v>230.5</v>
      </c>
      <c r="I33" s="34" t="n">
        <v>43</v>
      </c>
      <c r="J33" s="34" t="n">
        <v>7.38</v>
      </c>
      <c r="K33" s="34" t="n">
        <v>17.06</v>
      </c>
      <c r="L33" s="1" t="n">
        <v>0.85</v>
      </c>
      <c r="M33" s="12" t="n">
        <v>0.794348508634223</v>
      </c>
      <c r="N33" s="12" t="n">
        <v>0.0132391418105704</v>
      </c>
      <c r="O33" s="12" t="n">
        <v>0.709935897435897</v>
      </c>
      <c r="P33" s="12" t="n">
        <v>0.011832264957265</v>
      </c>
      <c r="Q33" s="2" t="n">
        <v>0.0794348508634223</v>
      </c>
      <c r="R33" s="2" t="n">
        <v>0.00132391418105704</v>
      </c>
      <c r="S33" s="2" t="n">
        <v>0.0709935897435897</v>
      </c>
      <c r="T33" s="2" t="n">
        <v>0.0011832264957265</v>
      </c>
      <c r="U33" s="3" t="n">
        <v>0.00844126100000001</v>
      </c>
      <c r="V33" s="3" t="n">
        <v>0.000561495507236879</v>
      </c>
    </row>
    <row r="34" s="2" customFormat="true" ht="14.4" hidden="false" customHeight="false" outlineLevel="0" collapsed="false">
      <c r="A34" s="34" t="n">
        <v>227</v>
      </c>
      <c r="B34" s="22" t="s">
        <v>116</v>
      </c>
      <c r="C34" s="22" t="s">
        <v>26</v>
      </c>
      <c r="D34" s="22" t="n">
        <v>75</v>
      </c>
      <c r="E34" s="22" t="s">
        <v>24</v>
      </c>
      <c r="F34" s="22" t="s">
        <v>22</v>
      </c>
      <c r="G34" s="34" t="n">
        <v>65</v>
      </c>
      <c r="H34" s="34" t="n">
        <v>230.5</v>
      </c>
      <c r="I34" s="34" t="n">
        <v>43</v>
      </c>
      <c r="J34" s="34" t="n">
        <v>7.38</v>
      </c>
      <c r="K34" s="34" t="n">
        <v>17.06</v>
      </c>
      <c r="L34" s="1" t="n">
        <v>0.85</v>
      </c>
      <c r="M34" s="12" t="n">
        <v>0.794348508634223</v>
      </c>
      <c r="N34" s="12" t="n">
        <v>0.0132391418105704</v>
      </c>
      <c r="O34" s="12" t="n">
        <v>0.642338484453547</v>
      </c>
      <c r="P34" s="12" t="n">
        <v>0.0107056414075591</v>
      </c>
      <c r="Q34" s="2" t="n">
        <v>0.0794348508634223</v>
      </c>
      <c r="R34" s="2" t="n">
        <v>0.00132391418105704</v>
      </c>
      <c r="S34" s="2" t="n">
        <v>0.0642338484453547</v>
      </c>
      <c r="T34" s="2" t="n">
        <v>0.00107056414075591</v>
      </c>
      <c r="U34" s="3" t="n">
        <v>0.015201003</v>
      </c>
      <c r="V34" s="3" t="n">
        <v>0.000538410211408736</v>
      </c>
    </row>
    <row r="35" s="2" customFormat="true" ht="14.4" hidden="false" customHeight="false" outlineLevel="0" collapsed="false">
      <c r="A35" s="34" t="n">
        <v>227</v>
      </c>
      <c r="B35" s="22" t="s">
        <v>116</v>
      </c>
      <c r="C35" s="22" t="s">
        <v>26</v>
      </c>
      <c r="D35" s="22" t="n">
        <v>225</v>
      </c>
      <c r="E35" s="35" t="s">
        <v>24</v>
      </c>
      <c r="F35" s="22" t="s">
        <v>22</v>
      </c>
      <c r="G35" s="34" t="n">
        <v>65</v>
      </c>
      <c r="H35" s="34" t="n">
        <v>230.5</v>
      </c>
      <c r="I35" s="34" t="n">
        <v>43</v>
      </c>
      <c r="J35" s="34" t="n">
        <v>7.38</v>
      </c>
      <c r="K35" s="34" t="n">
        <v>17.06</v>
      </c>
      <c r="L35" s="1" t="n">
        <v>0.85</v>
      </c>
      <c r="M35" s="12" t="n">
        <v>0.794348508634223</v>
      </c>
      <c r="N35" s="12" t="n">
        <v>0.0132391418105704</v>
      </c>
      <c r="O35" s="12" t="n">
        <v>3.38604960878975</v>
      </c>
      <c r="P35" s="12" t="n">
        <v>0.0564341601464958</v>
      </c>
      <c r="Q35" s="2" t="n">
        <v>0.0794348508634223</v>
      </c>
      <c r="R35" s="2" t="n">
        <v>0.00132391418105704</v>
      </c>
      <c r="S35" s="2" t="n">
        <v>0.338604960878975</v>
      </c>
      <c r="T35" s="2" t="n">
        <v>0.00564341601464958</v>
      </c>
      <c r="U35" s="3" t="n">
        <v>0.25917011</v>
      </c>
      <c r="V35" s="3" t="n">
        <v>0.00183305462080245</v>
      </c>
    </row>
    <row r="36" s="2" customFormat="true" ht="14.4" hidden="false" customHeight="false" outlineLevel="0" collapsed="false">
      <c r="A36" s="22" t="n">
        <v>239</v>
      </c>
      <c r="B36" s="22" t="s">
        <v>111</v>
      </c>
      <c r="C36" s="22" t="s">
        <v>22</v>
      </c>
      <c r="D36" s="22" t="n">
        <v>0</v>
      </c>
      <c r="E36" s="22" t="s">
        <v>22</v>
      </c>
      <c r="F36" s="22" t="s">
        <v>22</v>
      </c>
      <c r="G36" s="22" t="n">
        <v>64.5</v>
      </c>
      <c r="H36" s="22" t="n">
        <v>266</v>
      </c>
      <c r="I36" s="34" t="n">
        <v>230</v>
      </c>
      <c r="J36" s="22" t="n">
        <v>8.5</v>
      </c>
      <c r="K36" s="22" t="n">
        <v>13.8</v>
      </c>
      <c r="L36" s="22" t="n">
        <v>1.07</v>
      </c>
      <c r="M36" s="12" t="n">
        <v>1.44065142499217</v>
      </c>
      <c r="N36" s="12" t="n">
        <v>0.0240108570832028</v>
      </c>
      <c r="O36" s="12" t="n">
        <v>1.44065142499217</v>
      </c>
      <c r="P36" s="12" t="n">
        <v>0.0240108570832028</v>
      </c>
      <c r="Q36" s="2" t="n">
        <v>0.144065142499217</v>
      </c>
      <c r="R36" s="2" t="n">
        <v>0.00240108570832028</v>
      </c>
      <c r="S36" s="2" t="n">
        <v>0.144065142499217</v>
      </c>
      <c r="T36" s="2" t="n">
        <v>0.00240108570832028</v>
      </c>
      <c r="U36" s="3" t="n">
        <v>0</v>
      </c>
      <c r="V36" s="3" t="n">
        <v>0.00107379830316461</v>
      </c>
    </row>
    <row r="37" s="2" customFormat="true" ht="14.4" hidden="false" customHeight="false" outlineLevel="0" collapsed="false">
      <c r="A37" s="22" t="n">
        <v>239</v>
      </c>
      <c r="B37" s="22" t="s">
        <v>111</v>
      </c>
      <c r="C37" s="22" t="s">
        <v>26</v>
      </c>
      <c r="D37" s="22" t="n">
        <v>80</v>
      </c>
      <c r="E37" s="22" t="s">
        <v>24</v>
      </c>
      <c r="F37" s="22" t="s">
        <v>22</v>
      </c>
      <c r="G37" s="22" t="n">
        <v>64.5</v>
      </c>
      <c r="H37" s="22" t="n">
        <v>266</v>
      </c>
      <c r="I37" s="34" t="n">
        <v>230</v>
      </c>
      <c r="J37" s="22" t="n">
        <v>8.5</v>
      </c>
      <c r="K37" s="22" t="n">
        <v>13.8</v>
      </c>
      <c r="L37" s="22" t="n">
        <v>1.07</v>
      </c>
      <c r="M37" s="12" t="n">
        <v>1.44065142499217</v>
      </c>
      <c r="N37" s="12" t="n">
        <v>0.0240108570832028</v>
      </c>
      <c r="O37" s="12" t="n">
        <v>2.82715422380227</v>
      </c>
      <c r="P37" s="12" t="n">
        <v>0.0471192370633711</v>
      </c>
      <c r="Q37" s="2" t="n">
        <v>0.144065142499217</v>
      </c>
      <c r="R37" s="2" t="n">
        <v>0.00240108570832028</v>
      </c>
      <c r="S37" s="2" t="n">
        <v>0.282715422380227</v>
      </c>
      <c r="T37" s="2" t="n">
        <v>0.00471192370633711</v>
      </c>
      <c r="U37" s="3" t="n">
        <v>0.13865028</v>
      </c>
      <c r="V37" s="3" t="n">
        <v>0.00167234690663068</v>
      </c>
    </row>
    <row r="38" s="2" customFormat="true" ht="14.4" hidden="false" customHeight="false" outlineLevel="0" collapsed="false">
      <c r="A38" s="22" t="n">
        <v>239</v>
      </c>
      <c r="B38" s="22" t="s">
        <v>111</v>
      </c>
      <c r="C38" s="22" t="s">
        <v>26</v>
      </c>
      <c r="D38" s="22" t="n">
        <v>160</v>
      </c>
      <c r="E38" s="22" t="s">
        <v>24</v>
      </c>
      <c r="F38" s="22" t="s">
        <v>22</v>
      </c>
      <c r="G38" s="22" t="n">
        <v>64.5</v>
      </c>
      <c r="H38" s="22" t="n">
        <v>266</v>
      </c>
      <c r="I38" s="34" t="n">
        <v>230</v>
      </c>
      <c r="J38" s="22" t="n">
        <v>8.5</v>
      </c>
      <c r="K38" s="22" t="n">
        <v>13.8</v>
      </c>
      <c r="L38" s="22" t="n">
        <v>1.07</v>
      </c>
      <c r="M38" s="12" t="n">
        <v>1.44065142499217</v>
      </c>
      <c r="N38" s="12" t="n">
        <v>0.0240108570832028</v>
      </c>
      <c r="O38" s="12" t="n">
        <v>4.482594182165</v>
      </c>
      <c r="P38" s="12" t="n">
        <v>0.0747099030360833</v>
      </c>
      <c r="Q38" s="2" t="n">
        <v>0.144065142499217</v>
      </c>
      <c r="R38" s="2" t="n">
        <v>0.00240108570832028</v>
      </c>
      <c r="S38" s="2" t="n">
        <v>0.4482594182165</v>
      </c>
      <c r="T38" s="2" t="n">
        <v>0.00747099030360833</v>
      </c>
      <c r="U38" s="3" t="n">
        <v>0.304194276</v>
      </c>
      <c r="V38" s="3" t="n">
        <v>0.0024815500309181</v>
      </c>
    </row>
    <row r="39" s="2" customFormat="true" ht="14.4" hidden="false" customHeight="false" outlineLevel="0" collapsed="false">
      <c r="A39" s="22" t="n">
        <v>239</v>
      </c>
      <c r="B39" s="22" t="s">
        <v>111</v>
      </c>
      <c r="C39" s="22" t="s">
        <v>26</v>
      </c>
      <c r="D39" s="22" t="n">
        <v>240</v>
      </c>
      <c r="E39" s="22" t="s">
        <v>24</v>
      </c>
      <c r="F39" s="22" t="s">
        <v>22</v>
      </c>
      <c r="G39" s="22" t="n">
        <v>64.5</v>
      </c>
      <c r="H39" s="22" t="n">
        <v>266</v>
      </c>
      <c r="I39" s="34" t="n">
        <v>230</v>
      </c>
      <c r="J39" s="22" t="n">
        <v>8.5</v>
      </c>
      <c r="K39" s="22" t="n">
        <v>13.8</v>
      </c>
      <c r="L39" s="22" t="n">
        <v>1.07</v>
      </c>
      <c r="M39" s="12" t="n">
        <v>1.44065142499217</v>
      </c>
      <c r="N39" s="12" t="n">
        <v>0.0240108570832028</v>
      </c>
      <c r="O39" s="12" t="n">
        <v>6.50902084428096</v>
      </c>
      <c r="P39" s="12" t="n">
        <v>0.108483680738016</v>
      </c>
      <c r="Q39" s="2" t="n">
        <v>0.144065142499217</v>
      </c>
      <c r="R39" s="2" t="n">
        <v>0.00240108570832028</v>
      </c>
      <c r="S39" s="2" t="n">
        <v>0.650902084428096</v>
      </c>
      <c r="T39" s="2" t="n">
        <v>0.0108483680738016</v>
      </c>
      <c r="U39" s="3" t="n">
        <v>0.506836942</v>
      </c>
      <c r="V39" s="3" t="n">
        <v>0.00351357798039008</v>
      </c>
    </row>
    <row r="40" s="2" customFormat="true" ht="14.4" hidden="false" customHeight="false" outlineLevel="0" collapsed="false">
      <c r="A40" s="22" t="n">
        <v>239</v>
      </c>
      <c r="B40" s="22" t="s">
        <v>111</v>
      </c>
      <c r="C40" s="22" t="s">
        <v>26</v>
      </c>
      <c r="D40" s="22" t="n">
        <v>320</v>
      </c>
      <c r="E40" s="22" t="s">
        <v>24</v>
      </c>
      <c r="F40" s="22" t="s">
        <v>22</v>
      </c>
      <c r="G40" s="22" t="n">
        <v>64.5</v>
      </c>
      <c r="H40" s="22" t="n">
        <v>266</v>
      </c>
      <c r="I40" s="34" t="n">
        <v>230</v>
      </c>
      <c r="J40" s="22" t="n">
        <v>8.5</v>
      </c>
      <c r="K40" s="22" t="n">
        <v>13.8</v>
      </c>
      <c r="L40" s="22" t="n">
        <v>1.07</v>
      </c>
      <c r="M40" s="12" t="n">
        <v>1.44065142499217</v>
      </c>
      <c r="N40" s="12" t="n">
        <v>0.0240108570832028</v>
      </c>
      <c r="O40" s="12" t="n">
        <v>7.49460043196544</v>
      </c>
      <c r="P40" s="12" t="n">
        <v>0.124910007199424</v>
      </c>
      <c r="Q40" s="2" t="n">
        <v>0.144065142499217</v>
      </c>
      <c r="R40" s="2" t="n">
        <v>0.00240108570832028</v>
      </c>
      <c r="S40" s="2" t="n">
        <v>0.749460043196544</v>
      </c>
      <c r="T40" s="2" t="n">
        <v>0.0124910007199424</v>
      </c>
      <c r="U40" s="3" t="n">
        <v>0.605394901</v>
      </c>
      <c r="V40" s="3" t="n">
        <v>0.00402231674487971</v>
      </c>
    </row>
    <row r="41" s="2" customFormat="true" ht="14.4" hidden="false" customHeight="false" outlineLevel="0" collapsed="false">
      <c r="A41" s="22" t="n">
        <v>239</v>
      </c>
      <c r="B41" s="22" t="s">
        <v>112</v>
      </c>
      <c r="C41" s="22" t="s">
        <v>22</v>
      </c>
      <c r="D41" s="22" t="n">
        <v>0</v>
      </c>
      <c r="E41" s="22" t="s">
        <v>22</v>
      </c>
      <c r="F41" s="22" t="s">
        <v>22</v>
      </c>
      <c r="G41" s="22" t="n">
        <v>64.5</v>
      </c>
      <c r="H41" s="22" t="n">
        <v>266</v>
      </c>
      <c r="I41" s="34" t="n">
        <v>230</v>
      </c>
      <c r="J41" s="22" t="n">
        <v>8.5</v>
      </c>
      <c r="K41" s="22" t="n">
        <v>13.8</v>
      </c>
      <c r="L41" s="22" t="n">
        <v>1.07</v>
      </c>
      <c r="M41" s="12" t="n">
        <v>1.32183908045977</v>
      </c>
      <c r="N41" s="12" t="n">
        <v>0.0220306513409962</v>
      </c>
      <c r="O41" s="12" t="n">
        <v>1.54022988505747</v>
      </c>
      <c r="P41" s="12" t="n">
        <v>0.0256704980842912</v>
      </c>
      <c r="Q41" s="2" t="n">
        <v>0.132183908045977</v>
      </c>
      <c r="R41" s="2" t="n">
        <v>0.00220306513409962</v>
      </c>
      <c r="S41" s="2" t="n">
        <v>0.154022988505747</v>
      </c>
      <c r="T41" s="2" t="n">
        <v>0.00256704980842912</v>
      </c>
      <c r="U41" s="3" t="n">
        <v>0.021839081</v>
      </c>
      <c r="V41" s="3" t="n">
        <v>0.0010697308585212</v>
      </c>
    </row>
    <row r="42" s="2" customFormat="true" ht="14.4" hidden="false" customHeight="false" outlineLevel="0" collapsed="false">
      <c r="A42" s="22" t="n">
        <v>239</v>
      </c>
      <c r="B42" s="22" t="s">
        <v>112</v>
      </c>
      <c r="C42" s="22" t="s">
        <v>26</v>
      </c>
      <c r="D42" s="22" t="n">
        <v>80</v>
      </c>
      <c r="E42" s="22" t="s">
        <v>24</v>
      </c>
      <c r="F42" s="22" t="s">
        <v>22</v>
      </c>
      <c r="G42" s="22" t="n">
        <v>64.5</v>
      </c>
      <c r="H42" s="22" t="n">
        <v>266</v>
      </c>
      <c r="I42" s="34" t="n">
        <v>230</v>
      </c>
      <c r="J42" s="22" t="n">
        <v>8.5</v>
      </c>
      <c r="K42" s="22" t="n">
        <v>13.8</v>
      </c>
      <c r="L42" s="22" t="n">
        <v>1.07</v>
      </c>
      <c r="M42" s="12" t="n">
        <v>1.32183908045977</v>
      </c>
      <c r="N42" s="12" t="n">
        <v>0.0220306513409962</v>
      </c>
      <c r="O42" s="12" t="n">
        <v>4.06571523398606</v>
      </c>
      <c r="P42" s="12" t="n">
        <v>0.0677619205664344</v>
      </c>
      <c r="Q42" s="2" t="n">
        <v>0.132183908045977</v>
      </c>
      <c r="R42" s="2" t="n">
        <v>0.00220306513409962</v>
      </c>
      <c r="S42" s="2" t="n">
        <v>0.406571523398606</v>
      </c>
      <c r="T42" s="2" t="n">
        <v>0.00677619205664344</v>
      </c>
      <c r="U42" s="3" t="n">
        <v>0.274387615</v>
      </c>
      <c r="V42" s="3" t="n">
        <v>0.00225322598545039</v>
      </c>
    </row>
    <row r="43" s="2" customFormat="true" ht="14.4" hidden="false" customHeight="false" outlineLevel="0" collapsed="false">
      <c r="A43" s="22" t="n">
        <v>239</v>
      </c>
      <c r="B43" s="22" t="s">
        <v>112</v>
      </c>
      <c r="C43" s="22" t="s">
        <v>26</v>
      </c>
      <c r="D43" s="22" t="n">
        <v>160</v>
      </c>
      <c r="E43" s="22" t="s">
        <v>24</v>
      </c>
      <c r="F43" s="22" t="s">
        <v>22</v>
      </c>
      <c r="G43" s="22" t="n">
        <v>64.5</v>
      </c>
      <c r="H43" s="22" t="n">
        <v>266</v>
      </c>
      <c r="I43" s="34" t="n">
        <v>230</v>
      </c>
      <c r="J43" s="22" t="n">
        <v>8.5</v>
      </c>
      <c r="K43" s="22" t="n">
        <v>13.8</v>
      </c>
      <c r="L43" s="22" t="n">
        <v>1.07</v>
      </c>
      <c r="M43" s="12" t="n">
        <v>1.32183908045977</v>
      </c>
      <c r="N43" s="12" t="n">
        <v>0.0220306513409962</v>
      </c>
      <c r="O43" s="12" t="n">
        <v>4.69777638584403</v>
      </c>
      <c r="P43" s="12" t="n">
        <v>0.0782962730974006</v>
      </c>
      <c r="Q43" s="2" t="n">
        <v>0.132183908045977</v>
      </c>
      <c r="R43" s="2" t="n">
        <v>0.00220306513409962</v>
      </c>
      <c r="S43" s="2" t="n">
        <v>0.469777638584403</v>
      </c>
      <c r="T43" s="2" t="n">
        <v>0.00782962730974006</v>
      </c>
      <c r="U43" s="3" t="n">
        <v>0.337593731</v>
      </c>
      <c r="V43" s="3" t="n">
        <v>0.00257209164598297</v>
      </c>
    </row>
    <row r="44" s="2" customFormat="true" ht="14.4" hidden="false" customHeight="false" outlineLevel="0" collapsed="false">
      <c r="A44" s="22" t="n">
        <v>239</v>
      </c>
      <c r="B44" s="22" t="s">
        <v>112</v>
      </c>
      <c r="C44" s="22" t="s">
        <v>26</v>
      </c>
      <c r="D44" s="22" t="n">
        <v>240</v>
      </c>
      <c r="E44" s="22" t="s">
        <v>24</v>
      </c>
      <c r="F44" s="22" t="s">
        <v>22</v>
      </c>
      <c r="G44" s="22" t="n">
        <v>64.5</v>
      </c>
      <c r="H44" s="22" t="n">
        <v>266</v>
      </c>
      <c r="I44" s="34" t="n">
        <v>230</v>
      </c>
      <c r="J44" s="22" t="n">
        <v>8.5</v>
      </c>
      <c r="K44" s="22" t="n">
        <v>13.8</v>
      </c>
      <c r="L44" s="22" t="n">
        <v>1.07</v>
      </c>
      <c r="M44" s="12" t="n">
        <v>1.32183908045977</v>
      </c>
      <c r="N44" s="12" t="n">
        <v>0.0220306513409962</v>
      </c>
      <c r="O44" s="12" t="n">
        <v>7.25388601036269</v>
      </c>
      <c r="P44" s="12" t="n">
        <v>0.120898100172712</v>
      </c>
      <c r="Q44" s="2" t="n">
        <v>0.132183908045977</v>
      </c>
      <c r="R44" s="2" t="n">
        <v>0.00220306513409962</v>
      </c>
      <c r="S44" s="2" t="n">
        <v>0.72538860103627</v>
      </c>
      <c r="T44" s="2" t="n">
        <v>0.0120898100172712</v>
      </c>
      <c r="U44" s="3" t="n">
        <v>0.593204693</v>
      </c>
      <c r="V44" s="3" t="n">
        <v>0.00388609059634905</v>
      </c>
    </row>
    <row r="45" s="2" customFormat="true" ht="14.4" hidden="false" customHeight="false" outlineLevel="0" collapsed="false">
      <c r="A45" s="22" t="n">
        <v>239</v>
      </c>
      <c r="B45" s="22" t="s">
        <v>112</v>
      </c>
      <c r="C45" s="22" t="s">
        <v>26</v>
      </c>
      <c r="D45" s="22" t="n">
        <v>320</v>
      </c>
      <c r="E45" s="22" t="s">
        <v>24</v>
      </c>
      <c r="F45" s="22" t="s">
        <v>22</v>
      </c>
      <c r="G45" s="22" t="n">
        <v>64.5</v>
      </c>
      <c r="H45" s="22" t="n">
        <v>266</v>
      </c>
      <c r="I45" s="34" t="n">
        <v>230</v>
      </c>
      <c r="J45" s="22" t="n">
        <v>8.5</v>
      </c>
      <c r="K45" s="22" t="n">
        <v>13.8</v>
      </c>
      <c r="L45" s="22" t="n">
        <v>1.07</v>
      </c>
      <c r="M45" s="12" t="n">
        <v>1.32183908045977</v>
      </c>
      <c r="N45" s="12" t="n">
        <v>0.0220306513409962</v>
      </c>
      <c r="O45" s="12" t="n">
        <v>8.05167492864654</v>
      </c>
      <c r="P45" s="12" t="n">
        <v>0.134194582144109</v>
      </c>
      <c r="Q45" s="2" t="n">
        <v>0.132183908045977</v>
      </c>
      <c r="R45" s="2" t="n">
        <v>0.00220306513409962</v>
      </c>
      <c r="S45" s="2" t="n">
        <v>0.805167492864654</v>
      </c>
      <c r="T45" s="2" t="n">
        <v>0.0134194582144109</v>
      </c>
      <c r="U45" s="3" t="n">
        <v>0.672983585</v>
      </c>
      <c r="V45" s="3" t="n">
        <v>0.0043004110083571</v>
      </c>
    </row>
    <row r="46" s="2" customFormat="true" ht="14.4" hidden="false" customHeight="false" outlineLevel="0" collapsed="false">
      <c r="A46" s="22" t="n">
        <v>239</v>
      </c>
      <c r="B46" s="22" t="s">
        <v>113</v>
      </c>
      <c r="C46" s="22" t="s">
        <v>22</v>
      </c>
      <c r="D46" s="22" t="n">
        <v>0</v>
      </c>
      <c r="E46" s="22" t="s">
        <v>22</v>
      </c>
      <c r="F46" s="22" t="s">
        <v>22</v>
      </c>
      <c r="G46" s="22" t="n">
        <v>64.5</v>
      </c>
      <c r="H46" s="22" t="n">
        <v>266</v>
      </c>
      <c r="I46" s="34" t="n">
        <v>230</v>
      </c>
      <c r="J46" s="22" t="n">
        <v>8.5</v>
      </c>
      <c r="K46" s="22" t="n">
        <v>13.8</v>
      </c>
      <c r="L46" s="22" t="n">
        <v>1.07</v>
      </c>
      <c r="M46" s="12" t="n">
        <v>1.32183908045977</v>
      </c>
      <c r="N46" s="12" t="n">
        <v>0.0220306513409962</v>
      </c>
      <c r="O46" s="12" t="n">
        <v>6.38402760660587</v>
      </c>
      <c r="P46" s="12" t="n">
        <v>0.106400460110098</v>
      </c>
      <c r="Q46" s="2" t="n">
        <v>0.132183908045977</v>
      </c>
      <c r="R46" s="2" t="n">
        <v>0.00220306513409962</v>
      </c>
      <c r="S46" s="2" t="n">
        <v>0.638402760660587</v>
      </c>
      <c r="T46" s="2" t="n">
        <v>0.0106400460110098</v>
      </c>
      <c r="U46" s="3" t="n">
        <v>0.506218853</v>
      </c>
      <c r="V46" s="3" t="n">
        <v>0.00343604531804138</v>
      </c>
    </row>
    <row r="47" s="2" customFormat="true" ht="14.4" hidden="false" customHeight="false" outlineLevel="0" collapsed="false">
      <c r="A47" s="22" t="n">
        <v>239</v>
      </c>
      <c r="B47" s="22" t="s">
        <v>113</v>
      </c>
      <c r="C47" s="22" t="s">
        <v>26</v>
      </c>
      <c r="D47" s="22" t="n">
        <v>80</v>
      </c>
      <c r="E47" s="22" t="s">
        <v>24</v>
      </c>
      <c r="F47" s="22" t="s">
        <v>22</v>
      </c>
      <c r="G47" s="22" t="n">
        <v>64.5</v>
      </c>
      <c r="H47" s="22" t="n">
        <v>266</v>
      </c>
      <c r="I47" s="34" t="n">
        <v>230</v>
      </c>
      <c r="J47" s="22" t="n">
        <v>8.5</v>
      </c>
      <c r="K47" s="22" t="n">
        <v>13.8</v>
      </c>
      <c r="L47" s="22" t="n">
        <v>1.07</v>
      </c>
      <c r="M47" s="12" t="n">
        <v>1.32183908045977</v>
      </c>
      <c r="N47" s="12" t="n">
        <v>0.0220306513409962</v>
      </c>
      <c r="O47" s="12" t="n">
        <v>6.14256825075834</v>
      </c>
      <c r="P47" s="12" t="n">
        <v>0.102376137512639</v>
      </c>
      <c r="Q47" s="2" t="n">
        <v>0.132183908045977</v>
      </c>
      <c r="R47" s="2" t="n">
        <v>0.00220306513409962</v>
      </c>
      <c r="S47" s="2" t="n">
        <v>0.614256825075834</v>
      </c>
      <c r="T47" s="2" t="n">
        <v>0.0102376137512639</v>
      </c>
      <c r="U47" s="3" t="n">
        <v>0.482072917</v>
      </c>
      <c r="V47" s="3" t="n">
        <v>0.00331152888870414</v>
      </c>
    </row>
    <row r="48" s="2" customFormat="true" ht="14.4" hidden="false" customHeight="false" outlineLevel="0" collapsed="false">
      <c r="A48" s="22" t="n">
        <v>239</v>
      </c>
      <c r="B48" s="22" t="s">
        <v>113</v>
      </c>
      <c r="C48" s="22" t="s">
        <v>26</v>
      </c>
      <c r="D48" s="22" t="n">
        <v>160</v>
      </c>
      <c r="E48" s="22" t="s">
        <v>24</v>
      </c>
      <c r="F48" s="22" t="s">
        <v>22</v>
      </c>
      <c r="G48" s="22" t="n">
        <v>64.5</v>
      </c>
      <c r="H48" s="22" t="n">
        <v>266</v>
      </c>
      <c r="I48" s="34" t="n">
        <v>230</v>
      </c>
      <c r="J48" s="22" t="n">
        <v>8.5</v>
      </c>
      <c r="K48" s="22" t="n">
        <v>13.8</v>
      </c>
      <c r="L48" s="22" t="n">
        <v>1.07</v>
      </c>
      <c r="M48" s="12" t="n">
        <v>1.32183908045977</v>
      </c>
      <c r="N48" s="12" t="n">
        <v>0.0220306513409962</v>
      </c>
      <c r="O48" s="12" t="n">
        <v>20.0157811678064</v>
      </c>
      <c r="P48" s="12" t="n">
        <v>0.333596352796774</v>
      </c>
      <c r="Q48" s="2" t="n">
        <v>0.132183908045977</v>
      </c>
      <c r="R48" s="2" t="n">
        <v>0.00220306513409962</v>
      </c>
      <c r="S48" s="2" t="n">
        <v>2.00157811678064</v>
      </c>
      <c r="T48" s="2" t="n">
        <v>0.0333596352796774</v>
      </c>
      <c r="U48" s="3" t="n">
        <v>1.869394209</v>
      </c>
      <c r="V48" s="3" t="n">
        <v>0.0105722218229067</v>
      </c>
    </row>
    <row r="49" s="2" customFormat="true" ht="14.4" hidden="false" customHeight="false" outlineLevel="0" collapsed="false">
      <c r="A49" s="22" t="n">
        <v>239</v>
      </c>
      <c r="B49" s="22" t="s">
        <v>113</v>
      </c>
      <c r="C49" s="22" t="s">
        <v>26</v>
      </c>
      <c r="D49" s="22" t="n">
        <v>240</v>
      </c>
      <c r="E49" s="22" t="s">
        <v>24</v>
      </c>
      <c r="F49" s="22" t="s">
        <v>22</v>
      </c>
      <c r="G49" s="22" t="n">
        <v>64.5</v>
      </c>
      <c r="H49" s="22" t="n">
        <v>266</v>
      </c>
      <c r="I49" s="34" t="n">
        <v>230</v>
      </c>
      <c r="J49" s="22" t="n">
        <v>8.5</v>
      </c>
      <c r="K49" s="22" t="n">
        <v>13.8</v>
      </c>
      <c r="L49" s="22" t="n">
        <v>1.07</v>
      </c>
      <c r="M49" s="12" t="n">
        <v>1.32183908045977</v>
      </c>
      <c r="N49" s="12" t="n">
        <v>0.0220306513409962</v>
      </c>
      <c r="O49" s="12" t="n">
        <v>20.0641586468358</v>
      </c>
      <c r="P49" s="12" t="n">
        <v>0.33440264411393</v>
      </c>
      <c r="Q49" s="2" t="n">
        <v>0.132183908045977</v>
      </c>
      <c r="R49" s="2" t="n">
        <v>0.00220306513409962</v>
      </c>
      <c r="S49" s="2" t="n">
        <v>2.00641586468358</v>
      </c>
      <c r="T49" s="2" t="n">
        <v>0.033440264411393</v>
      </c>
      <c r="U49" s="3" t="n">
        <v>1.874231957</v>
      </c>
      <c r="V49" s="3" t="n">
        <v>0.0105976636660347</v>
      </c>
    </row>
    <row r="50" s="2" customFormat="true" ht="14.4" hidden="false" customHeight="false" outlineLevel="0" collapsed="false">
      <c r="A50" s="22" t="n">
        <v>239</v>
      </c>
      <c r="B50" s="22" t="s">
        <v>113</v>
      </c>
      <c r="C50" s="22" t="s">
        <v>26</v>
      </c>
      <c r="D50" s="22" t="n">
        <v>320</v>
      </c>
      <c r="E50" s="22" t="s">
        <v>24</v>
      </c>
      <c r="F50" s="22" t="s">
        <v>22</v>
      </c>
      <c r="G50" s="22" t="n">
        <v>64.5</v>
      </c>
      <c r="H50" s="22" t="n">
        <v>266</v>
      </c>
      <c r="I50" s="34" t="n">
        <v>230</v>
      </c>
      <c r="J50" s="22" t="n">
        <v>8.5</v>
      </c>
      <c r="K50" s="22" t="n">
        <v>13.8</v>
      </c>
      <c r="L50" s="22" t="n">
        <v>1.07</v>
      </c>
      <c r="M50" s="12" t="n">
        <v>1.32183908045977</v>
      </c>
      <c r="N50" s="12" t="n">
        <v>0.0220306513409962</v>
      </c>
      <c r="O50" s="12" t="n">
        <v>20.2041350431824</v>
      </c>
      <c r="P50" s="12" t="n">
        <v>0.33673558405304</v>
      </c>
      <c r="Q50" s="2" t="n">
        <v>0.132183908045977</v>
      </c>
      <c r="R50" s="2" t="n">
        <v>0.00220306513409962</v>
      </c>
      <c r="S50" s="2" t="n">
        <v>2.02041350431824</v>
      </c>
      <c r="T50" s="2" t="n">
        <v>0.033673558405304</v>
      </c>
      <c r="U50" s="3" t="n">
        <v>1.888229596</v>
      </c>
      <c r="V50" s="3" t="n">
        <v>0.0106712792287222</v>
      </c>
    </row>
    <row r="51" s="2" customFormat="true" ht="14.4" hidden="false" customHeight="false" outlineLevel="0" collapsed="false">
      <c r="A51" s="22" t="n">
        <v>229</v>
      </c>
      <c r="B51" s="22" t="s">
        <v>117</v>
      </c>
      <c r="C51" s="22" t="s">
        <v>22</v>
      </c>
      <c r="D51" s="22" t="n">
        <v>0</v>
      </c>
      <c r="E51" s="22" t="s">
        <v>22</v>
      </c>
      <c r="F51" s="22" t="s">
        <v>22</v>
      </c>
      <c r="G51" s="22" t="n">
        <v>56.2</v>
      </c>
      <c r="H51" s="22" t="n">
        <v>510.6</v>
      </c>
      <c r="I51" s="22" t="n">
        <v>203</v>
      </c>
      <c r="J51" s="1" t="n">
        <v>8.25</v>
      </c>
      <c r="K51" s="22" t="n">
        <v>29.55</v>
      </c>
      <c r="L51" s="22" t="n">
        <v>1.39</v>
      </c>
      <c r="M51" s="12" t="n">
        <v>0.106007067137809</v>
      </c>
      <c r="N51" s="12" t="n">
        <v>0.00176678445229682</v>
      </c>
      <c r="O51" s="12" t="n">
        <v>0.353356890459364</v>
      </c>
      <c r="P51" s="12" t="n">
        <v>0.00628930817610063</v>
      </c>
      <c r="Q51" s="2" t="n">
        <v>0.0106007067137809</v>
      </c>
      <c r="R51" s="2" t="n">
        <v>0.000176678445229682</v>
      </c>
      <c r="S51" s="2" t="n">
        <v>0.0353356890459364</v>
      </c>
      <c r="T51" s="2" t="n">
        <v>0.000628930817610063</v>
      </c>
      <c r="U51" s="3" t="n">
        <v>0.024734982</v>
      </c>
      <c r="V51" s="3" t="n">
        <v>0.000206583958342607</v>
      </c>
    </row>
    <row r="52" s="2" customFormat="true" ht="14.4" hidden="false" customHeight="false" outlineLevel="0" collapsed="false">
      <c r="A52" s="22" t="n">
        <v>229</v>
      </c>
      <c r="B52" s="22" t="s">
        <v>117</v>
      </c>
      <c r="C52" s="22" t="s">
        <v>26</v>
      </c>
      <c r="D52" s="22" t="n">
        <v>180</v>
      </c>
      <c r="E52" s="22" t="s">
        <v>24</v>
      </c>
      <c r="F52" s="22" t="s">
        <v>22</v>
      </c>
      <c r="G52" s="22" t="n">
        <v>56.2</v>
      </c>
      <c r="H52" s="22" t="n">
        <v>510.6</v>
      </c>
      <c r="I52" s="22" t="n">
        <v>203</v>
      </c>
      <c r="J52" s="1" t="n">
        <v>8.25</v>
      </c>
      <c r="K52" s="22" t="n">
        <v>29.55</v>
      </c>
      <c r="L52" s="22" t="n">
        <v>1.39</v>
      </c>
      <c r="M52" s="12" t="n">
        <v>0.106007067137809</v>
      </c>
      <c r="N52" s="12" t="n">
        <v>0.00176678445229682</v>
      </c>
      <c r="O52" s="12" t="n">
        <v>0.391644908616188</v>
      </c>
      <c r="P52" s="12" t="n">
        <v>0.0126582278481013</v>
      </c>
      <c r="Q52" s="2" t="n">
        <v>0.0106007067137809</v>
      </c>
      <c r="R52" s="2" t="n">
        <v>0.000176678445229682</v>
      </c>
      <c r="S52" s="2" t="n">
        <v>0.0391644908616188</v>
      </c>
      <c r="T52" s="2" t="n">
        <v>0.00126582278481013</v>
      </c>
      <c r="U52" s="3" t="n">
        <v>0.028563784</v>
      </c>
      <c r="V52" s="3" t="n">
        <v>0.000404168650814607</v>
      </c>
    </row>
    <row r="53" s="2" customFormat="true" ht="14.4" hidden="false" customHeight="false" outlineLevel="0" collapsed="false">
      <c r="A53" s="22" t="n">
        <v>229</v>
      </c>
      <c r="B53" s="22" t="s">
        <v>117</v>
      </c>
      <c r="C53" s="22" t="s">
        <v>26</v>
      </c>
      <c r="D53" s="22" t="n">
        <v>260</v>
      </c>
      <c r="E53" s="22" t="s">
        <v>24</v>
      </c>
      <c r="F53" s="22" t="s">
        <v>22</v>
      </c>
      <c r="G53" s="22" t="n">
        <v>56.2</v>
      </c>
      <c r="H53" s="22" t="n">
        <v>510.6</v>
      </c>
      <c r="I53" s="22" t="n">
        <v>203</v>
      </c>
      <c r="J53" s="1" t="n">
        <v>8.25</v>
      </c>
      <c r="K53" s="22" t="n">
        <v>29.55</v>
      </c>
      <c r="L53" s="22" t="n">
        <v>1.39</v>
      </c>
      <c r="M53" s="12" t="n">
        <v>0.106007067137809</v>
      </c>
      <c r="N53" s="12" t="n">
        <v>0.00176678445229682</v>
      </c>
      <c r="O53" s="12" t="n">
        <v>0.802069857697283</v>
      </c>
      <c r="P53" s="12" t="n">
        <v>0.0164021164021164</v>
      </c>
      <c r="Q53" s="2" t="n">
        <v>0.0106007067137809</v>
      </c>
      <c r="R53" s="2" t="n">
        <v>0.000176678445229682</v>
      </c>
      <c r="S53" s="2" t="n">
        <v>0.0802069857697284</v>
      </c>
      <c r="T53" s="2" t="n">
        <v>0.00164021164021164</v>
      </c>
      <c r="U53" s="3" t="n">
        <v>0.069606279</v>
      </c>
      <c r="V53" s="3" t="n">
        <v>0.000521680986871095</v>
      </c>
    </row>
    <row r="54" s="2" customFormat="true" ht="14.4" hidden="false" customHeight="false" outlineLevel="0" collapsed="false">
      <c r="A54" s="22" t="n">
        <v>229</v>
      </c>
      <c r="B54" s="22" t="s">
        <v>117</v>
      </c>
      <c r="C54" s="22" t="s">
        <v>26</v>
      </c>
      <c r="D54" s="22" t="n">
        <v>360</v>
      </c>
      <c r="E54" s="22" t="s">
        <v>24</v>
      </c>
      <c r="F54" s="22" t="s">
        <v>22</v>
      </c>
      <c r="G54" s="22" t="n">
        <v>56.2</v>
      </c>
      <c r="H54" s="22" t="n">
        <v>510.6</v>
      </c>
      <c r="I54" s="22" t="n">
        <v>203</v>
      </c>
      <c r="J54" s="1" t="n">
        <v>8.25</v>
      </c>
      <c r="K54" s="22" t="n">
        <v>29.55</v>
      </c>
      <c r="L54" s="22" t="n">
        <v>1.39</v>
      </c>
      <c r="M54" s="12" t="n">
        <v>0.106007067137809</v>
      </c>
      <c r="N54" s="12" t="n">
        <v>0.00176678445229682</v>
      </c>
      <c r="O54" s="12" t="n">
        <v>1.76158940397351</v>
      </c>
      <c r="P54" s="12" t="n">
        <v>0.130392156862745</v>
      </c>
      <c r="Q54" s="2" t="n">
        <v>0.0106007067137809</v>
      </c>
      <c r="R54" s="2" t="n">
        <v>0.000176678445229682</v>
      </c>
      <c r="S54" s="2" t="n">
        <v>0.176158940397351</v>
      </c>
      <c r="T54" s="2" t="n">
        <v>0.0130392156862745</v>
      </c>
      <c r="U54" s="3" t="n">
        <v>0.165558233</v>
      </c>
      <c r="V54" s="3" t="n">
        <v>0.00412374064424934</v>
      </c>
    </row>
    <row r="55" s="2" customFormat="true" ht="14.4" hidden="false" customHeight="false" outlineLevel="0" collapsed="false">
      <c r="A55" s="22" t="n">
        <v>230</v>
      </c>
      <c r="B55" s="22" t="s">
        <v>111</v>
      </c>
      <c r="C55" s="22" t="s">
        <v>22</v>
      </c>
      <c r="D55" s="22" t="n">
        <v>0</v>
      </c>
      <c r="E55" s="22" t="s">
        <v>22</v>
      </c>
      <c r="F55" s="22" t="s">
        <v>22</v>
      </c>
      <c r="G55" s="22" t="n">
        <v>62.5</v>
      </c>
      <c r="H55" s="22" t="n">
        <v>240.5</v>
      </c>
      <c r="I55" s="22" t="n">
        <v>280</v>
      </c>
      <c r="J55" s="1" t="n">
        <v>8.1</v>
      </c>
      <c r="K55" s="22" t="n">
        <v>10.12</v>
      </c>
      <c r="L55" s="22" t="n">
        <v>0.8</v>
      </c>
      <c r="M55" s="12" t="n">
        <v>0.037037037037037</v>
      </c>
      <c r="N55" s="12" t="n">
        <v>0.000617283950617284</v>
      </c>
      <c r="O55" s="12" t="n">
        <v>0.037037037037037</v>
      </c>
      <c r="P55" s="12" t="n">
        <v>0.000166666666666667</v>
      </c>
      <c r="Q55" s="2" t="n">
        <v>0.0037037037037037</v>
      </c>
      <c r="R55" s="2" t="n">
        <v>6.17283950617284E-005</v>
      </c>
      <c r="S55" s="2" t="n">
        <v>0.0037037037037037</v>
      </c>
      <c r="T55" s="2" t="n">
        <v>1.66666666666667E-005</v>
      </c>
      <c r="U55" s="3" t="n">
        <v>0</v>
      </c>
      <c r="V55" s="3" t="n">
        <v>2.02192340494144E-005</v>
      </c>
    </row>
    <row r="56" s="2" customFormat="true" ht="14.4" hidden="false" customHeight="false" outlineLevel="0" collapsed="false">
      <c r="A56" s="22" t="n">
        <v>230</v>
      </c>
      <c r="B56" s="22" t="s">
        <v>111</v>
      </c>
      <c r="C56" s="22" t="s">
        <v>22</v>
      </c>
      <c r="D56" s="22" t="n">
        <v>0</v>
      </c>
      <c r="E56" s="22" t="s">
        <v>22</v>
      </c>
      <c r="F56" s="22" t="s">
        <v>22</v>
      </c>
      <c r="G56" s="22" t="n">
        <v>62.5</v>
      </c>
      <c r="H56" s="22" t="n">
        <v>240.5</v>
      </c>
      <c r="I56" s="22" t="n">
        <v>280</v>
      </c>
      <c r="J56" s="1" t="n">
        <v>8.1</v>
      </c>
      <c r="K56" s="22" t="n">
        <v>10.12</v>
      </c>
      <c r="L56" s="22" t="n">
        <v>0.8</v>
      </c>
      <c r="M56" s="12" t="n">
        <v>0.037037037037037</v>
      </c>
      <c r="N56" s="12" t="n">
        <v>0.000617283950617284</v>
      </c>
      <c r="O56" s="12" t="n">
        <v>0.0689655172413793</v>
      </c>
      <c r="P56" s="12" t="n">
        <v>0.000333333333333333</v>
      </c>
      <c r="Q56" s="2" t="n">
        <v>0.0037037037037037</v>
      </c>
      <c r="R56" s="2" t="n">
        <v>6.17283950617284E-005</v>
      </c>
      <c r="S56" s="2" t="n">
        <v>0.00689655172413793</v>
      </c>
      <c r="T56" s="2" t="n">
        <v>3.33333333333333E-005</v>
      </c>
      <c r="U56" s="3" t="n">
        <v>0.003192848</v>
      </c>
      <c r="V56" s="3" t="n">
        <v>2.21844636073311E-005</v>
      </c>
    </row>
    <row r="57" s="2" customFormat="true" ht="14.4" hidden="false" customHeight="false" outlineLevel="0" collapsed="false">
      <c r="A57" s="22" t="n">
        <v>230</v>
      </c>
      <c r="B57" s="22" t="s">
        <v>111</v>
      </c>
      <c r="C57" s="22" t="s">
        <v>26</v>
      </c>
      <c r="D57" s="22" t="n">
        <v>150</v>
      </c>
      <c r="E57" s="22" t="s">
        <v>24</v>
      </c>
      <c r="F57" s="22" t="s">
        <v>22</v>
      </c>
      <c r="G57" s="22" t="n">
        <v>62.5</v>
      </c>
      <c r="H57" s="22" t="n">
        <v>240.5</v>
      </c>
      <c r="I57" s="22" t="n">
        <v>280</v>
      </c>
      <c r="J57" s="1" t="n">
        <v>8.1</v>
      </c>
      <c r="K57" s="22" t="n">
        <v>10.12</v>
      </c>
      <c r="L57" s="22" t="n">
        <v>0.8</v>
      </c>
      <c r="M57" s="12" t="n">
        <v>0.037037037037037</v>
      </c>
      <c r="N57" s="12" t="n">
        <v>0.000617283950617284</v>
      </c>
      <c r="O57" s="12" t="n">
        <v>0.185185185185185</v>
      </c>
      <c r="P57" s="12" t="n">
        <v>0.00111111111111111</v>
      </c>
      <c r="Q57" s="2" t="n">
        <v>0.0037037037037037</v>
      </c>
      <c r="R57" s="2" t="n">
        <v>6.17283950617284E-005</v>
      </c>
      <c r="S57" s="2" t="n">
        <v>0.0185185185185185</v>
      </c>
      <c r="T57" s="2" t="n">
        <v>0.000111111111111111</v>
      </c>
      <c r="U57" s="3" t="n">
        <v>0.014814815</v>
      </c>
      <c r="V57" s="3" t="n">
        <v>4.01945887994392E-005</v>
      </c>
    </row>
    <row r="58" s="2" customFormat="true" ht="14.4" hidden="false" customHeight="false" outlineLevel="0" collapsed="false">
      <c r="A58" s="22" t="n">
        <v>230</v>
      </c>
      <c r="B58" s="22" t="s">
        <v>111</v>
      </c>
      <c r="C58" s="22" t="s">
        <v>26</v>
      </c>
      <c r="D58" s="22" t="n">
        <v>150</v>
      </c>
      <c r="E58" s="22" t="s">
        <v>24</v>
      </c>
      <c r="F58" s="1" t="s">
        <v>28</v>
      </c>
      <c r="G58" s="22" t="n">
        <v>62.5</v>
      </c>
      <c r="H58" s="22" t="n">
        <v>240.5</v>
      </c>
      <c r="I58" s="22" t="n">
        <v>280</v>
      </c>
      <c r="J58" s="1" t="n">
        <v>8.1</v>
      </c>
      <c r="K58" s="22" t="n">
        <v>10.12</v>
      </c>
      <c r="L58" s="22" t="n">
        <v>0.8</v>
      </c>
      <c r="M58" s="12" t="n">
        <v>0.037037037037037</v>
      </c>
      <c r="N58" s="12" t="n">
        <v>0.000617283950617284</v>
      </c>
      <c r="O58" s="12" t="n">
        <v>0.148148148148148</v>
      </c>
      <c r="P58" s="12" t="n">
        <v>0.00266666666666667</v>
      </c>
      <c r="Q58" s="2" t="n">
        <v>0.0037037037037037</v>
      </c>
      <c r="R58" s="2" t="n">
        <v>6.17283950617284E-005</v>
      </c>
      <c r="S58" s="2" t="n">
        <v>0.0148148148148148</v>
      </c>
      <c r="T58" s="2" t="n">
        <v>0.000266666666666667</v>
      </c>
      <c r="U58" s="3" t="n">
        <v>0.011111111</v>
      </c>
      <c r="V58" s="3" t="n">
        <v>8.65573129524941E-005</v>
      </c>
    </row>
    <row r="59" s="2" customFormat="true" ht="14.4" hidden="false" customHeight="false" outlineLevel="0" collapsed="false">
      <c r="A59" s="22" t="n">
        <v>230</v>
      </c>
      <c r="B59" s="22" t="s">
        <v>111</v>
      </c>
      <c r="C59" s="22" t="s">
        <v>26</v>
      </c>
      <c r="D59" s="22" t="n">
        <v>300</v>
      </c>
      <c r="E59" s="22" t="s">
        <v>24</v>
      </c>
      <c r="F59" s="1" t="s">
        <v>22</v>
      </c>
      <c r="G59" s="22" t="n">
        <v>62.5</v>
      </c>
      <c r="H59" s="22" t="n">
        <v>240.5</v>
      </c>
      <c r="I59" s="22" t="n">
        <v>280</v>
      </c>
      <c r="J59" s="1" t="n">
        <v>8.1</v>
      </c>
      <c r="K59" s="22" t="n">
        <v>10.12</v>
      </c>
      <c r="L59" s="22" t="n">
        <v>0.8</v>
      </c>
      <c r="M59" s="12" t="n">
        <v>0.037037037037037</v>
      </c>
      <c r="N59" s="12" t="n">
        <v>0.000617283950617284</v>
      </c>
      <c r="O59" s="12" t="n">
        <v>0.109090909090909</v>
      </c>
      <c r="P59" s="12" t="n">
        <v>0.004</v>
      </c>
      <c r="Q59" s="2" t="n">
        <v>0.0037037037037037</v>
      </c>
      <c r="R59" s="2" t="n">
        <v>6.17283950617284E-005</v>
      </c>
      <c r="S59" s="2" t="n">
        <v>0.0109090909090909</v>
      </c>
      <c r="T59" s="2" t="n">
        <v>0.0004</v>
      </c>
      <c r="U59" s="3" t="n">
        <v>0.007205387</v>
      </c>
      <c r="V59" s="3" t="n">
        <v>0.00012798843516762</v>
      </c>
    </row>
    <row r="60" s="2" customFormat="true" ht="14.4" hidden="false" customHeight="false" outlineLevel="0" collapsed="false">
      <c r="A60" s="22" t="n">
        <v>230</v>
      </c>
      <c r="B60" s="22" t="s">
        <v>111</v>
      </c>
      <c r="C60" s="22" t="s">
        <v>26</v>
      </c>
      <c r="D60" s="22" t="n">
        <v>300</v>
      </c>
      <c r="E60" s="22" t="s">
        <v>24</v>
      </c>
      <c r="F60" s="1" t="s">
        <v>28</v>
      </c>
      <c r="G60" s="22" t="n">
        <v>62.5</v>
      </c>
      <c r="H60" s="22" t="n">
        <v>240.5</v>
      </c>
      <c r="I60" s="22" t="n">
        <v>280</v>
      </c>
      <c r="J60" s="1" t="n">
        <v>8.1</v>
      </c>
      <c r="K60" s="22" t="n">
        <v>10.12</v>
      </c>
      <c r="L60" s="22" t="n">
        <v>0.8</v>
      </c>
      <c r="M60" s="12" t="n">
        <v>0.037037037037037</v>
      </c>
      <c r="N60" s="12" t="n">
        <v>0.000617283950617284</v>
      </c>
      <c r="O60" s="12" t="n">
        <v>0.157894736842105</v>
      </c>
      <c r="P60" s="12" t="n">
        <v>0.0012</v>
      </c>
      <c r="Q60" s="2" t="n">
        <v>0.0037037037037037</v>
      </c>
      <c r="R60" s="2" t="n">
        <v>6.17283950617284E-005</v>
      </c>
      <c r="S60" s="2" t="n">
        <v>0.0157894736842105</v>
      </c>
      <c r="T60" s="2" t="n">
        <v>0.00012</v>
      </c>
      <c r="U60" s="3" t="n">
        <v>0.01208577</v>
      </c>
      <c r="V60" s="3" t="n">
        <v>4.26736398336959E-005</v>
      </c>
    </row>
    <row r="61" s="2" customFormat="true" ht="14.4" hidden="false" customHeight="false" outlineLevel="0" collapsed="false">
      <c r="A61" s="22" t="n">
        <v>230</v>
      </c>
      <c r="B61" s="22" t="s">
        <v>111</v>
      </c>
      <c r="C61" s="22" t="s">
        <v>43</v>
      </c>
      <c r="D61" s="22" t="n">
        <v>170</v>
      </c>
      <c r="E61" s="22" t="s">
        <v>24</v>
      </c>
      <c r="F61" s="1" t="s">
        <v>22</v>
      </c>
      <c r="G61" s="22" t="n">
        <v>62.5</v>
      </c>
      <c r="H61" s="22" t="n">
        <v>240.5</v>
      </c>
      <c r="I61" s="22" t="n">
        <v>280</v>
      </c>
      <c r="J61" s="1" t="n">
        <v>8.1</v>
      </c>
      <c r="K61" s="22" t="n">
        <v>10.12</v>
      </c>
      <c r="L61" s="22" t="n">
        <v>0.8</v>
      </c>
      <c r="M61" s="12" t="n">
        <v>0.037037037037037</v>
      </c>
      <c r="N61" s="12" t="n">
        <v>0.000617283950617284</v>
      </c>
      <c r="O61" s="12" t="n">
        <v>0.277777777777778</v>
      </c>
      <c r="P61" s="12" t="n">
        <v>0.002</v>
      </c>
      <c r="Q61" s="2" t="n">
        <v>0.0037037037037037</v>
      </c>
      <c r="R61" s="2" t="n">
        <v>6.17283950617284E-005</v>
      </c>
      <c r="S61" s="2" t="n">
        <v>0.0277777777777778</v>
      </c>
      <c r="T61" s="2" t="n">
        <v>0.0002</v>
      </c>
      <c r="U61" s="3" t="n">
        <v>0.024074074</v>
      </c>
      <c r="V61" s="3" t="n">
        <v>6.61894216371166E-005</v>
      </c>
    </row>
    <row r="62" s="2" customFormat="true" ht="14.4" hidden="false" customHeight="false" outlineLevel="0" collapsed="false">
      <c r="A62" s="22" t="n">
        <v>230</v>
      </c>
      <c r="B62" s="22" t="s">
        <v>111</v>
      </c>
      <c r="C62" s="22" t="s">
        <v>43</v>
      </c>
      <c r="D62" s="22" t="n">
        <v>170</v>
      </c>
      <c r="E62" s="22" t="s">
        <v>24</v>
      </c>
      <c r="F62" s="1" t="s">
        <v>22</v>
      </c>
      <c r="G62" s="22" t="n">
        <v>62.5</v>
      </c>
      <c r="H62" s="22" t="n">
        <v>240.5</v>
      </c>
      <c r="I62" s="22" t="n">
        <v>280</v>
      </c>
      <c r="J62" s="1" t="n">
        <v>8.1</v>
      </c>
      <c r="K62" s="22" t="n">
        <v>10.12</v>
      </c>
      <c r="L62" s="22" t="n">
        <v>0.8</v>
      </c>
      <c r="M62" s="12" t="n">
        <v>0.037037037037037</v>
      </c>
      <c r="N62" s="12" t="n">
        <v>0.000617283950617284</v>
      </c>
      <c r="O62" s="12" t="n">
        <v>0.192982456140351</v>
      </c>
      <c r="P62" s="12" t="n">
        <v>0.00244444444444444</v>
      </c>
      <c r="Q62" s="2" t="n">
        <v>0.0037037037037037</v>
      </c>
      <c r="R62" s="2" t="n">
        <v>6.17283950617284E-005</v>
      </c>
      <c r="S62" s="2" t="n">
        <v>0.0192982456140351</v>
      </c>
      <c r="T62" s="2" t="n">
        <v>0.000244444444444444</v>
      </c>
      <c r="U62" s="3" t="n">
        <v>0.015594542</v>
      </c>
      <c r="V62" s="3" t="n">
        <v>7.9726573049743E-005</v>
      </c>
    </row>
    <row r="63" s="2" customFormat="true" ht="14.4" hidden="false" customHeight="false" outlineLevel="0" collapsed="false">
      <c r="A63" s="22" t="n">
        <v>230</v>
      </c>
      <c r="B63" s="22" t="s">
        <v>112</v>
      </c>
      <c r="C63" s="22" t="s">
        <v>22</v>
      </c>
      <c r="D63" s="22" t="n">
        <v>0</v>
      </c>
      <c r="E63" s="22" t="s">
        <v>22</v>
      </c>
      <c r="F63" s="1" t="s">
        <v>22</v>
      </c>
      <c r="G63" s="22" t="n">
        <v>62.5</v>
      </c>
      <c r="H63" s="22" t="n">
        <v>240.5</v>
      </c>
      <c r="I63" s="22" t="n">
        <v>280</v>
      </c>
      <c r="J63" s="1" t="n">
        <v>8.1</v>
      </c>
      <c r="K63" s="22" t="n">
        <v>10.12</v>
      </c>
      <c r="L63" s="22" t="n">
        <v>0.8</v>
      </c>
      <c r="M63" s="12" t="n">
        <v>0.0416666666666667</v>
      </c>
      <c r="N63" s="12" t="n">
        <v>0.000694444444444445</v>
      </c>
      <c r="O63" s="12" t="n">
        <v>0.166666666666667</v>
      </c>
      <c r="P63" s="12" t="n">
        <v>0.000888888888888889</v>
      </c>
      <c r="Q63" s="2" t="n">
        <v>0.00416666666666667</v>
      </c>
      <c r="R63" s="2" t="n">
        <v>6.94444444444444E-005</v>
      </c>
      <c r="S63" s="2" t="n">
        <v>0.0166666666666667</v>
      </c>
      <c r="T63" s="2" t="n">
        <v>8.88888888888889E-005</v>
      </c>
      <c r="U63" s="3" t="n">
        <v>0.0125</v>
      </c>
      <c r="V63" s="3" t="n">
        <v>3.56703815995428E-005</v>
      </c>
    </row>
    <row r="64" s="2" customFormat="true" ht="14.4" hidden="false" customHeight="false" outlineLevel="0" collapsed="false">
      <c r="A64" s="22" t="n">
        <v>230</v>
      </c>
      <c r="B64" s="22" t="s">
        <v>112</v>
      </c>
      <c r="C64" s="22" t="s">
        <v>22</v>
      </c>
      <c r="D64" s="22" t="n">
        <v>0</v>
      </c>
      <c r="E64" s="22" t="s">
        <v>22</v>
      </c>
      <c r="F64" s="1" t="s">
        <v>22</v>
      </c>
      <c r="G64" s="22" t="n">
        <v>62.5</v>
      </c>
      <c r="H64" s="22" t="n">
        <v>240.5</v>
      </c>
      <c r="I64" s="22" t="n">
        <v>280</v>
      </c>
      <c r="J64" s="1" t="n">
        <v>8.1</v>
      </c>
      <c r="K64" s="22" t="n">
        <v>10.12</v>
      </c>
      <c r="L64" s="22" t="n">
        <v>0.8</v>
      </c>
      <c r="M64" s="12" t="n">
        <v>0.0416666666666667</v>
      </c>
      <c r="N64" s="12" t="n">
        <v>0.000694444444444445</v>
      </c>
      <c r="O64" s="12" t="n">
        <v>0.24</v>
      </c>
      <c r="P64" s="12" t="n">
        <v>0.001</v>
      </c>
      <c r="Q64" s="2" t="n">
        <v>0.00416666666666667</v>
      </c>
      <c r="R64" s="2" t="n">
        <v>6.94444444444444E-005</v>
      </c>
      <c r="S64" s="2" t="n">
        <v>0.024</v>
      </c>
      <c r="T64" s="2" t="n">
        <v>0.0001</v>
      </c>
      <c r="U64" s="3" t="n">
        <v>0.019833333</v>
      </c>
      <c r="V64" s="3" t="n">
        <v>3.85000320666879E-005</v>
      </c>
    </row>
    <row r="65" s="2" customFormat="true" ht="14.4" hidden="false" customHeight="false" outlineLevel="0" collapsed="false">
      <c r="A65" s="22" t="n">
        <v>230</v>
      </c>
      <c r="B65" s="22" t="s">
        <v>112</v>
      </c>
      <c r="C65" s="22" t="s">
        <v>26</v>
      </c>
      <c r="D65" s="22" t="n">
        <v>150</v>
      </c>
      <c r="E65" s="22" t="s">
        <v>24</v>
      </c>
      <c r="F65" s="1" t="s">
        <v>22</v>
      </c>
      <c r="G65" s="22" t="n">
        <v>62.5</v>
      </c>
      <c r="H65" s="22" t="n">
        <v>240.5</v>
      </c>
      <c r="I65" s="22" t="n">
        <v>280</v>
      </c>
      <c r="J65" s="1" t="n">
        <v>8.1</v>
      </c>
      <c r="K65" s="22" t="n">
        <v>10.12</v>
      </c>
      <c r="L65" s="22" t="n">
        <v>0.8</v>
      </c>
      <c r="M65" s="12" t="n">
        <v>0.0416666666666667</v>
      </c>
      <c r="N65" s="12" t="n">
        <v>0.000694444444444445</v>
      </c>
      <c r="O65" s="12" t="n">
        <v>0.372093023255814</v>
      </c>
      <c r="P65" s="12" t="n">
        <v>0.00177777777777778</v>
      </c>
      <c r="Q65" s="2" t="n">
        <v>0.00416666666666667</v>
      </c>
      <c r="R65" s="2" t="n">
        <v>6.94444444444444E-005</v>
      </c>
      <c r="S65" s="2" t="n">
        <v>0.0372093023255814</v>
      </c>
      <c r="T65" s="2" t="n">
        <v>0.000177777777777778</v>
      </c>
      <c r="U65" s="3" t="n">
        <v>0.033042635</v>
      </c>
      <c r="V65" s="3" t="n">
        <v>6.03552333897898E-005</v>
      </c>
    </row>
    <row r="66" s="2" customFormat="true" ht="14.4" hidden="false" customHeight="false" outlineLevel="0" collapsed="false">
      <c r="A66" s="22" t="n">
        <v>230</v>
      </c>
      <c r="B66" s="22" t="s">
        <v>112</v>
      </c>
      <c r="C66" s="22" t="s">
        <v>26</v>
      </c>
      <c r="D66" s="22" t="n">
        <v>150</v>
      </c>
      <c r="E66" s="22" t="s">
        <v>24</v>
      </c>
      <c r="F66" s="1" t="s">
        <v>28</v>
      </c>
      <c r="G66" s="22" t="n">
        <v>62.5</v>
      </c>
      <c r="H66" s="22" t="n">
        <v>240.5</v>
      </c>
      <c r="I66" s="22" t="n">
        <v>280</v>
      </c>
      <c r="J66" s="1" t="n">
        <v>8.1</v>
      </c>
      <c r="K66" s="22" t="n">
        <v>10.12</v>
      </c>
      <c r="L66" s="22" t="n">
        <v>0.8</v>
      </c>
      <c r="M66" s="12" t="n">
        <v>0.0416666666666667</v>
      </c>
      <c r="N66" s="12" t="n">
        <v>0.000694444444444445</v>
      </c>
      <c r="O66" s="12" t="n">
        <v>0.468085106382979</v>
      </c>
      <c r="P66" s="12" t="n">
        <v>0.00366666666666667</v>
      </c>
      <c r="Q66" s="2" t="n">
        <v>0.00416666666666667</v>
      </c>
      <c r="R66" s="2" t="n">
        <v>6.94444444444444E-005</v>
      </c>
      <c r="S66" s="2" t="n">
        <v>0.0468085106382979</v>
      </c>
      <c r="T66" s="2" t="n">
        <v>0.000366666666666667</v>
      </c>
      <c r="U66" s="3" t="n">
        <v>0.042641844</v>
      </c>
      <c r="V66" s="3" t="n">
        <v>0.00011801153061475</v>
      </c>
    </row>
    <row r="67" s="2" customFormat="true" ht="14.4" hidden="false" customHeight="false" outlineLevel="0" collapsed="false">
      <c r="A67" s="22" t="n">
        <v>230</v>
      </c>
      <c r="B67" s="22" t="s">
        <v>112</v>
      </c>
      <c r="C67" s="22" t="s">
        <v>26</v>
      </c>
      <c r="D67" s="22" t="n">
        <v>300</v>
      </c>
      <c r="E67" s="22" t="s">
        <v>24</v>
      </c>
      <c r="F67" s="1" t="s">
        <v>22</v>
      </c>
      <c r="G67" s="22" t="n">
        <v>62.5</v>
      </c>
      <c r="H67" s="22" t="n">
        <v>240.5</v>
      </c>
      <c r="I67" s="22" t="n">
        <v>280</v>
      </c>
      <c r="J67" s="1" t="n">
        <v>8.1</v>
      </c>
      <c r="K67" s="22" t="n">
        <v>10.12</v>
      </c>
      <c r="L67" s="22" t="n">
        <v>0.8</v>
      </c>
      <c r="M67" s="12" t="n">
        <v>0.0416666666666667</v>
      </c>
      <c r="N67" s="12" t="n">
        <v>0.000694444444444445</v>
      </c>
      <c r="O67" s="12" t="n">
        <v>0.866666666666667</v>
      </c>
      <c r="P67" s="12" t="n">
        <v>0.0065</v>
      </c>
      <c r="Q67" s="2" t="n">
        <v>0.00416666666666667</v>
      </c>
      <c r="R67" s="2" t="n">
        <v>6.94444444444444E-005</v>
      </c>
      <c r="S67" s="2" t="n">
        <v>0.0866666666666667</v>
      </c>
      <c r="T67" s="2" t="n">
        <v>0.00065</v>
      </c>
      <c r="U67" s="3" t="n">
        <v>0.0825</v>
      </c>
      <c r="V67" s="3" t="n">
        <v>0.000206717808785639</v>
      </c>
    </row>
    <row r="68" s="2" customFormat="true" ht="14.4" hidden="false" customHeight="false" outlineLevel="0" collapsed="false">
      <c r="A68" s="22" t="n">
        <v>230</v>
      </c>
      <c r="B68" s="22" t="s">
        <v>112</v>
      </c>
      <c r="C68" s="22" t="s">
        <v>26</v>
      </c>
      <c r="D68" s="22" t="n">
        <v>300</v>
      </c>
      <c r="E68" s="22" t="s">
        <v>24</v>
      </c>
      <c r="F68" s="1" t="s">
        <v>28</v>
      </c>
      <c r="G68" s="22" t="n">
        <v>62.5</v>
      </c>
      <c r="H68" s="22" t="n">
        <v>240.5</v>
      </c>
      <c r="I68" s="22" t="n">
        <v>280</v>
      </c>
      <c r="J68" s="1" t="n">
        <v>8.1</v>
      </c>
      <c r="K68" s="22" t="n">
        <v>10.12</v>
      </c>
      <c r="L68" s="22" t="n">
        <v>0.8</v>
      </c>
      <c r="M68" s="12" t="n">
        <v>0.0416666666666667</v>
      </c>
      <c r="N68" s="12" t="n">
        <v>0.000694444444444445</v>
      </c>
      <c r="O68" s="12" t="n">
        <v>0.956521739130435</v>
      </c>
      <c r="P68" s="12" t="n">
        <v>0.00733333333333333</v>
      </c>
      <c r="Q68" s="2" t="n">
        <v>0.00416666666666667</v>
      </c>
      <c r="R68" s="2" t="n">
        <v>6.94444444444444E-005</v>
      </c>
      <c r="S68" s="2" t="n">
        <v>0.0956521739130435</v>
      </c>
      <c r="T68" s="2" t="n">
        <v>0.000733333333333333</v>
      </c>
      <c r="U68" s="3" t="n">
        <v>0.091485507</v>
      </c>
      <c r="V68" s="3" t="n">
        <v>0.000232937719912504</v>
      </c>
    </row>
    <row r="69" s="2" customFormat="true" ht="14.4" hidden="false" customHeight="false" outlineLevel="0" collapsed="false">
      <c r="A69" s="22" t="n">
        <v>230</v>
      </c>
      <c r="B69" s="22" t="s">
        <v>112</v>
      </c>
      <c r="C69" s="22" t="s">
        <v>43</v>
      </c>
      <c r="D69" s="22" t="n">
        <v>170</v>
      </c>
      <c r="E69" s="22" t="s">
        <v>24</v>
      </c>
      <c r="F69" s="1" t="s">
        <v>22</v>
      </c>
      <c r="G69" s="22" t="n">
        <v>62.5</v>
      </c>
      <c r="H69" s="22" t="n">
        <v>240.5</v>
      </c>
      <c r="I69" s="22" t="n">
        <v>280</v>
      </c>
      <c r="J69" s="1" t="n">
        <v>8.1</v>
      </c>
      <c r="K69" s="22" t="n">
        <v>10.12</v>
      </c>
      <c r="L69" s="22" t="n">
        <v>0.8</v>
      </c>
      <c r="M69" s="12" t="n">
        <v>0.0416666666666667</v>
      </c>
      <c r="N69" s="12" t="n">
        <v>0.000694444444444445</v>
      </c>
      <c r="O69" s="12" t="n">
        <v>0.528301886792453</v>
      </c>
      <c r="P69" s="12" t="n">
        <v>0.00466666666666667</v>
      </c>
      <c r="Q69" s="2" t="n">
        <v>0.00416666666666667</v>
      </c>
      <c r="R69" s="2" t="n">
        <v>6.94444444444444E-005</v>
      </c>
      <c r="S69" s="2" t="n">
        <v>0.0528301886792453</v>
      </c>
      <c r="T69" s="2" t="n">
        <v>0.000466666666666667</v>
      </c>
      <c r="U69" s="3" t="n">
        <v>0.048663522</v>
      </c>
      <c r="V69" s="3" t="n">
        <v>0.000149198060838725</v>
      </c>
    </row>
    <row r="70" s="2" customFormat="true" ht="14.4" hidden="false" customHeight="false" outlineLevel="0" collapsed="false">
      <c r="A70" s="22" t="n">
        <v>230</v>
      </c>
      <c r="B70" s="22" t="s">
        <v>112</v>
      </c>
      <c r="C70" s="22" t="s">
        <v>43</v>
      </c>
      <c r="D70" s="22" t="n">
        <v>170</v>
      </c>
      <c r="E70" s="22" t="s">
        <v>24</v>
      </c>
      <c r="F70" s="1" t="s">
        <v>22</v>
      </c>
      <c r="G70" s="22" t="n">
        <v>62.5</v>
      </c>
      <c r="H70" s="22" t="n">
        <v>240.5</v>
      </c>
      <c r="I70" s="22" t="n">
        <v>280</v>
      </c>
      <c r="J70" s="1" t="n">
        <v>8.1</v>
      </c>
      <c r="K70" s="22" t="n">
        <v>10.12</v>
      </c>
      <c r="L70" s="22" t="n">
        <v>0.8</v>
      </c>
      <c r="M70" s="12" t="n">
        <v>0.0416666666666667</v>
      </c>
      <c r="N70" s="12" t="n">
        <v>0.000694444444444445</v>
      </c>
      <c r="O70" s="12" t="n">
        <v>0.339622641509434</v>
      </c>
      <c r="P70" s="12" t="n">
        <v>0.0024</v>
      </c>
      <c r="Q70" s="2" t="n">
        <v>0.00416666666666667</v>
      </c>
      <c r="R70" s="2" t="n">
        <v>6.94444444444444E-005</v>
      </c>
      <c r="S70" s="2" t="n">
        <v>0.0339622641509434</v>
      </c>
      <c r="T70" s="2" t="n">
        <v>0.00024</v>
      </c>
      <c r="U70" s="3" t="n">
        <v>0.029795597</v>
      </c>
      <c r="V70" s="3" t="n">
        <v>7.90079266221814E-005</v>
      </c>
    </row>
    <row r="71" s="2" customFormat="true" ht="14.4" hidden="false" customHeight="false" outlineLevel="0" collapsed="false">
      <c r="A71" s="22" t="n">
        <v>230</v>
      </c>
      <c r="B71" s="22" t="s">
        <v>113</v>
      </c>
      <c r="C71" s="22" t="s">
        <v>22</v>
      </c>
      <c r="D71" s="22" t="n">
        <v>0</v>
      </c>
      <c r="E71" s="22" t="s">
        <v>22</v>
      </c>
      <c r="F71" s="1" t="s">
        <v>22</v>
      </c>
      <c r="G71" s="22" t="n">
        <v>62.5</v>
      </c>
      <c r="H71" s="22" t="n">
        <v>240.5</v>
      </c>
      <c r="I71" s="22" t="n">
        <v>280</v>
      </c>
      <c r="J71" s="1" t="n">
        <v>8.1</v>
      </c>
      <c r="K71" s="22" t="n">
        <v>10.12</v>
      </c>
      <c r="L71" s="22" t="n">
        <v>0.8</v>
      </c>
      <c r="M71" s="12" t="n">
        <v>0.04</v>
      </c>
      <c r="N71" s="12" t="n">
        <v>0.000666666666666667</v>
      </c>
      <c r="O71" s="12" t="n">
        <v>0.04</v>
      </c>
      <c r="P71" s="12" t="n">
        <v>0.000666666666666667</v>
      </c>
      <c r="Q71" s="2" t="n">
        <v>0.004</v>
      </c>
      <c r="R71" s="2" t="n">
        <v>6.66666666666667E-005</v>
      </c>
      <c r="S71" s="2" t="n">
        <v>0.004</v>
      </c>
      <c r="T71" s="2" t="n">
        <v>6.66666666666667E-005</v>
      </c>
      <c r="U71" s="3" t="n">
        <v>0</v>
      </c>
      <c r="V71" s="3" t="n">
        <v>2.9814254607117E-005</v>
      </c>
    </row>
    <row r="72" s="2" customFormat="true" ht="14.4" hidden="false" customHeight="false" outlineLevel="0" collapsed="false">
      <c r="A72" s="22" t="n">
        <v>230</v>
      </c>
      <c r="B72" s="22" t="s">
        <v>113</v>
      </c>
      <c r="C72" s="22" t="s">
        <v>22</v>
      </c>
      <c r="D72" s="22" t="n">
        <v>0</v>
      </c>
      <c r="E72" s="22" t="s">
        <v>22</v>
      </c>
      <c r="F72" s="1" t="s">
        <v>22</v>
      </c>
      <c r="G72" s="22" t="n">
        <v>62.5</v>
      </c>
      <c r="H72" s="22" t="n">
        <v>240.5</v>
      </c>
      <c r="I72" s="22" t="n">
        <v>280</v>
      </c>
      <c r="J72" s="1" t="n">
        <v>8.1</v>
      </c>
      <c r="K72" s="22" t="n">
        <v>10.12</v>
      </c>
      <c r="L72" s="22" t="n">
        <v>0.8</v>
      </c>
      <c r="M72" s="12" t="n">
        <v>0.04</v>
      </c>
      <c r="N72" s="12" t="n">
        <v>0.000666666666666667</v>
      </c>
      <c r="O72" s="12" t="n">
        <v>0.148148148148148</v>
      </c>
      <c r="P72" s="12" t="n">
        <v>0.000666666666666667</v>
      </c>
      <c r="Q72" s="2" t="n">
        <v>0.004</v>
      </c>
      <c r="R72" s="2" t="n">
        <v>6.66666666666667E-005</v>
      </c>
      <c r="S72" s="2" t="n">
        <v>0.0148148148148148</v>
      </c>
      <c r="T72" s="2" t="n">
        <v>6.66666666666667E-005</v>
      </c>
      <c r="U72" s="3" t="n">
        <v>0.010814815</v>
      </c>
      <c r="V72" s="3" t="n">
        <v>2.9814254607117E-005</v>
      </c>
    </row>
    <row r="73" s="2" customFormat="true" ht="14.4" hidden="false" customHeight="false" outlineLevel="0" collapsed="false">
      <c r="A73" s="22" t="n">
        <v>230</v>
      </c>
      <c r="B73" s="22" t="s">
        <v>113</v>
      </c>
      <c r="C73" s="22" t="s">
        <v>26</v>
      </c>
      <c r="D73" s="22" t="n">
        <v>150</v>
      </c>
      <c r="E73" s="22" t="s">
        <v>24</v>
      </c>
      <c r="F73" s="1" t="s">
        <v>22</v>
      </c>
      <c r="G73" s="22" t="n">
        <v>62.5</v>
      </c>
      <c r="H73" s="22" t="n">
        <v>240.5</v>
      </c>
      <c r="I73" s="22" t="n">
        <v>280</v>
      </c>
      <c r="J73" s="1" t="n">
        <v>8.1</v>
      </c>
      <c r="K73" s="22" t="n">
        <v>10.12</v>
      </c>
      <c r="L73" s="22" t="n">
        <v>0.8</v>
      </c>
      <c r="M73" s="12" t="n">
        <v>0.04</v>
      </c>
      <c r="N73" s="12" t="n">
        <v>0.000666666666666667</v>
      </c>
      <c r="O73" s="12" t="n">
        <v>0.355555555555556</v>
      </c>
      <c r="P73" s="12" t="n">
        <v>0.00355555555555556</v>
      </c>
      <c r="Q73" s="2" t="n">
        <v>0.004</v>
      </c>
      <c r="R73" s="2" t="n">
        <v>6.66666666666667E-005</v>
      </c>
      <c r="S73" s="2" t="n">
        <v>0.0355555555555556</v>
      </c>
      <c r="T73" s="2" t="n">
        <v>0.000355555555555556</v>
      </c>
      <c r="U73" s="3" t="n">
        <v>0.031555556</v>
      </c>
      <c r="V73" s="3" t="n">
        <v>0.000114396030536418</v>
      </c>
    </row>
    <row r="74" s="2" customFormat="true" ht="14.4" hidden="false" customHeight="false" outlineLevel="0" collapsed="false">
      <c r="A74" s="22" t="n">
        <v>230</v>
      </c>
      <c r="B74" s="22" t="s">
        <v>113</v>
      </c>
      <c r="C74" s="22" t="s">
        <v>26</v>
      </c>
      <c r="D74" s="22" t="n">
        <v>150</v>
      </c>
      <c r="E74" s="22" t="s">
        <v>24</v>
      </c>
      <c r="F74" s="1" t="s">
        <v>28</v>
      </c>
      <c r="G74" s="22" t="n">
        <v>62.5</v>
      </c>
      <c r="H74" s="22" t="n">
        <v>240.5</v>
      </c>
      <c r="I74" s="22" t="n">
        <v>280</v>
      </c>
      <c r="J74" s="1" t="n">
        <v>8.1</v>
      </c>
      <c r="K74" s="22" t="n">
        <v>10.12</v>
      </c>
      <c r="L74" s="22" t="n">
        <v>0.8</v>
      </c>
      <c r="M74" s="12" t="n">
        <v>0.04</v>
      </c>
      <c r="N74" s="12" t="n">
        <v>0.000666666666666667</v>
      </c>
      <c r="O74" s="12" t="n">
        <v>0.340425531914894</v>
      </c>
      <c r="P74" s="12" t="n">
        <v>0.00533333333333333</v>
      </c>
      <c r="Q74" s="2" t="n">
        <v>0.004</v>
      </c>
      <c r="R74" s="2" t="n">
        <v>6.66666666666667E-005</v>
      </c>
      <c r="S74" s="2" t="n">
        <v>0.0340425531914894</v>
      </c>
      <c r="T74" s="2" t="n">
        <v>0.000533333333333334</v>
      </c>
      <c r="U74" s="3" t="n">
        <v>0.030042553</v>
      </c>
      <c r="V74" s="3" t="n">
        <v>0.00016996721383193</v>
      </c>
    </row>
    <row r="75" s="2" customFormat="true" ht="14.4" hidden="false" customHeight="false" outlineLevel="0" collapsed="false">
      <c r="A75" s="22" t="n">
        <v>230</v>
      </c>
      <c r="B75" s="22" t="s">
        <v>113</v>
      </c>
      <c r="C75" s="22" t="s">
        <v>26</v>
      </c>
      <c r="D75" s="22" t="n">
        <v>300</v>
      </c>
      <c r="E75" s="22" t="s">
        <v>24</v>
      </c>
      <c r="F75" s="1" t="s">
        <v>22</v>
      </c>
      <c r="G75" s="22" t="n">
        <v>62.5</v>
      </c>
      <c r="H75" s="22" t="n">
        <v>240.5</v>
      </c>
      <c r="I75" s="22" t="n">
        <v>280</v>
      </c>
      <c r="J75" s="1" t="n">
        <v>8.1</v>
      </c>
      <c r="K75" s="22" t="n">
        <v>10.12</v>
      </c>
      <c r="L75" s="22" t="n">
        <v>0.8</v>
      </c>
      <c r="M75" s="12" t="n">
        <v>0.04</v>
      </c>
      <c r="N75" s="12" t="n">
        <v>0.000666666666666667</v>
      </c>
      <c r="O75" s="12" t="n">
        <v>0.680851063829787</v>
      </c>
      <c r="P75" s="12" t="n">
        <v>0.0213333333333333</v>
      </c>
      <c r="Q75" s="2" t="n">
        <v>0.004</v>
      </c>
      <c r="R75" s="2" t="n">
        <v>6.66666666666667E-005</v>
      </c>
      <c r="S75" s="2" t="n">
        <v>0.0680851063829787</v>
      </c>
      <c r="T75" s="2" t="n">
        <v>0.00213333333333333</v>
      </c>
      <c r="U75" s="3" t="n">
        <v>0.064085106</v>
      </c>
      <c r="V75" s="3" t="n">
        <v>0.000674948452681973</v>
      </c>
    </row>
    <row r="76" s="2" customFormat="true" ht="14.4" hidden="false" customHeight="false" outlineLevel="0" collapsed="false">
      <c r="A76" s="22" t="n">
        <v>230</v>
      </c>
      <c r="B76" s="22" t="s">
        <v>113</v>
      </c>
      <c r="C76" s="22" t="s">
        <v>26</v>
      </c>
      <c r="D76" s="22" t="n">
        <v>300</v>
      </c>
      <c r="E76" s="22" t="s">
        <v>24</v>
      </c>
      <c r="F76" s="1" t="s">
        <v>28</v>
      </c>
      <c r="G76" s="22" t="n">
        <v>62.5</v>
      </c>
      <c r="H76" s="22" t="n">
        <v>240.5</v>
      </c>
      <c r="I76" s="22" t="n">
        <v>280</v>
      </c>
      <c r="J76" s="1" t="n">
        <v>8.1</v>
      </c>
      <c r="K76" s="22" t="n">
        <v>10.12</v>
      </c>
      <c r="L76" s="22" t="n">
        <v>0.8</v>
      </c>
      <c r="M76" s="12" t="n">
        <v>0.04</v>
      </c>
      <c r="N76" s="12" t="n">
        <v>0.000666666666666667</v>
      </c>
      <c r="O76" s="12" t="n">
        <v>0.711111111111111</v>
      </c>
      <c r="P76" s="12" t="n">
        <v>0.00533333333333333</v>
      </c>
      <c r="Q76" s="2" t="n">
        <v>0.004</v>
      </c>
      <c r="R76" s="2" t="n">
        <v>6.66666666666667E-005</v>
      </c>
      <c r="S76" s="2" t="n">
        <v>0.0711111111111111</v>
      </c>
      <c r="T76" s="2" t="n">
        <v>0.000533333333333334</v>
      </c>
      <c r="U76" s="3" t="n">
        <v>0.067111111</v>
      </c>
      <c r="V76" s="3" t="n">
        <v>0.00016996721383193</v>
      </c>
    </row>
    <row r="77" s="2" customFormat="true" ht="14.4" hidden="false" customHeight="false" outlineLevel="0" collapsed="false">
      <c r="A77" s="22" t="n">
        <v>230</v>
      </c>
      <c r="B77" s="22" t="s">
        <v>113</v>
      </c>
      <c r="C77" s="22" t="s">
        <v>43</v>
      </c>
      <c r="D77" s="22" t="n">
        <v>170</v>
      </c>
      <c r="E77" s="22" t="s">
        <v>24</v>
      </c>
      <c r="F77" s="1" t="s">
        <v>22</v>
      </c>
      <c r="G77" s="22" t="n">
        <v>62.5</v>
      </c>
      <c r="H77" s="22" t="n">
        <v>240.5</v>
      </c>
      <c r="I77" s="22" t="n">
        <v>280</v>
      </c>
      <c r="J77" s="1" t="n">
        <v>8.1</v>
      </c>
      <c r="K77" s="22" t="n">
        <v>10.12</v>
      </c>
      <c r="L77" s="22" t="n">
        <v>0.8</v>
      </c>
      <c r="M77" s="12" t="n">
        <v>0.04</v>
      </c>
      <c r="N77" s="12" t="n">
        <v>0.000666666666666667</v>
      </c>
      <c r="O77" s="12" t="n">
        <v>0.479166666666667</v>
      </c>
      <c r="P77" s="12" t="n">
        <v>0.00306666666666667</v>
      </c>
      <c r="Q77" s="2" t="n">
        <v>0.004</v>
      </c>
      <c r="R77" s="2" t="n">
        <v>6.66666666666667E-005</v>
      </c>
      <c r="S77" s="2" t="n">
        <v>0.0479166666666667</v>
      </c>
      <c r="T77" s="2" t="n">
        <v>0.000306666666666667</v>
      </c>
      <c r="U77" s="3" t="n">
        <v>0.043916667</v>
      </c>
      <c r="V77" s="3" t="n">
        <v>9.92416735942568E-005</v>
      </c>
    </row>
    <row r="78" s="2" customFormat="true" ht="14.4" hidden="false" customHeight="false" outlineLevel="0" collapsed="false">
      <c r="A78" s="22" t="n">
        <v>230</v>
      </c>
      <c r="B78" s="22" t="s">
        <v>113</v>
      </c>
      <c r="C78" s="22" t="s">
        <v>43</v>
      </c>
      <c r="D78" s="22" t="n">
        <v>170</v>
      </c>
      <c r="E78" s="22" t="s">
        <v>24</v>
      </c>
      <c r="F78" s="1" t="s">
        <v>22</v>
      </c>
      <c r="G78" s="22" t="n">
        <v>62.5</v>
      </c>
      <c r="H78" s="22" t="n">
        <v>240.5</v>
      </c>
      <c r="I78" s="22" t="n">
        <v>280</v>
      </c>
      <c r="J78" s="1" t="n">
        <v>8.1</v>
      </c>
      <c r="K78" s="22" t="n">
        <v>10.12</v>
      </c>
      <c r="L78" s="22" t="n">
        <v>0.8</v>
      </c>
      <c r="M78" s="12" t="n">
        <v>0.04</v>
      </c>
      <c r="N78" s="12" t="n">
        <v>0.000666666666666667</v>
      </c>
      <c r="O78" s="12" t="n">
        <v>0.25531914893617</v>
      </c>
      <c r="P78" s="12" t="n">
        <v>0.008</v>
      </c>
      <c r="Q78" s="2" t="n">
        <v>0.004</v>
      </c>
      <c r="R78" s="2" t="n">
        <v>6.66666666666667E-005</v>
      </c>
      <c r="S78" s="2" t="n">
        <v>0.025531914893617</v>
      </c>
      <c r="T78" s="2" t="n">
        <v>0.0008</v>
      </c>
      <c r="U78" s="3" t="n">
        <v>0.021531915</v>
      </c>
      <c r="V78" s="3" t="n">
        <v>0.000253859104404173</v>
      </c>
    </row>
    <row r="79" s="2" customFormat="true" ht="14.4" hidden="false" customHeight="false" outlineLevel="0" collapsed="false">
      <c r="A79" s="22" t="n">
        <v>232</v>
      </c>
      <c r="B79" s="22" t="s">
        <v>29</v>
      </c>
      <c r="C79" s="22" t="s">
        <v>26</v>
      </c>
      <c r="D79" s="22" t="n">
        <v>0</v>
      </c>
      <c r="E79" s="22" t="s">
        <v>22</v>
      </c>
      <c r="F79" s="22" t="s">
        <v>22</v>
      </c>
      <c r="G79" s="22" t="n">
        <v>75.2</v>
      </c>
      <c r="H79" s="22" t="n">
        <v>148.5</v>
      </c>
      <c r="I79" s="22" t="n">
        <v>140</v>
      </c>
      <c r="J79" s="22" t="n">
        <v>6.58</v>
      </c>
      <c r="K79" s="22" t="n">
        <v>19.2</v>
      </c>
      <c r="L79" s="22" t="n">
        <v>0.8</v>
      </c>
      <c r="M79" s="12" t="n">
        <v>0.997191011235955</v>
      </c>
      <c r="N79" s="12" t="n">
        <v>0.0166198501872659</v>
      </c>
      <c r="O79" s="12" t="n">
        <v>0.997191011235955</v>
      </c>
      <c r="P79" s="12" t="n">
        <v>0.0166198501872659</v>
      </c>
      <c r="Q79" s="2" t="n">
        <v>0.0997191011235955</v>
      </c>
      <c r="R79" s="2" t="n">
        <v>0.00166198501872659</v>
      </c>
      <c r="S79" s="2" t="n">
        <v>0.0997191011235955</v>
      </c>
      <c r="T79" s="2" t="n">
        <v>0.00166198501872659</v>
      </c>
      <c r="U79" s="3" t="n">
        <v>0</v>
      </c>
      <c r="V79" s="3" t="n">
        <v>0.000743262287516998</v>
      </c>
    </row>
    <row r="80" s="2" customFormat="true" ht="14.4" hidden="false" customHeight="false" outlineLevel="0" collapsed="false">
      <c r="A80" s="22" t="n">
        <v>232</v>
      </c>
      <c r="B80" s="22" t="s">
        <v>29</v>
      </c>
      <c r="C80" s="22" t="s">
        <v>26</v>
      </c>
      <c r="D80" s="22" t="n">
        <v>240</v>
      </c>
      <c r="E80" s="22" t="s">
        <v>24</v>
      </c>
      <c r="F80" s="22" t="s">
        <v>22</v>
      </c>
      <c r="G80" s="22" t="n">
        <v>75.2</v>
      </c>
      <c r="H80" s="22" t="n">
        <v>148.5</v>
      </c>
      <c r="I80" s="22" t="n">
        <v>140</v>
      </c>
      <c r="J80" s="22" t="n">
        <v>6.58</v>
      </c>
      <c r="K80" s="22" t="n">
        <v>19.2</v>
      </c>
      <c r="L80" s="22" t="n">
        <v>0.8</v>
      </c>
      <c r="M80" s="12" t="n">
        <v>0.997191011235955</v>
      </c>
      <c r="N80" s="12" t="n">
        <v>0.0166198501872659</v>
      </c>
      <c r="O80" s="12" t="n">
        <v>11.2882447665056</v>
      </c>
      <c r="P80" s="12" t="n">
        <v>0.188137412775094</v>
      </c>
      <c r="Q80" s="2" t="n">
        <v>0.0997191011235955</v>
      </c>
      <c r="R80" s="2" t="n">
        <v>0.00166198501872659</v>
      </c>
      <c r="S80" s="2" t="n">
        <v>1.12882447665056</v>
      </c>
      <c r="T80" s="2" t="n">
        <v>0.0188137412775094</v>
      </c>
      <c r="U80" s="3" t="n">
        <v>1.029105376</v>
      </c>
      <c r="V80" s="3" t="n">
        <v>0.0059725961235907</v>
      </c>
    </row>
    <row r="81" s="2" customFormat="true" ht="14.4" hidden="false" customHeight="false" outlineLevel="0" collapsed="false">
      <c r="A81" s="22" t="n">
        <v>232</v>
      </c>
      <c r="B81" s="22" t="s">
        <v>29</v>
      </c>
      <c r="C81" s="22" t="s">
        <v>26</v>
      </c>
      <c r="D81" s="22" t="n">
        <v>240</v>
      </c>
      <c r="E81" s="22" t="s">
        <v>25</v>
      </c>
      <c r="F81" s="22" t="s">
        <v>22</v>
      </c>
      <c r="G81" s="22" t="n">
        <v>75.2</v>
      </c>
      <c r="H81" s="22" t="n">
        <v>148.5</v>
      </c>
      <c r="I81" s="22" t="n">
        <v>140</v>
      </c>
      <c r="J81" s="22" t="n">
        <v>6.58</v>
      </c>
      <c r="K81" s="22" t="n">
        <v>19.2</v>
      </c>
      <c r="L81" s="22" t="n">
        <v>0.8</v>
      </c>
      <c r="M81" s="12" t="n">
        <v>0.997191011235955</v>
      </c>
      <c r="N81" s="12" t="n">
        <v>0.0166198501872659</v>
      </c>
      <c r="O81" s="12" t="n">
        <v>11.3661202185792</v>
      </c>
      <c r="P81" s="12" t="n">
        <v>0.189435336976321</v>
      </c>
      <c r="Q81" s="2" t="n">
        <v>0.0997191011235955</v>
      </c>
      <c r="R81" s="2" t="n">
        <v>0.00166198501872659</v>
      </c>
      <c r="S81" s="2" t="n">
        <v>1.13661202185792</v>
      </c>
      <c r="T81" s="2" t="n">
        <v>0.0189435336976321</v>
      </c>
      <c r="U81" s="3" t="n">
        <v>1.036892921</v>
      </c>
      <c r="V81" s="3" t="n">
        <v>0.00601348214056865</v>
      </c>
    </row>
    <row r="82" s="2" customFormat="true" ht="14.4" hidden="false" customHeight="false" outlineLevel="0" collapsed="false">
      <c r="A82" s="22" t="n">
        <v>232</v>
      </c>
      <c r="B82" s="22" t="s">
        <v>29</v>
      </c>
      <c r="C82" s="22" t="s">
        <v>26</v>
      </c>
      <c r="D82" s="22" t="n">
        <v>240</v>
      </c>
      <c r="E82" s="22" t="s">
        <v>24</v>
      </c>
      <c r="F82" s="22" t="s">
        <v>22</v>
      </c>
      <c r="G82" s="22" t="n">
        <v>75.2</v>
      </c>
      <c r="H82" s="22" t="n">
        <v>148.5</v>
      </c>
      <c r="I82" s="22" t="n">
        <v>140</v>
      </c>
      <c r="J82" s="22" t="n">
        <v>6.58</v>
      </c>
      <c r="K82" s="22" t="n">
        <v>19.2</v>
      </c>
      <c r="L82" s="22" t="n">
        <v>0.8</v>
      </c>
      <c r="M82" s="12" t="n">
        <v>0.997191011235955</v>
      </c>
      <c r="N82" s="12" t="n">
        <v>0.0166198501872659</v>
      </c>
      <c r="O82" s="12" t="n">
        <v>10.0891719745223</v>
      </c>
      <c r="P82" s="12" t="n">
        <v>0.168152866242038</v>
      </c>
      <c r="Q82" s="2" t="n">
        <v>0.0997191011235955</v>
      </c>
      <c r="R82" s="2" t="n">
        <v>0.00166198501872659</v>
      </c>
      <c r="S82" s="2" t="n">
        <v>1.00891719745223</v>
      </c>
      <c r="T82" s="2" t="n">
        <v>0.0168152866242038</v>
      </c>
      <c r="U82" s="3" t="n">
        <v>0.909198096</v>
      </c>
      <c r="V82" s="3" t="n">
        <v>0.00534337038799103</v>
      </c>
    </row>
    <row r="83" s="2" customFormat="true" ht="14.4" hidden="false" customHeight="false" outlineLevel="0" collapsed="false">
      <c r="A83" s="22" t="n">
        <v>232</v>
      </c>
      <c r="B83" s="22" t="s">
        <v>29</v>
      </c>
      <c r="C83" s="22" t="s">
        <v>26</v>
      </c>
      <c r="D83" s="22" t="n">
        <v>240</v>
      </c>
      <c r="E83" s="22" t="s">
        <v>25</v>
      </c>
      <c r="F83" s="22" t="s">
        <v>22</v>
      </c>
      <c r="G83" s="22" t="n">
        <v>75.2</v>
      </c>
      <c r="H83" s="22" t="n">
        <v>148.5</v>
      </c>
      <c r="I83" s="22" t="n">
        <v>140</v>
      </c>
      <c r="J83" s="22" t="n">
        <v>6.58</v>
      </c>
      <c r="K83" s="22" t="n">
        <v>19.2</v>
      </c>
      <c r="L83" s="22" t="n">
        <v>0.8</v>
      </c>
      <c r="M83" s="12" t="n">
        <v>0.997191011235955</v>
      </c>
      <c r="N83" s="12" t="n">
        <v>0.0166198501872659</v>
      </c>
      <c r="O83" s="12" t="n">
        <v>11.4646464646465</v>
      </c>
      <c r="P83" s="12" t="n">
        <v>0.191077441077441</v>
      </c>
      <c r="Q83" s="2" t="n">
        <v>0.0997191011235955</v>
      </c>
      <c r="R83" s="2" t="n">
        <v>0.00166198501872659</v>
      </c>
      <c r="S83" s="2" t="n">
        <v>1.14646464646465</v>
      </c>
      <c r="T83" s="2" t="n">
        <v>0.0191077441077441</v>
      </c>
      <c r="U83" s="3" t="n">
        <v>1.046745545</v>
      </c>
      <c r="V83" s="3" t="n">
        <v>0.00606521289741556</v>
      </c>
    </row>
    <row r="84" s="2" customFormat="true" ht="14.4" hidden="false" customHeight="false" outlineLevel="0" collapsed="false">
      <c r="A84" s="22" t="n">
        <v>232</v>
      </c>
      <c r="B84" s="22" t="s">
        <v>29</v>
      </c>
      <c r="C84" s="22" t="s">
        <v>26</v>
      </c>
      <c r="D84" s="22" t="n">
        <v>240</v>
      </c>
      <c r="E84" s="22" t="s">
        <v>24</v>
      </c>
      <c r="F84" s="22" t="s">
        <v>22</v>
      </c>
      <c r="G84" s="22" t="n">
        <v>75.2</v>
      </c>
      <c r="H84" s="22" t="n">
        <v>172.2</v>
      </c>
      <c r="I84" s="22" t="n">
        <v>140</v>
      </c>
      <c r="J84" s="22" t="n">
        <v>6.58</v>
      </c>
      <c r="K84" s="22" t="n">
        <v>19.2</v>
      </c>
      <c r="L84" s="22" t="n">
        <v>0.8</v>
      </c>
      <c r="M84" s="12" t="n">
        <v>0.997191011235955</v>
      </c>
      <c r="N84" s="12" t="n">
        <v>0.0166198501872659</v>
      </c>
      <c r="O84" s="12" t="n">
        <v>9.42363112391931</v>
      </c>
      <c r="P84" s="12" t="n">
        <v>0.157060518731988</v>
      </c>
      <c r="Q84" s="2" t="n">
        <v>0.0997191011235955</v>
      </c>
      <c r="R84" s="2" t="n">
        <v>0.00166198501872659</v>
      </c>
      <c r="S84" s="2" t="n">
        <v>0.942363112391931</v>
      </c>
      <c r="T84" s="2" t="n">
        <v>0.0157060518731989</v>
      </c>
      <c r="U84" s="3" t="n">
        <v>0.842644011</v>
      </c>
      <c r="V84" s="3" t="n">
        <v>0.00499441952149526</v>
      </c>
    </row>
    <row r="85" s="2" customFormat="true" ht="14.4" hidden="false" customHeight="false" outlineLevel="0" collapsed="false">
      <c r="A85" s="22" t="n">
        <v>232</v>
      </c>
      <c r="B85" s="22" t="s">
        <v>29</v>
      </c>
      <c r="C85" s="22" t="s">
        <v>26</v>
      </c>
      <c r="D85" s="22" t="n">
        <v>240</v>
      </c>
      <c r="E85" s="22" t="s">
        <v>25</v>
      </c>
      <c r="F85" s="22" t="s">
        <v>22</v>
      </c>
      <c r="G85" s="22" t="n">
        <v>75.2</v>
      </c>
      <c r="H85" s="22" t="n">
        <v>172.2</v>
      </c>
      <c r="I85" s="22" t="n">
        <v>140</v>
      </c>
      <c r="J85" s="22" t="n">
        <v>6.58</v>
      </c>
      <c r="K85" s="22" t="n">
        <v>19.2</v>
      </c>
      <c r="L85" s="22" t="n">
        <v>0.8</v>
      </c>
      <c r="M85" s="12" t="n">
        <v>0.997191011235955</v>
      </c>
      <c r="N85" s="12" t="n">
        <v>0.0166198501872659</v>
      </c>
      <c r="O85" s="12" t="n">
        <v>10.6181818181818</v>
      </c>
      <c r="P85" s="12" t="n">
        <v>0.176969696969697</v>
      </c>
      <c r="Q85" s="2" t="n">
        <v>0.0997191011235955</v>
      </c>
      <c r="R85" s="2" t="n">
        <v>0.00166198501872659</v>
      </c>
      <c r="S85" s="2" t="n">
        <v>1.06181818181818</v>
      </c>
      <c r="T85" s="2" t="n">
        <v>0.0176969696969697</v>
      </c>
      <c r="U85" s="3" t="n">
        <v>0.962099081</v>
      </c>
      <c r="V85" s="3" t="n">
        <v>0.00562089798271704</v>
      </c>
    </row>
    <row r="86" s="2" customFormat="true" ht="14.4" hidden="false" customHeight="false" outlineLevel="0" collapsed="false">
      <c r="A86" s="22" t="n">
        <v>232</v>
      </c>
      <c r="B86" s="22" t="s">
        <v>29</v>
      </c>
      <c r="C86" s="22" t="s">
        <v>26</v>
      </c>
      <c r="D86" s="22" t="n">
        <v>240</v>
      </c>
      <c r="E86" s="22" t="s">
        <v>24</v>
      </c>
      <c r="F86" s="22" t="s">
        <v>22</v>
      </c>
      <c r="G86" s="22" t="n">
        <v>75.2</v>
      </c>
      <c r="H86" s="22" t="n">
        <v>172.2</v>
      </c>
      <c r="I86" s="22" t="n">
        <v>140</v>
      </c>
      <c r="J86" s="22" t="n">
        <v>6.58</v>
      </c>
      <c r="K86" s="22" t="n">
        <v>19.2</v>
      </c>
      <c r="L86" s="22" t="n">
        <v>0.8</v>
      </c>
      <c r="M86" s="12" t="n">
        <v>0.997191011235955</v>
      </c>
      <c r="N86" s="12" t="n">
        <v>0.0166198501872659</v>
      </c>
      <c r="O86" s="12" t="n">
        <v>8.47533632286996</v>
      </c>
      <c r="P86" s="12" t="n">
        <v>0.141255605381166</v>
      </c>
      <c r="Q86" s="2" t="n">
        <v>0.0997191011235955</v>
      </c>
      <c r="R86" s="2" t="n">
        <v>0.00166198501872659</v>
      </c>
      <c r="S86" s="2" t="n">
        <v>0.847533632286996</v>
      </c>
      <c r="T86" s="2" t="n">
        <v>0.0141255605381166</v>
      </c>
      <c r="U86" s="3" t="n">
        <v>0.747814531</v>
      </c>
      <c r="V86" s="3" t="n">
        <v>0.00449770683465414</v>
      </c>
    </row>
    <row r="87" s="2" customFormat="true" ht="14.4" hidden="false" customHeight="false" outlineLevel="0" collapsed="false">
      <c r="A87" s="22" t="n">
        <v>232</v>
      </c>
      <c r="B87" s="22" t="s">
        <v>29</v>
      </c>
      <c r="C87" s="22" t="s">
        <v>26</v>
      </c>
      <c r="D87" s="22" t="n">
        <v>240</v>
      </c>
      <c r="E87" s="22" t="s">
        <v>25</v>
      </c>
      <c r="F87" s="22" t="s">
        <v>22</v>
      </c>
      <c r="G87" s="22" t="n">
        <v>75.2</v>
      </c>
      <c r="H87" s="22" t="n">
        <v>172.2</v>
      </c>
      <c r="I87" s="22" t="n">
        <v>140</v>
      </c>
      <c r="J87" s="22" t="n">
        <v>6.58</v>
      </c>
      <c r="K87" s="22" t="n">
        <v>19.2</v>
      </c>
      <c r="L87" s="22" t="n">
        <v>0.8</v>
      </c>
      <c r="M87" s="12" t="n">
        <v>0.997191011235955</v>
      </c>
      <c r="N87" s="12" t="n">
        <v>0.0166198501872659</v>
      </c>
      <c r="O87" s="12" t="n">
        <v>10.9492273730684</v>
      </c>
      <c r="P87" s="12" t="n">
        <v>0.182487122884474</v>
      </c>
      <c r="Q87" s="2" t="n">
        <v>0.0997191011235955</v>
      </c>
      <c r="R87" s="2" t="n">
        <v>0.00166198501872659</v>
      </c>
      <c r="S87" s="2" t="n">
        <v>1.09492273730684</v>
      </c>
      <c r="T87" s="2" t="n">
        <v>0.0182487122884474</v>
      </c>
      <c r="U87" s="3" t="n">
        <v>0.995203636</v>
      </c>
      <c r="V87" s="3" t="n">
        <v>0.00579463272174492</v>
      </c>
    </row>
    <row r="88" s="2" customFormat="true" ht="14.4" hidden="false" customHeight="false" outlineLevel="0" collapsed="false">
      <c r="A88" s="22" t="n">
        <v>233</v>
      </c>
      <c r="B88" s="22" t="s">
        <v>29</v>
      </c>
      <c r="C88" s="22" t="s">
        <v>22</v>
      </c>
      <c r="D88" s="22" t="n">
        <v>0</v>
      </c>
      <c r="E88" s="22" t="s">
        <v>22</v>
      </c>
      <c r="F88" s="22" t="s">
        <v>22</v>
      </c>
      <c r="G88" s="22" t="n">
        <v>75.2</v>
      </c>
      <c r="H88" s="22" t="n">
        <v>210.5</v>
      </c>
      <c r="I88" s="22" t="n">
        <v>350</v>
      </c>
      <c r="J88" s="22" t="n">
        <v>8.1</v>
      </c>
      <c r="K88" s="22" t="n">
        <v>14.5</v>
      </c>
      <c r="L88" s="22" t="n">
        <v>0.9</v>
      </c>
      <c r="M88" s="12" t="n">
        <v>0.0996884735202492</v>
      </c>
      <c r="N88" s="12" t="n">
        <v>0.00166147455867082</v>
      </c>
      <c r="O88" s="12" t="n">
        <v>0.0996884735202492</v>
      </c>
      <c r="P88" s="12" t="n">
        <v>0.00166147455867082</v>
      </c>
      <c r="Q88" s="2" t="n">
        <v>0.00996884735202492</v>
      </c>
      <c r="R88" s="2" t="n">
        <v>0.000166147455867082</v>
      </c>
      <c r="S88" s="2" t="n">
        <v>0.00996884735202492</v>
      </c>
      <c r="T88" s="2" t="n">
        <v>0.000166147455867082</v>
      </c>
      <c r="U88" s="3" t="n">
        <v>0</v>
      </c>
      <c r="V88" s="3" t="n">
        <v>7.43031972515315E-005</v>
      </c>
    </row>
    <row r="89" s="2" customFormat="true" ht="14.4" hidden="false" customHeight="false" outlineLevel="0" collapsed="false">
      <c r="A89" s="22" t="n">
        <v>233</v>
      </c>
      <c r="B89" s="22" t="s">
        <v>29</v>
      </c>
      <c r="C89" s="22" t="s">
        <v>26</v>
      </c>
      <c r="D89" s="22" t="n">
        <v>128</v>
      </c>
      <c r="E89" s="22" t="s">
        <v>25</v>
      </c>
      <c r="F89" s="22" t="s">
        <v>22</v>
      </c>
      <c r="G89" s="22" t="n">
        <v>75.2</v>
      </c>
      <c r="H89" s="22" t="n">
        <v>210.5</v>
      </c>
      <c r="I89" s="22" t="n">
        <v>350</v>
      </c>
      <c r="J89" s="22" t="n">
        <v>8.1</v>
      </c>
      <c r="K89" s="22" t="n">
        <v>14.5</v>
      </c>
      <c r="L89" s="22" t="n">
        <v>0.9</v>
      </c>
      <c r="M89" s="12" t="n">
        <v>0.0996884735202492</v>
      </c>
      <c r="N89" s="12" t="n">
        <v>0.00166147455867082</v>
      </c>
      <c r="O89" s="12" t="n">
        <v>0.348605577689243</v>
      </c>
      <c r="P89" s="12" t="n">
        <v>0.00581009296148739</v>
      </c>
      <c r="Q89" s="2" t="n">
        <v>0.00996884735202492</v>
      </c>
      <c r="R89" s="2" t="n">
        <v>0.000166147455867082</v>
      </c>
      <c r="S89" s="2" t="n">
        <v>0.0348605577689243</v>
      </c>
      <c r="T89" s="2" t="n">
        <v>0.000581009296148739</v>
      </c>
      <c r="U89" s="3" t="n">
        <v>0.024891711</v>
      </c>
      <c r="V89" s="3" t="n">
        <v>0.000191095861726517</v>
      </c>
    </row>
    <row r="90" s="2" customFormat="true" ht="14.4" hidden="false" customHeight="false" outlineLevel="0" collapsed="false">
      <c r="A90" s="22" t="n">
        <v>233</v>
      </c>
      <c r="B90" s="22" t="s">
        <v>29</v>
      </c>
      <c r="C90" s="22" t="s">
        <v>26</v>
      </c>
      <c r="D90" s="22" t="n">
        <v>325</v>
      </c>
      <c r="E90" s="22" t="s">
        <v>25</v>
      </c>
      <c r="F90" s="22" t="s">
        <v>22</v>
      </c>
      <c r="G90" s="22" t="n">
        <v>75.2</v>
      </c>
      <c r="H90" s="22" t="n">
        <v>210.5</v>
      </c>
      <c r="I90" s="22" t="n">
        <v>350</v>
      </c>
      <c r="J90" s="22" t="n">
        <v>8.1</v>
      </c>
      <c r="K90" s="22" t="n">
        <v>14.5</v>
      </c>
      <c r="L90" s="22" t="n">
        <v>0.9</v>
      </c>
      <c r="M90" s="12" t="n">
        <v>0.0996884735202492</v>
      </c>
      <c r="N90" s="12" t="n">
        <v>0.00166147455867082</v>
      </c>
      <c r="O90" s="12" t="n">
        <v>1.25433726578765</v>
      </c>
      <c r="P90" s="12" t="n">
        <v>0.0209056210964608</v>
      </c>
      <c r="Q90" s="2" t="n">
        <v>0.00996884735202492</v>
      </c>
      <c r="R90" s="2" t="n">
        <v>0.000166147455867082</v>
      </c>
      <c r="S90" s="2" t="n">
        <v>0.125433726578765</v>
      </c>
      <c r="T90" s="2" t="n">
        <v>0.00209056210964608</v>
      </c>
      <c r="U90" s="3" t="n">
        <v>0.11546488</v>
      </c>
      <c r="V90" s="3" t="n">
        <v>0.000663178279307533</v>
      </c>
    </row>
    <row r="91" s="2" customFormat="true" ht="14.4" hidden="false" customHeight="false" outlineLevel="0" collapsed="false">
      <c r="A91" s="22" t="n">
        <v>234</v>
      </c>
      <c r="B91" s="22" t="s">
        <v>118</v>
      </c>
      <c r="C91" s="22" t="s">
        <v>22</v>
      </c>
      <c r="D91" s="22" t="n">
        <v>0</v>
      </c>
      <c r="E91" s="22" t="s">
        <v>22</v>
      </c>
      <c r="F91" s="22" t="s">
        <v>22</v>
      </c>
      <c r="G91" s="22" t="n">
        <v>76.1</v>
      </c>
      <c r="H91" s="22" t="n">
        <v>140</v>
      </c>
      <c r="I91" s="22" t="n">
        <v>221</v>
      </c>
      <c r="J91" s="22" t="n">
        <v>8.16</v>
      </c>
      <c r="K91" s="22" t="n">
        <v>9.56</v>
      </c>
      <c r="L91" s="22" t="n">
        <v>0.64</v>
      </c>
      <c r="M91" s="12" t="n">
        <v>0.25</v>
      </c>
      <c r="N91" s="12" t="n">
        <v>0.00260416666666667</v>
      </c>
      <c r="O91" s="12" t="n">
        <v>0.25</v>
      </c>
      <c r="P91" s="12" t="n">
        <v>0.0016</v>
      </c>
      <c r="Q91" s="2" t="n">
        <v>0.025</v>
      </c>
      <c r="R91" s="2" t="n">
        <v>0.000260416666666667</v>
      </c>
      <c r="S91" s="2" t="n">
        <v>0.025</v>
      </c>
      <c r="T91" s="2" t="n">
        <v>0.00016</v>
      </c>
      <c r="U91" s="3" t="n">
        <v>0</v>
      </c>
      <c r="V91" s="3" t="n">
        <v>9.66524774069449E-005</v>
      </c>
    </row>
    <row r="92" s="2" customFormat="true" ht="14.4" hidden="false" customHeight="false" outlineLevel="0" collapsed="false">
      <c r="A92" s="22" t="n">
        <v>234</v>
      </c>
      <c r="B92" s="22" t="s">
        <v>118</v>
      </c>
      <c r="C92" s="22" t="s">
        <v>26</v>
      </c>
      <c r="D92" s="22" t="n">
        <v>100</v>
      </c>
      <c r="E92" s="22" t="s">
        <v>24</v>
      </c>
      <c r="F92" s="22" t="s">
        <v>22</v>
      </c>
      <c r="G92" s="22" t="n">
        <v>76.1</v>
      </c>
      <c r="H92" s="22" t="n">
        <v>140</v>
      </c>
      <c r="I92" s="22" t="n">
        <v>221</v>
      </c>
      <c r="J92" s="22" t="n">
        <v>8.16</v>
      </c>
      <c r="K92" s="22" t="n">
        <v>9.56</v>
      </c>
      <c r="L92" s="22" t="n">
        <v>0.64</v>
      </c>
      <c r="M92" s="12" t="n">
        <v>0.25</v>
      </c>
      <c r="N92" s="12" t="n">
        <v>0.00260416666666667</v>
      </c>
      <c r="O92" s="12" t="n">
        <v>0.383333333333333</v>
      </c>
      <c r="P92" s="12" t="n">
        <v>0.0153333333333333</v>
      </c>
      <c r="Q92" s="2" t="n">
        <v>0.025</v>
      </c>
      <c r="R92" s="2" t="n">
        <v>0.000260416666666667</v>
      </c>
      <c r="S92" s="2" t="n">
        <v>0.0383333333333333</v>
      </c>
      <c r="T92" s="2" t="n">
        <v>0.00153333333333333</v>
      </c>
      <c r="U92" s="3" t="n">
        <v>0.013333333</v>
      </c>
      <c r="V92" s="3" t="n">
        <v>0.00049182589427337</v>
      </c>
    </row>
    <row r="93" s="2" customFormat="true" ht="14.4" hidden="false" customHeight="false" outlineLevel="0" collapsed="false">
      <c r="A93" s="22" t="n">
        <v>234</v>
      </c>
      <c r="B93" s="22" t="s">
        <v>118</v>
      </c>
      <c r="C93" s="22" t="s">
        <v>26</v>
      </c>
      <c r="D93" s="22" t="n">
        <v>200</v>
      </c>
      <c r="E93" s="22" t="s">
        <v>24</v>
      </c>
      <c r="F93" s="22" t="s">
        <v>22</v>
      </c>
      <c r="G93" s="22" t="n">
        <v>76.1</v>
      </c>
      <c r="H93" s="22" t="n">
        <v>140</v>
      </c>
      <c r="I93" s="22" t="n">
        <v>221</v>
      </c>
      <c r="J93" s="22" t="n">
        <v>8.16</v>
      </c>
      <c r="K93" s="22" t="n">
        <v>9.56</v>
      </c>
      <c r="L93" s="22" t="n">
        <v>0.64</v>
      </c>
      <c r="M93" s="12" t="n">
        <v>0.25</v>
      </c>
      <c r="N93" s="12" t="n">
        <v>0.00260416666666667</v>
      </c>
      <c r="O93" s="12" t="n">
        <v>1.01694915254237</v>
      </c>
      <c r="P93" s="12" t="n">
        <v>0.0133333333333333</v>
      </c>
      <c r="Q93" s="2" t="n">
        <v>0.025</v>
      </c>
      <c r="R93" s="2" t="n">
        <v>0.000260416666666667</v>
      </c>
      <c r="S93" s="2" t="n">
        <v>0.101694915254237</v>
      </c>
      <c r="T93" s="2" t="n">
        <v>0.00133333333333333</v>
      </c>
      <c r="U93" s="3" t="n">
        <v>0.076694915</v>
      </c>
      <c r="V93" s="3" t="n">
        <v>0.00042960375961786</v>
      </c>
    </row>
    <row r="94" s="2" customFormat="true" ht="14.4" hidden="false" customHeight="false" outlineLevel="0" collapsed="false">
      <c r="A94" s="22" t="n">
        <v>234</v>
      </c>
      <c r="B94" s="22" t="s">
        <v>118</v>
      </c>
      <c r="C94" s="22" t="s">
        <v>26</v>
      </c>
      <c r="D94" s="22" t="n">
        <v>300</v>
      </c>
      <c r="E94" s="22" t="s">
        <v>24</v>
      </c>
      <c r="F94" s="22" t="s">
        <v>22</v>
      </c>
      <c r="G94" s="22" t="n">
        <v>76.1</v>
      </c>
      <c r="H94" s="22" t="n">
        <v>140</v>
      </c>
      <c r="I94" s="22" t="n">
        <v>221</v>
      </c>
      <c r="J94" s="22" t="n">
        <v>8.16</v>
      </c>
      <c r="K94" s="22" t="n">
        <v>9.56</v>
      </c>
      <c r="L94" s="22" t="n">
        <v>0.64</v>
      </c>
      <c r="M94" s="12" t="n">
        <v>0.25</v>
      </c>
      <c r="N94" s="12" t="n">
        <v>0.00260416666666667</v>
      </c>
      <c r="O94" s="12" t="n">
        <v>1.14754098360656</v>
      </c>
      <c r="P94" s="12" t="n">
        <v>0.0233333333333333</v>
      </c>
      <c r="Q94" s="2" t="n">
        <v>0.025</v>
      </c>
      <c r="R94" s="2" t="n">
        <v>0.000260416666666667</v>
      </c>
      <c r="S94" s="2" t="n">
        <v>0.114754098360656</v>
      </c>
      <c r="T94" s="2" t="n">
        <v>0.00233333333333333</v>
      </c>
      <c r="U94" s="3" t="n">
        <v>0.089754098</v>
      </c>
      <c r="V94" s="3" t="n">
        <v>0.000742445951081828</v>
      </c>
    </row>
    <row r="95" s="2" customFormat="true" ht="14.4" hidden="false" customHeight="false" outlineLevel="0" collapsed="false">
      <c r="A95" s="22" t="n">
        <v>234</v>
      </c>
      <c r="B95" s="22" t="s">
        <v>118</v>
      </c>
      <c r="C95" s="22" t="s">
        <v>22</v>
      </c>
      <c r="D95" s="22" t="n">
        <v>0</v>
      </c>
      <c r="E95" s="22" t="s">
        <v>22</v>
      </c>
      <c r="F95" s="22" t="s">
        <v>22</v>
      </c>
      <c r="G95" s="22" t="n">
        <v>76.1</v>
      </c>
      <c r="H95" s="22" t="n">
        <v>140</v>
      </c>
      <c r="I95" s="22" t="n">
        <v>221</v>
      </c>
      <c r="J95" s="22" t="n">
        <v>8.16</v>
      </c>
      <c r="K95" s="22" t="n">
        <v>9.56</v>
      </c>
      <c r="L95" s="22" t="n">
        <v>0.64</v>
      </c>
      <c r="M95" s="12" t="n">
        <v>0.25</v>
      </c>
      <c r="N95" s="12" t="n">
        <v>0.00260416666666667</v>
      </c>
      <c r="O95" s="12" t="n">
        <v>0.048</v>
      </c>
      <c r="P95" s="12" t="n">
        <v>0.00032</v>
      </c>
      <c r="Q95" s="2" t="n">
        <v>0.025</v>
      </c>
      <c r="R95" s="2" t="n">
        <v>0.000260416666666667</v>
      </c>
      <c r="S95" s="2" t="n">
        <v>0.0048</v>
      </c>
      <c r="T95" s="2" t="n">
        <v>3.2E-005</v>
      </c>
      <c r="U95" s="3" t="n">
        <v>0.0202</v>
      </c>
      <c r="V95" s="3" t="n">
        <v>8.29704850467924E-005</v>
      </c>
    </row>
    <row r="96" s="2" customFormat="true" ht="14.4" hidden="false" customHeight="false" outlineLevel="0" collapsed="false">
      <c r="A96" s="22" t="n">
        <v>234</v>
      </c>
      <c r="B96" s="22" t="s">
        <v>118</v>
      </c>
      <c r="C96" s="22" t="s">
        <v>26</v>
      </c>
      <c r="D96" s="22" t="n">
        <v>100</v>
      </c>
      <c r="E96" s="22" t="s">
        <v>25</v>
      </c>
      <c r="F96" s="22" t="s">
        <v>22</v>
      </c>
      <c r="G96" s="22" t="n">
        <v>76.1</v>
      </c>
      <c r="H96" s="22" t="n">
        <v>140</v>
      </c>
      <c r="I96" s="22" t="n">
        <v>221</v>
      </c>
      <c r="J96" s="22" t="n">
        <v>8.16</v>
      </c>
      <c r="K96" s="22" t="n">
        <v>9.56</v>
      </c>
      <c r="L96" s="22" t="n">
        <v>0.64</v>
      </c>
      <c r="M96" s="12" t="n">
        <v>0.25</v>
      </c>
      <c r="N96" s="12" t="n">
        <v>0.00260416666666667</v>
      </c>
      <c r="O96" s="12" t="n">
        <v>0.145454545454545</v>
      </c>
      <c r="P96" s="12" t="n">
        <v>0.00177777777777778</v>
      </c>
      <c r="Q96" s="2" t="n">
        <v>0.025</v>
      </c>
      <c r="R96" s="2" t="n">
        <v>0.000260416666666667</v>
      </c>
      <c r="S96" s="2" t="n">
        <v>0.0145454545454545</v>
      </c>
      <c r="T96" s="2" t="n">
        <v>0.000177777777777778</v>
      </c>
      <c r="U96" s="3" t="n">
        <v>0.010454545</v>
      </c>
      <c r="V96" s="3" t="n">
        <v>9.9710596815484E-005</v>
      </c>
    </row>
    <row r="97" s="2" customFormat="true" ht="14.4" hidden="false" customHeight="false" outlineLevel="0" collapsed="false">
      <c r="A97" s="22" t="n">
        <v>234</v>
      </c>
      <c r="B97" s="22" t="s">
        <v>118</v>
      </c>
      <c r="C97" s="22" t="s">
        <v>26</v>
      </c>
      <c r="D97" s="22" t="n">
        <v>200</v>
      </c>
      <c r="E97" s="22" t="s">
        <v>25</v>
      </c>
      <c r="F97" s="22" t="s">
        <v>22</v>
      </c>
      <c r="G97" s="22" t="n">
        <v>76.1</v>
      </c>
      <c r="H97" s="22" t="n">
        <v>140</v>
      </c>
      <c r="I97" s="22" t="n">
        <v>221</v>
      </c>
      <c r="J97" s="22" t="n">
        <v>8.16</v>
      </c>
      <c r="K97" s="22" t="n">
        <v>9.56</v>
      </c>
      <c r="L97" s="22" t="n">
        <v>0.64</v>
      </c>
      <c r="M97" s="12" t="n">
        <v>0.25</v>
      </c>
      <c r="N97" s="12" t="n">
        <v>0.00260416666666667</v>
      </c>
      <c r="O97" s="12" t="n">
        <v>6.4406779661017</v>
      </c>
      <c r="P97" s="12" t="n">
        <v>0.253333333333333</v>
      </c>
      <c r="Q97" s="2" t="n">
        <v>0.025</v>
      </c>
      <c r="R97" s="2" t="n">
        <v>0.000260416666666667</v>
      </c>
      <c r="S97" s="2" t="n">
        <v>0.64406779661017</v>
      </c>
      <c r="T97" s="2" t="n">
        <v>0.0253333333333333</v>
      </c>
      <c r="U97" s="3" t="n">
        <v>0.619067797</v>
      </c>
      <c r="V97" s="3" t="n">
        <v>0.00801152655804609</v>
      </c>
    </row>
    <row r="98" s="2" customFormat="true" ht="14.4" hidden="false" customHeight="false" outlineLevel="0" collapsed="false">
      <c r="A98" s="22" t="n">
        <v>234</v>
      </c>
      <c r="B98" s="22" t="s">
        <v>118</v>
      </c>
      <c r="C98" s="22" t="s">
        <v>26</v>
      </c>
      <c r="D98" s="22" t="n">
        <v>300</v>
      </c>
      <c r="E98" s="22" t="s">
        <v>25</v>
      </c>
      <c r="F98" s="22" t="s">
        <v>22</v>
      </c>
      <c r="G98" s="22" t="n">
        <v>76.1</v>
      </c>
      <c r="H98" s="22" t="n">
        <v>140</v>
      </c>
      <c r="I98" s="22" t="n">
        <v>221</v>
      </c>
      <c r="J98" s="22" t="n">
        <v>8.16</v>
      </c>
      <c r="K98" s="22" t="n">
        <v>9.56</v>
      </c>
      <c r="L98" s="22" t="n">
        <v>0.64</v>
      </c>
      <c r="M98" s="12" t="n">
        <v>0.25</v>
      </c>
      <c r="N98" s="12" t="n">
        <v>0.00260416666666667</v>
      </c>
      <c r="O98" s="12" t="n">
        <v>4.91228070175439</v>
      </c>
      <c r="P98" s="12" t="n">
        <v>0.0373333333333333</v>
      </c>
      <c r="Q98" s="2" t="n">
        <v>0.025</v>
      </c>
      <c r="R98" s="2" t="n">
        <v>0.000260416666666667</v>
      </c>
      <c r="S98" s="2" t="n">
        <v>0.491228070175439</v>
      </c>
      <c r="T98" s="2" t="n">
        <v>0.00373333333333333</v>
      </c>
      <c r="U98" s="3" t="n">
        <v>0.46622807</v>
      </c>
      <c r="V98" s="3" t="n">
        <v>0.00118345225094965</v>
      </c>
    </row>
    <row r="99" s="2" customFormat="true" ht="14.4" hidden="false" customHeight="false" outlineLevel="0" collapsed="false">
      <c r="A99" s="22" t="n">
        <v>234</v>
      </c>
      <c r="B99" s="22" t="s">
        <v>119</v>
      </c>
      <c r="C99" s="22" t="s">
        <v>22</v>
      </c>
      <c r="D99" s="22" t="n">
        <v>0</v>
      </c>
      <c r="E99" s="22" t="s">
        <v>22</v>
      </c>
      <c r="F99" s="22" t="s">
        <v>22</v>
      </c>
      <c r="G99" s="22" t="n">
        <v>76.1</v>
      </c>
      <c r="H99" s="22" t="n">
        <v>150</v>
      </c>
      <c r="I99" s="22" t="n">
        <v>221</v>
      </c>
      <c r="J99" s="22" t="n">
        <v>8.16</v>
      </c>
      <c r="K99" s="22" t="n">
        <v>9.56</v>
      </c>
      <c r="L99" s="22" t="n">
        <v>0.64</v>
      </c>
      <c r="M99" s="12" t="n">
        <v>1</v>
      </c>
      <c r="N99" s="12" t="n">
        <v>0.0104166666666667</v>
      </c>
      <c r="O99" s="12" t="n">
        <v>3.75</v>
      </c>
      <c r="P99" s="12" t="n">
        <v>0.01</v>
      </c>
      <c r="Q99" s="2" t="n">
        <v>0.1</v>
      </c>
      <c r="R99" s="2" t="n">
        <v>0.00104166666666667</v>
      </c>
      <c r="S99" s="2" t="n">
        <v>0.375</v>
      </c>
      <c r="T99" s="2" t="n">
        <v>0.001</v>
      </c>
      <c r="U99" s="3" t="n">
        <v>0.275</v>
      </c>
      <c r="V99" s="3" t="n">
        <v>0.000456625682467489</v>
      </c>
    </row>
    <row r="100" s="2" customFormat="true" ht="14.4" hidden="false" customHeight="false" outlineLevel="0" collapsed="false">
      <c r="A100" s="22" t="n">
        <v>234</v>
      </c>
      <c r="B100" s="22" t="s">
        <v>119</v>
      </c>
      <c r="C100" s="22" t="s">
        <v>26</v>
      </c>
      <c r="D100" s="22" t="n">
        <v>100</v>
      </c>
      <c r="E100" s="22" t="s">
        <v>24</v>
      </c>
      <c r="F100" s="22" t="s">
        <v>22</v>
      </c>
      <c r="G100" s="22" t="n">
        <v>76.1</v>
      </c>
      <c r="H100" s="22" t="n">
        <v>150</v>
      </c>
      <c r="I100" s="22" t="n">
        <v>221</v>
      </c>
      <c r="J100" s="22" t="n">
        <v>8.16</v>
      </c>
      <c r="K100" s="22" t="n">
        <v>9.56</v>
      </c>
      <c r="L100" s="22" t="n">
        <v>0.64</v>
      </c>
      <c r="M100" s="12" t="n">
        <v>1</v>
      </c>
      <c r="N100" s="12" t="n">
        <v>0.0104166666666667</v>
      </c>
      <c r="O100" s="12" t="n">
        <v>5.21739130434783</v>
      </c>
      <c r="P100" s="12" t="n">
        <v>0.04</v>
      </c>
      <c r="Q100" s="2" t="n">
        <v>0.1</v>
      </c>
      <c r="R100" s="2" t="n">
        <v>0.00104166666666667</v>
      </c>
      <c r="S100" s="2" t="n">
        <v>0.521739130434783</v>
      </c>
      <c r="T100" s="2" t="n">
        <v>0.004</v>
      </c>
      <c r="U100" s="3" t="n">
        <v>0.42173913</v>
      </c>
      <c r="V100" s="3" t="n">
        <v>0.00130709870089787</v>
      </c>
    </row>
    <row r="101" s="2" customFormat="true" ht="14.4" hidden="false" customHeight="false" outlineLevel="0" collapsed="false">
      <c r="A101" s="22" t="n">
        <v>234</v>
      </c>
      <c r="B101" s="22" t="s">
        <v>119</v>
      </c>
      <c r="C101" s="22" t="s">
        <v>26</v>
      </c>
      <c r="D101" s="22" t="n">
        <v>200</v>
      </c>
      <c r="E101" s="22" t="s">
        <v>24</v>
      </c>
      <c r="F101" s="22" t="s">
        <v>22</v>
      </c>
      <c r="G101" s="22" t="n">
        <v>76.1</v>
      </c>
      <c r="H101" s="22" t="n">
        <v>150</v>
      </c>
      <c r="I101" s="22" t="n">
        <v>221</v>
      </c>
      <c r="J101" s="22" t="n">
        <v>8.16</v>
      </c>
      <c r="K101" s="22" t="n">
        <v>9.56</v>
      </c>
      <c r="L101" s="22" t="n">
        <v>0.64</v>
      </c>
      <c r="M101" s="12" t="n">
        <v>1</v>
      </c>
      <c r="N101" s="12" t="n">
        <v>0.0104166666666667</v>
      </c>
      <c r="O101" s="12" t="n">
        <v>12.962962962963</v>
      </c>
      <c r="P101" s="12" t="n">
        <v>0.233333333333333</v>
      </c>
      <c r="Q101" s="2" t="n">
        <v>0.1</v>
      </c>
      <c r="R101" s="2" t="n">
        <v>0.00104166666666667</v>
      </c>
      <c r="S101" s="2" t="n">
        <v>1.2962962962963</v>
      </c>
      <c r="T101" s="2" t="n">
        <v>0.0233333333333333</v>
      </c>
      <c r="U101" s="3" t="n">
        <v>1.196296296</v>
      </c>
      <c r="V101" s="3" t="n">
        <v>0.00738599687941836</v>
      </c>
    </row>
    <row r="102" s="2" customFormat="true" ht="14.4" hidden="false" customHeight="false" outlineLevel="0" collapsed="false">
      <c r="A102" s="22" t="n">
        <v>234</v>
      </c>
      <c r="B102" s="22" t="s">
        <v>119</v>
      </c>
      <c r="C102" s="22" t="s">
        <v>26</v>
      </c>
      <c r="D102" s="22" t="n">
        <v>300</v>
      </c>
      <c r="E102" s="22" t="s">
        <v>24</v>
      </c>
      <c r="F102" s="22" t="s">
        <v>22</v>
      </c>
      <c r="G102" s="22" t="n">
        <v>76.1</v>
      </c>
      <c r="H102" s="22" t="n">
        <v>150</v>
      </c>
      <c r="I102" s="22" t="n">
        <v>221</v>
      </c>
      <c r="J102" s="22" t="n">
        <v>8.16</v>
      </c>
      <c r="K102" s="22" t="n">
        <v>9.56</v>
      </c>
      <c r="L102" s="22" t="n">
        <v>0.64</v>
      </c>
      <c r="M102" s="12" t="n">
        <v>1</v>
      </c>
      <c r="N102" s="12" t="n">
        <v>0.0104166666666667</v>
      </c>
      <c r="O102" s="12" t="n">
        <v>13.1147540983607</v>
      </c>
      <c r="P102" s="12" t="n">
        <v>0.177777777777778</v>
      </c>
      <c r="Q102" s="2" t="n">
        <v>0.1</v>
      </c>
      <c r="R102" s="2" t="n">
        <v>0.00104166666666667</v>
      </c>
      <c r="S102" s="2" t="n">
        <v>1.31147540983607</v>
      </c>
      <c r="T102" s="2" t="n">
        <v>0.0177777777777778</v>
      </c>
      <c r="U102" s="3" t="n">
        <v>1.21147541</v>
      </c>
      <c r="V102" s="3" t="n">
        <v>0.00563146926437651</v>
      </c>
    </row>
    <row r="103" s="2" customFormat="true" ht="14.4" hidden="false" customHeight="false" outlineLevel="0" collapsed="false">
      <c r="A103" s="22" t="n">
        <v>234</v>
      </c>
      <c r="B103" s="22" t="s">
        <v>119</v>
      </c>
      <c r="C103" s="22" t="s">
        <v>22</v>
      </c>
      <c r="D103" s="22" t="n">
        <v>0</v>
      </c>
      <c r="E103" s="22" t="s">
        <v>22</v>
      </c>
      <c r="F103" s="22" t="s">
        <v>22</v>
      </c>
      <c r="G103" s="22" t="n">
        <v>76.1</v>
      </c>
      <c r="H103" s="22" t="n">
        <v>150</v>
      </c>
      <c r="I103" s="22" t="n">
        <v>221</v>
      </c>
      <c r="J103" s="22" t="n">
        <v>8.16</v>
      </c>
      <c r="K103" s="22" t="n">
        <v>9.56</v>
      </c>
      <c r="L103" s="22" t="n">
        <v>0.64</v>
      </c>
      <c r="M103" s="12" t="n">
        <v>0.857142857142857</v>
      </c>
      <c r="N103" s="12" t="n">
        <v>0.00892857142857143</v>
      </c>
      <c r="O103" s="12" t="n">
        <v>1.82857142857143</v>
      </c>
      <c r="P103" s="12" t="n">
        <v>0.00568888888888889</v>
      </c>
      <c r="Q103" s="2" t="n">
        <v>0.0857142857142857</v>
      </c>
      <c r="R103" s="2" t="n">
        <v>0.000892857142857143</v>
      </c>
      <c r="S103" s="2" t="n">
        <v>0.182857142857143</v>
      </c>
      <c r="T103" s="2" t="n">
        <v>0.000568888888888889</v>
      </c>
      <c r="U103" s="3" t="n">
        <v>0.097142857</v>
      </c>
      <c r="V103" s="3" t="n">
        <v>0.000334787741228678</v>
      </c>
    </row>
    <row r="104" s="2" customFormat="true" ht="14.4" hidden="false" customHeight="false" outlineLevel="0" collapsed="false">
      <c r="A104" s="22" t="n">
        <v>234</v>
      </c>
      <c r="B104" s="22" t="s">
        <v>119</v>
      </c>
      <c r="C104" s="22" t="s">
        <v>26</v>
      </c>
      <c r="D104" s="22" t="n">
        <v>100</v>
      </c>
      <c r="E104" s="22" t="s">
        <v>25</v>
      </c>
      <c r="F104" s="22" t="s">
        <v>22</v>
      </c>
      <c r="G104" s="22" t="n">
        <v>76.1</v>
      </c>
      <c r="H104" s="22" t="n">
        <v>150</v>
      </c>
      <c r="I104" s="22" t="n">
        <v>221</v>
      </c>
      <c r="J104" s="22" t="n">
        <v>8.16</v>
      </c>
      <c r="K104" s="22" t="n">
        <v>9.56</v>
      </c>
      <c r="L104" s="22" t="n">
        <v>0.64</v>
      </c>
      <c r="M104" s="12" t="n">
        <v>0.857142857142857</v>
      </c>
      <c r="N104" s="12" t="n">
        <v>0.00892857142857143</v>
      </c>
      <c r="O104" s="12" t="n">
        <v>4.52380952380952</v>
      </c>
      <c r="P104" s="12" t="n">
        <v>0.0211111111111111</v>
      </c>
      <c r="Q104" s="2" t="n">
        <v>0.0857142857142857</v>
      </c>
      <c r="R104" s="2" t="n">
        <v>0.000892857142857143</v>
      </c>
      <c r="S104" s="2" t="n">
        <v>0.452380952380952</v>
      </c>
      <c r="T104" s="2" t="n">
        <v>0.00211111111111111</v>
      </c>
      <c r="U104" s="3" t="n">
        <v>0.366666666</v>
      </c>
      <c r="V104" s="3" t="n">
        <v>0.000724843657402753</v>
      </c>
    </row>
    <row r="105" s="2" customFormat="true" ht="14.4" hidden="false" customHeight="false" outlineLevel="0" collapsed="false">
      <c r="A105" s="22" t="n">
        <v>234</v>
      </c>
      <c r="B105" s="22" t="s">
        <v>119</v>
      </c>
      <c r="C105" s="22" t="s">
        <v>26</v>
      </c>
      <c r="D105" s="22" t="n">
        <v>200</v>
      </c>
      <c r="E105" s="22" t="s">
        <v>25</v>
      </c>
      <c r="F105" s="22" t="s">
        <v>22</v>
      </c>
      <c r="G105" s="22" t="n">
        <v>76.1</v>
      </c>
      <c r="H105" s="22" t="n">
        <v>150</v>
      </c>
      <c r="I105" s="22" t="n">
        <v>221</v>
      </c>
      <c r="J105" s="22" t="n">
        <v>8.16</v>
      </c>
      <c r="K105" s="22" t="n">
        <v>9.56</v>
      </c>
      <c r="L105" s="22" t="n">
        <v>0.64</v>
      </c>
      <c r="M105" s="12" t="n">
        <v>0.857142857142857</v>
      </c>
      <c r="N105" s="12" t="n">
        <v>0.00892857142857143</v>
      </c>
      <c r="O105" s="12" t="n">
        <v>4.26229508196721</v>
      </c>
      <c r="P105" s="12" t="n">
        <v>0.173333333333333</v>
      </c>
      <c r="Q105" s="2" t="n">
        <v>0.0857142857142857</v>
      </c>
      <c r="R105" s="2" t="n">
        <v>0.000892857142857143</v>
      </c>
      <c r="S105" s="2" t="n">
        <v>0.426229508196721</v>
      </c>
      <c r="T105" s="2" t="n">
        <v>0.0173333333333333</v>
      </c>
      <c r="U105" s="3" t="n">
        <v>0.340515222</v>
      </c>
      <c r="V105" s="3" t="n">
        <v>0.00548854831910349</v>
      </c>
    </row>
    <row r="106" s="2" customFormat="true" ht="14.4" hidden="false" customHeight="false" outlineLevel="0" collapsed="false">
      <c r="A106" s="22" t="n">
        <v>234</v>
      </c>
      <c r="B106" s="22" t="s">
        <v>119</v>
      </c>
      <c r="C106" s="22" t="s">
        <v>26</v>
      </c>
      <c r="D106" s="22" t="n">
        <v>300</v>
      </c>
      <c r="E106" s="22" t="s">
        <v>25</v>
      </c>
      <c r="F106" s="22" t="s">
        <v>22</v>
      </c>
      <c r="G106" s="22" t="n">
        <v>76.1</v>
      </c>
      <c r="H106" s="22" t="n">
        <v>150</v>
      </c>
      <c r="I106" s="22" t="n">
        <v>221</v>
      </c>
      <c r="J106" s="22" t="n">
        <v>8.16</v>
      </c>
      <c r="K106" s="22" t="n">
        <v>9.56</v>
      </c>
      <c r="L106" s="22" t="n">
        <v>0.64</v>
      </c>
      <c r="M106" s="12" t="n">
        <v>0.857142857142857</v>
      </c>
      <c r="N106" s="12" t="n">
        <v>0.00892857142857143</v>
      </c>
      <c r="O106" s="12" t="n">
        <v>2.58064516129032</v>
      </c>
      <c r="P106" s="12" t="n">
        <v>0.0177777777777778</v>
      </c>
      <c r="Q106" s="2" t="n">
        <v>0.0857142857142857</v>
      </c>
      <c r="R106" s="2" t="n">
        <v>0.000892857142857143</v>
      </c>
      <c r="S106" s="2" t="n">
        <v>0.258064516129032</v>
      </c>
      <c r="T106" s="2" t="n">
        <v>0.00177777777777778</v>
      </c>
      <c r="U106" s="3" t="n">
        <v>0.17235023</v>
      </c>
      <c r="V106" s="3" t="n">
        <v>0.000629101600676155</v>
      </c>
    </row>
    <row r="107" s="2" customFormat="true" ht="15.6" hidden="false" customHeight="false" outlineLevel="0" collapsed="false">
      <c r="A107" s="36" t="n">
        <v>237</v>
      </c>
      <c r="B107" s="22" t="s">
        <v>120</v>
      </c>
      <c r="C107" s="22" t="s">
        <v>22</v>
      </c>
      <c r="D107" s="22" t="n">
        <v>0</v>
      </c>
      <c r="E107" s="22" t="s">
        <v>121</v>
      </c>
      <c r="F107" s="22" t="s">
        <v>22</v>
      </c>
      <c r="G107" s="22" t="n">
        <v>73.6</v>
      </c>
      <c r="H107" s="34" t="n">
        <v>320</v>
      </c>
      <c r="I107" s="22" t="n">
        <v>114</v>
      </c>
      <c r="J107" s="34" t="n">
        <v>8</v>
      </c>
      <c r="K107" s="34" t="n">
        <v>23.3</v>
      </c>
      <c r="L107" s="34" t="n">
        <v>1.16</v>
      </c>
      <c r="M107" s="12" t="n">
        <v>0.287026406429392</v>
      </c>
      <c r="N107" s="12" t="n">
        <v>0.00478377344048986</v>
      </c>
      <c r="O107" s="12" t="n">
        <v>0.287026406429392</v>
      </c>
      <c r="P107" s="12" t="n">
        <v>0.00478377344048986</v>
      </c>
      <c r="Q107" s="2" t="n">
        <v>0.0287026406429391</v>
      </c>
      <c r="R107" s="2" t="n">
        <v>0.000478377344048986</v>
      </c>
      <c r="S107" s="2" t="n">
        <v>0.0287026406429391</v>
      </c>
      <c r="T107" s="2" t="n">
        <v>0.000478377344048986</v>
      </c>
      <c r="U107" s="3" t="n">
        <v>0</v>
      </c>
      <c r="V107" s="3" t="n">
        <v>0.000213936698174483</v>
      </c>
    </row>
    <row r="108" s="2" customFormat="true" ht="15.6" hidden="false" customHeight="false" outlineLevel="0" collapsed="false">
      <c r="A108" s="36" t="n">
        <v>237</v>
      </c>
      <c r="B108" s="22" t="s">
        <v>120</v>
      </c>
      <c r="C108" s="22" t="s">
        <v>43</v>
      </c>
      <c r="D108" s="22" t="n">
        <v>270</v>
      </c>
      <c r="E108" s="22" t="s">
        <v>24</v>
      </c>
      <c r="F108" s="22" t="s">
        <v>22</v>
      </c>
      <c r="G108" s="22" t="n">
        <v>73.6</v>
      </c>
      <c r="H108" s="34" t="n">
        <v>320</v>
      </c>
      <c r="I108" s="22" t="n">
        <v>114</v>
      </c>
      <c r="J108" s="34" t="n">
        <v>8</v>
      </c>
      <c r="K108" s="34" t="n">
        <v>23.3</v>
      </c>
      <c r="L108" s="34" t="n">
        <v>1.16</v>
      </c>
      <c r="M108" s="12" t="n">
        <v>0.287026406429392</v>
      </c>
      <c r="N108" s="12" t="n">
        <v>0.00478377344048986</v>
      </c>
      <c r="O108" s="12" t="n">
        <v>5.00789889415482</v>
      </c>
      <c r="P108" s="12" t="n">
        <v>0.083464981569247</v>
      </c>
      <c r="Q108" s="2" t="n">
        <v>0.0287026406429391</v>
      </c>
      <c r="R108" s="2" t="n">
        <v>0.000478377344048986</v>
      </c>
      <c r="S108" s="2" t="n">
        <v>0.500789889415482</v>
      </c>
      <c r="T108" s="2" t="n">
        <v>0.0083464981569247</v>
      </c>
      <c r="U108" s="3" t="n">
        <v>0.472087248</v>
      </c>
      <c r="V108" s="3" t="n">
        <v>0.00264372603380405</v>
      </c>
    </row>
    <row r="109" s="2" customFormat="true" ht="15.6" hidden="false" customHeight="false" outlineLevel="0" collapsed="false">
      <c r="A109" s="36" t="n">
        <v>237</v>
      </c>
      <c r="B109" s="22" t="s">
        <v>120</v>
      </c>
      <c r="C109" s="22" t="s">
        <v>26</v>
      </c>
      <c r="D109" s="22" t="n">
        <v>180</v>
      </c>
      <c r="E109" s="22" t="s">
        <v>24</v>
      </c>
      <c r="F109" s="22" t="s">
        <v>22</v>
      </c>
      <c r="G109" s="22" t="n">
        <v>73.6</v>
      </c>
      <c r="H109" s="34" t="n">
        <v>320</v>
      </c>
      <c r="I109" s="22" t="n">
        <v>114</v>
      </c>
      <c r="J109" s="34" t="n">
        <v>8</v>
      </c>
      <c r="K109" s="34" t="n">
        <v>23.3</v>
      </c>
      <c r="L109" s="34" t="n">
        <v>1.16</v>
      </c>
      <c r="M109" s="12" t="n">
        <v>0.287026406429392</v>
      </c>
      <c r="N109" s="12" t="n">
        <v>0.00478377344048986</v>
      </c>
      <c r="O109" s="12" t="n">
        <v>4.54045561665357</v>
      </c>
      <c r="P109" s="12" t="n">
        <v>0.0756742602775596</v>
      </c>
      <c r="Q109" s="2" t="n">
        <v>0.0287026406429391</v>
      </c>
      <c r="R109" s="2" t="n">
        <v>0.000478377344048986</v>
      </c>
      <c r="S109" s="2" t="n">
        <v>0.454045561665357</v>
      </c>
      <c r="T109" s="2" t="n">
        <v>0.00756742602775596</v>
      </c>
      <c r="U109" s="3" t="n">
        <v>0.425342921</v>
      </c>
      <c r="V109" s="3" t="n">
        <v>0.00239780693175253</v>
      </c>
    </row>
    <row r="110" s="2" customFormat="true" ht="15.6" hidden="false" customHeight="false" outlineLevel="0" collapsed="false">
      <c r="A110" s="36" t="n">
        <v>237</v>
      </c>
      <c r="B110" s="22" t="s">
        <v>120</v>
      </c>
      <c r="C110" s="22" t="s">
        <v>43</v>
      </c>
      <c r="D110" s="22" t="n">
        <v>180</v>
      </c>
      <c r="E110" s="22" t="s">
        <v>24</v>
      </c>
      <c r="F110" s="22" t="s">
        <v>22</v>
      </c>
      <c r="G110" s="22" t="n">
        <v>73.6</v>
      </c>
      <c r="H110" s="34" t="n">
        <v>320</v>
      </c>
      <c r="I110" s="22" t="n">
        <v>114</v>
      </c>
      <c r="J110" s="34" t="n">
        <v>8</v>
      </c>
      <c r="K110" s="34" t="n">
        <v>23.3</v>
      </c>
      <c r="L110" s="34" t="n">
        <v>1.16</v>
      </c>
      <c r="M110" s="12" t="n">
        <v>0.287026406429392</v>
      </c>
      <c r="N110" s="12" t="n">
        <v>0.00478377344048986</v>
      </c>
      <c r="O110" s="12" t="n">
        <v>4.63976474432282</v>
      </c>
      <c r="P110" s="12" t="n">
        <v>0.0773294124053804</v>
      </c>
      <c r="Q110" s="2" t="n">
        <v>0.0287026406429391</v>
      </c>
      <c r="R110" s="2" t="n">
        <v>0.000478377344048986</v>
      </c>
      <c r="S110" s="2" t="n">
        <v>0.463976474432282</v>
      </c>
      <c r="T110" s="2" t="n">
        <v>0.00773294124053804</v>
      </c>
      <c r="U110" s="3" t="n">
        <v>0.435273833</v>
      </c>
      <c r="V110" s="3" t="n">
        <v>0.00245004532740947</v>
      </c>
    </row>
    <row r="111" s="2" customFormat="true" ht="15.6" hidden="false" customHeight="false" outlineLevel="0" collapsed="false">
      <c r="A111" s="36" t="n">
        <v>237</v>
      </c>
      <c r="B111" s="22" t="s">
        <v>120</v>
      </c>
      <c r="C111" s="22" t="s">
        <v>39</v>
      </c>
      <c r="D111" s="22" t="n">
        <v>180</v>
      </c>
      <c r="E111" s="22" t="s">
        <v>24</v>
      </c>
      <c r="F111" s="22" t="s">
        <v>22</v>
      </c>
      <c r="G111" s="22" t="n">
        <v>73.6</v>
      </c>
      <c r="H111" s="34" t="n">
        <v>320</v>
      </c>
      <c r="I111" s="22" t="n">
        <v>114</v>
      </c>
      <c r="J111" s="34" t="n">
        <v>8</v>
      </c>
      <c r="K111" s="34" t="n">
        <v>23.3</v>
      </c>
      <c r="L111" s="34" t="n">
        <v>1.16</v>
      </c>
      <c r="M111" s="12" t="n">
        <v>0.287026406429392</v>
      </c>
      <c r="N111" s="12" t="n">
        <v>0.00478377344048986</v>
      </c>
      <c r="O111" s="12" t="n">
        <v>1.9786432160804</v>
      </c>
      <c r="P111" s="12" t="n">
        <v>0.0329773869346734</v>
      </c>
      <c r="Q111" s="2" t="n">
        <v>0.0287026406429391</v>
      </c>
      <c r="R111" s="2" t="n">
        <v>0.000478377344048986</v>
      </c>
      <c r="S111" s="2" t="n">
        <v>0.19786432160804</v>
      </c>
      <c r="T111" s="2" t="n">
        <v>0.00329773869346734</v>
      </c>
      <c r="U111" s="3" t="n">
        <v>0.169161681</v>
      </c>
      <c r="V111" s="3" t="n">
        <v>0.00105375172912076</v>
      </c>
    </row>
    <row r="112" s="2" customFormat="true" ht="15.6" hidden="false" customHeight="false" outlineLevel="0" collapsed="false">
      <c r="A112" s="36" t="n">
        <v>237</v>
      </c>
      <c r="B112" s="22" t="s">
        <v>120</v>
      </c>
      <c r="C112" s="22" t="s">
        <v>122</v>
      </c>
      <c r="D112" s="22" t="n">
        <v>126</v>
      </c>
      <c r="E112" s="22" t="s">
        <v>24</v>
      </c>
      <c r="F112" s="22" t="s">
        <v>22</v>
      </c>
      <c r="G112" s="22" t="n">
        <v>73.6</v>
      </c>
      <c r="H112" s="34" t="n">
        <v>320</v>
      </c>
      <c r="I112" s="22" t="n">
        <v>114</v>
      </c>
      <c r="J112" s="34" t="n">
        <v>8</v>
      </c>
      <c r="K112" s="34" t="n">
        <v>23.3</v>
      </c>
      <c r="L112" s="34" t="n">
        <v>1.16</v>
      </c>
      <c r="M112" s="12" t="n">
        <v>0.287026406429392</v>
      </c>
      <c r="N112" s="12" t="n">
        <v>0.00478377344048986</v>
      </c>
      <c r="O112" s="12" t="n">
        <v>1.56090939938921</v>
      </c>
      <c r="P112" s="12" t="n">
        <v>0.0260151566564868</v>
      </c>
      <c r="Q112" s="2" t="n">
        <v>0.0287026406429391</v>
      </c>
      <c r="R112" s="2" t="n">
        <v>0.000478377344048986</v>
      </c>
      <c r="S112" s="2" t="n">
        <v>0.156090939938921</v>
      </c>
      <c r="T112" s="2" t="n">
        <v>0.00260151566564868</v>
      </c>
      <c r="U112" s="3" t="n">
        <v>0.127388299</v>
      </c>
      <c r="V112" s="3" t="n">
        <v>0.000836464586960201</v>
      </c>
    </row>
    <row r="113" s="2" customFormat="true" ht="14.4" hidden="false" customHeight="false" outlineLevel="0" collapsed="false">
      <c r="A113" s="22" t="n">
        <v>235</v>
      </c>
      <c r="B113" s="22" t="s">
        <v>29</v>
      </c>
      <c r="C113" s="22" t="s">
        <v>22</v>
      </c>
      <c r="D113" s="22" t="n">
        <v>0</v>
      </c>
      <c r="E113" s="22" t="s">
        <v>22</v>
      </c>
      <c r="F113" s="22" t="s">
        <v>22</v>
      </c>
      <c r="G113" s="22" t="n">
        <v>60.1</v>
      </c>
      <c r="H113" s="1" t="n">
        <v>400</v>
      </c>
      <c r="I113" s="22" t="n">
        <v>436.3</v>
      </c>
      <c r="J113" s="22" t="n">
        <v>6.78</v>
      </c>
      <c r="K113" s="22" t="n">
        <v>20.3</v>
      </c>
      <c r="L113" s="22" t="n">
        <v>2.752</v>
      </c>
      <c r="M113" s="12" t="n">
        <v>0.874418604651163</v>
      </c>
      <c r="N113" s="12" t="n">
        <v>0.0145736434108527</v>
      </c>
      <c r="O113" s="12" t="n">
        <v>0.874418604651163</v>
      </c>
      <c r="P113" s="12" t="n">
        <v>0.0145736434108527</v>
      </c>
      <c r="Q113" s="2" t="n">
        <v>0.0874418604651163</v>
      </c>
      <c r="R113" s="2" t="n">
        <v>0.00145736434108527</v>
      </c>
      <c r="S113" s="2" t="n">
        <v>0.0874418604651163</v>
      </c>
      <c r="T113" s="2" t="n">
        <v>0.00145736434108527</v>
      </c>
      <c r="U113" s="3" t="n">
        <v>0</v>
      </c>
      <c r="V113" s="3" t="n">
        <v>0.000651752994392201</v>
      </c>
    </row>
    <row r="114" s="2" customFormat="true" ht="14.4" hidden="false" customHeight="false" outlineLevel="0" collapsed="false">
      <c r="A114" s="22" t="n">
        <v>235</v>
      </c>
      <c r="B114" s="22" t="s">
        <v>29</v>
      </c>
      <c r="C114" s="22" t="s">
        <v>26</v>
      </c>
      <c r="D114" s="22" t="n">
        <v>90</v>
      </c>
      <c r="E114" s="22" t="s">
        <v>24</v>
      </c>
      <c r="F114" s="22" t="s">
        <v>22</v>
      </c>
      <c r="G114" s="22" t="n">
        <v>60.1</v>
      </c>
      <c r="H114" s="22" t="n">
        <v>400</v>
      </c>
      <c r="I114" s="22" t="n">
        <v>436.3</v>
      </c>
      <c r="J114" s="22" t="n">
        <v>6.78</v>
      </c>
      <c r="K114" s="22" t="n">
        <v>20.3</v>
      </c>
      <c r="L114" s="22" t="n">
        <v>2.752</v>
      </c>
      <c r="M114" s="12" t="n">
        <v>0.874418604651163</v>
      </c>
      <c r="N114" s="12" t="n">
        <v>0.0145736434108527</v>
      </c>
      <c r="O114" s="12" t="n">
        <v>2.0387811634349</v>
      </c>
      <c r="P114" s="12" t="n">
        <v>0.0339796860572484</v>
      </c>
      <c r="Q114" s="2" t="n">
        <v>0.0874418604651163</v>
      </c>
      <c r="R114" s="2" t="n">
        <v>0.00145736434108527</v>
      </c>
      <c r="S114" s="2" t="n">
        <v>0.20387811634349</v>
      </c>
      <c r="T114" s="2" t="n">
        <v>0.00339796860572484</v>
      </c>
      <c r="U114" s="3" t="n">
        <v>0.116436256</v>
      </c>
      <c r="V114" s="3" t="n">
        <v>0.00116919216356667</v>
      </c>
    </row>
    <row r="115" s="2" customFormat="true" ht="14.4" hidden="false" customHeight="false" outlineLevel="0" collapsed="false">
      <c r="A115" s="22" t="n">
        <v>235</v>
      </c>
      <c r="B115" s="22" t="s">
        <v>29</v>
      </c>
      <c r="C115" s="22" t="s">
        <v>26</v>
      </c>
      <c r="D115" s="22" t="n">
        <v>180</v>
      </c>
      <c r="E115" s="22" t="s">
        <v>24</v>
      </c>
      <c r="F115" s="22" t="s">
        <v>22</v>
      </c>
      <c r="G115" s="22" t="n">
        <v>60.1</v>
      </c>
      <c r="H115" s="22" t="n">
        <v>400</v>
      </c>
      <c r="I115" s="22" t="n">
        <v>436.3</v>
      </c>
      <c r="J115" s="22" t="n">
        <v>6.78</v>
      </c>
      <c r="K115" s="22" t="n">
        <v>20.3</v>
      </c>
      <c r="L115" s="22" t="n">
        <v>2.752</v>
      </c>
      <c r="M115" s="12" t="n">
        <v>0.874418604651163</v>
      </c>
      <c r="N115" s="12" t="n">
        <v>0.0145736434108527</v>
      </c>
      <c r="O115" s="12" t="n">
        <v>2.48235294117647</v>
      </c>
      <c r="P115" s="12" t="n">
        <v>0.0413725490196078</v>
      </c>
      <c r="Q115" s="2" t="n">
        <v>0.0874418604651163</v>
      </c>
      <c r="R115" s="2" t="n">
        <v>0.00145736434108527</v>
      </c>
      <c r="S115" s="2" t="n">
        <v>0.248235294117647</v>
      </c>
      <c r="T115" s="2" t="n">
        <v>0.00413725490196079</v>
      </c>
      <c r="U115" s="3" t="n">
        <v>0.160793434</v>
      </c>
      <c r="V115" s="3" t="n">
        <v>0.0013871117029108</v>
      </c>
    </row>
    <row r="116" s="2" customFormat="true" ht="14.4" hidden="false" customHeight="false" outlineLevel="0" collapsed="false">
      <c r="A116" s="22" t="n">
        <v>235</v>
      </c>
      <c r="B116" s="22" t="s">
        <v>29</v>
      </c>
      <c r="C116" s="22" t="s">
        <v>26</v>
      </c>
      <c r="D116" s="22" t="n">
        <v>270</v>
      </c>
      <c r="E116" s="22" t="s">
        <v>24</v>
      </c>
      <c r="F116" s="22" t="s">
        <v>22</v>
      </c>
      <c r="G116" s="22" t="n">
        <v>60.1</v>
      </c>
      <c r="H116" s="22" t="n">
        <v>400</v>
      </c>
      <c r="I116" s="22" t="n">
        <v>436.3</v>
      </c>
      <c r="J116" s="22" t="n">
        <v>6.78</v>
      </c>
      <c r="K116" s="22" t="n">
        <v>20.3</v>
      </c>
      <c r="L116" s="22" t="n">
        <v>2.752</v>
      </c>
      <c r="M116" s="12" t="n">
        <v>0.874418604651163</v>
      </c>
      <c r="N116" s="12" t="n">
        <v>0.0145736434108527</v>
      </c>
      <c r="O116" s="12" t="n">
        <v>3.21375921375921</v>
      </c>
      <c r="P116" s="12" t="n">
        <v>0.0535626535626536</v>
      </c>
      <c r="Q116" s="2" t="n">
        <v>0.0874418604651163</v>
      </c>
      <c r="R116" s="2" t="n">
        <v>0.00145736434108527</v>
      </c>
      <c r="S116" s="2" t="n">
        <v>0.321375921375921</v>
      </c>
      <c r="T116" s="2" t="n">
        <v>0.00535626535626536</v>
      </c>
      <c r="U116" s="3" t="n">
        <v>0.233934061</v>
      </c>
      <c r="V116" s="3" t="n">
        <v>0.00175537701302942</v>
      </c>
    </row>
    <row r="117" s="2" customFormat="true" ht="14.4" hidden="false" customHeight="false" outlineLevel="0" collapsed="false">
      <c r="A117" s="22" t="n">
        <v>235</v>
      </c>
      <c r="B117" s="22" t="s">
        <v>29</v>
      </c>
      <c r="C117" s="22" t="s">
        <v>26</v>
      </c>
      <c r="D117" s="22" t="n">
        <v>360</v>
      </c>
      <c r="E117" s="22" t="s">
        <v>24</v>
      </c>
      <c r="F117" s="22" t="s">
        <v>22</v>
      </c>
      <c r="G117" s="22" t="n">
        <v>60.1</v>
      </c>
      <c r="H117" s="22" t="n">
        <v>400</v>
      </c>
      <c r="I117" s="22" t="n">
        <v>436.3</v>
      </c>
      <c r="J117" s="22" t="n">
        <v>6.78</v>
      </c>
      <c r="K117" s="22" t="n">
        <v>20.3</v>
      </c>
      <c r="L117" s="22" t="n">
        <v>2.752</v>
      </c>
      <c r="M117" s="12" t="n">
        <v>0.874418604651163</v>
      </c>
      <c r="N117" s="12" t="n">
        <v>0.0145736434108527</v>
      </c>
      <c r="O117" s="12" t="n">
        <v>3.89800995024876</v>
      </c>
      <c r="P117" s="12" t="n">
        <v>0.0649668325041459</v>
      </c>
      <c r="Q117" s="2" t="n">
        <v>0.0874418604651163</v>
      </c>
      <c r="R117" s="2" t="n">
        <v>0.00145736434108527</v>
      </c>
      <c r="S117" s="2" t="n">
        <v>0.389800995024876</v>
      </c>
      <c r="T117" s="2" t="n">
        <v>0.00649668325041459</v>
      </c>
      <c r="U117" s="3" t="n">
        <v>0.302359135</v>
      </c>
      <c r="V117" s="3" t="n">
        <v>0.00210548806291997</v>
      </c>
    </row>
    <row r="118" s="2" customFormat="true" ht="14.4" hidden="false" customHeight="false" outlineLevel="0" collapsed="false">
      <c r="A118" s="1" t="n">
        <v>254</v>
      </c>
      <c r="B118" s="1" t="s">
        <v>112</v>
      </c>
      <c r="C118" s="1" t="s">
        <v>22</v>
      </c>
      <c r="D118" s="1" t="n">
        <v>0</v>
      </c>
      <c r="E118" s="1" t="s">
        <v>22</v>
      </c>
      <c r="F118" s="14" t="s">
        <v>22</v>
      </c>
      <c r="G118" s="1" t="n">
        <v>80.6</v>
      </c>
      <c r="H118" s="1" t="n">
        <v>340.2</v>
      </c>
      <c r="I118" s="1" t="n">
        <v>300.2</v>
      </c>
      <c r="J118" s="1" t="n">
        <v>7.36</v>
      </c>
      <c r="K118" s="1" t="n">
        <v>35.65</v>
      </c>
      <c r="L118" s="1" t="n">
        <v>2.09</v>
      </c>
      <c r="M118" s="12" t="n">
        <v>0.353448275862069</v>
      </c>
      <c r="N118" s="12" t="n">
        <v>0.00589080459770115</v>
      </c>
      <c r="O118" s="12" t="n">
        <v>0.353448275862069</v>
      </c>
      <c r="P118" s="12" t="n">
        <v>0.00589080459770115</v>
      </c>
      <c r="Q118" s="2" t="n">
        <v>0.0353448275862069</v>
      </c>
      <c r="R118" s="2" t="n">
        <v>0.000589080459770115</v>
      </c>
      <c r="S118" s="2" t="n">
        <v>0.0353448275862069</v>
      </c>
      <c r="T118" s="2" t="n">
        <v>0.000589080459770115</v>
      </c>
      <c r="U118" s="3" t="n">
        <v>0</v>
      </c>
      <c r="V118" s="3" t="n">
        <v>0.000263444584837115</v>
      </c>
    </row>
    <row r="119" s="2" customFormat="true" ht="14.4" hidden="false" customHeight="false" outlineLevel="0" collapsed="false">
      <c r="A119" s="1" t="n">
        <v>254</v>
      </c>
      <c r="B119" s="1" t="s">
        <v>112</v>
      </c>
      <c r="C119" s="1" t="s">
        <v>26</v>
      </c>
      <c r="D119" s="1" t="n">
        <v>180</v>
      </c>
      <c r="E119" s="1" t="s">
        <v>25</v>
      </c>
      <c r="F119" s="14" t="s">
        <v>22</v>
      </c>
      <c r="G119" s="1" t="n">
        <v>80.6</v>
      </c>
      <c r="H119" s="1" t="n">
        <v>340.2</v>
      </c>
      <c r="I119" s="1" t="n">
        <v>300.2</v>
      </c>
      <c r="J119" s="1" t="n">
        <v>7.36</v>
      </c>
      <c r="K119" s="1" t="n">
        <v>35.65</v>
      </c>
      <c r="L119" s="1" t="n">
        <v>2.09</v>
      </c>
      <c r="M119" s="12" t="n">
        <v>0.353448275862069</v>
      </c>
      <c r="N119" s="12" t="n">
        <v>0.00589080459770115</v>
      </c>
      <c r="O119" s="12" t="n">
        <v>2.82650602409639</v>
      </c>
      <c r="P119" s="12" t="n">
        <v>0.0471084337349398</v>
      </c>
      <c r="Q119" s="2" t="n">
        <v>0.0353448275862069</v>
      </c>
      <c r="R119" s="2" t="n">
        <v>0.000589080459770115</v>
      </c>
      <c r="S119" s="2" t="n">
        <v>0.282650602409639</v>
      </c>
      <c r="T119" s="2" t="n">
        <v>0.00471084337349398</v>
      </c>
      <c r="U119" s="3" t="n">
        <v>0.247305774</v>
      </c>
      <c r="V119" s="3" t="n">
        <v>0.00150130133607644</v>
      </c>
    </row>
    <row r="120" s="2" customFormat="true" ht="14.4" hidden="false" customHeight="false" outlineLevel="0" collapsed="false">
      <c r="A120" s="1" t="n">
        <v>254</v>
      </c>
      <c r="B120" s="1" t="s">
        <v>112</v>
      </c>
      <c r="C120" s="1" t="s">
        <v>26</v>
      </c>
      <c r="D120" s="1" t="n">
        <v>180</v>
      </c>
      <c r="E120" s="1" t="s">
        <v>25</v>
      </c>
      <c r="F120" s="14" t="s">
        <v>22</v>
      </c>
      <c r="G120" s="1" t="n">
        <v>80.6</v>
      </c>
      <c r="H120" s="1" t="n">
        <v>340.2</v>
      </c>
      <c r="I120" s="1" t="n">
        <v>300.2</v>
      </c>
      <c r="J120" s="1" t="n">
        <v>7.36</v>
      </c>
      <c r="K120" s="1" t="n">
        <v>35.65</v>
      </c>
      <c r="L120" s="1" t="n">
        <v>2.09</v>
      </c>
      <c r="M120" s="12" t="n">
        <v>0.353448275862069</v>
      </c>
      <c r="N120" s="12" t="n">
        <v>0.00589080459770115</v>
      </c>
      <c r="O120" s="12" t="n">
        <v>1.43589743589744</v>
      </c>
      <c r="P120" s="12" t="n">
        <v>0.0239316239316239</v>
      </c>
      <c r="Q120" s="2" t="n">
        <v>0.0353448275862069</v>
      </c>
      <c r="R120" s="2" t="n">
        <v>0.000589080459770115</v>
      </c>
      <c r="S120" s="2" t="n">
        <v>0.143589743589744</v>
      </c>
      <c r="T120" s="2" t="n">
        <v>0.00239316239316239</v>
      </c>
      <c r="U120" s="3" t="n">
        <v>0.108244916</v>
      </c>
      <c r="V120" s="3" t="n">
        <v>0.000779374082494664</v>
      </c>
    </row>
    <row r="121" s="2" customFormat="true" ht="14.4" hidden="false" customHeight="false" outlineLevel="0" collapsed="false">
      <c r="A121" s="1" t="n">
        <v>254</v>
      </c>
      <c r="B121" s="1" t="s">
        <v>112</v>
      </c>
      <c r="C121" s="1" t="s">
        <v>43</v>
      </c>
      <c r="D121" s="1" t="n">
        <v>180</v>
      </c>
      <c r="E121" s="1" t="s">
        <v>25</v>
      </c>
      <c r="F121" s="14" t="s">
        <v>22</v>
      </c>
      <c r="G121" s="1" t="n">
        <v>80.6</v>
      </c>
      <c r="H121" s="1" t="n">
        <v>340.2</v>
      </c>
      <c r="I121" s="1" t="n">
        <v>300.2</v>
      </c>
      <c r="J121" s="1" t="n">
        <v>7.36</v>
      </c>
      <c r="K121" s="1" t="n">
        <v>35.65</v>
      </c>
      <c r="L121" s="1" t="n">
        <v>2.09</v>
      </c>
      <c r="M121" s="12" t="n">
        <v>0.353448275862069</v>
      </c>
      <c r="N121" s="12" t="n">
        <v>0.00589080459770115</v>
      </c>
      <c r="O121" s="12" t="n">
        <v>1.23044397463002</v>
      </c>
      <c r="P121" s="12" t="n">
        <v>0.020507399577167</v>
      </c>
      <c r="Q121" s="2" t="n">
        <v>0.0353448275862069</v>
      </c>
      <c r="R121" s="2" t="n">
        <v>0.000589080459770115</v>
      </c>
      <c r="S121" s="2" t="n">
        <v>0.123044397463002</v>
      </c>
      <c r="T121" s="2" t="n">
        <v>0.0020507399577167</v>
      </c>
      <c r="U121" s="3" t="n">
        <v>0.087699569</v>
      </c>
      <c r="V121" s="3" t="n">
        <v>0.000674725854995938</v>
      </c>
    </row>
    <row r="122" s="2" customFormat="true" ht="14.4" hidden="false" customHeight="false" outlineLevel="0" collapsed="false">
      <c r="A122" s="1" t="n">
        <v>254</v>
      </c>
      <c r="B122" s="1" t="s">
        <v>113</v>
      </c>
      <c r="C122" s="1" t="s">
        <v>22</v>
      </c>
      <c r="D122" s="1" t="n">
        <v>0</v>
      </c>
      <c r="E122" s="1" t="s">
        <v>22</v>
      </c>
      <c r="F122" s="14" t="s">
        <v>22</v>
      </c>
      <c r="G122" s="1" t="n">
        <v>80.6</v>
      </c>
      <c r="H122" s="1" t="n">
        <v>340.2</v>
      </c>
      <c r="I122" s="1" t="n">
        <v>300.2</v>
      </c>
      <c r="J122" s="1" t="n">
        <v>7.36</v>
      </c>
      <c r="K122" s="1" t="n">
        <v>35.65</v>
      </c>
      <c r="L122" s="1" t="n">
        <v>2.09</v>
      </c>
      <c r="M122" s="12" t="n">
        <v>0.36283185840708</v>
      </c>
      <c r="N122" s="12" t="n">
        <v>0.00604719764011799</v>
      </c>
      <c r="O122" s="12" t="n">
        <v>1.15929203539823</v>
      </c>
      <c r="P122" s="12" t="n">
        <v>0.0193215339233038</v>
      </c>
      <c r="Q122" s="2" t="n">
        <v>0.036283185840708</v>
      </c>
      <c r="R122" s="2" t="n">
        <v>0.000604719764011799</v>
      </c>
      <c r="S122" s="2" t="n">
        <v>0.115929203539823</v>
      </c>
      <c r="T122" s="2" t="n">
        <v>0.00193215339233038</v>
      </c>
      <c r="U122" s="3" t="n">
        <v>0.079646018</v>
      </c>
      <c r="V122" s="3" t="n">
        <v>0.000640226639074711</v>
      </c>
    </row>
    <row r="123" s="2" customFormat="true" ht="14.4" hidden="false" customHeight="false" outlineLevel="0" collapsed="false">
      <c r="A123" s="1" t="n">
        <v>254</v>
      </c>
      <c r="B123" s="1" t="s">
        <v>113</v>
      </c>
      <c r="C123" s="1" t="s">
        <v>26</v>
      </c>
      <c r="D123" s="1" t="n">
        <v>180</v>
      </c>
      <c r="E123" s="1" t="s">
        <v>25</v>
      </c>
      <c r="F123" s="14" t="s">
        <v>22</v>
      </c>
      <c r="G123" s="1" t="n">
        <v>80.6</v>
      </c>
      <c r="H123" s="1" t="n">
        <v>340.2</v>
      </c>
      <c r="I123" s="1" t="n">
        <v>300.2</v>
      </c>
      <c r="J123" s="1" t="n">
        <v>7.36</v>
      </c>
      <c r="K123" s="1" t="n">
        <v>35.65</v>
      </c>
      <c r="L123" s="1" t="n">
        <v>2.09</v>
      </c>
      <c r="M123" s="12" t="n">
        <v>0.36283185840708</v>
      </c>
      <c r="N123" s="12" t="n">
        <v>0.00604719764011799</v>
      </c>
      <c r="O123" s="12" t="n">
        <v>2.27962085308057</v>
      </c>
      <c r="P123" s="12" t="n">
        <v>0.0379936808846761</v>
      </c>
      <c r="Q123" s="2" t="n">
        <v>0.036283185840708</v>
      </c>
      <c r="R123" s="2" t="n">
        <v>0.000604719764011799</v>
      </c>
      <c r="S123" s="2" t="n">
        <v>0.227962085308057</v>
      </c>
      <c r="T123" s="2" t="n">
        <v>0.00379936808846761</v>
      </c>
      <c r="U123" s="3" t="n">
        <v>0.191678899</v>
      </c>
      <c r="V123" s="3" t="n">
        <v>0.00121658881623267</v>
      </c>
    </row>
    <row r="124" s="2" customFormat="true" ht="14.4" hidden="false" customHeight="false" outlineLevel="0" collapsed="false">
      <c r="A124" s="1" t="n">
        <v>254</v>
      </c>
      <c r="B124" s="1" t="s">
        <v>113</v>
      </c>
      <c r="C124" s="1" t="s">
        <v>26</v>
      </c>
      <c r="D124" s="1" t="n">
        <v>180</v>
      </c>
      <c r="E124" s="1" t="s">
        <v>25</v>
      </c>
      <c r="F124" s="14" t="s">
        <v>22</v>
      </c>
      <c r="G124" s="1" t="n">
        <v>80.6</v>
      </c>
      <c r="H124" s="1" t="n">
        <v>340.2</v>
      </c>
      <c r="I124" s="1" t="n">
        <v>300.2</v>
      </c>
      <c r="J124" s="1" t="n">
        <v>7.36</v>
      </c>
      <c r="K124" s="1" t="n">
        <v>35.65</v>
      </c>
      <c r="L124" s="1" t="n">
        <v>2.09</v>
      </c>
      <c r="M124" s="12" t="n">
        <v>0.36283185840708</v>
      </c>
      <c r="N124" s="12" t="n">
        <v>0.00604719764011799</v>
      </c>
      <c r="O124" s="12" t="n">
        <v>2.08474576271186</v>
      </c>
      <c r="P124" s="12" t="n">
        <v>0.0347457627118644</v>
      </c>
      <c r="Q124" s="2" t="n">
        <v>0.036283185840708</v>
      </c>
      <c r="R124" s="2" t="n">
        <v>0.000604719764011799</v>
      </c>
      <c r="S124" s="2" t="n">
        <v>0.208474576271186</v>
      </c>
      <c r="T124" s="2" t="n">
        <v>0.00347457627118644</v>
      </c>
      <c r="U124" s="3" t="n">
        <v>0.17219139</v>
      </c>
      <c r="V124" s="3" t="n">
        <v>0.00111527416621098</v>
      </c>
    </row>
    <row r="125" s="2" customFormat="true" ht="14.4" hidden="false" customHeight="false" outlineLevel="0" collapsed="false">
      <c r="A125" s="1" t="n">
        <v>254</v>
      </c>
      <c r="B125" s="1" t="s">
        <v>113</v>
      </c>
      <c r="C125" s="1" t="s">
        <v>43</v>
      </c>
      <c r="D125" s="1" t="n">
        <v>180</v>
      </c>
      <c r="E125" s="1" t="s">
        <v>25</v>
      </c>
      <c r="F125" s="14" t="s">
        <v>22</v>
      </c>
      <c r="G125" s="1" t="n">
        <v>80.6</v>
      </c>
      <c r="H125" s="1" t="n">
        <v>340.2</v>
      </c>
      <c r="I125" s="1" t="n">
        <v>300.2</v>
      </c>
      <c r="J125" s="1" t="n">
        <v>7.36</v>
      </c>
      <c r="K125" s="1" t="n">
        <v>35.65</v>
      </c>
      <c r="L125" s="1" t="n">
        <v>2.09</v>
      </c>
      <c r="M125" s="12" t="n">
        <v>0.36283185840708</v>
      </c>
      <c r="N125" s="12" t="n">
        <v>0.00604719764011799</v>
      </c>
      <c r="O125" s="12" t="n">
        <v>1.617903930131</v>
      </c>
      <c r="P125" s="12" t="n">
        <v>0.0269650655021834</v>
      </c>
      <c r="Q125" s="2" t="n">
        <v>0.036283185840708</v>
      </c>
      <c r="R125" s="2" t="n">
        <v>0.000604719764011799</v>
      </c>
      <c r="S125" s="2" t="n">
        <v>0.1617903930131</v>
      </c>
      <c r="T125" s="2" t="n">
        <v>0.00269650655021834</v>
      </c>
      <c r="U125" s="3" t="n">
        <v>0.125507207</v>
      </c>
      <c r="V125" s="3" t="n">
        <v>0.0008738899404072</v>
      </c>
    </row>
    <row r="126" s="2" customFormat="true" ht="14.4" hidden="false" customHeight="false" outlineLevel="0" collapsed="false">
      <c r="A126" s="22" t="n">
        <v>242</v>
      </c>
      <c r="B126" s="22" t="s">
        <v>29</v>
      </c>
      <c r="C126" s="22" t="s">
        <v>22</v>
      </c>
      <c r="D126" s="22" t="n">
        <v>0</v>
      </c>
      <c r="E126" s="22" t="s">
        <v>22</v>
      </c>
      <c r="F126" s="22" t="s">
        <v>22</v>
      </c>
      <c r="G126" s="22" t="n">
        <v>104.5</v>
      </c>
      <c r="H126" s="22" t="n">
        <v>638</v>
      </c>
      <c r="I126" s="22" t="n">
        <v>321.5</v>
      </c>
      <c r="J126" s="1" t="n">
        <v>7.36</v>
      </c>
      <c r="K126" s="22" t="n">
        <v>35</v>
      </c>
      <c r="L126" s="22" t="n">
        <v>1.09</v>
      </c>
      <c r="M126" s="12" t="n">
        <v>0.120781527531084</v>
      </c>
      <c r="N126" s="12" t="n">
        <v>0.00201302545885139</v>
      </c>
      <c r="O126" s="12" t="n">
        <v>0.214511041009464</v>
      </c>
      <c r="P126" s="12" t="n">
        <v>0.00566666666666667</v>
      </c>
      <c r="Q126" s="2" t="n">
        <v>0.0120781527531084</v>
      </c>
      <c r="R126" s="2" t="n">
        <v>0.000201302545885139</v>
      </c>
      <c r="S126" s="2" t="n">
        <v>0.0214511041009464</v>
      </c>
      <c r="T126" s="2" t="n">
        <v>0.000566666666666667</v>
      </c>
      <c r="U126" s="3" t="n">
        <v>0.009372951</v>
      </c>
      <c r="V126" s="3" t="n">
        <v>0.00019016687058949</v>
      </c>
    </row>
    <row r="127" s="2" customFormat="true" ht="14.4" hidden="false" customHeight="false" outlineLevel="0" collapsed="false">
      <c r="A127" s="22" t="n">
        <v>242</v>
      </c>
      <c r="B127" s="22" t="s">
        <v>29</v>
      </c>
      <c r="C127" s="22" t="s">
        <v>26</v>
      </c>
      <c r="D127" s="22" t="n">
        <v>225</v>
      </c>
      <c r="E127" s="22" t="s">
        <v>24</v>
      </c>
      <c r="F127" s="22" t="s">
        <v>24</v>
      </c>
      <c r="G127" s="22" t="n">
        <v>104.5</v>
      </c>
      <c r="H127" s="22" t="n">
        <v>638</v>
      </c>
      <c r="I127" s="22" t="n">
        <v>321.5</v>
      </c>
      <c r="J127" s="1" t="n">
        <v>7.36</v>
      </c>
      <c r="K127" s="22" t="n">
        <v>35</v>
      </c>
      <c r="L127" s="22" t="n">
        <v>1.09</v>
      </c>
      <c r="M127" s="12" t="n">
        <v>0.120781527531084</v>
      </c>
      <c r="N127" s="12" t="n">
        <v>0.00201302545885139</v>
      </c>
      <c r="O127" s="12" t="n">
        <v>0.230383973288815</v>
      </c>
      <c r="P127" s="12" t="n">
        <v>0.0184</v>
      </c>
      <c r="Q127" s="2" t="n">
        <v>0.0120781527531084</v>
      </c>
      <c r="R127" s="2" t="n">
        <v>0.000201302545885139</v>
      </c>
      <c r="S127" s="2" t="n">
        <v>0.0230383973288815</v>
      </c>
      <c r="T127" s="2" t="n">
        <v>0.00184</v>
      </c>
      <c r="U127" s="3" t="n">
        <v>0.010960244</v>
      </c>
      <c r="V127" s="3" t="n">
        <v>0.00058533092330826</v>
      </c>
    </row>
    <row r="128" s="2" customFormat="true" ht="14.4" hidden="false" customHeight="false" outlineLevel="0" collapsed="false">
      <c r="A128" s="22" t="n">
        <v>242</v>
      </c>
      <c r="B128" s="22" t="s">
        <v>29</v>
      </c>
      <c r="C128" s="22" t="s">
        <v>26</v>
      </c>
      <c r="D128" s="22" t="n">
        <v>300</v>
      </c>
      <c r="E128" s="22" t="s">
        <v>24</v>
      </c>
      <c r="F128" s="22" t="s">
        <v>24</v>
      </c>
      <c r="G128" s="22" t="n">
        <v>104.5</v>
      </c>
      <c r="H128" s="22" t="n">
        <v>638</v>
      </c>
      <c r="I128" s="22" t="n">
        <v>321.5</v>
      </c>
      <c r="J128" s="1" t="n">
        <v>7.36</v>
      </c>
      <c r="K128" s="22" t="n">
        <v>35</v>
      </c>
      <c r="L128" s="22" t="n">
        <v>1.09</v>
      </c>
      <c r="M128" s="12" t="n">
        <v>0.120781527531084</v>
      </c>
      <c r="N128" s="12" t="n">
        <v>0.00201302545885139</v>
      </c>
      <c r="O128" s="12" t="n">
        <v>0.298811544991511</v>
      </c>
      <c r="P128" s="12" t="n">
        <v>0.0106666666666667</v>
      </c>
      <c r="Q128" s="2" t="n">
        <v>0.0120781527531084</v>
      </c>
      <c r="R128" s="2" t="n">
        <v>0.000201302545885139</v>
      </c>
      <c r="S128" s="2" t="n">
        <v>0.0298811544991511</v>
      </c>
      <c r="T128" s="2" t="n">
        <v>0.00106666666666667</v>
      </c>
      <c r="U128" s="3" t="n">
        <v>0.017803001</v>
      </c>
      <c r="V128" s="3" t="n">
        <v>0.000343263948980664</v>
      </c>
    </row>
    <row r="129" s="2" customFormat="true" ht="14.4" hidden="false" customHeight="false" outlineLevel="0" collapsed="false">
      <c r="A129" s="22" t="n">
        <v>243</v>
      </c>
      <c r="B129" s="22" t="s">
        <v>29</v>
      </c>
      <c r="C129" s="22" t="s">
        <v>22</v>
      </c>
      <c r="D129" s="22" t="n">
        <v>0</v>
      </c>
      <c r="E129" s="22" t="s">
        <v>22</v>
      </c>
      <c r="F129" s="22" t="s">
        <v>22</v>
      </c>
      <c r="G129" s="22" t="n">
        <v>104.5</v>
      </c>
      <c r="H129" s="22" t="n">
        <v>638</v>
      </c>
      <c r="I129" s="22" t="n">
        <v>284</v>
      </c>
      <c r="J129" s="1" t="n">
        <v>6.05</v>
      </c>
      <c r="K129" s="22" t="n">
        <v>27.8</v>
      </c>
      <c r="L129" s="22" t="n">
        <v>1.81</v>
      </c>
      <c r="M129" s="12" t="n">
        <v>0.46417445482866</v>
      </c>
      <c r="N129" s="12" t="n">
        <v>0.00773624091381101</v>
      </c>
      <c r="O129" s="12" t="n">
        <v>0.46417445482866</v>
      </c>
      <c r="P129" s="12" t="n">
        <v>0.00773624091381101</v>
      </c>
      <c r="Q129" s="2" t="n">
        <v>0.0464174454828661</v>
      </c>
      <c r="R129" s="2" t="n">
        <v>0.000773624091381101</v>
      </c>
      <c r="S129" s="2" t="n">
        <v>0.0464174454828661</v>
      </c>
      <c r="T129" s="2" t="n">
        <v>0.000773624091381101</v>
      </c>
      <c r="U129" s="3" t="n">
        <v>0</v>
      </c>
      <c r="V129" s="3" t="n">
        <v>0.000345975170605059</v>
      </c>
    </row>
    <row r="130" s="2" customFormat="true" ht="14.4" hidden="false" customHeight="false" outlineLevel="0" collapsed="false">
      <c r="A130" s="22" t="n">
        <v>243</v>
      </c>
      <c r="B130" s="22" t="s">
        <v>29</v>
      </c>
      <c r="C130" s="22" t="s">
        <v>26</v>
      </c>
      <c r="D130" s="22" t="n">
        <v>100</v>
      </c>
      <c r="E130" s="22" t="s">
        <v>25</v>
      </c>
      <c r="F130" s="22" t="s">
        <v>24</v>
      </c>
      <c r="G130" s="22" t="n">
        <v>104.5</v>
      </c>
      <c r="H130" s="22" t="n">
        <v>638</v>
      </c>
      <c r="I130" s="22" t="n">
        <v>284</v>
      </c>
      <c r="J130" s="1" t="n">
        <v>6.05</v>
      </c>
      <c r="K130" s="22" t="n">
        <v>27.8</v>
      </c>
      <c r="L130" s="22" t="n">
        <v>1.81</v>
      </c>
      <c r="M130" s="12" t="n">
        <v>0.46417445482866</v>
      </c>
      <c r="N130" s="12" t="n">
        <v>0.00773624091381101</v>
      </c>
      <c r="O130" s="12" t="n">
        <v>1.13023255813954</v>
      </c>
      <c r="P130" s="12" t="n">
        <v>0.0188372093023256</v>
      </c>
      <c r="Q130" s="2" t="n">
        <v>0.0464174454828661</v>
      </c>
      <c r="R130" s="2" t="n">
        <v>0.000773624091381101</v>
      </c>
      <c r="S130" s="2" t="n">
        <v>0.113023255813954</v>
      </c>
      <c r="T130" s="2" t="n">
        <v>0.00188372093023256</v>
      </c>
      <c r="U130" s="3" t="n">
        <v>0.066605811</v>
      </c>
      <c r="V130" s="3" t="n">
        <v>0.000643964199254664</v>
      </c>
    </row>
    <row r="131" s="2" customFormat="true" ht="14.4" hidden="false" customHeight="false" outlineLevel="0" collapsed="false">
      <c r="A131" s="22" t="n">
        <v>243</v>
      </c>
      <c r="B131" s="22" t="s">
        <v>29</v>
      </c>
      <c r="C131" s="22" t="s">
        <v>26</v>
      </c>
      <c r="D131" s="22" t="n">
        <v>250</v>
      </c>
      <c r="E131" s="22" t="s">
        <v>25</v>
      </c>
      <c r="F131" s="22" t="s">
        <v>24</v>
      </c>
      <c r="G131" s="22" t="n">
        <v>104.5</v>
      </c>
      <c r="H131" s="22" t="n">
        <v>638</v>
      </c>
      <c r="I131" s="22" t="n">
        <v>284</v>
      </c>
      <c r="J131" s="1" t="n">
        <v>6.05</v>
      </c>
      <c r="K131" s="22" t="n">
        <v>27.8</v>
      </c>
      <c r="L131" s="22" t="n">
        <v>1.81</v>
      </c>
      <c r="M131" s="12" t="n">
        <v>0.46417445482866</v>
      </c>
      <c r="N131" s="12" t="n">
        <v>0.00773624091381101</v>
      </c>
      <c r="O131" s="12" t="n">
        <v>1.9959595959596</v>
      </c>
      <c r="P131" s="12" t="n">
        <v>0.0332659932659933</v>
      </c>
      <c r="Q131" s="2" t="n">
        <v>0.0464174454828661</v>
      </c>
      <c r="R131" s="2" t="n">
        <v>0.000773624091381101</v>
      </c>
      <c r="S131" s="2" t="n">
        <v>0.19959595959596</v>
      </c>
      <c r="T131" s="2" t="n">
        <v>0.00332659932659933</v>
      </c>
      <c r="U131" s="3" t="n">
        <v>0.153178515</v>
      </c>
      <c r="V131" s="3" t="n">
        <v>0.00108003495314629</v>
      </c>
    </row>
    <row r="132" s="2" customFormat="true" ht="14.4" hidden="false" customHeight="false" outlineLevel="0" collapsed="false">
      <c r="A132" s="1" t="n">
        <v>256</v>
      </c>
      <c r="B132" s="1" t="s">
        <v>123</v>
      </c>
      <c r="C132" s="1" t="s">
        <v>22</v>
      </c>
      <c r="D132" s="1" t="n">
        <v>0</v>
      </c>
      <c r="E132" s="1" t="s">
        <v>22</v>
      </c>
      <c r="F132" s="14" t="s">
        <v>22</v>
      </c>
      <c r="G132" s="1" t="n">
        <v>82.1</v>
      </c>
      <c r="H132" s="1" t="n">
        <v>406.5</v>
      </c>
      <c r="I132" s="1" t="n">
        <v>302.2</v>
      </c>
      <c r="J132" s="1" t="n">
        <v>6.99</v>
      </c>
      <c r="K132" s="1" t="n">
        <v>32</v>
      </c>
      <c r="L132" s="1" t="n">
        <v>1.88</v>
      </c>
      <c r="M132" s="12" t="n">
        <v>1.44791666666667</v>
      </c>
      <c r="N132" s="12" t="n">
        <v>0.0241319444444444</v>
      </c>
      <c r="O132" s="12" t="n">
        <v>1.44791666666667</v>
      </c>
      <c r="P132" s="12" t="n">
        <v>0.0241319444444444</v>
      </c>
      <c r="Q132" s="2" t="n">
        <v>0.144791666666667</v>
      </c>
      <c r="R132" s="2" t="n">
        <v>0.00241319444444445</v>
      </c>
      <c r="S132" s="2" t="n">
        <v>0.144791666666667</v>
      </c>
      <c r="T132" s="2" t="n">
        <v>0.00241319444444445</v>
      </c>
      <c r="U132" s="3" t="n">
        <v>0</v>
      </c>
      <c r="V132" s="3" t="n">
        <v>0.00107921316537893</v>
      </c>
    </row>
    <row r="133" s="2" customFormat="true" ht="14.4" hidden="false" customHeight="false" outlineLevel="0" collapsed="false">
      <c r="A133" s="1" t="n">
        <v>256</v>
      </c>
      <c r="B133" s="1" t="s">
        <v>123</v>
      </c>
      <c r="C133" s="1" t="s">
        <v>26</v>
      </c>
      <c r="D133" s="1" t="n">
        <v>180</v>
      </c>
      <c r="E133" s="1" t="s">
        <v>25</v>
      </c>
      <c r="F133" s="14" t="s">
        <v>22</v>
      </c>
      <c r="G133" s="1" t="n">
        <v>82.1</v>
      </c>
      <c r="H133" s="1" t="n">
        <v>406.5</v>
      </c>
      <c r="I133" s="1" t="n">
        <v>302.2</v>
      </c>
      <c r="J133" s="1" t="n">
        <v>6.99</v>
      </c>
      <c r="K133" s="1" t="n">
        <v>32</v>
      </c>
      <c r="L133" s="1" t="n">
        <v>1.88</v>
      </c>
      <c r="M133" s="12" t="n">
        <v>1.44791666666667</v>
      </c>
      <c r="N133" s="12" t="n">
        <v>0.0241319444444444</v>
      </c>
      <c r="O133" s="12" t="n">
        <v>0.88628762541806</v>
      </c>
      <c r="P133" s="12" t="n">
        <v>0.0147714604236343</v>
      </c>
      <c r="Q133" s="2" t="n">
        <v>0.144791666666667</v>
      </c>
      <c r="R133" s="2" t="n">
        <v>0.00241319444444445</v>
      </c>
      <c r="S133" s="2" t="n">
        <v>0.088628762541806</v>
      </c>
      <c r="T133" s="2" t="n">
        <v>0.00147714604236343</v>
      </c>
      <c r="U133" s="3" t="n">
        <v>0.056162904</v>
      </c>
      <c r="V133" s="3" t="n">
        <v>0.000894732674431419</v>
      </c>
    </row>
    <row r="134" s="2" customFormat="true" ht="14.4" hidden="false" customHeight="false" outlineLevel="0" collapsed="false">
      <c r="A134" s="1" t="n">
        <v>256</v>
      </c>
      <c r="B134" s="1" t="s">
        <v>123</v>
      </c>
      <c r="C134" s="1" t="s">
        <v>26</v>
      </c>
      <c r="D134" s="1" t="n">
        <v>180</v>
      </c>
      <c r="E134" s="1" t="s">
        <v>25</v>
      </c>
      <c r="F134" s="14" t="s">
        <v>22</v>
      </c>
      <c r="G134" s="1" t="n">
        <v>82.1</v>
      </c>
      <c r="H134" s="1" t="n">
        <v>406.5</v>
      </c>
      <c r="I134" s="1" t="n">
        <v>302.2</v>
      </c>
      <c r="J134" s="1" t="n">
        <v>6.99</v>
      </c>
      <c r="K134" s="1" t="n">
        <v>32</v>
      </c>
      <c r="L134" s="1" t="n">
        <v>1.88</v>
      </c>
      <c r="M134" s="12" t="n">
        <v>1.44791666666667</v>
      </c>
      <c r="N134" s="12" t="n">
        <v>0.0241319444444444</v>
      </c>
      <c r="O134" s="12" t="n">
        <v>0.663398692810458</v>
      </c>
      <c r="P134" s="12" t="n">
        <v>0.0110566448801743</v>
      </c>
      <c r="Q134" s="2" t="n">
        <v>0.144791666666667</v>
      </c>
      <c r="R134" s="2" t="n">
        <v>0.00241319444444445</v>
      </c>
      <c r="S134" s="2" t="n">
        <v>0.0663398692810458</v>
      </c>
      <c r="T134" s="2" t="n">
        <v>0.00110566448801743</v>
      </c>
      <c r="U134" s="3" t="n">
        <v>0.078451798</v>
      </c>
      <c r="V134" s="3" t="n">
        <v>0.000839404441406644</v>
      </c>
    </row>
    <row r="135" s="2" customFormat="true" ht="14.4" hidden="false" customHeight="false" outlineLevel="0" collapsed="false">
      <c r="A135" s="1" t="n">
        <v>256</v>
      </c>
      <c r="B135" s="1" t="s">
        <v>123</v>
      </c>
      <c r="C135" s="1" t="s">
        <v>39</v>
      </c>
      <c r="D135" s="1" t="n">
        <v>180</v>
      </c>
      <c r="E135" s="1" t="s">
        <v>25</v>
      </c>
      <c r="F135" s="14" t="s">
        <v>22</v>
      </c>
      <c r="G135" s="1" t="n">
        <v>82.1</v>
      </c>
      <c r="H135" s="1" t="n">
        <v>406.5</v>
      </c>
      <c r="I135" s="1" t="n">
        <v>302.2</v>
      </c>
      <c r="J135" s="1" t="n">
        <v>6.99</v>
      </c>
      <c r="K135" s="1" t="n">
        <v>32</v>
      </c>
      <c r="L135" s="1" t="n">
        <v>1.88</v>
      </c>
      <c r="M135" s="12" t="n">
        <v>1.44791666666667</v>
      </c>
      <c r="N135" s="12" t="n">
        <v>0.0241319444444444</v>
      </c>
      <c r="O135" s="12" t="n">
        <v>0.66996699669967</v>
      </c>
      <c r="P135" s="12" t="n">
        <v>0.0111661166116612</v>
      </c>
      <c r="Q135" s="2" t="n">
        <v>0.144791666666667</v>
      </c>
      <c r="R135" s="2" t="n">
        <v>0.00241319444444445</v>
      </c>
      <c r="S135" s="2" t="n">
        <v>0.066996699669967</v>
      </c>
      <c r="T135" s="2" t="n">
        <v>0.00111661166116612</v>
      </c>
      <c r="U135" s="3" t="n">
        <v>0.077794967</v>
      </c>
      <c r="V135" s="3" t="n">
        <v>0.000840852403230198</v>
      </c>
    </row>
    <row r="136" s="2" customFormat="true" ht="14.4" hidden="false" customHeight="false" outlineLevel="0" collapsed="false">
      <c r="A136" s="1" t="n">
        <v>256</v>
      </c>
      <c r="B136" s="1" t="s">
        <v>123</v>
      </c>
      <c r="C136" s="1" t="s">
        <v>33</v>
      </c>
      <c r="D136" s="1" t="n">
        <v>180</v>
      </c>
      <c r="E136" s="1" t="s">
        <v>25</v>
      </c>
      <c r="F136" s="14" t="s">
        <v>22</v>
      </c>
      <c r="G136" s="1" t="n">
        <v>82.1</v>
      </c>
      <c r="H136" s="1" t="n">
        <v>406.5</v>
      </c>
      <c r="I136" s="1" t="n">
        <v>302.2</v>
      </c>
      <c r="J136" s="1" t="n">
        <v>6.99</v>
      </c>
      <c r="K136" s="1" t="n">
        <v>32</v>
      </c>
      <c r="L136" s="1" t="n">
        <v>1.88</v>
      </c>
      <c r="M136" s="12" t="n">
        <v>1.44791666666667</v>
      </c>
      <c r="N136" s="12" t="n">
        <v>0.0241319444444444</v>
      </c>
      <c r="O136" s="12" t="n">
        <v>0.762658227848101</v>
      </c>
      <c r="P136" s="12" t="n">
        <v>0.012710970464135</v>
      </c>
      <c r="Q136" s="2" t="n">
        <v>0.144791666666667</v>
      </c>
      <c r="R136" s="2" t="n">
        <v>0.00241319444444445</v>
      </c>
      <c r="S136" s="2" t="n">
        <v>0.0762658227848101</v>
      </c>
      <c r="T136" s="2" t="n">
        <v>0.0012710970464135</v>
      </c>
      <c r="U136" s="3" t="n">
        <v>0.068525844</v>
      </c>
      <c r="V136" s="3" t="n">
        <v>0.000862507557360804</v>
      </c>
    </row>
    <row r="137" s="2" customFormat="true" ht="14.4" hidden="false" customHeight="false" outlineLevel="0" collapsed="false">
      <c r="A137" s="1" t="n">
        <v>256</v>
      </c>
      <c r="B137" s="1" t="s">
        <v>123</v>
      </c>
      <c r="C137" s="1" t="s">
        <v>26</v>
      </c>
      <c r="D137" s="1" t="n">
        <v>240</v>
      </c>
      <c r="E137" s="1" t="s">
        <v>25</v>
      </c>
      <c r="F137" s="14" t="s">
        <v>22</v>
      </c>
      <c r="G137" s="1" t="n">
        <v>82.1</v>
      </c>
      <c r="H137" s="1" t="n">
        <v>406.5</v>
      </c>
      <c r="I137" s="1" t="n">
        <v>302.2</v>
      </c>
      <c r="J137" s="1" t="n">
        <v>6.99</v>
      </c>
      <c r="K137" s="1" t="n">
        <v>32</v>
      </c>
      <c r="L137" s="1" t="n">
        <v>1.88</v>
      </c>
      <c r="M137" s="12" t="n">
        <v>1.44791666666667</v>
      </c>
      <c r="N137" s="12" t="n">
        <v>0.0241319444444444</v>
      </c>
      <c r="O137" s="12" t="n">
        <v>1.04807692307692</v>
      </c>
      <c r="P137" s="12" t="n">
        <v>0.0174679487179487</v>
      </c>
      <c r="Q137" s="2" t="n">
        <v>0.144791666666667</v>
      </c>
      <c r="R137" s="2" t="n">
        <v>0.00241319444444445</v>
      </c>
      <c r="S137" s="2" t="n">
        <v>0.104807692307692</v>
      </c>
      <c r="T137" s="2" t="n">
        <v>0.00174679487179487</v>
      </c>
      <c r="U137" s="3" t="n">
        <v>0.039983975</v>
      </c>
      <c r="V137" s="3" t="n">
        <v>0.000942061465811069</v>
      </c>
    </row>
    <row r="138" s="2" customFormat="true" ht="14.4" hidden="false" customHeight="false" outlineLevel="0" collapsed="false">
      <c r="A138" s="1" t="n">
        <v>256</v>
      </c>
      <c r="B138" s="1" t="s">
        <v>124</v>
      </c>
      <c r="C138" s="1" t="s">
        <v>22</v>
      </c>
      <c r="D138" s="1" t="n">
        <v>0</v>
      </c>
      <c r="E138" s="1" t="s">
        <v>22</v>
      </c>
      <c r="F138" s="14" t="s">
        <v>22</v>
      </c>
      <c r="G138" s="1" t="n">
        <v>82.1</v>
      </c>
      <c r="H138" s="1" t="n">
        <v>406.5</v>
      </c>
      <c r="I138" s="1" t="n">
        <v>302.2</v>
      </c>
      <c r="J138" s="1" t="n">
        <v>6.99</v>
      </c>
      <c r="K138" s="1" t="n">
        <v>32</v>
      </c>
      <c r="L138" s="1" t="n">
        <v>1.88</v>
      </c>
      <c r="M138" s="12" t="n">
        <v>0.22093023255814</v>
      </c>
      <c r="N138" s="12" t="n">
        <v>0.00368217054263566</v>
      </c>
      <c r="O138" s="12" t="n">
        <v>0.22093023255814</v>
      </c>
      <c r="P138" s="12" t="n">
        <v>0.00368217054263566</v>
      </c>
      <c r="Q138" s="2" t="n">
        <v>0.022093023255814</v>
      </c>
      <c r="R138" s="2" t="n">
        <v>0.000368217054263566</v>
      </c>
      <c r="S138" s="2" t="n">
        <v>0.022093023255814</v>
      </c>
      <c r="T138" s="2" t="n">
        <v>0.000368217054263566</v>
      </c>
      <c r="U138" s="3" t="n">
        <v>0</v>
      </c>
      <c r="V138" s="3" t="n">
        <v>0.000164671648494208</v>
      </c>
    </row>
    <row r="139" s="2" customFormat="true" ht="14.4" hidden="false" customHeight="false" outlineLevel="0" collapsed="false">
      <c r="A139" s="1" t="n">
        <v>256</v>
      </c>
      <c r="B139" s="1" t="s">
        <v>124</v>
      </c>
      <c r="C139" s="1" t="s">
        <v>26</v>
      </c>
      <c r="D139" s="1" t="n">
        <v>180</v>
      </c>
      <c r="E139" s="1" t="s">
        <v>25</v>
      </c>
      <c r="F139" s="14" t="s">
        <v>22</v>
      </c>
      <c r="G139" s="1" t="n">
        <v>82.1</v>
      </c>
      <c r="H139" s="1" t="n">
        <v>406.5</v>
      </c>
      <c r="I139" s="1" t="n">
        <v>302.2</v>
      </c>
      <c r="J139" s="1" t="n">
        <v>6.99</v>
      </c>
      <c r="K139" s="1" t="n">
        <v>32</v>
      </c>
      <c r="L139" s="1" t="n">
        <v>1.88</v>
      </c>
      <c r="M139" s="12" t="n">
        <v>0.22093023255814</v>
      </c>
      <c r="N139" s="12" t="n">
        <v>0.00368217054263566</v>
      </c>
      <c r="O139" s="12" t="n">
        <v>0.10427807486631</v>
      </c>
      <c r="P139" s="12" t="n">
        <v>0.0017379679144385</v>
      </c>
      <c r="Q139" s="2" t="n">
        <v>0.022093023255814</v>
      </c>
      <c r="R139" s="2" t="n">
        <v>0.000368217054263566</v>
      </c>
      <c r="S139" s="2" t="n">
        <v>0.010427807486631</v>
      </c>
      <c r="T139" s="2" t="n">
        <v>0.00017379679144385</v>
      </c>
      <c r="U139" s="3" t="n">
        <v>0.011665216</v>
      </c>
      <c r="V139" s="3" t="n">
        <v>0.000128759138043869</v>
      </c>
    </row>
    <row r="140" s="2" customFormat="true" ht="14.4" hidden="false" customHeight="false" outlineLevel="0" collapsed="false">
      <c r="A140" s="1" t="n">
        <v>256</v>
      </c>
      <c r="B140" s="1" t="s">
        <v>124</v>
      </c>
      <c r="C140" s="1" t="s">
        <v>26</v>
      </c>
      <c r="D140" s="1" t="n">
        <v>180</v>
      </c>
      <c r="E140" s="1" t="s">
        <v>25</v>
      </c>
      <c r="F140" s="14" t="s">
        <v>22</v>
      </c>
      <c r="G140" s="1" t="n">
        <v>82.1</v>
      </c>
      <c r="H140" s="1" t="n">
        <v>406.5</v>
      </c>
      <c r="I140" s="1" t="n">
        <v>302.2</v>
      </c>
      <c r="J140" s="1" t="n">
        <v>6.99</v>
      </c>
      <c r="K140" s="1" t="n">
        <v>32</v>
      </c>
      <c r="L140" s="1" t="n">
        <v>1.88</v>
      </c>
      <c r="M140" s="12" t="n">
        <v>0.22093023255814</v>
      </c>
      <c r="N140" s="12" t="n">
        <v>0.00368217054263566</v>
      </c>
      <c r="O140" s="12" t="n">
        <v>0.126934984520124</v>
      </c>
      <c r="P140" s="12" t="n">
        <v>0.0021155830753354</v>
      </c>
      <c r="Q140" s="2" t="n">
        <v>0.022093023255814</v>
      </c>
      <c r="R140" s="2" t="n">
        <v>0.000368217054263566</v>
      </c>
      <c r="S140" s="2" t="n">
        <v>0.0126934984520124</v>
      </c>
      <c r="T140" s="2" t="n">
        <v>0.00021155830753354</v>
      </c>
      <c r="U140" s="3" t="n">
        <v>0.009399525</v>
      </c>
      <c r="V140" s="3" t="n">
        <v>0.000134290932848424</v>
      </c>
    </row>
    <row r="141" s="2" customFormat="true" ht="14.4" hidden="false" customHeight="false" outlineLevel="0" collapsed="false">
      <c r="A141" s="1" t="n">
        <v>256</v>
      </c>
      <c r="B141" s="1" t="s">
        <v>124</v>
      </c>
      <c r="C141" s="1" t="s">
        <v>39</v>
      </c>
      <c r="D141" s="1" t="n">
        <v>180</v>
      </c>
      <c r="E141" s="1" t="s">
        <v>25</v>
      </c>
      <c r="F141" s="14" t="s">
        <v>22</v>
      </c>
      <c r="G141" s="1" t="n">
        <v>82.1</v>
      </c>
      <c r="H141" s="1" t="n">
        <v>406.5</v>
      </c>
      <c r="I141" s="1" t="n">
        <v>302.2</v>
      </c>
      <c r="J141" s="1" t="n">
        <v>6.99</v>
      </c>
      <c r="K141" s="1" t="n">
        <v>32</v>
      </c>
      <c r="L141" s="1" t="n">
        <v>1.88</v>
      </c>
      <c r="M141" s="12" t="n">
        <v>0.22093023255814</v>
      </c>
      <c r="N141" s="12" t="n">
        <v>0.00368217054263566</v>
      </c>
      <c r="O141" s="12" t="n">
        <v>0.158045977011494</v>
      </c>
      <c r="P141" s="12" t="n">
        <v>0.00263409961685824</v>
      </c>
      <c r="Q141" s="2" t="n">
        <v>0.022093023255814</v>
      </c>
      <c r="R141" s="2" t="n">
        <v>0.000368217054263566</v>
      </c>
      <c r="S141" s="2" t="n">
        <v>0.0158045977011494</v>
      </c>
      <c r="T141" s="2" t="n">
        <v>0.000263409961685824</v>
      </c>
      <c r="U141" s="3" t="n">
        <v>0.006288425</v>
      </c>
      <c r="V141" s="3" t="n">
        <v>0.000143167240383057</v>
      </c>
    </row>
    <row r="142" s="2" customFormat="true" ht="14.4" hidden="false" customHeight="false" outlineLevel="0" collapsed="false">
      <c r="A142" s="1" t="n">
        <v>256</v>
      </c>
      <c r="B142" s="1" t="s">
        <v>124</v>
      </c>
      <c r="C142" s="1" t="s">
        <v>33</v>
      </c>
      <c r="D142" s="1" t="n">
        <v>180</v>
      </c>
      <c r="E142" s="1" t="s">
        <v>25</v>
      </c>
      <c r="F142" s="14" t="s">
        <v>22</v>
      </c>
      <c r="G142" s="1" t="n">
        <v>82.1</v>
      </c>
      <c r="H142" s="1" t="n">
        <v>406.5</v>
      </c>
      <c r="I142" s="1" t="n">
        <v>302.2</v>
      </c>
      <c r="J142" s="1" t="n">
        <v>6.99</v>
      </c>
      <c r="K142" s="1" t="n">
        <v>32</v>
      </c>
      <c r="L142" s="1" t="n">
        <v>1.88</v>
      </c>
      <c r="M142" s="12" t="n">
        <v>0.22093023255814</v>
      </c>
      <c r="N142" s="12" t="n">
        <v>0.00368217054263566</v>
      </c>
      <c r="O142" s="12" t="n">
        <v>0.1125</v>
      </c>
      <c r="P142" s="12" t="n">
        <v>0.001875</v>
      </c>
      <c r="Q142" s="2" t="n">
        <v>0.022093023255814</v>
      </c>
      <c r="R142" s="2" t="n">
        <v>0.000368217054263566</v>
      </c>
      <c r="S142" s="2" t="n">
        <v>0.01125</v>
      </c>
      <c r="T142" s="2" t="n">
        <v>0.0001875</v>
      </c>
      <c r="U142" s="3" t="n">
        <v>0.010843023</v>
      </c>
      <c r="V142" s="3" t="n">
        <v>0.000130667520481947</v>
      </c>
    </row>
    <row r="143" s="2" customFormat="true" ht="14.4" hidden="false" customHeight="false" outlineLevel="0" collapsed="false">
      <c r="A143" s="1" t="n">
        <v>256</v>
      </c>
      <c r="B143" s="1" t="s">
        <v>124</v>
      </c>
      <c r="C143" s="1" t="s">
        <v>26</v>
      </c>
      <c r="D143" s="1" t="n">
        <v>240</v>
      </c>
      <c r="E143" s="1" t="s">
        <v>25</v>
      </c>
      <c r="F143" s="14" t="s">
        <v>22</v>
      </c>
      <c r="G143" s="1" t="n">
        <v>82.1</v>
      </c>
      <c r="H143" s="1" t="n">
        <v>406.5</v>
      </c>
      <c r="I143" s="1" t="n">
        <v>302.2</v>
      </c>
      <c r="J143" s="1" t="n">
        <v>6.99</v>
      </c>
      <c r="K143" s="1" t="n">
        <v>32</v>
      </c>
      <c r="L143" s="1" t="n">
        <v>1.88</v>
      </c>
      <c r="M143" s="12" t="n">
        <v>0.22093023255814</v>
      </c>
      <c r="N143" s="12" t="n">
        <v>0.00368217054263566</v>
      </c>
      <c r="O143" s="12" t="n">
        <v>0.130102040816327</v>
      </c>
      <c r="P143" s="12" t="n">
        <v>0.00216836734693878</v>
      </c>
      <c r="Q143" s="2" t="n">
        <v>0.022093023255814</v>
      </c>
      <c r="R143" s="2" t="n">
        <v>0.000368217054263566</v>
      </c>
      <c r="S143" s="2" t="n">
        <v>0.0130102040816327</v>
      </c>
      <c r="T143" s="2" t="n">
        <v>0.000216836734693878</v>
      </c>
      <c r="U143" s="3" t="n">
        <v>0.009082819</v>
      </c>
      <c r="V143" s="3" t="n">
        <v>0.000135130323635371</v>
      </c>
    </row>
    <row r="144" s="2" customFormat="true" ht="14.4" hidden="false" customHeight="false" outlineLevel="0" collapsed="false">
      <c r="A144" s="1" t="n">
        <v>257</v>
      </c>
      <c r="B144" s="1" t="s">
        <v>125</v>
      </c>
      <c r="C144" s="1" t="s">
        <v>90</v>
      </c>
      <c r="D144" s="1" t="n">
        <v>0</v>
      </c>
      <c r="E144" s="1" t="s">
        <v>22</v>
      </c>
      <c r="F144" s="14" t="s">
        <v>22</v>
      </c>
      <c r="G144" s="1" t="n">
        <v>64.8</v>
      </c>
      <c r="H144" s="1" t="n">
        <v>180.8</v>
      </c>
      <c r="I144" s="1" t="n">
        <v>285.5</v>
      </c>
      <c r="J144" s="1" t="n">
        <v>7.9</v>
      </c>
      <c r="K144" s="1" t="n">
        <v>26.7</v>
      </c>
      <c r="L144" s="1" t="n">
        <v>1.4</v>
      </c>
      <c r="M144" s="12" t="n">
        <v>0.761904761904762</v>
      </c>
      <c r="N144" s="12" t="n">
        <v>0.0126984126984127</v>
      </c>
      <c r="O144" s="12" t="n">
        <v>0</v>
      </c>
      <c r="P144" s="12" t="n">
        <v>0</v>
      </c>
      <c r="Q144" s="2" t="n">
        <v>0.0761904761904762</v>
      </c>
      <c r="R144" s="2" t="n">
        <v>0.00126984126984127</v>
      </c>
      <c r="S144" s="2" t="n">
        <v>0</v>
      </c>
      <c r="T144" s="2" t="n">
        <v>0</v>
      </c>
      <c r="U144" s="3"/>
      <c r="V144" s="3"/>
    </row>
    <row r="145" s="2" customFormat="true" ht="14.4" hidden="false" customHeight="false" outlineLevel="0" collapsed="false">
      <c r="A145" s="1" t="n">
        <v>257</v>
      </c>
      <c r="B145" s="1" t="s">
        <v>125</v>
      </c>
      <c r="C145" s="1" t="s">
        <v>26</v>
      </c>
      <c r="D145" s="1" t="n">
        <v>120</v>
      </c>
      <c r="E145" s="1" t="s">
        <v>24</v>
      </c>
      <c r="F145" s="14" t="s">
        <v>22</v>
      </c>
      <c r="G145" s="1" t="n">
        <v>64.8</v>
      </c>
      <c r="H145" s="1" t="n">
        <v>180.8</v>
      </c>
      <c r="I145" s="1" t="n">
        <v>285.5</v>
      </c>
      <c r="J145" s="1" t="n">
        <v>7.9</v>
      </c>
      <c r="K145" s="1" t="n">
        <v>26.7</v>
      </c>
      <c r="L145" s="1" t="n">
        <v>1.4</v>
      </c>
      <c r="M145" s="12" t="n">
        <v>0.761904761904762</v>
      </c>
      <c r="N145" s="12" t="n">
        <v>0.0126984126984127</v>
      </c>
      <c r="O145" s="12" t="n">
        <v>3.44827586206897</v>
      </c>
      <c r="P145" s="12" t="n">
        <v>0.0574712643678161</v>
      </c>
      <c r="Q145" s="2" t="n">
        <v>0.0761904761904762</v>
      </c>
      <c r="R145" s="2" t="n">
        <v>0.00126984126984127</v>
      </c>
      <c r="S145" s="2" t="n">
        <v>0.344827586206897</v>
      </c>
      <c r="T145" s="2" t="n">
        <v>0.00574712643678161</v>
      </c>
      <c r="U145" s="3" t="n">
        <v>0.26863711</v>
      </c>
      <c r="V145" s="3" t="n">
        <v>0.00186123489718942</v>
      </c>
    </row>
    <row r="146" s="2" customFormat="true" ht="14.4" hidden="false" customHeight="false" outlineLevel="0" collapsed="false">
      <c r="A146" s="1" t="n">
        <v>257</v>
      </c>
      <c r="B146" s="1" t="s">
        <v>125</v>
      </c>
      <c r="C146" s="1" t="s">
        <v>26</v>
      </c>
      <c r="D146" s="1" t="n">
        <v>240</v>
      </c>
      <c r="E146" s="1" t="s">
        <v>24</v>
      </c>
      <c r="F146" s="14" t="s">
        <v>22</v>
      </c>
      <c r="G146" s="1" t="n">
        <v>64.8</v>
      </c>
      <c r="H146" s="1" t="n">
        <v>180.8</v>
      </c>
      <c r="I146" s="1" t="n">
        <v>285.5</v>
      </c>
      <c r="J146" s="1" t="n">
        <v>7.9</v>
      </c>
      <c r="K146" s="1" t="n">
        <v>26.7</v>
      </c>
      <c r="L146" s="1" t="n">
        <v>1.4</v>
      </c>
      <c r="M146" s="12" t="n">
        <v>0.761904761904762</v>
      </c>
      <c r="N146" s="12" t="n">
        <v>0.0126984126984127</v>
      </c>
      <c r="O146" s="12" t="n">
        <v>18.3962264150943</v>
      </c>
      <c r="P146" s="12" t="n">
        <v>0.306603773584906</v>
      </c>
      <c r="Q146" s="2" t="n">
        <v>0.0761904761904762</v>
      </c>
      <c r="R146" s="2" t="n">
        <v>0.00126984126984127</v>
      </c>
      <c r="S146" s="2" t="n">
        <v>1.83962264150943</v>
      </c>
      <c r="T146" s="2" t="n">
        <v>0.0306603773584906</v>
      </c>
      <c r="U146" s="3" t="n">
        <v>1.763432166</v>
      </c>
      <c r="V146" s="3" t="n">
        <v>0.00970397451535921</v>
      </c>
    </row>
    <row r="147" s="2" customFormat="true" ht="14.4" hidden="false" customHeight="false" outlineLevel="0" collapsed="false">
      <c r="A147" s="1" t="n">
        <v>257</v>
      </c>
      <c r="B147" s="1" t="s">
        <v>125</v>
      </c>
      <c r="C147" s="1" t="s">
        <v>26</v>
      </c>
      <c r="D147" s="1" t="n">
        <v>360</v>
      </c>
      <c r="E147" s="1" t="s">
        <v>24</v>
      </c>
      <c r="F147" s="14" t="s">
        <v>22</v>
      </c>
      <c r="G147" s="1" t="n">
        <v>64.8</v>
      </c>
      <c r="H147" s="1" t="n">
        <v>180.8</v>
      </c>
      <c r="I147" s="1" t="n">
        <v>285.5</v>
      </c>
      <c r="J147" s="1" t="n">
        <v>7.9</v>
      </c>
      <c r="K147" s="1" t="n">
        <v>26.7</v>
      </c>
      <c r="L147" s="1" t="n">
        <v>1.4</v>
      </c>
      <c r="M147" s="12" t="n">
        <v>0.761904761904762</v>
      </c>
      <c r="N147" s="12" t="n">
        <v>0.0126984126984127</v>
      </c>
      <c r="O147" s="12" t="n">
        <v>26.0188087774295</v>
      </c>
      <c r="P147" s="12" t="n">
        <v>0.433646812957158</v>
      </c>
      <c r="Q147" s="2" t="n">
        <v>0.0761904761904762</v>
      </c>
      <c r="R147" s="2" t="n">
        <v>0.00126984126984127</v>
      </c>
      <c r="S147" s="2" t="n">
        <v>2.60188087774295</v>
      </c>
      <c r="T147" s="2" t="n">
        <v>0.0433646812957158</v>
      </c>
      <c r="U147" s="3" t="n">
        <v>2.525690402</v>
      </c>
      <c r="V147" s="3" t="n">
        <v>0.0137189943304786</v>
      </c>
    </row>
    <row r="148" s="2" customFormat="true" ht="14.4" hidden="false" customHeight="false" outlineLevel="0" collapsed="false">
      <c r="A148" s="1" t="n">
        <v>257</v>
      </c>
      <c r="B148" s="1" t="s">
        <v>126</v>
      </c>
      <c r="C148" s="1" t="s">
        <v>90</v>
      </c>
      <c r="D148" s="1" t="n">
        <v>0</v>
      </c>
      <c r="E148" s="1" t="s">
        <v>22</v>
      </c>
      <c r="F148" s="14" t="s">
        <v>22</v>
      </c>
      <c r="G148" s="1" t="n">
        <v>64.8</v>
      </c>
      <c r="H148" s="1" t="n">
        <v>180.8</v>
      </c>
      <c r="I148" s="1" t="n">
        <v>285.5</v>
      </c>
      <c r="J148" s="1" t="n">
        <v>7.9</v>
      </c>
      <c r="K148" s="1" t="n">
        <v>26.7</v>
      </c>
      <c r="L148" s="1" t="n">
        <v>1.4</v>
      </c>
      <c r="M148" s="12" t="n">
        <v>1.78571428571429</v>
      </c>
      <c r="N148" s="12" t="n">
        <v>0.0297619047619048</v>
      </c>
      <c r="O148" s="12" t="n">
        <v>0</v>
      </c>
      <c r="P148" s="12" t="n">
        <v>0</v>
      </c>
      <c r="Q148" s="2" t="n">
        <v>0.178571428571429</v>
      </c>
      <c r="R148" s="2" t="n">
        <v>0.00297619047619048</v>
      </c>
      <c r="S148" s="2" t="n">
        <v>0</v>
      </c>
      <c r="T148" s="2" t="n">
        <v>0</v>
      </c>
      <c r="U148" s="3"/>
      <c r="V148" s="3"/>
    </row>
    <row r="149" s="2" customFormat="true" ht="14.4" hidden="false" customHeight="false" outlineLevel="0" collapsed="false">
      <c r="A149" s="1" t="n">
        <v>257</v>
      </c>
      <c r="B149" s="1" t="s">
        <v>126</v>
      </c>
      <c r="C149" s="1" t="s">
        <v>26</v>
      </c>
      <c r="D149" s="1" t="n">
        <v>120</v>
      </c>
      <c r="E149" s="1" t="s">
        <v>24</v>
      </c>
      <c r="F149" s="14" t="s">
        <v>22</v>
      </c>
      <c r="G149" s="1" t="n">
        <v>64.8</v>
      </c>
      <c r="H149" s="1" t="n">
        <v>180.8</v>
      </c>
      <c r="I149" s="1" t="n">
        <v>285.5</v>
      </c>
      <c r="J149" s="1" t="n">
        <v>7.9</v>
      </c>
      <c r="K149" s="1" t="n">
        <v>26.7</v>
      </c>
      <c r="L149" s="1" t="n">
        <v>1.4</v>
      </c>
      <c r="M149" s="12" t="n">
        <v>1.78571428571429</v>
      </c>
      <c r="N149" s="12" t="n">
        <v>0.0297619047619048</v>
      </c>
      <c r="O149" s="12" t="n">
        <v>0.977653631284916</v>
      </c>
      <c r="P149" s="12" t="n">
        <v>0.0162942271880819</v>
      </c>
      <c r="Q149" s="2" t="n">
        <v>0.178571428571429</v>
      </c>
      <c r="R149" s="2" t="n">
        <v>0.00297619047619048</v>
      </c>
      <c r="S149" s="2" t="n">
        <v>0.0977653631284916</v>
      </c>
      <c r="T149" s="2" t="n">
        <v>0.00162942271880819</v>
      </c>
      <c r="U149" s="3" t="n">
        <v>0.080806066</v>
      </c>
      <c r="V149" s="3" t="n">
        <v>0.00107297372889689</v>
      </c>
    </row>
    <row r="150" s="2" customFormat="true" ht="14.4" hidden="false" customHeight="false" outlineLevel="0" collapsed="false">
      <c r="A150" s="1" t="n">
        <v>257</v>
      </c>
      <c r="B150" s="1" t="s">
        <v>126</v>
      </c>
      <c r="C150" s="1" t="s">
        <v>26</v>
      </c>
      <c r="D150" s="1" t="n">
        <v>240</v>
      </c>
      <c r="E150" s="1" t="s">
        <v>24</v>
      </c>
      <c r="F150" s="14" t="s">
        <v>22</v>
      </c>
      <c r="G150" s="1" t="n">
        <v>64.8</v>
      </c>
      <c r="H150" s="1" t="n">
        <v>180.8</v>
      </c>
      <c r="I150" s="1" t="n">
        <v>285.5</v>
      </c>
      <c r="J150" s="1" t="n">
        <v>7.9</v>
      </c>
      <c r="K150" s="1" t="n">
        <v>26.7</v>
      </c>
      <c r="L150" s="1" t="n">
        <v>1.4</v>
      </c>
      <c r="M150" s="12" t="n">
        <v>1.78571428571429</v>
      </c>
      <c r="N150" s="12" t="n">
        <v>0.0297619047619048</v>
      </c>
      <c r="O150" s="12" t="n">
        <v>9.6875</v>
      </c>
      <c r="P150" s="12" t="n">
        <v>0.161458333333333</v>
      </c>
      <c r="Q150" s="2" t="n">
        <v>0.178571428571429</v>
      </c>
      <c r="R150" s="2" t="n">
        <v>0.00297619047619048</v>
      </c>
      <c r="S150" s="2" t="n">
        <v>0.96875</v>
      </c>
      <c r="T150" s="2" t="n">
        <v>0.0161458333333333</v>
      </c>
      <c r="U150" s="3" t="n">
        <v>0.790178571</v>
      </c>
      <c r="V150" s="3" t="n">
        <v>0.00519177840609544</v>
      </c>
    </row>
    <row r="151" s="2" customFormat="true" ht="14.4" hidden="false" customHeight="false" outlineLevel="0" collapsed="false">
      <c r="A151" s="1" t="n">
        <v>257</v>
      </c>
      <c r="B151" s="1" t="s">
        <v>126</v>
      </c>
      <c r="C151" s="1" t="s">
        <v>26</v>
      </c>
      <c r="D151" s="1" t="n">
        <v>360</v>
      </c>
      <c r="E151" s="1" t="s">
        <v>24</v>
      </c>
      <c r="F151" s="14" t="s">
        <v>22</v>
      </c>
      <c r="G151" s="1" t="n">
        <v>64.8</v>
      </c>
      <c r="H151" s="1" t="n">
        <v>180.8</v>
      </c>
      <c r="I151" s="1" t="n">
        <v>285.5</v>
      </c>
      <c r="J151" s="1" t="n">
        <v>7.9</v>
      </c>
      <c r="K151" s="1" t="n">
        <v>26.7</v>
      </c>
      <c r="L151" s="1" t="n">
        <v>1.4</v>
      </c>
      <c r="M151" s="12" t="n">
        <v>1.78571428571429</v>
      </c>
      <c r="N151" s="12" t="n">
        <v>0.0297619047619048</v>
      </c>
      <c r="O151" s="12" t="n">
        <v>19.5814648729447</v>
      </c>
      <c r="P151" s="12" t="n">
        <v>0.326357747882412</v>
      </c>
      <c r="Q151" s="2" t="n">
        <v>0.178571428571429</v>
      </c>
      <c r="R151" s="2" t="n">
        <v>0.00297619047619048</v>
      </c>
      <c r="S151" s="2" t="n">
        <v>1.95814648729447</v>
      </c>
      <c r="T151" s="2" t="n">
        <v>0.0326357747882412</v>
      </c>
      <c r="U151" s="3" t="n">
        <v>1.779575058</v>
      </c>
      <c r="V151" s="3" t="n">
        <v>0.0103631632080496</v>
      </c>
    </row>
    <row r="152" s="2" customFormat="true" ht="14.4" hidden="false" customHeight="false" outlineLevel="0" collapsed="false">
      <c r="A152" s="1" t="n">
        <v>260</v>
      </c>
      <c r="B152" s="1" t="s">
        <v>118</v>
      </c>
      <c r="C152" s="1" t="s">
        <v>22</v>
      </c>
      <c r="D152" s="1" t="n">
        <v>0</v>
      </c>
      <c r="E152" s="1" t="s">
        <v>22</v>
      </c>
      <c r="F152" s="14" t="s">
        <v>22</v>
      </c>
      <c r="G152" s="1" t="n">
        <v>65.5</v>
      </c>
      <c r="H152" s="1" t="n">
        <v>174</v>
      </c>
      <c r="I152" s="1" t="n">
        <v>185.5</v>
      </c>
      <c r="J152" s="1" t="n">
        <v>8</v>
      </c>
      <c r="K152" s="1" t="n">
        <v>21.4</v>
      </c>
      <c r="L152" s="1" t="n">
        <v>1.17</v>
      </c>
      <c r="M152" s="12" t="n">
        <v>6.58227848101266</v>
      </c>
      <c r="N152" s="12" t="n">
        <v>0.109704641350211</v>
      </c>
      <c r="O152" s="12" t="n">
        <v>6.58227848101266</v>
      </c>
      <c r="P152" s="12" t="n">
        <v>0.109704641350211</v>
      </c>
      <c r="Q152" s="2" t="n">
        <v>0.658227848101266</v>
      </c>
      <c r="R152" s="2" t="n">
        <v>0.0109704641350211</v>
      </c>
      <c r="S152" s="2" t="n">
        <v>0.658227848101266</v>
      </c>
      <c r="T152" s="2" t="n">
        <v>0.0109704641350211</v>
      </c>
      <c r="U152" s="3" t="n">
        <v>0</v>
      </c>
      <c r="V152" s="3" t="n">
        <v>0.00490614064974285</v>
      </c>
    </row>
    <row r="153" s="2" customFormat="true" ht="14.4" hidden="false" customHeight="false" outlineLevel="0" collapsed="false">
      <c r="A153" s="1" t="n">
        <v>260</v>
      </c>
      <c r="B153" s="1" t="s">
        <v>118</v>
      </c>
      <c r="C153" s="1" t="s">
        <v>26</v>
      </c>
      <c r="D153" s="1" t="n">
        <v>98</v>
      </c>
      <c r="E153" s="1" t="s">
        <v>24</v>
      </c>
      <c r="F153" s="14" t="s">
        <v>22</v>
      </c>
      <c r="G153" s="1" t="n">
        <v>65.5</v>
      </c>
      <c r="H153" s="1" t="n">
        <v>152.8</v>
      </c>
      <c r="I153" s="1" t="n">
        <v>185.5</v>
      </c>
      <c r="J153" s="1" t="n">
        <v>8</v>
      </c>
      <c r="K153" s="1" t="n">
        <v>21.4</v>
      </c>
      <c r="L153" s="1" t="n">
        <v>1.17</v>
      </c>
      <c r="M153" s="12" t="n">
        <v>6.58227848101266</v>
      </c>
      <c r="N153" s="12" t="n">
        <v>0.109704641350211</v>
      </c>
      <c r="O153" s="12" t="n">
        <v>7.70712909441233</v>
      </c>
      <c r="P153" s="12" t="n">
        <v>0.128452151573539</v>
      </c>
      <c r="Q153" s="2" t="n">
        <v>0.658227848101266</v>
      </c>
      <c r="R153" s="2" t="n">
        <v>0.0109704641350211</v>
      </c>
      <c r="S153" s="2" t="n">
        <v>0.770712909441233</v>
      </c>
      <c r="T153" s="2" t="n">
        <v>0.0128452151573539</v>
      </c>
      <c r="U153" s="3" t="n">
        <v>0.112485061</v>
      </c>
      <c r="V153" s="3" t="n">
        <v>0.00534182205592362</v>
      </c>
    </row>
    <row r="154" s="2" customFormat="true" ht="14.4" hidden="false" customHeight="false" outlineLevel="0" collapsed="false">
      <c r="A154" s="1" t="n">
        <v>260</v>
      </c>
      <c r="B154" s="1" t="s">
        <v>118</v>
      </c>
      <c r="C154" s="1" t="s">
        <v>26</v>
      </c>
      <c r="D154" s="1" t="n">
        <v>300</v>
      </c>
      <c r="E154" s="1" t="s">
        <v>24</v>
      </c>
      <c r="F154" s="14" t="s">
        <v>22</v>
      </c>
      <c r="G154" s="1" t="n">
        <v>65.5</v>
      </c>
      <c r="H154" s="1" t="n">
        <v>148.8</v>
      </c>
      <c r="I154" s="1" t="n">
        <v>185.5</v>
      </c>
      <c r="J154" s="1" t="n">
        <v>8</v>
      </c>
      <c r="K154" s="1" t="n">
        <v>21.4</v>
      </c>
      <c r="L154" s="1" t="n">
        <v>1.17</v>
      </c>
      <c r="M154" s="12" t="n">
        <v>6.58227848101266</v>
      </c>
      <c r="N154" s="12" t="n">
        <v>0.109704641350211</v>
      </c>
      <c r="O154" s="12" t="n">
        <v>45.5056179775281</v>
      </c>
      <c r="P154" s="12" t="n">
        <v>0.758426966292135</v>
      </c>
      <c r="Q154" s="2" t="n">
        <v>0.658227848101266</v>
      </c>
      <c r="R154" s="2" t="n">
        <v>0.0109704641350211</v>
      </c>
      <c r="S154" s="2" t="n">
        <v>4.55056179775281</v>
      </c>
      <c r="T154" s="2" t="n">
        <v>0.0758426966292135</v>
      </c>
      <c r="U154" s="3" t="n">
        <v>3.89233395</v>
      </c>
      <c r="V154" s="3" t="n">
        <v>0.0242331710030056</v>
      </c>
    </row>
    <row r="155" s="2" customFormat="true" ht="14.4" hidden="false" customHeight="false" outlineLevel="0" collapsed="false">
      <c r="A155" s="1" t="n">
        <v>260</v>
      </c>
      <c r="B155" s="1" t="s">
        <v>127</v>
      </c>
      <c r="C155" s="1" t="s">
        <v>22</v>
      </c>
      <c r="D155" s="1" t="n">
        <v>0</v>
      </c>
      <c r="E155" s="1" t="s">
        <v>22</v>
      </c>
      <c r="F155" s="14" t="s">
        <v>22</v>
      </c>
      <c r="G155" s="1" t="n">
        <v>65.5</v>
      </c>
      <c r="H155" s="1" t="n">
        <v>174</v>
      </c>
      <c r="I155" s="1" t="n">
        <v>185.5</v>
      </c>
      <c r="J155" s="1" t="n">
        <v>8</v>
      </c>
      <c r="K155" s="1" t="n">
        <v>21.4</v>
      </c>
      <c r="L155" s="1" t="n">
        <v>1.17</v>
      </c>
      <c r="M155" s="12" t="n">
        <v>10.4838709677419</v>
      </c>
      <c r="N155" s="12" t="n">
        <v>0.174731182795699</v>
      </c>
      <c r="O155" s="12" t="n">
        <v>13.3064516129032</v>
      </c>
      <c r="P155" s="12" t="n">
        <v>0.221774193548387</v>
      </c>
      <c r="Q155" s="2" t="n">
        <v>1.04838709677419</v>
      </c>
      <c r="R155" s="2" t="n">
        <v>0.0174731182795699</v>
      </c>
      <c r="S155" s="2" t="n">
        <v>1.33064516129032</v>
      </c>
      <c r="T155" s="2" t="n">
        <v>0.0221774193548387</v>
      </c>
      <c r="U155" s="3" t="n">
        <v>0.282258064</v>
      </c>
      <c r="V155" s="3" t="n">
        <v>0.00892831320095507</v>
      </c>
    </row>
    <row r="156" s="2" customFormat="true" ht="14.4" hidden="false" customHeight="false" outlineLevel="0" collapsed="false">
      <c r="A156" s="1" t="n">
        <v>260</v>
      </c>
      <c r="B156" s="1" t="s">
        <v>127</v>
      </c>
      <c r="C156" s="1" t="s">
        <v>26</v>
      </c>
      <c r="D156" s="1" t="n">
        <v>66</v>
      </c>
      <c r="E156" s="1" t="s">
        <v>24</v>
      </c>
      <c r="F156" s="14" t="s">
        <v>22</v>
      </c>
      <c r="G156" s="1" t="n">
        <v>65.5</v>
      </c>
      <c r="H156" s="1" t="n">
        <v>152.8</v>
      </c>
      <c r="I156" s="1" t="n">
        <v>185.5</v>
      </c>
      <c r="J156" s="1" t="n">
        <v>8</v>
      </c>
      <c r="K156" s="1" t="n">
        <v>21.4</v>
      </c>
      <c r="L156" s="1" t="n">
        <v>1.17</v>
      </c>
      <c r="M156" s="12" t="n">
        <v>10.4838709677419</v>
      </c>
      <c r="N156" s="12" t="n">
        <v>0.174731182795699</v>
      </c>
      <c r="O156" s="12" t="n">
        <v>13.1818181818182</v>
      </c>
      <c r="P156" s="12" t="n">
        <v>0.21969696969697</v>
      </c>
      <c r="Q156" s="2" t="n">
        <v>1.04838709677419</v>
      </c>
      <c r="R156" s="2" t="n">
        <v>0.0174731182795699</v>
      </c>
      <c r="S156" s="2" t="n">
        <v>1.31818181818182</v>
      </c>
      <c r="T156" s="2" t="n">
        <v>0.021969696969697</v>
      </c>
      <c r="U156" s="3" t="n">
        <v>0.269794721</v>
      </c>
      <c r="V156" s="3" t="n">
        <v>0.00887680933057443</v>
      </c>
    </row>
    <row r="157" s="2" customFormat="true" ht="14.4" hidden="false" customHeight="false" outlineLevel="0" collapsed="false">
      <c r="A157" s="1" t="n">
        <v>260</v>
      </c>
      <c r="B157" s="1" t="s">
        <v>127</v>
      </c>
      <c r="C157" s="1" t="s">
        <v>26</v>
      </c>
      <c r="D157" s="1" t="n">
        <v>300</v>
      </c>
      <c r="E157" s="1" t="s">
        <v>24</v>
      </c>
      <c r="F157" s="14" t="s">
        <v>22</v>
      </c>
      <c r="G157" s="1" t="n">
        <v>65.5</v>
      </c>
      <c r="H157" s="1" t="n">
        <v>148.8</v>
      </c>
      <c r="I157" s="1" t="n">
        <v>185.5</v>
      </c>
      <c r="J157" s="1" t="n">
        <v>8</v>
      </c>
      <c r="K157" s="1" t="n">
        <v>21.4</v>
      </c>
      <c r="L157" s="1" t="n">
        <v>1.17</v>
      </c>
      <c r="M157" s="12" t="n">
        <v>10.4838709677419</v>
      </c>
      <c r="N157" s="12" t="n">
        <v>0.174731182795699</v>
      </c>
      <c r="O157" s="12" t="n">
        <v>20.0862068965517</v>
      </c>
      <c r="P157" s="12" t="n">
        <v>0.334770114942529</v>
      </c>
      <c r="Q157" s="2" t="n">
        <v>1.04838709677419</v>
      </c>
      <c r="R157" s="2" t="n">
        <v>0.0174731182795699</v>
      </c>
      <c r="S157" s="2" t="n">
        <v>2.00862068965517</v>
      </c>
      <c r="T157" s="2" t="n">
        <v>0.0334770114942529</v>
      </c>
      <c r="U157" s="3" t="n">
        <v>0.960233593</v>
      </c>
      <c r="V157" s="3" t="n">
        <v>0.0119416084265732</v>
      </c>
    </row>
    <row r="158" s="2" customFormat="true" ht="14.4" hidden="false" customHeight="false" outlineLevel="0" collapsed="false">
      <c r="A158" s="1" t="n">
        <v>262</v>
      </c>
      <c r="B158" s="1" t="s">
        <v>29</v>
      </c>
      <c r="C158" s="1" t="s">
        <v>22</v>
      </c>
      <c r="D158" s="1" t="n">
        <v>0</v>
      </c>
      <c r="E158" s="1" t="s">
        <v>22</v>
      </c>
      <c r="F158" s="14" t="s">
        <v>22</v>
      </c>
      <c r="G158" s="1" t="n">
        <v>104.6</v>
      </c>
      <c r="H158" s="1" t="n">
        <v>158</v>
      </c>
      <c r="I158" s="1" t="n">
        <v>190.2</v>
      </c>
      <c r="J158" s="1" t="n">
        <v>8.3</v>
      </c>
      <c r="K158" s="1" t="n">
        <v>8.8</v>
      </c>
      <c r="L158" s="1" t="n">
        <v>0.6</v>
      </c>
      <c r="M158" s="12" t="n">
        <v>0.26791277258567</v>
      </c>
      <c r="N158" s="12" t="n">
        <v>0.00446521287642783</v>
      </c>
      <c r="O158" s="12" t="n">
        <v>0.26791277258567</v>
      </c>
      <c r="P158" s="12" t="n">
        <v>0.00446521287642783</v>
      </c>
      <c r="Q158" s="2" t="n">
        <v>0.026791277258567</v>
      </c>
      <c r="R158" s="2" t="n">
        <v>0.000446521287642783</v>
      </c>
      <c r="S158" s="2" t="n">
        <v>0.026791277258567</v>
      </c>
      <c r="T158" s="2" t="n">
        <v>0.000446521287642783</v>
      </c>
      <c r="U158" s="3" t="n">
        <v>0</v>
      </c>
      <c r="V158" s="3" t="n">
        <v>0.000199690261876237</v>
      </c>
    </row>
    <row r="159" s="2" customFormat="true" ht="14.4" hidden="false" customHeight="false" outlineLevel="0" collapsed="false">
      <c r="A159" s="1" t="n">
        <v>262</v>
      </c>
      <c r="B159" s="1" t="s">
        <v>29</v>
      </c>
      <c r="C159" s="1" t="s">
        <v>26</v>
      </c>
      <c r="D159" s="1" t="n">
        <v>130</v>
      </c>
      <c r="E159" s="1" t="s">
        <v>24</v>
      </c>
      <c r="F159" s="14" t="s">
        <v>22</v>
      </c>
      <c r="G159" s="1" t="n">
        <v>104.6</v>
      </c>
      <c r="H159" s="1" t="n">
        <v>158</v>
      </c>
      <c r="I159" s="1" t="n">
        <v>190.2</v>
      </c>
      <c r="J159" s="1" t="n">
        <v>8.3</v>
      </c>
      <c r="K159" s="1" t="n">
        <v>8.8</v>
      </c>
      <c r="L159" s="1" t="n">
        <v>0.6</v>
      </c>
      <c r="M159" s="12" t="n">
        <v>0.26791277258567</v>
      </c>
      <c r="N159" s="12" t="n">
        <v>0.00446521287642783</v>
      </c>
      <c r="O159" s="12" t="n">
        <v>1.39525612916085</v>
      </c>
      <c r="P159" s="12" t="n">
        <v>0.0114942528735632</v>
      </c>
      <c r="Q159" s="2" t="n">
        <v>0.026791277258567</v>
      </c>
      <c r="R159" s="2" t="n">
        <v>0.000446521287642783</v>
      </c>
      <c r="S159" s="2" t="n">
        <v>0.139525612916085</v>
      </c>
      <c r="T159" s="2" t="n">
        <v>0.00114942528735632</v>
      </c>
      <c r="U159" s="3" t="n">
        <v>0.112734336</v>
      </c>
      <c r="V159" s="3" t="n">
        <v>0.00038994343616299</v>
      </c>
    </row>
    <row r="160" s="2" customFormat="true" ht="14.4" hidden="false" customHeight="false" outlineLevel="0" collapsed="false">
      <c r="A160" s="1" t="n">
        <v>262</v>
      </c>
      <c r="B160" s="1" t="s">
        <v>29</v>
      </c>
      <c r="C160" s="1" t="s">
        <v>26</v>
      </c>
      <c r="D160" s="1" t="n">
        <v>130</v>
      </c>
      <c r="E160" s="1" t="s">
        <v>24</v>
      </c>
      <c r="F160" s="14" t="s">
        <v>22</v>
      </c>
      <c r="G160" s="1" t="n">
        <v>104.6</v>
      </c>
      <c r="H160" s="1" t="n">
        <v>213</v>
      </c>
      <c r="I160" s="1" t="n">
        <v>190.2</v>
      </c>
      <c r="J160" s="1" t="n">
        <v>8.3</v>
      </c>
      <c r="K160" s="1" t="n">
        <v>8.8</v>
      </c>
      <c r="L160" s="1" t="n">
        <v>0.6</v>
      </c>
      <c r="M160" s="12" t="n">
        <v>0.26791277258567</v>
      </c>
      <c r="N160" s="12" t="n">
        <v>0.00446521287642783</v>
      </c>
      <c r="O160" s="12" t="n">
        <v>2.84842319430315</v>
      </c>
      <c r="P160" s="12" t="n">
        <v>0.021455938697318</v>
      </c>
      <c r="Q160" s="2" t="n">
        <v>0.026791277258567</v>
      </c>
      <c r="R160" s="2" t="n">
        <v>0.000446521287642783</v>
      </c>
      <c r="S160" s="2" t="n">
        <v>0.284842319430315</v>
      </c>
      <c r="T160" s="2" t="n">
        <v>0.0021455938697318</v>
      </c>
      <c r="U160" s="3" t="n">
        <v>0.258051042</v>
      </c>
      <c r="V160" s="3" t="n">
        <v>0.000693033521287174</v>
      </c>
    </row>
    <row r="161" s="2" customFormat="true" ht="14.4" hidden="false" customHeight="false" outlineLevel="0" collapsed="false">
      <c r="A161" s="1" t="n">
        <v>262</v>
      </c>
      <c r="B161" s="1" t="s">
        <v>29</v>
      </c>
      <c r="C161" s="1" t="s">
        <v>26</v>
      </c>
      <c r="D161" s="1" t="n">
        <v>130</v>
      </c>
      <c r="E161" s="1" t="s">
        <v>24</v>
      </c>
      <c r="F161" s="14" t="s">
        <v>22</v>
      </c>
      <c r="G161" s="1" t="n">
        <v>104.6</v>
      </c>
      <c r="H161" s="1" t="n">
        <v>167</v>
      </c>
      <c r="I161" s="1" t="n">
        <v>190.2</v>
      </c>
      <c r="J161" s="1" t="n">
        <v>8.3</v>
      </c>
      <c r="K161" s="1" t="n">
        <v>8.8</v>
      </c>
      <c r="L161" s="1" t="n">
        <v>0.6</v>
      </c>
      <c r="M161" s="12" t="n">
        <v>0.26791277258567</v>
      </c>
      <c r="N161" s="12" t="n">
        <v>0.00446521287642783</v>
      </c>
      <c r="O161" s="12" t="n">
        <v>2.19699743683632</v>
      </c>
      <c r="P161" s="12" t="n">
        <v>0.0333333333333333</v>
      </c>
      <c r="Q161" s="2" t="n">
        <v>0.026791277258567</v>
      </c>
      <c r="R161" s="2" t="n">
        <v>0.000446521287642783</v>
      </c>
      <c r="S161" s="2" t="n">
        <v>0.219699743683632</v>
      </c>
      <c r="T161" s="2" t="n">
        <v>0.00333333333333333</v>
      </c>
      <c r="U161" s="3" t="n">
        <v>0.192908467</v>
      </c>
      <c r="V161" s="3" t="n">
        <v>0.00106350786985005</v>
      </c>
    </row>
    <row r="162" s="2" customFormat="true" ht="14.4" hidden="false" customHeight="false" outlineLevel="0" collapsed="false">
      <c r="A162" s="1" t="n">
        <v>262</v>
      </c>
      <c r="B162" s="1" t="s">
        <v>29</v>
      </c>
      <c r="C162" s="1" t="s">
        <v>26</v>
      </c>
      <c r="D162" s="1" t="n">
        <v>130</v>
      </c>
      <c r="E162" s="1" t="s">
        <v>24</v>
      </c>
      <c r="F162" s="14" t="s">
        <v>22</v>
      </c>
      <c r="G162" s="1" t="n">
        <v>104.6</v>
      </c>
      <c r="H162" s="1" t="n">
        <v>187</v>
      </c>
      <c r="I162" s="1" t="n">
        <v>190.2</v>
      </c>
      <c r="J162" s="1" t="n">
        <v>8.3</v>
      </c>
      <c r="K162" s="1" t="n">
        <v>8.8</v>
      </c>
      <c r="L162" s="1" t="n">
        <v>0.6</v>
      </c>
      <c r="M162" s="12" t="n">
        <v>0.26791277258567</v>
      </c>
      <c r="N162" s="12" t="n">
        <v>0.00446521287642783</v>
      </c>
      <c r="O162" s="12" t="n">
        <v>4.71168947722684</v>
      </c>
      <c r="P162" s="12" t="n">
        <v>0.0642201834862385</v>
      </c>
      <c r="Q162" s="2" t="n">
        <v>0.026791277258567</v>
      </c>
      <c r="R162" s="2" t="n">
        <v>0.000446521287642783</v>
      </c>
      <c r="S162" s="2" t="n">
        <v>0.471168947722684</v>
      </c>
      <c r="T162" s="2" t="n">
        <v>0.00642201834862385</v>
      </c>
      <c r="U162" s="3" t="n">
        <v>0.444377671</v>
      </c>
      <c r="V162" s="3" t="n">
        <v>0.00203572336518902</v>
      </c>
    </row>
    <row r="163" s="2" customFormat="true" ht="14.4" hidden="false" customHeight="false" outlineLevel="0" collapsed="false">
      <c r="A163" s="22" t="n">
        <v>246</v>
      </c>
      <c r="B163" s="22" t="s">
        <v>128</v>
      </c>
      <c r="C163" s="22" t="s">
        <v>26</v>
      </c>
      <c r="D163" s="22" t="n">
        <v>645</v>
      </c>
      <c r="E163" s="22" t="s">
        <v>24</v>
      </c>
      <c r="F163" s="22" t="s">
        <v>22</v>
      </c>
      <c r="G163" s="22" t="n">
        <v>102</v>
      </c>
      <c r="H163" s="22" t="n">
        <v>450</v>
      </c>
      <c r="I163" s="22" t="n">
        <v>211</v>
      </c>
      <c r="J163" s="34" t="n">
        <v>8.85</v>
      </c>
      <c r="K163" s="34" t="n">
        <v>10.9</v>
      </c>
      <c r="L163" s="34" t="n">
        <v>0.63</v>
      </c>
      <c r="M163" s="12" t="n">
        <v>0.911504424778761</v>
      </c>
      <c r="N163" s="12" t="n">
        <v>0.0151917404129793</v>
      </c>
      <c r="O163" s="12" t="n">
        <v>8.9726092185452</v>
      </c>
      <c r="P163" s="12" t="n">
        <v>0.149543486975753</v>
      </c>
      <c r="Q163" s="2" t="n">
        <v>0.0911504424778761</v>
      </c>
      <c r="R163" s="2" t="n">
        <v>0.00151917404129794</v>
      </c>
      <c r="S163" s="2" t="n">
        <v>0.89726092185452</v>
      </c>
      <c r="T163" s="2" t="n">
        <v>0.0149543486975753</v>
      </c>
      <c r="U163" s="3" t="n">
        <v>0.80611048</v>
      </c>
      <c r="V163" s="3" t="n">
        <v>0.00475331929977439</v>
      </c>
    </row>
    <row r="164" s="2" customFormat="true" ht="14.4" hidden="false" customHeight="false" outlineLevel="0" collapsed="false">
      <c r="A164" s="22" t="n">
        <v>246</v>
      </c>
      <c r="B164" s="22" t="s">
        <v>128</v>
      </c>
      <c r="C164" s="22" t="s">
        <v>26</v>
      </c>
      <c r="D164" s="22" t="n">
        <v>465</v>
      </c>
      <c r="E164" s="22" t="s">
        <v>24</v>
      </c>
      <c r="F164" s="22" t="s">
        <v>22</v>
      </c>
      <c r="G164" s="22" t="n">
        <v>102</v>
      </c>
      <c r="H164" s="22" t="n">
        <v>450</v>
      </c>
      <c r="I164" s="22" t="n">
        <v>211</v>
      </c>
      <c r="J164" s="34" t="n">
        <v>8.85</v>
      </c>
      <c r="K164" s="34" t="n">
        <v>10.9</v>
      </c>
      <c r="L164" s="34" t="n">
        <v>0.63</v>
      </c>
      <c r="M164" s="12" t="n">
        <v>0.911504424778761</v>
      </c>
      <c r="N164" s="12" t="n">
        <v>0.0151917404129793</v>
      </c>
      <c r="O164" s="12" t="n">
        <v>3.14704286489419</v>
      </c>
      <c r="P164" s="12" t="n">
        <v>0.0524507144149032</v>
      </c>
      <c r="Q164" s="2" t="n">
        <v>0.0911504424778761</v>
      </c>
      <c r="R164" s="2" t="n">
        <v>0.00151917404129794</v>
      </c>
      <c r="S164" s="2" t="n">
        <v>0.314704286489419</v>
      </c>
      <c r="T164" s="2" t="n">
        <v>0.00524507144149032</v>
      </c>
      <c r="U164" s="3" t="n">
        <v>0.223553844</v>
      </c>
      <c r="V164" s="3" t="n">
        <v>0.00172680802167806</v>
      </c>
    </row>
    <row r="165" s="2" customFormat="true" ht="14.4" hidden="false" customHeight="false" outlineLevel="0" collapsed="false">
      <c r="A165" s="22" t="n">
        <v>246</v>
      </c>
      <c r="B165" s="22" t="s">
        <v>128</v>
      </c>
      <c r="C165" s="22" t="s">
        <v>26</v>
      </c>
      <c r="D165" s="22" t="n">
        <v>285</v>
      </c>
      <c r="E165" s="22" t="s">
        <v>24</v>
      </c>
      <c r="F165" s="22" t="s">
        <v>22</v>
      </c>
      <c r="G165" s="22" t="n">
        <v>102</v>
      </c>
      <c r="H165" s="22" t="n">
        <v>450</v>
      </c>
      <c r="I165" s="22" t="n">
        <v>211</v>
      </c>
      <c r="J165" s="34" t="n">
        <v>8.85</v>
      </c>
      <c r="K165" s="34" t="n">
        <v>10.9</v>
      </c>
      <c r="L165" s="34" t="n">
        <v>0.63</v>
      </c>
      <c r="M165" s="12" t="n">
        <v>0.911504424778761</v>
      </c>
      <c r="N165" s="12" t="n">
        <v>0.0151917404129793</v>
      </c>
      <c r="O165" s="12" t="n">
        <v>1.75219023779725</v>
      </c>
      <c r="P165" s="12" t="n">
        <v>0.0292031706299541</v>
      </c>
      <c r="Q165" s="2" t="n">
        <v>0.0911504424778761</v>
      </c>
      <c r="R165" s="2" t="n">
        <v>0.00151917404129794</v>
      </c>
      <c r="S165" s="2" t="n">
        <v>0.175219023779725</v>
      </c>
      <c r="T165" s="2" t="n">
        <v>0.00292031706299541</v>
      </c>
      <c r="U165" s="3" t="n">
        <v>0.084068582</v>
      </c>
      <c r="V165" s="3" t="n">
        <v>0.00104096786803268</v>
      </c>
    </row>
    <row r="166" s="2" customFormat="true" ht="14.4" hidden="false" customHeight="false" outlineLevel="0" collapsed="false">
      <c r="A166" s="34" t="n">
        <v>226</v>
      </c>
      <c r="B166" s="22" t="s">
        <v>129</v>
      </c>
      <c r="C166" s="22" t="s">
        <v>22</v>
      </c>
      <c r="D166" s="22" t="n">
        <v>0</v>
      </c>
      <c r="E166" s="35" t="s">
        <v>22</v>
      </c>
      <c r="F166" s="22" t="s">
        <v>22</v>
      </c>
      <c r="G166" s="34" t="n">
        <v>91</v>
      </c>
      <c r="H166" s="34" t="n">
        <v>380.5</v>
      </c>
      <c r="I166" s="34" t="n">
        <v>43</v>
      </c>
      <c r="J166" s="34" t="n">
        <v>7.38</v>
      </c>
      <c r="K166" s="34" t="n">
        <v>17.06</v>
      </c>
      <c r="L166" s="1" t="n">
        <v>0.85</v>
      </c>
      <c r="M166" s="12" t="n">
        <v>0.293966623876765</v>
      </c>
      <c r="N166" s="12" t="n">
        <v>0.00489944373127942</v>
      </c>
      <c r="O166" s="12" t="n">
        <v>0.293966623876765</v>
      </c>
      <c r="P166" s="12" t="n">
        <v>0.00489944373127942</v>
      </c>
      <c r="Q166" s="2" t="n">
        <v>0.0293966623876765</v>
      </c>
      <c r="R166" s="2" t="n">
        <v>0.000489944373127942</v>
      </c>
      <c r="S166" s="2" t="n">
        <v>0.0293966623876765</v>
      </c>
      <c r="T166" s="2" t="n">
        <v>0.000489944373127942</v>
      </c>
      <c r="U166" s="3" t="n">
        <v>0</v>
      </c>
      <c r="V166" s="3" t="n">
        <v>0.000219109617833631</v>
      </c>
    </row>
    <row r="167" s="2" customFormat="true" ht="14.4" hidden="false" customHeight="false" outlineLevel="0" collapsed="false">
      <c r="A167" s="34" t="n">
        <v>226</v>
      </c>
      <c r="B167" s="22" t="s">
        <v>129</v>
      </c>
      <c r="C167" s="22" t="s">
        <v>26</v>
      </c>
      <c r="D167" s="22" t="n">
        <v>165</v>
      </c>
      <c r="E167" s="35" t="s">
        <v>25</v>
      </c>
      <c r="F167" s="22" t="s">
        <v>22</v>
      </c>
      <c r="G167" s="34" t="n">
        <v>91</v>
      </c>
      <c r="H167" s="34" t="n">
        <v>380.5</v>
      </c>
      <c r="I167" s="34" t="n">
        <v>43</v>
      </c>
      <c r="J167" s="34" t="n">
        <v>7.38</v>
      </c>
      <c r="K167" s="34" t="n">
        <v>17.06</v>
      </c>
      <c r="L167" s="1" t="n">
        <v>0.85</v>
      </c>
      <c r="M167" s="12" t="n">
        <v>0.293966623876765</v>
      </c>
      <c r="N167" s="12" t="n">
        <v>0.00489944373127942</v>
      </c>
      <c r="O167" s="12" t="n">
        <v>0.285361842105263</v>
      </c>
      <c r="P167" s="12" t="n">
        <v>0.00475603070175439</v>
      </c>
      <c r="Q167" s="2" t="n">
        <v>0.0293966623876765</v>
      </c>
      <c r="R167" s="2" t="n">
        <v>0.000489944373127942</v>
      </c>
      <c r="S167" s="2" t="n">
        <v>0.0285361842105263</v>
      </c>
      <c r="T167" s="2" t="n">
        <v>0.000475603070175439</v>
      </c>
      <c r="U167" s="3" t="n">
        <v>0.000860478000000001</v>
      </c>
      <c r="V167" s="3" t="n">
        <v>0.000215926685878564</v>
      </c>
    </row>
    <row r="168" s="2" customFormat="true" ht="14.4" hidden="false" customHeight="false" outlineLevel="0" collapsed="false">
      <c r="A168" s="34" t="n">
        <v>226</v>
      </c>
      <c r="B168" s="22" t="s">
        <v>129</v>
      </c>
      <c r="C168" s="22" t="s">
        <v>26</v>
      </c>
      <c r="D168" s="22" t="n">
        <v>330</v>
      </c>
      <c r="E168" s="35" t="s">
        <v>25</v>
      </c>
      <c r="F168" s="22" t="s">
        <v>22</v>
      </c>
      <c r="G168" s="34" t="n">
        <v>91</v>
      </c>
      <c r="H168" s="34" t="n">
        <v>380.5</v>
      </c>
      <c r="I168" s="34" t="n">
        <v>43</v>
      </c>
      <c r="J168" s="34" t="n">
        <v>7.38</v>
      </c>
      <c r="K168" s="34" t="n">
        <v>17.06</v>
      </c>
      <c r="L168" s="1" t="n">
        <v>0.85</v>
      </c>
      <c r="M168" s="12" t="n">
        <v>0.293966623876765</v>
      </c>
      <c r="N168" s="12" t="n">
        <v>0.00489944373127942</v>
      </c>
      <c r="O168" s="12" t="n">
        <v>0.735294117647059</v>
      </c>
      <c r="P168" s="12" t="n">
        <v>0.0122549019607843</v>
      </c>
      <c r="Q168" s="2" t="n">
        <v>0.0293966623876765</v>
      </c>
      <c r="R168" s="2" t="n">
        <v>0.000489944373127942</v>
      </c>
      <c r="S168" s="2" t="n">
        <v>0.0735294117647059</v>
      </c>
      <c r="T168" s="2" t="n">
        <v>0.00122549019607843</v>
      </c>
      <c r="U168" s="3" t="n">
        <v>0.04413275</v>
      </c>
      <c r="V168" s="3" t="n">
        <v>0.000417357264611028</v>
      </c>
    </row>
    <row r="169" s="2" customFormat="true" ht="14.4" hidden="false" customHeight="false" outlineLevel="0" collapsed="false">
      <c r="A169" s="34" t="n">
        <v>226</v>
      </c>
      <c r="B169" s="22" t="s">
        <v>129</v>
      </c>
      <c r="C169" s="22" t="s">
        <v>26</v>
      </c>
      <c r="D169" s="22" t="n">
        <v>471</v>
      </c>
      <c r="E169" s="35" t="s">
        <v>25</v>
      </c>
      <c r="F169" s="22" t="s">
        <v>22</v>
      </c>
      <c r="G169" s="34" t="n">
        <v>91</v>
      </c>
      <c r="H169" s="34" t="n">
        <v>380.5</v>
      </c>
      <c r="I169" s="34" t="n">
        <v>43</v>
      </c>
      <c r="J169" s="34" t="n">
        <v>7.38</v>
      </c>
      <c r="K169" s="34" t="n">
        <v>17.06</v>
      </c>
      <c r="L169" s="1" t="n">
        <v>0.85</v>
      </c>
      <c r="M169" s="12" t="n">
        <v>0.293966623876765</v>
      </c>
      <c r="N169" s="12" t="n">
        <v>0.00489944373127942</v>
      </c>
      <c r="O169" s="12" t="n">
        <v>1.1228323699422</v>
      </c>
      <c r="P169" s="12" t="n">
        <v>0.0187138728323699</v>
      </c>
      <c r="Q169" s="2" t="n">
        <v>0.0293966623876765</v>
      </c>
      <c r="R169" s="2" t="n">
        <v>0.000489944373127942</v>
      </c>
      <c r="S169" s="2" t="n">
        <v>0.11228323699422</v>
      </c>
      <c r="T169" s="2" t="n">
        <v>0.00187138728323699</v>
      </c>
      <c r="U169" s="3" t="n">
        <v>0.082886575</v>
      </c>
      <c r="V169" s="3" t="n">
        <v>0.000611729877225643</v>
      </c>
    </row>
    <row r="170" s="2" customFormat="true" ht="14.4" hidden="false" customHeight="false" outlineLevel="0" collapsed="false">
      <c r="A170" s="34" t="n">
        <v>226</v>
      </c>
      <c r="B170" s="22" t="s">
        <v>129</v>
      </c>
      <c r="C170" s="22" t="s">
        <v>26</v>
      </c>
      <c r="D170" s="22" t="n">
        <v>495</v>
      </c>
      <c r="E170" s="35" t="s">
        <v>25</v>
      </c>
      <c r="F170" s="22" t="s">
        <v>22</v>
      </c>
      <c r="G170" s="34" t="n">
        <v>91</v>
      </c>
      <c r="H170" s="34" t="n">
        <v>380.5</v>
      </c>
      <c r="I170" s="34" t="n">
        <v>43</v>
      </c>
      <c r="J170" s="34" t="n">
        <v>7.38</v>
      </c>
      <c r="K170" s="34" t="n">
        <v>17.06</v>
      </c>
      <c r="L170" s="1" t="n">
        <v>0.85</v>
      </c>
      <c r="M170" s="12" t="n">
        <v>0.293966623876765</v>
      </c>
      <c r="N170" s="12" t="n">
        <v>0.00489944373127942</v>
      </c>
      <c r="O170" s="12" t="n">
        <v>1.40419161676647</v>
      </c>
      <c r="P170" s="12" t="n">
        <v>0.0234031936127745</v>
      </c>
      <c r="Q170" s="2" t="n">
        <v>0.0293966623876765</v>
      </c>
      <c r="R170" s="2" t="n">
        <v>0.000489944373127942</v>
      </c>
      <c r="S170" s="2" t="n">
        <v>0.140419161676647</v>
      </c>
      <c r="T170" s="2" t="n">
        <v>0.00234031936127745</v>
      </c>
      <c r="U170" s="3" t="n">
        <v>0.1110225</v>
      </c>
      <c r="V170" s="3" t="n">
        <v>0.000756117593030145</v>
      </c>
    </row>
    <row r="171" s="2" customFormat="true" ht="14.4" hidden="false" customHeight="false" outlineLevel="0" collapsed="false">
      <c r="A171" s="34" t="n">
        <v>226</v>
      </c>
      <c r="B171" s="22" t="s">
        <v>129</v>
      </c>
      <c r="C171" s="22" t="s">
        <v>43</v>
      </c>
      <c r="D171" s="22" t="n">
        <v>330</v>
      </c>
      <c r="E171" s="35" t="s">
        <v>25</v>
      </c>
      <c r="F171" s="22" t="s">
        <v>22</v>
      </c>
      <c r="G171" s="34" t="n">
        <v>91</v>
      </c>
      <c r="H171" s="34" t="n">
        <v>380.5</v>
      </c>
      <c r="I171" s="34" t="n">
        <v>43</v>
      </c>
      <c r="J171" s="34" t="n">
        <v>7.38</v>
      </c>
      <c r="K171" s="34" t="n">
        <v>17.06</v>
      </c>
      <c r="L171" s="1" t="n">
        <v>0.85</v>
      </c>
      <c r="M171" s="12" t="n">
        <v>0.293966623876765</v>
      </c>
      <c r="N171" s="12" t="n">
        <v>0.00489944373127942</v>
      </c>
      <c r="O171" s="12" t="n">
        <v>0.621747831887925</v>
      </c>
      <c r="P171" s="12" t="n">
        <v>0.0103624638647988</v>
      </c>
      <c r="Q171" s="2" t="n">
        <v>0.0293966623876765</v>
      </c>
      <c r="R171" s="2" t="n">
        <v>0.000489944373127942</v>
      </c>
      <c r="S171" s="2" t="n">
        <v>0.0621747831887925</v>
      </c>
      <c r="T171" s="2" t="n">
        <v>0.00103624638647988</v>
      </c>
      <c r="U171" s="3" t="n">
        <v>0.032778121</v>
      </c>
      <c r="V171" s="3" t="n">
        <v>0.000362470812018292</v>
      </c>
    </row>
  </sheetData>
  <mergeCells count="5">
    <mergeCell ref="U2:V2"/>
    <mergeCell ref="G3:L3"/>
    <mergeCell ref="M3:P3"/>
    <mergeCell ref="Q3:T3"/>
    <mergeCell ref="U3:V3"/>
  </mergeCells>
  <conditionalFormatting sqref="M5:P171">
    <cfRule type="cellIs" priority="2" operator="lessThan" aboveAverage="0" equalAverage="0" bottom="0" percent="0" rank="0" text="" dxfId="12">
      <formula>0</formula>
    </cfRule>
  </conditionalFormatting>
  <conditionalFormatting sqref="M4">
    <cfRule type="cellIs" priority="3" operator="lessThan" aboveAverage="0" equalAverage="0" bottom="0" percent="0" rank="0" text="" dxfId="13">
      <formula>0</formula>
    </cfRule>
  </conditionalFormatting>
  <conditionalFormatting sqref="M3">
    <cfRule type="cellIs" priority="4" operator="lessThan" aboveAverage="0" equalAverage="0" bottom="0" percent="0" rank="0" text="" dxfId="14">
      <formula>0</formula>
    </cfRule>
  </conditionalFormatting>
  <conditionalFormatting sqref="Q4">
    <cfRule type="cellIs" priority="5" operator="lessThan" aboveAverage="0" equalAverage="0" bottom="0" percent="0" rank="0" text="" dxfId="15">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V172"/>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H3" activeCellId="0" sqref="H3:L3"/>
    </sheetView>
  </sheetViews>
  <sheetFormatPr defaultColWidth="8.875" defaultRowHeight="14.4" zeroHeight="false" outlineLevelRow="0" outlineLevelCol="0"/>
  <cols>
    <col collapsed="false" customWidth="false" hidden="false" outlineLevel="0" max="1" min="1" style="23" width="8.87"/>
    <col collapsed="false" customWidth="true" hidden="false" outlineLevel="0" max="2" min="2" style="23" width="30.99"/>
    <col collapsed="false" customWidth="true" hidden="false" outlineLevel="0" max="3" min="3" style="23" width="12.43"/>
    <col collapsed="false" customWidth="false" hidden="false" outlineLevel="0" max="4" min="4" style="23" width="8.87"/>
    <col collapsed="false" customWidth="true" hidden="false" outlineLevel="0" max="5" min="5" style="23" width="17.32"/>
    <col collapsed="false" customWidth="true" hidden="false" outlineLevel="0" max="6" min="6" style="23" width="10.66"/>
    <col collapsed="false" customWidth="false" hidden="false" outlineLevel="0" max="10" min="7" style="23" width="8.87"/>
    <col collapsed="false" customWidth="true" hidden="false" outlineLevel="0" max="11" min="11" style="23" width="9.55"/>
    <col collapsed="false" customWidth="false" hidden="false" outlineLevel="0" max="16" min="12" style="23" width="8.87"/>
    <col collapsed="false" customWidth="false" hidden="false" outlineLevel="0" max="20" min="17" style="24" width="8.87"/>
    <col collapsed="false" customWidth="false" hidden="false" outlineLevel="0" max="257" min="21" style="23" width="8.87"/>
  </cols>
  <sheetData>
    <row r="2" customFormat="false" ht="14.4" hidden="false" customHeight="false" outlineLevel="0" collapsed="false">
      <c r="U2" s="33" t="s">
        <v>102</v>
      </c>
      <c r="V2" s="33"/>
    </row>
    <row r="3" customFormat="false" ht="14.4" hidden="false" customHeight="false" outlineLevel="0" collapsed="false">
      <c r="H3" s="33" t="s">
        <v>5</v>
      </c>
      <c r="I3" s="33"/>
      <c r="J3" s="33"/>
      <c r="K3" s="33"/>
      <c r="L3" s="33"/>
      <c r="M3" s="5" t="s">
        <v>6</v>
      </c>
      <c r="N3" s="5"/>
      <c r="O3" s="5"/>
      <c r="P3" s="5"/>
      <c r="Q3" s="33" t="s">
        <v>130</v>
      </c>
      <c r="R3" s="33"/>
      <c r="S3" s="33"/>
      <c r="T3" s="33"/>
      <c r="U3" s="33" t="s">
        <v>131</v>
      </c>
      <c r="V3" s="33"/>
    </row>
    <row r="4" customFormat="false" ht="14.4" hidden="false" customHeight="false" outlineLevel="0" collapsed="false">
      <c r="A4" s="23" t="s">
        <v>105</v>
      </c>
      <c r="B4" s="23" t="s">
        <v>2</v>
      </c>
      <c r="C4" s="23" t="s">
        <v>9</v>
      </c>
      <c r="D4" s="23" t="s">
        <v>10</v>
      </c>
      <c r="E4" s="23" t="s">
        <v>106</v>
      </c>
      <c r="F4" s="23" t="s">
        <v>4</v>
      </c>
      <c r="G4" s="23" t="s">
        <v>107</v>
      </c>
      <c r="H4" s="23" t="s">
        <v>108</v>
      </c>
      <c r="I4" s="23" t="s">
        <v>109</v>
      </c>
      <c r="J4" s="23" t="s">
        <v>14</v>
      </c>
      <c r="K4" s="23" t="s">
        <v>15</v>
      </c>
      <c r="L4" s="23" t="s">
        <v>110</v>
      </c>
      <c r="M4" s="2" t="s">
        <v>17</v>
      </c>
      <c r="N4" s="2" t="s">
        <v>18</v>
      </c>
      <c r="O4" s="2" t="s">
        <v>19</v>
      </c>
      <c r="P4" s="2" t="s">
        <v>18</v>
      </c>
      <c r="Q4" s="3" t="s">
        <v>17</v>
      </c>
      <c r="R4" s="3" t="s">
        <v>18</v>
      </c>
      <c r="S4" s="3" t="s">
        <v>19</v>
      </c>
      <c r="T4" s="3" t="s">
        <v>18</v>
      </c>
      <c r="U4" s="2" t="s">
        <v>50</v>
      </c>
      <c r="V4" s="2" t="s">
        <v>18</v>
      </c>
    </row>
    <row r="5" s="2" customFormat="true" ht="14.4" hidden="false" customHeight="false" outlineLevel="0" collapsed="false">
      <c r="A5" s="34" t="n">
        <v>227</v>
      </c>
      <c r="B5" s="22" t="s">
        <v>132</v>
      </c>
      <c r="C5" s="22" t="s">
        <v>22</v>
      </c>
      <c r="D5" s="22" t="n">
        <v>0</v>
      </c>
      <c r="E5" s="35" t="s">
        <v>22</v>
      </c>
      <c r="F5" s="22" t="s">
        <v>22</v>
      </c>
      <c r="G5" s="34" t="n">
        <v>91</v>
      </c>
      <c r="H5" s="34" t="n">
        <v>375.8</v>
      </c>
      <c r="I5" s="34" t="n">
        <v>43</v>
      </c>
      <c r="J5" s="34" t="n">
        <v>7.38</v>
      </c>
      <c r="K5" s="34" t="n">
        <v>17.06</v>
      </c>
      <c r="L5" s="1" t="n">
        <v>0.85</v>
      </c>
      <c r="M5" s="12" t="n">
        <v>0.0345368916797488</v>
      </c>
      <c r="N5" s="12" t="n">
        <v>0.000575614861329147</v>
      </c>
      <c r="O5" s="12" t="n">
        <v>0.0188130665298444</v>
      </c>
      <c r="P5" s="12" t="n">
        <v>0.000177993527508091</v>
      </c>
      <c r="Q5" s="3" t="n">
        <v>0.00345368916797488</v>
      </c>
      <c r="R5" s="3" t="n">
        <v>5.75614861329147E-005</v>
      </c>
      <c r="S5" s="3" t="n">
        <v>0.00188130665298444</v>
      </c>
      <c r="T5" s="3" t="n">
        <v>1.77993527508091E-005</v>
      </c>
      <c r="U5" s="2" t="n">
        <v>0.001572382</v>
      </c>
      <c r="V5" s="13" t="n">
        <v>1.90529392026795E-005</v>
      </c>
    </row>
    <row r="6" s="2" customFormat="true" ht="14.4" hidden="false" customHeight="false" outlineLevel="0" collapsed="false">
      <c r="A6" s="34" t="n">
        <v>227</v>
      </c>
      <c r="B6" s="22" t="s">
        <v>132</v>
      </c>
      <c r="C6" s="22" t="s">
        <v>26</v>
      </c>
      <c r="D6" s="22" t="n">
        <v>280</v>
      </c>
      <c r="E6" s="22" t="s">
        <v>24</v>
      </c>
      <c r="F6" s="22" t="s">
        <v>22</v>
      </c>
      <c r="G6" s="34" t="n">
        <v>91</v>
      </c>
      <c r="H6" s="34" t="n">
        <v>375.8</v>
      </c>
      <c r="I6" s="34" t="n">
        <v>43</v>
      </c>
      <c r="J6" s="34" t="n">
        <v>7.38</v>
      </c>
      <c r="K6" s="34" t="n">
        <v>17.06</v>
      </c>
      <c r="L6" s="1" t="n">
        <v>0.85</v>
      </c>
      <c r="M6" s="12" t="n">
        <v>0.0345368916797488</v>
      </c>
      <c r="N6" s="12" t="n">
        <v>0.000575614861329147</v>
      </c>
      <c r="O6" s="12" t="n">
        <v>0.0163360560093349</v>
      </c>
      <c r="P6" s="12" t="n">
        <v>6.35352847742228E-005</v>
      </c>
      <c r="Q6" s="3" t="n">
        <v>0.00345368916797488</v>
      </c>
      <c r="R6" s="3" t="n">
        <v>5.75614861329147E-005</v>
      </c>
      <c r="S6" s="3" t="n">
        <v>0.00163360560093349</v>
      </c>
      <c r="T6" s="3" t="n">
        <v>6.35352847742228E-006</v>
      </c>
      <c r="U6" s="2" t="n">
        <v>0.001820083</v>
      </c>
      <c r="V6" s="13" t="n">
        <v>1.83130926544669E-005</v>
      </c>
    </row>
    <row r="7" s="2" customFormat="true" ht="14.4" hidden="false" customHeight="false" outlineLevel="0" collapsed="false">
      <c r="A7" s="34" t="n">
        <v>227</v>
      </c>
      <c r="B7" s="22" t="s">
        <v>132</v>
      </c>
      <c r="C7" s="22" t="s">
        <v>26</v>
      </c>
      <c r="D7" s="22" t="n">
        <v>180</v>
      </c>
      <c r="E7" s="22" t="s">
        <v>24</v>
      </c>
      <c r="F7" s="22" t="s">
        <v>22</v>
      </c>
      <c r="G7" s="34" t="n">
        <v>91</v>
      </c>
      <c r="H7" s="34" t="n">
        <v>375.8</v>
      </c>
      <c r="I7" s="34" t="n">
        <v>43</v>
      </c>
      <c r="J7" s="34" t="n">
        <v>7.38</v>
      </c>
      <c r="K7" s="34" t="n">
        <v>17.06</v>
      </c>
      <c r="L7" s="1" t="n">
        <v>0.85</v>
      </c>
      <c r="M7" s="12" t="n">
        <v>0.0345368916797488</v>
      </c>
      <c r="N7" s="12" t="n">
        <v>0.000575614861329147</v>
      </c>
      <c r="O7" s="12" t="n">
        <v>0.0411946446961895</v>
      </c>
      <c r="P7" s="12" t="n">
        <v>0.000223255813953488</v>
      </c>
      <c r="Q7" s="3" t="n">
        <v>0.00345368916797488</v>
      </c>
      <c r="R7" s="3" t="n">
        <v>5.75614861329147E-005</v>
      </c>
      <c r="S7" s="3" t="n">
        <v>0.00411946446961895</v>
      </c>
      <c r="T7" s="3" t="n">
        <v>2.23255813953488E-005</v>
      </c>
      <c r="U7" s="2" t="n">
        <v>0.000665775</v>
      </c>
      <c r="V7" s="13" t="n">
        <v>1.95237258165802E-005</v>
      </c>
    </row>
    <row r="8" s="2" customFormat="true" ht="14.4" hidden="false" customHeight="false" outlineLevel="0" collapsed="false">
      <c r="A8" s="34" t="n">
        <v>227</v>
      </c>
      <c r="B8" s="22" t="s">
        <v>132</v>
      </c>
      <c r="C8" s="22" t="s">
        <v>26</v>
      </c>
      <c r="D8" s="22" t="n">
        <v>90</v>
      </c>
      <c r="E8" s="22" t="s">
        <v>24</v>
      </c>
      <c r="F8" s="22" t="s">
        <v>22</v>
      </c>
      <c r="G8" s="34" t="n">
        <v>91</v>
      </c>
      <c r="H8" s="34" t="n">
        <v>375.8</v>
      </c>
      <c r="I8" s="34" t="n">
        <v>43</v>
      </c>
      <c r="J8" s="34" t="n">
        <v>7.38</v>
      </c>
      <c r="K8" s="34" t="n">
        <v>17.06</v>
      </c>
      <c r="L8" s="1" t="n">
        <v>0.85</v>
      </c>
      <c r="M8" s="12" t="n">
        <v>0.0345368916797488</v>
      </c>
      <c r="N8" s="12" t="n">
        <v>0.000575614861329147</v>
      </c>
      <c r="O8" s="12" t="n">
        <v>0.0326975476839237</v>
      </c>
      <c r="P8" s="12" t="n">
        <v>0.000304182509505703</v>
      </c>
      <c r="Q8" s="3" t="n">
        <v>0.00345368916797488</v>
      </c>
      <c r="R8" s="3" t="n">
        <v>5.75614861329147E-005</v>
      </c>
      <c r="S8" s="3" t="n">
        <v>0.00326975476839237</v>
      </c>
      <c r="T8" s="3" t="n">
        <v>3.04182509505703E-005</v>
      </c>
      <c r="U8" s="2" t="n">
        <v>0.000183934</v>
      </c>
      <c r="V8" s="13" t="n">
        <v>2.05878586966688E-005</v>
      </c>
    </row>
    <row r="9" s="2" customFormat="true" ht="14.4" hidden="false" customHeight="false" outlineLevel="0" collapsed="false">
      <c r="A9" s="34" t="n">
        <v>227</v>
      </c>
      <c r="B9" s="22" t="s">
        <v>132</v>
      </c>
      <c r="C9" s="22" t="s">
        <v>26</v>
      </c>
      <c r="D9" s="22" t="n">
        <v>270</v>
      </c>
      <c r="E9" s="35" t="s">
        <v>24</v>
      </c>
      <c r="F9" s="22" t="s">
        <v>22</v>
      </c>
      <c r="G9" s="34" t="n">
        <v>91</v>
      </c>
      <c r="H9" s="34" t="n">
        <v>375.8</v>
      </c>
      <c r="I9" s="34" t="n">
        <v>43</v>
      </c>
      <c r="J9" s="34" t="n">
        <v>7.38</v>
      </c>
      <c r="K9" s="34" t="n">
        <v>17.06</v>
      </c>
      <c r="L9" s="1" t="n">
        <v>0.85</v>
      </c>
      <c r="M9" s="12" t="n">
        <v>0.0345368916797488</v>
      </c>
      <c r="N9" s="12" t="n">
        <v>0.000575614861329147</v>
      </c>
      <c r="O9" s="12" t="n">
        <v>0.0645577792123951</v>
      </c>
      <c r="P9" s="12" t="n">
        <v>0.000241721053903795</v>
      </c>
      <c r="Q9" s="3" t="n">
        <v>0.00345368916797488</v>
      </c>
      <c r="R9" s="3" t="n">
        <v>5.75614861329147E-005</v>
      </c>
      <c r="S9" s="3" t="n">
        <v>0.00645577792123951</v>
      </c>
      <c r="T9" s="3" t="n">
        <v>2.41721053903795E-005</v>
      </c>
      <c r="U9" s="2" t="n">
        <v>0.003002089</v>
      </c>
      <c r="V9" s="13" t="n">
        <v>1.97423825833155E-005</v>
      </c>
    </row>
    <row r="10" s="2" customFormat="true" ht="14.4" hidden="false" customHeight="false" outlineLevel="0" collapsed="false">
      <c r="A10" s="34" t="n">
        <v>227</v>
      </c>
      <c r="B10" s="22" t="s">
        <v>133</v>
      </c>
      <c r="C10" s="22" t="s">
        <v>22</v>
      </c>
      <c r="D10" s="22" t="n">
        <v>0</v>
      </c>
      <c r="E10" s="35" t="s">
        <v>22</v>
      </c>
      <c r="F10" s="22" t="s">
        <v>22</v>
      </c>
      <c r="G10" s="34" t="n">
        <v>91</v>
      </c>
      <c r="H10" s="34" t="n">
        <v>375.8</v>
      </c>
      <c r="I10" s="34" t="n">
        <v>43</v>
      </c>
      <c r="J10" s="34" t="n">
        <v>7.38</v>
      </c>
      <c r="K10" s="34" t="n">
        <v>17.06</v>
      </c>
      <c r="L10" s="1" t="n">
        <v>0.85</v>
      </c>
      <c r="M10" s="12" t="n">
        <v>0.0345368916797488</v>
      </c>
      <c r="N10" s="12" t="n">
        <v>0.000575614861329147</v>
      </c>
      <c r="O10" s="12" t="n">
        <v>0.00898069151324652</v>
      </c>
      <c r="P10" s="12" t="n">
        <v>0.000149678191887442</v>
      </c>
      <c r="Q10" s="3" t="n">
        <v>0.00345368916797488</v>
      </c>
      <c r="R10" s="3" t="n">
        <v>5.75614861329147E-005</v>
      </c>
      <c r="S10" s="3" t="n">
        <v>0.000898069151324652</v>
      </c>
      <c r="T10" s="3" t="n">
        <v>1.49678191887442E-005</v>
      </c>
      <c r="U10" s="2" t="n">
        <v>0.00255562</v>
      </c>
      <c r="V10" s="13" t="n">
        <v>1.88078741996271E-005</v>
      </c>
    </row>
    <row r="11" s="2" customFormat="true" ht="14.4" hidden="false" customHeight="false" outlineLevel="0" collapsed="false">
      <c r="A11" s="34" t="n">
        <v>227</v>
      </c>
      <c r="B11" s="22" t="s">
        <v>133</v>
      </c>
      <c r="C11" s="22" t="s">
        <v>26</v>
      </c>
      <c r="D11" s="22" t="n">
        <v>280</v>
      </c>
      <c r="E11" s="22" t="s">
        <v>24</v>
      </c>
      <c r="F11" s="22" t="s">
        <v>22</v>
      </c>
      <c r="G11" s="34" t="n">
        <v>91</v>
      </c>
      <c r="H11" s="34" t="n">
        <v>375.8</v>
      </c>
      <c r="I11" s="34" t="n">
        <v>43</v>
      </c>
      <c r="J11" s="34" t="n">
        <v>7.38</v>
      </c>
      <c r="K11" s="34" t="n">
        <v>17.06</v>
      </c>
      <c r="L11" s="1" t="n">
        <v>0.85</v>
      </c>
      <c r="M11" s="12" t="n">
        <v>0.0345368916797488</v>
      </c>
      <c r="N11" s="12" t="n">
        <v>0.000575614861329147</v>
      </c>
      <c r="O11" s="12" t="n">
        <v>0.0367088607594937</v>
      </c>
      <c r="P11" s="12" t="n">
        <v>0.000611814345991561</v>
      </c>
      <c r="Q11" s="3" t="n">
        <v>0.00345368916797488</v>
      </c>
      <c r="R11" s="3" t="n">
        <v>5.75614861329147E-005</v>
      </c>
      <c r="S11" s="3" t="n">
        <v>0.00367088607594937</v>
      </c>
      <c r="T11" s="3" t="n">
        <v>6.11814345991561E-005</v>
      </c>
      <c r="U11" s="2" t="n">
        <v>0.000217197</v>
      </c>
      <c r="V11" s="13" t="n">
        <v>2.65640546381948E-005</v>
      </c>
    </row>
    <row r="12" s="2" customFormat="true" ht="14.4" hidden="false" customHeight="false" outlineLevel="0" collapsed="false">
      <c r="A12" s="34" t="n">
        <v>227</v>
      </c>
      <c r="B12" s="22" t="s">
        <v>133</v>
      </c>
      <c r="C12" s="22" t="s">
        <v>26</v>
      </c>
      <c r="D12" s="22" t="n">
        <v>180</v>
      </c>
      <c r="E12" s="22" t="s">
        <v>24</v>
      </c>
      <c r="F12" s="22" t="s">
        <v>22</v>
      </c>
      <c r="G12" s="34" t="n">
        <v>91</v>
      </c>
      <c r="H12" s="34" t="n">
        <v>375.8</v>
      </c>
      <c r="I12" s="34" t="n">
        <v>43</v>
      </c>
      <c r="J12" s="34" t="n">
        <v>7.38</v>
      </c>
      <c r="K12" s="34" t="n">
        <v>17.06</v>
      </c>
      <c r="L12" s="1" t="n">
        <v>0.85</v>
      </c>
      <c r="M12" s="12" t="n">
        <v>0.0345368916797488</v>
      </c>
      <c r="N12" s="12" t="n">
        <v>0.000575614861329147</v>
      </c>
      <c r="O12" s="12" t="n">
        <v>0.0272851296043656</v>
      </c>
      <c r="P12" s="12" t="n">
        <v>0.00045475216007276</v>
      </c>
      <c r="Q12" s="3" t="n">
        <v>0.00345368916797488</v>
      </c>
      <c r="R12" s="3" t="n">
        <v>5.75614861329147E-005</v>
      </c>
      <c r="S12" s="3" t="n">
        <v>0.00272851296043656</v>
      </c>
      <c r="T12" s="3" t="n">
        <v>4.5475216007276E-005</v>
      </c>
      <c r="U12" s="2" t="n">
        <v>0.000725176</v>
      </c>
      <c r="V12" s="13" t="n">
        <v>2.31976725067193E-005</v>
      </c>
    </row>
    <row r="13" s="2" customFormat="true" ht="14.4" hidden="false" customHeight="false" outlineLevel="0" collapsed="false">
      <c r="A13" s="34" t="n">
        <v>227</v>
      </c>
      <c r="B13" s="22" t="s">
        <v>133</v>
      </c>
      <c r="C13" s="22" t="s">
        <v>26</v>
      </c>
      <c r="D13" s="22" t="n">
        <v>90</v>
      </c>
      <c r="E13" s="22" t="s">
        <v>24</v>
      </c>
      <c r="F13" s="22" t="s">
        <v>22</v>
      </c>
      <c r="G13" s="34" t="n">
        <v>91</v>
      </c>
      <c r="H13" s="34" t="n">
        <v>375.8</v>
      </c>
      <c r="I13" s="34" t="n">
        <v>43</v>
      </c>
      <c r="J13" s="34" t="n">
        <v>7.38</v>
      </c>
      <c r="K13" s="34" t="n">
        <v>17.06</v>
      </c>
      <c r="L13" s="1" t="n">
        <v>0.85</v>
      </c>
      <c r="M13" s="12" t="n">
        <v>0.0345368916797488</v>
      </c>
      <c r="N13" s="12" t="n">
        <v>0.000575614861329147</v>
      </c>
      <c r="O13" s="12" t="n">
        <v>0.0123494905835134</v>
      </c>
      <c r="P13" s="12" t="n">
        <v>0.000205824843058557</v>
      </c>
      <c r="Q13" s="3" t="n">
        <v>0.00345368916797488</v>
      </c>
      <c r="R13" s="3" t="n">
        <v>5.75614861329147E-005</v>
      </c>
      <c r="S13" s="3" t="n">
        <v>0.00123494905835134</v>
      </c>
      <c r="T13" s="3" t="n">
        <v>2.05824843058557E-005</v>
      </c>
      <c r="U13" s="2" t="n">
        <v>0.00221874</v>
      </c>
      <c r="V13" s="13" t="n">
        <v>1.93312327297045E-005</v>
      </c>
    </row>
    <row r="14" s="2" customFormat="true" ht="14.4" hidden="false" customHeight="false" outlineLevel="0" collapsed="false">
      <c r="A14" s="34" t="n">
        <v>227</v>
      </c>
      <c r="B14" s="22" t="s">
        <v>133</v>
      </c>
      <c r="C14" s="22" t="s">
        <v>26</v>
      </c>
      <c r="D14" s="22" t="n">
        <v>270</v>
      </c>
      <c r="E14" s="35" t="s">
        <v>24</v>
      </c>
      <c r="F14" s="22" t="s">
        <v>22</v>
      </c>
      <c r="G14" s="34" t="n">
        <v>91</v>
      </c>
      <c r="H14" s="34" t="n">
        <v>375.8</v>
      </c>
      <c r="I14" s="34" t="n">
        <v>43</v>
      </c>
      <c r="J14" s="34" t="n">
        <v>7.38</v>
      </c>
      <c r="K14" s="34" t="n">
        <v>17.06</v>
      </c>
      <c r="L14" s="1" t="n">
        <v>0.85</v>
      </c>
      <c r="M14" s="12" t="n">
        <v>0.0345368916797488</v>
      </c>
      <c r="N14" s="12" t="n">
        <v>0.000575614861329147</v>
      </c>
      <c r="O14" s="12" t="n">
        <v>0.0306364016153739</v>
      </c>
      <c r="P14" s="12" t="n">
        <v>0.000510606693589565</v>
      </c>
      <c r="Q14" s="3" t="n">
        <v>0.00345368916797488</v>
      </c>
      <c r="R14" s="3" t="n">
        <v>5.75614861329147E-005</v>
      </c>
      <c r="S14" s="3" t="n">
        <v>0.00306364016153739</v>
      </c>
      <c r="T14" s="3" t="n">
        <v>5.10606693589565E-005</v>
      </c>
      <c r="U14" s="2" t="n">
        <v>0.000390049</v>
      </c>
      <c r="V14" s="13" t="n">
        <v>2.43321214996556E-005</v>
      </c>
    </row>
    <row r="15" s="2" customFormat="true" ht="14.4" hidden="false" customHeight="false" outlineLevel="0" collapsed="false">
      <c r="A15" s="34" t="n">
        <v>228</v>
      </c>
      <c r="B15" s="22" t="s">
        <v>134</v>
      </c>
      <c r="C15" s="22" t="s">
        <v>22</v>
      </c>
      <c r="D15" s="22" t="n">
        <v>0</v>
      </c>
      <c r="E15" s="22"/>
      <c r="F15" s="22" t="s">
        <v>22</v>
      </c>
      <c r="G15" s="34" t="n">
        <v>13</v>
      </c>
      <c r="H15" s="34" t="n">
        <v>375.8</v>
      </c>
      <c r="I15" s="34" t="n">
        <v>43</v>
      </c>
      <c r="J15" s="34" t="n">
        <v>7.38</v>
      </c>
      <c r="K15" s="34" t="n">
        <v>17.06</v>
      </c>
      <c r="L15" s="1" t="n">
        <v>0.85</v>
      </c>
      <c r="M15" s="12" t="n">
        <v>1.15217391304348</v>
      </c>
      <c r="N15" s="12" t="n">
        <v>0.0192028985507246</v>
      </c>
      <c r="O15" s="12" t="n">
        <v>1.15217391304348</v>
      </c>
      <c r="P15" s="12" t="n">
        <v>0.0192028985507246</v>
      </c>
      <c r="Q15" s="3" t="n">
        <v>0.115217391304348</v>
      </c>
      <c r="R15" s="3" t="n">
        <v>0.00192028985507246</v>
      </c>
      <c r="S15" s="3" t="n">
        <v>0.115217391304348</v>
      </c>
      <c r="T15" s="3" t="n">
        <v>0.00192028985507246</v>
      </c>
      <c r="U15" s="2" t="n">
        <v>0</v>
      </c>
      <c r="V15" s="13" t="n">
        <v>0.000858779795302614</v>
      </c>
    </row>
    <row r="16" s="2" customFormat="true" ht="14.4" hidden="false" customHeight="false" outlineLevel="0" collapsed="false">
      <c r="A16" s="34" t="n">
        <v>228</v>
      </c>
      <c r="B16" s="22" t="s">
        <v>134</v>
      </c>
      <c r="C16" s="22" t="s">
        <v>26</v>
      </c>
      <c r="D16" s="22" t="n">
        <v>165</v>
      </c>
      <c r="E16" s="35" t="s">
        <v>24</v>
      </c>
      <c r="F16" s="22" t="s">
        <v>22</v>
      </c>
      <c r="G16" s="34" t="n">
        <v>13</v>
      </c>
      <c r="H16" s="34" t="n">
        <v>375.8</v>
      </c>
      <c r="I16" s="34" t="n">
        <v>43</v>
      </c>
      <c r="J16" s="34" t="n">
        <v>7.38</v>
      </c>
      <c r="K16" s="34" t="n">
        <v>17.06</v>
      </c>
      <c r="L16" s="1" t="n">
        <v>0.85</v>
      </c>
      <c r="M16" s="12" t="n">
        <v>1.15217391304348</v>
      </c>
      <c r="N16" s="12" t="n">
        <v>0.0192028985507246</v>
      </c>
      <c r="O16" s="12" t="n">
        <v>0.961240310077519</v>
      </c>
      <c r="P16" s="12" t="n">
        <v>0.0160206718346253</v>
      </c>
      <c r="Q16" s="3" t="n">
        <v>0.115217391304348</v>
      </c>
      <c r="R16" s="3" t="n">
        <v>0.00192028985507246</v>
      </c>
      <c r="S16" s="3" t="n">
        <v>0.096124031007752</v>
      </c>
      <c r="T16" s="3" t="n">
        <v>0.00160206718346253</v>
      </c>
      <c r="U16" s="2" t="n">
        <v>0.01909336</v>
      </c>
      <c r="V16" s="13" t="n">
        <v>0.000790830725034694</v>
      </c>
    </row>
    <row r="17" s="2" customFormat="true" ht="14.4" hidden="false" customHeight="false" outlineLevel="0" collapsed="false">
      <c r="A17" s="34" t="n">
        <v>228</v>
      </c>
      <c r="B17" s="22" t="s">
        <v>134</v>
      </c>
      <c r="C17" s="22" t="s">
        <v>26</v>
      </c>
      <c r="D17" s="22" t="n">
        <v>330</v>
      </c>
      <c r="E17" s="35" t="s">
        <v>24</v>
      </c>
      <c r="F17" s="22" t="s">
        <v>22</v>
      </c>
      <c r="G17" s="34" t="n">
        <v>13</v>
      </c>
      <c r="H17" s="34" t="n">
        <v>375.8</v>
      </c>
      <c r="I17" s="34" t="n">
        <v>43</v>
      </c>
      <c r="J17" s="34" t="n">
        <v>7.38</v>
      </c>
      <c r="K17" s="34" t="n">
        <v>17.06</v>
      </c>
      <c r="L17" s="1" t="n">
        <v>0.85</v>
      </c>
      <c r="M17" s="12" t="n">
        <v>1.15217391304348</v>
      </c>
      <c r="N17" s="12" t="n">
        <v>0.0192028985507246</v>
      </c>
      <c r="O17" s="12" t="n">
        <v>2.10416666666667</v>
      </c>
      <c r="P17" s="12" t="n">
        <v>0.0350694444444444</v>
      </c>
      <c r="Q17" s="3" t="n">
        <v>0.115217391304348</v>
      </c>
      <c r="R17" s="3" t="n">
        <v>0.00192028985507246</v>
      </c>
      <c r="S17" s="3" t="n">
        <v>0.210416666666667</v>
      </c>
      <c r="T17" s="3" t="n">
        <v>0.00350694444444444</v>
      </c>
      <c r="U17" s="2" t="n">
        <v>0.095199276</v>
      </c>
      <c r="V17" s="13" t="n">
        <v>0.00126436426330532</v>
      </c>
    </row>
    <row r="18" s="2" customFormat="true" ht="14.4" hidden="false" customHeight="false" outlineLevel="0" collapsed="false">
      <c r="A18" s="34" t="n">
        <v>228</v>
      </c>
      <c r="B18" s="22" t="s">
        <v>134</v>
      </c>
      <c r="C18" s="22" t="s">
        <v>26</v>
      </c>
      <c r="D18" s="22" t="n">
        <v>495</v>
      </c>
      <c r="E18" s="35" t="s">
        <v>24</v>
      </c>
      <c r="F18" s="22" t="s">
        <v>22</v>
      </c>
      <c r="G18" s="34" t="n">
        <v>13</v>
      </c>
      <c r="H18" s="34" t="n">
        <v>375.8</v>
      </c>
      <c r="I18" s="34" t="n">
        <v>43</v>
      </c>
      <c r="J18" s="34" t="n">
        <v>7.38</v>
      </c>
      <c r="K18" s="34" t="n">
        <v>17.06</v>
      </c>
      <c r="L18" s="1" t="n">
        <v>0.85</v>
      </c>
      <c r="M18" s="12" t="n">
        <v>1.15217391304348</v>
      </c>
      <c r="N18" s="12" t="n">
        <v>0.0192028985507246</v>
      </c>
      <c r="O18" s="12" t="n">
        <v>2.775</v>
      </c>
      <c r="P18" s="12" t="n">
        <v>0.04625</v>
      </c>
      <c r="Q18" s="3" t="n">
        <v>0.115217391304348</v>
      </c>
      <c r="R18" s="3" t="n">
        <v>0.00192028985507246</v>
      </c>
      <c r="S18" s="3" t="n">
        <v>0.2775</v>
      </c>
      <c r="T18" s="3" t="n">
        <v>0.004625</v>
      </c>
      <c r="U18" s="2" t="n">
        <v>0.162282609</v>
      </c>
      <c r="V18" s="13" t="n">
        <v>0.00158360786446961</v>
      </c>
    </row>
    <row r="19" s="2" customFormat="true" ht="14.4" hidden="false" customHeight="false" outlineLevel="0" collapsed="false">
      <c r="A19" s="22" t="n">
        <v>229</v>
      </c>
      <c r="B19" s="22" t="s">
        <v>135</v>
      </c>
      <c r="C19" s="22" t="s">
        <v>22</v>
      </c>
      <c r="D19" s="22" t="n">
        <v>0</v>
      </c>
      <c r="E19" s="22" t="s">
        <v>22</v>
      </c>
      <c r="F19" s="22" t="s">
        <v>22</v>
      </c>
      <c r="G19" s="22" t="n">
        <v>74.3</v>
      </c>
      <c r="H19" s="22" t="n">
        <v>720.8</v>
      </c>
      <c r="I19" s="22" t="n">
        <v>203</v>
      </c>
      <c r="J19" s="1" t="n">
        <v>8.25</v>
      </c>
      <c r="K19" s="22" t="n">
        <v>29.55</v>
      </c>
      <c r="L19" s="22" t="n">
        <v>1.39</v>
      </c>
      <c r="M19" s="12" t="n">
        <v>1.70353982300885</v>
      </c>
      <c r="N19" s="12" t="n">
        <v>0.0283923303834808</v>
      </c>
      <c r="O19" s="12" t="n">
        <v>1.70353982300885</v>
      </c>
      <c r="P19" s="12" t="n">
        <v>0.0151873767258383</v>
      </c>
      <c r="Q19" s="3" t="n">
        <v>0.170353982300885</v>
      </c>
      <c r="R19" s="3" t="n">
        <v>0.00283923303834808</v>
      </c>
      <c r="S19" s="3" t="n">
        <v>0.170353982300885</v>
      </c>
      <c r="T19" s="3" t="n">
        <v>0.00151873767258383</v>
      </c>
      <c r="U19" s="2" t="n">
        <v>0</v>
      </c>
      <c r="V19" s="13" t="n">
        <v>0.00101822439280018</v>
      </c>
    </row>
    <row r="20" s="2" customFormat="true" ht="14.4" hidden="false" customHeight="false" outlineLevel="0" collapsed="false">
      <c r="A20" s="22" t="n">
        <v>229</v>
      </c>
      <c r="B20" s="22" t="s">
        <v>135</v>
      </c>
      <c r="C20" s="22" t="s">
        <v>26</v>
      </c>
      <c r="D20" s="22" t="n">
        <v>180</v>
      </c>
      <c r="E20" s="22" t="s">
        <v>24</v>
      </c>
      <c r="F20" s="22" t="s">
        <v>22</v>
      </c>
      <c r="G20" s="22" t="n">
        <v>74.3</v>
      </c>
      <c r="H20" s="22" t="n">
        <v>720.8</v>
      </c>
      <c r="I20" s="22" t="n">
        <v>203</v>
      </c>
      <c r="J20" s="1" t="n">
        <v>8.25</v>
      </c>
      <c r="K20" s="22" t="n">
        <v>29.55</v>
      </c>
      <c r="L20" s="22" t="n">
        <v>1.39</v>
      </c>
      <c r="M20" s="12" t="n">
        <v>1.70353982300885</v>
      </c>
      <c r="N20" s="12" t="n">
        <v>0.0283923303834808</v>
      </c>
      <c r="O20" s="12" t="n">
        <v>4.10872313527181</v>
      </c>
      <c r="P20" s="12" t="n">
        <v>0.503875968992248</v>
      </c>
      <c r="Q20" s="3" t="n">
        <v>0.170353982300885</v>
      </c>
      <c r="R20" s="3" t="n">
        <v>0.00283923303834808</v>
      </c>
      <c r="S20" s="3" t="n">
        <v>0.410872313527181</v>
      </c>
      <c r="T20" s="3" t="n">
        <v>0.0503875968992248</v>
      </c>
      <c r="U20" s="2" t="n">
        <v>0.240518332</v>
      </c>
      <c r="V20" s="13" t="n">
        <v>0.0159592329874048</v>
      </c>
    </row>
    <row r="21" s="2" customFormat="true" ht="14.4" hidden="false" customHeight="false" outlineLevel="0" collapsed="false">
      <c r="A21" s="22" t="n">
        <v>229</v>
      </c>
      <c r="B21" s="22" t="s">
        <v>135</v>
      </c>
      <c r="C21" s="22" t="s">
        <v>26</v>
      </c>
      <c r="D21" s="22" t="n">
        <v>260</v>
      </c>
      <c r="E21" s="22" t="s">
        <v>24</v>
      </c>
      <c r="F21" s="22" t="s">
        <v>22</v>
      </c>
      <c r="G21" s="22" t="n">
        <v>74.3</v>
      </c>
      <c r="H21" s="22" t="n">
        <v>720.8</v>
      </c>
      <c r="I21" s="22" t="n">
        <v>203</v>
      </c>
      <c r="J21" s="1" t="n">
        <v>8.25</v>
      </c>
      <c r="K21" s="22" t="n">
        <v>29.55</v>
      </c>
      <c r="L21" s="22" t="n">
        <v>1.39</v>
      </c>
      <c r="M21" s="12" t="n">
        <v>1.70353982300885</v>
      </c>
      <c r="N21" s="12" t="n">
        <v>0.0283923303834808</v>
      </c>
      <c r="O21" s="12" t="n">
        <v>6.65841584158416</v>
      </c>
      <c r="P21" s="12" t="n">
        <v>0.163030303030303</v>
      </c>
      <c r="Q21" s="3" t="n">
        <v>0.170353982300885</v>
      </c>
      <c r="R21" s="3" t="n">
        <v>0.00283923303834808</v>
      </c>
      <c r="S21" s="3" t="n">
        <v>0.665841584158416</v>
      </c>
      <c r="T21" s="3" t="n">
        <v>0.0163030303030303</v>
      </c>
      <c r="U21" s="2" t="n">
        <v>0.495487602</v>
      </c>
      <c r="V21" s="13" t="n">
        <v>0.00523306823201446</v>
      </c>
    </row>
    <row r="22" s="2" customFormat="true" ht="14.4" hidden="false" customHeight="false" outlineLevel="0" collapsed="false">
      <c r="A22" s="22" t="n">
        <v>229</v>
      </c>
      <c r="B22" s="22" t="s">
        <v>135</v>
      </c>
      <c r="C22" s="22" t="s">
        <v>26</v>
      </c>
      <c r="D22" s="22" t="n">
        <v>360</v>
      </c>
      <c r="E22" s="22" t="s">
        <v>24</v>
      </c>
      <c r="F22" s="22" t="s">
        <v>22</v>
      </c>
      <c r="G22" s="22" t="n">
        <v>74.3</v>
      </c>
      <c r="H22" s="22" t="n">
        <v>720.8</v>
      </c>
      <c r="I22" s="22" t="n">
        <v>203</v>
      </c>
      <c r="J22" s="1" t="n">
        <v>8.25</v>
      </c>
      <c r="K22" s="22" t="n">
        <v>29.55</v>
      </c>
      <c r="L22" s="22" t="n">
        <v>1.39</v>
      </c>
      <c r="M22" s="12" t="n">
        <v>1.70353982300885</v>
      </c>
      <c r="N22" s="12" t="n">
        <v>0.0283923303834808</v>
      </c>
      <c r="O22" s="12" t="n">
        <v>10.5882352941176</v>
      </c>
      <c r="P22" s="12" t="n">
        <v>0.085207100591716</v>
      </c>
      <c r="Q22" s="3" t="n">
        <v>0.170353982300885</v>
      </c>
      <c r="R22" s="3" t="n">
        <v>0.00283923303834808</v>
      </c>
      <c r="S22" s="3" t="n">
        <v>1.05882352941176</v>
      </c>
      <c r="T22" s="3" t="n">
        <v>0.0085207100591716</v>
      </c>
      <c r="U22" s="2" t="n">
        <v>0.888469547</v>
      </c>
      <c r="V22" s="13" t="n">
        <v>0.00284013631596071</v>
      </c>
    </row>
    <row r="23" s="2" customFormat="true" ht="14.4" hidden="false" customHeight="false" outlineLevel="0" collapsed="false">
      <c r="A23" s="22" t="n">
        <v>229</v>
      </c>
      <c r="B23" s="22" t="s">
        <v>136</v>
      </c>
      <c r="C23" s="22" t="s">
        <v>22</v>
      </c>
      <c r="D23" s="22" t="n">
        <v>0</v>
      </c>
      <c r="E23" s="22" t="s">
        <v>22</v>
      </c>
      <c r="F23" s="22" t="s">
        <v>22</v>
      </c>
      <c r="G23" s="22" t="n">
        <v>74.3</v>
      </c>
      <c r="H23" s="22" t="n">
        <v>720.8</v>
      </c>
      <c r="I23" s="22" t="n">
        <v>203</v>
      </c>
      <c r="J23" s="1" t="n">
        <v>8.25</v>
      </c>
      <c r="K23" s="22" t="n">
        <v>29.55</v>
      </c>
      <c r="L23" s="22" t="n">
        <v>1.39</v>
      </c>
      <c r="M23" s="12" t="n">
        <v>1.20087336244541</v>
      </c>
      <c r="N23" s="12" t="n">
        <v>0.0200145560407569</v>
      </c>
      <c r="O23" s="12" t="n">
        <v>1.20087336244541</v>
      </c>
      <c r="P23" s="12" t="n">
        <v>0.0144356955380577</v>
      </c>
      <c r="Q23" s="3" t="n">
        <v>0.120087336244541</v>
      </c>
      <c r="R23" s="3" t="n">
        <v>0.00200145560407569</v>
      </c>
      <c r="S23" s="3" t="n">
        <v>0.120087336244541</v>
      </c>
      <c r="T23" s="3" t="n">
        <v>0.00144356955380577</v>
      </c>
      <c r="U23" s="2" t="n">
        <v>0</v>
      </c>
      <c r="V23" s="13" t="n">
        <v>0.000780366610308001</v>
      </c>
    </row>
    <row r="24" s="2" customFormat="true" ht="14.4" hidden="false" customHeight="false" outlineLevel="0" collapsed="false">
      <c r="A24" s="22" t="n">
        <v>229</v>
      </c>
      <c r="B24" s="22" t="s">
        <v>136</v>
      </c>
      <c r="C24" s="22" t="s">
        <v>26</v>
      </c>
      <c r="D24" s="22" t="n">
        <v>180</v>
      </c>
      <c r="E24" s="22" t="s">
        <v>24</v>
      </c>
      <c r="F24" s="22" t="s">
        <v>22</v>
      </c>
      <c r="G24" s="22" t="n">
        <v>74.3</v>
      </c>
      <c r="H24" s="22" t="n">
        <v>720.8</v>
      </c>
      <c r="I24" s="22" t="n">
        <v>203</v>
      </c>
      <c r="J24" s="1" t="n">
        <v>8.25</v>
      </c>
      <c r="K24" s="22" t="n">
        <v>29.55</v>
      </c>
      <c r="L24" s="22" t="n">
        <v>1.39</v>
      </c>
      <c r="M24" s="12" t="n">
        <v>1.20087336244541</v>
      </c>
      <c r="N24" s="12" t="n">
        <v>0.0200145560407569</v>
      </c>
      <c r="O24" s="12" t="n">
        <v>2.04055766793409</v>
      </c>
      <c r="P24" s="12" t="n">
        <v>0.0441700960219479</v>
      </c>
      <c r="Q24" s="3" t="n">
        <v>0.120087336244541</v>
      </c>
      <c r="R24" s="3" t="n">
        <v>0.00200145560407569</v>
      </c>
      <c r="S24" s="3" t="n">
        <v>0.204055766793409</v>
      </c>
      <c r="T24" s="3" t="n">
        <v>0.00441700960219479</v>
      </c>
      <c r="U24" s="2" t="n">
        <v>0.083968431</v>
      </c>
      <c r="V24" s="13" t="n">
        <v>0.00153348633707758</v>
      </c>
    </row>
    <row r="25" s="2" customFormat="true" ht="14.4" hidden="false" customHeight="false" outlineLevel="0" collapsed="false">
      <c r="A25" s="22" t="n">
        <v>229</v>
      </c>
      <c r="B25" s="22" t="s">
        <v>136</v>
      </c>
      <c r="C25" s="22" t="s">
        <v>26</v>
      </c>
      <c r="D25" s="22" t="n">
        <v>260</v>
      </c>
      <c r="E25" s="22" t="s">
        <v>24</v>
      </c>
      <c r="F25" s="22" t="s">
        <v>22</v>
      </c>
      <c r="G25" s="22" t="n">
        <v>74.3</v>
      </c>
      <c r="H25" s="22" t="n">
        <v>720.8</v>
      </c>
      <c r="I25" s="22" t="n">
        <v>203</v>
      </c>
      <c r="J25" s="1" t="n">
        <v>8.25</v>
      </c>
      <c r="K25" s="22" t="n">
        <v>29.55</v>
      </c>
      <c r="L25" s="22" t="n">
        <v>1.39</v>
      </c>
      <c r="M25" s="12" t="n">
        <v>1.20087336244541</v>
      </c>
      <c r="N25" s="12" t="n">
        <v>0.0200145560407569</v>
      </c>
      <c r="O25" s="12" t="n">
        <v>4.3956043956044</v>
      </c>
      <c r="P25" s="12" t="n">
        <v>0.172661870503597</v>
      </c>
      <c r="Q25" s="3" t="n">
        <v>0.120087336244541</v>
      </c>
      <c r="R25" s="3" t="n">
        <v>0.00200145560407569</v>
      </c>
      <c r="S25" s="3" t="n">
        <v>0.43956043956044</v>
      </c>
      <c r="T25" s="3" t="n">
        <v>0.0172661870503597</v>
      </c>
      <c r="U25" s="2" t="n">
        <v>0.319473104</v>
      </c>
      <c r="V25" s="13" t="n">
        <v>0.00549660840554341</v>
      </c>
    </row>
    <row r="26" s="2" customFormat="true" ht="14.4" hidden="false" customHeight="false" outlineLevel="0" collapsed="false">
      <c r="A26" s="22" t="n">
        <v>229</v>
      </c>
      <c r="B26" s="22" t="s">
        <v>136</v>
      </c>
      <c r="C26" s="22" t="s">
        <v>26</v>
      </c>
      <c r="D26" s="22" t="n">
        <v>360</v>
      </c>
      <c r="E26" s="22" t="s">
        <v>24</v>
      </c>
      <c r="F26" s="22" t="s">
        <v>22</v>
      </c>
      <c r="G26" s="22" t="n">
        <v>74.3</v>
      </c>
      <c r="H26" s="22" t="n">
        <v>720.8</v>
      </c>
      <c r="I26" s="22" t="n">
        <v>203</v>
      </c>
      <c r="J26" s="1" t="n">
        <v>8.25</v>
      </c>
      <c r="K26" s="22" t="n">
        <v>29.55</v>
      </c>
      <c r="L26" s="22" t="n">
        <v>1.39</v>
      </c>
      <c r="M26" s="12" t="n">
        <v>1.20087336244541</v>
      </c>
      <c r="N26" s="12" t="n">
        <v>0.0200145560407569</v>
      </c>
      <c r="O26" s="12" t="n">
        <v>8.98181818181818</v>
      </c>
      <c r="P26" s="12" t="n">
        <v>0.167457627118644</v>
      </c>
      <c r="Q26" s="3" t="n">
        <v>0.120087336244541</v>
      </c>
      <c r="R26" s="3" t="n">
        <v>0.00200145560407569</v>
      </c>
      <c r="S26" s="3" t="n">
        <v>0.898181818181818</v>
      </c>
      <c r="T26" s="3" t="n">
        <v>0.0167457627118644</v>
      </c>
      <c r="U26" s="2" t="n">
        <v>0.778094482</v>
      </c>
      <c r="V26" s="13" t="n">
        <v>0.00533316420684855</v>
      </c>
    </row>
    <row r="27" s="2" customFormat="true" ht="14.4" hidden="false" customHeight="false" outlineLevel="0" collapsed="false">
      <c r="A27" s="22" t="n">
        <v>229</v>
      </c>
      <c r="B27" s="22" t="s">
        <v>137</v>
      </c>
      <c r="C27" s="22" t="s">
        <v>22</v>
      </c>
      <c r="D27" s="22" t="n">
        <v>0</v>
      </c>
      <c r="E27" s="22" t="s">
        <v>22</v>
      </c>
      <c r="F27" s="22" t="s">
        <v>22</v>
      </c>
      <c r="G27" s="22" t="n">
        <v>74.3</v>
      </c>
      <c r="H27" s="22" t="n">
        <v>720.8</v>
      </c>
      <c r="I27" s="22" t="n">
        <v>203</v>
      </c>
      <c r="J27" s="1" t="n">
        <v>8.25</v>
      </c>
      <c r="K27" s="22" t="n">
        <v>29.55</v>
      </c>
      <c r="L27" s="22" t="n">
        <v>1.39</v>
      </c>
      <c r="M27" s="12" t="n">
        <v>0.0785340314136126</v>
      </c>
      <c r="N27" s="12" t="n">
        <v>0.00130890052356021</v>
      </c>
      <c r="O27" s="12" t="n">
        <v>0.0785340314136126</v>
      </c>
      <c r="P27" s="12" t="n">
        <v>0.0013986013986014</v>
      </c>
      <c r="Q27" s="3" t="n">
        <v>0.00785340314136126</v>
      </c>
      <c r="R27" s="3" t="n">
        <v>0.000130890052356021</v>
      </c>
      <c r="S27" s="3" t="n">
        <v>0.00785340314136126</v>
      </c>
      <c r="T27" s="3" t="n">
        <v>0.00013986013986014</v>
      </c>
      <c r="U27" s="2" t="n">
        <v>0</v>
      </c>
      <c r="V27" s="13" t="n">
        <v>6.05747568711588E-005</v>
      </c>
    </row>
    <row r="28" s="2" customFormat="true" ht="14.4" hidden="false" customHeight="false" outlineLevel="0" collapsed="false">
      <c r="A28" s="22" t="n">
        <v>229</v>
      </c>
      <c r="B28" s="22" t="s">
        <v>137</v>
      </c>
      <c r="C28" s="22" t="s">
        <v>26</v>
      </c>
      <c r="D28" s="22" t="n">
        <v>180</v>
      </c>
      <c r="E28" s="22" t="s">
        <v>24</v>
      </c>
      <c r="F28" s="22" t="s">
        <v>22</v>
      </c>
      <c r="G28" s="22" t="n">
        <v>74.3</v>
      </c>
      <c r="H28" s="22" t="n">
        <v>720.8</v>
      </c>
      <c r="I28" s="22" t="n">
        <v>203</v>
      </c>
      <c r="J28" s="1" t="n">
        <v>8.25</v>
      </c>
      <c r="K28" s="22" t="n">
        <v>29.55</v>
      </c>
      <c r="L28" s="22" t="n">
        <v>1.39</v>
      </c>
      <c r="M28" s="12" t="n">
        <v>0.0785340314136126</v>
      </c>
      <c r="N28" s="12" t="n">
        <v>0.00130890052356021</v>
      </c>
      <c r="O28" s="12" t="n">
        <v>0.151515151515152</v>
      </c>
      <c r="P28" s="12" t="n">
        <v>0.00252100840336134</v>
      </c>
      <c r="Q28" s="3" t="n">
        <v>0.00785340314136126</v>
      </c>
      <c r="R28" s="3" t="n">
        <v>0.000130890052356021</v>
      </c>
      <c r="S28" s="3" t="n">
        <v>0.0151515151515152</v>
      </c>
      <c r="T28" s="3" t="n">
        <v>0.000252100840336135</v>
      </c>
      <c r="U28" s="2" t="n">
        <v>0.007298112</v>
      </c>
      <c r="V28" s="13" t="n">
        <v>8.98260019710329E-005</v>
      </c>
    </row>
    <row r="29" s="2" customFormat="true" ht="14.4" hidden="false" customHeight="false" outlineLevel="0" collapsed="false">
      <c r="A29" s="22" t="n">
        <v>229</v>
      </c>
      <c r="B29" s="22" t="s">
        <v>137</v>
      </c>
      <c r="C29" s="22" t="s">
        <v>26</v>
      </c>
      <c r="D29" s="22" t="n">
        <v>260</v>
      </c>
      <c r="E29" s="22" t="s">
        <v>24</v>
      </c>
      <c r="F29" s="22" t="s">
        <v>22</v>
      </c>
      <c r="G29" s="22" t="n">
        <v>74.3</v>
      </c>
      <c r="H29" s="22" t="n">
        <v>720.8</v>
      </c>
      <c r="I29" s="22" t="n">
        <v>203</v>
      </c>
      <c r="J29" s="1" t="n">
        <v>8.25</v>
      </c>
      <c r="K29" s="22" t="n">
        <v>29.55</v>
      </c>
      <c r="L29" s="22" t="n">
        <v>1.39</v>
      </c>
      <c r="M29" s="12" t="n">
        <v>0.0785340314136126</v>
      </c>
      <c r="N29" s="12" t="n">
        <v>0.00130890052356021</v>
      </c>
      <c r="O29" s="12" t="n">
        <v>0.323679727427598</v>
      </c>
      <c r="P29" s="12" t="n">
        <v>0.00673758865248227</v>
      </c>
      <c r="Q29" s="3" t="n">
        <v>0.00785340314136126</v>
      </c>
      <c r="R29" s="3" t="n">
        <v>0.000130890052356021</v>
      </c>
      <c r="S29" s="3" t="n">
        <v>0.0323679727427598</v>
      </c>
      <c r="T29" s="3" t="n">
        <v>0.000673758865248227</v>
      </c>
      <c r="U29" s="2" t="n">
        <v>0.02451457</v>
      </c>
      <c r="V29" s="13" t="n">
        <v>0.000217044553532449</v>
      </c>
    </row>
    <row r="30" s="2" customFormat="true" ht="14.4" hidden="false" customHeight="false" outlineLevel="0" collapsed="false">
      <c r="A30" s="22" t="n">
        <v>229</v>
      </c>
      <c r="B30" s="22" t="s">
        <v>137</v>
      </c>
      <c r="C30" s="22" t="s">
        <v>26</v>
      </c>
      <c r="D30" s="22" t="n">
        <v>360</v>
      </c>
      <c r="E30" s="22" t="s">
        <v>24</v>
      </c>
      <c r="F30" s="22" t="s">
        <v>22</v>
      </c>
      <c r="G30" s="22" t="n">
        <v>74.3</v>
      </c>
      <c r="H30" s="22" t="n">
        <v>720.8</v>
      </c>
      <c r="I30" s="22" t="n">
        <v>203</v>
      </c>
      <c r="J30" s="1" t="n">
        <v>8.25</v>
      </c>
      <c r="K30" s="22" t="n">
        <v>29.55</v>
      </c>
      <c r="L30" s="22" t="n">
        <v>1.39</v>
      </c>
      <c r="M30" s="12" t="n">
        <v>0.0785340314136126</v>
      </c>
      <c r="N30" s="12" t="n">
        <v>0.00130890052356021</v>
      </c>
      <c r="O30" s="12" t="n">
        <v>0.670016750418761</v>
      </c>
      <c r="P30" s="12" t="n">
        <v>0.0208333333333333</v>
      </c>
      <c r="Q30" s="3" t="n">
        <v>0.00785340314136126</v>
      </c>
      <c r="R30" s="3" t="n">
        <v>0.000130890052356021</v>
      </c>
      <c r="S30" s="3" t="n">
        <v>0.0670016750418761</v>
      </c>
      <c r="T30" s="3" t="n">
        <v>0.00208333333333333</v>
      </c>
      <c r="U30" s="2" t="n">
        <v>0.059148272</v>
      </c>
      <c r="V30" s="13" t="n">
        <v>0.000660106702055736</v>
      </c>
    </row>
    <row r="31" s="2" customFormat="true" ht="14.4" hidden="false" customHeight="false" outlineLevel="0" collapsed="false">
      <c r="A31" s="22" t="n">
        <v>230</v>
      </c>
      <c r="B31" s="22" t="s">
        <v>138</v>
      </c>
      <c r="C31" s="22" t="s">
        <v>22</v>
      </c>
      <c r="D31" s="22" t="n">
        <v>0</v>
      </c>
      <c r="E31" s="22" t="s">
        <v>22</v>
      </c>
      <c r="F31" s="22" t="s">
        <v>22</v>
      </c>
      <c r="G31" s="22" t="n">
        <v>75</v>
      </c>
      <c r="H31" s="22" t="n">
        <v>240.5</v>
      </c>
      <c r="I31" s="22" t="n">
        <v>280</v>
      </c>
      <c r="J31" s="1" t="n">
        <v>8.1</v>
      </c>
      <c r="K31" s="22" t="n">
        <v>10.12</v>
      </c>
      <c r="L31" s="22" t="n">
        <v>0.8</v>
      </c>
      <c r="M31" s="12" t="n">
        <v>0.04</v>
      </c>
      <c r="N31" s="12" t="n">
        <v>0.000666666666666667</v>
      </c>
      <c r="O31" s="12" t="n">
        <v>0.259259259259259</v>
      </c>
      <c r="P31" s="12" t="n">
        <v>0.00233333333333333</v>
      </c>
      <c r="Q31" s="3" t="n">
        <v>0.004</v>
      </c>
      <c r="R31" s="3" t="n">
        <v>6.66666666666667E-005</v>
      </c>
      <c r="S31" s="3" t="n">
        <v>0.0259259259259259</v>
      </c>
      <c r="T31" s="3" t="n">
        <v>0.000233333333333333</v>
      </c>
      <c r="U31" s="2" t="n">
        <v>0.021925926</v>
      </c>
      <c r="V31" s="13" t="n">
        <v>7.67389977637772E-005</v>
      </c>
    </row>
    <row r="32" s="2" customFormat="true" ht="14.4" hidden="false" customHeight="false" outlineLevel="0" collapsed="false">
      <c r="A32" s="22" t="n">
        <v>230</v>
      </c>
      <c r="B32" s="22" t="s">
        <v>138</v>
      </c>
      <c r="C32" s="22" t="s">
        <v>22</v>
      </c>
      <c r="D32" s="22" t="n">
        <v>0</v>
      </c>
      <c r="E32" s="22" t="s">
        <v>22</v>
      </c>
      <c r="F32" s="22" t="s">
        <v>22</v>
      </c>
      <c r="G32" s="22" t="n">
        <v>75</v>
      </c>
      <c r="H32" s="22" t="n">
        <v>350.6</v>
      </c>
      <c r="I32" s="22" t="n">
        <v>280</v>
      </c>
      <c r="J32" s="1" t="n">
        <v>8.1</v>
      </c>
      <c r="K32" s="22" t="n">
        <v>10.12</v>
      </c>
      <c r="L32" s="22" t="n">
        <v>0.8</v>
      </c>
      <c r="M32" s="12" t="n">
        <v>0.04</v>
      </c>
      <c r="N32" s="12" t="n">
        <v>0.000666666666666667</v>
      </c>
      <c r="O32" s="12" t="n">
        <v>0.32</v>
      </c>
      <c r="P32" s="12" t="n">
        <v>0.00355555555555556</v>
      </c>
      <c r="Q32" s="3" t="n">
        <v>0.004</v>
      </c>
      <c r="R32" s="3" t="n">
        <v>6.66666666666667E-005</v>
      </c>
      <c r="S32" s="3" t="n">
        <v>0.032</v>
      </c>
      <c r="T32" s="3" t="n">
        <v>0.000355555555555556</v>
      </c>
      <c r="U32" s="2" t="n">
        <v>0.028</v>
      </c>
      <c r="V32" s="13" t="n">
        <v>0.000114396030536418</v>
      </c>
    </row>
    <row r="33" s="2" customFormat="true" ht="14.4" hidden="false" customHeight="false" outlineLevel="0" collapsed="false">
      <c r="A33" s="22" t="n">
        <v>230</v>
      </c>
      <c r="B33" s="22" t="s">
        <v>138</v>
      </c>
      <c r="C33" s="22" t="s">
        <v>26</v>
      </c>
      <c r="D33" s="22" t="n">
        <v>130</v>
      </c>
      <c r="E33" s="22" t="s">
        <v>24</v>
      </c>
      <c r="F33" s="22" t="s">
        <v>22</v>
      </c>
      <c r="G33" s="22" t="n">
        <v>75</v>
      </c>
      <c r="H33" s="22" t="n">
        <v>350.6</v>
      </c>
      <c r="I33" s="22" t="n">
        <v>280</v>
      </c>
      <c r="J33" s="1" t="n">
        <v>8.1</v>
      </c>
      <c r="K33" s="22" t="n">
        <v>10.12</v>
      </c>
      <c r="L33" s="22" t="n">
        <v>0.8</v>
      </c>
      <c r="M33" s="12" t="n">
        <v>0.04</v>
      </c>
      <c r="N33" s="12" t="n">
        <v>0.000666666666666667</v>
      </c>
      <c r="O33" s="12" t="n">
        <v>4.26153846153846</v>
      </c>
      <c r="P33" s="12" t="n">
        <v>0.0461666666666667</v>
      </c>
      <c r="Q33" s="3" t="n">
        <v>0.004</v>
      </c>
      <c r="R33" s="3" t="n">
        <v>6.66666666666667E-005</v>
      </c>
      <c r="S33" s="3" t="n">
        <v>0.426153846153846</v>
      </c>
      <c r="T33" s="3" t="n">
        <v>0.00461666666666667</v>
      </c>
      <c r="U33" s="2" t="n">
        <v>0.422153846</v>
      </c>
      <c r="V33" s="13" t="n">
        <v>0.00146007049959164</v>
      </c>
    </row>
    <row r="34" s="2" customFormat="true" ht="14.4" hidden="false" customHeight="false" outlineLevel="0" collapsed="false">
      <c r="A34" s="22" t="n">
        <v>230</v>
      </c>
      <c r="B34" s="22" t="s">
        <v>138</v>
      </c>
      <c r="C34" s="22" t="s">
        <v>26</v>
      </c>
      <c r="D34" s="22" t="n">
        <v>130</v>
      </c>
      <c r="E34" s="22" t="s">
        <v>24</v>
      </c>
      <c r="F34" s="22" t="s">
        <v>28</v>
      </c>
      <c r="G34" s="22" t="n">
        <v>75</v>
      </c>
      <c r="H34" s="22" t="n">
        <v>350.6</v>
      </c>
      <c r="I34" s="22" t="n">
        <v>280</v>
      </c>
      <c r="J34" s="1" t="n">
        <v>8.1</v>
      </c>
      <c r="K34" s="22" t="n">
        <v>10.12</v>
      </c>
      <c r="L34" s="22" t="n">
        <v>0.8</v>
      </c>
      <c r="M34" s="12" t="n">
        <v>0.04</v>
      </c>
      <c r="N34" s="12" t="n">
        <v>0.000666666666666667</v>
      </c>
      <c r="O34" s="12" t="n">
        <v>3.61016949152542</v>
      </c>
      <c r="P34" s="12" t="n">
        <v>0.0236666666666667</v>
      </c>
      <c r="Q34" s="3" t="n">
        <v>0.004</v>
      </c>
      <c r="R34" s="3" t="n">
        <v>6.66666666666667E-005</v>
      </c>
      <c r="S34" s="3" t="n">
        <v>0.361016949152542</v>
      </c>
      <c r="T34" s="3" t="n">
        <v>0.00236666666666667</v>
      </c>
      <c r="U34" s="2" t="n">
        <v>0.357016949</v>
      </c>
      <c r="V34" s="13" t="n">
        <v>0.000748702687171476</v>
      </c>
    </row>
    <row r="35" s="2" customFormat="true" ht="14.4" hidden="false" customHeight="false" outlineLevel="0" collapsed="false">
      <c r="A35" s="22" t="n">
        <v>230</v>
      </c>
      <c r="B35" s="22" t="s">
        <v>138</v>
      </c>
      <c r="C35" s="22" t="s">
        <v>26</v>
      </c>
      <c r="D35" s="22" t="n">
        <v>260</v>
      </c>
      <c r="E35" s="22" t="s">
        <v>24</v>
      </c>
      <c r="F35" s="22" t="s">
        <v>22</v>
      </c>
      <c r="G35" s="22" t="n">
        <v>75</v>
      </c>
      <c r="H35" s="22" t="n">
        <v>350.6</v>
      </c>
      <c r="I35" s="22" t="n">
        <v>280</v>
      </c>
      <c r="J35" s="1" t="n">
        <v>8.1</v>
      </c>
      <c r="K35" s="22" t="n">
        <v>10.12</v>
      </c>
      <c r="L35" s="22" t="n">
        <v>0.8</v>
      </c>
      <c r="M35" s="12" t="n">
        <v>0.04</v>
      </c>
      <c r="N35" s="12" t="n">
        <v>0.000666666666666667</v>
      </c>
      <c r="O35" s="12" t="n">
        <v>6.36923076923077</v>
      </c>
      <c r="P35" s="12" t="n">
        <v>0.092</v>
      </c>
      <c r="Q35" s="3" t="n">
        <v>0.004</v>
      </c>
      <c r="R35" s="3" t="n">
        <v>6.66666666666667E-005</v>
      </c>
      <c r="S35" s="3" t="n">
        <v>0.636923076923077</v>
      </c>
      <c r="T35" s="3" t="n">
        <v>0.0092</v>
      </c>
      <c r="U35" s="2" t="n">
        <v>0.632923077</v>
      </c>
      <c r="V35" s="13" t="n">
        <v>0.00290937182994695</v>
      </c>
    </row>
    <row r="36" s="2" customFormat="true" ht="14.4" hidden="false" customHeight="false" outlineLevel="0" collapsed="false">
      <c r="A36" s="22" t="n">
        <v>230</v>
      </c>
      <c r="B36" s="22" t="s">
        <v>138</v>
      </c>
      <c r="C36" s="22" t="s">
        <v>26</v>
      </c>
      <c r="D36" s="22" t="n">
        <v>260</v>
      </c>
      <c r="E36" s="22" t="s">
        <v>24</v>
      </c>
      <c r="F36" s="22" t="s">
        <v>28</v>
      </c>
      <c r="G36" s="22" t="n">
        <v>75</v>
      </c>
      <c r="H36" s="22" t="n">
        <v>350.6</v>
      </c>
      <c r="I36" s="22" t="n">
        <v>280</v>
      </c>
      <c r="J36" s="1" t="n">
        <v>8.1</v>
      </c>
      <c r="K36" s="22" t="n">
        <v>10.12</v>
      </c>
      <c r="L36" s="22" t="n">
        <v>0.8</v>
      </c>
      <c r="M36" s="12" t="n">
        <v>0.04</v>
      </c>
      <c r="N36" s="12" t="n">
        <v>0.000666666666666667</v>
      </c>
      <c r="O36" s="12" t="n">
        <v>7.50632911392405</v>
      </c>
      <c r="P36" s="12" t="n">
        <v>0.131777777777778</v>
      </c>
      <c r="Q36" s="3" t="n">
        <v>0.004</v>
      </c>
      <c r="R36" s="3" t="n">
        <v>6.66666666666667E-005</v>
      </c>
      <c r="S36" s="3" t="n">
        <v>0.750632911392405</v>
      </c>
      <c r="T36" s="3" t="n">
        <v>0.0131777777777778</v>
      </c>
      <c r="U36" s="2" t="n">
        <v>0.746632911</v>
      </c>
      <c r="V36" s="13" t="n">
        <v>0.00416723262449042</v>
      </c>
    </row>
    <row r="37" s="2" customFormat="true" ht="14.4" hidden="false" customHeight="false" outlineLevel="0" collapsed="false">
      <c r="A37" s="22" t="n">
        <v>230</v>
      </c>
      <c r="B37" s="22" t="s">
        <v>138</v>
      </c>
      <c r="C37" s="22" t="s">
        <v>43</v>
      </c>
      <c r="D37" s="22" t="n">
        <v>140</v>
      </c>
      <c r="E37" s="22" t="s">
        <v>24</v>
      </c>
      <c r="F37" s="22" t="s">
        <v>22</v>
      </c>
      <c r="G37" s="22" t="n">
        <v>75</v>
      </c>
      <c r="H37" s="22" t="n">
        <v>350.6</v>
      </c>
      <c r="I37" s="22" t="n">
        <v>280</v>
      </c>
      <c r="J37" s="1" t="n">
        <v>8.1</v>
      </c>
      <c r="K37" s="22" t="n">
        <v>10.12</v>
      </c>
      <c r="L37" s="22" t="n">
        <v>0.8</v>
      </c>
      <c r="M37" s="12" t="n">
        <v>0.04</v>
      </c>
      <c r="N37" s="12" t="n">
        <v>0.000666666666666667</v>
      </c>
      <c r="O37" s="12" t="n">
        <v>3.23404255319149</v>
      </c>
      <c r="P37" s="12" t="n">
        <v>0.0337777777777778</v>
      </c>
      <c r="Q37" s="3" t="n">
        <v>0.004</v>
      </c>
      <c r="R37" s="3" t="n">
        <v>6.66666666666667E-005</v>
      </c>
      <c r="S37" s="3" t="n">
        <v>0.323404255319149</v>
      </c>
      <c r="T37" s="3" t="n">
        <v>0.00337777777777778</v>
      </c>
      <c r="U37" s="2" t="n">
        <v>0.319404255</v>
      </c>
      <c r="V37" s="13" t="n">
        <v>0.00106835521556142</v>
      </c>
    </row>
    <row r="38" s="2" customFormat="true" ht="14.4" hidden="false" customHeight="false" outlineLevel="0" collapsed="false">
      <c r="A38" s="22" t="n">
        <v>230</v>
      </c>
      <c r="B38" s="22" t="s">
        <v>138</v>
      </c>
      <c r="C38" s="22" t="s">
        <v>43</v>
      </c>
      <c r="D38" s="22" t="n">
        <v>140</v>
      </c>
      <c r="E38" s="22" t="s">
        <v>24</v>
      </c>
      <c r="F38" s="22" t="s">
        <v>22</v>
      </c>
      <c r="G38" s="22" t="n">
        <v>75</v>
      </c>
      <c r="H38" s="22" t="n">
        <v>350.6</v>
      </c>
      <c r="I38" s="22" t="n">
        <v>280</v>
      </c>
      <c r="J38" s="1" t="n">
        <v>8.1</v>
      </c>
      <c r="K38" s="22" t="n">
        <v>10.12</v>
      </c>
      <c r="L38" s="22" t="n">
        <v>0.8</v>
      </c>
      <c r="M38" s="12" t="n">
        <v>0.04</v>
      </c>
      <c r="N38" s="12" t="n">
        <v>0.000666666666666667</v>
      </c>
      <c r="O38" s="12" t="n">
        <v>3.50649350649351</v>
      </c>
      <c r="P38" s="12" t="n">
        <v>0.036</v>
      </c>
      <c r="Q38" s="3" t="n">
        <v>0.004</v>
      </c>
      <c r="R38" s="3" t="n">
        <v>6.66666666666667E-005</v>
      </c>
      <c r="S38" s="3" t="n">
        <v>0.350649350649351</v>
      </c>
      <c r="T38" s="3" t="n">
        <v>0.0036</v>
      </c>
      <c r="U38" s="2" t="n">
        <v>0.346649351</v>
      </c>
      <c r="V38" s="13" t="n">
        <v>0.0011386151434479</v>
      </c>
    </row>
    <row r="39" s="2" customFormat="true" ht="14.4" hidden="false" customHeight="false" outlineLevel="0" collapsed="false">
      <c r="A39" s="22" t="n">
        <v>230</v>
      </c>
      <c r="B39" s="22" t="s">
        <v>139</v>
      </c>
      <c r="C39" s="22" t="s">
        <v>22</v>
      </c>
      <c r="D39" s="22" t="n">
        <v>0</v>
      </c>
      <c r="E39" s="22" t="s">
        <v>22</v>
      </c>
      <c r="F39" s="22" t="s">
        <v>22</v>
      </c>
      <c r="G39" s="22" t="n">
        <v>75</v>
      </c>
      <c r="H39" s="22" t="n">
        <v>350.6</v>
      </c>
      <c r="I39" s="22" t="n">
        <v>280</v>
      </c>
      <c r="J39" s="1" t="n">
        <v>8.1</v>
      </c>
      <c r="K39" s="22" t="n">
        <v>10.12</v>
      </c>
      <c r="L39" s="22" t="n">
        <v>0.8</v>
      </c>
      <c r="M39" s="12" t="n">
        <v>0.0256410256410256</v>
      </c>
      <c r="N39" s="12" t="n">
        <v>0.000427350427350427</v>
      </c>
      <c r="O39" s="12" t="n">
        <v>0.923076923076923</v>
      </c>
      <c r="P39" s="12" t="n">
        <v>0.006</v>
      </c>
      <c r="Q39" s="3" t="n">
        <v>0.00256410256410256</v>
      </c>
      <c r="R39" s="3" t="n">
        <v>4.27350427350427E-005</v>
      </c>
      <c r="S39" s="3" t="n">
        <v>0.0923076923076923</v>
      </c>
      <c r="T39" s="3" t="n">
        <v>0.0006</v>
      </c>
      <c r="U39" s="2" t="n">
        <v>0.089743589</v>
      </c>
      <c r="V39" s="13" t="n">
        <v>0.000190217317882731</v>
      </c>
    </row>
    <row r="40" s="2" customFormat="true" ht="14.4" hidden="false" customHeight="false" outlineLevel="0" collapsed="false">
      <c r="A40" s="22" t="n">
        <v>230</v>
      </c>
      <c r="B40" s="22" t="s">
        <v>139</v>
      </c>
      <c r="C40" s="22" t="s">
        <v>22</v>
      </c>
      <c r="D40" s="22" t="n">
        <v>0</v>
      </c>
      <c r="E40" s="22" t="s">
        <v>22</v>
      </c>
      <c r="F40" s="22" t="s">
        <v>22</v>
      </c>
      <c r="G40" s="22" t="n">
        <v>75</v>
      </c>
      <c r="H40" s="22" t="n">
        <v>350.6</v>
      </c>
      <c r="I40" s="22" t="n">
        <v>280</v>
      </c>
      <c r="J40" s="1" t="n">
        <v>8.1</v>
      </c>
      <c r="K40" s="22" t="n">
        <v>10.12</v>
      </c>
      <c r="L40" s="22" t="n">
        <v>0.8</v>
      </c>
      <c r="M40" s="12" t="n">
        <v>0.0256410256410256</v>
      </c>
      <c r="N40" s="12" t="n">
        <v>0.000427350427350427</v>
      </c>
      <c r="O40" s="12" t="n">
        <v>0.6</v>
      </c>
      <c r="P40" s="12" t="n">
        <v>0.003</v>
      </c>
      <c r="Q40" s="3" t="n">
        <v>0.00256410256410256</v>
      </c>
      <c r="R40" s="3" t="n">
        <v>4.27350427350427E-005</v>
      </c>
      <c r="S40" s="3" t="n">
        <v>0.06</v>
      </c>
      <c r="T40" s="3" t="n">
        <v>0.0003</v>
      </c>
      <c r="U40" s="2" t="n">
        <v>0.057435897</v>
      </c>
      <c r="V40" s="13" t="n">
        <v>9.58260299840289E-005</v>
      </c>
    </row>
    <row r="41" s="2" customFormat="true" ht="14.4" hidden="false" customHeight="false" outlineLevel="0" collapsed="false">
      <c r="A41" s="22" t="n">
        <v>230</v>
      </c>
      <c r="B41" s="22" t="s">
        <v>139</v>
      </c>
      <c r="C41" s="22" t="s">
        <v>26</v>
      </c>
      <c r="D41" s="22" t="n">
        <v>130</v>
      </c>
      <c r="E41" s="22" t="s">
        <v>24</v>
      </c>
      <c r="F41" s="22" t="s">
        <v>22</v>
      </c>
      <c r="G41" s="22" t="n">
        <v>75</v>
      </c>
      <c r="H41" s="22" t="n">
        <v>350.6</v>
      </c>
      <c r="I41" s="22" t="n">
        <v>280</v>
      </c>
      <c r="J41" s="1" t="n">
        <v>8.1</v>
      </c>
      <c r="K41" s="22" t="n">
        <v>10.12</v>
      </c>
      <c r="L41" s="22" t="n">
        <v>0.8</v>
      </c>
      <c r="M41" s="12" t="n">
        <v>0.0256410256410256</v>
      </c>
      <c r="N41" s="12" t="n">
        <v>0.000427350427350427</v>
      </c>
      <c r="O41" s="12" t="n">
        <v>1.73770491803279</v>
      </c>
      <c r="P41" s="12" t="n">
        <v>0.0235555555555556</v>
      </c>
      <c r="Q41" s="3" t="n">
        <v>0.00256410256410256</v>
      </c>
      <c r="R41" s="3" t="n">
        <v>4.27350427350427E-005</v>
      </c>
      <c r="S41" s="3" t="n">
        <v>0.173770491803279</v>
      </c>
      <c r="T41" s="3" t="n">
        <v>0.00235555555555556</v>
      </c>
      <c r="U41" s="2" t="n">
        <v>0.171206389</v>
      </c>
      <c r="V41" s="13" t="n">
        <v>0.000745014788400942</v>
      </c>
    </row>
    <row r="42" s="2" customFormat="true" ht="14.4" hidden="false" customHeight="false" outlineLevel="0" collapsed="false">
      <c r="A42" s="22" t="n">
        <v>230</v>
      </c>
      <c r="B42" s="22" t="s">
        <v>139</v>
      </c>
      <c r="C42" s="22" t="s">
        <v>26</v>
      </c>
      <c r="D42" s="22" t="n">
        <v>130</v>
      </c>
      <c r="E42" s="22" t="s">
        <v>24</v>
      </c>
      <c r="F42" s="22" t="s">
        <v>28</v>
      </c>
      <c r="G42" s="22" t="n">
        <v>75</v>
      </c>
      <c r="H42" s="22" t="n">
        <v>350.6</v>
      </c>
      <c r="I42" s="22" t="n">
        <v>280</v>
      </c>
      <c r="J42" s="1" t="n">
        <v>8.1</v>
      </c>
      <c r="K42" s="22" t="n">
        <v>10.12</v>
      </c>
      <c r="L42" s="22" t="n">
        <v>0.8</v>
      </c>
      <c r="M42" s="12" t="n">
        <v>0.0256410256410256</v>
      </c>
      <c r="N42" s="12" t="n">
        <v>0.000427350427350427</v>
      </c>
      <c r="O42" s="12" t="n">
        <v>1.56923076923077</v>
      </c>
      <c r="P42" s="12" t="n">
        <v>0.017</v>
      </c>
      <c r="Q42" s="3" t="n">
        <v>0.00256410256410256</v>
      </c>
      <c r="R42" s="3" t="n">
        <v>4.27350427350427E-005</v>
      </c>
      <c r="S42" s="3" t="n">
        <v>0.156923076923077</v>
      </c>
      <c r="T42" s="3" t="n">
        <v>0.0017</v>
      </c>
      <c r="U42" s="2" t="n">
        <v>0.154358974</v>
      </c>
      <c r="V42" s="13" t="n">
        <v>0.000537757034377515</v>
      </c>
    </row>
    <row r="43" s="2" customFormat="true" ht="14.4" hidden="false" customHeight="false" outlineLevel="0" collapsed="false">
      <c r="A43" s="22" t="n">
        <v>230</v>
      </c>
      <c r="B43" s="22" t="s">
        <v>139</v>
      </c>
      <c r="C43" s="22" t="s">
        <v>26</v>
      </c>
      <c r="D43" s="22" t="n">
        <v>260</v>
      </c>
      <c r="E43" s="22" t="s">
        <v>24</v>
      </c>
      <c r="F43" s="22" t="s">
        <v>22</v>
      </c>
      <c r="G43" s="22" t="n">
        <v>75</v>
      </c>
      <c r="H43" s="22" t="n">
        <v>350.6</v>
      </c>
      <c r="I43" s="22" t="n">
        <v>280</v>
      </c>
      <c r="J43" s="1" t="n">
        <v>8.1</v>
      </c>
      <c r="K43" s="22" t="n">
        <v>10.12</v>
      </c>
      <c r="L43" s="22" t="n">
        <v>0.8</v>
      </c>
      <c r="M43" s="12" t="n">
        <v>0.0256410256410256</v>
      </c>
      <c r="N43" s="12" t="n">
        <v>0.000427350427350427</v>
      </c>
      <c r="O43" s="12" t="n">
        <v>4.64383561643836</v>
      </c>
      <c r="P43" s="12" t="n">
        <v>0.0565</v>
      </c>
      <c r="Q43" s="3" t="n">
        <v>0.00256410256410256</v>
      </c>
      <c r="R43" s="3" t="n">
        <v>4.27350427350427E-005</v>
      </c>
      <c r="S43" s="3" t="n">
        <v>0.464383561643836</v>
      </c>
      <c r="T43" s="3" t="n">
        <v>0.00565</v>
      </c>
      <c r="U43" s="2" t="n">
        <v>0.461819459</v>
      </c>
      <c r="V43" s="13" t="n">
        <v>0.00178673798527442</v>
      </c>
    </row>
    <row r="44" s="2" customFormat="true" ht="14.4" hidden="false" customHeight="false" outlineLevel="0" collapsed="false">
      <c r="A44" s="22" t="n">
        <v>230</v>
      </c>
      <c r="B44" s="22" t="s">
        <v>139</v>
      </c>
      <c r="C44" s="22" t="s">
        <v>26</v>
      </c>
      <c r="D44" s="22" t="n">
        <v>260</v>
      </c>
      <c r="E44" s="22" t="s">
        <v>24</v>
      </c>
      <c r="F44" s="22" t="s">
        <v>28</v>
      </c>
      <c r="G44" s="22" t="n">
        <v>75</v>
      </c>
      <c r="H44" s="22" t="n">
        <v>350.6</v>
      </c>
      <c r="I44" s="22" t="n">
        <v>280</v>
      </c>
      <c r="J44" s="1" t="n">
        <v>8.1</v>
      </c>
      <c r="K44" s="22" t="n">
        <v>10.12</v>
      </c>
      <c r="L44" s="22" t="n">
        <v>0.8</v>
      </c>
      <c r="M44" s="12" t="n">
        <v>0.0256410256410256</v>
      </c>
      <c r="N44" s="12" t="n">
        <v>0.000427350427350427</v>
      </c>
      <c r="O44" s="12" t="n">
        <v>5.75342465753425</v>
      </c>
      <c r="P44" s="12" t="n">
        <v>0.0933333333333333</v>
      </c>
      <c r="Q44" s="3" t="n">
        <v>0.00256410256410256</v>
      </c>
      <c r="R44" s="3" t="n">
        <v>4.27350427350427E-005</v>
      </c>
      <c r="S44" s="3" t="n">
        <v>0.575342465753425</v>
      </c>
      <c r="T44" s="3" t="n">
        <v>0.00933333333333333</v>
      </c>
      <c r="U44" s="2" t="n">
        <v>0.572778363</v>
      </c>
      <c r="V44" s="13" t="n">
        <v>0.00295148998251924</v>
      </c>
    </row>
    <row r="45" s="2" customFormat="true" ht="14.4" hidden="false" customHeight="false" outlineLevel="0" collapsed="false">
      <c r="A45" s="22" t="n">
        <v>230</v>
      </c>
      <c r="B45" s="22" t="s">
        <v>139</v>
      </c>
      <c r="C45" s="22" t="s">
        <v>43</v>
      </c>
      <c r="D45" s="22" t="n">
        <v>140</v>
      </c>
      <c r="E45" s="22" t="s">
        <v>24</v>
      </c>
      <c r="F45" s="22" t="s">
        <v>22</v>
      </c>
      <c r="G45" s="22" t="n">
        <v>75</v>
      </c>
      <c r="H45" s="22" t="n">
        <v>350.6</v>
      </c>
      <c r="I45" s="22" t="n">
        <v>280</v>
      </c>
      <c r="J45" s="1" t="n">
        <v>8.1</v>
      </c>
      <c r="K45" s="22" t="n">
        <v>10.12</v>
      </c>
      <c r="L45" s="22" t="n">
        <v>0.8</v>
      </c>
      <c r="M45" s="12" t="n">
        <v>0.0256410256410256</v>
      </c>
      <c r="N45" s="12" t="n">
        <v>0.000427350427350427</v>
      </c>
      <c r="O45" s="12" t="n">
        <v>1.73737373737374</v>
      </c>
      <c r="P45" s="12" t="n">
        <v>0.0163809523809524</v>
      </c>
      <c r="Q45" s="3" t="n">
        <v>0.00256410256410256</v>
      </c>
      <c r="R45" s="3" t="n">
        <v>4.27350427350427E-005</v>
      </c>
      <c r="S45" s="3" t="n">
        <v>0.173737373737374</v>
      </c>
      <c r="T45" s="3" t="n">
        <v>0.00163809523809524</v>
      </c>
      <c r="U45" s="2" t="n">
        <v>0.171173271</v>
      </c>
      <c r="V45" s="13" t="n">
        <v>0.000518187370480022</v>
      </c>
    </row>
    <row r="46" s="2" customFormat="true" ht="14.4" hidden="false" customHeight="false" outlineLevel="0" collapsed="false">
      <c r="A46" s="22" t="n">
        <v>230</v>
      </c>
      <c r="B46" s="22" t="s">
        <v>139</v>
      </c>
      <c r="C46" s="22" t="s">
        <v>43</v>
      </c>
      <c r="D46" s="22" t="n">
        <v>140</v>
      </c>
      <c r="E46" s="22" t="s">
        <v>24</v>
      </c>
      <c r="F46" s="22" t="s">
        <v>22</v>
      </c>
      <c r="G46" s="22" t="n">
        <v>75</v>
      </c>
      <c r="H46" s="22" t="n">
        <v>350.6</v>
      </c>
      <c r="I46" s="22" t="n">
        <v>280</v>
      </c>
      <c r="J46" s="1" t="n">
        <v>8.1</v>
      </c>
      <c r="K46" s="22" t="n">
        <v>10.12</v>
      </c>
      <c r="L46" s="22" t="n">
        <v>0.8</v>
      </c>
      <c r="M46" s="12" t="n">
        <v>0.0256410256410256</v>
      </c>
      <c r="N46" s="12" t="n">
        <v>0.000427350427350427</v>
      </c>
      <c r="O46" s="12" t="n">
        <v>1.8695652173913</v>
      </c>
      <c r="P46" s="12" t="n">
        <v>0.0191111111111111</v>
      </c>
      <c r="Q46" s="3" t="n">
        <v>0.00256410256410256</v>
      </c>
      <c r="R46" s="3" t="n">
        <v>4.27350427350427E-005</v>
      </c>
      <c r="S46" s="3" t="n">
        <v>0.18695652173913</v>
      </c>
      <c r="T46" s="3" t="n">
        <v>0.00191111111111111</v>
      </c>
      <c r="U46" s="2" t="n">
        <v>0.184392419</v>
      </c>
      <c r="V46" s="13" t="n">
        <v>0.000604497438749413</v>
      </c>
    </row>
    <row r="47" s="2" customFormat="true" ht="14.4" hidden="false" customHeight="false" outlineLevel="0" collapsed="false">
      <c r="A47" s="22" t="n">
        <v>230</v>
      </c>
      <c r="B47" s="22" t="s">
        <v>140</v>
      </c>
      <c r="C47" s="22" t="s">
        <v>22</v>
      </c>
      <c r="D47" s="22" t="n">
        <v>0</v>
      </c>
      <c r="E47" s="22" t="s">
        <v>22</v>
      </c>
      <c r="F47" s="22" t="s">
        <v>22</v>
      </c>
      <c r="G47" s="22" t="n">
        <v>75</v>
      </c>
      <c r="H47" s="22" t="n">
        <v>350.6</v>
      </c>
      <c r="I47" s="22" t="n">
        <v>280</v>
      </c>
      <c r="J47" s="1" t="n">
        <v>8.1</v>
      </c>
      <c r="K47" s="22" t="n">
        <v>10.12</v>
      </c>
      <c r="L47" s="22" t="n">
        <v>0.8</v>
      </c>
      <c r="M47" s="12" t="n">
        <v>0.0256410256410256</v>
      </c>
      <c r="N47" s="12" t="n">
        <v>0.000427350427350427</v>
      </c>
      <c r="O47" s="12" t="n">
        <v>0.166666666666667</v>
      </c>
      <c r="P47" s="12" t="n">
        <v>0.00177777777777778</v>
      </c>
      <c r="Q47" s="3" t="n">
        <v>0.00256410256410256</v>
      </c>
      <c r="R47" s="3" t="n">
        <v>4.27350427350427E-005</v>
      </c>
      <c r="S47" s="3" t="n">
        <v>0.0166666666666667</v>
      </c>
      <c r="T47" s="3" t="n">
        <v>0.000177777777777778</v>
      </c>
      <c r="U47" s="2" t="n">
        <v>0.014102564</v>
      </c>
      <c r="V47" s="13" t="n">
        <v>5.78198041409689E-005</v>
      </c>
    </row>
    <row r="48" s="2" customFormat="true" ht="14.4" hidden="false" customHeight="false" outlineLevel="0" collapsed="false">
      <c r="A48" s="22" t="n">
        <v>230</v>
      </c>
      <c r="B48" s="22" t="s">
        <v>140</v>
      </c>
      <c r="C48" s="22" t="s">
        <v>22</v>
      </c>
      <c r="D48" s="22" t="n">
        <v>0</v>
      </c>
      <c r="E48" s="22" t="s">
        <v>22</v>
      </c>
      <c r="F48" s="22" t="s">
        <v>22</v>
      </c>
      <c r="G48" s="22" t="n">
        <v>75</v>
      </c>
      <c r="H48" s="22" t="n">
        <v>350.6</v>
      </c>
      <c r="I48" s="22" t="n">
        <v>280</v>
      </c>
      <c r="J48" s="1" t="n">
        <v>8.1</v>
      </c>
      <c r="K48" s="22" t="n">
        <v>10.12</v>
      </c>
      <c r="L48" s="22" t="n">
        <v>0.8</v>
      </c>
      <c r="M48" s="12" t="n">
        <v>0.0256410256410256</v>
      </c>
      <c r="N48" s="12" t="n">
        <v>0.000427350427350427</v>
      </c>
      <c r="O48" s="12" t="n">
        <v>0.42</v>
      </c>
      <c r="P48" s="12" t="n">
        <v>0.00466666666666667</v>
      </c>
      <c r="Q48" s="3" t="n">
        <v>0.00256410256410256</v>
      </c>
      <c r="R48" s="3" t="n">
        <v>4.27350427350427E-005</v>
      </c>
      <c r="S48" s="3" t="n">
        <v>0.042</v>
      </c>
      <c r="T48" s="3" t="n">
        <v>0.000466666666666667</v>
      </c>
      <c r="U48" s="2" t="n">
        <v>0.039435897</v>
      </c>
      <c r="V48" s="13" t="n">
        <v>0.000148190542584201</v>
      </c>
    </row>
    <row r="49" s="2" customFormat="true" ht="14.4" hidden="false" customHeight="false" outlineLevel="0" collapsed="false">
      <c r="A49" s="22" t="n">
        <v>230</v>
      </c>
      <c r="B49" s="22" t="s">
        <v>140</v>
      </c>
      <c r="C49" s="22" t="s">
        <v>26</v>
      </c>
      <c r="D49" s="22" t="n">
        <v>130</v>
      </c>
      <c r="E49" s="22" t="s">
        <v>24</v>
      </c>
      <c r="F49" s="22" t="s">
        <v>22</v>
      </c>
      <c r="G49" s="22" t="n">
        <v>75</v>
      </c>
      <c r="H49" s="22" t="n">
        <v>350.6</v>
      </c>
      <c r="I49" s="22" t="n">
        <v>280</v>
      </c>
      <c r="J49" s="1" t="n">
        <v>8.1</v>
      </c>
      <c r="K49" s="22" t="n">
        <v>10.12</v>
      </c>
      <c r="L49" s="22" t="n">
        <v>0.8</v>
      </c>
      <c r="M49" s="12" t="n">
        <v>0.0256410256410256</v>
      </c>
      <c r="N49" s="12" t="n">
        <v>0.000427350427350427</v>
      </c>
      <c r="O49" s="12" t="n">
        <v>1.84745762711864</v>
      </c>
      <c r="P49" s="12" t="n">
        <v>0.0181666666666667</v>
      </c>
      <c r="Q49" s="3" t="n">
        <v>0.00256410256410256</v>
      </c>
      <c r="R49" s="3" t="n">
        <v>4.27350427350427E-005</v>
      </c>
      <c r="S49" s="3" t="n">
        <v>0.184745762711864</v>
      </c>
      <c r="T49" s="3" t="n">
        <v>0.00181666666666667</v>
      </c>
      <c r="U49" s="2" t="n">
        <v>0.18218166</v>
      </c>
      <c r="V49" s="13" t="n">
        <v>0.000574639475594394</v>
      </c>
    </row>
    <row r="50" s="2" customFormat="true" ht="14.4" hidden="false" customHeight="false" outlineLevel="0" collapsed="false">
      <c r="A50" s="22" t="n">
        <v>230</v>
      </c>
      <c r="B50" s="22" t="s">
        <v>140</v>
      </c>
      <c r="C50" s="22" t="s">
        <v>26</v>
      </c>
      <c r="D50" s="22" t="n">
        <v>130</v>
      </c>
      <c r="E50" s="22" t="s">
        <v>24</v>
      </c>
      <c r="F50" s="22" t="s">
        <v>28</v>
      </c>
      <c r="G50" s="22" t="n">
        <v>75</v>
      </c>
      <c r="H50" s="22" t="n">
        <v>350.6</v>
      </c>
      <c r="I50" s="22" t="n">
        <v>280</v>
      </c>
      <c r="J50" s="1" t="n">
        <v>8.1</v>
      </c>
      <c r="K50" s="22" t="n">
        <v>10.12</v>
      </c>
      <c r="L50" s="22" t="n">
        <v>0.8</v>
      </c>
      <c r="M50" s="12" t="n">
        <v>0.0256410256410256</v>
      </c>
      <c r="N50" s="12" t="n">
        <v>0.000427350427350427</v>
      </c>
      <c r="O50" s="12" t="n">
        <v>1.72857142857143</v>
      </c>
      <c r="P50" s="12" t="n">
        <v>0.0268888888888889</v>
      </c>
      <c r="Q50" s="3" t="n">
        <v>0.00256410256410256</v>
      </c>
      <c r="R50" s="3" t="n">
        <v>4.27350427350427E-005</v>
      </c>
      <c r="S50" s="3" t="n">
        <v>0.172857142857143</v>
      </c>
      <c r="T50" s="3" t="n">
        <v>0.00268888888888889</v>
      </c>
      <c r="U50" s="2" t="n">
        <v>0.17029304</v>
      </c>
      <c r="V50" s="13" t="n">
        <v>0.000850408744930695</v>
      </c>
    </row>
    <row r="51" s="2" customFormat="true" ht="14.4" hidden="false" customHeight="false" outlineLevel="0" collapsed="false">
      <c r="A51" s="22" t="n">
        <v>230</v>
      </c>
      <c r="B51" s="22" t="s">
        <v>140</v>
      </c>
      <c r="C51" s="22" t="s">
        <v>26</v>
      </c>
      <c r="D51" s="22" t="n">
        <v>260</v>
      </c>
      <c r="E51" s="22" t="s">
        <v>24</v>
      </c>
      <c r="F51" s="22" t="s">
        <v>22</v>
      </c>
      <c r="G51" s="22" t="n">
        <v>75</v>
      </c>
      <c r="H51" s="22" t="n">
        <v>350.6</v>
      </c>
      <c r="I51" s="22" t="n">
        <v>280</v>
      </c>
      <c r="J51" s="1" t="n">
        <v>8.1</v>
      </c>
      <c r="K51" s="22" t="n">
        <v>10.12</v>
      </c>
      <c r="L51" s="22" t="n">
        <v>0.8</v>
      </c>
      <c r="M51" s="12" t="n">
        <v>0.0256410256410256</v>
      </c>
      <c r="N51" s="12" t="n">
        <v>0.000427350427350427</v>
      </c>
      <c r="O51" s="12" t="n">
        <v>2.61428571428571</v>
      </c>
      <c r="P51" s="12" t="n">
        <v>0.061</v>
      </c>
      <c r="Q51" s="3" t="n">
        <v>0.00256410256410256</v>
      </c>
      <c r="R51" s="3" t="n">
        <v>4.27350427350427E-005</v>
      </c>
      <c r="S51" s="3" t="n">
        <v>0.261428571428571</v>
      </c>
      <c r="T51" s="3" t="n">
        <v>0.0061</v>
      </c>
      <c r="U51" s="2" t="n">
        <v>0.258864468</v>
      </c>
      <c r="V51" s="13" t="n">
        <v>0.00192903670986907</v>
      </c>
    </row>
    <row r="52" s="2" customFormat="true" ht="14.4" hidden="false" customHeight="false" outlineLevel="0" collapsed="false">
      <c r="A52" s="22" t="n">
        <v>230</v>
      </c>
      <c r="B52" s="22" t="s">
        <v>140</v>
      </c>
      <c r="C52" s="22" t="s">
        <v>26</v>
      </c>
      <c r="D52" s="22" t="n">
        <v>260</v>
      </c>
      <c r="E52" s="22" t="s">
        <v>24</v>
      </c>
      <c r="F52" s="22" t="s">
        <v>28</v>
      </c>
      <c r="G52" s="22" t="n">
        <v>75</v>
      </c>
      <c r="H52" s="22" t="n">
        <v>350.6</v>
      </c>
      <c r="I52" s="22" t="n">
        <v>280</v>
      </c>
      <c r="J52" s="1" t="n">
        <v>8.1</v>
      </c>
      <c r="K52" s="22" t="n">
        <v>10.12</v>
      </c>
      <c r="L52" s="22" t="n">
        <v>0.8</v>
      </c>
      <c r="M52" s="12" t="n">
        <v>0.0256410256410256</v>
      </c>
      <c r="N52" s="12" t="n">
        <v>0.000427350427350427</v>
      </c>
      <c r="O52" s="12" t="n">
        <v>3.08450704225352</v>
      </c>
      <c r="P52" s="12" t="n">
        <v>0.073</v>
      </c>
      <c r="Q52" s="3" t="n">
        <v>0.00256410256410256</v>
      </c>
      <c r="R52" s="3" t="n">
        <v>4.27350427350427E-005</v>
      </c>
      <c r="S52" s="3" t="n">
        <v>0.308450704225352</v>
      </c>
      <c r="T52" s="3" t="n">
        <v>0.0073</v>
      </c>
      <c r="U52" s="2" t="n">
        <v>0.305886601</v>
      </c>
      <c r="V52" s="13" t="n">
        <v>0.00230850224778372</v>
      </c>
    </row>
    <row r="53" s="2" customFormat="true" ht="14.4" hidden="false" customHeight="false" outlineLevel="0" collapsed="false">
      <c r="A53" s="22" t="n">
        <v>230</v>
      </c>
      <c r="B53" s="22" t="s">
        <v>140</v>
      </c>
      <c r="C53" s="22" t="s">
        <v>43</v>
      </c>
      <c r="D53" s="22" t="n">
        <v>140</v>
      </c>
      <c r="E53" s="22" t="s">
        <v>24</v>
      </c>
      <c r="F53" s="22" t="s">
        <v>22</v>
      </c>
      <c r="G53" s="22" t="n">
        <v>75</v>
      </c>
      <c r="H53" s="22" t="n">
        <v>350.6</v>
      </c>
      <c r="I53" s="22" t="n">
        <v>280</v>
      </c>
      <c r="J53" s="1" t="n">
        <v>8.1</v>
      </c>
      <c r="K53" s="22" t="n">
        <v>10.12</v>
      </c>
      <c r="L53" s="22" t="n">
        <v>0.8</v>
      </c>
      <c r="M53" s="12" t="n">
        <v>0.0256410256410256</v>
      </c>
      <c r="N53" s="12" t="n">
        <v>0.000427350427350427</v>
      </c>
      <c r="O53" s="12" t="n">
        <v>1.97560975609756</v>
      </c>
      <c r="P53" s="12" t="n">
        <v>0.027</v>
      </c>
      <c r="Q53" s="3" t="n">
        <v>0.00256410256410256</v>
      </c>
      <c r="R53" s="3" t="n">
        <v>4.27350427350427E-005</v>
      </c>
      <c r="S53" s="3" t="n">
        <v>0.197560975609756</v>
      </c>
      <c r="T53" s="3" t="n">
        <v>0.0027</v>
      </c>
      <c r="U53" s="2" t="n">
        <v>0.194996873</v>
      </c>
      <c r="V53" s="13" t="n">
        <v>0.000853921909791815</v>
      </c>
    </row>
    <row r="54" s="2" customFormat="true" ht="14.4" hidden="false" customHeight="false" outlineLevel="0" collapsed="false">
      <c r="A54" s="22" t="n">
        <v>230</v>
      </c>
      <c r="B54" s="22" t="s">
        <v>140</v>
      </c>
      <c r="C54" s="22" t="s">
        <v>43</v>
      </c>
      <c r="D54" s="22" t="n">
        <v>140</v>
      </c>
      <c r="E54" s="22" t="s">
        <v>24</v>
      </c>
      <c r="F54" s="22" t="s">
        <v>22</v>
      </c>
      <c r="G54" s="22" t="n">
        <v>75</v>
      </c>
      <c r="H54" s="22" t="n">
        <v>350.6</v>
      </c>
      <c r="I54" s="22" t="n">
        <v>280</v>
      </c>
      <c r="J54" s="1" t="n">
        <v>8.1</v>
      </c>
      <c r="K54" s="22" t="n">
        <v>10.12</v>
      </c>
      <c r="L54" s="22" t="n">
        <v>0.8</v>
      </c>
      <c r="M54" s="12" t="n">
        <v>0.0256410256410256</v>
      </c>
      <c r="N54" s="12" t="n">
        <v>0.000427350427350427</v>
      </c>
      <c r="O54" s="12" t="n">
        <v>1.15189873417722</v>
      </c>
      <c r="P54" s="12" t="n">
        <v>0.0202222222222222</v>
      </c>
      <c r="Q54" s="3" t="n">
        <v>0.00256410256410256</v>
      </c>
      <c r="R54" s="3" t="n">
        <v>4.27350427350427E-005</v>
      </c>
      <c r="S54" s="3" t="n">
        <v>0.115189873417722</v>
      </c>
      <c r="T54" s="3" t="n">
        <v>0.00202222222222222</v>
      </c>
      <c r="U54" s="2" t="n">
        <v>0.11262577</v>
      </c>
      <c r="V54" s="13" t="n">
        <v>0.000639625523060877</v>
      </c>
    </row>
    <row r="55" s="2" customFormat="true" ht="14.4" hidden="false" customHeight="false" outlineLevel="0" collapsed="false">
      <c r="A55" s="22" t="n">
        <v>231</v>
      </c>
      <c r="B55" s="22" t="s">
        <v>141</v>
      </c>
      <c r="C55" s="22" t="s">
        <v>22</v>
      </c>
      <c r="D55" s="22" t="n">
        <v>0</v>
      </c>
      <c r="E55" s="22" t="s">
        <v>22</v>
      </c>
      <c r="F55" s="22" t="s">
        <v>22</v>
      </c>
      <c r="G55" s="22" t="n">
        <v>69.2</v>
      </c>
      <c r="H55" s="22" t="n">
        <v>536</v>
      </c>
      <c r="I55" s="22" t="n">
        <v>460</v>
      </c>
      <c r="J55" s="22" t="n">
        <v>8.6</v>
      </c>
      <c r="K55" s="22" t="n">
        <v>11.3</v>
      </c>
      <c r="L55" s="22" t="n">
        <v>1.1</v>
      </c>
      <c r="M55" s="12" t="n">
        <v>0.075187969924812</v>
      </c>
      <c r="N55" s="12" t="n">
        <v>0.0037593984962406</v>
      </c>
      <c r="O55" s="12" t="n">
        <v>0.075187969924812</v>
      </c>
      <c r="P55" s="12" t="n">
        <v>0.0012531328320802</v>
      </c>
      <c r="Q55" s="3" t="n">
        <v>0.0075187969924812</v>
      </c>
      <c r="R55" s="3" t="n">
        <v>0.00037593984962406</v>
      </c>
      <c r="S55" s="3" t="n">
        <v>0.0075187969924812</v>
      </c>
      <c r="T55" s="3" t="n">
        <v>0.00012531328320802</v>
      </c>
      <c r="U55" s="2" t="n">
        <v>0</v>
      </c>
      <c r="V55" s="13" t="n">
        <v>0.00012531330000004</v>
      </c>
    </row>
    <row r="56" s="2" customFormat="true" ht="14.4" hidden="false" customHeight="false" outlineLevel="0" collapsed="false">
      <c r="A56" s="22" t="n">
        <v>231</v>
      </c>
      <c r="B56" s="22" t="s">
        <v>141</v>
      </c>
      <c r="C56" s="22" t="s">
        <v>26</v>
      </c>
      <c r="D56" s="22" t="n">
        <v>200</v>
      </c>
      <c r="E56" s="22" t="s">
        <v>25</v>
      </c>
      <c r="F56" s="22" t="s">
        <v>22</v>
      </c>
      <c r="G56" s="22" t="n">
        <v>69.2</v>
      </c>
      <c r="H56" s="22" t="n">
        <v>536</v>
      </c>
      <c r="I56" s="22" t="n">
        <v>460</v>
      </c>
      <c r="J56" s="22" t="n">
        <v>8.6</v>
      </c>
      <c r="K56" s="22" t="n">
        <v>11.3</v>
      </c>
      <c r="L56" s="22" t="n">
        <v>1.1</v>
      </c>
      <c r="M56" s="12" t="n">
        <v>0.075187969924812</v>
      </c>
      <c r="N56" s="12" t="n">
        <v>0.0037593984962406</v>
      </c>
      <c r="O56" s="12" t="n">
        <v>0.200581686891987</v>
      </c>
      <c r="P56" s="12" t="n">
        <v>0.00334302811486645</v>
      </c>
      <c r="Q56" s="3" t="n">
        <v>0.0075187969924812</v>
      </c>
      <c r="R56" s="3" t="n">
        <v>0.00037593984962406</v>
      </c>
      <c r="S56" s="3" t="n">
        <v>0.0200581686891987</v>
      </c>
      <c r="T56" s="3" t="n">
        <v>0.000334302811486645</v>
      </c>
      <c r="U56" s="2" t="n">
        <v>0.012539372</v>
      </c>
      <c r="V56" s="13" t="n">
        <v>0.000159087830901361</v>
      </c>
    </row>
    <row r="57" s="2" customFormat="true" ht="14.4" hidden="false" customHeight="false" outlineLevel="0" collapsed="false">
      <c r="A57" s="22" t="n">
        <v>231</v>
      </c>
      <c r="B57" s="22" t="s">
        <v>141</v>
      </c>
      <c r="C57" s="22" t="s">
        <v>26</v>
      </c>
      <c r="D57" s="22" t="n">
        <v>400</v>
      </c>
      <c r="E57" s="22" t="s">
        <v>25</v>
      </c>
      <c r="F57" s="22" t="s">
        <v>22</v>
      </c>
      <c r="G57" s="22" t="n">
        <v>69.2</v>
      </c>
      <c r="H57" s="22" t="n">
        <v>536</v>
      </c>
      <c r="I57" s="22" t="n">
        <v>460</v>
      </c>
      <c r="J57" s="22" t="n">
        <v>8.6</v>
      </c>
      <c r="K57" s="22" t="n">
        <v>11.3</v>
      </c>
      <c r="L57" s="22" t="n">
        <v>1.1</v>
      </c>
      <c r="M57" s="12" t="n">
        <v>0.075187969924812</v>
      </c>
      <c r="N57" s="12" t="n">
        <v>0.0037593984962406</v>
      </c>
      <c r="O57" s="12" t="n">
        <v>3.27022375215146</v>
      </c>
      <c r="P57" s="12" t="n">
        <v>0.0545037292025244</v>
      </c>
      <c r="Q57" s="3" t="n">
        <v>0.0075187969924812</v>
      </c>
      <c r="R57" s="3" t="n">
        <v>0.00037593984962406</v>
      </c>
      <c r="S57" s="3" t="n">
        <v>0.327022375215146</v>
      </c>
      <c r="T57" s="3" t="n">
        <v>0.00545037292025244</v>
      </c>
      <c r="U57" s="2" t="n">
        <v>0.319503578</v>
      </c>
      <c r="V57" s="13" t="n">
        <v>0.00172765438449734</v>
      </c>
    </row>
    <row r="58" s="2" customFormat="true" ht="14.4" hidden="false" customHeight="false" outlineLevel="0" collapsed="false">
      <c r="A58" s="22" t="n">
        <v>231</v>
      </c>
      <c r="B58" s="22" t="s">
        <v>141</v>
      </c>
      <c r="C58" s="22" t="s">
        <v>26</v>
      </c>
      <c r="D58" s="22" t="n">
        <v>800</v>
      </c>
      <c r="E58" s="22" t="s">
        <v>25</v>
      </c>
      <c r="F58" s="22" t="s">
        <v>22</v>
      </c>
      <c r="G58" s="22" t="n">
        <v>69.2</v>
      </c>
      <c r="H58" s="22" t="n">
        <v>536</v>
      </c>
      <c r="I58" s="22" t="n">
        <v>460</v>
      </c>
      <c r="J58" s="22" t="n">
        <v>8.6</v>
      </c>
      <c r="K58" s="22" t="n">
        <v>11.3</v>
      </c>
      <c r="L58" s="22" t="n">
        <v>1.1</v>
      </c>
      <c r="M58" s="12" t="n">
        <v>0.075187969924812</v>
      </c>
      <c r="N58" s="12" t="n">
        <v>0.0037593984962406</v>
      </c>
      <c r="O58" s="12" t="n">
        <v>12.1673003802281</v>
      </c>
      <c r="P58" s="12" t="n">
        <v>0.202788339670469</v>
      </c>
      <c r="Q58" s="3" t="n">
        <v>0.0075187969924812</v>
      </c>
      <c r="R58" s="3" t="n">
        <v>0.00037593984962406</v>
      </c>
      <c r="S58" s="3" t="n">
        <v>1.21673003802281</v>
      </c>
      <c r="T58" s="3" t="n">
        <v>0.0202788339670469</v>
      </c>
      <c r="U58" s="2" t="n">
        <v>1.209211241</v>
      </c>
      <c r="V58" s="13" t="n">
        <v>0.00641383223418851</v>
      </c>
    </row>
    <row r="59" s="2" customFormat="true" ht="14.4" hidden="false" customHeight="false" outlineLevel="0" collapsed="false">
      <c r="A59" s="22" t="n">
        <v>231</v>
      </c>
      <c r="B59" s="22" t="s">
        <v>142</v>
      </c>
      <c r="C59" s="22" t="s">
        <v>22</v>
      </c>
      <c r="D59" s="22" t="n">
        <v>0</v>
      </c>
      <c r="E59" s="22" t="s">
        <v>22</v>
      </c>
      <c r="F59" s="22" t="s">
        <v>22</v>
      </c>
      <c r="G59" s="22" t="n">
        <v>69.2</v>
      </c>
      <c r="H59" s="22" t="n">
        <v>536</v>
      </c>
      <c r="I59" s="22" t="n">
        <v>460</v>
      </c>
      <c r="J59" s="22" t="n">
        <v>8.6</v>
      </c>
      <c r="K59" s="22" t="n">
        <v>11.3</v>
      </c>
      <c r="L59" s="22" t="n">
        <v>1.1</v>
      </c>
      <c r="M59" s="12" t="n">
        <v>0.0775193798449612</v>
      </c>
      <c r="N59" s="12" t="n">
        <v>0.00387596899224806</v>
      </c>
      <c r="O59" s="12" t="n">
        <v>0.0930232558139535</v>
      </c>
      <c r="P59" s="12" t="n">
        <v>0.00155038759689922</v>
      </c>
      <c r="Q59" s="3" t="n">
        <v>0.00775193798449612</v>
      </c>
      <c r="R59" s="3" t="n">
        <v>0.000387596899224806</v>
      </c>
      <c r="S59" s="3" t="n">
        <v>0.00930232558139535</v>
      </c>
      <c r="T59" s="3" t="n">
        <v>0.000155038759689923</v>
      </c>
      <c r="U59" s="2" t="n">
        <v>0.001550388</v>
      </c>
      <c r="V59" s="13" t="n">
        <v>0.000132010804834301</v>
      </c>
    </row>
    <row r="60" s="2" customFormat="true" ht="14.4" hidden="false" customHeight="false" outlineLevel="0" collapsed="false">
      <c r="A60" s="22" t="n">
        <v>231</v>
      </c>
      <c r="B60" s="22" t="s">
        <v>142</v>
      </c>
      <c r="C60" s="22" t="s">
        <v>26</v>
      </c>
      <c r="D60" s="22" t="n">
        <v>200</v>
      </c>
      <c r="E60" s="22" t="s">
        <v>25</v>
      </c>
      <c r="F60" s="22" t="s">
        <v>22</v>
      </c>
      <c r="G60" s="22" t="n">
        <v>69.2</v>
      </c>
      <c r="H60" s="22" t="n">
        <v>536</v>
      </c>
      <c r="I60" s="22" t="n">
        <v>460</v>
      </c>
      <c r="J60" s="22" t="n">
        <v>8.6</v>
      </c>
      <c r="K60" s="22" t="n">
        <v>11.3</v>
      </c>
      <c r="L60" s="22" t="n">
        <v>1.1</v>
      </c>
      <c r="M60" s="12" t="n">
        <v>0.0775193798449612</v>
      </c>
      <c r="N60" s="12" t="n">
        <v>0.00387596899224806</v>
      </c>
      <c r="O60" s="12" t="n">
        <v>0.630252100840336</v>
      </c>
      <c r="P60" s="12" t="n">
        <v>0.0105042016806723</v>
      </c>
      <c r="Q60" s="3" t="n">
        <v>0.00775193798449612</v>
      </c>
      <c r="R60" s="3" t="n">
        <v>0.000387596899224806</v>
      </c>
      <c r="S60" s="3" t="n">
        <v>0.0630252100840336</v>
      </c>
      <c r="T60" s="3" t="n">
        <v>0.00105042016806723</v>
      </c>
      <c r="U60" s="2" t="n">
        <v>0.055273272</v>
      </c>
      <c r="V60" s="13" t="n">
        <v>0.000354064063526504</v>
      </c>
    </row>
    <row r="61" s="2" customFormat="true" ht="14.4" hidden="false" customHeight="false" outlineLevel="0" collapsed="false">
      <c r="A61" s="22" t="n">
        <v>231</v>
      </c>
      <c r="B61" s="22" t="s">
        <v>142</v>
      </c>
      <c r="C61" s="22" t="s">
        <v>26</v>
      </c>
      <c r="D61" s="22" t="n">
        <v>400</v>
      </c>
      <c r="E61" s="22" t="s">
        <v>25</v>
      </c>
      <c r="F61" s="22" t="s">
        <v>22</v>
      </c>
      <c r="G61" s="22" t="n">
        <v>69.2</v>
      </c>
      <c r="H61" s="22" t="n">
        <v>536</v>
      </c>
      <c r="I61" s="22" t="n">
        <v>460</v>
      </c>
      <c r="J61" s="22" t="n">
        <v>8.6</v>
      </c>
      <c r="K61" s="22" t="n">
        <v>11.3</v>
      </c>
      <c r="L61" s="22" t="n">
        <v>1.1</v>
      </c>
      <c r="M61" s="12" t="n">
        <v>0.0775193798449612</v>
      </c>
      <c r="N61" s="12" t="n">
        <v>0.00387596899224806</v>
      </c>
      <c r="O61" s="12" t="n">
        <v>4.14041404140414</v>
      </c>
      <c r="P61" s="12" t="n">
        <v>0.069006900690069</v>
      </c>
      <c r="Q61" s="3" t="n">
        <v>0.00775193798449612</v>
      </c>
      <c r="R61" s="3" t="n">
        <v>0.000387596899224806</v>
      </c>
      <c r="S61" s="3" t="n">
        <v>0.414041404140414</v>
      </c>
      <c r="T61" s="3" t="n">
        <v>0.0069006900690069</v>
      </c>
      <c r="U61" s="2" t="n">
        <v>0.406289466</v>
      </c>
      <c r="V61" s="13" t="n">
        <v>0.00218562928948413</v>
      </c>
    </row>
    <row r="62" s="2" customFormat="true" ht="14.4" hidden="false" customHeight="false" outlineLevel="0" collapsed="false">
      <c r="A62" s="22" t="n">
        <v>231</v>
      </c>
      <c r="B62" s="22" t="s">
        <v>142</v>
      </c>
      <c r="C62" s="22" t="s">
        <v>26</v>
      </c>
      <c r="D62" s="22" t="n">
        <v>800</v>
      </c>
      <c r="E62" s="22" t="s">
        <v>25</v>
      </c>
      <c r="F62" s="22" t="s">
        <v>22</v>
      </c>
      <c r="G62" s="22" t="n">
        <v>69.2</v>
      </c>
      <c r="H62" s="22" t="n">
        <v>536</v>
      </c>
      <c r="I62" s="22" t="n">
        <v>460</v>
      </c>
      <c r="J62" s="22" t="n">
        <v>8.6</v>
      </c>
      <c r="K62" s="22" t="n">
        <v>11.3</v>
      </c>
      <c r="L62" s="22" t="n">
        <v>1.1</v>
      </c>
      <c r="M62" s="12" t="n">
        <v>0.0775193798449612</v>
      </c>
      <c r="N62" s="12" t="n">
        <v>0.00387596899224806</v>
      </c>
      <c r="O62" s="12" t="n">
        <v>11.2062256809339</v>
      </c>
      <c r="P62" s="12" t="n">
        <v>0.186770428015564</v>
      </c>
      <c r="Q62" s="3" t="n">
        <v>0.00775193798449612</v>
      </c>
      <c r="R62" s="3" t="n">
        <v>0.000387596899224806</v>
      </c>
      <c r="S62" s="3" t="n">
        <v>1.12062256809339</v>
      </c>
      <c r="T62" s="3" t="n">
        <v>0.0186770428015564</v>
      </c>
      <c r="U62" s="2" t="n">
        <v>1.11287063</v>
      </c>
      <c r="V62" s="13" t="n">
        <v>0.0059074712581464</v>
      </c>
    </row>
    <row r="63" s="2" customFormat="true" ht="14.4" hidden="false" customHeight="false" outlineLevel="0" collapsed="false">
      <c r="A63" s="22" t="n">
        <v>231</v>
      </c>
      <c r="B63" s="22" t="s">
        <v>143</v>
      </c>
      <c r="C63" s="22" t="s">
        <v>22</v>
      </c>
      <c r="D63" s="22" t="n">
        <v>0</v>
      </c>
      <c r="E63" s="22" t="s">
        <v>22</v>
      </c>
      <c r="F63" s="22" t="s">
        <v>22</v>
      </c>
      <c r="G63" s="22" t="n">
        <v>69.2</v>
      </c>
      <c r="H63" s="22" t="n">
        <v>536</v>
      </c>
      <c r="I63" s="22" t="n">
        <v>460</v>
      </c>
      <c r="J63" s="22" t="n">
        <v>8.6</v>
      </c>
      <c r="K63" s="22" t="n">
        <v>11.3</v>
      </c>
      <c r="L63" s="22" t="n">
        <v>1.1</v>
      </c>
      <c r="M63" s="12" t="n">
        <v>0.0712250712250712</v>
      </c>
      <c r="N63" s="12" t="n">
        <v>0.00356125356125356</v>
      </c>
      <c r="O63" s="12" t="n">
        <v>0.156695156695157</v>
      </c>
      <c r="P63" s="12" t="n">
        <v>0.00261158594491928</v>
      </c>
      <c r="Q63" s="3" t="n">
        <v>0.00712250712250712</v>
      </c>
      <c r="R63" s="3" t="n">
        <v>0.000356125356125356</v>
      </c>
      <c r="S63" s="3" t="n">
        <v>0.0156695156695157</v>
      </c>
      <c r="T63" s="3" t="n">
        <v>0.000261158594491928</v>
      </c>
      <c r="U63" s="2" t="n">
        <v>0.008547009</v>
      </c>
      <c r="V63" s="13" t="n">
        <v>0.000139652797646879</v>
      </c>
    </row>
    <row r="64" s="2" customFormat="true" ht="14.4" hidden="false" customHeight="false" outlineLevel="0" collapsed="false">
      <c r="A64" s="22" t="n">
        <v>231</v>
      </c>
      <c r="B64" s="22" t="s">
        <v>143</v>
      </c>
      <c r="C64" s="22" t="s">
        <v>26</v>
      </c>
      <c r="D64" s="22" t="n">
        <v>200</v>
      </c>
      <c r="E64" s="22" t="s">
        <v>25</v>
      </c>
      <c r="F64" s="22" t="s">
        <v>22</v>
      </c>
      <c r="G64" s="22" t="n">
        <v>69.2</v>
      </c>
      <c r="H64" s="22" t="n">
        <v>536</v>
      </c>
      <c r="I64" s="22" t="n">
        <v>460</v>
      </c>
      <c r="J64" s="22" t="n">
        <v>8.6</v>
      </c>
      <c r="K64" s="22" t="n">
        <v>11.3</v>
      </c>
      <c r="L64" s="22" t="n">
        <v>1.1</v>
      </c>
      <c r="M64" s="12" t="n">
        <v>0.0712250712250712</v>
      </c>
      <c r="N64" s="12" t="n">
        <v>0.00356125356125356</v>
      </c>
      <c r="O64" s="12" t="n">
        <v>1.11336032388664</v>
      </c>
      <c r="P64" s="12" t="n">
        <v>0.0185560053981107</v>
      </c>
      <c r="Q64" s="3" t="n">
        <v>0.00712250712250712</v>
      </c>
      <c r="R64" s="3" t="n">
        <v>0.000356125356125356</v>
      </c>
      <c r="S64" s="3" t="n">
        <v>0.111336032388664</v>
      </c>
      <c r="T64" s="3" t="n">
        <v>0.00185560053981107</v>
      </c>
      <c r="U64" s="2" t="n">
        <v>0.104213525</v>
      </c>
      <c r="V64" s="13" t="n">
        <v>0.000597501471699108</v>
      </c>
    </row>
    <row r="65" s="2" customFormat="true" ht="14.4" hidden="false" customHeight="false" outlineLevel="0" collapsed="false">
      <c r="A65" s="22" t="n">
        <v>231</v>
      </c>
      <c r="B65" s="22" t="s">
        <v>143</v>
      </c>
      <c r="C65" s="22" t="s">
        <v>26</v>
      </c>
      <c r="D65" s="22" t="n">
        <v>400</v>
      </c>
      <c r="E65" s="22" t="s">
        <v>25</v>
      </c>
      <c r="F65" s="22" t="s">
        <v>22</v>
      </c>
      <c r="G65" s="22" t="n">
        <v>69.2</v>
      </c>
      <c r="H65" s="22" t="n">
        <v>536</v>
      </c>
      <c r="I65" s="22" t="n">
        <v>460</v>
      </c>
      <c r="J65" s="22" t="n">
        <v>8.6</v>
      </c>
      <c r="K65" s="22" t="n">
        <v>11.3</v>
      </c>
      <c r="L65" s="22" t="n">
        <v>1.1</v>
      </c>
      <c r="M65" s="12" t="n">
        <v>0.0712250712250712</v>
      </c>
      <c r="N65" s="12" t="n">
        <v>0.00356125356125356</v>
      </c>
      <c r="O65" s="12" t="n">
        <v>7.59493670886076</v>
      </c>
      <c r="P65" s="12" t="n">
        <v>0.126582278481013</v>
      </c>
      <c r="Q65" s="3" t="n">
        <v>0.00712250712250712</v>
      </c>
      <c r="R65" s="3" t="n">
        <v>0.000356125356125356</v>
      </c>
      <c r="S65" s="3" t="n">
        <v>0.759493670886076</v>
      </c>
      <c r="T65" s="3" t="n">
        <v>0.0126582278481013</v>
      </c>
      <c r="U65" s="2" t="n">
        <v>0.752371164</v>
      </c>
      <c r="V65" s="13" t="n">
        <v>0.00400446701966203</v>
      </c>
    </row>
    <row r="66" s="2" customFormat="true" ht="14.4" hidden="false" customHeight="false" outlineLevel="0" collapsed="false">
      <c r="A66" s="22" t="n">
        <v>231</v>
      </c>
      <c r="B66" s="22" t="s">
        <v>143</v>
      </c>
      <c r="C66" s="22" t="s">
        <v>26</v>
      </c>
      <c r="D66" s="22" t="n">
        <v>800</v>
      </c>
      <c r="E66" s="22" t="s">
        <v>25</v>
      </c>
      <c r="F66" s="22" t="s">
        <v>22</v>
      </c>
      <c r="G66" s="22" t="n">
        <v>69.2</v>
      </c>
      <c r="H66" s="22" t="n">
        <v>536</v>
      </c>
      <c r="I66" s="22" t="n">
        <v>460</v>
      </c>
      <c r="J66" s="22" t="n">
        <v>8.6</v>
      </c>
      <c r="K66" s="22" t="n">
        <v>11.3</v>
      </c>
      <c r="L66" s="22" t="n">
        <v>1.1</v>
      </c>
      <c r="M66" s="12" t="n">
        <v>0.0712250712250712</v>
      </c>
      <c r="N66" s="12" t="n">
        <v>0.00356125356125356</v>
      </c>
      <c r="O66" s="12" t="n">
        <v>11.0687022900763</v>
      </c>
      <c r="P66" s="12" t="n">
        <v>0.184478371501272</v>
      </c>
      <c r="Q66" s="3" t="n">
        <v>0.00712250712250712</v>
      </c>
      <c r="R66" s="3" t="n">
        <v>0.000356125356125356</v>
      </c>
      <c r="S66" s="3" t="n">
        <v>1.10687022900763</v>
      </c>
      <c r="T66" s="3" t="n">
        <v>0.0184478371501272</v>
      </c>
      <c r="U66" s="2" t="n">
        <v>1.099747722</v>
      </c>
      <c r="V66" s="13" t="n">
        <v>0.00583480518093101</v>
      </c>
    </row>
    <row r="67" s="2" customFormat="true" ht="14.4" hidden="false" customHeight="false" outlineLevel="0" collapsed="false">
      <c r="A67" s="22" t="n">
        <v>233</v>
      </c>
      <c r="B67" s="22" t="s">
        <v>144</v>
      </c>
      <c r="C67" s="22" t="s">
        <v>26</v>
      </c>
      <c r="D67" s="22" t="n">
        <v>158</v>
      </c>
      <c r="E67" s="22" t="s">
        <v>25</v>
      </c>
      <c r="F67" s="22" t="s">
        <v>22</v>
      </c>
      <c r="G67" s="22" t="n">
        <v>102.1</v>
      </c>
      <c r="H67" s="22" t="n">
        <v>450.5</v>
      </c>
      <c r="I67" s="22" t="n">
        <v>350</v>
      </c>
      <c r="J67" s="22" t="n">
        <v>8.1</v>
      </c>
      <c r="K67" s="22" t="n">
        <v>14.5</v>
      </c>
      <c r="L67" s="22" t="n">
        <v>0.9</v>
      </c>
      <c r="M67" s="12" t="n">
        <v>0.0996884735202492</v>
      </c>
      <c r="N67" s="12" t="n">
        <v>0.00166147455867082</v>
      </c>
      <c r="O67" s="12" t="n">
        <v>0.404494382022472</v>
      </c>
      <c r="P67" s="12" t="n">
        <v>0.00674157303370787</v>
      </c>
      <c r="Q67" s="3" t="n">
        <v>0.00996884735202492</v>
      </c>
      <c r="R67" s="3" t="n">
        <v>0.000166147455867082</v>
      </c>
      <c r="S67" s="3" t="n">
        <v>0.0404494382022472</v>
      </c>
      <c r="T67" s="3" t="n">
        <v>0.000674157303370787</v>
      </c>
      <c r="U67" s="2" t="n">
        <v>0.030480591</v>
      </c>
      <c r="V67" s="13" t="n">
        <v>0.000219566046158781</v>
      </c>
    </row>
    <row r="68" s="2" customFormat="true" ht="14.4" hidden="false" customHeight="false" outlineLevel="0" collapsed="false">
      <c r="A68" s="22" t="n">
        <v>233</v>
      </c>
      <c r="B68" s="22" t="s">
        <v>144</v>
      </c>
      <c r="C68" s="22" t="s">
        <v>26</v>
      </c>
      <c r="D68" s="22" t="n">
        <v>263</v>
      </c>
      <c r="E68" s="22" t="s">
        <v>25</v>
      </c>
      <c r="F68" s="22" t="s">
        <v>22</v>
      </c>
      <c r="G68" s="22" t="n">
        <v>102.1</v>
      </c>
      <c r="H68" s="22" t="n">
        <v>450.5</v>
      </c>
      <c r="I68" s="22" t="n">
        <v>350</v>
      </c>
      <c r="J68" s="22" t="n">
        <v>8.1</v>
      </c>
      <c r="K68" s="22" t="n">
        <v>14.5</v>
      </c>
      <c r="L68" s="22" t="n">
        <v>0.9</v>
      </c>
      <c r="M68" s="12" t="n">
        <v>0.0996884735202492</v>
      </c>
      <c r="N68" s="12" t="n">
        <v>0.00166147455867082</v>
      </c>
      <c r="O68" s="12" t="n">
        <v>1.08470588235294</v>
      </c>
      <c r="P68" s="12" t="n">
        <v>0.018078431372549</v>
      </c>
      <c r="Q68" s="3" t="n">
        <v>0.00996884735202492</v>
      </c>
      <c r="R68" s="3" t="n">
        <v>0.000166147455867082</v>
      </c>
      <c r="S68" s="3" t="n">
        <v>0.108470588235294</v>
      </c>
      <c r="T68" s="3" t="n">
        <v>0.0018078431372549</v>
      </c>
      <c r="U68" s="2" t="n">
        <v>0.098501741</v>
      </c>
      <c r="V68" s="13" t="n">
        <v>0.000574099393681791</v>
      </c>
    </row>
    <row r="69" s="2" customFormat="true" ht="14.4" hidden="false" customHeight="false" outlineLevel="0" collapsed="false">
      <c r="A69" s="22" t="n">
        <v>234</v>
      </c>
      <c r="B69" s="22" t="s">
        <v>145</v>
      </c>
      <c r="C69" s="22" t="s">
        <v>22</v>
      </c>
      <c r="D69" s="22" t="n">
        <v>0</v>
      </c>
      <c r="E69" s="22" t="s">
        <v>22</v>
      </c>
      <c r="F69" s="22" t="s">
        <v>22</v>
      </c>
      <c r="G69" s="22" t="n">
        <v>101.8</v>
      </c>
      <c r="H69" s="22" t="n">
        <v>385</v>
      </c>
      <c r="I69" s="22" t="n">
        <v>221</v>
      </c>
      <c r="J69" s="22" t="n">
        <v>8.16</v>
      </c>
      <c r="K69" s="22" t="n">
        <v>9.56</v>
      </c>
      <c r="L69" s="22" t="n">
        <v>0.64</v>
      </c>
      <c r="M69" s="12" t="n">
        <v>0.25</v>
      </c>
      <c r="N69" s="12" t="n">
        <v>0.00260416666666667</v>
      </c>
      <c r="O69" s="12" t="n">
        <v>2.12068965517241</v>
      </c>
      <c r="P69" s="12" t="n">
        <v>0.0273333333333333</v>
      </c>
      <c r="Q69" s="3" t="n">
        <v>0.025</v>
      </c>
      <c r="R69" s="3" t="n">
        <v>0.000260416666666667</v>
      </c>
      <c r="S69" s="3" t="n">
        <v>0.212068965517241</v>
      </c>
      <c r="T69" s="3" t="n">
        <v>0.00273333333333333</v>
      </c>
      <c r="U69" s="2" t="n">
        <v>0.187068966</v>
      </c>
      <c r="V69" s="13" t="n">
        <v>0.000868269906352743</v>
      </c>
    </row>
    <row r="70" s="2" customFormat="true" ht="14.4" hidden="false" customHeight="false" outlineLevel="0" collapsed="false">
      <c r="A70" s="22" t="n">
        <v>234</v>
      </c>
      <c r="B70" s="22" t="s">
        <v>145</v>
      </c>
      <c r="C70" s="22" t="s">
        <v>26</v>
      </c>
      <c r="D70" s="22" t="n">
        <v>100</v>
      </c>
      <c r="E70" s="22" t="s">
        <v>24</v>
      </c>
      <c r="F70" s="22" t="s">
        <v>22</v>
      </c>
      <c r="G70" s="22" t="n">
        <v>101.8</v>
      </c>
      <c r="H70" s="22" t="n">
        <v>385</v>
      </c>
      <c r="I70" s="22" t="n">
        <v>221</v>
      </c>
      <c r="J70" s="22" t="n">
        <v>8.16</v>
      </c>
      <c r="K70" s="22" t="n">
        <v>9.56</v>
      </c>
      <c r="L70" s="22" t="n">
        <v>0.64</v>
      </c>
      <c r="M70" s="12" t="n">
        <v>0.25</v>
      </c>
      <c r="N70" s="12" t="n">
        <v>0.00260416666666667</v>
      </c>
      <c r="O70" s="12" t="n">
        <v>10.9302325581395</v>
      </c>
      <c r="P70" s="12" t="n">
        <v>0.208888888888889</v>
      </c>
      <c r="Q70" s="3" t="n">
        <v>0.025</v>
      </c>
      <c r="R70" s="3" t="n">
        <v>0.000260416666666667</v>
      </c>
      <c r="S70" s="3" t="n">
        <v>1.09302325581395</v>
      </c>
      <c r="T70" s="3" t="n">
        <v>0.0208888888888889</v>
      </c>
      <c r="U70" s="2" t="n">
        <v>1.068023256</v>
      </c>
      <c r="V70" s="13" t="n">
        <v>0.00660616000917485</v>
      </c>
    </row>
    <row r="71" s="2" customFormat="true" ht="14.4" hidden="false" customHeight="false" outlineLevel="0" collapsed="false">
      <c r="A71" s="22" t="n">
        <v>234</v>
      </c>
      <c r="B71" s="22" t="s">
        <v>145</v>
      </c>
      <c r="C71" s="22" t="s">
        <v>26</v>
      </c>
      <c r="D71" s="22" t="n">
        <v>200</v>
      </c>
      <c r="E71" s="22" t="s">
        <v>24</v>
      </c>
      <c r="F71" s="22" t="s">
        <v>22</v>
      </c>
      <c r="G71" s="22" t="n">
        <v>101.8</v>
      </c>
      <c r="H71" s="22" t="n">
        <v>385</v>
      </c>
      <c r="I71" s="22" t="n">
        <v>221</v>
      </c>
      <c r="J71" s="22" t="n">
        <v>8.16</v>
      </c>
      <c r="K71" s="22" t="n">
        <v>9.56</v>
      </c>
      <c r="L71" s="22" t="n">
        <v>0.64</v>
      </c>
      <c r="M71" s="12" t="n">
        <v>0.25</v>
      </c>
      <c r="N71" s="12" t="n">
        <v>0.00260416666666667</v>
      </c>
      <c r="O71" s="12" t="n">
        <v>10.1052631578947</v>
      </c>
      <c r="P71" s="12" t="n">
        <v>0.128</v>
      </c>
      <c r="Q71" s="3" t="n">
        <v>0.025</v>
      </c>
      <c r="R71" s="3" t="n">
        <v>0.000260416666666667</v>
      </c>
      <c r="S71" s="3" t="n">
        <v>1.01052631578947</v>
      </c>
      <c r="T71" s="3" t="n">
        <v>0.0128</v>
      </c>
      <c r="U71" s="2" t="n">
        <v>0.985526316</v>
      </c>
      <c r="V71" s="13" t="n">
        <v>0.0040485530379864</v>
      </c>
    </row>
    <row r="72" s="2" customFormat="true" ht="14.4" hidden="false" customHeight="false" outlineLevel="0" collapsed="false">
      <c r="A72" s="22" t="n">
        <v>234</v>
      </c>
      <c r="B72" s="22" t="s">
        <v>145</v>
      </c>
      <c r="C72" s="22" t="s">
        <v>26</v>
      </c>
      <c r="D72" s="22" t="n">
        <v>300</v>
      </c>
      <c r="E72" s="22" t="s">
        <v>24</v>
      </c>
      <c r="F72" s="22" t="s">
        <v>22</v>
      </c>
      <c r="G72" s="22" t="n">
        <v>101.8</v>
      </c>
      <c r="H72" s="22" t="n">
        <v>385</v>
      </c>
      <c r="I72" s="22" t="n">
        <v>221</v>
      </c>
      <c r="J72" s="22" t="n">
        <v>8.16</v>
      </c>
      <c r="K72" s="22" t="n">
        <v>9.56</v>
      </c>
      <c r="L72" s="22" t="n">
        <v>0.64</v>
      </c>
      <c r="M72" s="12" t="n">
        <v>0.25</v>
      </c>
      <c r="N72" s="12" t="n">
        <v>0.00260416666666667</v>
      </c>
      <c r="O72" s="12" t="n">
        <v>16.1363636363636</v>
      </c>
      <c r="P72" s="12" t="n">
        <v>0.105185185185185</v>
      </c>
      <c r="Q72" s="3" t="n">
        <v>0.025</v>
      </c>
      <c r="R72" s="3" t="n">
        <v>0.000260416666666667</v>
      </c>
      <c r="S72" s="3" t="n">
        <v>1.61363636363636</v>
      </c>
      <c r="T72" s="3" t="n">
        <v>0.0105185185185185</v>
      </c>
      <c r="U72" s="2" t="n">
        <v>1.588636364</v>
      </c>
      <c r="V72" s="13" t="n">
        <v>0.00332726703117213</v>
      </c>
    </row>
    <row r="73" s="2" customFormat="true" ht="14.4" hidden="false" customHeight="false" outlineLevel="0" collapsed="false">
      <c r="A73" s="22" t="n">
        <v>234</v>
      </c>
      <c r="B73" s="22" t="s">
        <v>145</v>
      </c>
      <c r="C73" s="22" t="s">
        <v>22</v>
      </c>
      <c r="D73" s="22" t="n">
        <v>0</v>
      </c>
      <c r="E73" s="22" t="s">
        <v>22</v>
      </c>
      <c r="F73" s="22" t="s">
        <v>22</v>
      </c>
      <c r="G73" s="22" t="n">
        <v>101.8</v>
      </c>
      <c r="H73" s="22" t="n">
        <v>385</v>
      </c>
      <c r="I73" s="22" t="n">
        <v>221</v>
      </c>
      <c r="J73" s="22" t="n">
        <v>8.16</v>
      </c>
      <c r="K73" s="22" t="n">
        <v>9.56</v>
      </c>
      <c r="L73" s="22" t="n">
        <v>0.64</v>
      </c>
      <c r="M73" s="12" t="n">
        <v>0.25</v>
      </c>
      <c r="N73" s="12" t="n">
        <v>0.00260416666666667</v>
      </c>
      <c r="O73" s="12" t="n">
        <v>2.88679245283019</v>
      </c>
      <c r="P73" s="12" t="n">
        <v>0.0927272727272727</v>
      </c>
      <c r="Q73" s="3" t="n">
        <v>0.025</v>
      </c>
      <c r="R73" s="3" t="n">
        <v>0.000260416666666667</v>
      </c>
      <c r="S73" s="3" t="n">
        <v>0.288679245283019</v>
      </c>
      <c r="T73" s="3" t="n">
        <v>0.00927272727272727</v>
      </c>
      <c r="U73" s="2" t="n">
        <v>0.263679245</v>
      </c>
      <c r="V73" s="13" t="n">
        <v>0.00293344989782369</v>
      </c>
    </row>
    <row r="74" s="2" customFormat="true" ht="14.4" hidden="false" customHeight="false" outlineLevel="0" collapsed="false">
      <c r="A74" s="22" t="n">
        <v>234</v>
      </c>
      <c r="B74" s="22" t="s">
        <v>145</v>
      </c>
      <c r="C74" s="22" t="s">
        <v>26</v>
      </c>
      <c r="D74" s="22" t="n">
        <v>100</v>
      </c>
      <c r="E74" s="22" t="s">
        <v>25</v>
      </c>
      <c r="F74" s="22" t="s">
        <v>22</v>
      </c>
      <c r="G74" s="22" t="n">
        <v>101.8</v>
      </c>
      <c r="H74" s="22" t="n">
        <v>385</v>
      </c>
      <c r="I74" s="22" t="n">
        <v>221</v>
      </c>
      <c r="J74" s="22" t="n">
        <v>8.16</v>
      </c>
      <c r="K74" s="22" t="n">
        <v>9.56</v>
      </c>
      <c r="L74" s="22" t="n">
        <v>0.64</v>
      </c>
      <c r="M74" s="12" t="n">
        <v>0.25</v>
      </c>
      <c r="N74" s="12" t="n">
        <v>0.00260416666666667</v>
      </c>
      <c r="O74" s="12" t="n">
        <v>11.9047619047619</v>
      </c>
      <c r="P74" s="12" t="n">
        <v>0.111111111111111</v>
      </c>
      <c r="Q74" s="3" t="n">
        <v>0.025</v>
      </c>
      <c r="R74" s="3" t="n">
        <v>0.000260416666666667</v>
      </c>
      <c r="S74" s="3" t="n">
        <v>1.19047619047619</v>
      </c>
      <c r="T74" s="3" t="n">
        <v>0.0111111111111111</v>
      </c>
      <c r="U74" s="2" t="n">
        <v>1.16547619</v>
      </c>
      <c r="V74" s="13" t="n">
        <v>0.00351460673003695</v>
      </c>
    </row>
    <row r="75" s="2" customFormat="true" ht="14.4" hidden="false" customHeight="false" outlineLevel="0" collapsed="false">
      <c r="A75" s="22" t="n">
        <v>234</v>
      </c>
      <c r="B75" s="22" t="s">
        <v>145</v>
      </c>
      <c r="C75" s="22" t="s">
        <v>26</v>
      </c>
      <c r="D75" s="22" t="n">
        <v>200</v>
      </c>
      <c r="E75" s="22" t="s">
        <v>25</v>
      </c>
      <c r="F75" s="22" t="s">
        <v>22</v>
      </c>
      <c r="G75" s="22" t="n">
        <v>101.8</v>
      </c>
      <c r="H75" s="22" t="n">
        <v>385</v>
      </c>
      <c r="I75" s="22" t="n">
        <v>221</v>
      </c>
      <c r="J75" s="22" t="n">
        <v>8.16</v>
      </c>
      <c r="K75" s="22" t="n">
        <v>9.56</v>
      </c>
      <c r="L75" s="22" t="n">
        <v>0.64</v>
      </c>
      <c r="M75" s="12" t="n">
        <v>0.25</v>
      </c>
      <c r="N75" s="12" t="n">
        <v>0.00260416666666667</v>
      </c>
      <c r="O75" s="12" t="n">
        <v>15.3846153846154</v>
      </c>
      <c r="P75" s="12" t="n">
        <v>0.133333333333333</v>
      </c>
      <c r="Q75" s="3" t="n">
        <v>0.025</v>
      </c>
      <c r="R75" s="3" t="n">
        <v>0.000260416666666667</v>
      </c>
      <c r="S75" s="3" t="n">
        <v>1.53846153846154</v>
      </c>
      <c r="T75" s="3" t="n">
        <v>0.0133333333333333</v>
      </c>
      <c r="U75" s="2" t="n">
        <v>1.513461538</v>
      </c>
      <c r="V75" s="13" t="n">
        <v>0.00421717424234259</v>
      </c>
    </row>
    <row r="76" s="2" customFormat="true" ht="14.4" hidden="false" customHeight="false" outlineLevel="0" collapsed="false">
      <c r="A76" s="22" t="n">
        <v>234</v>
      </c>
      <c r="B76" s="22" t="s">
        <v>145</v>
      </c>
      <c r="C76" s="22" t="s">
        <v>26</v>
      </c>
      <c r="D76" s="22" t="n">
        <v>300</v>
      </c>
      <c r="E76" s="22" t="s">
        <v>25</v>
      </c>
      <c r="F76" s="22" t="s">
        <v>22</v>
      </c>
      <c r="G76" s="22" t="n">
        <v>101.8</v>
      </c>
      <c r="H76" s="22" t="n">
        <v>385</v>
      </c>
      <c r="I76" s="22" t="n">
        <v>221</v>
      </c>
      <c r="J76" s="22" t="n">
        <v>8.16</v>
      </c>
      <c r="K76" s="22" t="n">
        <v>9.56</v>
      </c>
      <c r="L76" s="22" t="n">
        <v>0.64</v>
      </c>
      <c r="M76" s="12" t="n">
        <v>0.25</v>
      </c>
      <c r="N76" s="12" t="n">
        <v>0.00260416666666667</v>
      </c>
      <c r="O76" s="12" t="n">
        <v>19.6428571428571</v>
      </c>
      <c r="P76" s="12" t="n">
        <v>0.1375</v>
      </c>
      <c r="Q76" s="3" t="n">
        <v>0.025</v>
      </c>
      <c r="R76" s="3" t="n">
        <v>0.000260416666666667</v>
      </c>
      <c r="S76" s="3" t="n">
        <v>1.96428571428571</v>
      </c>
      <c r="T76" s="3" t="n">
        <v>0.01375</v>
      </c>
      <c r="U76" s="2" t="n">
        <v>1.939285714</v>
      </c>
      <c r="V76" s="13" t="n">
        <v>0.00434891155364062</v>
      </c>
    </row>
    <row r="77" s="2" customFormat="true" ht="14.4" hidden="false" customHeight="false" outlineLevel="0" collapsed="false">
      <c r="A77" s="22" t="n">
        <v>234</v>
      </c>
      <c r="B77" s="22" t="s">
        <v>146</v>
      </c>
      <c r="C77" s="22" t="s">
        <v>22</v>
      </c>
      <c r="D77" s="22" t="n">
        <v>0</v>
      </c>
      <c r="E77" s="22" t="s">
        <v>22</v>
      </c>
      <c r="F77" s="22" t="s">
        <v>22</v>
      </c>
      <c r="G77" s="22" t="n">
        <v>101.8</v>
      </c>
      <c r="H77" s="22" t="n">
        <v>161</v>
      </c>
      <c r="I77" s="22" t="n">
        <v>221</v>
      </c>
      <c r="J77" s="22" t="n">
        <v>8.16</v>
      </c>
      <c r="K77" s="22" t="n">
        <v>9.56</v>
      </c>
      <c r="L77" s="22" t="n">
        <v>0.64</v>
      </c>
      <c r="M77" s="12" t="n">
        <v>0.27906976744186</v>
      </c>
      <c r="N77" s="12" t="n">
        <v>0.00290697674418605</v>
      </c>
      <c r="O77" s="12" t="n">
        <v>1.53023255813954</v>
      </c>
      <c r="P77" s="12" t="n">
        <v>0.0219333333333333</v>
      </c>
      <c r="Q77" s="3" t="n">
        <v>0.027906976744186</v>
      </c>
      <c r="R77" s="3" t="n">
        <v>0.000290697674418605</v>
      </c>
      <c r="S77" s="3" t="n">
        <v>0.153023255813954</v>
      </c>
      <c r="T77" s="3" t="n">
        <v>0.00219333333333333</v>
      </c>
      <c r="U77" s="2" t="n">
        <v>0.125116279</v>
      </c>
      <c r="V77" s="13" t="n">
        <v>0.000699658129095418</v>
      </c>
    </row>
    <row r="78" s="2" customFormat="true" ht="14.4" hidden="false" customHeight="false" outlineLevel="0" collapsed="false">
      <c r="A78" s="22" t="n">
        <v>234</v>
      </c>
      <c r="B78" s="22" t="s">
        <v>146</v>
      </c>
      <c r="C78" s="22" t="s">
        <v>26</v>
      </c>
      <c r="D78" s="22" t="n">
        <v>100</v>
      </c>
      <c r="E78" s="22" t="s">
        <v>24</v>
      </c>
      <c r="F78" s="22" t="s">
        <v>22</v>
      </c>
      <c r="G78" s="22" t="n">
        <v>101.8</v>
      </c>
      <c r="H78" s="22" t="n">
        <v>161</v>
      </c>
      <c r="I78" s="22" t="n">
        <v>221</v>
      </c>
      <c r="J78" s="22" t="n">
        <v>8.16</v>
      </c>
      <c r="K78" s="22" t="n">
        <v>9.56</v>
      </c>
      <c r="L78" s="22" t="n">
        <v>0.64</v>
      </c>
      <c r="M78" s="12" t="n">
        <v>0.27906976744186</v>
      </c>
      <c r="N78" s="12" t="n">
        <v>0.00290697674418605</v>
      </c>
      <c r="O78" s="12" t="n">
        <v>0.923076923076923</v>
      </c>
      <c r="P78" s="12" t="n">
        <v>0.04</v>
      </c>
      <c r="Q78" s="3" t="n">
        <v>0.027906976744186</v>
      </c>
      <c r="R78" s="3" t="n">
        <v>0.000290697674418605</v>
      </c>
      <c r="S78" s="3" t="n">
        <v>0.0923076923076923</v>
      </c>
      <c r="T78" s="3" t="n">
        <v>0.004</v>
      </c>
      <c r="U78" s="2" t="n">
        <v>0.064400715</v>
      </c>
      <c r="V78" s="13" t="n">
        <v>0.00126824703142582</v>
      </c>
    </row>
    <row r="79" s="2" customFormat="true" ht="14.4" hidden="false" customHeight="false" outlineLevel="0" collapsed="false">
      <c r="A79" s="22" t="n">
        <v>234</v>
      </c>
      <c r="B79" s="22" t="s">
        <v>146</v>
      </c>
      <c r="C79" s="22" t="s">
        <v>26</v>
      </c>
      <c r="D79" s="22" t="n">
        <v>200</v>
      </c>
      <c r="E79" s="22" t="s">
        <v>24</v>
      </c>
      <c r="F79" s="22" t="s">
        <v>22</v>
      </c>
      <c r="G79" s="22" t="n">
        <v>101.8</v>
      </c>
      <c r="H79" s="22" t="n">
        <v>161</v>
      </c>
      <c r="I79" s="22" t="n">
        <v>221</v>
      </c>
      <c r="J79" s="22" t="n">
        <v>8.16</v>
      </c>
      <c r="K79" s="22" t="n">
        <v>9.56</v>
      </c>
      <c r="L79" s="22" t="n">
        <v>0.64</v>
      </c>
      <c r="M79" s="12" t="n">
        <v>0.27906976744186</v>
      </c>
      <c r="N79" s="12" t="n">
        <v>0.00290697674418605</v>
      </c>
      <c r="O79" s="12" t="n">
        <v>7.41573033707865</v>
      </c>
      <c r="P79" s="12" t="n">
        <v>0.0628571428571429</v>
      </c>
      <c r="Q79" s="3" t="n">
        <v>0.027906976744186</v>
      </c>
      <c r="R79" s="3" t="n">
        <v>0.000290697674418605</v>
      </c>
      <c r="S79" s="3" t="n">
        <v>0.741573033707865</v>
      </c>
      <c r="T79" s="3" t="n">
        <v>0.00628571428571429</v>
      </c>
      <c r="U79" s="2" t="n">
        <v>0.713666057</v>
      </c>
      <c r="V79" s="13" t="n">
        <v>0.00198984184841409</v>
      </c>
    </row>
    <row r="80" s="2" customFormat="true" ht="14.4" hidden="false" customHeight="false" outlineLevel="0" collapsed="false">
      <c r="A80" s="22" t="n">
        <v>234</v>
      </c>
      <c r="B80" s="22" t="s">
        <v>146</v>
      </c>
      <c r="C80" s="22" t="s">
        <v>26</v>
      </c>
      <c r="D80" s="22" t="n">
        <v>300</v>
      </c>
      <c r="E80" s="22" t="s">
        <v>24</v>
      </c>
      <c r="F80" s="22" t="s">
        <v>22</v>
      </c>
      <c r="G80" s="22" t="n">
        <v>101.8</v>
      </c>
      <c r="H80" s="22" t="n">
        <v>161</v>
      </c>
      <c r="I80" s="22" t="n">
        <v>221</v>
      </c>
      <c r="J80" s="22" t="n">
        <v>8.16</v>
      </c>
      <c r="K80" s="22" t="n">
        <v>9.56</v>
      </c>
      <c r="L80" s="22" t="n">
        <v>0.64</v>
      </c>
      <c r="M80" s="12" t="n">
        <v>0.27906976744186</v>
      </c>
      <c r="N80" s="12" t="n">
        <v>0.00290697674418605</v>
      </c>
      <c r="O80" s="12" t="n">
        <v>15</v>
      </c>
      <c r="P80" s="12" t="n">
        <v>0.146666666666667</v>
      </c>
      <c r="Q80" s="3" t="n">
        <v>0.027906976744186</v>
      </c>
      <c r="R80" s="3" t="n">
        <v>0.000290697674418605</v>
      </c>
      <c r="S80" s="3" t="n">
        <v>1.5</v>
      </c>
      <c r="T80" s="3" t="n">
        <v>0.0146666666666667</v>
      </c>
      <c r="U80" s="2" t="n">
        <v>1.472093023</v>
      </c>
      <c r="V80" s="13" t="n">
        <v>0.00463891825985426</v>
      </c>
    </row>
    <row r="81" s="2" customFormat="true" ht="14.4" hidden="false" customHeight="false" outlineLevel="0" collapsed="false">
      <c r="A81" s="22" t="n">
        <v>234</v>
      </c>
      <c r="B81" s="22" t="s">
        <v>146</v>
      </c>
      <c r="C81" s="22" t="s">
        <v>22</v>
      </c>
      <c r="D81" s="22" t="n">
        <v>0</v>
      </c>
      <c r="E81" s="22" t="s">
        <v>22</v>
      </c>
      <c r="F81" s="22" t="s">
        <v>22</v>
      </c>
      <c r="G81" s="22" t="n">
        <v>101.8</v>
      </c>
      <c r="H81" s="22" t="n">
        <v>161</v>
      </c>
      <c r="I81" s="22" t="n">
        <v>221</v>
      </c>
      <c r="J81" s="22" t="n">
        <v>8.16</v>
      </c>
      <c r="K81" s="22" t="n">
        <v>9.56</v>
      </c>
      <c r="L81" s="22" t="n">
        <v>0.64</v>
      </c>
      <c r="M81" s="12" t="n">
        <v>0.324324324324324</v>
      </c>
      <c r="N81" s="12" t="n">
        <v>0.00337837837837838</v>
      </c>
      <c r="O81" s="12" t="n">
        <v>1.48918918918919</v>
      </c>
      <c r="P81" s="12" t="n">
        <v>0.00734666666666667</v>
      </c>
      <c r="Q81" s="3" t="n">
        <v>0.0324324324324324</v>
      </c>
      <c r="R81" s="3" t="n">
        <v>0.000337837837837838</v>
      </c>
      <c r="S81" s="3" t="n">
        <v>0.148918918918919</v>
      </c>
      <c r="T81" s="3" t="n">
        <v>0.000734666666666667</v>
      </c>
      <c r="U81" s="2" t="n">
        <v>0.116486487</v>
      </c>
      <c r="V81" s="13" t="n">
        <v>0.000255708841288877</v>
      </c>
    </row>
    <row r="82" s="2" customFormat="true" ht="14.4" hidden="false" customHeight="false" outlineLevel="0" collapsed="false">
      <c r="A82" s="22" t="n">
        <v>234</v>
      </c>
      <c r="B82" s="22" t="s">
        <v>146</v>
      </c>
      <c r="C82" s="22" t="s">
        <v>26</v>
      </c>
      <c r="D82" s="22" t="n">
        <v>100</v>
      </c>
      <c r="E82" s="22" t="s">
        <v>25</v>
      </c>
      <c r="F82" s="22" t="s">
        <v>22</v>
      </c>
      <c r="G82" s="22" t="n">
        <v>101.8</v>
      </c>
      <c r="H82" s="22" t="n">
        <v>161</v>
      </c>
      <c r="I82" s="22" t="n">
        <v>221</v>
      </c>
      <c r="J82" s="22" t="n">
        <v>8.16</v>
      </c>
      <c r="K82" s="22" t="n">
        <v>9.56</v>
      </c>
      <c r="L82" s="22" t="n">
        <v>0.64</v>
      </c>
      <c r="M82" s="12" t="n">
        <v>0.324324324324324</v>
      </c>
      <c r="N82" s="12" t="n">
        <v>0.00337837837837838</v>
      </c>
      <c r="O82" s="12" t="n">
        <v>4.09836065573771</v>
      </c>
      <c r="P82" s="12" t="n">
        <v>0.0208333333333333</v>
      </c>
      <c r="Q82" s="3" t="n">
        <v>0.0324324324324324</v>
      </c>
      <c r="R82" s="3" t="n">
        <v>0.000337837837837838</v>
      </c>
      <c r="S82" s="3" t="n">
        <v>0.409836065573771</v>
      </c>
      <c r="T82" s="3" t="n">
        <v>0.00208333333333333</v>
      </c>
      <c r="U82" s="2" t="n">
        <v>0.377403634</v>
      </c>
      <c r="V82" s="13" t="n">
        <v>0.000667413732487803</v>
      </c>
    </row>
    <row r="83" s="2" customFormat="true" ht="14.4" hidden="false" customHeight="false" outlineLevel="0" collapsed="false">
      <c r="A83" s="22" t="n">
        <v>234</v>
      </c>
      <c r="B83" s="22" t="s">
        <v>146</v>
      </c>
      <c r="C83" s="22" t="s">
        <v>26</v>
      </c>
      <c r="D83" s="22" t="n">
        <v>200</v>
      </c>
      <c r="E83" s="22" t="s">
        <v>25</v>
      </c>
      <c r="F83" s="22" t="s">
        <v>22</v>
      </c>
      <c r="G83" s="22" t="n">
        <v>101.8</v>
      </c>
      <c r="H83" s="22" t="n">
        <v>161</v>
      </c>
      <c r="I83" s="22" t="n">
        <v>221</v>
      </c>
      <c r="J83" s="22" t="n">
        <v>8.16</v>
      </c>
      <c r="K83" s="22" t="n">
        <v>9.56</v>
      </c>
      <c r="L83" s="22" t="n">
        <v>0.64</v>
      </c>
      <c r="M83" s="12" t="n">
        <v>0.324324324324324</v>
      </c>
      <c r="N83" s="12" t="n">
        <v>0.00337837837837838</v>
      </c>
      <c r="O83" s="12" t="n">
        <v>7.66233766233766</v>
      </c>
      <c r="P83" s="12" t="n">
        <v>0.0786666666666667</v>
      </c>
      <c r="Q83" s="3" t="n">
        <v>0.0324324324324324</v>
      </c>
      <c r="R83" s="3" t="n">
        <v>0.000337837837837838</v>
      </c>
      <c r="S83" s="3" t="n">
        <v>0.766233766233766</v>
      </c>
      <c r="T83" s="3" t="n">
        <v>0.00786666666666667</v>
      </c>
      <c r="U83" s="2" t="n">
        <v>0.733801334</v>
      </c>
      <c r="V83" s="13" t="n">
        <v>0.00248995148955021</v>
      </c>
    </row>
    <row r="84" s="2" customFormat="true" ht="14.4" hidden="false" customHeight="false" outlineLevel="0" collapsed="false">
      <c r="A84" s="22" t="n">
        <v>234</v>
      </c>
      <c r="B84" s="22" t="s">
        <v>146</v>
      </c>
      <c r="C84" s="22" t="s">
        <v>26</v>
      </c>
      <c r="D84" s="22" t="n">
        <v>300</v>
      </c>
      <c r="E84" s="22" t="s">
        <v>25</v>
      </c>
      <c r="F84" s="22" t="s">
        <v>22</v>
      </c>
      <c r="G84" s="22" t="n">
        <v>101.8</v>
      </c>
      <c r="H84" s="22" t="n">
        <v>161</v>
      </c>
      <c r="I84" s="22" t="n">
        <v>221</v>
      </c>
      <c r="J84" s="22" t="n">
        <v>8.16</v>
      </c>
      <c r="K84" s="22" t="n">
        <v>9.56</v>
      </c>
      <c r="L84" s="22" t="n">
        <v>0.64</v>
      </c>
      <c r="M84" s="12" t="n">
        <v>0.324324324324324</v>
      </c>
      <c r="N84" s="12" t="n">
        <v>0.00337837837837838</v>
      </c>
      <c r="O84" s="12" t="n">
        <v>12.6923076923077</v>
      </c>
      <c r="P84" s="12" t="n">
        <v>0.0733333333333333</v>
      </c>
      <c r="Q84" s="3" t="n">
        <v>0.0324324324324324</v>
      </c>
      <c r="R84" s="3" t="n">
        <v>0.000337837837837838</v>
      </c>
      <c r="S84" s="3" t="n">
        <v>1.26923076923077</v>
      </c>
      <c r="T84" s="3" t="n">
        <v>0.00733333333333333</v>
      </c>
      <c r="U84" s="2" t="n">
        <v>1.236798337</v>
      </c>
      <c r="V84" s="13" t="n">
        <v>0.0023214630602948</v>
      </c>
    </row>
    <row r="85" s="2" customFormat="true" ht="14.4" hidden="false" customHeight="false" outlineLevel="0" collapsed="false">
      <c r="A85" s="22" t="n">
        <v>236</v>
      </c>
      <c r="B85" s="22" t="s">
        <v>147</v>
      </c>
      <c r="C85" s="22" t="s">
        <v>22</v>
      </c>
      <c r="D85" s="22" t="n">
        <v>0</v>
      </c>
      <c r="E85" s="22" t="s">
        <v>22</v>
      </c>
      <c r="F85" s="22" t="s">
        <v>22</v>
      </c>
      <c r="G85" s="22" t="n">
        <v>101.8</v>
      </c>
      <c r="H85" s="22" t="n">
        <v>560.5</v>
      </c>
      <c r="I85" s="22" t="n">
        <v>160</v>
      </c>
      <c r="J85" s="22" t="n">
        <v>7.3</v>
      </c>
      <c r="K85" s="22" t="n">
        <v>6.6</v>
      </c>
      <c r="L85" s="22" t="n">
        <v>0.811</v>
      </c>
      <c r="M85" s="12" t="n">
        <v>1.83252427184466</v>
      </c>
      <c r="N85" s="12" t="n">
        <v>0.041868932038835</v>
      </c>
      <c r="O85" s="12" t="n">
        <v>1.83252427184466</v>
      </c>
      <c r="P85" s="12" t="n">
        <v>0.0419444444444444</v>
      </c>
      <c r="Q85" s="3" t="n">
        <v>0.183252427184466</v>
      </c>
      <c r="R85" s="3" t="n">
        <v>0.0041868932038835</v>
      </c>
      <c r="S85" s="3" t="n">
        <v>0.183252427184466</v>
      </c>
      <c r="T85" s="3" t="n">
        <v>0.00419444444444444</v>
      </c>
      <c r="U85" s="2" t="n">
        <v>0</v>
      </c>
      <c r="V85" s="13" t="n">
        <v>0.00187412468802332</v>
      </c>
    </row>
    <row r="86" s="2" customFormat="true" ht="14.4" hidden="false" customHeight="false" outlineLevel="0" collapsed="false">
      <c r="A86" s="22" t="n">
        <v>236</v>
      </c>
      <c r="B86" s="22" t="s">
        <v>147</v>
      </c>
      <c r="C86" s="22" t="s">
        <v>26</v>
      </c>
      <c r="D86" s="22" t="n">
        <v>200</v>
      </c>
      <c r="E86" s="22" t="s">
        <v>24</v>
      </c>
      <c r="F86" s="22" t="s">
        <v>22</v>
      </c>
      <c r="G86" s="22" t="n">
        <v>101.8</v>
      </c>
      <c r="H86" s="22" t="n">
        <v>560.5</v>
      </c>
      <c r="I86" s="22" t="n">
        <v>160</v>
      </c>
      <c r="J86" s="22" t="n">
        <v>7.3</v>
      </c>
      <c r="K86" s="22" t="n">
        <v>6.6</v>
      </c>
      <c r="L86" s="22" t="n">
        <v>0.811</v>
      </c>
      <c r="M86" s="12" t="n">
        <v>1.83252427184466</v>
      </c>
      <c r="N86" s="12" t="n">
        <v>0.041868932038835</v>
      </c>
      <c r="O86" s="12" t="n">
        <v>7.08310401761145</v>
      </c>
      <c r="P86" s="12" t="n">
        <v>0.252352941176471</v>
      </c>
      <c r="Q86" s="3" t="n">
        <v>0.183252427184466</v>
      </c>
      <c r="R86" s="3" t="n">
        <v>0.0041868932038835</v>
      </c>
      <c r="S86" s="3" t="n">
        <v>0.708310401761145</v>
      </c>
      <c r="T86" s="3" t="n">
        <v>0.0252352941176471</v>
      </c>
      <c r="U86" s="2" t="n">
        <v>0.525057975</v>
      </c>
      <c r="V86" s="13" t="n">
        <v>0.00808919116018335</v>
      </c>
    </row>
    <row r="87" s="2" customFormat="true" ht="14.4" hidden="false" customHeight="false" outlineLevel="0" collapsed="false">
      <c r="A87" s="22" t="n">
        <v>236</v>
      </c>
      <c r="B87" s="22" t="s">
        <v>147</v>
      </c>
      <c r="C87" s="22" t="s">
        <v>43</v>
      </c>
      <c r="D87" s="22" t="n">
        <v>100</v>
      </c>
      <c r="E87" s="22" t="s">
        <v>24</v>
      </c>
      <c r="F87" s="22" t="s">
        <v>22</v>
      </c>
      <c r="G87" s="22" t="n">
        <v>101.8</v>
      </c>
      <c r="H87" s="22" t="n">
        <v>560.5</v>
      </c>
      <c r="I87" s="22" t="n">
        <v>160</v>
      </c>
      <c r="J87" s="22" t="n">
        <v>7.3</v>
      </c>
      <c r="K87" s="22" t="n">
        <v>6.6</v>
      </c>
      <c r="L87" s="22" t="n">
        <v>0.811</v>
      </c>
      <c r="M87" s="12" t="n">
        <v>1.83252427184466</v>
      </c>
      <c r="N87" s="12" t="n">
        <v>0.041868932038835</v>
      </c>
      <c r="O87" s="12" t="n">
        <v>2.7877407723693</v>
      </c>
      <c r="P87" s="12" t="n">
        <v>0.104741532976827</v>
      </c>
      <c r="Q87" s="3" t="n">
        <v>0.183252427184466</v>
      </c>
      <c r="R87" s="3" t="n">
        <v>0.0041868932038835</v>
      </c>
      <c r="S87" s="3" t="n">
        <v>0.27877407723693</v>
      </c>
      <c r="T87" s="3" t="n">
        <v>0.0104741532976827</v>
      </c>
      <c r="U87" s="2" t="n">
        <v>0.09552165</v>
      </c>
      <c r="V87" s="13" t="n">
        <v>0.00356704294985157</v>
      </c>
    </row>
    <row r="88" s="2" customFormat="true" ht="14.4" hidden="false" customHeight="false" outlineLevel="0" collapsed="false">
      <c r="A88" s="22" t="n">
        <v>236</v>
      </c>
      <c r="B88" s="22" t="s">
        <v>147</v>
      </c>
      <c r="C88" s="22" t="s">
        <v>26</v>
      </c>
      <c r="D88" s="22" t="n">
        <v>200</v>
      </c>
      <c r="E88" s="22" t="s">
        <v>25</v>
      </c>
      <c r="F88" s="22" t="s">
        <v>22</v>
      </c>
      <c r="G88" s="22" t="n">
        <v>101.8</v>
      </c>
      <c r="H88" s="22" t="n">
        <v>560.5</v>
      </c>
      <c r="I88" s="22" t="n">
        <v>160</v>
      </c>
      <c r="J88" s="22" t="n">
        <v>7.3</v>
      </c>
      <c r="K88" s="22" t="n">
        <v>6.6</v>
      </c>
      <c r="L88" s="22" t="n">
        <v>0.811</v>
      </c>
      <c r="M88" s="12" t="n">
        <v>1.83252427184466</v>
      </c>
      <c r="N88" s="12" t="n">
        <v>0.041868932038835</v>
      </c>
      <c r="O88" s="12" t="n">
        <v>2.7709661598823</v>
      </c>
      <c r="P88" s="12" t="n">
        <v>0.144871794871795</v>
      </c>
      <c r="Q88" s="3" t="n">
        <v>0.183252427184466</v>
      </c>
      <c r="R88" s="3" t="n">
        <v>0.0041868932038835</v>
      </c>
      <c r="S88" s="3" t="n">
        <v>0.27709661598823</v>
      </c>
      <c r="T88" s="3" t="n">
        <v>0.0144871794871795</v>
      </c>
      <c r="U88" s="2" t="n">
        <v>0.093844189</v>
      </c>
      <c r="V88" s="13" t="n">
        <v>0.00476873597897273</v>
      </c>
    </row>
    <row r="89" s="2" customFormat="true" ht="14.4" hidden="false" customHeight="false" outlineLevel="0" collapsed="false">
      <c r="A89" s="22" t="n">
        <v>236</v>
      </c>
      <c r="B89" s="22" t="s">
        <v>147</v>
      </c>
      <c r="C89" s="22" t="s">
        <v>43</v>
      </c>
      <c r="D89" s="22" t="n">
        <v>100</v>
      </c>
      <c r="E89" s="22" t="s">
        <v>25</v>
      </c>
      <c r="F89" s="22" t="s">
        <v>22</v>
      </c>
      <c r="G89" s="22" t="n">
        <v>101.8</v>
      </c>
      <c r="H89" s="22" t="n">
        <v>560.5</v>
      </c>
      <c r="I89" s="22" t="n">
        <v>160</v>
      </c>
      <c r="J89" s="22" t="n">
        <v>7.3</v>
      </c>
      <c r="K89" s="22" t="n">
        <v>6.6</v>
      </c>
      <c r="L89" s="22" t="n">
        <v>0.811</v>
      </c>
      <c r="M89" s="12" t="n">
        <v>1.83252427184466</v>
      </c>
      <c r="N89" s="12" t="n">
        <v>0.041868932038835</v>
      </c>
      <c r="O89" s="12" t="n">
        <v>2.56692913385827</v>
      </c>
      <c r="P89" s="12" t="n">
        <v>0.139093333333333</v>
      </c>
      <c r="Q89" s="3" t="n">
        <v>0.183252427184466</v>
      </c>
      <c r="R89" s="3" t="n">
        <v>0.0041868932038835</v>
      </c>
      <c r="S89" s="3" t="n">
        <v>0.256692913385827</v>
      </c>
      <c r="T89" s="3" t="n">
        <v>0.0139093333333333</v>
      </c>
      <c r="U89" s="2" t="n">
        <v>0.073440486</v>
      </c>
      <c r="V89" s="13" t="n">
        <v>0.00459346946760657</v>
      </c>
    </row>
    <row r="90" s="2" customFormat="true" ht="14.4" hidden="false" customHeight="false" outlineLevel="0" collapsed="false">
      <c r="A90" s="22" t="n">
        <v>236</v>
      </c>
      <c r="B90" s="22" t="s">
        <v>147</v>
      </c>
      <c r="C90" s="22" t="s">
        <v>26</v>
      </c>
      <c r="D90" s="22" t="n">
        <v>200</v>
      </c>
      <c r="E90" s="22" t="s">
        <v>24</v>
      </c>
      <c r="F90" s="22" t="s">
        <v>22</v>
      </c>
      <c r="G90" s="22" t="n">
        <v>101.8</v>
      </c>
      <c r="H90" s="22" t="n">
        <v>560.5</v>
      </c>
      <c r="I90" s="22" t="n">
        <v>160</v>
      </c>
      <c r="J90" s="22" t="n">
        <v>7.3</v>
      </c>
      <c r="K90" s="22" t="n">
        <v>6.6</v>
      </c>
      <c r="L90" s="22" t="n">
        <v>0.811</v>
      </c>
      <c r="M90" s="12" t="n">
        <v>1.83252427184466</v>
      </c>
      <c r="N90" s="12" t="n">
        <v>0.041868932038835</v>
      </c>
      <c r="O90" s="12" t="n">
        <v>0</v>
      </c>
      <c r="P90" s="12" t="n">
        <v>0</v>
      </c>
      <c r="Q90" s="3" t="n">
        <v>0.183252427184466</v>
      </c>
      <c r="R90" s="3" t="n">
        <v>0.0041868932038835</v>
      </c>
      <c r="S90" s="3" t="n">
        <v>0</v>
      </c>
      <c r="T90" s="3" t="n">
        <v>0</v>
      </c>
    </row>
    <row r="91" s="2" customFormat="true" ht="14.4" hidden="false" customHeight="false" outlineLevel="0" collapsed="false">
      <c r="A91" s="22" t="n">
        <v>236</v>
      </c>
      <c r="B91" s="22" t="s">
        <v>147</v>
      </c>
      <c r="C91" s="22" t="s">
        <v>43</v>
      </c>
      <c r="D91" s="22" t="n">
        <v>100</v>
      </c>
      <c r="E91" s="22" t="s">
        <v>24</v>
      </c>
      <c r="F91" s="22" t="s">
        <v>22</v>
      </c>
      <c r="G91" s="22" t="n">
        <v>101.8</v>
      </c>
      <c r="H91" s="22" t="n">
        <v>560.5</v>
      </c>
      <c r="I91" s="22" t="n">
        <v>160</v>
      </c>
      <c r="J91" s="22" t="n">
        <v>7.3</v>
      </c>
      <c r="K91" s="22" t="n">
        <v>6.6</v>
      </c>
      <c r="L91" s="22" t="n">
        <v>0.811</v>
      </c>
      <c r="M91" s="12" t="n">
        <v>1.83252427184466</v>
      </c>
      <c r="N91" s="12" t="n">
        <v>0.041868932038835</v>
      </c>
      <c r="O91" s="12" t="n">
        <v>0</v>
      </c>
      <c r="P91" s="12" t="n">
        <v>0</v>
      </c>
      <c r="Q91" s="3" t="n">
        <v>0.183252427184466</v>
      </c>
      <c r="R91" s="3" t="n">
        <v>0.0041868932038835</v>
      </c>
      <c r="S91" s="3" t="n">
        <v>0</v>
      </c>
      <c r="T91" s="3" t="n">
        <v>0</v>
      </c>
    </row>
    <row r="92" s="2" customFormat="true" ht="14.4" hidden="false" customHeight="false" outlineLevel="0" collapsed="false">
      <c r="A92" s="22" t="n">
        <v>236</v>
      </c>
      <c r="B92" s="22" t="s">
        <v>147</v>
      </c>
      <c r="C92" s="22" t="s">
        <v>26</v>
      </c>
      <c r="D92" s="22" t="n">
        <v>200</v>
      </c>
      <c r="E92" s="22" t="s">
        <v>25</v>
      </c>
      <c r="F92" s="22" t="s">
        <v>22</v>
      </c>
      <c r="G92" s="22" t="n">
        <v>101.8</v>
      </c>
      <c r="H92" s="22" t="n">
        <v>560.5</v>
      </c>
      <c r="I92" s="22" t="n">
        <v>160</v>
      </c>
      <c r="J92" s="22" t="n">
        <v>7.3</v>
      </c>
      <c r="K92" s="22" t="n">
        <v>6.6</v>
      </c>
      <c r="L92" s="22" t="n">
        <v>0.811</v>
      </c>
      <c r="M92" s="12" t="n">
        <v>1.83252427184466</v>
      </c>
      <c r="N92" s="12" t="n">
        <v>0.041868932038835</v>
      </c>
      <c r="O92" s="12" t="n">
        <v>0</v>
      </c>
      <c r="P92" s="12" t="n">
        <v>0</v>
      </c>
      <c r="Q92" s="3" t="n">
        <v>0.183252427184466</v>
      </c>
      <c r="R92" s="3" t="n">
        <v>0.0041868932038835</v>
      </c>
      <c r="S92" s="3" t="n">
        <v>0</v>
      </c>
      <c r="T92" s="3" t="n">
        <v>0</v>
      </c>
    </row>
    <row r="93" s="2" customFormat="true" ht="14.4" hidden="false" customHeight="false" outlineLevel="0" collapsed="false">
      <c r="A93" s="22" t="n">
        <v>236</v>
      </c>
      <c r="B93" s="22" t="s">
        <v>147</v>
      </c>
      <c r="C93" s="22" t="s">
        <v>43</v>
      </c>
      <c r="D93" s="22" t="n">
        <v>100</v>
      </c>
      <c r="E93" s="22" t="s">
        <v>25</v>
      </c>
      <c r="F93" s="22" t="s">
        <v>22</v>
      </c>
      <c r="G93" s="22" t="n">
        <v>101.8</v>
      </c>
      <c r="H93" s="22" t="n">
        <v>560.5</v>
      </c>
      <c r="I93" s="22" t="n">
        <v>160</v>
      </c>
      <c r="J93" s="22" t="n">
        <v>7.3</v>
      </c>
      <c r="K93" s="22" t="n">
        <v>6.6</v>
      </c>
      <c r="L93" s="22" t="n">
        <v>0.811</v>
      </c>
      <c r="M93" s="12" t="n">
        <v>1.83252427184466</v>
      </c>
      <c r="N93" s="12" t="n">
        <v>0.041868932038835</v>
      </c>
      <c r="O93" s="12" t="n">
        <v>0</v>
      </c>
      <c r="P93" s="12" t="n">
        <v>0</v>
      </c>
      <c r="Q93" s="3" t="n">
        <v>0.183252427184466</v>
      </c>
      <c r="R93" s="3" t="n">
        <v>0.0041868932038835</v>
      </c>
      <c r="S93" s="3" t="n">
        <v>0</v>
      </c>
      <c r="T93" s="3" t="n">
        <v>0</v>
      </c>
    </row>
    <row r="94" s="2" customFormat="true" ht="14.4" hidden="false" customHeight="false" outlineLevel="0" collapsed="false">
      <c r="A94" s="22" t="n">
        <v>236</v>
      </c>
      <c r="B94" s="22" t="s">
        <v>148</v>
      </c>
      <c r="C94" s="22" t="s">
        <v>26</v>
      </c>
      <c r="D94" s="22" t="n">
        <v>200</v>
      </c>
      <c r="E94" s="22" t="s">
        <v>24</v>
      </c>
      <c r="F94" s="22" t="s">
        <v>22</v>
      </c>
      <c r="G94" s="22" t="n">
        <v>101.8</v>
      </c>
      <c r="H94" s="22" t="n">
        <v>560.5</v>
      </c>
      <c r="I94" s="22" t="n">
        <v>160</v>
      </c>
      <c r="J94" s="22" t="n">
        <v>7.3</v>
      </c>
      <c r="K94" s="22" t="n">
        <v>6.6</v>
      </c>
      <c r="L94" s="22" t="n">
        <v>0.811</v>
      </c>
      <c r="M94" s="12" t="n">
        <v>1.83252427184466</v>
      </c>
      <c r="N94" s="12" t="n">
        <v>0.041868932038835</v>
      </c>
      <c r="O94" s="12" t="n">
        <v>4.48463268365817</v>
      </c>
      <c r="P94" s="12" t="n">
        <v>0.261530054644809</v>
      </c>
      <c r="Q94" s="3" t="n">
        <v>0.183252427184466</v>
      </c>
      <c r="R94" s="3" t="n">
        <v>0.0041868932038835</v>
      </c>
      <c r="S94" s="3" t="n">
        <v>0.448463268365817</v>
      </c>
      <c r="T94" s="3" t="n">
        <v>0.0261530054644809</v>
      </c>
      <c r="U94" s="2" t="n">
        <v>0.265210841</v>
      </c>
      <c r="V94" s="13" t="n">
        <v>0.00837561784899164</v>
      </c>
    </row>
    <row r="95" s="2" customFormat="true" ht="14.4" hidden="false" customHeight="false" outlineLevel="0" collapsed="false">
      <c r="A95" s="22" t="n">
        <v>236</v>
      </c>
      <c r="B95" s="22" t="s">
        <v>148</v>
      </c>
      <c r="C95" s="22" t="s">
        <v>43</v>
      </c>
      <c r="D95" s="22" t="n">
        <v>100</v>
      </c>
      <c r="E95" s="22" t="s">
        <v>24</v>
      </c>
      <c r="F95" s="22" t="s">
        <v>22</v>
      </c>
      <c r="G95" s="22" t="n">
        <v>101.8</v>
      </c>
      <c r="H95" s="22" t="n">
        <v>560.5</v>
      </c>
      <c r="I95" s="22" t="n">
        <v>160</v>
      </c>
      <c r="J95" s="22" t="n">
        <v>7.3</v>
      </c>
      <c r="K95" s="22" t="n">
        <v>6.6</v>
      </c>
      <c r="L95" s="22" t="n">
        <v>0.811</v>
      </c>
      <c r="M95" s="12" t="n">
        <v>1.83252427184466</v>
      </c>
      <c r="N95" s="12" t="n">
        <v>0.041868932038835</v>
      </c>
      <c r="O95" s="12" t="n">
        <v>2.81434232144583</v>
      </c>
      <c r="P95" s="12" t="n">
        <v>0.138666666666667</v>
      </c>
      <c r="Q95" s="3" t="n">
        <v>0.183252427184466</v>
      </c>
      <c r="R95" s="3" t="n">
        <v>0.0041868932038835</v>
      </c>
      <c r="S95" s="3" t="n">
        <v>0.281434232144583</v>
      </c>
      <c r="T95" s="3" t="n">
        <v>0.0138666666666667</v>
      </c>
      <c r="U95" s="2" t="n">
        <v>0.098181805</v>
      </c>
      <c r="V95" s="13" t="n">
        <v>0.00458055156812297</v>
      </c>
    </row>
    <row r="96" s="2" customFormat="true" ht="14.4" hidden="false" customHeight="false" outlineLevel="0" collapsed="false">
      <c r="A96" s="22" t="n">
        <v>236</v>
      </c>
      <c r="B96" s="22" t="s">
        <v>148</v>
      </c>
      <c r="C96" s="22" t="s">
        <v>26</v>
      </c>
      <c r="D96" s="22" t="n">
        <v>200</v>
      </c>
      <c r="E96" s="22" t="s">
        <v>25</v>
      </c>
      <c r="F96" s="22" t="s">
        <v>22</v>
      </c>
      <c r="G96" s="22" t="n">
        <v>101.8</v>
      </c>
      <c r="H96" s="22" t="n">
        <v>560.5</v>
      </c>
      <c r="I96" s="22" t="n">
        <v>160</v>
      </c>
      <c r="J96" s="22" t="n">
        <v>7.3</v>
      </c>
      <c r="K96" s="22" t="n">
        <v>6.6</v>
      </c>
      <c r="L96" s="22" t="n">
        <v>0.811</v>
      </c>
      <c r="M96" s="12" t="n">
        <v>1.83252427184466</v>
      </c>
      <c r="N96" s="12" t="n">
        <v>0.041868932038835</v>
      </c>
      <c r="O96" s="12" t="n">
        <v>1.89066747206282</v>
      </c>
      <c r="P96" s="12" t="n">
        <v>0.0834666666666667</v>
      </c>
      <c r="Q96" s="3" t="n">
        <v>0.183252427184466</v>
      </c>
      <c r="R96" s="3" t="n">
        <v>0.0041868932038835</v>
      </c>
      <c r="S96" s="3" t="n">
        <v>0.189066747206282</v>
      </c>
      <c r="T96" s="3" t="n">
        <v>0.00834666666666667</v>
      </c>
      <c r="U96" s="13" t="n">
        <v>0.00581432000000001</v>
      </c>
      <c r="V96" s="13" t="n">
        <v>0.00295291251144253</v>
      </c>
    </row>
    <row r="97" s="2" customFormat="true" ht="14.4" hidden="false" customHeight="false" outlineLevel="0" collapsed="false">
      <c r="A97" s="22" t="n">
        <v>236</v>
      </c>
      <c r="B97" s="22" t="s">
        <v>148</v>
      </c>
      <c r="C97" s="22" t="s">
        <v>43</v>
      </c>
      <c r="D97" s="22" t="n">
        <v>100</v>
      </c>
      <c r="E97" s="22" t="s">
        <v>25</v>
      </c>
      <c r="F97" s="22" t="s">
        <v>22</v>
      </c>
      <c r="G97" s="22" t="n">
        <v>101.8</v>
      </c>
      <c r="H97" s="22" t="n">
        <v>560.5</v>
      </c>
      <c r="I97" s="22" t="n">
        <v>160</v>
      </c>
      <c r="J97" s="22" t="n">
        <v>7.3</v>
      </c>
      <c r="K97" s="22" t="n">
        <v>6.6</v>
      </c>
      <c r="L97" s="22" t="n">
        <v>0.811</v>
      </c>
      <c r="M97" s="12" t="n">
        <v>1.83252427184466</v>
      </c>
      <c r="N97" s="12" t="n">
        <v>0.041868932038835</v>
      </c>
      <c r="O97" s="12" t="n">
        <v>1.67317976141506</v>
      </c>
      <c r="P97" s="12" t="n">
        <v>0.101370716510903</v>
      </c>
      <c r="Q97" s="3" t="n">
        <v>0.183252427184466</v>
      </c>
      <c r="R97" s="3" t="n">
        <v>0.0041868932038835</v>
      </c>
      <c r="S97" s="3" t="n">
        <v>0.167317976141506</v>
      </c>
      <c r="T97" s="3" t="n">
        <v>0.0101370716510903</v>
      </c>
      <c r="U97" s="2" t="n">
        <v>0.015934451</v>
      </c>
      <c r="V97" s="13" t="n">
        <v>0.00346828922851934</v>
      </c>
    </row>
    <row r="98" s="2" customFormat="true" ht="14.4" hidden="false" customHeight="false" outlineLevel="0" collapsed="false">
      <c r="A98" s="22" t="n">
        <v>236</v>
      </c>
      <c r="B98" s="22" t="s">
        <v>148</v>
      </c>
      <c r="C98" s="22" t="s">
        <v>26</v>
      </c>
      <c r="D98" s="22" t="n">
        <v>200</v>
      </c>
      <c r="E98" s="22" t="s">
        <v>24</v>
      </c>
      <c r="F98" s="22" t="s">
        <v>22</v>
      </c>
      <c r="G98" s="22" t="n">
        <v>101.8</v>
      </c>
      <c r="H98" s="22" t="n">
        <v>560.5</v>
      </c>
      <c r="I98" s="22" t="n">
        <v>160</v>
      </c>
      <c r="J98" s="22" t="n">
        <v>7.3</v>
      </c>
      <c r="K98" s="22" t="n">
        <v>6.6</v>
      </c>
      <c r="L98" s="22" t="n">
        <v>0.811</v>
      </c>
      <c r="M98" s="12" t="n">
        <v>1.83252427184466</v>
      </c>
      <c r="N98" s="12" t="n">
        <v>0.041868932038835</v>
      </c>
      <c r="O98" s="12" t="n">
        <v>0</v>
      </c>
      <c r="P98" s="12" t="n">
        <v>0</v>
      </c>
      <c r="Q98" s="3" t="n">
        <v>0.183252427184466</v>
      </c>
      <c r="R98" s="3" t="n">
        <v>0.0041868932038835</v>
      </c>
      <c r="S98" s="3" t="n">
        <v>0</v>
      </c>
      <c r="T98" s="3" t="n">
        <v>0</v>
      </c>
    </row>
    <row r="99" s="2" customFormat="true" ht="14.4" hidden="false" customHeight="false" outlineLevel="0" collapsed="false">
      <c r="A99" s="22" t="n">
        <v>236</v>
      </c>
      <c r="B99" s="22" t="s">
        <v>148</v>
      </c>
      <c r="C99" s="22" t="s">
        <v>43</v>
      </c>
      <c r="D99" s="22" t="n">
        <v>100</v>
      </c>
      <c r="E99" s="22" t="s">
        <v>24</v>
      </c>
      <c r="F99" s="22" t="s">
        <v>22</v>
      </c>
      <c r="G99" s="22" t="n">
        <v>101.8</v>
      </c>
      <c r="H99" s="22" t="n">
        <v>560.5</v>
      </c>
      <c r="I99" s="22" t="n">
        <v>160</v>
      </c>
      <c r="J99" s="22" t="n">
        <v>7.3</v>
      </c>
      <c r="K99" s="22" t="n">
        <v>6.6</v>
      </c>
      <c r="L99" s="22" t="n">
        <v>0.811</v>
      </c>
      <c r="M99" s="12" t="n">
        <v>1.83252427184466</v>
      </c>
      <c r="N99" s="12" t="n">
        <v>0.041868932038835</v>
      </c>
      <c r="O99" s="12" t="n">
        <v>0</v>
      </c>
      <c r="P99" s="12" t="n">
        <v>0</v>
      </c>
      <c r="Q99" s="3" t="n">
        <v>0.183252427184466</v>
      </c>
      <c r="R99" s="3" t="n">
        <v>0.0041868932038835</v>
      </c>
      <c r="S99" s="3" t="n">
        <v>0</v>
      </c>
      <c r="T99" s="3" t="n">
        <v>0</v>
      </c>
    </row>
    <row r="100" s="2" customFormat="true" ht="14.4" hidden="false" customHeight="false" outlineLevel="0" collapsed="false">
      <c r="A100" s="22" t="n">
        <v>236</v>
      </c>
      <c r="B100" s="22" t="s">
        <v>148</v>
      </c>
      <c r="C100" s="22" t="s">
        <v>26</v>
      </c>
      <c r="D100" s="22" t="n">
        <v>200</v>
      </c>
      <c r="E100" s="22" t="s">
        <v>25</v>
      </c>
      <c r="F100" s="22" t="s">
        <v>22</v>
      </c>
      <c r="G100" s="22" t="n">
        <v>101.8</v>
      </c>
      <c r="H100" s="22" t="n">
        <v>560.5</v>
      </c>
      <c r="I100" s="22" t="n">
        <v>160</v>
      </c>
      <c r="J100" s="22" t="n">
        <v>7.3</v>
      </c>
      <c r="K100" s="22" t="n">
        <v>6.6</v>
      </c>
      <c r="L100" s="22" t="n">
        <v>0.811</v>
      </c>
      <c r="M100" s="12" t="n">
        <v>1.83252427184466</v>
      </c>
      <c r="N100" s="12" t="n">
        <v>0.041868932038835</v>
      </c>
      <c r="O100" s="12" t="n">
        <v>0</v>
      </c>
      <c r="P100" s="12" t="n">
        <v>0</v>
      </c>
      <c r="Q100" s="3" t="n">
        <v>0.183252427184466</v>
      </c>
      <c r="R100" s="3" t="n">
        <v>0.0041868932038835</v>
      </c>
      <c r="S100" s="3" t="n">
        <v>0</v>
      </c>
      <c r="T100" s="3" t="n">
        <v>0</v>
      </c>
    </row>
    <row r="101" s="2" customFormat="true" ht="14.4" hidden="false" customHeight="false" outlineLevel="0" collapsed="false">
      <c r="A101" s="22" t="n">
        <v>236</v>
      </c>
      <c r="B101" s="22" t="s">
        <v>148</v>
      </c>
      <c r="C101" s="22" t="s">
        <v>43</v>
      </c>
      <c r="D101" s="22" t="n">
        <v>100</v>
      </c>
      <c r="E101" s="22" t="s">
        <v>25</v>
      </c>
      <c r="F101" s="22" t="s">
        <v>22</v>
      </c>
      <c r="G101" s="22" t="n">
        <v>101.8</v>
      </c>
      <c r="H101" s="22" t="n">
        <v>560.5</v>
      </c>
      <c r="I101" s="22" t="n">
        <v>160</v>
      </c>
      <c r="J101" s="22" t="n">
        <v>7.3</v>
      </c>
      <c r="K101" s="22" t="n">
        <v>6.6</v>
      </c>
      <c r="L101" s="22" t="n">
        <v>0.811</v>
      </c>
      <c r="M101" s="12" t="n">
        <v>1.83252427184466</v>
      </c>
      <c r="N101" s="12" t="n">
        <v>0.041868932038835</v>
      </c>
      <c r="O101" s="12" t="n">
        <v>0</v>
      </c>
      <c r="P101" s="12" t="n">
        <v>0</v>
      </c>
      <c r="Q101" s="3" t="n">
        <v>0.183252427184466</v>
      </c>
      <c r="R101" s="3" t="n">
        <v>0.0041868932038835</v>
      </c>
      <c r="S101" s="3" t="n">
        <v>0</v>
      </c>
      <c r="T101" s="3" t="n">
        <v>0</v>
      </c>
    </row>
    <row r="102" s="2" customFormat="true" ht="15.6" hidden="false" customHeight="false" outlineLevel="0" collapsed="false">
      <c r="A102" s="36" t="n">
        <v>237</v>
      </c>
      <c r="B102" s="22" t="s">
        <v>133</v>
      </c>
      <c r="C102" s="22" t="s">
        <v>22</v>
      </c>
      <c r="D102" s="22" t="n">
        <v>0</v>
      </c>
      <c r="E102" s="22" t="s">
        <v>22</v>
      </c>
      <c r="F102" s="22" t="s">
        <v>22</v>
      </c>
      <c r="G102" s="22" t="n">
        <v>101.8</v>
      </c>
      <c r="H102" s="34" t="n">
        <v>600</v>
      </c>
      <c r="I102" s="22" t="n">
        <v>114</v>
      </c>
      <c r="J102" s="34" t="n">
        <v>8</v>
      </c>
      <c r="K102" s="34" t="n">
        <v>23.3</v>
      </c>
      <c r="L102" s="34" t="n">
        <v>1.16</v>
      </c>
      <c r="M102" s="12" t="n">
        <v>0.152741713762028</v>
      </c>
      <c r="N102" s="12" t="n">
        <v>0.00254569522936714</v>
      </c>
      <c r="O102" s="12" t="n">
        <v>5.88055597983809</v>
      </c>
      <c r="P102" s="12" t="n">
        <v>0.0980092663306349</v>
      </c>
      <c r="Q102" s="3" t="n">
        <v>0.0152741713762028</v>
      </c>
      <c r="R102" s="3" t="n">
        <v>0.000254569522936714</v>
      </c>
      <c r="S102" s="3" t="n">
        <v>0.58805559798381</v>
      </c>
      <c r="T102" s="3" t="n">
        <v>0.00980092663306349</v>
      </c>
      <c r="U102" s="2" t="n">
        <v>0.572781427</v>
      </c>
      <c r="V102" s="13" t="n">
        <v>0.00310037055759838</v>
      </c>
    </row>
    <row r="103" s="2" customFormat="true" ht="15.6" hidden="false" customHeight="false" outlineLevel="0" collapsed="false">
      <c r="A103" s="36" t="n">
        <v>237</v>
      </c>
      <c r="B103" s="22" t="s">
        <v>133</v>
      </c>
      <c r="C103" s="22" t="s">
        <v>26</v>
      </c>
      <c r="D103" s="22" t="n">
        <v>330</v>
      </c>
      <c r="E103" s="22" t="s">
        <v>24</v>
      </c>
      <c r="F103" s="22" t="s">
        <v>22</v>
      </c>
      <c r="G103" s="22" t="n">
        <v>101.8</v>
      </c>
      <c r="H103" s="34" t="n">
        <v>600</v>
      </c>
      <c r="I103" s="22" t="n">
        <v>114</v>
      </c>
      <c r="J103" s="34" t="n">
        <v>8</v>
      </c>
      <c r="K103" s="34" t="n">
        <v>23.3</v>
      </c>
      <c r="L103" s="34" t="n">
        <v>1.16</v>
      </c>
      <c r="M103" s="12" t="n">
        <v>0.152741713762028</v>
      </c>
      <c r="N103" s="12" t="n">
        <v>0.00254569522936714</v>
      </c>
      <c r="O103" s="12" t="n">
        <v>19.2999280748022</v>
      </c>
      <c r="P103" s="12" t="n">
        <v>0.32166546791337</v>
      </c>
      <c r="Q103" s="3" t="n">
        <v>0.0152741713762028</v>
      </c>
      <c r="R103" s="3" t="n">
        <v>0.000254569522936714</v>
      </c>
      <c r="S103" s="3" t="n">
        <v>1.92999280748022</v>
      </c>
      <c r="T103" s="3" t="n">
        <v>0.032166546791337</v>
      </c>
      <c r="U103" s="2" t="n">
        <v>1.914718636</v>
      </c>
      <c r="V103" s="2" t="n">
        <v>0.010172273845056</v>
      </c>
    </row>
    <row r="104" s="2" customFormat="true" ht="15.6" hidden="false" customHeight="false" outlineLevel="0" collapsed="false">
      <c r="A104" s="36" t="n">
        <v>237</v>
      </c>
      <c r="B104" s="22" t="s">
        <v>133</v>
      </c>
      <c r="C104" s="22" t="s">
        <v>26</v>
      </c>
      <c r="D104" s="22" t="n">
        <v>240</v>
      </c>
      <c r="E104" s="22" t="s">
        <v>24</v>
      </c>
      <c r="F104" s="22" t="s">
        <v>22</v>
      </c>
      <c r="G104" s="22" t="n">
        <v>101.8</v>
      </c>
      <c r="H104" s="34" t="n">
        <v>600</v>
      </c>
      <c r="I104" s="22" t="n">
        <v>114</v>
      </c>
      <c r="J104" s="34" t="n">
        <v>8</v>
      </c>
      <c r="K104" s="34" t="n">
        <v>23.3</v>
      </c>
      <c r="L104" s="34" t="n">
        <v>1.16</v>
      </c>
      <c r="M104" s="12" t="n">
        <v>0.152741713762028</v>
      </c>
      <c r="N104" s="12" t="n">
        <v>0.00254569522936714</v>
      </c>
      <c r="O104" s="12" t="n">
        <v>8.41186736474695</v>
      </c>
      <c r="P104" s="12" t="n">
        <v>0.140197789412449</v>
      </c>
      <c r="Q104" s="3" t="n">
        <v>0.0152741713762028</v>
      </c>
      <c r="R104" s="3" t="n">
        <v>0.000254569522936714</v>
      </c>
      <c r="S104" s="3" t="n">
        <v>0.841186736474695</v>
      </c>
      <c r="T104" s="3" t="n">
        <v>0.0140197789412449</v>
      </c>
      <c r="U104" s="2" t="n">
        <v>0.825912565</v>
      </c>
      <c r="V104" s="13" t="n">
        <v>0.00443417420827984</v>
      </c>
    </row>
    <row r="105" s="2" customFormat="true" ht="15.6" hidden="false" customHeight="false" outlineLevel="0" collapsed="false">
      <c r="A105" s="36" t="n">
        <v>237</v>
      </c>
      <c r="B105" s="22" t="s">
        <v>133</v>
      </c>
      <c r="C105" s="22" t="s">
        <v>26</v>
      </c>
      <c r="D105" s="22" t="n">
        <v>240</v>
      </c>
      <c r="E105" s="22" t="s">
        <v>25</v>
      </c>
      <c r="F105" s="22" t="s">
        <v>22</v>
      </c>
      <c r="G105" s="22" t="n">
        <v>101.8</v>
      </c>
      <c r="H105" s="34" t="n">
        <v>600</v>
      </c>
      <c r="I105" s="22" t="n">
        <v>114</v>
      </c>
      <c r="J105" s="34" t="n">
        <v>8</v>
      </c>
      <c r="K105" s="34" t="n">
        <v>23.3</v>
      </c>
      <c r="L105" s="34" t="n">
        <v>1.16</v>
      </c>
      <c r="M105" s="12" t="n">
        <v>0.152741713762028</v>
      </c>
      <c r="N105" s="12" t="n">
        <v>0.00254569522936714</v>
      </c>
      <c r="O105" s="12" t="n">
        <v>8.50315380883066</v>
      </c>
      <c r="P105" s="12" t="n">
        <v>0.141719230147178</v>
      </c>
      <c r="Q105" s="3" t="n">
        <v>0.0152741713762028</v>
      </c>
      <c r="R105" s="3" t="n">
        <v>0.000254569522936714</v>
      </c>
      <c r="S105" s="3" t="n">
        <v>0.850315380883067</v>
      </c>
      <c r="T105" s="3" t="n">
        <v>0.0141719230147178</v>
      </c>
      <c r="U105" s="2" t="n">
        <v>0.83504121</v>
      </c>
      <c r="V105" s="13" t="n">
        <v>0.00448227852105187</v>
      </c>
    </row>
    <row r="106" s="2" customFormat="true" ht="15.6" hidden="false" customHeight="false" outlineLevel="0" collapsed="false">
      <c r="A106" s="36" t="n">
        <v>237</v>
      </c>
      <c r="B106" s="22" t="s">
        <v>133</v>
      </c>
      <c r="C106" s="22" t="s">
        <v>39</v>
      </c>
      <c r="D106" s="22" t="n">
        <v>240</v>
      </c>
      <c r="E106" s="22" t="s">
        <v>24</v>
      </c>
      <c r="F106" s="22" t="s">
        <v>22</v>
      </c>
      <c r="G106" s="22" t="n">
        <v>101.8</v>
      </c>
      <c r="H106" s="34" t="n">
        <v>600</v>
      </c>
      <c r="I106" s="22" t="n">
        <v>114</v>
      </c>
      <c r="J106" s="34" t="n">
        <v>8</v>
      </c>
      <c r="K106" s="34" t="n">
        <v>23.3</v>
      </c>
      <c r="L106" s="34" t="n">
        <v>1.16</v>
      </c>
      <c r="M106" s="12" t="n">
        <v>0.152741713762028</v>
      </c>
      <c r="N106" s="12" t="n">
        <v>0.00254569522936714</v>
      </c>
      <c r="O106" s="12" t="n">
        <v>6.95713281799016</v>
      </c>
      <c r="P106" s="12" t="n">
        <v>0.115952213633169</v>
      </c>
      <c r="Q106" s="3" t="n">
        <v>0.0152741713762028</v>
      </c>
      <c r="R106" s="3" t="n">
        <v>0.000254569522936714</v>
      </c>
      <c r="S106" s="3" t="n">
        <v>0.695713281799016</v>
      </c>
      <c r="T106" s="3" t="n">
        <v>0.0115952213633169</v>
      </c>
      <c r="U106" s="2" t="n">
        <v>0.680439111</v>
      </c>
      <c r="V106" s="13" t="n">
        <v>0.00366761442798641</v>
      </c>
    </row>
    <row r="107" s="2" customFormat="true" ht="15.6" hidden="false" customHeight="false" outlineLevel="0" collapsed="false">
      <c r="A107" s="36" t="n">
        <v>237</v>
      </c>
      <c r="B107" s="22" t="s">
        <v>133</v>
      </c>
      <c r="C107" s="22" t="s">
        <v>39</v>
      </c>
      <c r="D107" s="22" t="n">
        <v>168</v>
      </c>
      <c r="E107" s="22" t="s">
        <v>24</v>
      </c>
      <c r="F107" s="22" t="s">
        <v>22</v>
      </c>
      <c r="G107" s="22" t="n">
        <v>101.8</v>
      </c>
      <c r="H107" s="34" t="n">
        <v>600</v>
      </c>
      <c r="I107" s="22" t="n">
        <v>114</v>
      </c>
      <c r="J107" s="34" t="n">
        <v>8</v>
      </c>
      <c r="K107" s="34" t="n">
        <v>23.3</v>
      </c>
      <c r="L107" s="34" t="n">
        <v>1.16</v>
      </c>
      <c r="M107" s="12" t="n">
        <v>0.152741713762028</v>
      </c>
      <c r="N107" s="12" t="n">
        <v>0.00254569522936714</v>
      </c>
      <c r="O107" s="12" t="n">
        <v>4.43697868396664</v>
      </c>
      <c r="P107" s="12" t="n">
        <v>0.0739496447327773</v>
      </c>
      <c r="Q107" s="3" t="n">
        <v>0.0152741713762028</v>
      </c>
      <c r="R107" s="3" t="n">
        <v>0.000254569522936714</v>
      </c>
      <c r="S107" s="3" t="n">
        <v>0.443697868396664</v>
      </c>
      <c r="T107" s="3" t="n">
        <v>0.00739496447327773</v>
      </c>
      <c r="U107" s="2" t="n">
        <v>0.428423697</v>
      </c>
      <c r="V107" s="13" t="n">
        <v>0.00233987816875572</v>
      </c>
    </row>
    <row r="108" s="2" customFormat="true" ht="14.4" hidden="false" customHeight="false" outlineLevel="0" collapsed="false">
      <c r="A108" s="34" t="n">
        <v>238</v>
      </c>
      <c r="B108" s="22" t="s">
        <v>54</v>
      </c>
      <c r="C108" s="22" t="s">
        <v>23</v>
      </c>
      <c r="D108" s="22" t="n">
        <v>135</v>
      </c>
      <c r="E108" s="22" t="s">
        <v>24</v>
      </c>
      <c r="F108" s="22" t="s">
        <v>22</v>
      </c>
      <c r="G108" s="34" t="n">
        <v>103.1</v>
      </c>
      <c r="H108" s="34" t="n">
        <v>680.5</v>
      </c>
      <c r="I108" s="22" t="n">
        <v>240</v>
      </c>
      <c r="J108" s="34" t="n">
        <v>8.06</v>
      </c>
      <c r="K108" s="34" t="n">
        <v>15.4</v>
      </c>
      <c r="L108" s="34" t="n">
        <v>0.93</v>
      </c>
      <c r="M108" s="12" t="n">
        <v>0.961783439490446</v>
      </c>
      <c r="N108" s="12" t="n">
        <v>0.0160297239915074</v>
      </c>
      <c r="O108" s="12" t="n">
        <v>2.42511157995376</v>
      </c>
      <c r="P108" s="12" t="n">
        <v>0.0404185263325627</v>
      </c>
      <c r="Q108" s="3" t="n">
        <v>0.0961783439490446</v>
      </c>
      <c r="R108" s="3" t="n">
        <v>0.00160297239915074</v>
      </c>
      <c r="S108" s="3" t="n">
        <v>0.242511157995376</v>
      </c>
      <c r="T108" s="3" t="n">
        <v>0.00404185263325627</v>
      </c>
      <c r="U108" s="2" t="n">
        <v>0.146332814</v>
      </c>
      <c r="V108" s="13" t="n">
        <v>0.00137499436022091</v>
      </c>
    </row>
    <row r="109" s="2" customFormat="true" ht="14.4" hidden="false" customHeight="false" outlineLevel="0" collapsed="false">
      <c r="A109" s="34" t="n">
        <v>238</v>
      </c>
      <c r="B109" s="22" t="s">
        <v>54</v>
      </c>
      <c r="C109" s="22" t="s">
        <v>26</v>
      </c>
      <c r="D109" s="22" t="n">
        <v>135</v>
      </c>
      <c r="E109" s="22" t="s">
        <v>24</v>
      </c>
      <c r="F109" s="22" t="s">
        <v>22</v>
      </c>
      <c r="G109" s="34" t="n">
        <v>103.1</v>
      </c>
      <c r="H109" s="34" t="n">
        <v>680.5</v>
      </c>
      <c r="I109" s="22" t="n">
        <v>240</v>
      </c>
      <c r="J109" s="34" t="n">
        <v>8.06</v>
      </c>
      <c r="K109" s="34" t="n">
        <v>15.4</v>
      </c>
      <c r="L109" s="34" t="n">
        <v>0.93</v>
      </c>
      <c r="M109" s="12" t="n">
        <v>0.961783439490446</v>
      </c>
      <c r="N109" s="12" t="n">
        <v>0.0160297239915074</v>
      </c>
      <c r="O109" s="12" t="n">
        <v>2.69310180051031</v>
      </c>
      <c r="P109" s="12" t="n">
        <v>0.0448850300085052</v>
      </c>
      <c r="Q109" s="3" t="n">
        <v>0.0961783439490446</v>
      </c>
      <c r="R109" s="3" t="n">
        <v>0.00160297239915074</v>
      </c>
      <c r="S109" s="3" t="n">
        <v>0.269310180051031</v>
      </c>
      <c r="T109" s="3" t="n">
        <v>0.00448850300085052</v>
      </c>
      <c r="U109" s="2" t="n">
        <v>0.173131836</v>
      </c>
      <c r="V109" s="13" t="n">
        <v>0.00150718872122216</v>
      </c>
    </row>
    <row r="110" s="2" customFormat="true" ht="14.4" hidden="false" customHeight="false" outlineLevel="0" collapsed="false">
      <c r="A110" s="34" t="n">
        <v>238</v>
      </c>
      <c r="B110" s="22" t="s">
        <v>54</v>
      </c>
      <c r="C110" s="22" t="s">
        <v>39</v>
      </c>
      <c r="D110" s="22" t="n">
        <v>135</v>
      </c>
      <c r="E110" s="22" t="s">
        <v>24</v>
      </c>
      <c r="F110" s="22" t="s">
        <v>22</v>
      </c>
      <c r="G110" s="34" t="n">
        <v>103.1</v>
      </c>
      <c r="H110" s="34" t="n">
        <v>680.5</v>
      </c>
      <c r="I110" s="22" t="n">
        <v>240</v>
      </c>
      <c r="J110" s="34" t="n">
        <v>8.06</v>
      </c>
      <c r="K110" s="34" t="n">
        <v>15.4</v>
      </c>
      <c r="L110" s="34" t="n">
        <v>0.93</v>
      </c>
      <c r="M110" s="12" t="n">
        <v>0.961783439490446</v>
      </c>
      <c r="N110" s="12" t="n">
        <v>0.0160297239915074</v>
      </c>
      <c r="O110" s="12" t="n">
        <v>1.74314342684441</v>
      </c>
      <c r="P110" s="12" t="n">
        <v>0.0290523904474068</v>
      </c>
      <c r="Q110" s="3" t="n">
        <v>0.0961783439490446</v>
      </c>
      <c r="R110" s="3" t="n">
        <v>0.00160297239915074</v>
      </c>
      <c r="S110" s="3" t="n">
        <v>0.174314342684441</v>
      </c>
      <c r="T110" s="3" t="n">
        <v>0.00290523904474068</v>
      </c>
      <c r="U110" s="2" t="n">
        <v>0.078135999</v>
      </c>
      <c r="V110" s="13" t="n">
        <v>0.0010492822727896</v>
      </c>
    </row>
    <row r="111" s="2" customFormat="true" ht="14.4" hidden="false" customHeight="false" outlineLevel="0" collapsed="false">
      <c r="A111" s="34" t="n">
        <v>238</v>
      </c>
      <c r="B111" s="22" t="s">
        <v>54</v>
      </c>
      <c r="C111" s="22" t="s">
        <v>39</v>
      </c>
      <c r="D111" s="22" t="n">
        <v>135</v>
      </c>
      <c r="E111" s="22" t="s">
        <v>24</v>
      </c>
      <c r="F111" s="22" t="s">
        <v>22</v>
      </c>
      <c r="G111" s="34" t="n">
        <v>103.1</v>
      </c>
      <c r="H111" s="34" t="n">
        <v>680.5</v>
      </c>
      <c r="I111" s="22" t="n">
        <v>240</v>
      </c>
      <c r="J111" s="34" t="n">
        <v>8.06</v>
      </c>
      <c r="K111" s="34" t="n">
        <v>15.4</v>
      </c>
      <c r="L111" s="34" t="n">
        <v>0.93</v>
      </c>
      <c r="M111" s="12" t="n">
        <v>0.961783439490446</v>
      </c>
      <c r="N111" s="12" t="n">
        <v>0.0160297239915074</v>
      </c>
      <c r="O111" s="12" t="n">
        <v>2.21116784137693</v>
      </c>
      <c r="P111" s="12" t="n">
        <v>0.0368527973562821</v>
      </c>
      <c r="Q111" s="3" t="n">
        <v>0.0961783439490446</v>
      </c>
      <c r="R111" s="3" t="n">
        <v>0.00160297239915074</v>
      </c>
      <c r="S111" s="3" t="n">
        <v>0.221116784137693</v>
      </c>
      <c r="T111" s="3" t="n">
        <v>0.00368527973562821</v>
      </c>
      <c r="U111" s="2" t="n">
        <v>0.12493844</v>
      </c>
      <c r="V111" s="13" t="n">
        <v>0.00127085828915674</v>
      </c>
    </row>
    <row r="112" s="2" customFormat="true" ht="14.4" hidden="false" customHeight="false" outlineLevel="0" collapsed="false">
      <c r="A112" s="34" t="n">
        <v>238</v>
      </c>
      <c r="B112" s="22" t="s">
        <v>54</v>
      </c>
      <c r="C112" s="22" t="s">
        <v>39</v>
      </c>
      <c r="D112" s="22" t="n">
        <v>135</v>
      </c>
      <c r="E112" s="22" t="s">
        <v>24</v>
      </c>
      <c r="F112" s="22" t="s">
        <v>22</v>
      </c>
      <c r="G112" s="34" t="n">
        <v>103.1</v>
      </c>
      <c r="H112" s="34" t="n">
        <v>680.5</v>
      </c>
      <c r="I112" s="22" t="n">
        <v>240</v>
      </c>
      <c r="J112" s="34" t="n">
        <v>8.06</v>
      </c>
      <c r="K112" s="34" t="n">
        <v>15.4</v>
      </c>
      <c r="L112" s="34" t="n">
        <v>0.93</v>
      </c>
      <c r="M112" s="12" t="n">
        <v>0.961783439490446</v>
      </c>
      <c r="N112" s="12" t="n">
        <v>0.0160297239915074</v>
      </c>
      <c r="O112" s="12" t="n">
        <v>1.4646409443655</v>
      </c>
      <c r="P112" s="12" t="n">
        <v>0.0244106824060917</v>
      </c>
      <c r="Q112" s="3" t="n">
        <v>0.0961783439490446</v>
      </c>
      <c r="R112" s="3" t="n">
        <v>0.00160297239915074</v>
      </c>
      <c r="S112" s="3" t="n">
        <v>0.14646409443655</v>
      </c>
      <c r="T112" s="3" t="n">
        <v>0.00244106824060917</v>
      </c>
      <c r="U112" s="2" t="n">
        <v>0.05028575</v>
      </c>
      <c r="V112" s="13" t="n">
        <v>0.000923489697474098</v>
      </c>
    </row>
    <row r="113" s="2" customFormat="true" ht="14.4" hidden="false" customHeight="false" outlineLevel="0" collapsed="false">
      <c r="A113" s="34" t="n">
        <v>238</v>
      </c>
      <c r="B113" s="22" t="s">
        <v>54</v>
      </c>
      <c r="C113" s="22" t="s">
        <v>39</v>
      </c>
      <c r="D113" s="22" t="n">
        <v>135</v>
      </c>
      <c r="E113" s="22" t="s">
        <v>24</v>
      </c>
      <c r="F113" s="22" t="s">
        <v>22</v>
      </c>
      <c r="G113" s="34" t="n">
        <v>103.1</v>
      </c>
      <c r="H113" s="34" t="n">
        <v>680.5</v>
      </c>
      <c r="I113" s="22" t="n">
        <v>240</v>
      </c>
      <c r="J113" s="34" t="n">
        <v>8.06</v>
      </c>
      <c r="K113" s="34" t="n">
        <v>15.4</v>
      </c>
      <c r="L113" s="34" t="n">
        <v>0.93</v>
      </c>
      <c r="M113" s="12" t="n">
        <v>0.961783439490446</v>
      </c>
      <c r="N113" s="12" t="n">
        <v>0.0160297239915074</v>
      </c>
      <c r="O113" s="12" t="n">
        <v>2.15449087940764</v>
      </c>
      <c r="P113" s="12" t="n">
        <v>0.0359081813234607</v>
      </c>
      <c r="Q113" s="3" t="n">
        <v>0.0961783439490446</v>
      </c>
      <c r="R113" s="3" t="n">
        <v>0.00160297239915074</v>
      </c>
      <c r="S113" s="3" t="n">
        <v>0.215449087940764</v>
      </c>
      <c r="T113" s="3" t="n">
        <v>0.00359081813234607</v>
      </c>
      <c r="U113" s="2" t="n">
        <v>0.119270744</v>
      </c>
      <c r="V113" s="13" t="n">
        <v>0.00124352294477858</v>
      </c>
    </row>
    <row r="114" s="2" customFormat="true" ht="14.4" hidden="false" customHeight="false" outlineLevel="0" collapsed="false">
      <c r="A114" s="22" t="n">
        <v>247</v>
      </c>
      <c r="B114" s="22" t="s">
        <v>53</v>
      </c>
      <c r="C114" s="22" t="s">
        <v>22</v>
      </c>
      <c r="D114" s="22" t="n">
        <v>0</v>
      </c>
      <c r="E114" s="22" t="s">
        <v>22</v>
      </c>
      <c r="F114" s="22" t="s">
        <v>22</v>
      </c>
      <c r="G114" s="22" t="n">
        <v>43.6</v>
      </c>
      <c r="H114" s="22" t="n">
        <v>142.6</v>
      </c>
      <c r="I114" s="1" t="n">
        <v>150</v>
      </c>
      <c r="J114" s="22" t="n">
        <v>7.9</v>
      </c>
      <c r="K114" s="22" t="n">
        <v>11.6</v>
      </c>
      <c r="L114" s="22" t="n">
        <v>0.4</v>
      </c>
      <c r="M114" s="12" t="n">
        <v>0.657766990291262</v>
      </c>
      <c r="N114" s="12" t="n">
        <v>0.010962783171521</v>
      </c>
      <c r="O114" s="12" t="n">
        <v>0.657766990291262</v>
      </c>
      <c r="P114" s="12" t="n">
        <v>0.010962783171521</v>
      </c>
      <c r="Q114" s="3" t="n">
        <v>0.0657766990291262</v>
      </c>
      <c r="R114" s="3" t="n">
        <v>0.0010962783171521</v>
      </c>
      <c r="S114" s="3" t="n">
        <v>0.0657766990291262</v>
      </c>
      <c r="T114" s="3" t="n">
        <v>0.0010962783171521</v>
      </c>
      <c r="U114" s="2" t="n">
        <v>0</v>
      </c>
      <c r="V114" s="13" t="n">
        <v>0.000490270426047503</v>
      </c>
    </row>
    <row r="115" s="2" customFormat="true" ht="14.4" hidden="false" customHeight="false" outlineLevel="0" collapsed="false">
      <c r="A115" s="22" t="n">
        <v>247</v>
      </c>
      <c r="B115" s="22" t="s">
        <v>53</v>
      </c>
      <c r="C115" s="22" t="s">
        <v>26</v>
      </c>
      <c r="D115" s="22" t="n">
        <v>80</v>
      </c>
      <c r="E115" s="22" t="s">
        <v>24</v>
      </c>
      <c r="F115" s="22" t="s">
        <v>22</v>
      </c>
      <c r="G115" s="22" t="n">
        <v>43.6</v>
      </c>
      <c r="H115" s="22" t="n">
        <v>142.6</v>
      </c>
      <c r="I115" s="1" t="n">
        <v>150</v>
      </c>
      <c r="J115" s="22" t="n">
        <v>7.9</v>
      </c>
      <c r="K115" s="22" t="n">
        <v>11.6</v>
      </c>
      <c r="L115" s="22" t="n">
        <v>0.4</v>
      </c>
      <c r="M115" s="12" t="n">
        <v>0.657766990291262</v>
      </c>
      <c r="N115" s="12" t="n">
        <v>0.010962783171521</v>
      </c>
      <c r="O115" s="12" t="n">
        <v>1.08997955010225</v>
      </c>
      <c r="P115" s="12" t="n">
        <v>0.0181663258350375</v>
      </c>
      <c r="Q115" s="3" t="n">
        <v>0.0657766990291262</v>
      </c>
      <c r="R115" s="3" t="n">
        <v>0.0010962783171521</v>
      </c>
      <c r="S115" s="3" t="n">
        <v>0.108997955010225</v>
      </c>
      <c r="T115" s="3" t="n">
        <v>0.00181663258350375</v>
      </c>
      <c r="U115" s="2" t="n">
        <v>0.043221256</v>
      </c>
      <c r="V115" s="13" t="n">
        <v>0.000670968025316632</v>
      </c>
    </row>
    <row r="116" s="2" customFormat="true" ht="14.4" hidden="false" customHeight="false" outlineLevel="0" collapsed="false">
      <c r="A116" s="22" t="n">
        <v>247</v>
      </c>
      <c r="B116" s="22" t="s">
        <v>53</v>
      </c>
      <c r="C116" s="22" t="s">
        <v>26</v>
      </c>
      <c r="D116" s="22" t="n">
        <v>160</v>
      </c>
      <c r="E116" s="22" t="s">
        <v>24</v>
      </c>
      <c r="F116" s="22" t="s">
        <v>22</v>
      </c>
      <c r="G116" s="22" t="n">
        <v>43.6</v>
      </c>
      <c r="H116" s="22" t="n">
        <v>142.6</v>
      </c>
      <c r="I116" s="1" t="n">
        <v>150</v>
      </c>
      <c r="J116" s="22" t="n">
        <v>7.9</v>
      </c>
      <c r="K116" s="22" t="n">
        <v>11.6</v>
      </c>
      <c r="L116" s="22" t="n">
        <v>0.4</v>
      </c>
      <c r="M116" s="12" t="n">
        <v>0.657766990291262</v>
      </c>
      <c r="N116" s="12" t="n">
        <v>0.010962783171521</v>
      </c>
      <c r="O116" s="12" t="n">
        <v>1.43283582089552</v>
      </c>
      <c r="P116" s="12" t="n">
        <v>0.0238805970149254</v>
      </c>
      <c r="Q116" s="3" t="n">
        <v>0.0657766990291262</v>
      </c>
      <c r="R116" s="3" t="n">
        <v>0.0010962783171521</v>
      </c>
      <c r="S116" s="3" t="n">
        <v>0.143283582089552</v>
      </c>
      <c r="T116" s="3" t="n">
        <v>0.00238805970149254</v>
      </c>
      <c r="U116" s="2" t="n">
        <v>0.077506883</v>
      </c>
      <c r="V116" s="13" t="n">
        <v>0.000830942598311339</v>
      </c>
    </row>
    <row r="117" s="2" customFormat="true" ht="14.4" hidden="false" customHeight="false" outlineLevel="0" collapsed="false">
      <c r="A117" s="22" t="n">
        <v>247</v>
      </c>
      <c r="B117" s="22" t="s">
        <v>53</v>
      </c>
      <c r="C117" s="22" t="s">
        <v>26</v>
      </c>
      <c r="D117" s="22" t="n">
        <v>240</v>
      </c>
      <c r="E117" s="22" t="s">
        <v>24</v>
      </c>
      <c r="F117" s="22" t="s">
        <v>22</v>
      </c>
      <c r="G117" s="22" t="n">
        <v>43.6</v>
      </c>
      <c r="H117" s="22" t="n">
        <v>142.6</v>
      </c>
      <c r="I117" s="1" t="n">
        <v>150</v>
      </c>
      <c r="J117" s="22" t="n">
        <v>7.9</v>
      </c>
      <c r="K117" s="22" t="n">
        <v>11.6</v>
      </c>
      <c r="L117" s="22" t="n">
        <v>0.4</v>
      </c>
      <c r="M117" s="12" t="n">
        <v>0.657766990291262</v>
      </c>
      <c r="N117" s="12" t="n">
        <v>0.010962783171521</v>
      </c>
      <c r="O117" s="12" t="n">
        <v>1.81954887218045</v>
      </c>
      <c r="P117" s="12" t="n">
        <v>0.0303258145363409</v>
      </c>
      <c r="Q117" s="3" t="n">
        <v>0.0657766990291262</v>
      </c>
      <c r="R117" s="3" t="n">
        <v>0.0010962783171521</v>
      </c>
      <c r="S117" s="3" t="n">
        <v>0.181954887218045</v>
      </c>
      <c r="T117" s="3" t="n">
        <v>0.00303258145363409</v>
      </c>
      <c r="U117" s="2" t="n">
        <v>0.116178188</v>
      </c>
      <c r="V117" s="13" t="n">
        <v>0.00101972412812706</v>
      </c>
    </row>
    <row r="118" s="2" customFormat="true" ht="14.4" hidden="false" customHeight="false" outlineLevel="0" collapsed="false">
      <c r="A118" s="22" t="n">
        <v>247</v>
      </c>
      <c r="B118" s="22" t="s">
        <v>53</v>
      </c>
      <c r="C118" s="22" t="s">
        <v>26</v>
      </c>
      <c r="D118" s="22" t="n">
        <v>360</v>
      </c>
      <c r="E118" s="22" t="s">
        <v>24</v>
      </c>
      <c r="F118" s="22" t="s">
        <v>22</v>
      </c>
      <c r="G118" s="22" t="n">
        <v>43.6</v>
      </c>
      <c r="H118" s="22" t="n">
        <v>142.6</v>
      </c>
      <c r="I118" s="1" t="n">
        <v>150</v>
      </c>
      <c r="J118" s="22" t="n">
        <v>7.9</v>
      </c>
      <c r="K118" s="22" t="n">
        <v>11.6</v>
      </c>
      <c r="L118" s="22" t="n">
        <v>0.4</v>
      </c>
      <c r="M118" s="12" t="n">
        <v>0.657766990291262</v>
      </c>
      <c r="N118" s="12" t="n">
        <v>0.010962783171521</v>
      </c>
      <c r="O118" s="12" t="n">
        <v>1.95839112343967</v>
      </c>
      <c r="P118" s="12" t="n">
        <v>0.0326398520573278</v>
      </c>
      <c r="Q118" s="3" t="n">
        <v>0.0657766990291262</v>
      </c>
      <c r="R118" s="3" t="n">
        <v>0.0010962783171521</v>
      </c>
      <c r="S118" s="3" t="n">
        <v>0.195839112343967</v>
      </c>
      <c r="T118" s="3" t="n">
        <v>0.00326398520573278</v>
      </c>
      <c r="U118" s="2" t="n">
        <v>0.130062413</v>
      </c>
      <c r="V118" s="13" t="n">
        <v>0.00108882613550139</v>
      </c>
    </row>
    <row r="119" s="2" customFormat="true" ht="15" hidden="false" customHeight="false" outlineLevel="0" collapsed="false">
      <c r="A119" s="22" t="n">
        <v>248</v>
      </c>
      <c r="B119" s="22" t="s">
        <v>54</v>
      </c>
      <c r="C119" s="22" t="s">
        <v>149</v>
      </c>
      <c r="D119" s="22" t="n">
        <v>200</v>
      </c>
      <c r="E119" s="22" t="s">
        <v>24</v>
      </c>
      <c r="F119" s="22" t="s">
        <v>22</v>
      </c>
      <c r="G119" s="22" t="n">
        <v>112.3</v>
      </c>
      <c r="H119" s="22" t="n">
        <v>384</v>
      </c>
      <c r="I119" s="1" t="n">
        <v>75</v>
      </c>
      <c r="J119" s="22" t="n">
        <v>8.4</v>
      </c>
      <c r="K119" s="22" t="n">
        <v>6.5</v>
      </c>
      <c r="L119" s="22" t="n">
        <v>0.8</v>
      </c>
      <c r="M119" s="12" t="n">
        <v>0.493554327808472</v>
      </c>
      <c r="N119" s="12" t="n">
        <v>0.00822590546347453</v>
      </c>
      <c r="O119" s="12" t="n">
        <v>0.274796376646114</v>
      </c>
      <c r="P119" s="12" t="n">
        <v>0.00457993961076857</v>
      </c>
      <c r="Q119" s="3" t="n">
        <v>0.0493554327808472</v>
      </c>
      <c r="R119" s="3" t="n">
        <v>0.000822590546347453</v>
      </c>
      <c r="S119" s="3" t="n">
        <v>0.0274796376646114</v>
      </c>
      <c r="T119" s="3" t="n">
        <v>0.000457993961076857</v>
      </c>
      <c r="U119" s="2" t="n">
        <v>0.021875795</v>
      </c>
      <c r="V119" s="13" t="n">
        <v>0.00029772713301226</v>
      </c>
    </row>
    <row r="120" s="2" customFormat="true" ht="14.4" hidden="false" customHeight="false" outlineLevel="0" collapsed="false">
      <c r="A120" s="22" t="n">
        <v>248</v>
      </c>
      <c r="B120" s="22" t="s">
        <v>54</v>
      </c>
      <c r="C120" s="22" t="s">
        <v>26</v>
      </c>
      <c r="D120" s="22" t="n">
        <v>200</v>
      </c>
      <c r="E120" s="22" t="s">
        <v>24</v>
      </c>
      <c r="F120" s="22" t="s">
        <v>28</v>
      </c>
      <c r="G120" s="22" t="n">
        <v>112.3</v>
      </c>
      <c r="H120" s="22" t="n">
        <v>384</v>
      </c>
      <c r="I120" s="1" t="n">
        <v>75</v>
      </c>
      <c r="J120" s="22" t="n">
        <v>8.4</v>
      </c>
      <c r="K120" s="22" t="n">
        <v>6.5</v>
      </c>
      <c r="L120" s="22" t="n">
        <v>0.8</v>
      </c>
      <c r="M120" s="12" t="n">
        <v>0.493554327808472</v>
      </c>
      <c r="N120" s="12" t="n">
        <v>0.00822590546347453</v>
      </c>
      <c r="O120" s="12" t="n">
        <v>0.396531277794248</v>
      </c>
      <c r="P120" s="12" t="n">
        <v>0.00660885462990414</v>
      </c>
      <c r="Q120" s="3" t="n">
        <v>0.0493554327808472</v>
      </c>
      <c r="R120" s="3" t="n">
        <v>0.000822590546347453</v>
      </c>
      <c r="S120" s="3" t="n">
        <v>0.0396531277794248</v>
      </c>
      <c r="T120" s="3" t="n">
        <v>0.000660885462990414</v>
      </c>
      <c r="U120" s="13" t="n">
        <v>0.00970230499999999</v>
      </c>
      <c r="V120" s="13" t="n">
        <v>0.000333680226640117</v>
      </c>
    </row>
    <row r="121" s="2" customFormat="true" ht="14.4" hidden="false" customHeight="false" outlineLevel="0" collapsed="false">
      <c r="A121" s="22" t="n">
        <v>248</v>
      </c>
      <c r="B121" s="22" t="s">
        <v>54</v>
      </c>
      <c r="C121" s="22" t="s">
        <v>26</v>
      </c>
      <c r="D121" s="22" t="n">
        <v>250</v>
      </c>
      <c r="E121" s="22" t="s">
        <v>24</v>
      </c>
      <c r="F121" s="22" t="s">
        <v>22</v>
      </c>
      <c r="G121" s="22" t="n">
        <v>112.3</v>
      </c>
      <c r="H121" s="22" t="n">
        <v>384</v>
      </c>
      <c r="I121" s="1" t="n">
        <v>75</v>
      </c>
      <c r="J121" s="22" t="n">
        <v>8.4</v>
      </c>
      <c r="K121" s="22" t="n">
        <v>6.5</v>
      </c>
      <c r="L121" s="22" t="n">
        <v>0.8</v>
      </c>
      <c r="M121" s="12" t="n">
        <v>0.493554327808472</v>
      </c>
      <c r="N121" s="12" t="n">
        <v>0.00822590546347453</v>
      </c>
      <c r="O121" s="12" t="n">
        <v>0.337579237348767</v>
      </c>
      <c r="P121" s="12" t="n">
        <v>0.00562632062247944</v>
      </c>
      <c r="Q121" s="3" t="n">
        <v>0.0493554327808472</v>
      </c>
      <c r="R121" s="3" t="n">
        <v>0.000822590546347453</v>
      </c>
      <c r="S121" s="3" t="n">
        <v>0.0337579237348767</v>
      </c>
      <c r="T121" s="3" t="n">
        <v>0.000562632062247944</v>
      </c>
      <c r="U121" s="2" t="n">
        <v>0.015597509</v>
      </c>
      <c r="V121" s="13" t="n">
        <v>0.000315152458455428</v>
      </c>
    </row>
    <row r="122" s="2" customFormat="true" ht="14.4" hidden="false" customHeight="false" outlineLevel="0" collapsed="false">
      <c r="A122" s="22" t="n">
        <v>248</v>
      </c>
      <c r="B122" s="22" t="s">
        <v>54</v>
      </c>
      <c r="C122" s="22" t="s">
        <v>26</v>
      </c>
      <c r="D122" s="22" t="n">
        <v>250</v>
      </c>
      <c r="E122" s="22" t="s">
        <v>24</v>
      </c>
      <c r="F122" s="22" t="s">
        <v>28</v>
      </c>
      <c r="G122" s="22" t="n">
        <v>112.3</v>
      </c>
      <c r="H122" s="22" t="n">
        <v>384</v>
      </c>
      <c r="I122" s="1" t="n">
        <v>75</v>
      </c>
      <c r="J122" s="22" t="n">
        <v>8.4</v>
      </c>
      <c r="K122" s="22" t="n">
        <v>6.5</v>
      </c>
      <c r="L122" s="22" t="n">
        <v>0.8</v>
      </c>
      <c r="M122" s="12" t="n">
        <v>0.493554327808472</v>
      </c>
      <c r="N122" s="12" t="n">
        <v>0.00822590546347453</v>
      </c>
      <c r="O122" s="12" t="n">
        <v>0.167338936273836</v>
      </c>
      <c r="P122" s="12" t="n">
        <v>0.00278898227123061</v>
      </c>
      <c r="Q122" s="3" t="n">
        <v>0.0493554327808472</v>
      </c>
      <c r="R122" s="3" t="n">
        <v>0.000822590546347453</v>
      </c>
      <c r="S122" s="3" t="n">
        <v>0.0167338936273836</v>
      </c>
      <c r="T122" s="3" t="n">
        <v>0.000278898227123061</v>
      </c>
      <c r="U122" s="2" t="n">
        <v>0.032621539</v>
      </c>
      <c r="V122" s="13" t="n">
        <v>0.000274670720624715</v>
      </c>
    </row>
    <row r="123" s="2" customFormat="true" ht="14.4" hidden="false" customHeight="false" outlineLevel="0" collapsed="false">
      <c r="A123" s="9" t="n">
        <v>250</v>
      </c>
      <c r="B123" s="14" t="s">
        <v>53</v>
      </c>
      <c r="C123" s="14" t="s">
        <v>26</v>
      </c>
      <c r="D123" s="14" t="n">
        <v>525</v>
      </c>
      <c r="E123" s="1" t="s">
        <v>25</v>
      </c>
      <c r="F123" s="14" t="s">
        <v>22</v>
      </c>
      <c r="G123" s="14" t="n">
        <v>65.3</v>
      </c>
      <c r="H123" s="1" t="n">
        <v>360.8</v>
      </c>
      <c r="I123" s="14" t="n">
        <v>210.2</v>
      </c>
      <c r="J123" s="14" t="n">
        <v>8.04</v>
      </c>
      <c r="K123" s="37" t="n">
        <v>16.55</v>
      </c>
      <c r="L123" s="14" t="n">
        <v>0.91</v>
      </c>
      <c r="M123" s="12" t="n">
        <v>1.10436893203883</v>
      </c>
      <c r="N123" s="12" t="n">
        <v>0.0184061488673139</v>
      </c>
      <c r="O123" s="12" t="n">
        <v>4.71478873239437</v>
      </c>
      <c r="P123" s="12" t="n">
        <v>0.0785798122065728</v>
      </c>
      <c r="Q123" s="3" t="n">
        <v>0.110436893203883</v>
      </c>
      <c r="R123" s="3" t="n">
        <v>0.00184061488673139</v>
      </c>
      <c r="S123" s="3" t="n">
        <v>0.471478873239437</v>
      </c>
      <c r="T123" s="3" t="n">
        <v>0.00785798122065728</v>
      </c>
      <c r="U123" s="2" t="n">
        <v>0.36104198</v>
      </c>
      <c r="V123" s="13" t="n">
        <v>0.00255217023285254</v>
      </c>
    </row>
    <row r="124" s="2" customFormat="true" ht="14.4" hidden="false" customHeight="false" outlineLevel="0" collapsed="false">
      <c r="A124" s="9" t="n">
        <v>250</v>
      </c>
      <c r="B124" s="14" t="s">
        <v>53</v>
      </c>
      <c r="C124" s="14" t="s">
        <v>26</v>
      </c>
      <c r="D124" s="14" t="n">
        <v>450</v>
      </c>
      <c r="E124" s="1" t="s">
        <v>25</v>
      </c>
      <c r="F124" s="14" t="s">
        <v>22</v>
      </c>
      <c r="G124" s="14" t="n">
        <v>65.3</v>
      </c>
      <c r="H124" s="1" t="n">
        <v>360.8</v>
      </c>
      <c r="I124" s="14" t="n">
        <v>210.2</v>
      </c>
      <c r="J124" s="14" t="n">
        <v>8.04</v>
      </c>
      <c r="K124" s="37" t="n">
        <v>16.55</v>
      </c>
      <c r="L124" s="14" t="n">
        <v>0.91</v>
      </c>
      <c r="M124" s="12" t="n">
        <v>1.10436893203883</v>
      </c>
      <c r="N124" s="12" t="n">
        <v>0.0184061488673139</v>
      </c>
      <c r="O124" s="12" t="n">
        <v>3.72418136020151</v>
      </c>
      <c r="P124" s="12" t="n">
        <v>0.0620696893366919</v>
      </c>
      <c r="Q124" s="3" t="n">
        <v>0.110436893203883</v>
      </c>
      <c r="R124" s="3" t="n">
        <v>0.00184061488673139</v>
      </c>
      <c r="S124" s="3" t="n">
        <v>0.372418136020151</v>
      </c>
      <c r="T124" s="3" t="n">
        <v>0.00620696893366919</v>
      </c>
      <c r="U124" s="2" t="n">
        <v>0.261981243</v>
      </c>
      <c r="V124" s="13" t="n">
        <v>0.00204729889721032</v>
      </c>
    </row>
    <row r="125" s="2" customFormat="true" ht="14.4" hidden="false" customHeight="false" outlineLevel="0" collapsed="false">
      <c r="A125" s="9" t="n">
        <v>250</v>
      </c>
      <c r="B125" s="14" t="s">
        <v>53</v>
      </c>
      <c r="C125" s="14" t="s">
        <v>26</v>
      </c>
      <c r="D125" s="14" t="n">
        <v>450</v>
      </c>
      <c r="E125" s="1" t="s">
        <v>25</v>
      </c>
      <c r="F125" s="14" t="s">
        <v>22</v>
      </c>
      <c r="G125" s="14" t="n">
        <v>65.3</v>
      </c>
      <c r="H125" s="1" t="n">
        <v>360.8</v>
      </c>
      <c r="I125" s="14" t="n">
        <v>210.2</v>
      </c>
      <c r="J125" s="14" t="n">
        <v>8.04</v>
      </c>
      <c r="K125" s="37" t="n">
        <v>16.55</v>
      </c>
      <c r="L125" s="14" t="n">
        <v>0.91</v>
      </c>
      <c r="M125" s="12" t="n">
        <v>1.10436893203883</v>
      </c>
      <c r="N125" s="12" t="n">
        <v>0.0184061488673139</v>
      </c>
      <c r="O125" s="12" t="n">
        <v>3.88173652694611</v>
      </c>
      <c r="P125" s="12" t="n">
        <v>0.0646956087824351</v>
      </c>
      <c r="Q125" s="3" t="n">
        <v>0.110436893203883</v>
      </c>
      <c r="R125" s="3" t="n">
        <v>0.00184061488673139</v>
      </c>
      <c r="S125" s="3" t="n">
        <v>0.388173652694611</v>
      </c>
      <c r="T125" s="3" t="n">
        <v>0.00646956087824351</v>
      </c>
      <c r="U125" s="2" t="n">
        <v>0.27773676</v>
      </c>
      <c r="V125" s="13" t="n">
        <v>0.00212704215075644</v>
      </c>
    </row>
    <row r="126" s="2" customFormat="true" ht="14.4" hidden="false" customHeight="false" outlineLevel="0" collapsed="false">
      <c r="A126" s="9" t="n">
        <v>250</v>
      </c>
      <c r="B126" s="14" t="s">
        <v>53</v>
      </c>
      <c r="C126" s="14" t="s">
        <v>43</v>
      </c>
      <c r="D126" s="14" t="n">
        <v>423</v>
      </c>
      <c r="E126" s="1" t="s">
        <v>25</v>
      </c>
      <c r="F126" s="14" t="s">
        <v>22</v>
      </c>
      <c r="G126" s="14" t="n">
        <v>65.3</v>
      </c>
      <c r="H126" s="1" t="n">
        <v>360.8</v>
      </c>
      <c r="I126" s="14" t="n">
        <v>210.2</v>
      </c>
      <c r="J126" s="14" t="n">
        <v>8.04</v>
      </c>
      <c r="K126" s="37" t="n">
        <v>16.55</v>
      </c>
      <c r="L126" s="14" t="n">
        <v>0.91</v>
      </c>
      <c r="M126" s="12" t="n">
        <v>1.10436893203883</v>
      </c>
      <c r="N126" s="12" t="n">
        <v>0.0184061488673139</v>
      </c>
      <c r="O126" s="12" t="n">
        <v>2.18888888888889</v>
      </c>
      <c r="P126" s="12" t="n">
        <v>0.0364814814814815</v>
      </c>
      <c r="Q126" s="3" t="n">
        <v>0.110436893203883</v>
      </c>
      <c r="R126" s="3" t="n">
        <v>0.00184061488673139</v>
      </c>
      <c r="S126" s="3" t="n">
        <v>0.218888888888889</v>
      </c>
      <c r="T126" s="3" t="n">
        <v>0.00364814814814815</v>
      </c>
      <c r="U126" s="2" t="n">
        <v>0.108451996</v>
      </c>
      <c r="V126" s="13" t="n">
        <v>0.00129216281513318</v>
      </c>
    </row>
    <row r="127" s="2" customFormat="true" ht="14.4" hidden="false" customHeight="false" outlineLevel="0" collapsed="false">
      <c r="A127" s="9" t="n">
        <v>250</v>
      </c>
      <c r="B127" s="14" t="s">
        <v>53</v>
      </c>
      <c r="C127" s="14" t="s">
        <v>39</v>
      </c>
      <c r="D127" s="14" t="n">
        <v>180</v>
      </c>
      <c r="E127" s="1" t="s">
        <v>25</v>
      </c>
      <c r="F127" s="14" t="s">
        <v>22</v>
      </c>
      <c r="G127" s="14" t="n">
        <v>65.3</v>
      </c>
      <c r="H127" s="1" t="n">
        <v>360.8</v>
      </c>
      <c r="I127" s="14" t="n">
        <v>210.2</v>
      </c>
      <c r="J127" s="14" t="n">
        <v>8.04</v>
      </c>
      <c r="K127" s="37" t="n">
        <v>16.55</v>
      </c>
      <c r="L127" s="14" t="n">
        <v>0.91</v>
      </c>
      <c r="M127" s="12" t="n">
        <v>1.10436893203883</v>
      </c>
      <c r="N127" s="12" t="n">
        <v>0.0184061488673139</v>
      </c>
      <c r="O127" s="12" t="n">
        <v>2.44956140350877</v>
      </c>
      <c r="P127" s="12" t="n">
        <v>0.0408260233918129</v>
      </c>
      <c r="Q127" s="3" t="n">
        <v>0.110436893203883</v>
      </c>
      <c r="R127" s="3" t="n">
        <v>0.00184061488673139</v>
      </c>
      <c r="S127" s="3" t="n">
        <v>0.244956140350877</v>
      </c>
      <c r="T127" s="3" t="n">
        <v>0.00408260233918129</v>
      </c>
      <c r="U127" s="2" t="n">
        <v>0.134519247</v>
      </c>
      <c r="V127" s="13" t="n">
        <v>0.00141617451850501</v>
      </c>
    </row>
    <row r="128" s="2" customFormat="true" ht="14.4" hidden="false" customHeight="false" outlineLevel="0" collapsed="false">
      <c r="A128" s="1" t="n">
        <v>257</v>
      </c>
      <c r="B128" s="1" t="s">
        <v>150</v>
      </c>
      <c r="C128" s="1" t="s">
        <v>90</v>
      </c>
      <c r="D128" s="1" t="n">
        <v>0</v>
      </c>
      <c r="E128" s="1" t="s">
        <v>22</v>
      </c>
      <c r="F128" s="14" t="s">
        <v>22</v>
      </c>
      <c r="G128" s="1" t="n">
        <v>74.5</v>
      </c>
      <c r="H128" s="1" t="n">
        <v>230.2</v>
      </c>
      <c r="I128" s="1" t="n">
        <v>285.5</v>
      </c>
      <c r="J128" s="1" t="n">
        <v>7.9</v>
      </c>
      <c r="K128" s="1" t="n">
        <v>26.7</v>
      </c>
      <c r="L128" s="1" t="n">
        <v>1.4</v>
      </c>
      <c r="M128" s="12" t="n">
        <v>0.761904761904762</v>
      </c>
      <c r="N128" s="12" t="n">
        <v>0.0126984126984127</v>
      </c>
      <c r="O128" s="12" t="n">
        <v>0.761904761904762</v>
      </c>
      <c r="P128" s="12" t="n">
        <v>0.0126984126984127</v>
      </c>
      <c r="Q128" s="3" t="n">
        <v>0.0761904761904762</v>
      </c>
      <c r="R128" s="3" t="n">
        <v>0.00126984126984127</v>
      </c>
      <c r="S128" s="3" t="n">
        <v>0.0761904761904762</v>
      </c>
      <c r="T128" s="3" t="n">
        <v>0.00126984126984127</v>
      </c>
      <c r="U128" s="2" t="n">
        <v>0</v>
      </c>
      <c r="V128" s="13" t="n">
        <v>0.000567890159323262</v>
      </c>
    </row>
    <row r="129" s="2" customFormat="true" ht="14.4" hidden="false" customHeight="false" outlineLevel="0" collapsed="false">
      <c r="A129" s="1" t="n">
        <v>257</v>
      </c>
      <c r="B129" s="1" t="s">
        <v>150</v>
      </c>
      <c r="C129" s="1" t="s">
        <v>26</v>
      </c>
      <c r="D129" s="1" t="n">
        <v>120</v>
      </c>
      <c r="E129" s="1" t="s">
        <v>24</v>
      </c>
      <c r="F129" s="14" t="s">
        <v>22</v>
      </c>
      <c r="G129" s="1" t="n">
        <v>74.5</v>
      </c>
      <c r="H129" s="1" t="n">
        <v>230.2</v>
      </c>
      <c r="I129" s="1" t="n">
        <v>285.5</v>
      </c>
      <c r="J129" s="1" t="n">
        <v>7.9</v>
      </c>
      <c r="K129" s="1" t="n">
        <v>26.7</v>
      </c>
      <c r="L129" s="1" t="n">
        <v>1.4</v>
      </c>
      <c r="M129" s="12" t="n">
        <v>0.761904761904762</v>
      </c>
      <c r="N129" s="12" t="n">
        <v>0.0126984126984127</v>
      </c>
      <c r="O129" s="12" t="n">
        <v>4.28571428571429</v>
      </c>
      <c r="P129" s="12" t="n">
        <v>0.0714285714285714</v>
      </c>
      <c r="Q129" s="3" t="n">
        <v>0.0761904761904762</v>
      </c>
      <c r="R129" s="3" t="n">
        <v>0.00126984126984127</v>
      </c>
      <c r="S129" s="3" t="n">
        <v>0.428571428571429</v>
      </c>
      <c r="T129" s="3" t="n">
        <v>0.00714285714285714</v>
      </c>
      <c r="U129" s="2" t="n">
        <v>0.352380953</v>
      </c>
      <c r="V129" s="13" t="n">
        <v>0.00229418618005885</v>
      </c>
    </row>
    <row r="130" s="2" customFormat="true" ht="14.4" hidden="false" customHeight="false" outlineLevel="0" collapsed="false">
      <c r="A130" s="1" t="n">
        <v>257</v>
      </c>
      <c r="B130" s="1" t="s">
        <v>150</v>
      </c>
      <c r="C130" s="1" t="s">
        <v>26</v>
      </c>
      <c r="D130" s="1" t="n">
        <v>240</v>
      </c>
      <c r="E130" s="1" t="s">
        <v>24</v>
      </c>
      <c r="F130" s="14" t="s">
        <v>22</v>
      </c>
      <c r="G130" s="1" t="n">
        <v>74.5</v>
      </c>
      <c r="H130" s="1" t="n">
        <v>230.2</v>
      </c>
      <c r="I130" s="1" t="n">
        <v>285.5</v>
      </c>
      <c r="J130" s="1" t="n">
        <v>7.9</v>
      </c>
      <c r="K130" s="1" t="n">
        <v>26.7</v>
      </c>
      <c r="L130" s="1" t="n">
        <v>1.4</v>
      </c>
      <c r="M130" s="12" t="n">
        <v>0.761904761904762</v>
      </c>
      <c r="N130" s="12" t="n">
        <v>0.0126984126984127</v>
      </c>
      <c r="O130" s="12" t="n">
        <v>8.83720930232558</v>
      </c>
      <c r="P130" s="12" t="n">
        <v>0.147286821705426</v>
      </c>
      <c r="Q130" s="3" t="n">
        <v>0.0761904761904762</v>
      </c>
      <c r="R130" s="3" t="n">
        <v>0.00126984126984127</v>
      </c>
      <c r="S130" s="3" t="n">
        <v>0.883720930232558</v>
      </c>
      <c r="T130" s="3" t="n">
        <v>0.0147286821705426</v>
      </c>
      <c r="U130" s="2" t="n">
        <v>0.807530454</v>
      </c>
      <c r="V130" s="13" t="n">
        <v>0.00467489646540332</v>
      </c>
    </row>
    <row r="131" s="2" customFormat="true" ht="14.4" hidden="false" customHeight="false" outlineLevel="0" collapsed="false">
      <c r="A131" s="1" t="n">
        <v>257</v>
      </c>
      <c r="B131" s="1" t="s">
        <v>150</v>
      </c>
      <c r="C131" s="1" t="s">
        <v>26</v>
      </c>
      <c r="D131" s="1" t="n">
        <v>360</v>
      </c>
      <c r="E131" s="1" t="s">
        <v>24</v>
      </c>
      <c r="F131" s="14" t="s">
        <v>22</v>
      </c>
      <c r="G131" s="1" t="n">
        <v>74.5</v>
      </c>
      <c r="H131" s="1" t="n">
        <v>230.2</v>
      </c>
      <c r="I131" s="1" t="n">
        <v>285.5</v>
      </c>
      <c r="J131" s="1" t="n">
        <v>7.9</v>
      </c>
      <c r="K131" s="1" t="n">
        <v>26.7</v>
      </c>
      <c r="L131" s="1" t="n">
        <v>1.4</v>
      </c>
      <c r="M131" s="12" t="n">
        <v>0.761904761904762</v>
      </c>
      <c r="N131" s="12" t="n">
        <v>0.0126984126984127</v>
      </c>
      <c r="O131" s="12" t="n">
        <v>3.33333333333333</v>
      </c>
      <c r="P131" s="12" t="n">
        <v>0.0555555555555556</v>
      </c>
      <c r="Q131" s="3" t="n">
        <v>0.0761904761904762</v>
      </c>
      <c r="R131" s="3" t="n">
        <v>0.00126984126984127</v>
      </c>
      <c r="S131" s="3" t="n">
        <v>0.333333333333333</v>
      </c>
      <c r="T131" s="3" t="n">
        <v>0.00555555555555556</v>
      </c>
      <c r="U131" s="2" t="n">
        <v>0.257142857</v>
      </c>
      <c r="V131" s="13" t="n">
        <v>0.00180212925825028</v>
      </c>
    </row>
    <row r="132" s="2" customFormat="true" ht="14.4" hidden="false" customHeight="false" outlineLevel="0" collapsed="false">
      <c r="A132" s="1" t="n">
        <v>257</v>
      </c>
      <c r="B132" s="1" t="s">
        <v>151</v>
      </c>
      <c r="C132" s="1" t="s">
        <v>90</v>
      </c>
      <c r="D132" s="1" t="n">
        <v>0</v>
      </c>
      <c r="E132" s="1" t="s">
        <v>22</v>
      </c>
      <c r="F132" s="14" t="s">
        <v>22</v>
      </c>
      <c r="G132" s="1" t="n">
        <v>74.5</v>
      </c>
      <c r="H132" s="1" t="n">
        <v>230.2</v>
      </c>
      <c r="I132" s="1" t="n">
        <v>285.5</v>
      </c>
      <c r="J132" s="1" t="n">
        <v>7.9</v>
      </c>
      <c r="K132" s="1" t="n">
        <v>26.7</v>
      </c>
      <c r="L132" s="1" t="n">
        <v>1.4</v>
      </c>
      <c r="M132" s="12" t="n">
        <v>1.78571428571429</v>
      </c>
      <c r="N132" s="12" t="n">
        <v>0.0297619047619048</v>
      </c>
      <c r="O132" s="12" t="n">
        <v>0</v>
      </c>
      <c r="P132" s="12" t="n">
        <v>0</v>
      </c>
      <c r="Q132" s="3" t="n">
        <v>0.178571428571429</v>
      </c>
      <c r="R132" s="3" t="n">
        <v>0.00297619047619048</v>
      </c>
      <c r="S132" s="3" t="n">
        <v>0</v>
      </c>
      <c r="T132" s="3" t="n">
        <v>0</v>
      </c>
    </row>
    <row r="133" s="2" customFormat="true" ht="14.4" hidden="false" customHeight="false" outlineLevel="0" collapsed="false">
      <c r="A133" s="1" t="n">
        <v>257</v>
      </c>
      <c r="B133" s="1" t="s">
        <v>151</v>
      </c>
      <c r="C133" s="1" t="s">
        <v>26</v>
      </c>
      <c r="D133" s="1" t="n">
        <v>120</v>
      </c>
      <c r="E133" s="1" t="s">
        <v>24</v>
      </c>
      <c r="F133" s="14" t="s">
        <v>22</v>
      </c>
      <c r="G133" s="1" t="n">
        <v>74.5</v>
      </c>
      <c r="H133" s="1" t="n">
        <v>230.2</v>
      </c>
      <c r="I133" s="1" t="n">
        <v>285.5</v>
      </c>
      <c r="J133" s="1" t="n">
        <v>7.9</v>
      </c>
      <c r="K133" s="1" t="n">
        <v>26.7</v>
      </c>
      <c r="L133" s="1" t="n">
        <v>1.4</v>
      </c>
      <c r="M133" s="12" t="n">
        <v>1.78571428571429</v>
      </c>
      <c r="N133" s="12" t="n">
        <v>0.0297619047619048</v>
      </c>
      <c r="O133" s="12" t="n">
        <v>9.85915492957747</v>
      </c>
      <c r="P133" s="12" t="n">
        <v>0.164319248826291</v>
      </c>
      <c r="Q133" s="3" t="n">
        <v>0.178571428571429</v>
      </c>
      <c r="R133" s="3" t="n">
        <v>0.00297619047619048</v>
      </c>
      <c r="S133" s="3" t="n">
        <v>0.985915492957747</v>
      </c>
      <c r="T133" s="3" t="n">
        <v>0.0164319248826291</v>
      </c>
      <c r="U133" s="2" t="n">
        <v>0.807344064</v>
      </c>
      <c r="V133" s="13" t="n">
        <v>0.00528077519045949</v>
      </c>
    </row>
    <row r="134" s="2" customFormat="true" ht="14.4" hidden="false" customHeight="false" outlineLevel="0" collapsed="false">
      <c r="A134" s="1" t="n">
        <v>257</v>
      </c>
      <c r="B134" s="1" t="s">
        <v>151</v>
      </c>
      <c r="C134" s="1" t="s">
        <v>26</v>
      </c>
      <c r="D134" s="1" t="n">
        <v>240</v>
      </c>
      <c r="E134" s="1" t="s">
        <v>24</v>
      </c>
      <c r="F134" s="14" t="s">
        <v>22</v>
      </c>
      <c r="G134" s="1" t="n">
        <v>74.5</v>
      </c>
      <c r="H134" s="1" t="n">
        <v>230.2</v>
      </c>
      <c r="I134" s="1" t="n">
        <v>285.5</v>
      </c>
      <c r="J134" s="1" t="n">
        <v>7.9</v>
      </c>
      <c r="K134" s="1" t="n">
        <v>26.7</v>
      </c>
      <c r="L134" s="1" t="n">
        <v>1.4</v>
      </c>
      <c r="M134" s="12" t="n">
        <v>1.78571428571429</v>
      </c>
      <c r="N134" s="12" t="n">
        <v>0.0297619047619048</v>
      </c>
      <c r="O134" s="12" t="n">
        <v>14.0540540540541</v>
      </c>
      <c r="P134" s="12" t="n">
        <v>0.234234234234234</v>
      </c>
      <c r="Q134" s="3" t="n">
        <v>0.178571428571429</v>
      </c>
      <c r="R134" s="3" t="n">
        <v>0.00297619047619048</v>
      </c>
      <c r="S134" s="3" t="n">
        <v>1.40540540540541</v>
      </c>
      <c r="T134" s="3" t="n">
        <v>0.0234234234234234</v>
      </c>
      <c r="U134" s="2" t="n">
        <v>1.226833976</v>
      </c>
      <c r="V134" s="13" t="n">
        <v>0.00746668903834242</v>
      </c>
    </row>
    <row r="135" s="2" customFormat="true" ht="14.4" hidden="false" customHeight="false" outlineLevel="0" collapsed="false">
      <c r="A135" s="1" t="n">
        <v>257</v>
      </c>
      <c r="B135" s="1" t="s">
        <v>151</v>
      </c>
      <c r="C135" s="1" t="s">
        <v>26</v>
      </c>
      <c r="D135" s="1" t="n">
        <v>360</v>
      </c>
      <c r="E135" s="1" t="s">
        <v>24</v>
      </c>
      <c r="F135" s="14" t="s">
        <v>22</v>
      </c>
      <c r="G135" s="1" t="n">
        <v>74.5</v>
      </c>
      <c r="H135" s="1" t="n">
        <v>230.2</v>
      </c>
      <c r="I135" s="1" t="n">
        <v>285.5</v>
      </c>
      <c r="J135" s="1" t="n">
        <v>7.9</v>
      </c>
      <c r="K135" s="1" t="n">
        <v>26.7</v>
      </c>
      <c r="L135" s="1" t="n">
        <v>1.4</v>
      </c>
      <c r="M135" s="12" t="n">
        <v>1.78571428571429</v>
      </c>
      <c r="N135" s="12" t="n">
        <v>0.0297619047619048</v>
      </c>
      <c r="O135" s="12" t="n">
        <v>26.2666666666667</v>
      </c>
      <c r="P135" s="12" t="n">
        <v>0.437777777777778</v>
      </c>
      <c r="Q135" s="3" t="n">
        <v>0.178571428571429</v>
      </c>
      <c r="R135" s="3" t="n">
        <v>0.00297619047619048</v>
      </c>
      <c r="S135" s="3" t="n">
        <v>2.62666666666667</v>
      </c>
      <c r="T135" s="3" t="n">
        <v>0.0437777777777778</v>
      </c>
      <c r="U135" s="2" t="n">
        <v>2.448095238</v>
      </c>
      <c r="V135" s="13" t="n">
        <v>0.0138757037786679</v>
      </c>
    </row>
    <row r="136" s="2" customFormat="true" ht="14.4" hidden="false" customHeight="false" outlineLevel="0" collapsed="false">
      <c r="A136" s="1" t="n">
        <v>258</v>
      </c>
      <c r="B136" s="1" t="s">
        <v>152</v>
      </c>
      <c r="C136" s="1" t="s">
        <v>22</v>
      </c>
      <c r="D136" s="1" t="n">
        <v>0</v>
      </c>
      <c r="E136" s="1" t="s">
        <v>22</v>
      </c>
      <c r="F136" s="14" t="s">
        <v>22</v>
      </c>
      <c r="G136" s="1" t="n">
        <v>115.2</v>
      </c>
      <c r="H136" s="1" t="n">
        <v>706.5</v>
      </c>
      <c r="I136" s="1" t="n">
        <v>360.2</v>
      </c>
      <c r="J136" s="1" t="n">
        <v>6.6</v>
      </c>
      <c r="K136" s="1" t="n">
        <v>16.2</v>
      </c>
      <c r="L136" s="1" t="n">
        <v>0.9</v>
      </c>
      <c r="M136" s="12" t="n">
        <v>0.134831460674157</v>
      </c>
      <c r="N136" s="12" t="n">
        <v>0.00224719101123596</v>
      </c>
      <c r="O136" s="12" t="n">
        <v>0.337078651685393</v>
      </c>
      <c r="P136" s="12" t="n">
        <v>0.00561797752808989</v>
      </c>
      <c r="Q136" s="3" t="n">
        <v>0.0134831460674157</v>
      </c>
      <c r="R136" s="3" t="n">
        <v>0.000224719101123596</v>
      </c>
      <c r="S136" s="3" t="n">
        <v>0.0337078651685393</v>
      </c>
      <c r="T136" s="3" t="n">
        <v>0.000561797752808989</v>
      </c>
      <c r="U136" s="2" t="n">
        <v>0.020224719</v>
      </c>
      <c r="V136" s="13" t="n">
        <v>0.000191341480543295</v>
      </c>
    </row>
    <row r="137" s="2" customFormat="true" ht="14.4" hidden="false" customHeight="false" outlineLevel="0" collapsed="false">
      <c r="A137" s="1" t="n">
        <v>258</v>
      </c>
      <c r="B137" s="1" t="s">
        <v>152</v>
      </c>
      <c r="C137" s="1" t="s">
        <v>22</v>
      </c>
      <c r="D137" s="1" t="n">
        <v>0</v>
      </c>
      <c r="E137" s="1" t="s">
        <v>22</v>
      </c>
      <c r="F137" s="14" t="s">
        <v>22</v>
      </c>
      <c r="G137" s="1" t="n">
        <v>115.2</v>
      </c>
      <c r="H137" s="1" t="n">
        <v>706.5</v>
      </c>
      <c r="I137" s="1" t="n">
        <v>360.2</v>
      </c>
      <c r="J137" s="1" t="n">
        <v>6.6</v>
      </c>
      <c r="K137" s="1" t="n">
        <v>16.2</v>
      </c>
      <c r="L137" s="1" t="n">
        <v>0.9</v>
      </c>
      <c r="M137" s="12" t="n">
        <v>0.134831460674157</v>
      </c>
      <c r="N137" s="12" t="n">
        <v>0.00224719101123596</v>
      </c>
      <c r="O137" s="12" t="n">
        <v>0.288461538461538</v>
      </c>
      <c r="P137" s="12" t="n">
        <v>0.00480769230769231</v>
      </c>
      <c r="Q137" s="3" t="n">
        <v>0.0134831460674157</v>
      </c>
      <c r="R137" s="3" t="n">
        <v>0.000224719101123596</v>
      </c>
      <c r="S137" s="3" t="n">
        <v>0.0288461538461538</v>
      </c>
      <c r="T137" s="3" t="n">
        <v>0.000480769230769231</v>
      </c>
      <c r="U137" s="2" t="n">
        <v>0.015363008</v>
      </c>
      <c r="V137" s="13" t="n">
        <v>0.00016782057690343</v>
      </c>
    </row>
    <row r="138" s="2" customFormat="true" ht="14.4" hidden="false" customHeight="false" outlineLevel="0" collapsed="false">
      <c r="A138" s="1" t="n">
        <v>258</v>
      </c>
      <c r="B138" s="1" t="s">
        <v>152</v>
      </c>
      <c r="C138" s="1" t="s">
        <v>26</v>
      </c>
      <c r="D138" s="1" t="n">
        <v>225</v>
      </c>
      <c r="E138" s="1" t="s">
        <v>25</v>
      </c>
      <c r="F138" s="14" t="s">
        <v>22</v>
      </c>
      <c r="G138" s="1" t="n">
        <v>115.2</v>
      </c>
      <c r="H138" s="1" t="n">
        <v>706.5</v>
      </c>
      <c r="I138" s="1" t="n">
        <v>360.2</v>
      </c>
      <c r="J138" s="1" t="n">
        <v>6.6</v>
      </c>
      <c r="K138" s="1" t="n">
        <v>16.2</v>
      </c>
      <c r="L138" s="1" t="n">
        <v>0.9</v>
      </c>
      <c r="M138" s="12" t="n">
        <v>0.134831460674157</v>
      </c>
      <c r="N138" s="12" t="n">
        <v>0.00224719101123596</v>
      </c>
      <c r="O138" s="12" t="n">
        <v>1.76</v>
      </c>
      <c r="P138" s="12" t="n">
        <v>0.0293333333333333</v>
      </c>
      <c r="Q138" s="3" t="n">
        <v>0.0134831460674157</v>
      </c>
      <c r="R138" s="3" t="n">
        <v>0.000224719101123596</v>
      </c>
      <c r="S138" s="3" t="n">
        <v>0.176</v>
      </c>
      <c r="T138" s="3" t="n">
        <v>0.00293333333333333</v>
      </c>
      <c r="U138" s="2" t="n">
        <v>0.162516854</v>
      </c>
      <c r="V138" s="13" t="n">
        <v>0.000930319360104368</v>
      </c>
    </row>
    <row r="139" s="2" customFormat="true" ht="14.4" hidden="false" customHeight="false" outlineLevel="0" collapsed="false">
      <c r="A139" s="1" t="n">
        <v>258</v>
      </c>
      <c r="B139" s="1" t="s">
        <v>152</v>
      </c>
      <c r="C139" s="1" t="s">
        <v>26</v>
      </c>
      <c r="D139" s="1" t="n">
        <v>135</v>
      </c>
      <c r="E139" s="1" t="s">
        <v>25</v>
      </c>
      <c r="F139" s="14" t="s">
        <v>22</v>
      </c>
      <c r="G139" s="1" t="n">
        <v>115.2</v>
      </c>
      <c r="H139" s="1" t="n">
        <v>706.5</v>
      </c>
      <c r="I139" s="1" t="n">
        <v>360.2</v>
      </c>
      <c r="J139" s="1" t="n">
        <v>6.6</v>
      </c>
      <c r="K139" s="1" t="n">
        <v>16.2</v>
      </c>
      <c r="L139" s="1" t="n">
        <v>0.9</v>
      </c>
      <c r="M139" s="12" t="n">
        <v>0.134831460674157</v>
      </c>
      <c r="N139" s="12" t="n">
        <v>0.00224719101123596</v>
      </c>
      <c r="O139" s="12" t="n">
        <v>0.458015267175573</v>
      </c>
      <c r="P139" s="12" t="n">
        <v>0.00763358778625954</v>
      </c>
      <c r="Q139" s="3" t="n">
        <v>0.0134831460674157</v>
      </c>
      <c r="R139" s="3" t="n">
        <v>0.000224719101123596</v>
      </c>
      <c r="S139" s="3" t="n">
        <v>0.0458015267175573</v>
      </c>
      <c r="T139" s="3" t="n">
        <v>0.000763358778625954</v>
      </c>
      <c r="U139" s="2" t="n">
        <v>0.032318381</v>
      </c>
      <c r="V139" s="13" t="n">
        <v>0.000251637753892773</v>
      </c>
    </row>
    <row r="140" s="2" customFormat="true" ht="14.4" hidden="false" customHeight="false" outlineLevel="0" collapsed="false">
      <c r="A140" s="1" t="n">
        <v>258</v>
      </c>
      <c r="B140" s="1" t="s">
        <v>152</v>
      </c>
      <c r="C140" s="1" t="s">
        <v>26</v>
      </c>
      <c r="D140" s="1" t="n">
        <v>180</v>
      </c>
      <c r="E140" s="1" t="s">
        <v>25</v>
      </c>
      <c r="F140" s="14" t="s">
        <v>22</v>
      </c>
      <c r="G140" s="1" t="n">
        <v>115.2</v>
      </c>
      <c r="H140" s="1" t="n">
        <v>706.5</v>
      </c>
      <c r="I140" s="1" t="n">
        <v>360.2</v>
      </c>
      <c r="J140" s="1" t="n">
        <v>6.6</v>
      </c>
      <c r="K140" s="1" t="n">
        <v>16.2</v>
      </c>
      <c r="L140" s="1" t="n">
        <v>0.9</v>
      </c>
      <c r="M140" s="12" t="n">
        <v>0.134831460674157</v>
      </c>
      <c r="N140" s="12" t="n">
        <v>0.00224719101123596</v>
      </c>
      <c r="O140" s="12" t="n">
        <v>0.69620253164557</v>
      </c>
      <c r="P140" s="12" t="n">
        <v>0.0116033755274262</v>
      </c>
      <c r="Q140" s="3" t="n">
        <v>0.0134831460674157</v>
      </c>
      <c r="R140" s="3" t="n">
        <v>0.000224719101123596</v>
      </c>
      <c r="S140" s="3" t="n">
        <v>0.069620253164557</v>
      </c>
      <c r="T140" s="3" t="n">
        <v>0.00116033755274262</v>
      </c>
      <c r="U140" s="2" t="n">
        <v>0.056137107</v>
      </c>
      <c r="V140" s="13" t="n">
        <v>0.000373748966982519</v>
      </c>
    </row>
    <row r="141" s="2" customFormat="true" ht="14.4" hidden="false" customHeight="false" outlineLevel="0" collapsed="false">
      <c r="A141" s="1" t="n">
        <v>258</v>
      </c>
      <c r="B141" s="1" t="s">
        <v>152</v>
      </c>
      <c r="C141" s="1" t="s">
        <v>26</v>
      </c>
      <c r="D141" s="1" t="n">
        <v>270</v>
      </c>
      <c r="E141" s="1" t="s">
        <v>25</v>
      </c>
      <c r="F141" s="14" t="s">
        <v>22</v>
      </c>
      <c r="G141" s="1" t="n">
        <v>115.2</v>
      </c>
      <c r="H141" s="1" t="n">
        <v>706.5</v>
      </c>
      <c r="I141" s="1" t="n">
        <v>360.2</v>
      </c>
      <c r="J141" s="1" t="n">
        <v>6.6</v>
      </c>
      <c r="K141" s="1" t="n">
        <v>16.2</v>
      </c>
      <c r="L141" s="1" t="n">
        <v>0.9</v>
      </c>
      <c r="M141" s="12" t="n">
        <v>0.134831460674157</v>
      </c>
      <c r="N141" s="12" t="n">
        <v>0.00224719101123596</v>
      </c>
      <c r="O141" s="12" t="n">
        <v>1.52173913043478</v>
      </c>
      <c r="P141" s="12" t="n">
        <v>0.0253623188405797</v>
      </c>
      <c r="Q141" s="3" t="n">
        <v>0.0134831460674157</v>
      </c>
      <c r="R141" s="3" t="n">
        <v>0.000224719101123596</v>
      </c>
      <c r="S141" s="3" t="n">
        <v>0.152173913043478</v>
      </c>
      <c r="T141" s="3" t="n">
        <v>0.00253623188405797</v>
      </c>
      <c r="U141" s="2" t="n">
        <v>0.138690767</v>
      </c>
      <c r="V141" s="13" t="n">
        <v>0.000805169012492719</v>
      </c>
    </row>
    <row r="142" s="2" customFormat="true" ht="14.4" hidden="false" customHeight="false" outlineLevel="0" collapsed="false">
      <c r="A142" s="1" t="n">
        <v>259</v>
      </c>
      <c r="B142" s="1" t="s">
        <v>138</v>
      </c>
      <c r="C142" s="1" t="s">
        <v>22</v>
      </c>
      <c r="D142" s="1" t="n">
        <v>0</v>
      </c>
      <c r="E142" s="1" t="s">
        <v>22</v>
      </c>
      <c r="F142" s="14" t="s">
        <v>22</v>
      </c>
      <c r="G142" s="1" t="n">
        <v>115.2</v>
      </c>
      <c r="H142" s="1" t="n">
        <v>706.5</v>
      </c>
      <c r="I142" s="1" t="n">
        <v>320.2</v>
      </c>
      <c r="J142" s="1" t="n">
        <v>6.4</v>
      </c>
      <c r="K142" s="1" t="n">
        <v>18.1</v>
      </c>
      <c r="L142" s="1" t="n">
        <v>1.1</v>
      </c>
      <c r="M142" s="12" t="n">
        <v>2.41379310344828</v>
      </c>
      <c r="N142" s="12" t="n">
        <v>0.0402298850574713</v>
      </c>
      <c r="O142" s="12" t="n">
        <v>2.41379310344828</v>
      </c>
      <c r="P142" s="12" t="n">
        <v>0.0402298850574713</v>
      </c>
      <c r="Q142" s="3" t="n">
        <v>0.241379310344828</v>
      </c>
      <c r="R142" s="3" t="n">
        <v>0.00402298850574713</v>
      </c>
      <c r="S142" s="3" t="n">
        <v>0.241379310344828</v>
      </c>
      <c r="T142" s="3" t="n">
        <v>0.00402298850574713</v>
      </c>
      <c r="U142" s="2" t="n">
        <v>0</v>
      </c>
      <c r="V142" s="13" t="n">
        <v>0.00179913537534678</v>
      </c>
    </row>
    <row r="143" s="2" customFormat="true" ht="14.4" hidden="false" customHeight="false" outlineLevel="0" collapsed="false">
      <c r="A143" s="1" t="n">
        <v>259</v>
      </c>
      <c r="B143" s="1" t="s">
        <v>138</v>
      </c>
      <c r="C143" s="1" t="s">
        <v>22</v>
      </c>
      <c r="D143" s="1" t="n">
        <v>0</v>
      </c>
      <c r="E143" s="1" t="s">
        <v>22</v>
      </c>
      <c r="F143" s="14" t="s">
        <v>22</v>
      </c>
      <c r="G143" s="1" t="n">
        <v>115.2</v>
      </c>
      <c r="H143" s="1" t="n">
        <v>706.5</v>
      </c>
      <c r="I143" s="1" t="n">
        <v>320.2</v>
      </c>
      <c r="J143" s="1" t="n">
        <v>6.4</v>
      </c>
      <c r="K143" s="1" t="n">
        <v>18.1</v>
      </c>
      <c r="L143" s="1" t="n">
        <v>1.1</v>
      </c>
      <c r="M143" s="12" t="n">
        <v>2.41379310344828</v>
      </c>
      <c r="N143" s="12" t="n">
        <v>0.0402298850574713</v>
      </c>
      <c r="O143" s="12" t="n">
        <v>2.5</v>
      </c>
      <c r="P143" s="12" t="n">
        <v>0.0416666666666667</v>
      </c>
      <c r="Q143" s="3" t="n">
        <v>0.241379310344828</v>
      </c>
      <c r="R143" s="3" t="n">
        <v>0.00402298850574713</v>
      </c>
      <c r="S143" s="3" t="n">
        <v>0.25</v>
      </c>
      <c r="T143" s="3" t="n">
        <v>0.00416666666666667</v>
      </c>
      <c r="U143" s="13" t="n">
        <v>0.00862068999999999</v>
      </c>
      <c r="V143" s="13" t="n">
        <v>0.0018315445499089</v>
      </c>
    </row>
    <row r="144" s="2" customFormat="true" ht="14.4" hidden="false" customHeight="false" outlineLevel="0" collapsed="false">
      <c r="A144" s="1" t="n">
        <v>259</v>
      </c>
      <c r="B144" s="1" t="s">
        <v>138</v>
      </c>
      <c r="C144" s="1" t="s">
        <v>26</v>
      </c>
      <c r="D144" s="1" t="n">
        <v>135</v>
      </c>
      <c r="E144" s="1" t="s">
        <v>24</v>
      </c>
      <c r="F144" s="14" t="s">
        <v>22</v>
      </c>
      <c r="G144" s="1" t="n">
        <v>115.2</v>
      </c>
      <c r="H144" s="1" t="n">
        <v>706.5</v>
      </c>
      <c r="I144" s="1" t="n">
        <v>320.2</v>
      </c>
      <c r="J144" s="1" t="n">
        <v>6.4</v>
      </c>
      <c r="K144" s="1" t="n">
        <v>18.1</v>
      </c>
      <c r="L144" s="1" t="n">
        <v>1.1</v>
      </c>
      <c r="M144" s="12" t="n">
        <v>2.41379310344828</v>
      </c>
      <c r="N144" s="12" t="n">
        <v>0.0402298850574713</v>
      </c>
      <c r="O144" s="12" t="n">
        <v>2.41379310344828</v>
      </c>
      <c r="P144" s="12" t="n">
        <v>0.0402298850574713</v>
      </c>
      <c r="Q144" s="3" t="n">
        <v>0.241379310344828</v>
      </c>
      <c r="R144" s="3" t="n">
        <v>0.00402298850574713</v>
      </c>
      <c r="S144" s="3" t="n">
        <v>0.241379310344828</v>
      </c>
      <c r="T144" s="3" t="n">
        <v>0.00402298850574713</v>
      </c>
      <c r="U144" s="2" t="n">
        <v>0</v>
      </c>
      <c r="V144" s="13" t="n">
        <v>0.00179913537534678</v>
      </c>
    </row>
    <row r="145" s="2" customFormat="true" ht="14.4" hidden="false" customHeight="false" outlineLevel="0" collapsed="false">
      <c r="A145" s="1" t="n">
        <v>259</v>
      </c>
      <c r="B145" s="1" t="s">
        <v>138</v>
      </c>
      <c r="C145" s="1" t="s">
        <v>26</v>
      </c>
      <c r="D145" s="1" t="n">
        <v>180</v>
      </c>
      <c r="E145" s="1" t="s">
        <v>24</v>
      </c>
      <c r="F145" s="14" t="s">
        <v>22</v>
      </c>
      <c r="G145" s="1" t="n">
        <v>115.2</v>
      </c>
      <c r="H145" s="1" t="n">
        <v>706.5</v>
      </c>
      <c r="I145" s="1" t="n">
        <v>320.2</v>
      </c>
      <c r="J145" s="1" t="n">
        <v>6.4</v>
      </c>
      <c r="K145" s="1" t="n">
        <v>18.1</v>
      </c>
      <c r="L145" s="1" t="n">
        <v>1.1</v>
      </c>
      <c r="M145" s="12" t="n">
        <v>2.41379310344828</v>
      </c>
      <c r="N145" s="12" t="n">
        <v>0.0402298850574713</v>
      </c>
      <c r="O145" s="12" t="n">
        <v>4.89130434782609</v>
      </c>
      <c r="P145" s="12" t="n">
        <v>0.0815217391304348</v>
      </c>
      <c r="Q145" s="3" t="n">
        <v>0.241379310344828</v>
      </c>
      <c r="R145" s="3" t="n">
        <v>0.00402298850574713</v>
      </c>
      <c r="S145" s="3" t="n">
        <v>0.489130434782609</v>
      </c>
      <c r="T145" s="3" t="n">
        <v>0.00815217391304348</v>
      </c>
      <c r="U145" s="2" t="n">
        <v>0.247751125</v>
      </c>
      <c r="V145" s="13" t="n">
        <v>0.0028747587971932</v>
      </c>
    </row>
    <row r="146" s="2" customFormat="true" ht="14.4" hidden="false" customHeight="false" outlineLevel="0" collapsed="false">
      <c r="A146" s="1" t="n">
        <v>259</v>
      </c>
      <c r="B146" s="1" t="s">
        <v>138</v>
      </c>
      <c r="C146" s="1" t="s">
        <v>26</v>
      </c>
      <c r="D146" s="1" t="n">
        <v>225</v>
      </c>
      <c r="E146" s="1" t="s">
        <v>24</v>
      </c>
      <c r="F146" s="14" t="s">
        <v>22</v>
      </c>
      <c r="G146" s="1" t="n">
        <v>115.2</v>
      </c>
      <c r="H146" s="1" t="n">
        <v>706.5</v>
      </c>
      <c r="I146" s="1" t="n">
        <v>320.2</v>
      </c>
      <c r="J146" s="1" t="n">
        <v>6.4</v>
      </c>
      <c r="K146" s="1" t="n">
        <v>18.1</v>
      </c>
      <c r="L146" s="1" t="n">
        <v>1.1</v>
      </c>
      <c r="M146" s="12" t="n">
        <v>2.41379310344828</v>
      </c>
      <c r="N146" s="12" t="n">
        <v>0.0402298850574713</v>
      </c>
      <c r="O146" s="12" t="n">
        <v>10.1234567901235</v>
      </c>
      <c r="P146" s="12" t="n">
        <v>0.168724279835391</v>
      </c>
      <c r="Q146" s="3" t="n">
        <v>0.241379310344828</v>
      </c>
      <c r="R146" s="3" t="n">
        <v>0.00402298850574713</v>
      </c>
      <c r="S146" s="3" t="n">
        <v>1.01234567901235</v>
      </c>
      <c r="T146" s="3" t="n">
        <v>0.0168724279835391</v>
      </c>
      <c r="U146" s="2" t="n">
        <v>0.770966369</v>
      </c>
      <c r="V146" s="13" t="n">
        <v>0.0054851004285182</v>
      </c>
    </row>
    <row r="147" s="2" customFormat="true" ht="14.4" hidden="false" customHeight="false" outlineLevel="0" collapsed="false">
      <c r="A147" s="1" t="n">
        <v>259</v>
      </c>
      <c r="B147" s="1" t="s">
        <v>138</v>
      </c>
      <c r="C147" s="1" t="s">
        <v>26</v>
      </c>
      <c r="D147" s="1" t="n">
        <v>270</v>
      </c>
      <c r="E147" s="1" t="s">
        <v>24</v>
      </c>
      <c r="F147" s="14" t="s">
        <v>22</v>
      </c>
      <c r="G147" s="1" t="n">
        <v>115.2</v>
      </c>
      <c r="H147" s="1" t="n">
        <v>706.5</v>
      </c>
      <c r="I147" s="1" t="n">
        <v>320.2</v>
      </c>
      <c r="J147" s="1" t="n">
        <v>6.4</v>
      </c>
      <c r="K147" s="1" t="n">
        <v>18.1</v>
      </c>
      <c r="L147" s="1" t="n">
        <v>1.1</v>
      </c>
      <c r="M147" s="12" t="n">
        <v>2.41379310344828</v>
      </c>
      <c r="N147" s="12" t="n">
        <v>0.0402298850574713</v>
      </c>
      <c r="O147" s="12" t="n">
        <v>11.6279069767442</v>
      </c>
      <c r="P147" s="12" t="n">
        <v>0.193798449612403</v>
      </c>
      <c r="Q147" s="3" t="n">
        <v>0.241379310344828</v>
      </c>
      <c r="R147" s="3" t="n">
        <v>0.00402298850574713</v>
      </c>
      <c r="S147" s="3" t="n">
        <v>1.16279069767442</v>
      </c>
      <c r="T147" s="3" t="n">
        <v>0.0193798449612403</v>
      </c>
      <c r="U147" s="2" t="n">
        <v>0.921411388</v>
      </c>
      <c r="V147" s="13" t="n">
        <v>0.00625909604270574</v>
      </c>
    </row>
    <row r="148" s="2" customFormat="true" ht="14.4" hidden="false" customHeight="false" outlineLevel="0" collapsed="false">
      <c r="A148" s="1" t="n">
        <v>260</v>
      </c>
      <c r="B148" s="1" t="s">
        <v>145</v>
      </c>
      <c r="C148" s="1" t="s">
        <v>22</v>
      </c>
      <c r="D148" s="1" t="n">
        <v>0</v>
      </c>
      <c r="E148" s="1" t="s">
        <v>22</v>
      </c>
      <c r="F148" s="14" t="s">
        <v>22</v>
      </c>
      <c r="G148" s="1" t="n">
        <v>75.6</v>
      </c>
      <c r="H148" s="1" t="n">
        <v>254</v>
      </c>
      <c r="I148" s="1" t="n">
        <v>185.5</v>
      </c>
      <c r="J148" s="1" t="n">
        <v>8</v>
      </c>
      <c r="K148" s="1" t="n">
        <v>21.4</v>
      </c>
      <c r="L148" s="1" t="n">
        <v>1.17</v>
      </c>
      <c r="M148" s="12" t="n">
        <v>8.87096774193548</v>
      </c>
      <c r="N148" s="12" t="n">
        <v>0.147849462365591</v>
      </c>
      <c r="O148" s="12" t="n">
        <v>3.89380530973451</v>
      </c>
      <c r="P148" s="12" t="n">
        <v>0.0648967551622419</v>
      </c>
      <c r="Q148" s="3" t="n">
        <v>0.887096774193549</v>
      </c>
      <c r="R148" s="3" t="n">
        <v>0.0147849462365591</v>
      </c>
      <c r="S148" s="3" t="n">
        <v>0.389380530973451</v>
      </c>
      <c r="T148" s="3" t="n">
        <v>0.00648967551622419</v>
      </c>
      <c r="U148" s="2" t="n">
        <v>0.497716243</v>
      </c>
      <c r="V148" s="13" t="n">
        <v>0.00510598200944629</v>
      </c>
    </row>
    <row r="149" s="2" customFormat="true" ht="14.4" hidden="false" customHeight="false" outlineLevel="0" collapsed="false">
      <c r="A149" s="1" t="n">
        <v>260</v>
      </c>
      <c r="B149" s="1" t="s">
        <v>145</v>
      </c>
      <c r="C149" s="1" t="s">
        <v>26</v>
      </c>
      <c r="D149" s="1" t="n">
        <v>62</v>
      </c>
      <c r="E149" s="1" t="s">
        <v>24</v>
      </c>
      <c r="F149" s="14" t="s">
        <v>22</v>
      </c>
      <c r="G149" s="1" t="n">
        <v>75.6</v>
      </c>
      <c r="H149" s="1" t="n">
        <v>382</v>
      </c>
      <c r="I149" s="1" t="n">
        <v>185.5</v>
      </c>
      <c r="J149" s="1" t="n">
        <v>8</v>
      </c>
      <c r="K149" s="1" t="n">
        <v>21.4</v>
      </c>
      <c r="L149" s="1" t="n">
        <v>1.17</v>
      </c>
      <c r="M149" s="12" t="n">
        <v>8.87096774193548</v>
      </c>
      <c r="N149" s="12" t="n">
        <v>0.147849462365591</v>
      </c>
      <c r="O149" s="12" t="n">
        <v>9.17197452229299</v>
      </c>
      <c r="P149" s="12" t="n">
        <v>0.152866242038217</v>
      </c>
      <c r="Q149" s="3" t="n">
        <v>0.887096774193549</v>
      </c>
      <c r="R149" s="3" t="n">
        <v>0.0147849462365591</v>
      </c>
      <c r="S149" s="3" t="n">
        <v>0.917197452229299</v>
      </c>
      <c r="T149" s="3" t="n">
        <v>0.0152866242038217</v>
      </c>
      <c r="U149" s="2" t="n">
        <v>0.030100678</v>
      </c>
      <c r="V149" s="13" t="n">
        <v>0.00672514313260537</v>
      </c>
    </row>
    <row r="150" s="2" customFormat="true" ht="14.4" hidden="false" customHeight="false" outlineLevel="0" collapsed="false">
      <c r="A150" s="1" t="n">
        <v>260</v>
      </c>
      <c r="B150" s="1" t="s">
        <v>145</v>
      </c>
      <c r="C150" s="1" t="s">
        <v>26</v>
      </c>
      <c r="D150" s="1" t="n">
        <v>300</v>
      </c>
      <c r="E150" s="1" t="s">
        <v>24</v>
      </c>
      <c r="F150" s="14" t="s">
        <v>22</v>
      </c>
      <c r="G150" s="1" t="n">
        <v>75.6</v>
      </c>
      <c r="H150" s="1" t="n">
        <v>300</v>
      </c>
      <c r="I150" s="1" t="n">
        <v>185.5</v>
      </c>
      <c r="J150" s="1" t="n">
        <v>8</v>
      </c>
      <c r="K150" s="1" t="n">
        <v>21.4</v>
      </c>
      <c r="L150" s="1" t="n">
        <v>1.17</v>
      </c>
      <c r="M150" s="12" t="n">
        <v>8.87096774193548</v>
      </c>
      <c r="N150" s="12" t="n">
        <v>0.147849462365591</v>
      </c>
      <c r="O150" s="12" t="n">
        <v>42.713567839196</v>
      </c>
      <c r="P150" s="12" t="n">
        <v>0.711892797319933</v>
      </c>
      <c r="Q150" s="3" t="n">
        <v>0.887096774193549</v>
      </c>
      <c r="R150" s="3" t="n">
        <v>0.0147849462365591</v>
      </c>
      <c r="S150" s="3" t="n">
        <v>4.2713567839196</v>
      </c>
      <c r="T150" s="3" t="n">
        <v>0.0711892797319933</v>
      </c>
      <c r="U150" s="2" t="n">
        <v>3.38426001</v>
      </c>
      <c r="V150" s="2" t="n">
        <v>0.022992407910311</v>
      </c>
    </row>
    <row r="151" s="2" customFormat="true" ht="14.4" hidden="false" customHeight="false" outlineLevel="0" collapsed="false">
      <c r="A151" s="1" t="n">
        <v>260</v>
      </c>
      <c r="B151" s="1" t="s">
        <v>153</v>
      </c>
      <c r="C151" s="1" t="s">
        <v>22</v>
      </c>
      <c r="D151" s="1" t="n">
        <v>0</v>
      </c>
      <c r="E151" s="1" t="s">
        <v>22</v>
      </c>
      <c r="F151" s="14" t="s">
        <v>22</v>
      </c>
      <c r="G151" s="1" t="n">
        <v>75.6</v>
      </c>
      <c r="H151" s="1" t="n">
        <v>254</v>
      </c>
      <c r="I151" s="1" t="n">
        <v>185.5</v>
      </c>
      <c r="J151" s="1" t="n">
        <v>8</v>
      </c>
      <c r="K151" s="1" t="n">
        <v>21.4</v>
      </c>
      <c r="L151" s="1" t="n">
        <v>1.17</v>
      </c>
      <c r="M151" s="12" t="n">
        <v>8.87096774193548</v>
      </c>
      <c r="N151" s="12" t="n">
        <v>0.147849462365591</v>
      </c>
      <c r="O151" s="12" t="n">
        <v>5.71428571428571</v>
      </c>
      <c r="P151" s="12" t="n">
        <v>0.0952380952380952</v>
      </c>
      <c r="Q151" s="3" t="n">
        <v>0.887096774193549</v>
      </c>
      <c r="R151" s="3" t="n">
        <v>0.0147849462365591</v>
      </c>
      <c r="S151" s="3" t="n">
        <v>0.571428571428572</v>
      </c>
      <c r="T151" s="3" t="n">
        <v>0.00952380952380953</v>
      </c>
      <c r="U151" s="2" t="n">
        <v>0.315668203</v>
      </c>
      <c r="V151" s="13" t="n">
        <v>0.0055614529139337</v>
      </c>
    </row>
    <row r="152" s="2" customFormat="true" ht="14.4" hidden="false" customHeight="false" outlineLevel="0" collapsed="false">
      <c r="A152" s="1" t="n">
        <v>260</v>
      </c>
      <c r="B152" s="1" t="s">
        <v>153</v>
      </c>
      <c r="C152" s="1" t="s">
        <v>26</v>
      </c>
      <c r="D152" s="1" t="n">
        <v>50</v>
      </c>
      <c r="E152" s="1" t="s">
        <v>24</v>
      </c>
      <c r="F152" s="14" t="s">
        <v>22</v>
      </c>
      <c r="G152" s="1" t="n">
        <v>75.6</v>
      </c>
      <c r="H152" s="1" t="n">
        <v>382</v>
      </c>
      <c r="I152" s="1" t="n">
        <v>185.5</v>
      </c>
      <c r="J152" s="1" t="n">
        <v>8</v>
      </c>
      <c r="K152" s="1" t="n">
        <v>21.4</v>
      </c>
      <c r="L152" s="1" t="n">
        <v>1.17</v>
      </c>
      <c r="M152" s="12" t="n">
        <v>8.87096774193548</v>
      </c>
      <c r="N152" s="12" t="n">
        <v>0.147849462365591</v>
      </c>
      <c r="O152" s="12" t="n">
        <v>5.73170731707317</v>
      </c>
      <c r="P152" s="12" t="n">
        <v>0.0955284552845529</v>
      </c>
      <c r="Q152" s="3" t="n">
        <v>0.887096774193549</v>
      </c>
      <c r="R152" s="3" t="n">
        <v>0.0147849462365591</v>
      </c>
      <c r="S152" s="3" t="n">
        <v>0.573170731707317</v>
      </c>
      <c r="T152" s="3" t="n">
        <v>0.00955284552845529</v>
      </c>
      <c r="U152" s="2" t="n">
        <v>0.313926042</v>
      </c>
      <c r="V152" s="13" t="n">
        <v>0.00556643058811149</v>
      </c>
    </row>
    <row r="153" s="2" customFormat="true" ht="14.4" hidden="false" customHeight="false" outlineLevel="0" collapsed="false">
      <c r="A153" s="1" t="n">
        <v>260</v>
      </c>
      <c r="B153" s="1" t="s">
        <v>153</v>
      </c>
      <c r="C153" s="1" t="s">
        <v>26</v>
      </c>
      <c r="D153" s="1" t="n">
        <v>300</v>
      </c>
      <c r="E153" s="1" t="s">
        <v>24</v>
      </c>
      <c r="F153" s="14" t="s">
        <v>22</v>
      </c>
      <c r="G153" s="1" t="n">
        <v>75.6</v>
      </c>
      <c r="H153" s="1" t="n">
        <v>300</v>
      </c>
      <c r="I153" s="1" t="n">
        <v>185.5</v>
      </c>
      <c r="J153" s="1" t="n">
        <v>8</v>
      </c>
      <c r="K153" s="1" t="n">
        <v>21.4</v>
      </c>
      <c r="L153" s="1" t="n">
        <v>1.17</v>
      </c>
      <c r="M153" s="12" t="n">
        <v>8.87096774193548</v>
      </c>
      <c r="N153" s="12" t="n">
        <v>0.147849462365591</v>
      </c>
      <c r="O153" s="12" t="n">
        <v>57.7631578947368</v>
      </c>
      <c r="P153" s="12" t="n">
        <v>0.962719298245614</v>
      </c>
      <c r="Q153" s="3" t="n">
        <v>0.887096774193549</v>
      </c>
      <c r="R153" s="3" t="n">
        <v>0.0147849462365591</v>
      </c>
      <c r="S153" s="3" t="n">
        <v>5.77631578947369</v>
      </c>
      <c r="T153" s="3" t="n">
        <v>0.0962719298245614</v>
      </c>
      <c r="U153" s="2" t="n">
        <v>4.889219015</v>
      </c>
      <c r="V153" s="13" t="n">
        <v>0.0308007778053539</v>
      </c>
    </row>
    <row r="154" s="2" customFormat="true" ht="14.4" hidden="false" customHeight="false" outlineLevel="0" collapsed="false">
      <c r="A154" s="1" t="n">
        <v>261</v>
      </c>
      <c r="B154" s="1" t="s">
        <v>151</v>
      </c>
      <c r="C154" s="1" t="s">
        <v>22</v>
      </c>
      <c r="D154" s="1" t="n">
        <v>0</v>
      </c>
      <c r="E154" s="1" t="s">
        <v>22</v>
      </c>
      <c r="F154" s="14" t="s">
        <v>22</v>
      </c>
      <c r="G154" s="1" t="n">
        <v>100.2</v>
      </c>
      <c r="H154" s="1" t="n">
        <v>310.2</v>
      </c>
      <c r="I154" s="1" t="n">
        <v>211</v>
      </c>
      <c r="J154" s="1" t="n">
        <v>8.5</v>
      </c>
      <c r="K154" s="1" t="n">
        <v>12.5</v>
      </c>
      <c r="L154" s="1" t="n">
        <v>0.9</v>
      </c>
      <c r="M154" s="12" t="n">
        <v>0.448430493273543</v>
      </c>
      <c r="N154" s="12" t="n">
        <v>0.00747384155455904</v>
      </c>
      <c r="O154" s="12" t="n">
        <v>0.448430493273543</v>
      </c>
      <c r="P154" s="12" t="n">
        <v>0.00747384155455904</v>
      </c>
      <c r="Q154" s="3" t="n">
        <v>0.0448430493273543</v>
      </c>
      <c r="R154" s="3" t="n">
        <v>0.000747384155455904</v>
      </c>
      <c r="S154" s="3" t="n">
        <v>0.0448430493273543</v>
      </c>
      <c r="T154" s="3" t="n">
        <v>0.000747384155455904</v>
      </c>
      <c r="U154" s="2" t="n">
        <v>0</v>
      </c>
      <c r="V154" s="13" t="n">
        <v>0.000334240285859141</v>
      </c>
    </row>
    <row r="155" s="2" customFormat="true" ht="14.4" hidden="false" customHeight="false" outlineLevel="0" collapsed="false">
      <c r="A155" s="1" t="n">
        <v>261</v>
      </c>
      <c r="B155" s="1" t="s">
        <v>151</v>
      </c>
      <c r="C155" s="1" t="s">
        <v>26</v>
      </c>
      <c r="D155" s="1" t="n">
        <v>157</v>
      </c>
      <c r="E155" s="1" t="s">
        <v>24</v>
      </c>
      <c r="F155" s="14" t="s">
        <v>22</v>
      </c>
      <c r="G155" s="1" t="n">
        <v>100.2</v>
      </c>
      <c r="H155" s="1" t="n">
        <v>310.2</v>
      </c>
      <c r="I155" s="1" t="n">
        <v>211</v>
      </c>
      <c r="J155" s="1" t="n">
        <v>8.5</v>
      </c>
      <c r="K155" s="1" t="n">
        <v>12.5</v>
      </c>
      <c r="L155" s="1" t="n">
        <v>0.9</v>
      </c>
      <c r="M155" s="12" t="n">
        <v>0.448430493273543</v>
      </c>
      <c r="N155" s="12" t="n">
        <v>0.00747384155455904</v>
      </c>
      <c r="O155" s="12" t="n">
        <v>0.705882352941177</v>
      </c>
      <c r="P155" s="12" t="n">
        <v>0.0117647058823529</v>
      </c>
      <c r="Q155" s="3" t="n">
        <v>0.0448430493273543</v>
      </c>
      <c r="R155" s="3" t="n">
        <v>0.000747384155455904</v>
      </c>
      <c r="S155" s="3" t="n">
        <v>0.0705882352941177</v>
      </c>
      <c r="T155" s="3" t="n">
        <v>0.00117647058823529</v>
      </c>
      <c r="U155" s="2" t="n">
        <v>0.025745186</v>
      </c>
      <c r="V155" s="13" t="n">
        <v>0.000440756946320418</v>
      </c>
    </row>
    <row r="156" s="2" customFormat="true" ht="14.4" hidden="false" customHeight="false" outlineLevel="0" collapsed="false">
      <c r="A156" s="1" t="n">
        <v>261</v>
      </c>
      <c r="B156" s="1" t="s">
        <v>151</v>
      </c>
      <c r="C156" s="1" t="s">
        <v>26</v>
      </c>
      <c r="D156" s="1" t="n">
        <v>157</v>
      </c>
      <c r="E156" s="1" t="s">
        <v>24</v>
      </c>
      <c r="F156" s="14" t="s">
        <v>22</v>
      </c>
      <c r="G156" s="1" t="n">
        <v>100.2</v>
      </c>
      <c r="H156" s="1" t="n">
        <v>310.2</v>
      </c>
      <c r="I156" s="1" t="n">
        <v>211</v>
      </c>
      <c r="J156" s="1" t="n">
        <v>8.5</v>
      </c>
      <c r="K156" s="1" t="n">
        <v>12.5</v>
      </c>
      <c r="L156" s="1" t="n">
        <v>0.9</v>
      </c>
      <c r="M156" s="12" t="n">
        <v>0.448430493273543</v>
      </c>
      <c r="N156" s="12" t="n">
        <v>0.00747384155455904</v>
      </c>
      <c r="O156" s="12" t="n">
        <v>2</v>
      </c>
      <c r="P156" s="12" t="n">
        <v>0.0333333333333333</v>
      </c>
      <c r="Q156" s="3" t="n">
        <v>0.0448430493273543</v>
      </c>
      <c r="R156" s="3" t="n">
        <v>0.000747384155455904</v>
      </c>
      <c r="S156" s="3" t="n">
        <v>0.2</v>
      </c>
      <c r="T156" s="3" t="n">
        <v>0.00333333333333333</v>
      </c>
      <c r="U156" s="2" t="n">
        <v>0.155156951</v>
      </c>
      <c r="V156" s="13" t="n">
        <v>0.00108026347398887</v>
      </c>
    </row>
    <row r="157" s="2" customFormat="true" ht="14.4" hidden="false" customHeight="false" outlineLevel="0" collapsed="false">
      <c r="A157" s="1" t="n">
        <v>261</v>
      </c>
      <c r="B157" s="1" t="s">
        <v>151</v>
      </c>
      <c r="C157" s="1" t="s">
        <v>26</v>
      </c>
      <c r="D157" s="1" t="n">
        <v>157</v>
      </c>
      <c r="E157" s="1" t="s">
        <v>25</v>
      </c>
      <c r="F157" s="14" t="s">
        <v>22</v>
      </c>
      <c r="G157" s="1" t="n">
        <v>100.2</v>
      </c>
      <c r="H157" s="1" t="n">
        <v>310.2</v>
      </c>
      <c r="I157" s="1" t="n">
        <v>211</v>
      </c>
      <c r="J157" s="1" t="n">
        <v>8.5</v>
      </c>
      <c r="K157" s="1" t="n">
        <v>12.5</v>
      </c>
      <c r="L157" s="1" t="n">
        <v>0.9</v>
      </c>
      <c r="M157" s="12" t="n">
        <v>0.448430493273543</v>
      </c>
      <c r="N157" s="12" t="n">
        <v>0.00747384155455904</v>
      </c>
      <c r="O157" s="12" t="n">
        <v>1.52941176470588</v>
      </c>
      <c r="P157" s="12" t="n">
        <v>0.0254901960784314</v>
      </c>
      <c r="Q157" s="3" t="n">
        <v>0.0448430493273543</v>
      </c>
      <c r="R157" s="3" t="n">
        <v>0.000747384155455904</v>
      </c>
      <c r="S157" s="3" t="n">
        <v>0.152941176470588</v>
      </c>
      <c r="T157" s="3" t="n">
        <v>0.00254901960784314</v>
      </c>
      <c r="U157" s="2" t="n">
        <v>0.108098127</v>
      </c>
      <c r="V157" s="13" t="n">
        <v>0.000840005107356854</v>
      </c>
    </row>
    <row r="158" s="2" customFormat="true" ht="14.4" hidden="false" customHeight="false" outlineLevel="0" collapsed="false">
      <c r="A158" s="1" t="n">
        <v>261</v>
      </c>
      <c r="B158" s="1" t="s">
        <v>151</v>
      </c>
      <c r="C158" s="1" t="s">
        <v>26</v>
      </c>
      <c r="D158" s="1" t="n">
        <v>172</v>
      </c>
      <c r="E158" s="1" t="s">
        <v>24</v>
      </c>
      <c r="F158" s="14" t="s">
        <v>22</v>
      </c>
      <c r="G158" s="1" t="n">
        <v>100.2</v>
      </c>
      <c r="H158" s="1" t="n">
        <v>310.2</v>
      </c>
      <c r="I158" s="1" t="n">
        <v>211</v>
      </c>
      <c r="J158" s="1" t="n">
        <v>8.5</v>
      </c>
      <c r="K158" s="1" t="n">
        <v>12.5</v>
      </c>
      <c r="L158" s="1" t="n">
        <v>0.9</v>
      </c>
      <c r="M158" s="12" t="n">
        <v>0.448430493273543</v>
      </c>
      <c r="N158" s="12" t="n">
        <v>0.00747384155455904</v>
      </c>
      <c r="O158" s="12" t="n">
        <v>3.6144578313253</v>
      </c>
      <c r="P158" s="12" t="n">
        <v>0.0602409638554217</v>
      </c>
      <c r="Q158" s="3" t="n">
        <v>0.0448430493273543</v>
      </c>
      <c r="R158" s="3" t="n">
        <v>0.000747384155455904</v>
      </c>
      <c r="S158" s="3" t="n">
        <v>0.36144578313253</v>
      </c>
      <c r="T158" s="3" t="n">
        <v>0.00602409638554217</v>
      </c>
      <c r="U158" s="2" t="n">
        <v>0.316602734</v>
      </c>
      <c r="V158" s="13" t="n">
        <v>0.00191959150499975</v>
      </c>
    </row>
    <row r="159" s="2" customFormat="true" ht="14.4" hidden="false" customHeight="false" outlineLevel="0" collapsed="false">
      <c r="A159" s="1" t="n">
        <v>261</v>
      </c>
      <c r="B159" s="1" t="s">
        <v>151</v>
      </c>
      <c r="C159" s="1" t="s">
        <v>26</v>
      </c>
      <c r="D159" s="1" t="n">
        <v>172</v>
      </c>
      <c r="E159" s="1" t="s">
        <v>24</v>
      </c>
      <c r="F159" s="14" t="s">
        <v>22</v>
      </c>
      <c r="G159" s="1" t="n">
        <v>100.2</v>
      </c>
      <c r="H159" s="1" t="n">
        <v>310.2</v>
      </c>
      <c r="I159" s="1" t="n">
        <v>211</v>
      </c>
      <c r="J159" s="1" t="n">
        <v>8.5</v>
      </c>
      <c r="K159" s="1" t="n">
        <v>12.5</v>
      </c>
      <c r="L159" s="1" t="n">
        <v>0.9</v>
      </c>
      <c r="M159" s="12" t="n">
        <v>0.448430493273543</v>
      </c>
      <c r="N159" s="12" t="n">
        <v>0.00747384155455904</v>
      </c>
      <c r="O159" s="12" t="n">
        <v>8.19277108433735</v>
      </c>
      <c r="P159" s="12" t="n">
        <v>0.136546184738956</v>
      </c>
      <c r="Q159" s="3" t="n">
        <v>0.0448430493273543</v>
      </c>
      <c r="R159" s="3" t="n">
        <v>0.000747384155455904</v>
      </c>
      <c r="S159" s="3" t="n">
        <v>0.819277108433735</v>
      </c>
      <c r="T159" s="3" t="n">
        <v>0.0136546184738956</v>
      </c>
      <c r="U159" s="2" t="n">
        <v>0.774434059</v>
      </c>
      <c r="V159" s="13" t="n">
        <v>0.00432443262832687</v>
      </c>
    </row>
    <row r="160" s="2" customFormat="true" ht="14.4" hidden="false" customHeight="false" outlineLevel="0" collapsed="false">
      <c r="A160" s="1" t="n">
        <v>261</v>
      </c>
      <c r="B160" s="1" t="s">
        <v>151</v>
      </c>
      <c r="C160" s="1" t="s">
        <v>26</v>
      </c>
      <c r="D160" s="1" t="n">
        <v>172</v>
      </c>
      <c r="E160" s="1" t="s">
        <v>25</v>
      </c>
      <c r="F160" s="14" t="s">
        <v>22</v>
      </c>
      <c r="G160" s="1" t="n">
        <v>100.2</v>
      </c>
      <c r="H160" s="1" t="n">
        <v>310.2</v>
      </c>
      <c r="I160" s="1" t="n">
        <v>211</v>
      </c>
      <c r="J160" s="1" t="n">
        <v>8.5</v>
      </c>
      <c r="K160" s="1" t="n">
        <v>12.5</v>
      </c>
      <c r="L160" s="1" t="n">
        <v>0.9</v>
      </c>
      <c r="M160" s="12" t="n">
        <v>0.448430493273543</v>
      </c>
      <c r="N160" s="12" t="n">
        <v>0.00747384155455904</v>
      </c>
      <c r="O160" s="12" t="n">
        <v>10.1204819277108</v>
      </c>
      <c r="P160" s="12" t="n">
        <v>0.168674698795181</v>
      </c>
      <c r="Q160" s="3" t="n">
        <v>0.0448430493273543</v>
      </c>
      <c r="R160" s="3" t="n">
        <v>0.000747384155455904</v>
      </c>
      <c r="S160" s="3" t="n">
        <v>1.01204819277108</v>
      </c>
      <c r="T160" s="3" t="n">
        <v>0.0168674698795181</v>
      </c>
      <c r="U160" s="2" t="n">
        <v>0.967205144</v>
      </c>
      <c r="V160" s="13" t="n">
        <v>0.00533919588556513</v>
      </c>
    </row>
    <row r="161" s="2" customFormat="true" ht="14.4" hidden="false" customHeight="false" outlineLevel="0" collapsed="false">
      <c r="A161" s="1" t="n">
        <v>262</v>
      </c>
      <c r="B161" s="1" t="s">
        <v>54</v>
      </c>
      <c r="C161" s="1" t="s">
        <v>26</v>
      </c>
      <c r="D161" s="1" t="n">
        <v>130</v>
      </c>
      <c r="E161" s="1" t="s">
        <v>25</v>
      </c>
      <c r="F161" s="14" t="s">
        <v>22</v>
      </c>
      <c r="G161" s="1" t="n">
        <v>99.4</v>
      </c>
      <c r="H161" s="1" t="n">
        <v>668</v>
      </c>
      <c r="I161" s="1" t="n">
        <v>190.2</v>
      </c>
      <c r="J161" s="1" t="n">
        <v>8.3</v>
      </c>
      <c r="K161" s="1" t="n">
        <v>8.8</v>
      </c>
      <c r="L161" s="1" t="n">
        <v>0.6</v>
      </c>
      <c r="M161" s="12" t="n">
        <v>0.26791277258567</v>
      </c>
      <c r="N161" s="12" t="n">
        <v>0.00446521287642783</v>
      </c>
      <c r="O161" s="12" t="n">
        <v>2.03761755485893</v>
      </c>
      <c r="P161" s="12" t="n">
        <v>0.0122065727699531</v>
      </c>
      <c r="Q161" s="3" t="n">
        <v>0.026791277258567</v>
      </c>
      <c r="R161" s="3" t="n">
        <v>0.000446521287642783</v>
      </c>
      <c r="S161" s="3" t="n">
        <v>0.203761755485893</v>
      </c>
      <c r="T161" s="3" t="n">
        <v>0.00122065727699531</v>
      </c>
      <c r="U161" s="2" t="n">
        <v>0.176970478</v>
      </c>
      <c r="V161" s="13" t="n">
        <v>0.000411021229997916</v>
      </c>
    </row>
    <row r="162" s="2" customFormat="true" ht="14.4" hidden="false" customHeight="false" outlineLevel="0" collapsed="false">
      <c r="A162" s="1" t="n">
        <v>262</v>
      </c>
      <c r="B162" s="1" t="s">
        <v>54</v>
      </c>
      <c r="C162" s="1" t="s">
        <v>26</v>
      </c>
      <c r="D162" s="1" t="n">
        <v>130</v>
      </c>
      <c r="E162" s="1" t="s">
        <v>25</v>
      </c>
      <c r="F162" s="14" t="s">
        <v>22</v>
      </c>
      <c r="G162" s="1" t="n">
        <v>99.4</v>
      </c>
      <c r="H162" s="1" t="n">
        <v>647</v>
      </c>
      <c r="I162" s="1" t="n">
        <v>190.2</v>
      </c>
      <c r="J162" s="1" t="n">
        <v>8.3</v>
      </c>
      <c r="K162" s="1" t="n">
        <v>8.8</v>
      </c>
      <c r="L162" s="1" t="n">
        <v>0.6</v>
      </c>
      <c r="M162" s="12" t="n">
        <v>0.26791277258567</v>
      </c>
      <c r="N162" s="12" t="n">
        <v>0.00446521287642783</v>
      </c>
      <c r="O162" s="12" t="n">
        <v>3.27096689781499</v>
      </c>
      <c r="P162" s="12" t="n">
        <v>0.0266666666666667</v>
      </c>
      <c r="Q162" s="3" t="n">
        <v>0.026791277258567</v>
      </c>
      <c r="R162" s="3" t="n">
        <v>0.000446521287642783</v>
      </c>
      <c r="S162" s="3" t="n">
        <v>0.3270966897815</v>
      </c>
      <c r="T162" s="3" t="n">
        <v>0.00266666666666667</v>
      </c>
      <c r="U162" s="2" t="n">
        <v>0.300305413</v>
      </c>
      <c r="V162" s="13" t="n">
        <v>0.000855014262590397</v>
      </c>
    </row>
    <row r="163" s="2" customFormat="true" ht="14.4" hidden="false" customHeight="false" outlineLevel="0" collapsed="false">
      <c r="A163" s="1" t="n">
        <v>262</v>
      </c>
      <c r="B163" s="1" t="s">
        <v>54</v>
      </c>
      <c r="C163" s="1" t="s">
        <v>26</v>
      </c>
      <c r="D163" s="1" t="n">
        <v>130</v>
      </c>
      <c r="E163" s="1" t="s">
        <v>25</v>
      </c>
      <c r="F163" s="14" t="s">
        <v>22</v>
      </c>
      <c r="G163" s="1" t="n">
        <v>99.4</v>
      </c>
      <c r="H163" s="1" t="n">
        <v>668</v>
      </c>
      <c r="I163" s="1" t="n">
        <v>190.2</v>
      </c>
      <c r="J163" s="1" t="n">
        <v>8.3</v>
      </c>
      <c r="K163" s="1" t="n">
        <v>8.8</v>
      </c>
      <c r="L163" s="1" t="n">
        <v>0.6</v>
      </c>
      <c r="M163" s="12" t="n">
        <v>0.26791277258567</v>
      </c>
      <c r="N163" s="12" t="n">
        <v>0.00446521287642783</v>
      </c>
      <c r="O163" s="12" t="n">
        <v>2.66741541485329</v>
      </c>
      <c r="P163" s="12" t="n">
        <v>0.0262249827467219</v>
      </c>
      <c r="Q163" s="3" t="n">
        <v>0.026791277258567</v>
      </c>
      <c r="R163" s="3" t="n">
        <v>0.000446521287642783</v>
      </c>
      <c r="S163" s="3" t="n">
        <v>0.266741541485329</v>
      </c>
      <c r="T163" s="3" t="n">
        <v>0.00262249827467219</v>
      </c>
      <c r="U163" s="2" t="n">
        <v>0.239950264</v>
      </c>
      <c r="V163" s="13" t="n">
        <v>0.000841241746672441</v>
      </c>
    </row>
    <row r="164" s="2" customFormat="true" ht="14.4" hidden="false" customHeight="false" outlineLevel="0" collapsed="false">
      <c r="A164" s="1" t="n">
        <v>262</v>
      </c>
      <c r="B164" s="1" t="s">
        <v>54</v>
      </c>
      <c r="C164" s="1" t="s">
        <v>26</v>
      </c>
      <c r="D164" s="1" t="n">
        <v>130</v>
      </c>
      <c r="E164" s="1" t="s">
        <v>25</v>
      </c>
      <c r="F164" s="14" t="s">
        <v>22</v>
      </c>
      <c r="G164" s="1" t="n">
        <v>99.4</v>
      </c>
      <c r="H164" s="1" t="n">
        <v>619</v>
      </c>
      <c r="I164" s="1" t="n">
        <v>190.2</v>
      </c>
      <c r="J164" s="1" t="n">
        <v>8.3</v>
      </c>
      <c r="K164" s="1" t="n">
        <v>8.8</v>
      </c>
      <c r="L164" s="1" t="n">
        <v>0.6</v>
      </c>
      <c r="M164" s="12" t="n">
        <v>0.83011583011583</v>
      </c>
      <c r="N164" s="12" t="n">
        <v>0.0138352638352638</v>
      </c>
      <c r="O164" s="12" t="n">
        <v>30.8880308880309</v>
      </c>
      <c r="P164" s="12" t="n">
        <v>0.116575591985428</v>
      </c>
      <c r="Q164" s="3" t="n">
        <v>0.083011583011583</v>
      </c>
      <c r="R164" s="3" t="n">
        <v>0.00138352638352638</v>
      </c>
      <c r="S164" s="3" t="n">
        <v>3.08880308880309</v>
      </c>
      <c r="T164" s="3" t="n">
        <v>0.0116575591985428</v>
      </c>
      <c r="U164" s="2" t="n">
        <v>3.005791506</v>
      </c>
      <c r="V164" s="13" t="n">
        <v>0.00371231499244282</v>
      </c>
    </row>
    <row r="165" s="2" customFormat="true" ht="14.4" hidden="false" customHeight="false" outlineLevel="0" collapsed="false">
      <c r="A165" s="1" t="n">
        <v>263</v>
      </c>
      <c r="B165" s="1" t="s">
        <v>54</v>
      </c>
      <c r="C165" s="1" t="s">
        <v>22</v>
      </c>
      <c r="D165" s="1" t="n">
        <v>0</v>
      </c>
      <c r="E165" s="1" t="s">
        <v>22</v>
      </c>
      <c r="F165" s="14" t="s">
        <v>22</v>
      </c>
      <c r="G165" s="1" t="n">
        <v>70.6</v>
      </c>
      <c r="H165" s="1" t="n">
        <v>376.8</v>
      </c>
      <c r="I165" s="1" t="n">
        <v>250</v>
      </c>
      <c r="J165" s="1" t="n">
        <v>8.1</v>
      </c>
      <c r="K165" s="1" t="n">
        <v>21.4</v>
      </c>
      <c r="L165" s="1" t="n">
        <v>8.1</v>
      </c>
      <c r="M165" s="12" t="n">
        <v>6.32239382239382</v>
      </c>
      <c r="N165" s="12" t="n">
        <v>0.10537323037323</v>
      </c>
      <c r="O165" s="12" t="n">
        <v>1.34912461380021</v>
      </c>
      <c r="P165" s="12" t="n">
        <v>0.0224854102300034</v>
      </c>
      <c r="Q165" s="3" t="n">
        <v>0.632239382239382</v>
      </c>
      <c r="R165" s="3" t="n">
        <v>0.010537323037323</v>
      </c>
      <c r="S165" s="3" t="n">
        <v>0.134912461380021</v>
      </c>
      <c r="T165" s="3" t="n">
        <v>0.00224854102300034</v>
      </c>
      <c r="U165" s="2" t="n">
        <v>0.497326921</v>
      </c>
      <c r="V165" s="13" t="n">
        <v>0.00340721459017494</v>
      </c>
    </row>
    <row r="166" s="2" customFormat="true" ht="14.4" hidden="false" customHeight="false" outlineLevel="0" collapsed="false">
      <c r="A166" s="1" t="n">
        <v>263</v>
      </c>
      <c r="B166" s="1" t="s">
        <v>54</v>
      </c>
      <c r="C166" s="1" t="s">
        <v>26</v>
      </c>
      <c r="D166" s="1" t="n">
        <v>189</v>
      </c>
      <c r="E166" s="1" t="s">
        <v>24</v>
      </c>
      <c r="F166" s="14" t="s">
        <v>22</v>
      </c>
      <c r="G166" s="1" t="n">
        <v>70.6</v>
      </c>
      <c r="H166" s="1" t="n">
        <v>376.8</v>
      </c>
      <c r="I166" s="1" t="n">
        <v>250</v>
      </c>
      <c r="J166" s="1" t="n">
        <v>8.1</v>
      </c>
      <c r="K166" s="1" t="n">
        <v>21.4</v>
      </c>
      <c r="L166" s="1" t="n">
        <v>8.1</v>
      </c>
      <c r="M166" s="12" t="n">
        <v>6.32239382239382</v>
      </c>
      <c r="N166" s="12" t="n">
        <v>0.10537323037323</v>
      </c>
      <c r="O166" s="12" t="n">
        <v>3.66906474820144</v>
      </c>
      <c r="P166" s="12" t="n">
        <v>0.0611510791366906</v>
      </c>
      <c r="Q166" s="3" t="n">
        <v>0.632239382239382</v>
      </c>
      <c r="R166" s="3" t="n">
        <v>0.010537323037323</v>
      </c>
      <c r="S166" s="3" t="n">
        <v>0.366906474820144</v>
      </c>
      <c r="T166" s="3" t="n">
        <v>0.00611510791366907</v>
      </c>
      <c r="U166" s="2" t="n">
        <v>0.265332907</v>
      </c>
      <c r="V166" s="13" t="n">
        <v>0.00385265780803322</v>
      </c>
    </row>
    <row r="167" s="2" customFormat="true" ht="14.4" hidden="false" customHeight="false" outlineLevel="0" collapsed="false">
      <c r="A167" s="1" t="n">
        <v>263</v>
      </c>
      <c r="B167" s="1" t="s">
        <v>54</v>
      </c>
      <c r="C167" s="1" t="s">
        <v>26</v>
      </c>
      <c r="D167" s="1" t="n">
        <v>189</v>
      </c>
      <c r="E167" s="1" t="s">
        <v>24</v>
      </c>
      <c r="F167" s="14" t="s">
        <v>22</v>
      </c>
      <c r="G167" s="1" t="n">
        <v>70.6</v>
      </c>
      <c r="H167" s="1" t="n">
        <v>376.8</v>
      </c>
      <c r="I167" s="1" t="n">
        <v>250</v>
      </c>
      <c r="J167" s="1" t="n">
        <v>8.1</v>
      </c>
      <c r="K167" s="1" t="n">
        <v>21.4</v>
      </c>
      <c r="L167" s="1" t="n">
        <v>8.1</v>
      </c>
      <c r="M167" s="12" t="n">
        <v>6.32239382239382</v>
      </c>
      <c r="N167" s="12" t="n">
        <v>0.10537323037323</v>
      </c>
      <c r="O167" s="12" t="n">
        <v>3.08823529411765</v>
      </c>
      <c r="P167" s="12" t="n">
        <v>0.0514705882352941</v>
      </c>
      <c r="Q167" s="3" t="n">
        <v>0.632239382239382</v>
      </c>
      <c r="R167" s="3" t="n">
        <v>0.010537323037323</v>
      </c>
      <c r="S167" s="3" t="n">
        <v>0.308823529411765</v>
      </c>
      <c r="T167" s="3" t="n">
        <v>0.00514705882352941</v>
      </c>
      <c r="U167" s="2" t="n">
        <v>0.323415853</v>
      </c>
      <c r="V167" s="13" t="n">
        <v>0.00370846858360442</v>
      </c>
    </row>
    <row r="168" s="2" customFormat="true" ht="14.4" hidden="false" customHeight="false" outlineLevel="0" collapsed="false">
      <c r="A168" s="1" t="n">
        <v>263</v>
      </c>
      <c r="B168" s="1" t="s">
        <v>54</v>
      </c>
      <c r="C168" s="1" t="s">
        <v>26</v>
      </c>
      <c r="D168" s="1" t="n">
        <v>189</v>
      </c>
      <c r="E168" s="1" t="s">
        <v>25</v>
      </c>
      <c r="F168" s="14" t="s">
        <v>22</v>
      </c>
      <c r="G168" s="1" t="n">
        <v>70.6</v>
      </c>
      <c r="H168" s="1" t="n">
        <v>376.8</v>
      </c>
      <c r="I168" s="1" t="n">
        <v>250</v>
      </c>
      <c r="J168" s="1" t="n">
        <v>8.1</v>
      </c>
      <c r="K168" s="1" t="n">
        <v>21.4</v>
      </c>
      <c r="L168" s="1" t="n">
        <v>8.1</v>
      </c>
      <c r="M168" s="12" t="n">
        <v>6.32239382239382</v>
      </c>
      <c r="N168" s="12" t="n">
        <v>0.10537323037323</v>
      </c>
      <c r="O168" s="12" t="n">
        <v>1.68</v>
      </c>
      <c r="P168" s="12" t="n">
        <v>0.028</v>
      </c>
      <c r="Q168" s="3" t="n">
        <v>0.632239382239382</v>
      </c>
      <c r="R168" s="3" t="n">
        <v>0.010537323037323</v>
      </c>
      <c r="S168" s="3" t="n">
        <v>0.168</v>
      </c>
      <c r="T168" s="3" t="n">
        <v>0.0028</v>
      </c>
      <c r="U168" s="2" t="n">
        <v>0.464239382</v>
      </c>
      <c r="V168" s="13" t="n">
        <v>0.00344782795403612</v>
      </c>
    </row>
    <row r="169" s="2" customFormat="true" ht="14.4" hidden="false" customHeight="false" outlineLevel="0" collapsed="false">
      <c r="A169" s="1" t="n">
        <v>264</v>
      </c>
      <c r="B169" s="1" t="s">
        <v>54</v>
      </c>
      <c r="C169" s="1" t="s">
        <v>22</v>
      </c>
      <c r="D169" s="1" t="n">
        <v>0</v>
      </c>
      <c r="E169" s="1" t="s">
        <v>22</v>
      </c>
      <c r="F169" s="14" t="s">
        <v>22</v>
      </c>
      <c r="G169" s="1" t="n">
        <v>75.5</v>
      </c>
      <c r="H169" s="1" t="n">
        <v>495.6</v>
      </c>
      <c r="I169" s="1" t="n">
        <v>160.2</v>
      </c>
      <c r="J169" s="1" t="n">
        <v>8.8</v>
      </c>
      <c r="K169" s="1" t="n">
        <v>8.8</v>
      </c>
      <c r="L169" s="1" t="n">
        <v>0.6</v>
      </c>
      <c r="M169" s="12" t="n">
        <v>1</v>
      </c>
      <c r="N169" s="12" t="n">
        <v>0.0166666666666667</v>
      </c>
      <c r="O169" s="12" t="n">
        <v>1</v>
      </c>
      <c r="P169" s="12" t="n">
        <v>0.0166666666666667</v>
      </c>
      <c r="Q169" s="3" t="n">
        <v>0.1</v>
      </c>
      <c r="R169" s="3" t="n">
        <v>0.00166666666666667</v>
      </c>
      <c r="S169" s="3" t="n">
        <v>0.1</v>
      </c>
      <c r="T169" s="3" t="n">
        <v>0.00166666666666667</v>
      </c>
      <c r="U169" s="2" t="n">
        <v>0</v>
      </c>
      <c r="V169" s="13" t="n">
        <v>0.000745356141571128</v>
      </c>
    </row>
    <row r="170" s="2" customFormat="true" ht="14.4" hidden="false" customHeight="false" outlineLevel="0" collapsed="false">
      <c r="A170" s="1" t="n">
        <v>264</v>
      </c>
      <c r="B170" s="1" t="s">
        <v>54</v>
      </c>
      <c r="C170" s="1" t="s">
        <v>26</v>
      </c>
      <c r="D170" s="1" t="n">
        <v>150</v>
      </c>
      <c r="E170" s="1" t="s">
        <v>24</v>
      </c>
      <c r="F170" s="14" t="s">
        <v>22</v>
      </c>
      <c r="G170" s="1" t="n">
        <v>75.5</v>
      </c>
      <c r="H170" s="1" t="n">
        <v>495.6</v>
      </c>
      <c r="I170" s="1" t="n">
        <v>160.2</v>
      </c>
      <c r="J170" s="1" t="n">
        <v>8.8</v>
      </c>
      <c r="K170" s="1" t="n">
        <v>8.8</v>
      </c>
      <c r="L170" s="1" t="n">
        <v>0.6</v>
      </c>
      <c r="M170" s="12" t="n">
        <v>1</v>
      </c>
      <c r="N170" s="12" t="n">
        <v>0.0166666666666667</v>
      </c>
      <c r="O170" s="12" t="n">
        <v>12.9411764705882</v>
      </c>
      <c r="P170" s="12" t="n">
        <v>0.215686274509804</v>
      </c>
      <c r="Q170" s="3" t="n">
        <v>0.1</v>
      </c>
      <c r="R170" s="3" t="n">
        <v>0.00166666666666667</v>
      </c>
      <c r="S170" s="3" t="n">
        <v>1.29411764705882</v>
      </c>
      <c r="T170" s="3" t="n">
        <v>0.0215686274509804</v>
      </c>
      <c r="U170" s="2" t="n">
        <v>1.194117647</v>
      </c>
      <c r="V170" s="13" t="n">
        <v>0.00684093158534726</v>
      </c>
    </row>
    <row r="171" s="2" customFormat="true" ht="14.4" hidden="false" customHeight="false" outlineLevel="0" collapsed="false">
      <c r="A171" s="1" t="n">
        <v>264</v>
      </c>
      <c r="B171" s="1" t="s">
        <v>54</v>
      </c>
      <c r="C171" s="1" t="s">
        <v>26</v>
      </c>
      <c r="D171" s="1" t="n">
        <v>150</v>
      </c>
      <c r="E171" s="1" t="s">
        <v>24</v>
      </c>
      <c r="F171" s="14" t="s">
        <v>22</v>
      </c>
      <c r="G171" s="1" t="n">
        <v>75.5</v>
      </c>
      <c r="H171" s="1" t="n">
        <v>495.6</v>
      </c>
      <c r="I171" s="1" t="n">
        <v>160.2</v>
      </c>
      <c r="J171" s="1" t="n">
        <v>8.8</v>
      </c>
      <c r="K171" s="1" t="n">
        <v>8.8</v>
      </c>
      <c r="L171" s="1" t="n">
        <v>0.6</v>
      </c>
      <c r="M171" s="12" t="n">
        <v>1</v>
      </c>
      <c r="N171" s="12" t="n">
        <v>0.0166666666666667</v>
      </c>
      <c r="O171" s="12" t="n">
        <v>4.33962264150943</v>
      </c>
      <c r="P171" s="12" t="n">
        <v>0.0723270440251572</v>
      </c>
      <c r="Q171" s="3" t="n">
        <v>0.1</v>
      </c>
      <c r="R171" s="3" t="n">
        <v>0.00166666666666667</v>
      </c>
      <c r="S171" s="3" t="n">
        <v>0.433962264150943</v>
      </c>
      <c r="T171" s="3" t="n">
        <v>0.00723270440251573</v>
      </c>
      <c r="U171" s="2" t="n">
        <v>0.333962264</v>
      </c>
      <c r="V171" s="13" t="n">
        <v>0.00234712134412571</v>
      </c>
    </row>
    <row r="172" s="2" customFormat="true" ht="14.4" hidden="false" customHeight="false" outlineLevel="0" collapsed="false">
      <c r="A172" s="1" t="n">
        <v>264</v>
      </c>
      <c r="B172" s="1" t="s">
        <v>54</v>
      </c>
      <c r="C172" s="1" t="s">
        <v>26</v>
      </c>
      <c r="D172" s="1" t="n">
        <v>150</v>
      </c>
      <c r="E172" s="1" t="s">
        <v>25</v>
      </c>
      <c r="F172" s="14" t="s">
        <v>22</v>
      </c>
      <c r="G172" s="1" t="n">
        <v>75.5</v>
      </c>
      <c r="H172" s="1" t="n">
        <v>495.6</v>
      </c>
      <c r="I172" s="1" t="n">
        <v>160.2</v>
      </c>
      <c r="J172" s="1" t="n">
        <v>8.8</v>
      </c>
      <c r="K172" s="1" t="n">
        <v>8.8</v>
      </c>
      <c r="L172" s="1" t="n">
        <v>0.6</v>
      </c>
      <c r="M172" s="12" t="n">
        <v>1</v>
      </c>
      <c r="N172" s="12" t="n">
        <v>0.0166666666666667</v>
      </c>
      <c r="O172" s="12" t="n">
        <v>3.33333333333333</v>
      </c>
      <c r="P172" s="12" t="n">
        <v>0.0555555555555556</v>
      </c>
      <c r="Q172" s="3" t="n">
        <v>0.1</v>
      </c>
      <c r="R172" s="3" t="n">
        <v>0.00166666666666667</v>
      </c>
      <c r="S172" s="3" t="n">
        <v>0.333333333333333</v>
      </c>
      <c r="T172" s="3" t="n">
        <v>0.00555555555555556</v>
      </c>
      <c r="U172" s="2" t="n">
        <v>0.233333333</v>
      </c>
      <c r="V172" s="13" t="n">
        <v>0.00183417505593182</v>
      </c>
    </row>
  </sheetData>
  <mergeCells count="5">
    <mergeCell ref="U2:V2"/>
    <mergeCell ref="H3:L3"/>
    <mergeCell ref="M3:P3"/>
    <mergeCell ref="Q3:T3"/>
    <mergeCell ref="U3:V3"/>
  </mergeCells>
  <conditionalFormatting sqref="M5:P172">
    <cfRule type="cellIs" priority="2" operator="lessThan" aboveAverage="0" equalAverage="0" bottom="0" percent="0" rank="0" text="" dxfId="16">
      <formula>0</formula>
    </cfRule>
  </conditionalFormatting>
  <conditionalFormatting sqref="M4">
    <cfRule type="cellIs" priority="3" operator="lessThan" aboveAverage="0" equalAverage="0" bottom="0" percent="0" rank="0" text="" dxfId="17">
      <formula>0</formula>
    </cfRule>
  </conditionalFormatting>
  <conditionalFormatting sqref="M3">
    <cfRule type="cellIs" priority="4" operator="lessThan" aboveAverage="0" equalAverage="0" bottom="0" percent="0" rank="0" text="" dxfId="18">
      <formula>0</formula>
    </cfRule>
  </conditionalFormatting>
  <conditionalFormatting sqref="Q4">
    <cfRule type="cellIs" priority="5" operator="lessThan" aboveAverage="0" equalAverage="0" bottom="0" percent="0" rank="0" text="" dxfId="19">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V67"/>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G3" activeCellId="0" sqref="G3:L3"/>
    </sheetView>
  </sheetViews>
  <sheetFormatPr defaultColWidth="8.875" defaultRowHeight="14.4" zeroHeight="false" outlineLevelRow="0" outlineLevelCol="0"/>
  <cols>
    <col collapsed="false" customWidth="false" hidden="false" outlineLevel="0" max="1" min="1" style="23" width="8.87"/>
    <col collapsed="false" customWidth="true" hidden="false" outlineLevel="0" max="2" min="2" style="23" width="30.99"/>
    <col collapsed="false" customWidth="true" hidden="false" outlineLevel="0" max="3" min="3" style="23" width="12.43"/>
    <col collapsed="false" customWidth="false" hidden="false" outlineLevel="0" max="4" min="4" style="23" width="8.87"/>
    <col collapsed="false" customWidth="true" hidden="false" outlineLevel="0" max="5" min="5" style="23" width="17.32"/>
    <col collapsed="false" customWidth="true" hidden="false" outlineLevel="0" max="6" min="6" style="23" width="10.66"/>
    <col collapsed="false" customWidth="false" hidden="false" outlineLevel="0" max="10" min="7" style="23" width="8.87"/>
    <col collapsed="false" customWidth="true" hidden="false" outlineLevel="0" max="11" min="11" style="23" width="9.55"/>
    <col collapsed="false" customWidth="false" hidden="false" outlineLevel="0" max="257" min="12" style="23" width="8.87"/>
  </cols>
  <sheetData>
    <row r="2" customFormat="false" ht="14.4" hidden="false" customHeight="false" outlineLevel="0" collapsed="false">
      <c r="U2" s="33" t="s">
        <v>102</v>
      </c>
      <c r="V2" s="33"/>
    </row>
    <row r="3" customFormat="false" ht="14.4" hidden="false" customHeight="false" outlineLevel="0" collapsed="false">
      <c r="G3" s="33" t="s">
        <v>5</v>
      </c>
      <c r="H3" s="33"/>
      <c r="I3" s="33"/>
      <c r="J3" s="33"/>
      <c r="K3" s="33"/>
      <c r="L3" s="33"/>
      <c r="M3" s="5" t="s">
        <v>6</v>
      </c>
      <c r="N3" s="5"/>
      <c r="O3" s="5"/>
      <c r="P3" s="5"/>
      <c r="Q3" s="33" t="s">
        <v>154</v>
      </c>
      <c r="R3" s="33"/>
      <c r="S3" s="33"/>
      <c r="T3" s="33"/>
      <c r="U3" s="33" t="s">
        <v>8</v>
      </c>
      <c r="V3" s="33"/>
    </row>
    <row r="4" customFormat="false" ht="14.4" hidden="false" customHeight="false" outlineLevel="0" collapsed="false">
      <c r="A4" s="23" t="s">
        <v>105</v>
      </c>
      <c r="B4" s="23" t="s">
        <v>2</v>
      </c>
      <c r="C4" s="23" t="s">
        <v>9</v>
      </c>
      <c r="D4" s="23" t="s">
        <v>10</v>
      </c>
      <c r="E4" s="23" t="s">
        <v>106</v>
      </c>
      <c r="F4" s="23" t="s">
        <v>4</v>
      </c>
      <c r="G4" s="23" t="s">
        <v>107</v>
      </c>
      <c r="H4" s="23" t="s">
        <v>108</v>
      </c>
      <c r="I4" s="23" t="s">
        <v>109</v>
      </c>
      <c r="J4" s="23" t="s">
        <v>14</v>
      </c>
      <c r="K4" s="23" t="s">
        <v>15</v>
      </c>
      <c r="L4" s="23" t="s">
        <v>110</v>
      </c>
      <c r="M4" s="2" t="s">
        <v>17</v>
      </c>
      <c r="N4" s="2" t="s">
        <v>18</v>
      </c>
      <c r="O4" s="2" t="s">
        <v>19</v>
      </c>
      <c r="P4" s="2" t="s">
        <v>18</v>
      </c>
      <c r="Q4" s="2" t="s">
        <v>17</v>
      </c>
      <c r="R4" s="2" t="s">
        <v>18</v>
      </c>
      <c r="S4" s="2" t="s">
        <v>19</v>
      </c>
      <c r="T4" s="2" t="s">
        <v>18</v>
      </c>
      <c r="U4" s="2" t="s">
        <v>50</v>
      </c>
      <c r="V4" s="2" t="s">
        <v>18</v>
      </c>
    </row>
    <row r="5" s="2" customFormat="true" ht="14.4" hidden="false" customHeight="false" outlineLevel="0" collapsed="false">
      <c r="A5" s="9" t="n">
        <v>108</v>
      </c>
      <c r="B5" s="1" t="s">
        <v>75</v>
      </c>
      <c r="C5" s="1" t="s">
        <v>22</v>
      </c>
      <c r="D5" s="1" t="n">
        <v>0</v>
      </c>
      <c r="E5" s="1" t="s">
        <v>22</v>
      </c>
      <c r="F5" s="22" t="s">
        <v>22</v>
      </c>
      <c r="G5" s="1" t="n">
        <v>106.1</v>
      </c>
      <c r="H5" s="1" t="n">
        <v>660.5</v>
      </c>
      <c r="I5" s="1" t="n">
        <v>333</v>
      </c>
      <c r="J5" s="1" t="n">
        <v>6</v>
      </c>
      <c r="K5" s="1" t="n">
        <v>41.3</v>
      </c>
      <c r="L5" s="1" t="n">
        <v>1.62</v>
      </c>
      <c r="M5" s="12" t="n">
        <v>0.64872872157023</v>
      </c>
      <c r="N5" s="12" t="n">
        <v>0.0108121453595038</v>
      </c>
      <c r="O5" s="12" t="n">
        <v>0.51674855300233</v>
      </c>
      <c r="P5" s="12" t="n">
        <v>0.00861247588337216</v>
      </c>
      <c r="Q5" s="2" t="n">
        <v>0.064872872157023</v>
      </c>
      <c r="R5" s="2" t="n">
        <v>0.00108121453595038</v>
      </c>
      <c r="S5" s="2" t="n">
        <v>0.051674855300233</v>
      </c>
      <c r="T5" s="2" t="n">
        <v>0.000861247588337216</v>
      </c>
      <c r="U5" s="3" t="n">
        <v>0.013198017</v>
      </c>
      <c r="V5" s="3" t="n">
        <v>0.000437124009147175</v>
      </c>
    </row>
    <row r="6" s="2" customFormat="true" ht="14.4" hidden="false" customHeight="false" outlineLevel="0" collapsed="false">
      <c r="A6" s="9" t="n">
        <v>108</v>
      </c>
      <c r="B6" s="1" t="s">
        <v>75</v>
      </c>
      <c r="C6" s="1" t="s">
        <v>26</v>
      </c>
      <c r="D6" s="1" t="n">
        <v>180</v>
      </c>
      <c r="E6" s="1" t="s">
        <v>25</v>
      </c>
      <c r="F6" s="22" t="s">
        <v>22</v>
      </c>
      <c r="G6" s="1" t="n">
        <v>106.1</v>
      </c>
      <c r="H6" s="1" t="n">
        <v>660.5</v>
      </c>
      <c r="I6" s="1" t="n">
        <v>333</v>
      </c>
      <c r="J6" s="1" t="n">
        <v>6</v>
      </c>
      <c r="K6" s="1" t="n">
        <v>41.3</v>
      </c>
      <c r="L6" s="1" t="n">
        <v>1.62</v>
      </c>
      <c r="M6" s="12" t="n">
        <v>0.64872872157023</v>
      </c>
      <c r="N6" s="12" t="n">
        <v>0.0108121453595038</v>
      </c>
      <c r="O6" s="12" t="n">
        <v>1.6741104150582</v>
      </c>
      <c r="P6" s="12" t="n">
        <v>0.02790184025097</v>
      </c>
      <c r="Q6" s="2" t="n">
        <v>0.064872872157023</v>
      </c>
      <c r="R6" s="2" t="n">
        <v>0.00108121453595038</v>
      </c>
      <c r="S6" s="2" t="n">
        <v>0.16741104150582</v>
      </c>
      <c r="T6" s="2" t="n">
        <v>0.002790184025097</v>
      </c>
      <c r="U6" s="3" t="n">
        <v>0.10253817</v>
      </c>
      <c r="V6" s="3" t="n">
        <v>0.000946263844288737</v>
      </c>
    </row>
    <row r="7" s="2" customFormat="true" ht="14.4" hidden="false" customHeight="false" outlineLevel="0" collapsed="false">
      <c r="A7" s="9" t="n">
        <v>108</v>
      </c>
      <c r="B7" s="1" t="s">
        <v>75</v>
      </c>
      <c r="C7" s="1" t="s">
        <v>26</v>
      </c>
      <c r="D7" s="1" t="n">
        <v>150</v>
      </c>
      <c r="E7" s="1" t="s">
        <v>25</v>
      </c>
      <c r="F7" s="22" t="s">
        <v>22</v>
      </c>
      <c r="G7" s="1" t="n">
        <v>106.1</v>
      </c>
      <c r="H7" s="1" t="n">
        <v>660.5</v>
      </c>
      <c r="I7" s="1" t="n">
        <v>333</v>
      </c>
      <c r="J7" s="1" t="n">
        <v>6</v>
      </c>
      <c r="K7" s="1" t="n">
        <v>41.3</v>
      </c>
      <c r="L7" s="1" t="n">
        <v>1.62</v>
      </c>
      <c r="M7" s="12" t="n">
        <v>0.64872872157023</v>
      </c>
      <c r="N7" s="12" t="n">
        <v>0.0108121453595038</v>
      </c>
      <c r="O7" s="12" t="n">
        <v>0.896921795393348</v>
      </c>
      <c r="P7" s="12" t="n">
        <v>0.0149486965898891</v>
      </c>
      <c r="Q7" s="2" t="n">
        <v>0.064872872157023</v>
      </c>
      <c r="R7" s="2" t="n">
        <v>0.00108121453595038</v>
      </c>
      <c r="S7" s="2" t="n">
        <v>0.0896921795393348</v>
      </c>
      <c r="T7" s="2" t="n">
        <v>0.00149486965898891</v>
      </c>
      <c r="U7" s="3" t="n">
        <v>0.024819308</v>
      </c>
      <c r="V7" s="3" t="n">
        <v>0.000583409135437987</v>
      </c>
    </row>
    <row r="8" s="2" customFormat="true" ht="14.4" hidden="false" customHeight="false" outlineLevel="0" collapsed="false">
      <c r="A8" s="9" t="n">
        <v>108</v>
      </c>
      <c r="B8" s="1" t="s">
        <v>75</v>
      </c>
      <c r="C8" s="1" t="s">
        <v>26</v>
      </c>
      <c r="D8" s="1" t="n">
        <v>150</v>
      </c>
      <c r="E8" s="1" t="s">
        <v>25</v>
      </c>
      <c r="F8" s="22" t="s">
        <v>22</v>
      </c>
      <c r="G8" s="1" t="n">
        <v>106.1</v>
      </c>
      <c r="H8" s="1" t="n">
        <v>660.5</v>
      </c>
      <c r="I8" s="1" t="n">
        <v>333</v>
      </c>
      <c r="J8" s="1" t="n">
        <v>6</v>
      </c>
      <c r="K8" s="1" t="n">
        <v>41.3</v>
      </c>
      <c r="L8" s="1" t="n">
        <v>1.62</v>
      </c>
      <c r="M8" s="12" t="n">
        <v>0.64872872157023</v>
      </c>
      <c r="N8" s="12" t="n">
        <v>0.0108121453595038</v>
      </c>
      <c r="O8" s="12" t="n">
        <v>0.955144480715754</v>
      </c>
      <c r="P8" s="12" t="n">
        <v>0.0159190746785959</v>
      </c>
      <c r="Q8" s="2" t="n">
        <v>0.064872872157023</v>
      </c>
      <c r="R8" s="2" t="n">
        <v>0.00108121453595038</v>
      </c>
      <c r="S8" s="2" t="n">
        <v>0.0955144480715754</v>
      </c>
      <c r="T8" s="2" t="n">
        <v>0.00159190746785959</v>
      </c>
      <c r="U8" s="3" t="n">
        <v>0.030641576</v>
      </c>
      <c r="V8" s="3" t="n">
        <v>0.000608538722915313</v>
      </c>
    </row>
    <row r="9" s="2" customFormat="true" ht="14.4" hidden="false" customHeight="false" outlineLevel="0" collapsed="false">
      <c r="A9" s="9" t="n">
        <v>108</v>
      </c>
      <c r="B9" s="1" t="s">
        <v>76</v>
      </c>
      <c r="C9" s="1" t="s">
        <v>22</v>
      </c>
      <c r="D9" s="1" t="n">
        <v>0</v>
      </c>
      <c r="E9" s="1" t="s">
        <v>22</v>
      </c>
      <c r="F9" s="22" t="s">
        <v>22</v>
      </c>
      <c r="G9" s="1" t="n">
        <v>103.2</v>
      </c>
      <c r="H9" s="1" t="n">
        <v>660.5</v>
      </c>
      <c r="I9" s="1" t="n">
        <v>333</v>
      </c>
      <c r="J9" s="1" t="n">
        <v>6</v>
      </c>
      <c r="K9" s="1" t="n">
        <v>41.3</v>
      </c>
      <c r="L9" s="1" t="n">
        <v>1.62</v>
      </c>
      <c r="M9" s="12" t="n">
        <v>0.86261058565825</v>
      </c>
      <c r="N9" s="12" t="n">
        <v>0.0143768430943042</v>
      </c>
      <c r="O9" s="12" t="n">
        <v>1.17928445669867</v>
      </c>
      <c r="P9" s="12" t="n">
        <v>0.0196547409449778</v>
      </c>
      <c r="Q9" s="2" t="n">
        <v>0.086261058565825</v>
      </c>
      <c r="R9" s="2" t="n">
        <v>0.00143768430943042</v>
      </c>
      <c r="S9" s="2" t="n">
        <v>0.117928445669867</v>
      </c>
      <c r="T9" s="2" t="n">
        <v>0.00196547409449778</v>
      </c>
      <c r="U9" s="3" t="n">
        <v>0.031667387</v>
      </c>
      <c r="V9" s="3" t="n">
        <v>0.000770066447037657</v>
      </c>
    </row>
    <row r="10" s="2" customFormat="true" ht="14.4" hidden="false" customHeight="false" outlineLevel="0" collapsed="false">
      <c r="A10" s="9" t="n">
        <v>108</v>
      </c>
      <c r="B10" s="1" t="s">
        <v>76</v>
      </c>
      <c r="C10" s="1" t="s">
        <v>26</v>
      </c>
      <c r="D10" s="1" t="n">
        <v>210</v>
      </c>
      <c r="E10" s="1" t="s">
        <v>25</v>
      </c>
      <c r="F10" s="22" t="s">
        <v>22</v>
      </c>
      <c r="G10" s="1" t="n">
        <v>103.2</v>
      </c>
      <c r="H10" s="1" t="n">
        <v>660.5</v>
      </c>
      <c r="I10" s="1" t="n">
        <v>333</v>
      </c>
      <c r="J10" s="1" t="n">
        <v>6</v>
      </c>
      <c r="K10" s="1" t="n">
        <v>41.3</v>
      </c>
      <c r="L10" s="1" t="n">
        <v>1.62</v>
      </c>
      <c r="M10" s="12" t="n">
        <v>0.86261058565825</v>
      </c>
      <c r="N10" s="12" t="n">
        <v>0.0143768430943042</v>
      </c>
      <c r="O10" s="12" t="n">
        <v>2.78301463327049</v>
      </c>
      <c r="P10" s="12" t="n">
        <v>0.0463835772211748</v>
      </c>
      <c r="Q10" s="2" t="n">
        <v>0.086261058565825</v>
      </c>
      <c r="R10" s="2" t="n">
        <v>0.00143768430943042</v>
      </c>
      <c r="S10" s="2" t="n">
        <v>0.278301463327049</v>
      </c>
      <c r="T10" s="2" t="n">
        <v>0.00463835772211749</v>
      </c>
      <c r="U10" s="3" t="n">
        <v>0.192040404</v>
      </c>
      <c r="V10" s="3" t="n">
        <v>0.00153562040296487</v>
      </c>
    </row>
    <row r="11" s="2" customFormat="true" ht="14.4" hidden="false" customHeight="false" outlineLevel="0" collapsed="false">
      <c r="A11" s="9" t="n">
        <v>108</v>
      </c>
      <c r="B11" s="1" t="s">
        <v>76</v>
      </c>
      <c r="C11" s="1" t="s">
        <v>26</v>
      </c>
      <c r="D11" s="1" t="n">
        <v>180</v>
      </c>
      <c r="E11" s="1" t="s">
        <v>25</v>
      </c>
      <c r="F11" s="22" t="s">
        <v>22</v>
      </c>
      <c r="G11" s="1" t="n">
        <v>103.2</v>
      </c>
      <c r="H11" s="1" t="n">
        <v>660.5</v>
      </c>
      <c r="I11" s="1" t="n">
        <v>333</v>
      </c>
      <c r="J11" s="1" t="n">
        <v>6</v>
      </c>
      <c r="K11" s="1" t="n">
        <v>41.3</v>
      </c>
      <c r="L11" s="1" t="n">
        <v>1.62</v>
      </c>
      <c r="M11" s="12" t="n">
        <v>0.86261058565825</v>
      </c>
      <c r="N11" s="12" t="n">
        <v>0.0143768430943042</v>
      </c>
      <c r="O11" s="12" t="n">
        <v>2.01391973937509</v>
      </c>
      <c r="P11" s="12" t="n">
        <v>0.0335653289895849</v>
      </c>
      <c r="Q11" s="2" t="n">
        <v>0.086261058565825</v>
      </c>
      <c r="R11" s="2" t="n">
        <v>0.00143768430943042</v>
      </c>
      <c r="S11" s="2" t="n">
        <v>0.201391973937509</v>
      </c>
      <c r="T11" s="2" t="n">
        <v>0.00335653289895849</v>
      </c>
      <c r="U11" s="3" t="n">
        <v>0.115130915</v>
      </c>
      <c r="V11" s="3" t="n">
        <v>0.00115469688940193</v>
      </c>
    </row>
    <row r="12" s="2" customFormat="true" ht="14.4" hidden="false" customHeight="false" outlineLevel="0" collapsed="false">
      <c r="A12" s="9" t="n">
        <v>108</v>
      </c>
      <c r="B12" s="1" t="s">
        <v>76</v>
      </c>
      <c r="C12" s="1" t="s">
        <v>26</v>
      </c>
      <c r="D12" s="1" t="n">
        <v>180</v>
      </c>
      <c r="E12" s="1" t="s">
        <v>25</v>
      </c>
      <c r="F12" s="22" t="s">
        <v>22</v>
      </c>
      <c r="G12" s="1" t="n">
        <v>103.2</v>
      </c>
      <c r="H12" s="1" t="n">
        <v>660.5</v>
      </c>
      <c r="I12" s="1" t="n">
        <v>333</v>
      </c>
      <c r="J12" s="1" t="n">
        <v>6</v>
      </c>
      <c r="K12" s="1" t="n">
        <v>41.3</v>
      </c>
      <c r="L12" s="1" t="n">
        <v>1.62</v>
      </c>
      <c r="M12" s="12" t="n">
        <v>0.86261058565825</v>
      </c>
      <c r="N12" s="12" t="n">
        <v>0.0143768430943042</v>
      </c>
      <c r="O12" s="12" t="n">
        <v>1.76597442733185</v>
      </c>
      <c r="P12" s="12" t="n">
        <v>0.0294329071221975</v>
      </c>
      <c r="Q12" s="2" t="n">
        <v>0.086261058565825</v>
      </c>
      <c r="R12" s="2" t="n">
        <v>0.00143768430943042</v>
      </c>
      <c r="S12" s="2" t="n">
        <v>0.176597442733185</v>
      </c>
      <c r="T12" s="2" t="n">
        <v>0.00294329071221975</v>
      </c>
      <c r="U12" s="3" t="n">
        <v>0.090336384</v>
      </c>
      <c r="V12" s="3" t="n">
        <v>0.00103585217065646</v>
      </c>
    </row>
    <row r="13" s="2" customFormat="true" ht="14.4" hidden="false" customHeight="false" outlineLevel="0" collapsed="false">
      <c r="A13" s="22" t="n">
        <v>242</v>
      </c>
      <c r="B13" s="22" t="s">
        <v>72</v>
      </c>
      <c r="C13" s="22" t="s">
        <v>22</v>
      </c>
      <c r="D13" s="22" t="n">
        <v>0</v>
      </c>
      <c r="E13" s="22" t="s">
        <v>22</v>
      </c>
      <c r="F13" s="22" t="s">
        <v>22</v>
      </c>
      <c r="G13" s="22" t="n">
        <v>104.5</v>
      </c>
      <c r="H13" s="22" t="n">
        <v>638</v>
      </c>
      <c r="I13" s="22" t="n">
        <v>321.5</v>
      </c>
      <c r="J13" s="1" t="n">
        <v>7.36</v>
      </c>
      <c r="K13" s="22" t="n">
        <v>35</v>
      </c>
      <c r="L13" s="22" t="n">
        <v>1.09</v>
      </c>
      <c r="M13" s="12" t="n">
        <v>1.38365896980462</v>
      </c>
      <c r="N13" s="12" t="n">
        <v>0.023060982830077</v>
      </c>
      <c r="O13" s="12" t="n">
        <v>1.38365896980462</v>
      </c>
      <c r="P13" s="12" t="n">
        <v>0.0179080459770115</v>
      </c>
      <c r="Q13" s="2" t="n">
        <v>0.138365896980462</v>
      </c>
      <c r="R13" s="2" t="n">
        <v>0.0023060982830077</v>
      </c>
      <c r="S13" s="2" t="n">
        <v>0.138365896980462</v>
      </c>
      <c r="T13" s="2" t="n">
        <v>0.00179080459770115</v>
      </c>
      <c r="U13" s="3" t="n">
        <v>0</v>
      </c>
      <c r="V13" s="3" t="n">
        <v>0.000923313085233227</v>
      </c>
    </row>
    <row r="14" s="2" customFormat="true" ht="14.4" hidden="false" customHeight="false" outlineLevel="0" collapsed="false">
      <c r="A14" s="22" t="n">
        <v>242</v>
      </c>
      <c r="B14" s="22" t="s">
        <v>72</v>
      </c>
      <c r="C14" s="22" t="s">
        <v>26</v>
      </c>
      <c r="D14" s="22" t="n">
        <v>225</v>
      </c>
      <c r="E14" s="22" t="s">
        <v>24</v>
      </c>
      <c r="F14" s="22" t="s">
        <v>24</v>
      </c>
      <c r="G14" s="22" t="n">
        <v>104.5</v>
      </c>
      <c r="H14" s="22" t="n">
        <v>638</v>
      </c>
      <c r="I14" s="22" t="n">
        <v>321.5</v>
      </c>
      <c r="J14" s="1" t="n">
        <v>7.36</v>
      </c>
      <c r="K14" s="22" t="n">
        <v>35</v>
      </c>
      <c r="L14" s="22" t="n">
        <v>1.09</v>
      </c>
      <c r="M14" s="12" t="n">
        <v>1.38365896980462</v>
      </c>
      <c r="N14" s="12" t="n">
        <v>0.023060982830077</v>
      </c>
      <c r="O14" s="12" t="n">
        <v>0.92093023255814</v>
      </c>
      <c r="P14" s="12" t="n">
        <v>0.0406153846153846</v>
      </c>
      <c r="Q14" s="2" t="n">
        <v>0.138365896980462</v>
      </c>
      <c r="R14" s="2" t="n">
        <v>0.0023060982830077</v>
      </c>
      <c r="S14" s="2" t="n">
        <v>0.092093023255814</v>
      </c>
      <c r="T14" s="2" t="n">
        <v>0.00406153846153846</v>
      </c>
      <c r="U14" s="3" t="n">
        <v>0.046272874</v>
      </c>
      <c r="V14" s="3" t="n">
        <v>0.00147696238648951</v>
      </c>
    </row>
    <row r="15" s="2" customFormat="true" ht="14.4" hidden="false" customHeight="false" outlineLevel="0" collapsed="false">
      <c r="A15" s="22" t="n">
        <v>242</v>
      </c>
      <c r="B15" s="22" t="s">
        <v>72</v>
      </c>
      <c r="C15" s="22" t="s">
        <v>26</v>
      </c>
      <c r="D15" s="22" t="n">
        <v>300</v>
      </c>
      <c r="E15" s="22" t="s">
        <v>24</v>
      </c>
      <c r="F15" s="22" t="s">
        <v>24</v>
      </c>
      <c r="G15" s="22" t="n">
        <v>104.5</v>
      </c>
      <c r="H15" s="22" t="n">
        <v>638</v>
      </c>
      <c r="I15" s="22" t="n">
        <v>321.5</v>
      </c>
      <c r="J15" s="1" t="n">
        <v>7.36</v>
      </c>
      <c r="K15" s="22" t="n">
        <v>35</v>
      </c>
      <c r="L15" s="22" t="n">
        <v>1.09</v>
      </c>
      <c r="M15" s="12" t="n">
        <v>1.38365896980462</v>
      </c>
      <c r="N15" s="12" t="n">
        <v>0.023060982830077</v>
      </c>
      <c r="O15" s="12" t="n">
        <v>0.988833746898263</v>
      </c>
      <c r="P15" s="12" t="n">
        <v>0.059037037037037</v>
      </c>
      <c r="Q15" s="2" t="n">
        <v>0.138365896980462</v>
      </c>
      <c r="R15" s="2" t="n">
        <v>0.0023060982830077</v>
      </c>
      <c r="S15" s="2" t="n">
        <v>0.0988833746898263</v>
      </c>
      <c r="T15" s="2" t="n">
        <v>0.0059037037037037</v>
      </c>
      <c r="U15" s="3" t="n">
        <v>0.039482522</v>
      </c>
      <c r="V15" s="3" t="n">
        <v>0.00200429062027491</v>
      </c>
    </row>
    <row r="16" s="2" customFormat="true" ht="14.4" hidden="false" customHeight="false" outlineLevel="0" collapsed="false">
      <c r="A16" s="22" t="n">
        <v>243</v>
      </c>
      <c r="B16" s="22" t="s">
        <v>72</v>
      </c>
      <c r="C16" s="22" t="s">
        <v>22</v>
      </c>
      <c r="D16" s="22" t="n">
        <v>0</v>
      </c>
      <c r="E16" s="22" t="s">
        <v>22</v>
      </c>
      <c r="F16" s="22" t="s">
        <v>22</v>
      </c>
      <c r="G16" s="22" t="n">
        <v>104.5</v>
      </c>
      <c r="H16" s="22" t="n">
        <v>638</v>
      </c>
      <c r="I16" s="22" t="n">
        <v>284</v>
      </c>
      <c r="J16" s="1" t="n">
        <v>6.05</v>
      </c>
      <c r="K16" s="22" t="n">
        <v>27.8</v>
      </c>
      <c r="L16" s="22" t="n">
        <v>1.81</v>
      </c>
      <c r="M16" s="12" t="n">
        <v>0.247030878859858</v>
      </c>
      <c r="N16" s="12" t="n">
        <v>0.00411718131433096</v>
      </c>
      <c r="O16" s="12" t="n">
        <v>0.247030878859858</v>
      </c>
      <c r="P16" s="12" t="n">
        <v>0.00411718131433096</v>
      </c>
      <c r="Q16" s="2" t="n">
        <v>0.0247030878859858</v>
      </c>
      <c r="R16" s="2" t="n">
        <v>0.000411718131433096</v>
      </c>
      <c r="S16" s="2" t="n">
        <v>0.0247030878859858</v>
      </c>
      <c r="T16" s="2" t="n">
        <v>0.000411718131433096</v>
      </c>
      <c r="U16" s="3" t="n">
        <v>0</v>
      </c>
      <c r="V16" s="3" t="n">
        <v>0.000184125887112052</v>
      </c>
    </row>
    <row r="17" s="2" customFormat="true" ht="14.4" hidden="false" customHeight="false" outlineLevel="0" collapsed="false">
      <c r="A17" s="22" t="n">
        <v>243</v>
      </c>
      <c r="B17" s="22" t="s">
        <v>72</v>
      </c>
      <c r="C17" s="22" t="s">
        <v>26</v>
      </c>
      <c r="D17" s="22" t="n">
        <v>100</v>
      </c>
      <c r="E17" s="22" t="s">
        <v>25</v>
      </c>
      <c r="F17" s="22" t="s">
        <v>24</v>
      </c>
      <c r="G17" s="22" t="n">
        <v>104.5</v>
      </c>
      <c r="H17" s="22" t="n">
        <v>638</v>
      </c>
      <c r="I17" s="22" t="n">
        <v>284</v>
      </c>
      <c r="J17" s="1" t="n">
        <v>6.05</v>
      </c>
      <c r="K17" s="22" t="n">
        <v>27.8</v>
      </c>
      <c r="L17" s="22" t="n">
        <v>1.81</v>
      </c>
      <c r="M17" s="12" t="n">
        <v>0.247030878859858</v>
      </c>
      <c r="N17" s="12" t="n">
        <v>0.00411718131433096</v>
      </c>
      <c r="O17" s="12" t="n">
        <v>0.230357142857143</v>
      </c>
      <c r="P17" s="12" t="n">
        <v>0.00383928571428572</v>
      </c>
      <c r="Q17" s="2" t="n">
        <v>0.0247030878859858</v>
      </c>
      <c r="R17" s="2" t="n">
        <v>0.000411718131433096</v>
      </c>
      <c r="S17" s="2" t="n">
        <v>0.0230357142857143</v>
      </c>
      <c r="T17" s="2" t="n">
        <v>0.000383928571428572</v>
      </c>
      <c r="U17" s="3" t="n">
        <v>0.001667374</v>
      </c>
      <c r="V17" s="3" t="n">
        <v>0.000178020557398577</v>
      </c>
    </row>
    <row r="18" s="2" customFormat="true" ht="14.4" hidden="false" customHeight="false" outlineLevel="0" collapsed="false">
      <c r="A18" s="22" t="n">
        <v>243</v>
      </c>
      <c r="B18" s="22" t="s">
        <v>72</v>
      </c>
      <c r="C18" s="22" t="s">
        <v>26</v>
      </c>
      <c r="D18" s="22" t="n">
        <v>300</v>
      </c>
      <c r="E18" s="22" t="s">
        <v>25</v>
      </c>
      <c r="F18" s="22" t="s">
        <v>24</v>
      </c>
      <c r="G18" s="22" t="n">
        <v>104.5</v>
      </c>
      <c r="H18" s="22" t="n">
        <v>638</v>
      </c>
      <c r="I18" s="22" t="n">
        <v>284</v>
      </c>
      <c r="J18" s="1" t="n">
        <v>6.05</v>
      </c>
      <c r="K18" s="22" t="n">
        <v>27.8</v>
      </c>
      <c r="L18" s="22" t="n">
        <v>1.81</v>
      </c>
      <c r="M18" s="12" t="n">
        <v>0.247030878859858</v>
      </c>
      <c r="N18" s="12" t="n">
        <v>0.00411718131433096</v>
      </c>
      <c r="O18" s="12" t="n">
        <v>0.287692307692308</v>
      </c>
      <c r="P18" s="12" t="n">
        <v>0.0047948717948718</v>
      </c>
      <c r="Q18" s="2" t="n">
        <v>0.0247030878859858</v>
      </c>
      <c r="R18" s="2" t="n">
        <v>0.000411718131433096</v>
      </c>
      <c r="S18" s="2" t="n">
        <v>0.0287692307692308</v>
      </c>
      <c r="T18" s="2" t="n">
        <v>0.00047948717948718</v>
      </c>
      <c r="U18" s="3" t="n">
        <v>0.004066143</v>
      </c>
      <c r="V18" s="3" t="n">
        <v>0.000199854820980881</v>
      </c>
    </row>
    <row r="19" s="2" customFormat="true" ht="14.4" hidden="false" customHeight="false" outlineLevel="0" collapsed="false">
      <c r="A19" s="34" t="n">
        <v>244</v>
      </c>
      <c r="B19" s="22" t="s">
        <v>72</v>
      </c>
      <c r="C19" s="22" t="s">
        <v>22</v>
      </c>
      <c r="D19" s="22" t="n">
        <v>0</v>
      </c>
      <c r="E19" s="22" t="s">
        <v>22</v>
      </c>
      <c r="F19" s="22" t="s">
        <v>22</v>
      </c>
      <c r="G19" s="22" t="n">
        <v>104.5</v>
      </c>
      <c r="H19" s="22" t="n">
        <v>638</v>
      </c>
      <c r="I19" s="22" t="n">
        <v>284</v>
      </c>
      <c r="J19" s="1" t="n">
        <v>6.05</v>
      </c>
      <c r="K19" s="34" t="n">
        <v>27.4</v>
      </c>
      <c r="L19" s="34" t="n">
        <v>0.0172</v>
      </c>
      <c r="M19" s="12" t="n">
        <v>0.161472024033045</v>
      </c>
      <c r="N19" s="12" t="n">
        <v>0.00269120040055076</v>
      </c>
      <c r="O19" s="12" t="n">
        <v>0.161472024033045</v>
      </c>
      <c r="P19" s="12" t="n">
        <v>0.00269120040055076</v>
      </c>
      <c r="Q19" s="2" t="n">
        <v>0.0161472024033045</v>
      </c>
      <c r="R19" s="2" t="n">
        <v>0.000269120040055076</v>
      </c>
      <c r="S19" s="2" t="n">
        <v>0.0161472024033045</v>
      </c>
      <c r="T19" s="2" t="n">
        <v>0.000269120040055076</v>
      </c>
      <c r="U19" s="3" t="n">
        <v>0</v>
      </c>
      <c r="V19" s="3" t="n">
        <v>0.000120354122820949</v>
      </c>
    </row>
    <row r="20" s="2" customFormat="true" ht="14.4" hidden="false" customHeight="false" outlineLevel="0" collapsed="false">
      <c r="A20" s="34" t="n">
        <v>244</v>
      </c>
      <c r="B20" s="22" t="s">
        <v>72</v>
      </c>
      <c r="C20" s="22" t="s">
        <v>23</v>
      </c>
      <c r="D20" s="22" t="n">
        <v>150</v>
      </c>
      <c r="E20" s="22" t="s">
        <v>24</v>
      </c>
      <c r="F20" s="22" t="s">
        <v>22</v>
      </c>
      <c r="G20" s="22" t="n">
        <v>104.5</v>
      </c>
      <c r="H20" s="22" t="n">
        <v>638</v>
      </c>
      <c r="I20" s="22" t="n">
        <v>284</v>
      </c>
      <c r="J20" s="1" t="n">
        <v>6.05</v>
      </c>
      <c r="K20" s="34" t="n">
        <v>27.4</v>
      </c>
      <c r="L20" s="34" t="n">
        <v>0.0172</v>
      </c>
      <c r="M20" s="12" t="n">
        <v>0.161472024033045</v>
      </c>
      <c r="N20" s="12" t="n">
        <v>0.00269120040055076</v>
      </c>
      <c r="O20" s="12" t="n">
        <v>0.231835877695639</v>
      </c>
      <c r="P20" s="12" t="n">
        <v>0.00386393129492732</v>
      </c>
      <c r="Q20" s="2" t="n">
        <v>0.0161472024033045</v>
      </c>
      <c r="R20" s="2" t="n">
        <v>0.000269120040055076</v>
      </c>
      <c r="S20" s="2" t="n">
        <v>0.0231835877695639</v>
      </c>
      <c r="T20" s="2" t="n">
        <v>0.000386393129492732</v>
      </c>
      <c r="U20" s="3" t="n">
        <v>0.007036386</v>
      </c>
      <c r="V20" s="3" t="n">
        <v>0.000148904373625827</v>
      </c>
    </row>
    <row r="21" s="2" customFormat="true" ht="14.4" hidden="false" customHeight="false" outlineLevel="0" collapsed="false">
      <c r="A21" s="34" t="n">
        <v>244</v>
      </c>
      <c r="B21" s="22" t="s">
        <v>72</v>
      </c>
      <c r="C21" s="22" t="s">
        <v>23</v>
      </c>
      <c r="D21" s="22" t="n">
        <v>250</v>
      </c>
      <c r="E21" s="22" t="s">
        <v>24</v>
      </c>
      <c r="F21" s="22" t="s">
        <v>22</v>
      </c>
      <c r="G21" s="22" t="n">
        <v>104.5</v>
      </c>
      <c r="H21" s="22" t="n">
        <v>638</v>
      </c>
      <c r="I21" s="22" t="n">
        <v>284</v>
      </c>
      <c r="J21" s="1" t="n">
        <v>6.05</v>
      </c>
      <c r="K21" s="34" t="n">
        <v>27.4</v>
      </c>
      <c r="L21" s="34" t="n">
        <v>0.0172</v>
      </c>
      <c r="M21" s="12" t="n">
        <v>0.161472024033045</v>
      </c>
      <c r="N21" s="12" t="n">
        <v>0.00269120040055076</v>
      </c>
      <c r="O21" s="12" t="n">
        <v>0.294491759761088</v>
      </c>
      <c r="P21" s="12" t="n">
        <v>0.00490819599601814</v>
      </c>
      <c r="Q21" s="2" t="n">
        <v>0.0161472024033045</v>
      </c>
      <c r="R21" s="2" t="n">
        <v>0.000269120040055076</v>
      </c>
      <c r="S21" s="2" t="n">
        <v>0.0294491759761088</v>
      </c>
      <c r="T21" s="2" t="n">
        <v>0.000490819599601814</v>
      </c>
      <c r="U21" s="3" t="n">
        <v>0.013301974</v>
      </c>
      <c r="V21" s="3" t="n">
        <v>0.000177011255800302</v>
      </c>
    </row>
    <row r="22" s="2" customFormat="true" ht="14.4" hidden="false" customHeight="false" outlineLevel="0" collapsed="false">
      <c r="A22" s="34" t="n">
        <v>244</v>
      </c>
      <c r="B22" s="22" t="s">
        <v>72</v>
      </c>
      <c r="C22" s="22" t="s">
        <v>23</v>
      </c>
      <c r="D22" s="22" t="n">
        <v>350</v>
      </c>
      <c r="E22" s="22" t="s">
        <v>24</v>
      </c>
      <c r="F22" s="22" t="s">
        <v>22</v>
      </c>
      <c r="G22" s="22" t="n">
        <v>104.5</v>
      </c>
      <c r="H22" s="22" t="n">
        <v>638</v>
      </c>
      <c r="I22" s="22" t="n">
        <v>284</v>
      </c>
      <c r="J22" s="1" t="n">
        <v>6.05</v>
      </c>
      <c r="K22" s="34" t="n">
        <v>27.4</v>
      </c>
      <c r="L22" s="34" t="n">
        <v>0.0172</v>
      </c>
      <c r="M22" s="12" t="n">
        <v>0.161472024033045</v>
      </c>
      <c r="N22" s="12" t="n">
        <v>0.00269120040055076</v>
      </c>
      <c r="O22" s="12" t="n">
        <v>0.517939814814815</v>
      </c>
      <c r="P22" s="12" t="n">
        <v>0.00863233024691358</v>
      </c>
      <c r="Q22" s="2" t="n">
        <v>0.0161472024033045</v>
      </c>
      <c r="R22" s="2" t="n">
        <v>0.000269120040055076</v>
      </c>
      <c r="S22" s="2" t="n">
        <v>0.0517939814814815</v>
      </c>
      <c r="T22" s="2" t="n">
        <v>0.000863233024691358</v>
      </c>
      <c r="U22" s="3" t="n">
        <v>0.035646779</v>
      </c>
      <c r="V22" s="3" t="n">
        <v>0.000285936494118712</v>
      </c>
    </row>
    <row r="23" s="2" customFormat="true" ht="14.4" hidden="false" customHeight="false" outlineLevel="0" collapsed="false">
      <c r="A23" s="34" t="n">
        <v>245</v>
      </c>
      <c r="B23" s="22" t="s">
        <v>72</v>
      </c>
      <c r="C23" s="22" t="s">
        <v>22</v>
      </c>
      <c r="D23" s="22" t="n">
        <v>0</v>
      </c>
      <c r="E23" s="22" t="s">
        <v>22</v>
      </c>
      <c r="F23" s="22" t="s">
        <v>22</v>
      </c>
      <c r="G23" s="22" t="n">
        <v>104.5</v>
      </c>
      <c r="H23" s="22" t="n">
        <v>638</v>
      </c>
      <c r="I23" s="22" t="n">
        <v>270</v>
      </c>
      <c r="J23" s="34" t="n">
        <v>5.6</v>
      </c>
      <c r="K23" s="34" t="n">
        <v>35.65</v>
      </c>
      <c r="L23" s="34" t="n">
        <v>1.81</v>
      </c>
      <c r="M23" s="12" t="n">
        <v>0.504767246214246</v>
      </c>
      <c r="N23" s="12" t="n">
        <v>0.0084127874369041</v>
      </c>
      <c r="O23" s="12" t="n">
        <v>0.504767246214246</v>
      </c>
      <c r="P23" s="12" t="n">
        <v>0.0084127874369041</v>
      </c>
      <c r="Q23" s="2" t="n">
        <v>0.0504767246214246</v>
      </c>
      <c r="R23" s="2" t="n">
        <v>0.00084127874369041</v>
      </c>
      <c r="S23" s="2" t="n">
        <v>0.0504767246214246</v>
      </c>
      <c r="T23" s="2" t="n">
        <v>0.00084127874369041</v>
      </c>
      <c r="U23" s="3" t="n">
        <v>0</v>
      </c>
      <c r="V23" s="3" t="n">
        <v>0.000376231406408609</v>
      </c>
    </row>
    <row r="24" s="2" customFormat="true" ht="14.4" hidden="false" customHeight="false" outlineLevel="0" collapsed="false">
      <c r="A24" s="34" t="n">
        <v>245</v>
      </c>
      <c r="B24" s="22" t="s">
        <v>72</v>
      </c>
      <c r="C24" s="22" t="s">
        <v>26</v>
      </c>
      <c r="D24" s="22" t="n">
        <v>153</v>
      </c>
      <c r="E24" s="22" t="s">
        <v>25</v>
      </c>
      <c r="F24" s="22" t="s">
        <v>22</v>
      </c>
      <c r="G24" s="22" t="n">
        <v>104.5</v>
      </c>
      <c r="H24" s="22" t="n">
        <v>638</v>
      </c>
      <c r="I24" s="22" t="n">
        <v>270</v>
      </c>
      <c r="J24" s="34" t="n">
        <v>5.6</v>
      </c>
      <c r="K24" s="34" t="n">
        <v>35.65</v>
      </c>
      <c r="L24" s="34" t="n">
        <v>1.81</v>
      </c>
      <c r="M24" s="12" t="n">
        <v>0.504767246214246</v>
      </c>
      <c r="N24" s="12" t="n">
        <v>0.0084127874369041</v>
      </c>
      <c r="O24" s="12" t="n">
        <v>0.466439135381115</v>
      </c>
      <c r="P24" s="12" t="n">
        <v>0.00777398558968525</v>
      </c>
      <c r="Q24" s="2" t="n">
        <v>0.0504767246214246</v>
      </c>
      <c r="R24" s="2" t="n">
        <v>0.00084127874369041</v>
      </c>
      <c r="S24" s="2" t="n">
        <v>0.0466439135381115</v>
      </c>
      <c r="T24" s="2" t="n">
        <v>0.000777398558968525</v>
      </c>
      <c r="U24" s="3" t="n">
        <v>0.003832811</v>
      </c>
      <c r="V24" s="3" t="n">
        <v>0.000362229148612035</v>
      </c>
    </row>
    <row r="25" s="2" customFormat="true" ht="14.4" hidden="false" customHeight="false" outlineLevel="0" collapsed="false">
      <c r="A25" s="34" t="n">
        <v>245</v>
      </c>
      <c r="B25" s="22" t="s">
        <v>72</v>
      </c>
      <c r="C25" s="22" t="s">
        <v>26</v>
      </c>
      <c r="D25" s="22" t="n">
        <v>210</v>
      </c>
      <c r="E25" s="22" t="s">
        <v>25</v>
      </c>
      <c r="F25" s="22" t="s">
        <v>22</v>
      </c>
      <c r="G25" s="22" t="n">
        <v>104.5</v>
      </c>
      <c r="H25" s="22" t="n">
        <v>638</v>
      </c>
      <c r="I25" s="22" t="n">
        <v>270</v>
      </c>
      <c r="J25" s="34" t="n">
        <v>5.6</v>
      </c>
      <c r="K25" s="34" t="n">
        <v>35.65</v>
      </c>
      <c r="L25" s="34" t="n">
        <v>1.81</v>
      </c>
      <c r="M25" s="12" t="n">
        <v>0.504767246214246</v>
      </c>
      <c r="N25" s="12" t="n">
        <v>0.0084127874369041</v>
      </c>
      <c r="O25" s="12" t="n">
        <v>0.503693754197448</v>
      </c>
      <c r="P25" s="12" t="n">
        <v>0.0083948959032908</v>
      </c>
      <c r="Q25" s="2" t="n">
        <v>0.0504767246214246</v>
      </c>
      <c r="R25" s="2" t="n">
        <v>0.00084127874369041</v>
      </c>
      <c r="S25" s="2" t="n">
        <v>0.0503693754197448</v>
      </c>
      <c r="T25" s="2" t="n">
        <v>0.00083948959032908</v>
      </c>
      <c r="U25" s="3" t="n">
        <v>0.000107349999999999</v>
      </c>
      <c r="V25" s="3" t="n">
        <v>0.000375831586743451</v>
      </c>
    </row>
    <row r="26" s="2" customFormat="true" ht="14.4" hidden="false" customHeight="false" outlineLevel="0" collapsed="false">
      <c r="A26" s="34" t="n">
        <v>245</v>
      </c>
      <c r="B26" s="22" t="s">
        <v>72</v>
      </c>
      <c r="C26" s="22" t="s">
        <v>26</v>
      </c>
      <c r="D26" s="22" t="n">
        <v>270</v>
      </c>
      <c r="E26" s="22" t="s">
        <v>25</v>
      </c>
      <c r="F26" s="22" t="s">
        <v>22</v>
      </c>
      <c r="G26" s="22" t="n">
        <v>104.5</v>
      </c>
      <c r="H26" s="22" t="n">
        <v>638</v>
      </c>
      <c r="I26" s="22" t="n">
        <v>270</v>
      </c>
      <c r="J26" s="34" t="n">
        <v>5.6</v>
      </c>
      <c r="K26" s="34" t="n">
        <v>35.65</v>
      </c>
      <c r="L26" s="34" t="n">
        <v>1.81</v>
      </c>
      <c r="M26" s="12" t="n">
        <v>0.504767246214246</v>
      </c>
      <c r="N26" s="12" t="n">
        <v>0.0084127874369041</v>
      </c>
      <c r="O26" s="12" t="n">
        <v>0.731281379611439</v>
      </c>
      <c r="P26" s="12" t="n">
        <v>0.012188022993524</v>
      </c>
      <c r="Q26" s="2" t="n">
        <v>0.0504767246214246</v>
      </c>
      <c r="R26" s="2" t="n">
        <v>0.00084127874369041</v>
      </c>
      <c r="S26" s="2" t="n">
        <v>0.0731281379611439</v>
      </c>
      <c r="T26" s="2" t="n">
        <v>0.0012188022993524</v>
      </c>
      <c r="U26" s="3" t="n">
        <v>0.022651413</v>
      </c>
      <c r="V26" s="3" t="n">
        <v>0.000468319193611046</v>
      </c>
    </row>
    <row r="27" s="2" customFormat="true" ht="14.4" hidden="false" customHeight="false" outlineLevel="0" collapsed="false">
      <c r="A27" s="34" t="n">
        <v>245</v>
      </c>
      <c r="B27" s="22" t="s">
        <v>72</v>
      </c>
      <c r="C27" s="22" t="s">
        <v>43</v>
      </c>
      <c r="D27" s="22" t="n">
        <v>210</v>
      </c>
      <c r="E27" s="22" t="s">
        <v>24</v>
      </c>
      <c r="F27" s="22" t="s">
        <v>22</v>
      </c>
      <c r="G27" s="22" t="n">
        <v>104.5</v>
      </c>
      <c r="H27" s="22" t="n">
        <v>638</v>
      </c>
      <c r="I27" s="22" t="n">
        <v>270</v>
      </c>
      <c r="J27" s="34" t="n">
        <v>5.6</v>
      </c>
      <c r="K27" s="34" t="n">
        <v>35.65</v>
      </c>
      <c r="L27" s="34" t="n">
        <v>1.81</v>
      </c>
      <c r="M27" s="12" t="n">
        <v>0.504767246214246</v>
      </c>
      <c r="N27" s="12" t="n">
        <v>0.0084127874369041</v>
      </c>
      <c r="O27" s="12" t="n">
        <v>0.678003779037457</v>
      </c>
      <c r="P27" s="12" t="n">
        <v>0.0113000629839576</v>
      </c>
      <c r="Q27" s="2" t="n">
        <v>0.0504767246214246</v>
      </c>
      <c r="R27" s="2" t="n">
        <v>0.00084127874369041</v>
      </c>
      <c r="S27" s="2" t="n">
        <v>0.0678003779037457</v>
      </c>
      <c r="T27" s="2" t="n">
        <v>0.00113000629839576</v>
      </c>
      <c r="U27" s="3" t="n">
        <v>0.017323653</v>
      </c>
      <c r="V27" s="3" t="n">
        <v>0.000445495669549885</v>
      </c>
    </row>
    <row r="28" s="2" customFormat="true" ht="14.4" hidden="false" customHeight="false" outlineLevel="0" collapsed="false">
      <c r="A28" s="34" t="n">
        <v>245</v>
      </c>
      <c r="B28" s="22" t="s">
        <v>72</v>
      </c>
      <c r="C28" s="22" t="s">
        <v>39</v>
      </c>
      <c r="D28" s="22" t="n">
        <v>180</v>
      </c>
      <c r="E28" s="22" t="s">
        <v>24</v>
      </c>
      <c r="F28" s="22" t="s">
        <v>22</v>
      </c>
      <c r="G28" s="22" t="n">
        <v>104.5</v>
      </c>
      <c r="H28" s="22" t="n">
        <v>638</v>
      </c>
      <c r="I28" s="22" t="n">
        <v>270</v>
      </c>
      <c r="J28" s="34" t="n">
        <v>5.6</v>
      </c>
      <c r="K28" s="34" t="n">
        <v>35.65</v>
      </c>
      <c r="L28" s="34" t="n">
        <v>1.81</v>
      </c>
      <c r="M28" s="12" t="n">
        <v>0.504767246214246</v>
      </c>
      <c r="N28" s="12" t="n">
        <v>0.0084127874369041</v>
      </c>
      <c r="O28" s="12" t="n">
        <v>0.628225263630245</v>
      </c>
      <c r="P28" s="12" t="n">
        <v>0.0104704210605041</v>
      </c>
      <c r="Q28" s="2" t="n">
        <v>0.0504767246214246</v>
      </c>
      <c r="R28" s="2" t="n">
        <v>0.00084127874369041</v>
      </c>
      <c r="S28" s="2" t="n">
        <v>0.0628225263630245</v>
      </c>
      <c r="T28" s="2" t="n">
        <v>0.00104704210605041</v>
      </c>
      <c r="U28" s="3" t="n">
        <v>0.012345801</v>
      </c>
      <c r="V28" s="3" t="n">
        <v>0.000424740780430253</v>
      </c>
    </row>
    <row r="29" s="2" customFormat="true" ht="14.4" hidden="false" customHeight="false" outlineLevel="0" collapsed="false">
      <c r="A29" s="9" t="n">
        <v>249</v>
      </c>
      <c r="B29" s="14" t="s">
        <v>73</v>
      </c>
      <c r="C29" s="26" t="s">
        <v>22</v>
      </c>
      <c r="D29" s="14" t="n">
        <v>0</v>
      </c>
      <c r="E29" s="1" t="s">
        <v>155</v>
      </c>
      <c r="F29" s="14" t="s">
        <v>22</v>
      </c>
      <c r="G29" s="22" t="n">
        <v>91.5</v>
      </c>
      <c r="H29" s="14" t="n">
        <v>465.3</v>
      </c>
      <c r="I29" s="1" t="n">
        <v>230.6</v>
      </c>
      <c r="J29" s="14" t="n">
        <v>7.28</v>
      </c>
      <c r="K29" s="14" t="n">
        <v>28.5</v>
      </c>
      <c r="L29" s="14" t="n">
        <v>1.61</v>
      </c>
      <c r="M29" s="12" t="n">
        <v>0.587962962962963</v>
      </c>
      <c r="N29" s="12" t="n">
        <v>0.00979938271604938</v>
      </c>
      <c r="O29" s="12" t="n">
        <v>0.699074074074074</v>
      </c>
      <c r="P29" s="12" t="n">
        <v>0.0116512345679012</v>
      </c>
      <c r="Q29" s="2" t="n">
        <v>0.0587962962962963</v>
      </c>
      <c r="R29" s="2" t="n">
        <v>0.000979938271604938</v>
      </c>
      <c r="S29" s="2" t="n">
        <v>0.0699074074074074</v>
      </c>
      <c r="T29" s="2" t="n">
        <v>0.00116512345679012</v>
      </c>
      <c r="U29" s="3" t="n">
        <v>0.011111111</v>
      </c>
      <c r="V29" s="3" t="n">
        <v>0.00048143432459402</v>
      </c>
    </row>
    <row r="30" s="2" customFormat="true" ht="15" hidden="false" customHeight="false" outlineLevel="0" collapsed="false">
      <c r="A30" s="9" t="n">
        <v>249</v>
      </c>
      <c r="B30" s="14" t="s">
        <v>73</v>
      </c>
      <c r="C30" s="26" t="s">
        <v>22</v>
      </c>
      <c r="D30" s="14" t="n">
        <v>0</v>
      </c>
      <c r="E30" s="1" t="s">
        <v>156</v>
      </c>
      <c r="F30" s="14" t="s">
        <v>22</v>
      </c>
      <c r="G30" s="22" t="n">
        <v>91.5</v>
      </c>
      <c r="H30" s="14" t="n">
        <v>465.3</v>
      </c>
      <c r="I30" s="1" t="n">
        <v>230.6</v>
      </c>
      <c r="J30" s="14" t="n">
        <v>7.28</v>
      </c>
      <c r="K30" s="14" t="n">
        <v>28.5</v>
      </c>
      <c r="L30" s="14" t="n">
        <v>1.61</v>
      </c>
      <c r="M30" s="12" t="n">
        <v>0.587962962962963</v>
      </c>
      <c r="N30" s="12" t="n">
        <v>0.00979938271604938</v>
      </c>
      <c r="O30" s="12" t="n">
        <v>0.54978354978355</v>
      </c>
      <c r="P30" s="12" t="n">
        <v>0.00916305916305916</v>
      </c>
      <c r="Q30" s="2" t="n">
        <v>0.0587962962962963</v>
      </c>
      <c r="R30" s="2" t="n">
        <v>0.000979938271604938</v>
      </c>
      <c r="S30" s="2" t="n">
        <v>0.054978354978355</v>
      </c>
      <c r="T30" s="2" t="n">
        <v>0.000916305916305916</v>
      </c>
      <c r="U30" s="3" t="n">
        <v>0.003817941</v>
      </c>
      <c r="V30" s="3" t="n">
        <v>0.000424251714136785</v>
      </c>
    </row>
    <row r="31" s="2" customFormat="true" ht="14.4" hidden="false" customHeight="false" outlineLevel="0" collapsed="false">
      <c r="A31" s="9" t="n">
        <v>249</v>
      </c>
      <c r="B31" s="14" t="s">
        <v>73</v>
      </c>
      <c r="C31" s="26" t="s">
        <v>26</v>
      </c>
      <c r="D31" s="14" t="n">
        <v>160</v>
      </c>
      <c r="E31" s="1" t="s">
        <v>25</v>
      </c>
      <c r="F31" s="14" t="s">
        <v>22</v>
      </c>
      <c r="G31" s="22" t="n">
        <v>91.5</v>
      </c>
      <c r="H31" s="14" t="n">
        <v>465.3</v>
      </c>
      <c r="I31" s="1" t="n">
        <v>230.6</v>
      </c>
      <c r="J31" s="14" t="n">
        <v>7.28</v>
      </c>
      <c r="K31" s="14" t="n">
        <v>28.5</v>
      </c>
      <c r="L31" s="14" t="n">
        <v>1.61</v>
      </c>
      <c r="M31" s="12" t="n">
        <v>0.587962962962963</v>
      </c>
      <c r="N31" s="12" t="n">
        <v>0.00979938271604938</v>
      </c>
      <c r="O31" s="12" t="n">
        <v>1.15121951219512</v>
      </c>
      <c r="P31" s="12" t="n">
        <v>0.0191869918699187</v>
      </c>
      <c r="Q31" s="2" t="n">
        <v>0.0587962962962963</v>
      </c>
      <c r="R31" s="2" t="n">
        <v>0.000979938271604938</v>
      </c>
      <c r="S31" s="2" t="n">
        <v>0.115121951219512</v>
      </c>
      <c r="T31" s="2" t="n">
        <v>0.00191869918699187</v>
      </c>
      <c r="U31" s="3" t="n">
        <v>0.056325655</v>
      </c>
      <c r="V31" s="3" t="n">
        <v>0.000681299077971268</v>
      </c>
    </row>
    <row r="32" s="2" customFormat="true" ht="14.4" hidden="false" customHeight="false" outlineLevel="0" collapsed="false">
      <c r="A32" s="9" t="n">
        <v>249</v>
      </c>
      <c r="B32" s="14" t="s">
        <v>73</v>
      </c>
      <c r="C32" s="14" t="s">
        <v>26</v>
      </c>
      <c r="D32" s="14" t="n">
        <v>160</v>
      </c>
      <c r="E32" s="1" t="s">
        <v>25</v>
      </c>
      <c r="F32" s="14" t="s">
        <v>22</v>
      </c>
      <c r="G32" s="22" t="n">
        <v>91.5</v>
      </c>
      <c r="H32" s="14" t="n">
        <v>465.3</v>
      </c>
      <c r="I32" s="1" t="n">
        <v>230.6</v>
      </c>
      <c r="J32" s="14" t="n">
        <v>7.28</v>
      </c>
      <c r="K32" s="14" t="n">
        <v>28.5</v>
      </c>
      <c r="L32" s="14" t="n">
        <v>1.61</v>
      </c>
      <c r="M32" s="12" t="n">
        <v>0.587962962962963</v>
      </c>
      <c r="N32" s="12" t="n">
        <v>0.00979938271604938</v>
      </c>
      <c r="O32" s="12" t="n">
        <v>0.914826498422713</v>
      </c>
      <c r="P32" s="12" t="n">
        <v>0.0152471083070452</v>
      </c>
      <c r="Q32" s="2" t="n">
        <v>0.0587962962962963</v>
      </c>
      <c r="R32" s="2" t="n">
        <v>0.000979938271604938</v>
      </c>
      <c r="S32" s="2" t="n">
        <v>0.0914826498422713</v>
      </c>
      <c r="T32" s="2" t="n">
        <v>0.00152471083070452</v>
      </c>
      <c r="U32" s="3" t="n">
        <v>0.032686354</v>
      </c>
      <c r="V32" s="3" t="n">
        <v>0.000573151124692694</v>
      </c>
    </row>
    <row r="33" s="2" customFormat="true" ht="15" hidden="false" customHeight="false" outlineLevel="0" collapsed="false">
      <c r="A33" s="1" t="n">
        <v>251</v>
      </c>
      <c r="B33" s="1" t="s">
        <v>72</v>
      </c>
      <c r="C33" s="1" t="s">
        <v>22</v>
      </c>
      <c r="D33" s="1" t="n">
        <v>0</v>
      </c>
      <c r="E33" s="1" t="s">
        <v>63</v>
      </c>
      <c r="F33" s="14" t="s">
        <v>22</v>
      </c>
      <c r="G33" s="1" t="n">
        <v>101.6</v>
      </c>
      <c r="H33" s="1" t="n">
        <v>702.2</v>
      </c>
      <c r="I33" s="1" t="n">
        <v>280.2</v>
      </c>
      <c r="J33" s="1" t="n">
        <v>7.35</v>
      </c>
      <c r="K33" s="1" t="n">
        <v>35</v>
      </c>
      <c r="L33" s="1" t="n">
        <v>2.09</v>
      </c>
      <c r="M33" s="12" t="n">
        <v>1.14597701149425</v>
      </c>
      <c r="N33" s="12" t="n">
        <v>0.0190996168582376</v>
      </c>
      <c r="O33" s="12" t="n">
        <v>1.14597701149425</v>
      </c>
      <c r="P33" s="12" t="n">
        <v>0.0190996168582376</v>
      </c>
      <c r="Q33" s="2" t="n">
        <v>0.114597701149425</v>
      </c>
      <c r="R33" s="2" t="n">
        <v>0.00190996168582376</v>
      </c>
      <c r="S33" s="2" t="n">
        <v>0.114597701149425</v>
      </c>
      <c r="T33" s="2" t="n">
        <v>0.00190996168582376</v>
      </c>
      <c r="U33" s="3" t="n">
        <v>0</v>
      </c>
      <c r="V33" s="3" t="n">
        <v>0.000854160973288291</v>
      </c>
    </row>
    <row r="34" s="2" customFormat="true" ht="14.4" hidden="false" customHeight="false" outlineLevel="0" collapsed="false">
      <c r="A34" s="1" t="n">
        <v>251</v>
      </c>
      <c r="B34" s="1" t="s">
        <v>72</v>
      </c>
      <c r="C34" s="1" t="s">
        <v>26</v>
      </c>
      <c r="D34" s="1" t="n">
        <v>300</v>
      </c>
      <c r="E34" s="1" t="s">
        <v>24</v>
      </c>
      <c r="F34" s="14" t="s">
        <v>22</v>
      </c>
      <c r="G34" s="1" t="n">
        <v>101.6</v>
      </c>
      <c r="H34" s="1" t="n">
        <v>702.2</v>
      </c>
      <c r="I34" s="1" t="n">
        <v>280.2</v>
      </c>
      <c r="J34" s="1" t="n">
        <v>7.35</v>
      </c>
      <c r="K34" s="1" t="n">
        <v>35</v>
      </c>
      <c r="L34" s="1" t="n">
        <v>2.09</v>
      </c>
      <c r="M34" s="12" t="n">
        <v>1.14597701149425</v>
      </c>
      <c r="N34" s="12" t="n">
        <v>0.0190996168582376</v>
      </c>
      <c r="O34" s="12" t="n">
        <v>1.00669914738124</v>
      </c>
      <c r="P34" s="12" t="n">
        <v>0.0167783191230207</v>
      </c>
      <c r="Q34" s="2" t="n">
        <v>0.114597701149425</v>
      </c>
      <c r="R34" s="2" t="n">
        <v>0.00190996168582376</v>
      </c>
      <c r="S34" s="2" t="n">
        <v>0.100669914738124</v>
      </c>
      <c r="T34" s="2" t="n">
        <v>0.00167783191230207</v>
      </c>
      <c r="U34" s="3" t="n">
        <v>0.013927786</v>
      </c>
      <c r="V34" s="3" t="n">
        <v>0.00080393252587938</v>
      </c>
    </row>
    <row r="35" s="2" customFormat="true" ht="14.4" hidden="false" customHeight="false" outlineLevel="0" collapsed="false">
      <c r="A35" s="1" t="n">
        <v>251</v>
      </c>
      <c r="B35" s="1" t="s">
        <v>72</v>
      </c>
      <c r="C35" s="1" t="s">
        <v>26</v>
      </c>
      <c r="D35" s="1" t="n">
        <v>225</v>
      </c>
      <c r="E35" s="1" t="s">
        <v>24</v>
      </c>
      <c r="F35" s="14" t="s">
        <v>22</v>
      </c>
      <c r="G35" s="1" t="n">
        <v>101.6</v>
      </c>
      <c r="H35" s="1" t="n">
        <v>702.2</v>
      </c>
      <c r="I35" s="1" t="n">
        <v>280.2</v>
      </c>
      <c r="J35" s="1" t="n">
        <v>7.35</v>
      </c>
      <c r="K35" s="1" t="n">
        <v>35</v>
      </c>
      <c r="L35" s="1" t="n">
        <v>2.09</v>
      </c>
      <c r="M35" s="12" t="n">
        <v>1.14597701149425</v>
      </c>
      <c r="N35" s="12" t="n">
        <v>0.0190996168582376</v>
      </c>
      <c r="O35" s="12" t="n">
        <v>1.3263358778626</v>
      </c>
      <c r="P35" s="12" t="n">
        <v>0.0221055979643766</v>
      </c>
      <c r="Q35" s="2" t="n">
        <v>0.114597701149425</v>
      </c>
      <c r="R35" s="2" t="n">
        <v>0.00190996168582376</v>
      </c>
      <c r="S35" s="2" t="n">
        <v>0.13263358778626</v>
      </c>
      <c r="T35" s="2" t="n">
        <v>0.00221055979643766</v>
      </c>
      <c r="U35" s="3" t="n">
        <v>0.018035887</v>
      </c>
      <c r="V35" s="3" t="n">
        <v>0.000923825219132061</v>
      </c>
    </row>
    <row r="36" s="2" customFormat="true" ht="14.4" hidden="false" customHeight="false" outlineLevel="0" collapsed="false">
      <c r="A36" s="1" t="n">
        <v>251</v>
      </c>
      <c r="B36" s="1" t="s">
        <v>72</v>
      </c>
      <c r="C36" s="1" t="s">
        <v>43</v>
      </c>
      <c r="D36" s="1" t="n">
        <v>341</v>
      </c>
      <c r="E36" s="1" t="s">
        <v>24</v>
      </c>
      <c r="F36" s="14" t="s">
        <v>22</v>
      </c>
      <c r="G36" s="1" t="n">
        <v>101.6</v>
      </c>
      <c r="H36" s="1" t="n">
        <v>702.2</v>
      </c>
      <c r="I36" s="1" t="n">
        <v>280.2</v>
      </c>
      <c r="J36" s="1" t="n">
        <v>7.35</v>
      </c>
      <c r="K36" s="1" t="n">
        <v>35</v>
      </c>
      <c r="L36" s="1" t="n">
        <v>2.09</v>
      </c>
      <c r="M36" s="12" t="n">
        <v>1.14597701149425</v>
      </c>
      <c r="N36" s="12" t="n">
        <v>0.0190996168582376</v>
      </c>
      <c r="O36" s="12" t="n">
        <v>1.03869047619048</v>
      </c>
      <c r="P36" s="12" t="n">
        <v>0.0173115079365079</v>
      </c>
      <c r="Q36" s="2" t="n">
        <v>0.114597701149425</v>
      </c>
      <c r="R36" s="2" t="n">
        <v>0.00190996168582376</v>
      </c>
      <c r="S36" s="2" t="n">
        <v>0.103869047619048</v>
      </c>
      <c r="T36" s="2" t="n">
        <v>0.00173115079365079</v>
      </c>
      <c r="U36" s="3" t="n">
        <v>0.010728653</v>
      </c>
      <c r="V36" s="3" t="n">
        <v>0.00081515879595604</v>
      </c>
    </row>
    <row r="37" s="2" customFormat="true" ht="14.4" hidden="false" customHeight="false" outlineLevel="0" collapsed="false">
      <c r="A37" s="1" t="n">
        <v>251</v>
      </c>
      <c r="B37" s="1" t="s">
        <v>72</v>
      </c>
      <c r="C37" s="1" t="s">
        <v>43</v>
      </c>
      <c r="D37" s="1" t="n">
        <v>266</v>
      </c>
      <c r="E37" s="1" t="s">
        <v>24</v>
      </c>
      <c r="F37" s="14" t="s">
        <v>22</v>
      </c>
      <c r="G37" s="1" t="n">
        <v>101.6</v>
      </c>
      <c r="H37" s="1" t="n">
        <v>702.2</v>
      </c>
      <c r="I37" s="1" t="n">
        <v>280.2</v>
      </c>
      <c r="J37" s="1" t="n">
        <v>7.35</v>
      </c>
      <c r="K37" s="1" t="n">
        <v>35</v>
      </c>
      <c r="L37" s="1" t="n">
        <v>2.09</v>
      </c>
      <c r="M37" s="12" t="n">
        <v>1.20995145631068</v>
      </c>
      <c r="N37" s="12" t="n">
        <v>0.020165857605178</v>
      </c>
      <c r="O37" s="12" t="n">
        <v>0.994375</v>
      </c>
      <c r="P37" s="12" t="n">
        <v>0.0165729166666667</v>
      </c>
      <c r="Q37" s="2" t="n">
        <v>0.120995145631068</v>
      </c>
      <c r="R37" s="2" t="n">
        <v>0.0020165857605178</v>
      </c>
      <c r="S37" s="2" t="n">
        <v>0.0994375</v>
      </c>
      <c r="T37" s="2" t="n">
        <v>0.00165729166666667</v>
      </c>
      <c r="U37" s="3" t="n">
        <v>0.021557646</v>
      </c>
      <c r="V37" s="3" t="n">
        <v>0.000825423277395301</v>
      </c>
    </row>
    <row r="38" s="2" customFormat="true" ht="15" hidden="false" customHeight="false" outlineLevel="0" collapsed="false">
      <c r="A38" s="1" t="n">
        <v>253</v>
      </c>
      <c r="B38" s="1" t="s">
        <v>157</v>
      </c>
      <c r="C38" s="1" t="s">
        <v>63</v>
      </c>
      <c r="D38" s="1" t="n">
        <v>0</v>
      </c>
      <c r="E38" s="1" t="s">
        <v>63</v>
      </c>
      <c r="F38" s="14" t="s">
        <v>22</v>
      </c>
      <c r="G38" s="1" t="n">
        <v>103.6</v>
      </c>
      <c r="H38" s="1" t="n">
        <v>645.5</v>
      </c>
      <c r="I38" s="1" t="n">
        <v>320.3</v>
      </c>
      <c r="J38" s="1" t="n">
        <v>6.22</v>
      </c>
      <c r="K38" s="1" t="n">
        <v>14.5</v>
      </c>
      <c r="L38" s="1" t="n">
        <v>1.17</v>
      </c>
      <c r="M38" s="12" t="n">
        <v>0.118932038834951</v>
      </c>
      <c r="N38" s="12" t="n">
        <v>0.00198220064724919</v>
      </c>
      <c r="O38" s="12" t="n">
        <v>0.118932038834951</v>
      </c>
      <c r="P38" s="12" t="n">
        <v>0.00198220064724919</v>
      </c>
      <c r="Q38" s="2" t="n">
        <v>0.0118932038834951</v>
      </c>
      <c r="R38" s="2" t="n">
        <v>0.000198220064724919</v>
      </c>
      <c r="S38" s="2" t="n">
        <v>0.0118932038834951</v>
      </c>
      <c r="T38" s="2" t="n">
        <v>0.000198220064724919</v>
      </c>
      <c r="U38" s="3" t="n">
        <v>0</v>
      </c>
      <c r="V38" s="3" t="n">
        <v>8.86466789000017E-005</v>
      </c>
    </row>
    <row r="39" s="2" customFormat="true" ht="15" hidden="false" customHeight="false" outlineLevel="0" collapsed="false">
      <c r="A39" s="1" t="n">
        <v>253</v>
      </c>
      <c r="B39" s="1" t="s">
        <v>157</v>
      </c>
      <c r="C39" s="1" t="s">
        <v>64</v>
      </c>
      <c r="D39" s="1" t="n">
        <v>270</v>
      </c>
      <c r="E39" s="1" t="s">
        <v>24</v>
      </c>
      <c r="F39" s="14" t="s">
        <v>22</v>
      </c>
      <c r="G39" s="1" t="n">
        <v>103.6</v>
      </c>
      <c r="H39" s="1" t="n">
        <v>645.5</v>
      </c>
      <c r="I39" s="1" t="n">
        <v>320.3</v>
      </c>
      <c r="J39" s="1" t="n">
        <v>6.22</v>
      </c>
      <c r="K39" s="1" t="n">
        <v>14.5</v>
      </c>
      <c r="L39" s="1" t="n">
        <v>1.17</v>
      </c>
      <c r="M39" s="12" t="n">
        <v>0.118932038834951</v>
      </c>
      <c r="N39" s="12" t="n">
        <v>0.00198220064724919</v>
      </c>
      <c r="O39" s="12" t="n">
        <v>0.073202614379085</v>
      </c>
      <c r="P39" s="12" t="n">
        <v>0.00122004357298475</v>
      </c>
      <c r="Q39" s="2" t="n">
        <v>0.0118932038834951</v>
      </c>
      <c r="R39" s="2" t="n">
        <v>0.000198220064724919</v>
      </c>
      <c r="S39" s="2" t="n">
        <v>0.0073202614379085</v>
      </c>
      <c r="T39" s="2" t="n">
        <v>0.000122004357298475</v>
      </c>
      <c r="U39" s="3" t="n">
        <v>0.004572943</v>
      </c>
      <c r="V39" s="3" t="n">
        <v>7.36044458005086E-005</v>
      </c>
    </row>
    <row r="40" s="2" customFormat="true" ht="15" hidden="false" customHeight="false" outlineLevel="0" collapsed="false">
      <c r="A40" s="1" t="n">
        <v>253</v>
      </c>
      <c r="B40" s="1" t="s">
        <v>157</v>
      </c>
      <c r="C40" s="1" t="s">
        <v>43</v>
      </c>
      <c r="D40" s="1" t="n">
        <v>270</v>
      </c>
      <c r="E40" s="1" t="s">
        <v>24</v>
      </c>
      <c r="F40" s="14" t="s">
        <v>22</v>
      </c>
      <c r="G40" s="1" t="n">
        <v>103.6</v>
      </c>
      <c r="H40" s="1" t="n">
        <v>645.5</v>
      </c>
      <c r="I40" s="1" t="n">
        <v>320.3</v>
      </c>
      <c r="J40" s="1" t="n">
        <v>6.22</v>
      </c>
      <c r="K40" s="1" t="n">
        <v>14.5</v>
      </c>
      <c r="L40" s="1" t="n">
        <v>1.17</v>
      </c>
      <c r="M40" s="12" t="n">
        <v>0.118932038834951</v>
      </c>
      <c r="N40" s="12" t="n">
        <v>0.00198220064724919</v>
      </c>
      <c r="O40" s="12" t="n">
        <v>0.0887198986058302</v>
      </c>
      <c r="P40" s="12" t="n">
        <v>0.00147866497676384</v>
      </c>
      <c r="Q40" s="2" t="n">
        <v>0.0118932038834951</v>
      </c>
      <c r="R40" s="2" t="n">
        <v>0.000198220064724919</v>
      </c>
      <c r="S40" s="2" t="n">
        <v>0.00887198986058302</v>
      </c>
      <c r="T40" s="2" t="n">
        <v>0.000147866497676384</v>
      </c>
      <c r="U40" s="3" t="n">
        <v>0.003021214</v>
      </c>
      <c r="V40" s="3" t="n">
        <v>7.82019963658218E-005</v>
      </c>
    </row>
    <row r="41" s="2" customFormat="true" ht="15" hidden="false" customHeight="false" outlineLevel="0" collapsed="false">
      <c r="A41" s="1" t="n">
        <v>253</v>
      </c>
      <c r="B41" s="1" t="s">
        <v>157</v>
      </c>
      <c r="C41" s="1" t="s">
        <v>23</v>
      </c>
      <c r="D41" s="1" t="n">
        <v>270</v>
      </c>
      <c r="E41" s="1" t="s">
        <v>24</v>
      </c>
      <c r="F41" s="14" t="s">
        <v>22</v>
      </c>
      <c r="G41" s="1" t="n">
        <v>103.6</v>
      </c>
      <c r="H41" s="1" t="n">
        <v>645.5</v>
      </c>
      <c r="I41" s="1" t="n">
        <v>320.3</v>
      </c>
      <c r="J41" s="1" t="n">
        <v>6.22</v>
      </c>
      <c r="K41" s="1" t="n">
        <v>14.5</v>
      </c>
      <c r="L41" s="1" t="n">
        <v>1.17</v>
      </c>
      <c r="M41" s="12" t="n">
        <v>0.118932038834951</v>
      </c>
      <c r="N41" s="12" t="n">
        <v>0.00198220064724919</v>
      </c>
      <c r="O41" s="12" t="n">
        <v>0.0813333333333333</v>
      </c>
      <c r="P41" s="12" t="n">
        <v>0.00135555555555556</v>
      </c>
      <c r="Q41" s="2" t="n">
        <v>0.0118932038834951</v>
      </c>
      <c r="R41" s="2" t="n">
        <v>0.000198220064724919</v>
      </c>
      <c r="S41" s="2" t="n">
        <v>0.00813333333333333</v>
      </c>
      <c r="T41" s="2" t="n">
        <v>0.000135555555555556</v>
      </c>
      <c r="U41" s="3" t="n">
        <v>0.003759871</v>
      </c>
      <c r="V41" s="3" t="n">
        <v>7.59385261484577E-005</v>
      </c>
    </row>
    <row r="42" s="2" customFormat="true" ht="14.4" hidden="false" customHeight="false" outlineLevel="0" collapsed="false">
      <c r="A42" s="1" t="n">
        <v>254</v>
      </c>
      <c r="B42" s="1" t="s">
        <v>158</v>
      </c>
      <c r="C42" s="1" t="s">
        <v>22</v>
      </c>
      <c r="D42" s="1" t="n">
        <v>0</v>
      </c>
      <c r="E42" s="1" t="s">
        <v>22</v>
      </c>
      <c r="F42" s="14" t="s">
        <v>22</v>
      </c>
      <c r="G42" s="1" t="n">
        <v>101.6</v>
      </c>
      <c r="H42" s="1" t="n">
        <v>702.2</v>
      </c>
      <c r="I42" s="1" t="n">
        <v>300.2</v>
      </c>
      <c r="J42" s="1" t="n">
        <v>7.36</v>
      </c>
      <c r="K42" s="1" t="n">
        <v>35.65</v>
      </c>
      <c r="L42" s="1" t="n">
        <v>2.09</v>
      </c>
      <c r="M42" s="12" t="n">
        <v>0.156896551724138</v>
      </c>
      <c r="N42" s="12" t="n">
        <v>0.00261494252873563</v>
      </c>
      <c r="O42" s="12" t="n">
        <v>0.156896551724138</v>
      </c>
      <c r="P42" s="12" t="n">
        <v>0.00261494252873563</v>
      </c>
      <c r="Q42" s="2" t="n">
        <v>0.0156896551724138</v>
      </c>
      <c r="R42" s="2" t="n">
        <v>0.000261494252873563</v>
      </c>
      <c r="S42" s="2" t="n">
        <v>0.0156896551724138</v>
      </c>
      <c r="T42" s="2" t="n">
        <v>0.000261494252873563</v>
      </c>
      <c r="U42" s="3" t="n">
        <v>0</v>
      </c>
      <c r="V42" s="3" t="n">
        <v>0.000116943671941666</v>
      </c>
    </row>
    <row r="43" s="2" customFormat="true" ht="14.4" hidden="false" customHeight="false" outlineLevel="0" collapsed="false">
      <c r="A43" s="1" t="n">
        <v>254</v>
      </c>
      <c r="B43" s="1" t="s">
        <v>158</v>
      </c>
      <c r="C43" s="1" t="s">
        <v>26</v>
      </c>
      <c r="D43" s="1" t="n">
        <v>300</v>
      </c>
      <c r="E43" s="1" t="s">
        <v>25</v>
      </c>
      <c r="F43" s="14" t="s">
        <v>22</v>
      </c>
      <c r="G43" s="1" t="n">
        <v>101.6</v>
      </c>
      <c r="H43" s="1" t="n">
        <v>702.2</v>
      </c>
      <c r="I43" s="1" t="n">
        <v>300.2</v>
      </c>
      <c r="J43" s="1" t="n">
        <v>7.36</v>
      </c>
      <c r="K43" s="1" t="n">
        <v>35.65</v>
      </c>
      <c r="L43" s="1" t="n">
        <v>2.09</v>
      </c>
      <c r="M43" s="12" t="n">
        <v>0.156896551724138</v>
      </c>
      <c r="N43" s="12" t="n">
        <v>0.00261494252873563</v>
      </c>
      <c r="O43" s="12" t="n">
        <v>0.471330275229358</v>
      </c>
      <c r="P43" s="12" t="n">
        <v>0.00785550458715596</v>
      </c>
      <c r="Q43" s="2" t="n">
        <v>0.0156896551724138</v>
      </c>
      <c r="R43" s="2" t="n">
        <v>0.000261494252873563</v>
      </c>
      <c r="S43" s="2" t="n">
        <v>0.0471330275229358</v>
      </c>
      <c r="T43" s="2" t="n">
        <v>0.000785550458715596</v>
      </c>
      <c r="U43" s="3" t="n">
        <v>0.031443373</v>
      </c>
      <c r="V43" s="3" t="n">
        <v>0.000261814421783064</v>
      </c>
    </row>
    <row r="44" s="2" customFormat="true" ht="14.4" hidden="false" customHeight="false" outlineLevel="0" collapsed="false">
      <c r="A44" s="1" t="n">
        <v>254</v>
      </c>
      <c r="B44" s="1" t="s">
        <v>158</v>
      </c>
      <c r="C44" s="1" t="s">
        <v>26</v>
      </c>
      <c r="D44" s="1" t="n">
        <v>225</v>
      </c>
      <c r="E44" s="1" t="s">
        <v>25</v>
      </c>
      <c r="F44" s="14" t="s">
        <v>22</v>
      </c>
      <c r="G44" s="1" t="n">
        <v>101.6</v>
      </c>
      <c r="H44" s="1" t="n">
        <v>702.2</v>
      </c>
      <c r="I44" s="1" t="n">
        <v>300.2</v>
      </c>
      <c r="J44" s="1" t="n">
        <v>7.36</v>
      </c>
      <c r="K44" s="1" t="n">
        <v>35.65</v>
      </c>
      <c r="L44" s="1" t="n">
        <v>2.09</v>
      </c>
      <c r="M44" s="12" t="n">
        <v>0.156896551724138</v>
      </c>
      <c r="N44" s="12" t="n">
        <v>0.00261494252873563</v>
      </c>
      <c r="O44" s="12" t="n">
        <v>0.14662447257384</v>
      </c>
      <c r="P44" s="12" t="n">
        <v>0.00244374120956399</v>
      </c>
      <c r="Q44" s="2" t="n">
        <v>0.0156896551724138</v>
      </c>
      <c r="R44" s="2" t="n">
        <v>0.000261494252873563</v>
      </c>
      <c r="S44" s="2" t="n">
        <v>0.014662447257384</v>
      </c>
      <c r="T44" s="2" t="n">
        <v>0.000244374120956399</v>
      </c>
      <c r="U44" s="3" t="n">
        <v>0.001027208</v>
      </c>
      <c r="V44" s="3" t="n">
        <v>0.000113180282696236</v>
      </c>
    </row>
    <row r="45" s="2" customFormat="true" ht="14.4" hidden="false" customHeight="false" outlineLevel="0" collapsed="false">
      <c r="A45" s="1" t="n">
        <v>254</v>
      </c>
      <c r="B45" s="1" t="s">
        <v>158</v>
      </c>
      <c r="C45" s="1" t="s">
        <v>43</v>
      </c>
      <c r="D45" s="1" t="n">
        <v>300</v>
      </c>
      <c r="E45" s="1" t="s">
        <v>25</v>
      </c>
      <c r="F45" s="14" t="s">
        <v>22</v>
      </c>
      <c r="G45" s="1" t="n">
        <v>101.6</v>
      </c>
      <c r="H45" s="1" t="n">
        <v>702.2</v>
      </c>
      <c r="I45" s="1" t="n">
        <v>300.2</v>
      </c>
      <c r="J45" s="1" t="n">
        <v>7.36</v>
      </c>
      <c r="K45" s="1" t="n">
        <v>35.65</v>
      </c>
      <c r="L45" s="1" t="n">
        <v>2.09</v>
      </c>
      <c r="M45" s="12" t="n">
        <v>0.156896551724138</v>
      </c>
      <c r="N45" s="12" t="n">
        <v>0.00261494252873563</v>
      </c>
      <c r="O45" s="12" t="n">
        <v>0.20970695970696</v>
      </c>
      <c r="P45" s="12" t="n">
        <v>0.003495115995116</v>
      </c>
      <c r="Q45" s="2" t="n">
        <v>0.0156896551724138</v>
      </c>
      <c r="R45" s="2" t="n">
        <v>0.000261494252873563</v>
      </c>
      <c r="S45" s="2" t="n">
        <v>0.020970695970696</v>
      </c>
      <c r="T45" s="2" t="n">
        <v>0.0003495115995116</v>
      </c>
      <c r="U45" s="3" t="n">
        <v>0.005281041</v>
      </c>
      <c r="V45" s="3" t="n">
        <v>0.000138035412188322</v>
      </c>
    </row>
    <row r="46" s="2" customFormat="true" ht="14.4" hidden="false" customHeight="false" outlineLevel="0" collapsed="false">
      <c r="A46" s="1" t="n">
        <v>254</v>
      </c>
      <c r="B46" s="1" t="s">
        <v>159</v>
      </c>
      <c r="C46" s="1" t="s">
        <v>22</v>
      </c>
      <c r="D46" s="1" t="n">
        <v>0</v>
      </c>
      <c r="E46" s="1" t="s">
        <v>22</v>
      </c>
      <c r="F46" s="14" t="s">
        <v>22</v>
      </c>
      <c r="G46" s="1" t="n">
        <v>101.6</v>
      </c>
      <c r="H46" s="1" t="n">
        <v>702.2</v>
      </c>
      <c r="I46" s="1" t="n">
        <v>300.2</v>
      </c>
      <c r="J46" s="1" t="n">
        <v>7.36</v>
      </c>
      <c r="K46" s="1" t="n">
        <v>35.65</v>
      </c>
      <c r="L46" s="1" t="n">
        <v>2.09</v>
      </c>
      <c r="M46" s="12" t="n">
        <v>0.156896551724138</v>
      </c>
      <c r="N46" s="12" t="n">
        <v>0.00261494252873563</v>
      </c>
      <c r="O46" s="12" t="n">
        <v>0.453767123287671</v>
      </c>
      <c r="P46" s="12" t="n">
        <v>0.00756278538812785</v>
      </c>
      <c r="Q46" s="2" t="n">
        <v>0.0156896551724138</v>
      </c>
      <c r="R46" s="2" t="n">
        <v>0.000261494252873563</v>
      </c>
      <c r="S46" s="2" t="n">
        <v>0.0453767123287671</v>
      </c>
      <c r="T46" s="2" t="n">
        <v>0.000756278538812786</v>
      </c>
      <c r="U46" s="3" t="n">
        <v>0.029687057</v>
      </c>
      <c r="V46" s="3" t="n">
        <v>0.000253048817005138</v>
      </c>
    </row>
    <row r="47" s="2" customFormat="true" ht="14.4" hidden="false" customHeight="false" outlineLevel="0" collapsed="false">
      <c r="A47" s="1" t="n">
        <v>254</v>
      </c>
      <c r="B47" s="1" t="s">
        <v>159</v>
      </c>
      <c r="C47" s="1" t="s">
        <v>26</v>
      </c>
      <c r="D47" s="1" t="n">
        <v>300</v>
      </c>
      <c r="E47" s="1" t="s">
        <v>25</v>
      </c>
      <c r="F47" s="14" t="s">
        <v>22</v>
      </c>
      <c r="G47" s="1" t="n">
        <v>101.6</v>
      </c>
      <c r="H47" s="1" t="n">
        <v>702.2</v>
      </c>
      <c r="I47" s="1" t="n">
        <v>300.2</v>
      </c>
      <c r="J47" s="1" t="n">
        <v>7.36</v>
      </c>
      <c r="K47" s="1" t="n">
        <v>35.65</v>
      </c>
      <c r="L47" s="1" t="n">
        <v>2.09</v>
      </c>
      <c r="M47" s="12" t="n">
        <v>0.156896551724138</v>
      </c>
      <c r="N47" s="12" t="n">
        <v>0.00261494252873563</v>
      </c>
      <c r="O47" s="12" t="n">
        <v>0.637440758293839</v>
      </c>
      <c r="P47" s="12" t="n">
        <v>0.0106240126382306</v>
      </c>
      <c r="Q47" s="2" t="n">
        <v>0.0156896551724138</v>
      </c>
      <c r="R47" s="2" t="n">
        <v>0.000261494252873563</v>
      </c>
      <c r="S47" s="2" t="n">
        <v>0.0637440758293839</v>
      </c>
      <c r="T47" s="2" t="n">
        <v>0.00106240126382306</v>
      </c>
      <c r="U47" s="3" t="n">
        <v>0.048054421</v>
      </c>
      <c r="V47" s="3" t="n">
        <v>0.000345987716087869</v>
      </c>
    </row>
    <row r="48" s="2" customFormat="true" ht="14.4" hidden="false" customHeight="false" outlineLevel="0" collapsed="false">
      <c r="A48" s="1" t="n">
        <v>254</v>
      </c>
      <c r="B48" s="1" t="s">
        <v>159</v>
      </c>
      <c r="C48" s="1" t="s">
        <v>26</v>
      </c>
      <c r="D48" s="1" t="n">
        <v>225</v>
      </c>
      <c r="E48" s="1" t="s">
        <v>25</v>
      </c>
      <c r="F48" s="14" t="s">
        <v>22</v>
      </c>
      <c r="G48" s="1" t="n">
        <v>101.6</v>
      </c>
      <c r="H48" s="1" t="n">
        <v>702.2</v>
      </c>
      <c r="I48" s="1" t="n">
        <v>300.2</v>
      </c>
      <c r="J48" s="1" t="n">
        <v>7.36</v>
      </c>
      <c r="K48" s="1" t="n">
        <v>35.65</v>
      </c>
      <c r="L48" s="1" t="n">
        <v>2.09</v>
      </c>
      <c r="M48" s="12" t="n">
        <v>0.156896551724138</v>
      </c>
      <c r="N48" s="12" t="n">
        <v>0.00261494252873563</v>
      </c>
      <c r="O48" s="12" t="n">
        <v>0.382955771305286</v>
      </c>
      <c r="P48" s="12" t="n">
        <v>0.00638259618842143</v>
      </c>
      <c r="Q48" s="2" t="n">
        <v>0.0156896551724138</v>
      </c>
      <c r="R48" s="2" t="n">
        <v>0.000261494252873563</v>
      </c>
      <c r="S48" s="2" t="n">
        <v>0.0382955771305286</v>
      </c>
      <c r="T48" s="2" t="n">
        <v>0.000638259618842143</v>
      </c>
      <c r="U48" s="3" t="n">
        <v>0.022605922</v>
      </c>
      <c r="V48" s="3" t="n">
        <v>0.000218118073445554</v>
      </c>
    </row>
    <row r="49" s="2" customFormat="true" ht="14.4" hidden="false" customHeight="false" outlineLevel="0" collapsed="false">
      <c r="A49" s="1" t="n">
        <v>254</v>
      </c>
      <c r="B49" s="1" t="s">
        <v>159</v>
      </c>
      <c r="C49" s="1" t="s">
        <v>43</v>
      </c>
      <c r="D49" s="1" t="n">
        <v>300</v>
      </c>
      <c r="E49" s="1" t="s">
        <v>25</v>
      </c>
      <c r="F49" s="14" t="s">
        <v>22</v>
      </c>
      <c r="G49" s="1" t="n">
        <v>101.6</v>
      </c>
      <c r="H49" s="1" t="n">
        <v>702.2</v>
      </c>
      <c r="I49" s="1" t="n">
        <v>300.2</v>
      </c>
      <c r="J49" s="1" t="n">
        <v>7.36</v>
      </c>
      <c r="K49" s="1" t="n">
        <v>35.65</v>
      </c>
      <c r="L49" s="1" t="n">
        <v>2.09</v>
      </c>
      <c r="M49" s="12" t="n">
        <v>0.156896551724138</v>
      </c>
      <c r="N49" s="12" t="n">
        <v>0.00261494252873563</v>
      </c>
      <c r="O49" s="12" t="n">
        <v>0.348294434470377</v>
      </c>
      <c r="P49" s="12" t="n">
        <v>0.00580490724117295</v>
      </c>
      <c r="Q49" s="2" t="n">
        <v>0.0156896551724138</v>
      </c>
      <c r="R49" s="2" t="n">
        <v>0.000261494252873563</v>
      </c>
      <c r="S49" s="2" t="n">
        <v>0.0348294434470377</v>
      </c>
      <c r="T49" s="2" t="n">
        <v>0.000580490724117295</v>
      </c>
      <c r="U49" s="3" t="n">
        <v>0.019139788</v>
      </c>
      <c r="V49" s="3" t="n">
        <v>0.000201332787473129</v>
      </c>
    </row>
    <row r="50" s="2" customFormat="true" ht="14.4" hidden="false" customHeight="false" outlineLevel="0" collapsed="false">
      <c r="A50" s="1" t="n">
        <v>255</v>
      </c>
      <c r="B50" s="1" t="s">
        <v>72</v>
      </c>
      <c r="C50" s="1" t="s">
        <v>26</v>
      </c>
      <c r="D50" s="1" t="n">
        <v>403</v>
      </c>
      <c r="E50" s="1" t="s">
        <v>25</v>
      </c>
      <c r="F50" s="14" t="s">
        <v>22</v>
      </c>
      <c r="G50" s="1" t="n">
        <v>101.6</v>
      </c>
      <c r="H50" s="1" t="n">
        <v>702.2</v>
      </c>
      <c r="I50" s="1" t="n">
        <v>295.5</v>
      </c>
      <c r="J50" s="1" t="n">
        <v>6.8</v>
      </c>
      <c r="K50" s="1" t="n">
        <v>31.9</v>
      </c>
      <c r="L50" s="1" t="n">
        <v>1.03</v>
      </c>
      <c r="M50" s="12" t="n">
        <v>0.043010752688172</v>
      </c>
      <c r="N50" s="12" t="n">
        <v>0.000716845878136201</v>
      </c>
      <c r="O50" s="12" t="n">
        <v>0.210893854748603</v>
      </c>
      <c r="P50" s="12" t="n">
        <v>0.00351489757914339</v>
      </c>
      <c r="Q50" s="2" t="n">
        <v>0.0043010752688172</v>
      </c>
      <c r="R50" s="2" t="n">
        <v>7.16845878136201E-005</v>
      </c>
      <c r="S50" s="2" t="n">
        <v>0.0210893854748603</v>
      </c>
      <c r="T50" s="2" t="n">
        <v>0.000351489757914339</v>
      </c>
      <c r="U50" s="3" t="n">
        <v>0.01678831</v>
      </c>
      <c r="V50" s="3" t="n">
        <v>0.000113438927171038</v>
      </c>
    </row>
    <row r="51" s="2" customFormat="true" ht="14.4" hidden="false" customHeight="false" outlineLevel="0" collapsed="false">
      <c r="A51" s="1" t="n">
        <v>255</v>
      </c>
      <c r="B51" s="1" t="s">
        <v>72</v>
      </c>
      <c r="C51" s="1" t="s">
        <v>26</v>
      </c>
      <c r="D51" s="1" t="n">
        <v>162</v>
      </c>
      <c r="E51" s="1" t="s">
        <v>24</v>
      </c>
      <c r="F51" s="14" t="s">
        <v>22</v>
      </c>
      <c r="G51" s="1" t="n">
        <v>101.6</v>
      </c>
      <c r="H51" s="1" t="n">
        <v>702.2</v>
      </c>
      <c r="I51" s="1" t="n">
        <v>295.5</v>
      </c>
      <c r="J51" s="1" t="n">
        <v>6.8</v>
      </c>
      <c r="K51" s="1" t="n">
        <v>31.9</v>
      </c>
      <c r="L51" s="1" t="n">
        <v>1.03</v>
      </c>
      <c r="M51" s="12" t="n">
        <v>0.043010752688172</v>
      </c>
      <c r="N51" s="12" t="n">
        <v>0.000716845878136201</v>
      </c>
      <c r="O51" s="12" t="n">
        <v>0.161151079136691</v>
      </c>
      <c r="P51" s="12" t="n">
        <v>0.00268585131894484</v>
      </c>
      <c r="Q51" s="2" t="n">
        <v>0.0043010752688172</v>
      </c>
      <c r="R51" s="2" t="n">
        <v>7.16845878136201E-005</v>
      </c>
      <c r="S51" s="2" t="n">
        <v>0.0161151079136691</v>
      </c>
      <c r="T51" s="2" t="n">
        <v>0.000268585131894484</v>
      </c>
      <c r="U51" s="3" t="n">
        <v>0.011814033</v>
      </c>
      <c r="V51" s="3" t="n">
        <v>8.79071010227046E-005</v>
      </c>
    </row>
    <row r="52" s="2" customFormat="true" ht="14.4" hidden="false" customHeight="false" outlineLevel="0" collapsed="false">
      <c r="A52" s="1" t="n">
        <v>255</v>
      </c>
      <c r="B52" s="1" t="s">
        <v>72</v>
      </c>
      <c r="C52" s="1" t="s">
        <v>39</v>
      </c>
      <c r="D52" s="1" t="n">
        <v>180</v>
      </c>
      <c r="E52" s="1" t="s">
        <v>25</v>
      </c>
      <c r="F52" s="14" t="s">
        <v>22</v>
      </c>
      <c r="G52" s="1" t="n">
        <v>101.6</v>
      </c>
      <c r="H52" s="1" t="n">
        <v>702.2</v>
      </c>
      <c r="I52" s="1" t="n">
        <v>295.5</v>
      </c>
      <c r="J52" s="1" t="n">
        <v>6.8</v>
      </c>
      <c r="K52" s="1" t="n">
        <v>31.9</v>
      </c>
      <c r="L52" s="1" t="n">
        <v>1.03</v>
      </c>
      <c r="M52" s="12" t="n">
        <v>0.043010752688172</v>
      </c>
      <c r="N52" s="12" t="n">
        <v>0.000716845878136201</v>
      </c>
      <c r="O52" s="12" t="n">
        <v>0.149359886201991</v>
      </c>
      <c r="P52" s="12" t="n">
        <v>0.00248933143669986</v>
      </c>
      <c r="Q52" s="2" t="n">
        <v>0.0043010752688172</v>
      </c>
      <c r="R52" s="2" t="n">
        <v>7.16845878136201E-005</v>
      </c>
      <c r="S52" s="2" t="n">
        <v>0.0149359886201991</v>
      </c>
      <c r="T52" s="2" t="n">
        <v>0.000248933143669986</v>
      </c>
      <c r="U52" s="3" t="n">
        <v>0.010634914</v>
      </c>
      <c r="V52" s="3" t="n">
        <v>8.19184474743998E-005</v>
      </c>
    </row>
    <row r="53" s="2" customFormat="true" ht="14.4" hidden="false" customHeight="false" outlineLevel="0" collapsed="false">
      <c r="A53" s="1" t="n">
        <v>255</v>
      </c>
      <c r="B53" s="1" t="s">
        <v>72</v>
      </c>
      <c r="C53" s="1" t="s">
        <v>26</v>
      </c>
      <c r="D53" s="1" t="n">
        <v>403</v>
      </c>
      <c r="E53" s="1" t="s">
        <v>25</v>
      </c>
      <c r="F53" s="14" t="s">
        <v>22</v>
      </c>
      <c r="G53" s="1" t="n">
        <v>101.6</v>
      </c>
      <c r="H53" s="1" t="n">
        <v>702.2</v>
      </c>
      <c r="I53" s="1" t="n">
        <v>295.5</v>
      </c>
      <c r="J53" s="1" t="n">
        <v>6.8</v>
      </c>
      <c r="K53" s="1" t="n">
        <v>31.9</v>
      </c>
      <c r="L53" s="1" t="n">
        <v>1.03</v>
      </c>
      <c r="M53" s="12" t="n">
        <v>0.043010752688172</v>
      </c>
      <c r="N53" s="12" t="n">
        <v>0.000716845878136201</v>
      </c>
      <c r="O53" s="12" t="n">
        <v>0.133620689655172</v>
      </c>
      <c r="P53" s="12" t="n">
        <v>0.00222701149425287</v>
      </c>
      <c r="Q53" s="2" t="n">
        <v>0.0043010752688172</v>
      </c>
      <c r="R53" s="2" t="n">
        <v>7.16845878136201E-005</v>
      </c>
      <c r="S53" s="2" t="n">
        <v>0.0133620689655172</v>
      </c>
      <c r="T53" s="2" t="n">
        <v>0.000222701149425287</v>
      </c>
      <c r="U53" s="3" t="n">
        <v>0.009060994</v>
      </c>
      <c r="V53" s="3" t="n">
        <v>7.39827123577934E-005</v>
      </c>
    </row>
    <row r="54" s="2" customFormat="true" ht="14.4" hidden="false" customHeight="false" outlineLevel="0" collapsed="false">
      <c r="A54" s="1" t="n">
        <v>255</v>
      </c>
      <c r="B54" s="1" t="s">
        <v>72</v>
      </c>
      <c r="C54" s="1" t="s">
        <v>26</v>
      </c>
      <c r="D54" s="1" t="n">
        <v>162</v>
      </c>
      <c r="E54" s="1" t="s">
        <v>24</v>
      </c>
      <c r="F54" s="14" t="s">
        <v>22</v>
      </c>
      <c r="G54" s="1" t="n">
        <v>101.6</v>
      </c>
      <c r="H54" s="1" t="n">
        <v>702.2</v>
      </c>
      <c r="I54" s="1" t="n">
        <v>295.5</v>
      </c>
      <c r="J54" s="1" t="n">
        <v>6.8</v>
      </c>
      <c r="K54" s="1" t="n">
        <v>31.9</v>
      </c>
      <c r="L54" s="1" t="n">
        <v>1.03</v>
      </c>
      <c r="M54" s="12" t="n">
        <v>0.043010752688172</v>
      </c>
      <c r="N54" s="12" t="n">
        <v>0.000716845878136201</v>
      </c>
      <c r="O54" s="12" t="n">
        <v>0.104545454545455</v>
      </c>
      <c r="P54" s="12" t="n">
        <v>0.00174242424242424</v>
      </c>
      <c r="Q54" s="2" t="n">
        <v>0.0043010752688172</v>
      </c>
      <c r="R54" s="2" t="n">
        <v>7.16845878136201E-005</v>
      </c>
      <c r="S54" s="2" t="n">
        <v>0.0104545454545455</v>
      </c>
      <c r="T54" s="2" t="n">
        <v>0.000174242424242424</v>
      </c>
      <c r="U54" s="3" t="n">
        <v>0.00615347</v>
      </c>
      <c r="V54" s="3" t="n">
        <v>5.95810006975042E-005</v>
      </c>
    </row>
    <row r="55" s="2" customFormat="true" ht="14.4" hidden="false" customHeight="false" outlineLevel="0" collapsed="false">
      <c r="A55" s="1" t="n">
        <v>255</v>
      </c>
      <c r="B55" s="1" t="s">
        <v>72</v>
      </c>
      <c r="C55" s="1" t="s">
        <v>39</v>
      </c>
      <c r="D55" s="1" t="n">
        <v>180</v>
      </c>
      <c r="E55" s="1" t="s">
        <v>24</v>
      </c>
      <c r="F55" s="14" t="s">
        <v>22</v>
      </c>
      <c r="G55" s="1" t="n">
        <v>101.6</v>
      </c>
      <c r="H55" s="1" t="n">
        <v>702.2</v>
      </c>
      <c r="I55" s="1" t="n">
        <v>295.5</v>
      </c>
      <c r="J55" s="1" t="n">
        <v>6.8</v>
      </c>
      <c r="K55" s="1" t="n">
        <v>31.9</v>
      </c>
      <c r="L55" s="1" t="n">
        <v>1.03</v>
      </c>
      <c r="M55" s="12" t="n">
        <v>0.043010752688172</v>
      </c>
      <c r="N55" s="12" t="n">
        <v>0.000716845878136201</v>
      </c>
      <c r="O55" s="12" t="n">
        <v>0.0682492581602374</v>
      </c>
      <c r="P55" s="12" t="n">
        <v>0.00113748763600396</v>
      </c>
      <c r="Q55" s="2" t="n">
        <v>0.0043010752688172</v>
      </c>
      <c r="R55" s="2" t="n">
        <v>7.16845878136201E-005</v>
      </c>
      <c r="S55" s="2" t="n">
        <v>0.00682492581602374</v>
      </c>
      <c r="T55" s="2" t="n">
        <v>0.000113748763600396</v>
      </c>
      <c r="U55" s="3" t="n">
        <v>0.002523851</v>
      </c>
      <c r="V55" s="3" t="n">
        <v>4.25176632450091E-005</v>
      </c>
    </row>
    <row r="56" s="2" customFormat="true" ht="14.4" hidden="false" customHeight="false" outlineLevel="0" collapsed="false">
      <c r="A56" s="1" t="n">
        <v>256</v>
      </c>
      <c r="B56" s="1" t="s">
        <v>160</v>
      </c>
      <c r="C56" s="1" t="s">
        <v>22</v>
      </c>
      <c r="D56" s="1" t="n">
        <v>0</v>
      </c>
      <c r="E56" s="1" t="s">
        <v>22</v>
      </c>
      <c r="F56" s="14" t="s">
        <v>22</v>
      </c>
      <c r="G56" s="1" t="n">
        <v>104.6</v>
      </c>
      <c r="H56" s="1" t="n">
        <v>720.6</v>
      </c>
      <c r="I56" s="1" t="n">
        <v>302.2</v>
      </c>
      <c r="J56" s="1" t="n">
        <v>6.99</v>
      </c>
      <c r="K56" s="1" t="n">
        <v>32</v>
      </c>
      <c r="L56" s="1" t="n">
        <v>1.88</v>
      </c>
      <c r="M56" s="12" t="n">
        <v>0.330532212885154</v>
      </c>
      <c r="N56" s="12" t="n">
        <v>0.00550887021475257</v>
      </c>
      <c r="O56" s="12" t="n">
        <v>0.330532212885154</v>
      </c>
      <c r="P56" s="12" t="n">
        <v>0.00550887021475257</v>
      </c>
      <c r="Q56" s="2" t="n">
        <v>0.0330532212885154</v>
      </c>
      <c r="R56" s="2" t="n">
        <v>0.000550887021475257</v>
      </c>
      <c r="S56" s="2" t="n">
        <v>0.0330532212885154</v>
      </c>
      <c r="T56" s="2" t="n">
        <v>0.000550887021475257</v>
      </c>
      <c r="U56" s="3" t="n">
        <v>0</v>
      </c>
      <c r="V56" s="3" t="n">
        <v>0.000246364155984185</v>
      </c>
    </row>
    <row r="57" s="2" customFormat="true" ht="14.4" hidden="false" customHeight="false" outlineLevel="0" collapsed="false">
      <c r="A57" s="1" t="n">
        <v>256</v>
      </c>
      <c r="B57" s="1" t="s">
        <v>160</v>
      </c>
      <c r="C57" s="1" t="s">
        <v>26</v>
      </c>
      <c r="D57" s="1" t="n">
        <v>153</v>
      </c>
      <c r="E57" s="1" t="s">
        <v>25</v>
      </c>
      <c r="F57" s="14" t="s">
        <v>22</v>
      </c>
      <c r="G57" s="1" t="n">
        <v>104.6</v>
      </c>
      <c r="H57" s="1" t="n">
        <v>720.6</v>
      </c>
      <c r="I57" s="1" t="n">
        <v>302.2</v>
      </c>
      <c r="J57" s="1" t="n">
        <v>6.99</v>
      </c>
      <c r="K57" s="1" t="n">
        <v>32</v>
      </c>
      <c r="L57" s="1" t="n">
        <v>1.88</v>
      </c>
      <c r="M57" s="12" t="n">
        <v>0.330532212885154</v>
      </c>
      <c r="N57" s="12" t="n">
        <v>0.00550887021475257</v>
      </c>
      <c r="O57" s="12" t="n">
        <v>0.375139977603584</v>
      </c>
      <c r="P57" s="12" t="n">
        <v>0.00625233296005972</v>
      </c>
      <c r="Q57" s="2" t="n">
        <v>0.0330532212885154</v>
      </c>
      <c r="R57" s="2" t="n">
        <v>0.000550887021475257</v>
      </c>
      <c r="S57" s="2" t="n">
        <v>0.0375139977603584</v>
      </c>
      <c r="T57" s="2" t="n">
        <v>0.000625233296005972</v>
      </c>
      <c r="U57" s="3" t="n">
        <v>0.004460777</v>
      </c>
      <c r="V57" s="3" t="n">
        <v>0.000263513337624113</v>
      </c>
    </row>
    <row r="58" s="2" customFormat="true" ht="14.4" hidden="false" customHeight="false" outlineLevel="0" collapsed="false">
      <c r="A58" s="1" t="n">
        <v>256</v>
      </c>
      <c r="B58" s="1" t="s">
        <v>160</v>
      </c>
      <c r="C58" s="1" t="s">
        <v>26</v>
      </c>
      <c r="D58" s="1" t="n">
        <v>210</v>
      </c>
      <c r="E58" s="1" t="s">
        <v>25</v>
      </c>
      <c r="F58" s="14" t="s">
        <v>22</v>
      </c>
      <c r="G58" s="1" t="n">
        <v>104.6</v>
      </c>
      <c r="H58" s="1" t="n">
        <v>720.6</v>
      </c>
      <c r="I58" s="1" t="n">
        <v>302.2</v>
      </c>
      <c r="J58" s="1" t="n">
        <v>6.99</v>
      </c>
      <c r="K58" s="1" t="n">
        <v>32</v>
      </c>
      <c r="L58" s="1" t="n">
        <v>1.88</v>
      </c>
      <c r="M58" s="12" t="n">
        <v>0.330532212885154</v>
      </c>
      <c r="N58" s="12" t="n">
        <v>0.00550887021475257</v>
      </c>
      <c r="O58" s="12" t="n">
        <v>0.296928327645051</v>
      </c>
      <c r="P58" s="12" t="n">
        <v>0.00494880546075085</v>
      </c>
      <c r="Q58" s="2" t="n">
        <v>0.0330532212885154</v>
      </c>
      <c r="R58" s="2" t="n">
        <v>0.000550887021475257</v>
      </c>
      <c r="S58" s="2" t="n">
        <v>0.0296928327645051</v>
      </c>
      <c r="T58" s="2" t="n">
        <v>0.000494880546075085</v>
      </c>
      <c r="U58" s="3" t="n">
        <v>0.003360388</v>
      </c>
      <c r="V58" s="3" t="n">
        <v>0.000234175936195417</v>
      </c>
    </row>
    <row r="59" s="2" customFormat="true" ht="14.4" hidden="false" customHeight="false" outlineLevel="0" collapsed="false">
      <c r="A59" s="1" t="n">
        <v>256</v>
      </c>
      <c r="B59" s="1" t="s">
        <v>160</v>
      </c>
      <c r="C59" s="1" t="s">
        <v>39</v>
      </c>
      <c r="D59" s="1" t="n">
        <v>210</v>
      </c>
      <c r="E59" s="1" t="s">
        <v>25</v>
      </c>
      <c r="F59" s="14" t="s">
        <v>22</v>
      </c>
      <c r="G59" s="1" t="n">
        <v>104.6</v>
      </c>
      <c r="H59" s="1" t="n">
        <v>720.6</v>
      </c>
      <c r="I59" s="1" t="n">
        <v>302.2</v>
      </c>
      <c r="J59" s="1" t="n">
        <v>6.99</v>
      </c>
      <c r="K59" s="1" t="n">
        <v>32</v>
      </c>
      <c r="L59" s="1" t="n">
        <v>1.88</v>
      </c>
      <c r="M59" s="12" t="n">
        <v>0.330532212885154</v>
      </c>
      <c r="N59" s="12" t="n">
        <v>0.00550887021475257</v>
      </c>
      <c r="O59" s="12" t="n">
        <v>0.344556677890011</v>
      </c>
      <c r="P59" s="12" t="n">
        <v>0.00574261129816685</v>
      </c>
      <c r="Q59" s="2" t="n">
        <v>0.0330532212885154</v>
      </c>
      <c r="R59" s="2" t="n">
        <v>0.000550887021475257</v>
      </c>
      <c r="S59" s="2" t="n">
        <v>0.0344556677890011</v>
      </c>
      <c r="T59" s="2" t="n">
        <v>0.000574261129816686</v>
      </c>
      <c r="U59" s="3" t="n">
        <v>0.001402447</v>
      </c>
      <c r="V59" s="3" t="n">
        <v>0.00025164502436766</v>
      </c>
    </row>
    <row r="60" s="2" customFormat="true" ht="14.4" hidden="false" customHeight="false" outlineLevel="0" collapsed="false">
      <c r="A60" s="1" t="n">
        <v>256</v>
      </c>
      <c r="B60" s="1" t="s">
        <v>160</v>
      </c>
      <c r="C60" s="1" t="s">
        <v>33</v>
      </c>
      <c r="D60" s="1" t="n">
        <v>210</v>
      </c>
      <c r="E60" s="1" t="s">
        <v>25</v>
      </c>
      <c r="F60" s="14" t="s">
        <v>22</v>
      </c>
      <c r="G60" s="1" t="n">
        <v>104.6</v>
      </c>
      <c r="H60" s="1" t="n">
        <v>720.6</v>
      </c>
      <c r="I60" s="1" t="n">
        <v>302.2</v>
      </c>
      <c r="J60" s="1" t="n">
        <v>6.99</v>
      </c>
      <c r="K60" s="1" t="n">
        <v>32</v>
      </c>
      <c r="L60" s="1" t="n">
        <v>1.88</v>
      </c>
      <c r="M60" s="12" t="n">
        <v>0.330532212885154</v>
      </c>
      <c r="N60" s="12" t="n">
        <v>0.00550887021475257</v>
      </c>
      <c r="O60" s="12" t="n">
        <v>0.36</v>
      </c>
      <c r="P60" s="12" t="n">
        <v>0.006</v>
      </c>
      <c r="Q60" s="2" t="n">
        <v>0.0330532212885154</v>
      </c>
      <c r="R60" s="2" t="n">
        <v>0.000550887021475257</v>
      </c>
      <c r="S60" s="2" t="n">
        <v>0.036</v>
      </c>
      <c r="T60" s="2" t="n">
        <v>0.0006</v>
      </c>
      <c r="U60" s="3" t="n">
        <v>0.002946779</v>
      </c>
      <c r="V60" s="3" t="n">
        <v>0.000257580373236976</v>
      </c>
    </row>
    <row r="61" s="2" customFormat="true" ht="14.4" hidden="false" customHeight="false" outlineLevel="0" collapsed="false">
      <c r="A61" s="1" t="n">
        <v>256</v>
      </c>
      <c r="B61" s="1" t="s">
        <v>160</v>
      </c>
      <c r="C61" s="1" t="s">
        <v>26</v>
      </c>
      <c r="D61" s="1" t="n">
        <v>270</v>
      </c>
      <c r="E61" s="1" t="s">
        <v>25</v>
      </c>
      <c r="F61" s="14" t="s">
        <v>22</v>
      </c>
      <c r="G61" s="1" t="n">
        <v>104.6</v>
      </c>
      <c r="H61" s="1" t="n">
        <v>720.6</v>
      </c>
      <c r="I61" s="1" t="n">
        <v>302.2</v>
      </c>
      <c r="J61" s="1" t="n">
        <v>6.99</v>
      </c>
      <c r="K61" s="1" t="n">
        <v>32</v>
      </c>
      <c r="L61" s="1" t="n">
        <v>1.88</v>
      </c>
      <c r="M61" s="12" t="n">
        <v>0.330532212885154</v>
      </c>
      <c r="N61" s="12" t="n">
        <v>0.00550887021475257</v>
      </c>
      <c r="O61" s="12" t="n">
        <v>0.41280353200883</v>
      </c>
      <c r="P61" s="12" t="n">
        <v>0.00688005886681384</v>
      </c>
      <c r="Q61" s="2" t="n">
        <v>0.0330532212885154</v>
      </c>
      <c r="R61" s="2" t="n">
        <v>0.000550887021475257</v>
      </c>
      <c r="S61" s="2" t="n">
        <v>0.041280353200883</v>
      </c>
      <c r="T61" s="2" t="n">
        <v>0.000688005886681384</v>
      </c>
      <c r="U61" s="3" t="n">
        <v>0.008227132</v>
      </c>
      <c r="V61" s="3" t="n">
        <v>0.000278716476514217</v>
      </c>
    </row>
    <row r="62" s="2" customFormat="true" ht="14.4" hidden="false" customHeight="false" outlineLevel="0" collapsed="false">
      <c r="A62" s="1" t="n">
        <v>256</v>
      </c>
      <c r="B62" s="1" t="s">
        <v>161</v>
      </c>
      <c r="C62" s="1" t="s">
        <v>22</v>
      </c>
      <c r="D62" s="1" t="n">
        <v>0</v>
      </c>
      <c r="E62" s="1" t="s">
        <v>22</v>
      </c>
      <c r="F62" s="14" t="s">
        <v>22</v>
      </c>
      <c r="G62" s="1" t="n">
        <v>104.6</v>
      </c>
      <c r="H62" s="1" t="n">
        <v>720.6</v>
      </c>
      <c r="I62" s="1" t="n">
        <v>302.2</v>
      </c>
      <c r="J62" s="1" t="n">
        <v>6.99</v>
      </c>
      <c r="K62" s="1" t="n">
        <v>32</v>
      </c>
      <c r="L62" s="1" t="n">
        <v>1.88</v>
      </c>
      <c r="M62" s="12" t="n">
        <v>0.230496453900709</v>
      </c>
      <c r="N62" s="12" t="n">
        <v>0.00384160756501182</v>
      </c>
      <c r="O62" s="12" t="n">
        <v>0.230496453900709</v>
      </c>
      <c r="P62" s="12" t="n">
        <v>0.00384160756501182</v>
      </c>
      <c r="Q62" s="2" t="n">
        <v>0.0230496453900709</v>
      </c>
      <c r="R62" s="2" t="n">
        <v>0.000384160756501182</v>
      </c>
      <c r="S62" s="2" t="n">
        <v>0.0230496453900709</v>
      </c>
      <c r="T62" s="2" t="n">
        <v>0.000384160756501182</v>
      </c>
      <c r="U62" s="3" t="n">
        <v>0</v>
      </c>
      <c r="V62" s="3" t="n">
        <v>0.000171802022060859</v>
      </c>
    </row>
    <row r="63" s="2" customFormat="true" ht="14.4" hidden="false" customHeight="false" outlineLevel="0" collapsed="false">
      <c r="A63" s="1" t="n">
        <v>256</v>
      </c>
      <c r="B63" s="1" t="s">
        <v>161</v>
      </c>
      <c r="C63" s="1" t="s">
        <v>26</v>
      </c>
      <c r="D63" s="1" t="n">
        <v>153</v>
      </c>
      <c r="E63" s="1" t="s">
        <v>25</v>
      </c>
      <c r="F63" s="14" t="s">
        <v>22</v>
      </c>
      <c r="G63" s="1" t="n">
        <v>104.6</v>
      </c>
      <c r="H63" s="1" t="n">
        <v>720.6</v>
      </c>
      <c r="I63" s="1" t="n">
        <v>302.2</v>
      </c>
      <c r="J63" s="1" t="n">
        <v>6.99</v>
      </c>
      <c r="K63" s="1" t="n">
        <v>32</v>
      </c>
      <c r="L63" s="1" t="n">
        <v>1.88</v>
      </c>
      <c r="M63" s="12" t="n">
        <v>0.230496453900709</v>
      </c>
      <c r="N63" s="12" t="n">
        <v>0.00384160756501182</v>
      </c>
      <c r="O63" s="12" t="n">
        <v>0.294044665012407</v>
      </c>
      <c r="P63" s="12" t="n">
        <v>0.00490074441687345</v>
      </c>
      <c r="Q63" s="2" t="n">
        <v>0.0230496453900709</v>
      </c>
      <c r="R63" s="2" t="n">
        <v>0.000384160756501182</v>
      </c>
      <c r="S63" s="2" t="n">
        <v>0.0294044665012407</v>
      </c>
      <c r="T63" s="2" t="n">
        <v>0.000490074441687345</v>
      </c>
      <c r="U63" s="3" t="n">
        <v>0.006354822</v>
      </c>
      <c r="V63" s="3" t="n">
        <v>0.000196914245141635</v>
      </c>
    </row>
    <row r="64" s="2" customFormat="true" ht="14.4" hidden="false" customHeight="false" outlineLevel="0" collapsed="false">
      <c r="A64" s="1" t="n">
        <v>256</v>
      </c>
      <c r="B64" s="1" t="s">
        <v>161</v>
      </c>
      <c r="C64" s="1" t="s">
        <v>26</v>
      </c>
      <c r="D64" s="1" t="n">
        <v>210</v>
      </c>
      <c r="E64" s="1" t="s">
        <v>25</v>
      </c>
      <c r="F64" s="14" t="s">
        <v>22</v>
      </c>
      <c r="G64" s="1" t="n">
        <v>104.6</v>
      </c>
      <c r="H64" s="1" t="n">
        <v>720.6</v>
      </c>
      <c r="I64" s="1" t="n">
        <v>302.2</v>
      </c>
      <c r="J64" s="1" t="n">
        <v>6.99</v>
      </c>
      <c r="K64" s="1" t="n">
        <v>32</v>
      </c>
      <c r="L64" s="1" t="n">
        <v>1.88</v>
      </c>
      <c r="M64" s="12" t="n">
        <v>0.230496453900709</v>
      </c>
      <c r="N64" s="12" t="n">
        <v>0.00384160756501182</v>
      </c>
      <c r="O64" s="12" t="n">
        <v>0.244530244530245</v>
      </c>
      <c r="P64" s="12" t="n">
        <v>0.00407550407550408</v>
      </c>
      <c r="Q64" s="2" t="n">
        <v>0.0230496453900709</v>
      </c>
      <c r="R64" s="2" t="n">
        <v>0.000384160756501182</v>
      </c>
      <c r="S64" s="2" t="n">
        <v>0.0244530244530245</v>
      </c>
      <c r="T64" s="2" t="n">
        <v>0.000407550407550408</v>
      </c>
      <c r="U64" s="3" t="n">
        <v>0.001403379</v>
      </c>
      <c r="V64" s="3" t="n">
        <v>0.000177109196943863</v>
      </c>
    </row>
    <row r="65" s="2" customFormat="true" ht="14.4" hidden="false" customHeight="false" outlineLevel="0" collapsed="false">
      <c r="A65" s="1" t="n">
        <v>256</v>
      </c>
      <c r="B65" s="1" t="s">
        <v>161</v>
      </c>
      <c r="C65" s="1" t="s">
        <v>39</v>
      </c>
      <c r="D65" s="1" t="n">
        <v>210</v>
      </c>
      <c r="E65" s="1" t="s">
        <v>25</v>
      </c>
      <c r="F65" s="14" t="s">
        <v>22</v>
      </c>
      <c r="G65" s="1" t="n">
        <v>104.6</v>
      </c>
      <c r="H65" s="1" t="n">
        <v>720.6</v>
      </c>
      <c r="I65" s="1" t="n">
        <v>302.2</v>
      </c>
      <c r="J65" s="1" t="n">
        <v>6.99</v>
      </c>
      <c r="K65" s="1" t="n">
        <v>32</v>
      </c>
      <c r="L65" s="1" t="n">
        <v>1.88</v>
      </c>
      <c r="M65" s="12" t="n">
        <v>0.230496453900709</v>
      </c>
      <c r="N65" s="12" t="n">
        <v>0.00384160756501182</v>
      </c>
      <c r="O65" s="12" t="n">
        <v>0.333333333333333</v>
      </c>
      <c r="P65" s="12" t="n">
        <v>0.00555555555555556</v>
      </c>
      <c r="Q65" s="2" t="n">
        <v>0.0230496453900709</v>
      </c>
      <c r="R65" s="2" t="n">
        <v>0.000384160756501182</v>
      </c>
      <c r="S65" s="2" t="n">
        <v>0.0333333333333333</v>
      </c>
      <c r="T65" s="2" t="n">
        <v>0.000555555555555556</v>
      </c>
      <c r="U65" s="3" t="n">
        <v>0.010283688</v>
      </c>
      <c r="V65" s="3" t="n">
        <v>0.000213593572716269</v>
      </c>
    </row>
    <row r="66" s="2" customFormat="true" ht="14.4" hidden="false" customHeight="false" outlineLevel="0" collapsed="false">
      <c r="A66" s="1" t="n">
        <v>256</v>
      </c>
      <c r="B66" s="1" t="s">
        <v>161</v>
      </c>
      <c r="C66" s="1" t="s">
        <v>33</v>
      </c>
      <c r="D66" s="1" t="n">
        <v>210</v>
      </c>
      <c r="E66" s="1" t="s">
        <v>25</v>
      </c>
      <c r="F66" s="14" t="s">
        <v>22</v>
      </c>
      <c r="G66" s="1" t="n">
        <v>104.6</v>
      </c>
      <c r="H66" s="1" t="n">
        <v>720.6</v>
      </c>
      <c r="I66" s="1" t="n">
        <v>302.2</v>
      </c>
      <c r="J66" s="1" t="n">
        <v>6.99</v>
      </c>
      <c r="K66" s="1" t="n">
        <v>32</v>
      </c>
      <c r="L66" s="1" t="n">
        <v>1.88</v>
      </c>
      <c r="M66" s="12" t="n">
        <v>0.230496453900709</v>
      </c>
      <c r="N66" s="12" t="n">
        <v>0.00384160756501182</v>
      </c>
      <c r="O66" s="12" t="n">
        <v>0.224220623501199</v>
      </c>
      <c r="P66" s="12" t="n">
        <v>0.00373701039168665</v>
      </c>
      <c r="Q66" s="2" t="n">
        <v>0.0230496453900709</v>
      </c>
      <c r="R66" s="2" t="n">
        <v>0.000384160756501182</v>
      </c>
      <c r="S66" s="2" t="n">
        <v>0.0224220623501199</v>
      </c>
      <c r="T66" s="2" t="n">
        <v>0.000373701039168665</v>
      </c>
      <c r="U66" s="3" t="n">
        <v>0.000627583000000001</v>
      </c>
      <c r="V66" s="3" t="n">
        <v>0.000169479235106251</v>
      </c>
    </row>
    <row r="67" s="2" customFormat="true" ht="14.4" hidden="false" customHeight="false" outlineLevel="0" collapsed="false">
      <c r="A67" s="1" t="n">
        <v>256</v>
      </c>
      <c r="B67" s="1" t="s">
        <v>161</v>
      </c>
      <c r="C67" s="1" t="s">
        <v>26</v>
      </c>
      <c r="D67" s="1" t="n">
        <v>270</v>
      </c>
      <c r="E67" s="1" t="s">
        <v>25</v>
      </c>
      <c r="F67" s="14" t="s">
        <v>22</v>
      </c>
      <c r="G67" s="1" t="n">
        <v>104.6</v>
      </c>
      <c r="H67" s="1" t="n">
        <v>720.6</v>
      </c>
      <c r="I67" s="1" t="n">
        <v>302.2</v>
      </c>
      <c r="J67" s="1" t="n">
        <v>6.99</v>
      </c>
      <c r="K67" s="1" t="n">
        <v>32</v>
      </c>
      <c r="L67" s="1" t="n">
        <v>1.88</v>
      </c>
      <c r="M67" s="12" t="n">
        <v>0.230496453900709</v>
      </c>
      <c r="N67" s="12" t="n">
        <v>0.00384160756501182</v>
      </c>
      <c r="O67" s="12" t="n">
        <v>0.507897934386391</v>
      </c>
      <c r="P67" s="12" t="n">
        <v>0.00846496557310652</v>
      </c>
      <c r="Q67" s="2" t="n">
        <v>0.0230496453900709</v>
      </c>
      <c r="R67" s="2" t="n">
        <v>0.000384160756501182</v>
      </c>
      <c r="S67" s="2" t="n">
        <v>0.0507897934386391</v>
      </c>
      <c r="T67" s="2" t="n">
        <v>0.000846496557310652</v>
      </c>
      <c r="U67" s="3" t="n">
        <v>0.027740148</v>
      </c>
      <c r="V67" s="3" t="n">
        <v>0.000293962046007644</v>
      </c>
    </row>
  </sheetData>
  <mergeCells count="5">
    <mergeCell ref="U2:V2"/>
    <mergeCell ref="G3:L3"/>
    <mergeCell ref="M3:P3"/>
    <mergeCell ref="Q3:T3"/>
    <mergeCell ref="U3:V3"/>
  </mergeCells>
  <conditionalFormatting sqref="M5:P67">
    <cfRule type="cellIs" priority="2" operator="lessThan" aboveAverage="0" equalAverage="0" bottom="0" percent="0" rank="0" text="" dxfId="20">
      <formula>0</formula>
    </cfRule>
  </conditionalFormatting>
  <conditionalFormatting sqref="M4">
    <cfRule type="cellIs" priority="3" operator="lessThan" aboveAverage="0" equalAverage="0" bottom="0" percent="0" rank="0" text="" dxfId="21">
      <formula>0</formula>
    </cfRule>
  </conditionalFormatting>
  <conditionalFormatting sqref="M3">
    <cfRule type="cellIs" priority="4" operator="lessThan" aboveAverage="0" equalAverage="0" bottom="0" percent="0" rank="0" text="" dxfId="22">
      <formula>0</formula>
    </cfRule>
  </conditionalFormatting>
  <conditionalFormatting sqref="Q4">
    <cfRule type="cellIs" priority="5" operator="lessThan" aboveAverage="0" equalAverage="0" bottom="0" percent="0" rank="0" text="" dxfId="23">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96"/>
  <sheetViews>
    <sheetView showFormulas="false" showGridLines="true" showRowColHeaders="true" showZeros="true" rightToLeft="false" tabSelected="false" showOutlineSymbols="true" defaultGridColor="true" view="normal" topLeftCell="G1" colorId="64" zoomScale="100" zoomScaleNormal="100" zoomScalePageLayoutView="100" workbookViewId="0">
      <selection pane="topLeft" activeCell="G2" activeCellId="0" sqref="G2:L2"/>
    </sheetView>
  </sheetViews>
  <sheetFormatPr defaultColWidth="8.875" defaultRowHeight="14.4" zeroHeight="false" outlineLevelRow="0" outlineLevelCol="0"/>
  <cols>
    <col collapsed="false" customWidth="false" hidden="false" outlineLevel="0" max="1" min="1" style="23" width="8.87"/>
    <col collapsed="false" customWidth="true" hidden="false" outlineLevel="0" max="2" min="2" style="23" width="23.33"/>
    <col collapsed="false" customWidth="false" hidden="false" outlineLevel="0" max="257" min="3" style="23" width="8.87"/>
  </cols>
  <sheetData>
    <row r="1" customFormat="false" ht="14.4" hidden="false" customHeight="false" outlineLevel="0" collapsed="false">
      <c r="U1" s="33" t="s">
        <v>162</v>
      </c>
      <c r="V1" s="33"/>
    </row>
    <row r="2" customFormat="false" ht="14.4" hidden="false" customHeight="false" outlineLevel="0" collapsed="false">
      <c r="G2" s="33" t="s">
        <v>5</v>
      </c>
      <c r="H2" s="33"/>
      <c r="I2" s="33"/>
      <c r="J2" s="33"/>
      <c r="K2" s="33"/>
      <c r="L2" s="33"/>
      <c r="M2" s="5" t="s">
        <v>6</v>
      </c>
      <c r="N2" s="5"/>
      <c r="O2" s="5"/>
      <c r="P2" s="5"/>
      <c r="Q2" s="33" t="s">
        <v>163</v>
      </c>
      <c r="R2" s="33"/>
      <c r="S2" s="33"/>
      <c r="T2" s="33"/>
      <c r="U2" s="33" t="s">
        <v>8</v>
      </c>
      <c r="V2" s="33"/>
    </row>
    <row r="3" s="2" customFormat="true" ht="14.4" hidden="false" customHeight="false" outlineLevel="0" collapsed="false">
      <c r="A3" s="23" t="s">
        <v>105</v>
      </c>
      <c r="B3" s="23" t="s">
        <v>2</v>
      </c>
      <c r="C3" s="23" t="s">
        <v>9</v>
      </c>
      <c r="D3" s="23" t="s">
        <v>10</v>
      </c>
      <c r="E3" s="23" t="s">
        <v>164</v>
      </c>
      <c r="F3" s="23" t="s">
        <v>4</v>
      </c>
      <c r="G3" s="23" t="s">
        <v>107</v>
      </c>
      <c r="H3" s="23" t="s">
        <v>108</v>
      </c>
      <c r="I3" s="23" t="s">
        <v>109</v>
      </c>
      <c r="J3" s="23" t="s">
        <v>14</v>
      </c>
      <c r="K3" s="23" t="s">
        <v>15</v>
      </c>
      <c r="L3" s="23" t="s">
        <v>110</v>
      </c>
      <c r="M3" s="2" t="s">
        <v>17</v>
      </c>
      <c r="N3" s="2" t="s">
        <v>18</v>
      </c>
      <c r="O3" s="2" t="s">
        <v>19</v>
      </c>
      <c r="P3" s="2" t="s">
        <v>18</v>
      </c>
      <c r="Q3" s="2" t="s">
        <v>17</v>
      </c>
      <c r="R3" s="2" t="s">
        <v>18</v>
      </c>
      <c r="S3" s="2" t="s">
        <v>19</v>
      </c>
      <c r="T3" s="2" t="s">
        <v>18</v>
      </c>
      <c r="U3" s="2" t="s">
        <v>50</v>
      </c>
      <c r="V3" s="2" t="s">
        <v>18</v>
      </c>
    </row>
    <row r="4" s="2" customFormat="true" ht="14.4" hidden="false" customHeight="false" outlineLevel="0" collapsed="false">
      <c r="A4" s="1" t="n">
        <v>280</v>
      </c>
      <c r="B4" s="1" t="s">
        <v>29</v>
      </c>
      <c r="C4" s="1" t="s">
        <v>22</v>
      </c>
      <c r="D4" s="1" t="n">
        <v>0</v>
      </c>
      <c r="E4" s="1" t="s">
        <v>22</v>
      </c>
      <c r="F4" s="1" t="s">
        <v>22</v>
      </c>
      <c r="G4" s="1" t="n">
        <v>114.2</v>
      </c>
      <c r="H4" s="1" t="n">
        <v>650.6</v>
      </c>
      <c r="I4" s="1" t="n">
        <v>210</v>
      </c>
      <c r="J4" s="1" t="n">
        <v>5.7</v>
      </c>
      <c r="K4" s="1" t="n">
        <v>7.55</v>
      </c>
      <c r="L4" s="1" t="n">
        <v>1.07</v>
      </c>
      <c r="M4" s="12" t="n">
        <v>0.833333333333333</v>
      </c>
      <c r="N4" s="12" t="n">
        <v>0.00446428571428572</v>
      </c>
      <c r="O4" s="12" t="n">
        <v>0.55363321799308</v>
      </c>
      <c r="P4" s="12" t="n">
        <v>0.0606060606060606</v>
      </c>
      <c r="Q4" s="2" t="n">
        <v>248.333333333333</v>
      </c>
      <c r="R4" s="2" t="n">
        <v>1.33035714285714</v>
      </c>
      <c r="S4" s="2" t="n">
        <v>164.982698961938</v>
      </c>
      <c r="T4" s="2" t="n">
        <v>18.0606060606061</v>
      </c>
      <c r="U4" s="2" t="n">
        <v>83.3506343</v>
      </c>
      <c r="V4" s="2" t="n">
        <v>5.72673852539506</v>
      </c>
    </row>
    <row r="5" s="2" customFormat="true" ht="14.4" hidden="false" customHeight="false" outlineLevel="0" collapsed="false">
      <c r="A5" s="1" t="n">
        <v>280</v>
      </c>
      <c r="B5" s="1" t="s">
        <v>29</v>
      </c>
      <c r="C5" s="1" t="s">
        <v>43</v>
      </c>
      <c r="D5" s="1" t="n">
        <v>300</v>
      </c>
      <c r="E5" s="1" t="s">
        <v>24</v>
      </c>
      <c r="F5" s="1" t="s">
        <v>22</v>
      </c>
      <c r="G5" s="1" t="n">
        <v>114.2</v>
      </c>
      <c r="H5" s="1" t="n">
        <v>650.6</v>
      </c>
      <c r="I5" s="1" t="n">
        <v>210</v>
      </c>
      <c r="J5" s="1" t="n">
        <v>5.7</v>
      </c>
      <c r="K5" s="1" t="n">
        <v>7.55</v>
      </c>
      <c r="L5" s="1" t="n">
        <v>1.07</v>
      </c>
      <c r="M5" s="12" t="n">
        <v>0.833333333333333</v>
      </c>
      <c r="N5" s="12" t="n">
        <v>0.00446428571428572</v>
      </c>
      <c r="O5" s="12" t="n">
        <v>0.529801324503311</v>
      </c>
      <c r="P5" s="12" t="n">
        <v>0.0594900849858357</v>
      </c>
      <c r="Q5" s="2" t="n">
        <v>248.333333333333</v>
      </c>
      <c r="R5" s="2" t="n">
        <v>1.33035714285714</v>
      </c>
      <c r="S5" s="2" t="n">
        <v>157.880794701987</v>
      </c>
      <c r="T5" s="2" t="n">
        <v>17.728045325779</v>
      </c>
      <c r="U5" s="2" t="n">
        <v>90.4525386</v>
      </c>
      <c r="V5" s="2" t="n">
        <v>5.62186304840723</v>
      </c>
    </row>
    <row r="6" s="2" customFormat="true" ht="14.4" hidden="false" customHeight="false" outlineLevel="0" collapsed="false">
      <c r="A6" s="1" t="n">
        <v>280</v>
      </c>
      <c r="B6" s="1" t="s">
        <v>29</v>
      </c>
      <c r="C6" s="1" t="s">
        <v>26</v>
      </c>
      <c r="D6" s="1" t="n">
        <v>300</v>
      </c>
      <c r="E6" s="1" t="s">
        <v>24</v>
      </c>
      <c r="F6" s="1" t="s">
        <v>22</v>
      </c>
      <c r="G6" s="1" t="n">
        <v>114.2</v>
      </c>
      <c r="H6" s="1" t="n">
        <v>650.6</v>
      </c>
      <c r="I6" s="1" t="n">
        <v>210</v>
      </c>
      <c r="J6" s="1" t="n">
        <v>5.7</v>
      </c>
      <c r="K6" s="1" t="n">
        <v>7.55</v>
      </c>
      <c r="L6" s="1" t="n">
        <v>1.07</v>
      </c>
      <c r="M6" s="12" t="n">
        <v>0.833333333333333</v>
      </c>
      <c r="N6" s="12" t="n">
        <v>0.00446428571428572</v>
      </c>
      <c r="O6" s="12" t="n">
        <v>0.837696335078534</v>
      </c>
      <c r="P6" s="12" t="n">
        <v>0.043010752688172</v>
      </c>
      <c r="Q6" s="2" t="n">
        <v>248.333333333333</v>
      </c>
      <c r="R6" s="2" t="n">
        <v>1.33035714285714</v>
      </c>
      <c r="S6" s="2" t="n">
        <v>249.633507853403</v>
      </c>
      <c r="T6" s="2" t="n">
        <v>12.8172043010753</v>
      </c>
      <c r="U6" s="2" t="n">
        <v>1.30017460000002</v>
      </c>
      <c r="V6" s="2" t="n">
        <v>4.07493038217673</v>
      </c>
    </row>
    <row r="7" s="2" customFormat="true" ht="14.4" hidden="false" customHeight="false" outlineLevel="0" collapsed="false">
      <c r="A7" s="1" t="n">
        <v>280</v>
      </c>
      <c r="B7" s="1" t="s">
        <v>29</v>
      </c>
      <c r="C7" s="1" t="s">
        <v>26</v>
      </c>
      <c r="D7" s="1" t="n">
        <v>300</v>
      </c>
      <c r="E7" s="1" t="s">
        <v>25</v>
      </c>
      <c r="F7" s="1" t="s">
        <v>22</v>
      </c>
      <c r="G7" s="1" t="n">
        <v>114.2</v>
      </c>
      <c r="H7" s="1" t="n">
        <v>650.6</v>
      </c>
      <c r="I7" s="1" t="n">
        <v>210</v>
      </c>
      <c r="J7" s="1" t="n">
        <v>5.7</v>
      </c>
      <c r="K7" s="1" t="n">
        <v>7.55</v>
      </c>
      <c r="L7" s="1" t="n">
        <v>1.07</v>
      </c>
      <c r="M7" s="12" t="n">
        <v>0.833333333333333</v>
      </c>
      <c r="N7" s="12" t="n">
        <v>0.00446428571428572</v>
      </c>
      <c r="O7" s="12" t="n">
        <v>1.15523465703971</v>
      </c>
      <c r="P7" s="12" t="n">
        <v>0.010958904109589</v>
      </c>
      <c r="Q7" s="2" t="n">
        <v>248.333333333333</v>
      </c>
      <c r="R7" s="2" t="n">
        <v>1.33035714285714</v>
      </c>
      <c r="S7" s="2" t="n">
        <v>344.259927797834</v>
      </c>
      <c r="T7" s="2" t="n">
        <v>3.26575342465753</v>
      </c>
      <c r="U7" s="2" t="n">
        <v>95.9265945</v>
      </c>
      <c r="V7" s="2" t="n">
        <v>1.11512311252302</v>
      </c>
    </row>
    <row r="8" s="2" customFormat="true" ht="14.4" hidden="false" customHeight="false" outlineLevel="0" collapsed="false">
      <c r="A8" s="1" t="n">
        <v>280</v>
      </c>
      <c r="B8" s="1" t="s">
        <v>29</v>
      </c>
      <c r="C8" s="1" t="s">
        <v>26</v>
      </c>
      <c r="D8" s="1" t="n">
        <v>300</v>
      </c>
      <c r="E8" s="1" t="s">
        <v>25</v>
      </c>
      <c r="F8" s="1" t="s">
        <v>22</v>
      </c>
      <c r="G8" s="1" t="n">
        <v>114.2</v>
      </c>
      <c r="H8" s="1" t="n">
        <v>650.6</v>
      </c>
      <c r="I8" s="1" t="n">
        <v>210</v>
      </c>
      <c r="J8" s="1" t="n">
        <v>5.7</v>
      </c>
      <c r="K8" s="1" t="n">
        <v>7.55</v>
      </c>
      <c r="L8" s="1" t="n">
        <v>1.07</v>
      </c>
      <c r="M8" s="12" t="n">
        <v>0.833333333333333</v>
      </c>
      <c r="N8" s="12" t="n">
        <v>0.00446428571428572</v>
      </c>
      <c r="O8" s="12" t="n">
        <v>0.566666666666667</v>
      </c>
      <c r="P8" s="12" t="n">
        <v>0.0317460317460317</v>
      </c>
      <c r="Q8" s="2" t="n">
        <v>248.333333333333</v>
      </c>
      <c r="R8" s="2" t="n">
        <v>1.33035714285714</v>
      </c>
      <c r="S8" s="2" t="n">
        <v>168.866666666667</v>
      </c>
      <c r="T8" s="2" t="n">
        <v>9.46031746031746</v>
      </c>
      <c r="U8" s="2" t="n">
        <v>79.4666666</v>
      </c>
      <c r="V8" s="2" t="n">
        <v>3.02105042281508</v>
      </c>
    </row>
    <row r="9" s="2" customFormat="true" ht="14.4" hidden="false" customHeight="false" outlineLevel="0" collapsed="false">
      <c r="A9" s="1" t="n">
        <v>282</v>
      </c>
      <c r="B9" s="1" t="s">
        <v>29</v>
      </c>
      <c r="C9" s="1" t="s">
        <v>22</v>
      </c>
      <c r="D9" s="1" t="n">
        <v>0</v>
      </c>
      <c r="E9" s="1" t="s">
        <v>22</v>
      </c>
      <c r="F9" s="1" t="s">
        <v>22</v>
      </c>
      <c r="G9" s="1" t="n">
        <v>70.6</v>
      </c>
      <c r="H9" s="1" t="n">
        <v>223.6</v>
      </c>
      <c r="I9" s="1" t="n">
        <v>318</v>
      </c>
      <c r="J9" s="1" t="n">
        <v>8.7</v>
      </c>
      <c r="K9" s="1" t="n">
        <v>12.66</v>
      </c>
      <c r="L9" s="1" t="n">
        <v>1.12</v>
      </c>
      <c r="M9" s="12" t="n">
        <v>0.0761904761904762</v>
      </c>
      <c r="N9" s="12" t="n">
        <v>0.00436507936507937</v>
      </c>
      <c r="O9" s="12" t="n">
        <v>0.0761904761904762</v>
      </c>
      <c r="P9" s="12" t="n">
        <v>0.011</v>
      </c>
      <c r="Q9" s="2" t="n">
        <v>22.7047619047619</v>
      </c>
      <c r="R9" s="2" t="n">
        <v>1.30079365079365</v>
      </c>
      <c r="S9" s="2" t="n">
        <v>22.7047619047619</v>
      </c>
      <c r="T9" s="2" t="n">
        <v>3.278</v>
      </c>
      <c r="U9" s="2" t="n">
        <v>0</v>
      </c>
      <c r="V9" s="2" t="n">
        <v>1.11522859192553</v>
      </c>
    </row>
    <row r="10" s="2" customFormat="true" ht="14.4" hidden="false" customHeight="false" outlineLevel="0" collapsed="false">
      <c r="A10" s="1" t="n">
        <v>282</v>
      </c>
      <c r="B10" s="1" t="s">
        <v>29</v>
      </c>
      <c r="C10" s="1" t="s">
        <v>26</v>
      </c>
      <c r="D10" s="1" t="n">
        <v>135</v>
      </c>
      <c r="E10" s="1" t="s">
        <v>24</v>
      </c>
      <c r="F10" s="1" t="s">
        <v>22</v>
      </c>
      <c r="G10" s="1" t="n">
        <v>70.6</v>
      </c>
      <c r="H10" s="1" t="n">
        <v>223.6</v>
      </c>
      <c r="I10" s="1" t="n">
        <v>318</v>
      </c>
      <c r="J10" s="1" t="n">
        <v>8.7</v>
      </c>
      <c r="K10" s="1" t="n">
        <v>12.66</v>
      </c>
      <c r="L10" s="1" t="n">
        <v>1.12</v>
      </c>
      <c r="M10" s="12" t="n">
        <v>0.0761904761904762</v>
      </c>
      <c r="N10" s="12" t="n">
        <v>0.00436507936507937</v>
      </c>
      <c r="O10" s="12" t="n">
        <v>0.0727272727272727</v>
      </c>
      <c r="P10" s="12" t="n">
        <v>0.00233333333333333</v>
      </c>
      <c r="Q10" s="2" t="n">
        <v>22.7047619047619</v>
      </c>
      <c r="R10" s="2" t="n">
        <v>1.30079365079365</v>
      </c>
      <c r="S10" s="2" t="n">
        <v>21.6727272727273</v>
      </c>
      <c r="T10" s="2" t="n">
        <v>0.695333333333333</v>
      </c>
      <c r="U10" s="2" t="n">
        <v>1.03203463</v>
      </c>
      <c r="V10" s="2" t="n">
        <v>0.46642819023541</v>
      </c>
    </row>
    <row r="11" s="2" customFormat="true" ht="14.4" hidden="false" customHeight="false" outlineLevel="0" collapsed="false">
      <c r="A11" s="1" t="n">
        <v>282</v>
      </c>
      <c r="B11" s="1" t="s">
        <v>29</v>
      </c>
      <c r="C11" s="1" t="s">
        <v>26</v>
      </c>
      <c r="D11" s="1" t="n">
        <v>270</v>
      </c>
      <c r="E11" s="1" t="s">
        <v>24</v>
      </c>
      <c r="F11" s="1" t="s">
        <v>22</v>
      </c>
      <c r="G11" s="1" t="n">
        <v>70.6</v>
      </c>
      <c r="H11" s="1" t="n">
        <v>223.6</v>
      </c>
      <c r="I11" s="1" t="n">
        <v>318</v>
      </c>
      <c r="J11" s="1" t="n">
        <v>8.7</v>
      </c>
      <c r="K11" s="1" t="n">
        <v>12.66</v>
      </c>
      <c r="L11" s="1" t="n">
        <v>1.12</v>
      </c>
      <c r="M11" s="12" t="n">
        <v>0.0761904761904762</v>
      </c>
      <c r="N11" s="12" t="n">
        <v>0.00436507936507937</v>
      </c>
      <c r="O11" s="12" t="n">
        <v>0.0842857142857143</v>
      </c>
      <c r="P11" s="12" t="n">
        <v>0.00366666666666667</v>
      </c>
      <c r="Q11" s="2" t="n">
        <v>22.7047619047619</v>
      </c>
      <c r="R11" s="2" t="n">
        <v>1.30079365079365</v>
      </c>
      <c r="S11" s="2" t="n">
        <v>25.1171428571429</v>
      </c>
      <c r="T11" s="2" t="n">
        <v>1.09266666666667</v>
      </c>
      <c r="U11" s="2" t="n">
        <v>2.41238096</v>
      </c>
      <c r="V11" s="2" t="n">
        <v>0.537213604412137</v>
      </c>
    </row>
    <row r="12" s="2" customFormat="true" ht="14.4" hidden="false" customHeight="false" outlineLevel="0" collapsed="false">
      <c r="A12" s="1" t="n">
        <v>282</v>
      </c>
      <c r="B12" s="1" t="s">
        <v>29</v>
      </c>
      <c r="C12" s="1" t="s">
        <v>26</v>
      </c>
      <c r="D12" s="1" t="n">
        <v>430</v>
      </c>
      <c r="E12" s="1" t="s">
        <v>24</v>
      </c>
      <c r="F12" s="1" t="s">
        <v>22</v>
      </c>
      <c r="G12" s="1" t="n">
        <v>70.6</v>
      </c>
      <c r="H12" s="1" t="n">
        <v>223.6</v>
      </c>
      <c r="I12" s="1" t="n">
        <v>318</v>
      </c>
      <c r="J12" s="1" t="n">
        <v>8.7</v>
      </c>
      <c r="K12" s="1" t="n">
        <v>12.66</v>
      </c>
      <c r="L12" s="1" t="n">
        <v>1.12</v>
      </c>
      <c r="M12" s="12" t="n">
        <v>0.0761904761904762</v>
      </c>
      <c r="N12" s="12" t="n">
        <v>0.00436507936507937</v>
      </c>
      <c r="O12" s="12" t="n">
        <v>0.108219178082192</v>
      </c>
      <c r="P12" s="12" t="n">
        <v>0.0025</v>
      </c>
      <c r="Q12" s="2" t="n">
        <v>22.7047619047619</v>
      </c>
      <c r="R12" s="2" t="n">
        <v>1.30079365079365</v>
      </c>
      <c r="S12" s="2" t="n">
        <v>32.2493150684932</v>
      </c>
      <c r="T12" s="2" t="n">
        <v>0.745</v>
      </c>
      <c r="U12" s="2" t="n">
        <v>9.54455317</v>
      </c>
      <c r="V12" s="2" t="n">
        <v>0.474034716290053</v>
      </c>
    </row>
    <row r="13" s="2" customFormat="true" ht="14.4" hidden="false" customHeight="false" outlineLevel="0" collapsed="false">
      <c r="A13" s="1" t="n">
        <v>282</v>
      </c>
      <c r="B13" s="1" t="s">
        <v>29</v>
      </c>
      <c r="C13" s="1" t="s">
        <v>26</v>
      </c>
      <c r="D13" s="1" t="n">
        <v>650</v>
      </c>
      <c r="E13" s="1" t="s">
        <v>24</v>
      </c>
      <c r="F13" s="1" t="s">
        <v>22</v>
      </c>
      <c r="G13" s="1" t="n">
        <v>70.6</v>
      </c>
      <c r="H13" s="1" t="n">
        <v>223.6</v>
      </c>
      <c r="I13" s="1" t="n">
        <v>318</v>
      </c>
      <c r="J13" s="1" t="n">
        <v>8.7</v>
      </c>
      <c r="K13" s="1" t="n">
        <v>12.66</v>
      </c>
      <c r="L13" s="1" t="n">
        <v>1.12</v>
      </c>
      <c r="M13" s="12" t="n">
        <v>0.0761904761904762</v>
      </c>
      <c r="N13" s="12" t="n">
        <v>0.00436507936507937</v>
      </c>
      <c r="O13" s="12" t="n">
        <v>0.110975609756098</v>
      </c>
      <c r="P13" s="12" t="n">
        <v>0.0078125</v>
      </c>
      <c r="Q13" s="2" t="n">
        <v>22.7047619047619</v>
      </c>
      <c r="R13" s="2" t="n">
        <v>1.30079365079365</v>
      </c>
      <c r="S13" s="2" t="n">
        <v>33.0707317073171</v>
      </c>
      <c r="T13" s="2" t="n">
        <v>2.328125</v>
      </c>
      <c r="U13" s="2" t="n">
        <v>10.36596981</v>
      </c>
      <c r="V13" s="2" t="n">
        <v>0.843340390240317</v>
      </c>
    </row>
    <row r="14" s="2" customFormat="true" ht="14.4" hidden="false" customHeight="false" outlineLevel="0" collapsed="false">
      <c r="A14" s="1" t="n">
        <v>282</v>
      </c>
      <c r="B14" s="1" t="s">
        <v>29</v>
      </c>
      <c r="C14" s="1" t="s">
        <v>26</v>
      </c>
      <c r="D14" s="1" t="n">
        <v>850</v>
      </c>
      <c r="E14" s="1" t="s">
        <v>24</v>
      </c>
      <c r="F14" s="1" t="s">
        <v>22</v>
      </c>
      <c r="G14" s="1" t="n">
        <v>70.6</v>
      </c>
      <c r="H14" s="1" t="n">
        <v>223.6</v>
      </c>
      <c r="I14" s="1" t="n">
        <v>318</v>
      </c>
      <c r="J14" s="1" t="n">
        <v>8.7</v>
      </c>
      <c r="K14" s="1" t="n">
        <v>12.66</v>
      </c>
      <c r="L14" s="1" t="n">
        <v>1.12</v>
      </c>
      <c r="M14" s="12" t="n">
        <v>0.0761904761904762</v>
      </c>
      <c r="N14" s="12" t="n">
        <v>0.00436507936507937</v>
      </c>
      <c r="O14" s="12" t="n">
        <v>0.144</v>
      </c>
      <c r="P14" s="12" t="n">
        <v>0.00354838709677419</v>
      </c>
      <c r="Q14" s="2" t="n">
        <v>22.7047619047619</v>
      </c>
      <c r="R14" s="2" t="n">
        <v>1.30079365079365</v>
      </c>
      <c r="S14" s="2" t="n">
        <v>42.912</v>
      </c>
      <c r="T14" s="2" t="n">
        <v>1.05741935483871</v>
      </c>
      <c r="U14" s="2" t="n">
        <v>20.2072381</v>
      </c>
      <c r="V14" s="2" t="n">
        <v>0.530113177992259</v>
      </c>
    </row>
    <row r="15" s="2" customFormat="true" ht="14.4" hidden="false" customHeight="false" outlineLevel="0" collapsed="false">
      <c r="A15" s="1" t="n">
        <v>284</v>
      </c>
      <c r="B15" s="1" t="s">
        <v>29</v>
      </c>
      <c r="C15" s="1" t="s">
        <v>23</v>
      </c>
      <c r="D15" s="1" t="n">
        <v>300</v>
      </c>
      <c r="E15" s="1" t="s">
        <v>24</v>
      </c>
      <c r="F15" s="1" t="s">
        <v>27</v>
      </c>
      <c r="G15" s="1" t="n">
        <v>76.3</v>
      </c>
      <c r="H15" s="1" t="n">
        <v>390.5</v>
      </c>
      <c r="I15" s="1" t="n">
        <v>540</v>
      </c>
      <c r="J15" s="1" t="n">
        <v>6.8</v>
      </c>
      <c r="K15" s="1" t="n">
        <v>19.2</v>
      </c>
      <c r="L15" s="1" t="n">
        <v>1.5</v>
      </c>
      <c r="M15" s="12" t="n">
        <v>0.292063492063492</v>
      </c>
      <c r="N15" s="12" t="n">
        <v>0.0134920634920635</v>
      </c>
      <c r="O15" s="12" t="n">
        <v>0.596707818930041</v>
      </c>
      <c r="P15" s="12" t="n">
        <v>0.000454545454545455</v>
      </c>
      <c r="Q15" s="2" t="n">
        <v>87.0349206349206</v>
      </c>
      <c r="R15" s="2" t="n">
        <v>4.02063492063492</v>
      </c>
      <c r="S15" s="2" t="n">
        <v>177.818930041152</v>
      </c>
      <c r="T15" s="2" t="n">
        <v>0.135454545454545</v>
      </c>
      <c r="U15" s="2" t="n">
        <v>90.78400937</v>
      </c>
      <c r="V15" s="2" t="n">
        <v>1.27215773792898</v>
      </c>
    </row>
    <row r="16" s="2" customFormat="true" ht="14.4" hidden="false" customHeight="false" outlineLevel="0" collapsed="false">
      <c r="A16" s="1" t="n">
        <v>284</v>
      </c>
      <c r="B16" s="1" t="s">
        <v>29</v>
      </c>
      <c r="C16" s="1" t="s">
        <v>23</v>
      </c>
      <c r="D16" s="1" t="n">
        <v>300</v>
      </c>
      <c r="E16" s="1" t="s">
        <v>24</v>
      </c>
      <c r="F16" s="1" t="s">
        <v>27</v>
      </c>
      <c r="G16" s="1" t="n">
        <v>76.3</v>
      </c>
      <c r="H16" s="1" t="n">
        <v>390.5</v>
      </c>
      <c r="I16" s="1" t="n">
        <v>540</v>
      </c>
      <c r="J16" s="1" t="n">
        <v>6.8</v>
      </c>
      <c r="K16" s="1" t="n">
        <v>19.2</v>
      </c>
      <c r="L16" s="1" t="n">
        <v>1.5</v>
      </c>
      <c r="M16" s="12" t="n">
        <v>0.292063492063492</v>
      </c>
      <c r="N16" s="12" t="n">
        <v>0.0134920634920635</v>
      </c>
      <c r="O16" s="12" t="n">
        <v>0.97165991902834</v>
      </c>
      <c r="P16" s="12" t="n">
        <v>0.025</v>
      </c>
      <c r="Q16" s="2" t="n">
        <v>87.0349206349206</v>
      </c>
      <c r="R16" s="2" t="n">
        <v>4.02063492063492</v>
      </c>
      <c r="S16" s="2" t="n">
        <v>289.554655870445</v>
      </c>
      <c r="T16" s="2" t="n">
        <v>7.45</v>
      </c>
      <c r="U16" s="2" t="n">
        <v>202.51973527</v>
      </c>
      <c r="V16" s="2" t="n">
        <v>2.67708806668673</v>
      </c>
    </row>
    <row r="17" s="2" customFormat="true" ht="14.4" hidden="false" customHeight="false" outlineLevel="0" collapsed="false">
      <c r="A17" s="1" t="n">
        <v>284</v>
      </c>
      <c r="B17" s="1" t="s">
        <v>29</v>
      </c>
      <c r="C17" s="1" t="s">
        <v>23</v>
      </c>
      <c r="D17" s="1" t="n">
        <v>300</v>
      </c>
      <c r="E17" s="1" t="s">
        <v>25</v>
      </c>
      <c r="F17" s="1" t="s">
        <v>27</v>
      </c>
      <c r="G17" s="1" t="n">
        <v>76.3</v>
      </c>
      <c r="H17" s="1" t="n">
        <v>390.5</v>
      </c>
      <c r="I17" s="1" t="n">
        <v>540</v>
      </c>
      <c r="J17" s="1" t="n">
        <v>6.8</v>
      </c>
      <c r="K17" s="1" t="n">
        <v>19.2</v>
      </c>
      <c r="L17" s="1" t="n">
        <v>1.5</v>
      </c>
      <c r="M17" s="12" t="n">
        <v>0.292063492063492</v>
      </c>
      <c r="N17" s="12" t="n">
        <v>0.0134920634920635</v>
      </c>
      <c r="O17" s="12" t="n">
        <v>1.08349900596421</v>
      </c>
      <c r="P17" s="12" t="n">
        <v>0.01</v>
      </c>
      <c r="Q17" s="2" t="n">
        <v>87.0349206349206</v>
      </c>
      <c r="R17" s="2" t="n">
        <v>4.02063492063492</v>
      </c>
      <c r="S17" s="2" t="n">
        <v>322.882703777336</v>
      </c>
      <c r="T17" s="2" t="n">
        <v>2.98</v>
      </c>
      <c r="U17" s="2" t="n">
        <v>235.84778317</v>
      </c>
      <c r="V17" s="2" t="n">
        <v>1.58258981318485</v>
      </c>
    </row>
    <row r="18" s="2" customFormat="true" ht="14.4" hidden="false" customHeight="false" outlineLevel="0" collapsed="false">
      <c r="A18" s="1" t="n">
        <v>285</v>
      </c>
      <c r="B18" s="1" t="s">
        <v>29</v>
      </c>
      <c r="C18" s="1" t="s">
        <v>22</v>
      </c>
      <c r="D18" s="1" t="n">
        <v>0</v>
      </c>
      <c r="E18" s="1" t="s">
        <v>22</v>
      </c>
      <c r="F18" s="1" t="s">
        <v>22</v>
      </c>
      <c r="G18" s="1" t="n">
        <v>75.5</v>
      </c>
      <c r="H18" s="1" t="n">
        <v>546</v>
      </c>
      <c r="I18" s="1" t="n">
        <v>140</v>
      </c>
      <c r="J18" s="1" t="n">
        <v>5.7</v>
      </c>
      <c r="K18" s="1" t="n">
        <v>15.6</v>
      </c>
      <c r="L18" s="1" t="n">
        <v>1.32</v>
      </c>
      <c r="M18" s="12" t="n">
        <v>0.0258064516129032</v>
      </c>
      <c r="N18" s="12" t="n">
        <v>0.00241935483870968</v>
      </c>
      <c r="O18" s="12" t="n">
        <v>0.0580645161290323</v>
      </c>
      <c r="P18" s="12" t="n">
        <v>0.00564516129032258</v>
      </c>
      <c r="Q18" s="2" t="n">
        <v>7.69032258064516</v>
      </c>
      <c r="R18" s="2" t="n">
        <v>0.720967741935484</v>
      </c>
      <c r="S18" s="2" t="n">
        <v>17.3032258064516</v>
      </c>
      <c r="T18" s="2" t="n">
        <v>1.68225806451613</v>
      </c>
      <c r="U18" s="2" t="n">
        <v>9.612903229</v>
      </c>
      <c r="V18" s="2" t="n">
        <v>0.578773417000308</v>
      </c>
    </row>
    <row r="19" s="2" customFormat="true" ht="14.4" hidden="false" customHeight="false" outlineLevel="0" collapsed="false">
      <c r="A19" s="1" t="n">
        <v>285</v>
      </c>
      <c r="B19" s="1" t="s">
        <v>29</v>
      </c>
      <c r="C19" s="1" t="s">
        <v>26</v>
      </c>
      <c r="D19" s="1" t="n">
        <v>250</v>
      </c>
      <c r="E19" s="1" t="s">
        <v>24</v>
      </c>
      <c r="F19" s="1" t="s">
        <v>22</v>
      </c>
      <c r="G19" s="1" t="n">
        <v>75.5</v>
      </c>
      <c r="H19" s="1" t="n">
        <v>546</v>
      </c>
      <c r="I19" s="1" t="n">
        <v>140</v>
      </c>
      <c r="J19" s="1" t="n">
        <v>5.7</v>
      </c>
      <c r="K19" s="1" t="n">
        <v>15.6</v>
      </c>
      <c r="L19" s="1" t="n">
        <v>1.32</v>
      </c>
      <c r="M19" s="12" t="n">
        <v>0.0258064516129032</v>
      </c>
      <c r="N19" s="12" t="n">
        <v>0.00241935483870968</v>
      </c>
      <c r="O19" s="12" t="n">
        <v>0.656378600823045</v>
      </c>
      <c r="P19" s="12" t="n">
        <v>0.0324074074074074</v>
      </c>
      <c r="Q19" s="2" t="n">
        <v>7.69032258064516</v>
      </c>
      <c r="R19" s="2" t="n">
        <v>0.720967741935484</v>
      </c>
      <c r="S19" s="2" t="n">
        <v>195.600823045267</v>
      </c>
      <c r="T19" s="2" t="n">
        <v>9.65740740740741</v>
      </c>
      <c r="U19" s="2" t="n">
        <v>187.910500419</v>
      </c>
      <c r="V19" s="2" t="n">
        <v>3.06243877179256</v>
      </c>
    </row>
    <row r="20" s="2" customFormat="true" ht="14.4" hidden="false" customHeight="false" outlineLevel="0" collapsed="false">
      <c r="A20" s="1" t="n">
        <v>285</v>
      </c>
      <c r="B20" s="1" t="s">
        <v>29</v>
      </c>
      <c r="C20" s="1" t="s">
        <v>26</v>
      </c>
      <c r="D20" s="1" t="n">
        <v>250</v>
      </c>
      <c r="E20" s="1" t="s">
        <v>25</v>
      </c>
      <c r="F20" s="1" t="s">
        <v>28</v>
      </c>
      <c r="G20" s="1" t="n">
        <v>75.5</v>
      </c>
      <c r="H20" s="1" t="n">
        <v>546</v>
      </c>
      <c r="I20" s="1" t="n">
        <v>140</v>
      </c>
      <c r="J20" s="1" t="n">
        <v>5.7</v>
      </c>
      <c r="K20" s="1" t="n">
        <v>15.6</v>
      </c>
      <c r="L20" s="1" t="n">
        <v>1.32</v>
      </c>
      <c r="M20" s="12" t="n">
        <v>0.0258064516129032</v>
      </c>
      <c r="N20" s="12" t="n">
        <v>0.00241935483870968</v>
      </c>
      <c r="O20" s="12" t="n">
        <v>0.547058823529412</v>
      </c>
      <c r="P20" s="12" t="n">
        <v>0.0431372549019608</v>
      </c>
      <c r="Q20" s="2" t="n">
        <v>7.69032258064516</v>
      </c>
      <c r="R20" s="2" t="n">
        <v>0.720967741935484</v>
      </c>
      <c r="S20" s="2" t="n">
        <v>163.023529411765</v>
      </c>
      <c r="T20" s="2" t="n">
        <v>12.8549019607843</v>
      </c>
      <c r="U20" s="2" t="n">
        <v>155.333206819</v>
      </c>
      <c r="V20" s="2" t="n">
        <v>4.07146532450193</v>
      </c>
    </row>
    <row r="21" s="2" customFormat="true" ht="14.4" hidden="false" customHeight="false" outlineLevel="0" collapsed="false">
      <c r="A21" s="1" t="n">
        <v>286</v>
      </c>
      <c r="B21" s="1" t="s">
        <v>165</v>
      </c>
      <c r="C21" s="1" t="s">
        <v>22</v>
      </c>
      <c r="D21" s="1" t="n">
        <v>0</v>
      </c>
      <c r="E21" s="1" t="s">
        <v>22</v>
      </c>
      <c r="F21" s="1" t="s">
        <v>22</v>
      </c>
      <c r="G21" s="1" t="n">
        <v>75.5</v>
      </c>
      <c r="H21" s="1" t="n">
        <v>546</v>
      </c>
      <c r="I21" s="1" t="n">
        <v>140</v>
      </c>
      <c r="J21" s="1" t="n">
        <v>6.9</v>
      </c>
      <c r="K21" s="1" t="n">
        <v>13.12</v>
      </c>
      <c r="L21" s="1" t="n">
        <v>1.3</v>
      </c>
      <c r="M21" s="12" t="n">
        <v>0.103225806451613</v>
      </c>
      <c r="N21" s="12" t="n">
        <v>0.00241935483870968</v>
      </c>
      <c r="O21" s="12" t="n">
        <v>0.0883977900552486</v>
      </c>
      <c r="P21" s="12" t="n">
        <v>0.005</v>
      </c>
      <c r="Q21" s="2" t="n">
        <v>30.7612903225806</v>
      </c>
      <c r="R21" s="2" t="n">
        <v>0.720967741935484</v>
      </c>
      <c r="S21" s="2" t="n">
        <v>26.3425414364641</v>
      </c>
      <c r="T21" s="2" t="n">
        <v>1.49</v>
      </c>
      <c r="U21" s="2" t="n">
        <v>4.41874888</v>
      </c>
      <c r="V21" s="2" t="n">
        <v>0.523440014233205</v>
      </c>
    </row>
    <row r="22" s="2" customFormat="true" ht="14.4" hidden="false" customHeight="false" outlineLevel="0" collapsed="false">
      <c r="A22" s="1" t="n">
        <v>286</v>
      </c>
      <c r="B22" s="1" t="s">
        <v>165</v>
      </c>
      <c r="C22" s="1" t="s">
        <v>26</v>
      </c>
      <c r="D22" s="1" t="n">
        <v>180</v>
      </c>
      <c r="E22" s="1" t="s">
        <v>24</v>
      </c>
      <c r="F22" s="1" t="s">
        <v>22</v>
      </c>
      <c r="G22" s="1" t="n">
        <v>75.5</v>
      </c>
      <c r="H22" s="1" t="n">
        <v>546</v>
      </c>
      <c r="I22" s="1" t="n">
        <v>140</v>
      </c>
      <c r="J22" s="1" t="n">
        <v>6.9</v>
      </c>
      <c r="K22" s="1" t="n">
        <v>13.12</v>
      </c>
      <c r="L22" s="1" t="n">
        <v>1.3</v>
      </c>
      <c r="M22" s="12" t="n">
        <v>0.103225806451613</v>
      </c>
      <c r="N22" s="12" t="n">
        <v>0.00241935483870968</v>
      </c>
      <c r="O22" s="12" t="n">
        <v>0.457792207792208</v>
      </c>
      <c r="P22" s="12" t="n">
        <v>0.0433333333333333</v>
      </c>
      <c r="Q22" s="2" t="n">
        <v>30.7612903225806</v>
      </c>
      <c r="R22" s="2" t="n">
        <v>0.720967741935484</v>
      </c>
      <c r="S22" s="2" t="n">
        <v>136.422077922078</v>
      </c>
      <c r="T22" s="2" t="n">
        <v>12.9133333333333</v>
      </c>
      <c r="U22" s="2" t="n">
        <v>105.66078758</v>
      </c>
      <c r="V22" s="2" t="n">
        <v>4.08991408438727</v>
      </c>
    </row>
    <row r="23" s="2" customFormat="true" ht="14.4" hidden="false" customHeight="false" outlineLevel="0" collapsed="false">
      <c r="A23" s="1" t="n">
        <v>286</v>
      </c>
      <c r="B23" s="1" t="s">
        <v>165</v>
      </c>
      <c r="C23" s="1" t="s">
        <v>26</v>
      </c>
      <c r="D23" s="1" t="n">
        <v>180</v>
      </c>
      <c r="E23" s="1" t="s">
        <v>24</v>
      </c>
      <c r="F23" s="1" t="s">
        <v>28</v>
      </c>
      <c r="G23" s="1" t="n">
        <v>75.5</v>
      </c>
      <c r="H23" s="1" t="n">
        <v>546</v>
      </c>
      <c r="I23" s="1" t="n">
        <v>140</v>
      </c>
      <c r="J23" s="1" t="n">
        <v>6.9</v>
      </c>
      <c r="K23" s="1" t="n">
        <v>13.12</v>
      </c>
      <c r="L23" s="1" t="n">
        <v>1.3</v>
      </c>
      <c r="M23" s="12" t="n">
        <v>0.103225806451613</v>
      </c>
      <c r="N23" s="12" t="n">
        <v>0.00241935483870968</v>
      </c>
      <c r="O23" s="12" t="n">
        <v>0.392660550458716</v>
      </c>
      <c r="P23" s="12" t="n">
        <v>0.0703125</v>
      </c>
      <c r="Q23" s="2" t="n">
        <v>30.7612903225806</v>
      </c>
      <c r="R23" s="2" t="n">
        <v>0.720967741935484</v>
      </c>
      <c r="S23" s="2" t="n">
        <v>117.012844036697</v>
      </c>
      <c r="T23" s="2" t="n">
        <v>20.953125</v>
      </c>
      <c r="U23" s="2" t="n">
        <v>86.25155368</v>
      </c>
      <c r="V23" s="2" t="n">
        <v>6.6298811584419</v>
      </c>
    </row>
    <row r="24" s="2" customFormat="true" ht="14.4" hidden="false" customHeight="false" outlineLevel="0" collapsed="false">
      <c r="A24" s="1" t="n">
        <v>286</v>
      </c>
      <c r="B24" s="1" t="s">
        <v>165</v>
      </c>
      <c r="C24" s="1" t="s">
        <v>26</v>
      </c>
      <c r="D24" s="1" t="n">
        <v>180</v>
      </c>
      <c r="E24" s="1" t="s">
        <v>24</v>
      </c>
      <c r="F24" s="1" t="s">
        <v>28</v>
      </c>
      <c r="G24" s="1" t="n">
        <v>75.5</v>
      </c>
      <c r="H24" s="1" t="n">
        <v>546</v>
      </c>
      <c r="I24" s="1" t="n">
        <v>140</v>
      </c>
      <c r="J24" s="1" t="n">
        <v>6.9</v>
      </c>
      <c r="K24" s="1" t="n">
        <v>13.12</v>
      </c>
      <c r="L24" s="1" t="n">
        <v>1.3</v>
      </c>
      <c r="M24" s="12" t="n">
        <v>0.103225806451613</v>
      </c>
      <c r="N24" s="12" t="n">
        <v>0.00241935483870968</v>
      </c>
      <c r="O24" s="12" t="n">
        <v>0.323162274618585</v>
      </c>
      <c r="P24" s="12" t="n">
        <v>0.0371794871794872</v>
      </c>
      <c r="Q24" s="2" t="n">
        <v>30.7612903225806</v>
      </c>
      <c r="R24" s="2" t="n">
        <v>0.720967741935484</v>
      </c>
      <c r="S24" s="2" t="n">
        <v>96.3023578363384</v>
      </c>
      <c r="T24" s="2" t="n">
        <v>11.0794871794872</v>
      </c>
      <c r="U24" s="2" t="n">
        <v>65.54106752</v>
      </c>
      <c r="V24" s="2" t="n">
        <v>3.51105156123901</v>
      </c>
    </row>
    <row r="25" s="2" customFormat="true" ht="14.4" hidden="false" customHeight="false" outlineLevel="0" collapsed="false">
      <c r="A25" s="1" t="n">
        <v>286</v>
      </c>
      <c r="B25" s="1" t="s">
        <v>165</v>
      </c>
      <c r="C25" s="1" t="s">
        <v>26</v>
      </c>
      <c r="D25" s="1" t="n">
        <v>180</v>
      </c>
      <c r="E25" s="1" t="s">
        <v>25</v>
      </c>
      <c r="F25" s="1" t="s">
        <v>28</v>
      </c>
      <c r="G25" s="1" t="n">
        <v>75.5</v>
      </c>
      <c r="H25" s="1" t="n">
        <v>546</v>
      </c>
      <c r="I25" s="1" t="n">
        <v>140</v>
      </c>
      <c r="J25" s="1" t="n">
        <v>6.9</v>
      </c>
      <c r="K25" s="1" t="n">
        <v>13.12</v>
      </c>
      <c r="L25" s="1" t="n">
        <v>1.3</v>
      </c>
      <c r="M25" s="12" t="n">
        <v>0.103225806451613</v>
      </c>
      <c r="N25" s="12" t="n">
        <v>0.00241935483870968</v>
      </c>
      <c r="O25" s="12" t="n">
        <v>0.501543209876543</v>
      </c>
      <c r="P25" s="12" t="n">
        <v>0.0522388059701493</v>
      </c>
      <c r="Q25" s="2" t="n">
        <v>30.7612903225806</v>
      </c>
      <c r="R25" s="2" t="n">
        <v>0.720967741935484</v>
      </c>
      <c r="S25" s="2" t="n">
        <v>149.45987654321</v>
      </c>
      <c r="T25" s="2" t="n">
        <v>15.5671641791045</v>
      </c>
      <c r="U25" s="2" t="n">
        <v>118.69858618</v>
      </c>
      <c r="V25" s="2" t="n">
        <v>4.92804621622078</v>
      </c>
    </row>
    <row r="26" s="2" customFormat="true" ht="14.4" hidden="false" customHeight="false" outlineLevel="0" collapsed="false">
      <c r="A26" s="1" t="n">
        <v>286</v>
      </c>
      <c r="B26" s="1" t="s">
        <v>166</v>
      </c>
      <c r="C26" s="1" t="s">
        <v>26</v>
      </c>
      <c r="D26" s="1" t="n">
        <v>180</v>
      </c>
      <c r="E26" s="1" t="s">
        <v>24</v>
      </c>
      <c r="F26" s="1" t="s">
        <v>22</v>
      </c>
      <c r="G26" s="1" t="n">
        <v>75.5</v>
      </c>
      <c r="H26" s="1" t="n">
        <v>546</v>
      </c>
      <c r="I26" s="1" t="n">
        <v>140</v>
      </c>
      <c r="J26" s="1" t="n">
        <v>6.9</v>
      </c>
      <c r="K26" s="1" t="n">
        <v>13.12</v>
      </c>
      <c r="L26" s="1" t="n">
        <v>1.3</v>
      </c>
      <c r="M26" s="12" t="n">
        <v>0.103225806451613</v>
      </c>
      <c r="N26" s="12" t="n">
        <v>0.00241935483870968</v>
      </c>
      <c r="O26" s="12" t="n">
        <v>0.447791164658635</v>
      </c>
      <c r="P26" s="12" t="n">
        <v>0.0435294117647059</v>
      </c>
      <c r="Q26" s="2" t="n">
        <v>30.7612903225806</v>
      </c>
      <c r="R26" s="2" t="n">
        <v>0.720967741935484</v>
      </c>
      <c r="S26" s="2" t="n">
        <v>133.441767068273</v>
      </c>
      <c r="T26" s="2" t="n">
        <v>12.9717647058824</v>
      </c>
      <c r="U26" s="2" t="n">
        <v>102.68047678</v>
      </c>
      <c r="V26" s="2" t="n">
        <v>4.10836310684202</v>
      </c>
    </row>
    <row r="27" s="2" customFormat="true" ht="14.4" hidden="false" customHeight="false" outlineLevel="0" collapsed="false">
      <c r="A27" s="1" t="n">
        <v>286</v>
      </c>
      <c r="B27" s="1" t="s">
        <v>166</v>
      </c>
      <c r="C27" s="1" t="s">
        <v>26</v>
      </c>
      <c r="D27" s="1" t="n">
        <v>180</v>
      </c>
      <c r="E27" s="1" t="s">
        <v>24</v>
      </c>
      <c r="F27" s="1" t="s">
        <v>28</v>
      </c>
      <c r="G27" s="1" t="n">
        <v>75.5</v>
      </c>
      <c r="H27" s="1" t="n">
        <v>546</v>
      </c>
      <c r="I27" s="1" t="n">
        <v>140</v>
      </c>
      <c r="J27" s="1" t="n">
        <v>6.9</v>
      </c>
      <c r="K27" s="1" t="n">
        <v>13.12</v>
      </c>
      <c r="L27" s="1" t="n">
        <v>1.3</v>
      </c>
      <c r="M27" s="12" t="n">
        <v>0.103225806451613</v>
      </c>
      <c r="N27" s="12" t="n">
        <v>0.00241935483870968</v>
      </c>
      <c r="O27" s="12" t="n">
        <v>0.313492063492064</v>
      </c>
      <c r="P27" s="12" t="n">
        <v>0.0341772151898734</v>
      </c>
      <c r="Q27" s="2" t="n">
        <v>30.7612903225806</v>
      </c>
      <c r="R27" s="2" t="n">
        <v>0.720967741935484</v>
      </c>
      <c r="S27" s="2" t="n">
        <v>93.4206349206349</v>
      </c>
      <c r="T27" s="2" t="n">
        <v>10.1848101265823</v>
      </c>
      <c r="U27" s="2" t="n">
        <v>62.6593446</v>
      </c>
      <c r="V27" s="2" t="n">
        <v>3.22877920999803</v>
      </c>
    </row>
    <row r="28" s="2" customFormat="true" ht="14.4" hidden="false" customHeight="false" outlineLevel="0" collapsed="false">
      <c r="A28" s="1" t="n">
        <v>286</v>
      </c>
      <c r="B28" s="1" t="s">
        <v>166</v>
      </c>
      <c r="C28" s="1" t="s">
        <v>26</v>
      </c>
      <c r="D28" s="1" t="n">
        <v>180</v>
      </c>
      <c r="E28" s="1" t="s">
        <v>24</v>
      </c>
      <c r="F28" s="1" t="s">
        <v>28</v>
      </c>
      <c r="G28" s="1" t="n">
        <v>75.5</v>
      </c>
      <c r="H28" s="1" t="n">
        <v>546</v>
      </c>
      <c r="I28" s="1" t="n">
        <v>140</v>
      </c>
      <c r="J28" s="1" t="n">
        <v>6.9</v>
      </c>
      <c r="K28" s="1" t="n">
        <v>13.12</v>
      </c>
      <c r="L28" s="1" t="n">
        <v>1.3</v>
      </c>
      <c r="M28" s="12" t="n">
        <v>0.103225806451613</v>
      </c>
      <c r="N28" s="12" t="n">
        <v>0.00241935483870968</v>
      </c>
      <c r="O28" s="12" t="n">
        <v>0.424361493123772</v>
      </c>
      <c r="P28" s="12" t="n">
        <v>0.2</v>
      </c>
      <c r="Q28" s="2" t="n">
        <v>30.7612903225806</v>
      </c>
      <c r="R28" s="2" t="n">
        <v>0.720967741935484</v>
      </c>
      <c r="S28" s="2" t="n">
        <v>126.459724950884</v>
      </c>
      <c r="T28" s="2" t="n">
        <v>59.6</v>
      </c>
      <c r="U28" s="2" t="n">
        <v>95.69843468</v>
      </c>
      <c r="V28" s="2" t="n">
        <v>18.8485537760461</v>
      </c>
    </row>
    <row r="29" s="2" customFormat="true" ht="14.4" hidden="false" customHeight="false" outlineLevel="0" collapsed="false">
      <c r="A29" s="1" t="n">
        <v>286</v>
      </c>
      <c r="B29" s="1" t="s">
        <v>166</v>
      </c>
      <c r="C29" s="1" t="s">
        <v>26</v>
      </c>
      <c r="D29" s="1" t="n">
        <v>180</v>
      </c>
      <c r="E29" s="1" t="s">
        <v>25</v>
      </c>
      <c r="F29" s="1" t="s">
        <v>28</v>
      </c>
      <c r="G29" s="1" t="n">
        <v>75.5</v>
      </c>
      <c r="H29" s="1" t="n">
        <v>546</v>
      </c>
      <c r="I29" s="1" t="n">
        <v>140</v>
      </c>
      <c r="J29" s="1" t="n">
        <v>6.9</v>
      </c>
      <c r="K29" s="1" t="n">
        <v>13.12</v>
      </c>
      <c r="L29" s="1" t="n">
        <v>1.3</v>
      </c>
      <c r="M29" s="12" t="n">
        <v>0.103225806451613</v>
      </c>
      <c r="N29" s="12" t="n">
        <v>0.00241935483870968</v>
      </c>
      <c r="O29" s="12" t="n">
        <v>0.609037328094303</v>
      </c>
      <c r="P29" s="12" t="n">
        <v>0.0975609756097561</v>
      </c>
      <c r="Q29" s="2" t="n">
        <v>30.7612903225806</v>
      </c>
      <c r="R29" s="2" t="n">
        <v>0.720967741935484</v>
      </c>
      <c r="S29" s="2" t="n">
        <v>181.493123772102</v>
      </c>
      <c r="T29" s="2" t="n">
        <v>29.0731707317073</v>
      </c>
      <c r="U29" s="2" t="n">
        <v>150.73183348</v>
      </c>
      <c r="V29" s="2" t="n">
        <v>9.19657028886711</v>
      </c>
    </row>
    <row r="30" s="2" customFormat="true" ht="14.4" hidden="false" customHeight="false" outlineLevel="0" collapsed="false">
      <c r="A30" s="1" t="n">
        <v>287</v>
      </c>
      <c r="B30" s="1" t="s">
        <v>165</v>
      </c>
      <c r="C30" s="1" t="s">
        <v>22</v>
      </c>
      <c r="D30" s="1" t="n">
        <v>0</v>
      </c>
      <c r="E30" s="1" t="s">
        <v>22</v>
      </c>
      <c r="F30" s="1" t="s">
        <v>22</v>
      </c>
      <c r="G30" s="1" t="n">
        <v>73.5</v>
      </c>
      <c r="H30" s="1" t="n">
        <v>247</v>
      </c>
      <c r="I30" s="1" t="n">
        <v>510</v>
      </c>
      <c r="J30" s="1" t="n">
        <v>6.7</v>
      </c>
      <c r="K30" s="1" t="n">
        <v>15.3</v>
      </c>
      <c r="L30" s="1" t="n">
        <v>1.1</v>
      </c>
      <c r="M30" s="12" t="n">
        <v>0.0725806451612903</v>
      </c>
      <c r="N30" s="12" t="n">
        <v>0.00201612903225806</v>
      </c>
      <c r="O30" s="12" t="n">
        <v>0.0280373831775701</v>
      </c>
      <c r="P30" s="12" t="n">
        <v>0.005</v>
      </c>
      <c r="Q30" s="2" t="n">
        <v>21.6290322580645</v>
      </c>
      <c r="R30" s="2" t="n">
        <v>0.600806451612903</v>
      </c>
      <c r="S30" s="2" t="n">
        <v>8.35514018691589</v>
      </c>
      <c r="T30" s="2" t="n">
        <v>1.49</v>
      </c>
      <c r="U30" s="2" t="n">
        <v>13.273892073</v>
      </c>
      <c r="V30" s="2" t="n">
        <v>0.508042162892493</v>
      </c>
    </row>
    <row r="31" s="2" customFormat="true" ht="14.4" hidden="false" customHeight="false" outlineLevel="0" collapsed="false">
      <c r="A31" s="1" t="n">
        <v>287</v>
      </c>
      <c r="B31" s="1" t="s">
        <v>165</v>
      </c>
      <c r="C31" s="1" t="s">
        <v>26</v>
      </c>
      <c r="D31" s="1" t="n">
        <v>250</v>
      </c>
      <c r="E31" s="1" t="s">
        <v>24</v>
      </c>
      <c r="F31" s="1" t="s">
        <v>22</v>
      </c>
      <c r="G31" s="1" t="n">
        <v>73.5</v>
      </c>
      <c r="H31" s="1" t="n">
        <v>247</v>
      </c>
      <c r="I31" s="1" t="n">
        <v>510</v>
      </c>
      <c r="J31" s="1" t="n">
        <v>6.7</v>
      </c>
      <c r="K31" s="1" t="n">
        <v>15.3</v>
      </c>
      <c r="L31" s="1" t="n">
        <v>1.1</v>
      </c>
      <c r="M31" s="12" t="n">
        <v>0.0725806451612903</v>
      </c>
      <c r="N31" s="12" t="n">
        <v>0.00201612903225806</v>
      </c>
      <c r="O31" s="12" t="n">
        <v>0.0664739884393064</v>
      </c>
      <c r="P31" s="12" t="n">
        <v>0.005</v>
      </c>
      <c r="Q31" s="2" t="n">
        <v>21.6290322580645</v>
      </c>
      <c r="R31" s="2" t="n">
        <v>0.600806451612903</v>
      </c>
      <c r="S31" s="2" t="n">
        <v>19.8092485549133</v>
      </c>
      <c r="T31" s="2" t="n">
        <v>1.49</v>
      </c>
      <c r="U31" s="2" t="n">
        <v>1.81978371</v>
      </c>
      <c r="V31" s="2" t="n">
        <v>0.508042162892493</v>
      </c>
    </row>
    <row r="32" s="2" customFormat="true" ht="14.4" hidden="false" customHeight="false" outlineLevel="0" collapsed="false">
      <c r="A32" s="1" t="n">
        <v>287</v>
      </c>
      <c r="B32" s="1" t="s">
        <v>165</v>
      </c>
      <c r="C32" s="1" t="s">
        <v>39</v>
      </c>
      <c r="D32" s="1" t="n">
        <v>250</v>
      </c>
      <c r="E32" s="1" t="s">
        <v>24</v>
      </c>
      <c r="F32" s="1" t="s">
        <v>22</v>
      </c>
      <c r="G32" s="1" t="n">
        <v>73.5</v>
      </c>
      <c r="H32" s="1" t="n">
        <v>247</v>
      </c>
      <c r="I32" s="1" t="n">
        <v>510</v>
      </c>
      <c r="J32" s="1" t="n">
        <v>6.7</v>
      </c>
      <c r="K32" s="1" t="n">
        <v>15.3</v>
      </c>
      <c r="L32" s="1" t="n">
        <v>1.1</v>
      </c>
      <c r="M32" s="12" t="n">
        <v>0.0725806451612903</v>
      </c>
      <c r="N32" s="12" t="n">
        <v>0.00201612903225806</v>
      </c>
      <c r="O32" s="12" t="n">
        <v>0.128</v>
      </c>
      <c r="P32" s="12" t="n">
        <v>0.00615384615384615</v>
      </c>
      <c r="Q32" s="2" t="n">
        <v>21.6290322580645</v>
      </c>
      <c r="R32" s="2" t="n">
        <v>0.600806451612903</v>
      </c>
      <c r="S32" s="2" t="n">
        <v>38.144</v>
      </c>
      <c r="T32" s="2" t="n">
        <v>1.83384615384615</v>
      </c>
      <c r="U32" s="2" t="n">
        <v>16.51496774</v>
      </c>
      <c r="V32" s="2" t="n">
        <v>0.610242583675166</v>
      </c>
    </row>
    <row r="33" s="2" customFormat="true" ht="14.4" hidden="false" customHeight="false" outlineLevel="0" collapsed="false">
      <c r="A33" s="1" t="n">
        <v>287</v>
      </c>
      <c r="B33" s="1" t="s">
        <v>165</v>
      </c>
      <c r="C33" s="1" t="s">
        <v>39</v>
      </c>
      <c r="D33" s="1" t="n">
        <v>250</v>
      </c>
      <c r="E33" s="1" t="s">
        <v>24</v>
      </c>
      <c r="F33" s="1" t="s">
        <v>22</v>
      </c>
      <c r="G33" s="1" t="n">
        <v>73.5</v>
      </c>
      <c r="H33" s="1" t="n">
        <v>247</v>
      </c>
      <c r="I33" s="1" t="n">
        <v>510</v>
      </c>
      <c r="J33" s="1" t="n">
        <v>6.7</v>
      </c>
      <c r="K33" s="1" t="n">
        <v>15.3</v>
      </c>
      <c r="L33" s="1" t="n">
        <v>1.1</v>
      </c>
      <c r="M33" s="12" t="n">
        <v>0.0725806451612903</v>
      </c>
      <c r="N33" s="12" t="n">
        <v>0.00201612903225806</v>
      </c>
      <c r="O33" s="12" t="n">
        <v>0.101503759398496</v>
      </c>
      <c r="P33" s="12" t="n">
        <v>0.005625</v>
      </c>
      <c r="Q33" s="2" t="n">
        <v>21.6290322580645</v>
      </c>
      <c r="R33" s="2" t="n">
        <v>0.600806451612903</v>
      </c>
      <c r="S33" s="2" t="n">
        <v>30.2481203007519</v>
      </c>
      <c r="T33" s="2" t="n">
        <v>1.67625</v>
      </c>
      <c r="U33" s="2" t="n">
        <v>8.61908804</v>
      </c>
      <c r="V33" s="2" t="n">
        <v>0.563097012535569</v>
      </c>
    </row>
    <row r="34" s="2" customFormat="true" ht="14.4" hidden="false" customHeight="false" outlineLevel="0" collapsed="false">
      <c r="A34" s="1" t="n">
        <v>287</v>
      </c>
      <c r="B34" s="1" t="s">
        <v>165</v>
      </c>
      <c r="C34" s="1" t="s">
        <v>39</v>
      </c>
      <c r="D34" s="1" t="n">
        <v>250</v>
      </c>
      <c r="E34" s="1" t="s">
        <v>25</v>
      </c>
      <c r="F34" s="1" t="s">
        <v>22</v>
      </c>
      <c r="G34" s="1" t="n">
        <v>73.5</v>
      </c>
      <c r="H34" s="1" t="n">
        <v>247</v>
      </c>
      <c r="I34" s="1" t="n">
        <v>510</v>
      </c>
      <c r="J34" s="1" t="n">
        <v>6.7</v>
      </c>
      <c r="K34" s="1" t="n">
        <v>15.3</v>
      </c>
      <c r="L34" s="1" t="n">
        <v>1.1</v>
      </c>
      <c r="M34" s="12" t="n">
        <v>0.0725806451612903</v>
      </c>
      <c r="N34" s="12" t="n">
        <v>0.00201612903225806</v>
      </c>
      <c r="O34" s="12" t="n">
        <v>0.119284294234592</v>
      </c>
      <c r="P34" s="12" t="n">
        <v>0.00827067669172932</v>
      </c>
      <c r="Q34" s="2" t="n">
        <v>21.6290322580645</v>
      </c>
      <c r="R34" s="2" t="n">
        <v>0.600806451612903</v>
      </c>
      <c r="S34" s="2" t="n">
        <v>35.5467196819086</v>
      </c>
      <c r="T34" s="2" t="n">
        <v>2.46466165413534</v>
      </c>
      <c r="U34" s="2" t="n">
        <v>13.91768742</v>
      </c>
      <c r="V34" s="2" t="n">
        <v>0.802217268666216</v>
      </c>
    </row>
    <row r="35" s="2" customFormat="true" ht="14.4" hidden="false" customHeight="false" outlineLevel="0" collapsed="false">
      <c r="A35" s="1" t="n">
        <v>287</v>
      </c>
      <c r="B35" s="1" t="s">
        <v>165</v>
      </c>
      <c r="C35" s="1" t="s">
        <v>39</v>
      </c>
      <c r="D35" s="1" t="n">
        <v>250</v>
      </c>
      <c r="E35" s="1" t="s">
        <v>25</v>
      </c>
      <c r="F35" s="1" t="s">
        <v>22</v>
      </c>
      <c r="G35" s="1" t="n">
        <v>73.5</v>
      </c>
      <c r="H35" s="1" t="n">
        <v>247</v>
      </c>
      <c r="I35" s="1" t="n">
        <v>510</v>
      </c>
      <c r="J35" s="1" t="n">
        <v>6.7</v>
      </c>
      <c r="K35" s="1" t="n">
        <v>15.3</v>
      </c>
      <c r="L35" s="1" t="n">
        <v>1.1</v>
      </c>
      <c r="M35" s="12" t="n">
        <v>0.0725806451612903</v>
      </c>
      <c r="N35" s="12" t="n">
        <v>0.00201612903225806</v>
      </c>
      <c r="O35" s="12" t="n">
        <v>0.0572390572390572</v>
      </c>
      <c r="P35" s="12" t="n">
        <v>0.00125</v>
      </c>
      <c r="Q35" s="2" t="n">
        <v>21.6290322580645</v>
      </c>
      <c r="R35" s="2" t="n">
        <v>0.600806451612903</v>
      </c>
      <c r="S35" s="2" t="n">
        <v>17.0572390572391</v>
      </c>
      <c r="T35" s="2" t="n">
        <v>0.3725</v>
      </c>
      <c r="U35" s="2" t="n">
        <v>4.5717932</v>
      </c>
      <c r="V35" s="2" t="n">
        <v>0.223545217520937</v>
      </c>
    </row>
    <row r="36" s="2" customFormat="true" ht="14.4" hidden="false" customHeight="false" outlineLevel="0" collapsed="false">
      <c r="A36" s="1" t="n">
        <v>287</v>
      </c>
      <c r="B36" s="1" t="s">
        <v>165</v>
      </c>
      <c r="C36" s="1" t="s">
        <v>36</v>
      </c>
      <c r="D36" s="1" t="n">
        <v>250</v>
      </c>
      <c r="E36" s="1" t="s">
        <v>25</v>
      </c>
      <c r="F36" s="1" t="s">
        <v>27</v>
      </c>
      <c r="G36" s="1" t="n">
        <v>73.5</v>
      </c>
      <c r="H36" s="1" t="n">
        <v>247</v>
      </c>
      <c r="I36" s="1" t="n">
        <v>510</v>
      </c>
      <c r="J36" s="1" t="n">
        <v>6.7</v>
      </c>
      <c r="K36" s="1" t="n">
        <v>15.3</v>
      </c>
      <c r="L36" s="1" t="n">
        <v>1.1</v>
      </c>
      <c r="M36" s="12" t="n">
        <v>0.0725806451612903</v>
      </c>
      <c r="N36" s="12" t="n">
        <v>0.00201612903225806</v>
      </c>
      <c r="O36" s="12" t="n">
        <v>0.0381818181818182</v>
      </c>
      <c r="P36" s="12" t="n">
        <v>0.00166666666666667</v>
      </c>
      <c r="Q36" s="2" t="n">
        <v>21.6290322580645</v>
      </c>
      <c r="R36" s="2" t="n">
        <v>0.600806451612903</v>
      </c>
      <c r="S36" s="2" t="n">
        <v>11.3781818181818</v>
      </c>
      <c r="T36" s="2" t="n">
        <v>0.496666666666667</v>
      </c>
      <c r="U36" s="2" t="n">
        <v>10.25085044</v>
      </c>
      <c r="V36" s="2" t="n">
        <v>0.246504801347503</v>
      </c>
    </row>
    <row r="37" s="2" customFormat="true" ht="14.4" hidden="false" customHeight="false" outlineLevel="0" collapsed="false">
      <c r="A37" s="1" t="n">
        <v>287</v>
      </c>
      <c r="B37" s="1" t="s">
        <v>165</v>
      </c>
      <c r="C37" s="1" t="s">
        <v>22</v>
      </c>
      <c r="D37" s="1" t="n">
        <v>0</v>
      </c>
      <c r="E37" s="1" t="s">
        <v>22</v>
      </c>
      <c r="F37" s="1" t="s">
        <v>22</v>
      </c>
      <c r="G37" s="1" t="n">
        <v>73.5</v>
      </c>
      <c r="H37" s="1" t="n">
        <v>247</v>
      </c>
      <c r="I37" s="1" t="n">
        <v>510</v>
      </c>
      <c r="J37" s="1" t="n">
        <v>6.7</v>
      </c>
      <c r="K37" s="1" t="n">
        <v>15.3</v>
      </c>
      <c r="L37" s="1" t="n">
        <v>1.1</v>
      </c>
      <c r="M37" s="12" t="n">
        <v>0.0725806451612903</v>
      </c>
      <c r="N37" s="12" t="n">
        <v>0.00201612903225806</v>
      </c>
      <c r="O37" s="12" t="n">
        <v>0.0806451612903226</v>
      </c>
      <c r="P37" s="12" t="n">
        <v>0.00222222222222222</v>
      </c>
      <c r="Q37" s="2" t="n">
        <v>21.6290322580645</v>
      </c>
      <c r="R37" s="2" t="n">
        <v>0.600806451612903</v>
      </c>
      <c r="S37" s="2" t="n">
        <v>24.0322580645161</v>
      </c>
      <c r="T37" s="2" t="n">
        <v>0.662222222222222</v>
      </c>
      <c r="U37" s="2" t="n">
        <v>2.4032258</v>
      </c>
      <c r="V37" s="2" t="n">
        <v>0.282755488731067</v>
      </c>
    </row>
    <row r="38" s="2" customFormat="true" ht="14.4" hidden="false" customHeight="false" outlineLevel="0" collapsed="false">
      <c r="A38" s="1" t="n">
        <v>289</v>
      </c>
      <c r="B38" s="1" t="s">
        <v>167</v>
      </c>
      <c r="C38" s="1" t="s">
        <v>22</v>
      </c>
      <c r="D38" s="1" t="n">
        <v>0</v>
      </c>
      <c r="E38" s="1" t="s">
        <v>22</v>
      </c>
      <c r="F38" s="1" t="s">
        <v>22</v>
      </c>
      <c r="G38" s="1" t="n">
        <v>105.6</v>
      </c>
      <c r="H38" s="1" t="n">
        <v>360.5</v>
      </c>
      <c r="I38" s="1" t="n">
        <v>134</v>
      </c>
      <c r="J38" s="1" t="n">
        <v>8.4</v>
      </c>
      <c r="K38" s="1" t="n">
        <v>11.12</v>
      </c>
      <c r="L38" s="1" t="n">
        <v>1.2</v>
      </c>
      <c r="M38" s="12" t="n">
        <v>0.391304347826087</v>
      </c>
      <c r="N38" s="12" t="n">
        <v>0.00543478260869565</v>
      </c>
      <c r="O38" s="12" t="n">
        <v>1.60869565217391</v>
      </c>
      <c r="P38" s="12" t="n">
        <v>0.01</v>
      </c>
      <c r="Q38" s="2" t="n">
        <v>116.608695652174</v>
      </c>
      <c r="R38" s="2" t="n">
        <v>1.6195652173913</v>
      </c>
      <c r="S38" s="2" t="n">
        <v>479.391304347826</v>
      </c>
      <c r="T38" s="2" t="n">
        <v>2.98</v>
      </c>
      <c r="U38" s="2" t="n">
        <v>362.7826086</v>
      </c>
      <c r="V38" s="2" t="n">
        <v>1.0725386469548</v>
      </c>
    </row>
    <row r="39" s="2" customFormat="true" ht="14.4" hidden="false" customHeight="false" outlineLevel="0" collapsed="false">
      <c r="A39" s="1" t="n">
        <v>289</v>
      </c>
      <c r="B39" s="1" t="s">
        <v>167</v>
      </c>
      <c r="C39" s="1" t="s">
        <v>26</v>
      </c>
      <c r="D39" s="1" t="n">
        <v>150</v>
      </c>
      <c r="E39" s="1" t="s">
        <v>24</v>
      </c>
      <c r="F39" s="1" t="s">
        <v>22</v>
      </c>
      <c r="G39" s="1" t="n">
        <v>105.6</v>
      </c>
      <c r="H39" s="1" t="n">
        <v>360.5</v>
      </c>
      <c r="I39" s="1" t="n">
        <v>134</v>
      </c>
      <c r="J39" s="1" t="n">
        <v>8.4</v>
      </c>
      <c r="K39" s="1" t="n">
        <v>11.12</v>
      </c>
      <c r="L39" s="1" t="n">
        <v>1.2</v>
      </c>
      <c r="M39" s="12" t="n">
        <v>0.391304347826087</v>
      </c>
      <c r="N39" s="12" t="n">
        <v>0.00543478260869565</v>
      </c>
      <c r="O39" s="12" t="n">
        <v>0.701754385964912</v>
      </c>
      <c r="P39" s="12" t="n">
        <v>0.0155</v>
      </c>
      <c r="Q39" s="2" t="n">
        <v>116.608695652174</v>
      </c>
      <c r="R39" s="2" t="n">
        <v>1.6195652173913</v>
      </c>
      <c r="S39" s="2" t="n">
        <v>209.122807017544</v>
      </c>
      <c r="T39" s="2" t="n">
        <v>4.619</v>
      </c>
      <c r="U39" s="2" t="n">
        <v>92.5141113</v>
      </c>
      <c r="V39" s="2" t="n">
        <v>1.5478421267079</v>
      </c>
    </row>
    <row r="40" s="2" customFormat="true" ht="14.4" hidden="false" customHeight="false" outlineLevel="0" collapsed="false">
      <c r="A40" s="1" t="n">
        <v>289</v>
      </c>
      <c r="B40" s="1" t="s">
        <v>167</v>
      </c>
      <c r="C40" s="1" t="s">
        <v>26</v>
      </c>
      <c r="D40" s="1" t="n">
        <v>250</v>
      </c>
      <c r="E40" s="1" t="s">
        <v>24</v>
      </c>
      <c r="F40" s="1" t="s">
        <v>22</v>
      </c>
      <c r="G40" s="1" t="n">
        <v>105.6</v>
      </c>
      <c r="H40" s="1" t="n">
        <v>360.5</v>
      </c>
      <c r="I40" s="1" t="n">
        <v>134</v>
      </c>
      <c r="J40" s="1" t="n">
        <v>8.4</v>
      </c>
      <c r="K40" s="1" t="n">
        <v>11.12</v>
      </c>
      <c r="L40" s="1" t="n">
        <v>1.2</v>
      </c>
      <c r="M40" s="12" t="n">
        <v>0.391304347826087</v>
      </c>
      <c r="N40" s="12" t="n">
        <v>0.00543478260869565</v>
      </c>
      <c r="O40" s="12" t="n">
        <v>0.690909090909091</v>
      </c>
      <c r="P40" s="12" t="n">
        <v>0.015</v>
      </c>
      <c r="Q40" s="2" t="n">
        <v>116.608695652174</v>
      </c>
      <c r="R40" s="2" t="n">
        <v>1.6195652173913</v>
      </c>
      <c r="S40" s="2" t="n">
        <v>205.890909090909</v>
      </c>
      <c r="T40" s="2" t="n">
        <v>4.47</v>
      </c>
      <c r="U40" s="2" t="n">
        <v>89.2822134</v>
      </c>
      <c r="V40" s="2" t="n">
        <v>1.50345906136869</v>
      </c>
    </row>
    <row r="41" s="2" customFormat="true" ht="14.4" hidden="false" customHeight="false" outlineLevel="0" collapsed="false">
      <c r="A41" s="1" t="n">
        <v>289</v>
      </c>
      <c r="B41" s="1" t="s">
        <v>165</v>
      </c>
      <c r="C41" s="1" t="s">
        <v>22</v>
      </c>
      <c r="D41" s="1" t="n">
        <v>0</v>
      </c>
      <c r="E41" s="1" t="s">
        <v>22</v>
      </c>
      <c r="F41" s="1" t="s">
        <v>22</v>
      </c>
      <c r="G41" s="1" t="n">
        <v>105.6</v>
      </c>
      <c r="H41" s="1" t="n">
        <v>360.5</v>
      </c>
      <c r="I41" s="1" t="n">
        <v>134</v>
      </c>
      <c r="J41" s="1" t="n">
        <v>8.4</v>
      </c>
      <c r="K41" s="1" t="n">
        <v>11.12</v>
      </c>
      <c r="L41" s="1" t="n">
        <v>1.2</v>
      </c>
      <c r="M41" s="12" t="n">
        <v>0.391304347826087</v>
      </c>
      <c r="N41" s="12" t="n">
        <v>0.00543478260869565</v>
      </c>
      <c r="O41" s="12" t="n">
        <v>0.847826086956522</v>
      </c>
      <c r="P41" s="12" t="n">
        <v>0.005</v>
      </c>
      <c r="Q41" s="2" t="n">
        <v>116.608695652174</v>
      </c>
      <c r="R41" s="2" t="n">
        <v>1.6195652173913</v>
      </c>
      <c r="S41" s="2" t="n">
        <v>252.652173913043</v>
      </c>
      <c r="T41" s="2" t="n">
        <v>1.49</v>
      </c>
      <c r="U41" s="2" t="n">
        <v>136.0434782</v>
      </c>
      <c r="V41" s="2" t="n">
        <v>0.695923235142803</v>
      </c>
    </row>
    <row r="42" s="2" customFormat="true" ht="14.4" hidden="false" customHeight="false" outlineLevel="0" collapsed="false">
      <c r="A42" s="1" t="n">
        <v>289</v>
      </c>
      <c r="B42" s="1" t="s">
        <v>165</v>
      </c>
      <c r="C42" s="1" t="s">
        <v>26</v>
      </c>
      <c r="D42" s="1" t="n">
        <v>150</v>
      </c>
      <c r="E42" s="1" t="s">
        <v>24</v>
      </c>
      <c r="F42" s="1" t="s">
        <v>22</v>
      </c>
      <c r="G42" s="1" t="n">
        <v>105.6</v>
      </c>
      <c r="H42" s="1" t="n">
        <v>360.5</v>
      </c>
      <c r="I42" s="1" t="n">
        <v>134</v>
      </c>
      <c r="J42" s="1" t="n">
        <v>8.4</v>
      </c>
      <c r="K42" s="1" t="n">
        <v>11.12</v>
      </c>
      <c r="L42" s="1" t="n">
        <v>1.2</v>
      </c>
      <c r="M42" s="12" t="n">
        <v>0.391304347826087</v>
      </c>
      <c r="N42" s="12" t="n">
        <v>0.00543478260869565</v>
      </c>
      <c r="O42" s="12" t="n">
        <v>1.03939393939394</v>
      </c>
      <c r="P42" s="12" t="n">
        <v>0.0138095238095238</v>
      </c>
      <c r="Q42" s="2" t="n">
        <v>116.608695652174</v>
      </c>
      <c r="R42" s="2" t="n">
        <v>1.6195652173913</v>
      </c>
      <c r="S42" s="2" t="n">
        <v>309.739393939394</v>
      </c>
      <c r="T42" s="2" t="n">
        <v>4.11523809523809</v>
      </c>
      <c r="U42" s="2" t="n">
        <v>193.1306982</v>
      </c>
      <c r="V42" s="2" t="n">
        <v>1.39850549053822</v>
      </c>
    </row>
    <row r="43" s="2" customFormat="true" ht="14.4" hidden="false" customHeight="false" outlineLevel="0" collapsed="false">
      <c r="A43" s="1" t="n">
        <v>289</v>
      </c>
      <c r="B43" s="1" t="s">
        <v>165</v>
      </c>
      <c r="C43" s="1" t="s">
        <v>26</v>
      </c>
      <c r="D43" s="1" t="n">
        <v>250</v>
      </c>
      <c r="E43" s="1" t="s">
        <v>24</v>
      </c>
      <c r="F43" s="1" t="s">
        <v>22</v>
      </c>
      <c r="G43" s="1" t="n">
        <v>105.6</v>
      </c>
      <c r="H43" s="1" t="n">
        <v>360.5</v>
      </c>
      <c r="I43" s="1" t="n">
        <v>134</v>
      </c>
      <c r="J43" s="1" t="n">
        <v>8.4</v>
      </c>
      <c r="K43" s="1" t="n">
        <v>11.12</v>
      </c>
      <c r="L43" s="1" t="n">
        <v>1.2</v>
      </c>
      <c r="M43" s="12" t="n">
        <v>0.391304347826087</v>
      </c>
      <c r="N43" s="12" t="n">
        <v>0.00543478260869565</v>
      </c>
      <c r="O43" s="12" t="n">
        <v>2.28954423592493</v>
      </c>
      <c r="P43" s="12" t="n">
        <v>0.065</v>
      </c>
      <c r="Q43" s="2" t="n">
        <v>116.608695652174</v>
      </c>
      <c r="R43" s="2" t="n">
        <v>1.6195652173913</v>
      </c>
      <c r="S43" s="2" t="n">
        <v>682.28418230563</v>
      </c>
      <c r="T43" s="2" t="n">
        <v>19.37</v>
      </c>
      <c r="U43" s="2" t="n">
        <v>565.6754866</v>
      </c>
      <c r="V43" s="2" t="n">
        <v>6.14670555250629</v>
      </c>
    </row>
    <row r="44" s="2" customFormat="true" ht="14.4" hidden="false" customHeight="false" outlineLevel="0" collapsed="false">
      <c r="A44" s="1" t="n">
        <v>289</v>
      </c>
      <c r="B44" s="1" t="s">
        <v>166</v>
      </c>
      <c r="C44" s="1" t="s">
        <v>22</v>
      </c>
      <c r="D44" s="1" t="n">
        <v>0</v>
      </c>
      <c r="E44" s="1" t="s">
        <v>22</v>
      </c>
      <c r="F44" s="1" t="s">
        <v>22</v>
      </c>
      <c r="G44" s="1" t="n">
        <v>105.6</v>
      </c>
      <c r="H44" s="1" t="n">
        <v>360.5</v>
      </c>
      <c r="I44" s="1" t="n">
        <v>134</v>
      </c>
      <c r="J44" s="1" t="n">
        <v>8.4</v>
      </c>
      <c r="K44" s="1" t="n">
        <v>11.12</v>
      </c>
      <c r="L44" s="1" t="n">
        <v>1.2</v>
      </c>
      <c r="M44" s="12" t="n">
        <v>0.239130434782609</v>
      </c>
      <c r="N44" s="12" t="n">
        <v>0.016304347826087</v>
      </c>
      <c r="O44" s="12" t="n">
        <v>0.229166666666667</v>
      </c>
      <c r="P44" s="12" t="n">
        <v>0.0075</v>
      </c>
      <c r="Q44" s="2" t="n">
        <v>71.2608695652174</v>
      </c>
      <c r="R44" s="2" t="n">
        <v>4.85869565217391</v>
      </c>
      <c r="S44" s="2" t="n">
        <v>68.2916666666667</v>
      </c>
      <c r="T44" s="2" t="n">
        <v>2.235</v>
      </c>
      <c r="U44" s="2" t="n">
        <v>2.9692029</v>
      </c>
      <c r="V44" s="2" t="n">
        <v>1.69121697125956</v>
      </c>
    </row>
    <row r="45" s="2" customFormat="true" ht="14.4" hidden="false" customHeight="false" outlineLevel="0" collapsed="false">
      <c r="A45" s="1" t="n">
        <v>289</v>
      </c>
      <c r="B45" s="1" t="s">
        <v>166</v>
      </c>
      <c r="C45" s="1" t="s">
        <v>26</v>
      </c>
      <c r="D45" s="1" t="n">
        <v>150</v>
      </c>
      <c r="E45" s="1" t="s">
        <v>24</v>
      </c>
      <c r="F45" s="1" t="s">
        <v>22</v>
      </c>
      <c r="G45" s="1" t="n">
        <v>105.6</v>
      </c>
      <c r="H45" s="1" t="n">
        <v>360.5</v>
      </c>
      <c r="I45" s="1" t="n">
        <v>134</v>
      </c>
      <c r="J45" s="1" t="n">
        <v>8.4</v>
      </c>
      <c r="K45" s="1" t="n">
        <v>11.12</v>
      </c>
      <c r="L45" s="1" t="n">
        <v>1.2</v>
      </c>
      <c r="M45" s="12" t="n">
        <v>0.239130434782609</v>
      </c>
      <c r="N45" s="12" t="n">
        <v>0.016304347826087</v>
      </c>
      <c r="O45" s="12" t="n">
        <v>0.68135593220339</v>
      </c>
      <c r="P45" s="12" t="n">
        <v>0.0122222222222222</v>
      </c>
      <c r="Q45" s="2" t="n">
        <v>71.2608695652174</v>
      </c>
      <c r="R45" s="2" t="n">
        <v>4.85869565217391</v>
      </c>
      <c r="S45" s="2" t="n">
        <v>203.04406779661</v>
      </c>
      <c r="T45" s="2" t="n">
        <v>3.64222222222222</v>
      </c>
      <c r="U45" s="2" t="n">
        <v>131.78319823</v>
      </c>
      <c r="V45" s="2" t="n">
        <v>1.92022670935477</v>
      </c>
    </row>
    <row r="46" s="2" customFormat="true" ht="14.4" hidden="false" customHeight="false" outlineLevel="0" collapsed="false">
      <c r="A46" s="1" t="n">
        <v>289</v>
      </c>
      <c r="B46" s="1" t="s">
        <v>166</v>
      </c>
      <c r="C46" s="1" t="s">
        <v>26</v>
      </c>
      <c r="D46" s="1" t="n">
        <v>250</v>
      </c>
      <c r="E46" s="1" t="s">
        <v>24</v>
      </c>
      <c r="F46" s="1" t="s">
        <v>22</v>
      </c>
      <c r="G46" s="1" t="n">
        <v>105.6</v>
      </c>
      <c r="H46" s="1" t="n">
        <v>360.5</v>
      </c>
      <c r="I46" s="1" t="n">
        <v>134</v>
      </c>
      <c r="J46" s="1" t="n">
        <v>8.4</v>
      </c>
      <c r="K46" s="1" t="n">
        <v>11.12</v>
      </c>
      <c r="L46" s="1" t="n">
        <v>1.2</v>
      </c>
      <c r="M46" s="12" t="n">
        <v>0.239130434782609</v>
      </c>
      <c r="N46" s="12" t="n">
        <v>0.016304347826087</v>
      </c>
      <c r="O46" s="12" t="n">
        <v>1.10344827586207</v>
      </c>
      <c r="P46" s="12" t="n">
        <v>0.029375</v>
      </c>
      <c r="Q46" s="2" t="n">
        <v>71.2608695652174</v>
      </c>
      <c r="R46" s="2" t="n">
        <v>4.85869565217391</v>
      </c>
      <c r="S46" s="2" t="n">
        <v>328.827586206897</v>
      </c>
      <c r="T46" s="2" t="n">
        <v>8.75375</v>
      </c>
      <c r="U46" s="2" t="n">
        <v>257.56671663</v>
      </c>
      <c r="V46" s="2" t="n">
        <v>3.16599214309296</v>
      </c>
    </row>
    <row r="47" s="2" customFormat="true" ht="14.4" hidden="false" customHeight="false" outlineLevel="0" collapsed="false">
      <c r="A47" s="1" t="n">
        <v>290</v>
      </c>
      <c r="B47" s="1" t="s">
        <v>29</v>
      </c>
      <c r="C47" s="1" t="s">
        <v>22</v>
      </c>
      <c r="D47" s="1" t="n">
        <v>0</v>
      </c>
      <c r="E47" s="1" t="s">
        <v>22</v>
      </c>
      <c r="F47" s="1" t="s">
        <v>22</v>
      </c>
      <c r="G47" s="1" t="n">
        <v>62.5</v>
      </c>
      <c r="H47" s="1" t="n">
        <v>240</v>
      </c>
      <c r="I47" s="1" t="n">
        <v>110</v>
      </c>
      <c r="J47" s="1" t="n">
        <v>8.7</v>
      </c>
      <c r="K47" s="1" t="n">
        <v>8.01</v>
      </c>
      <c r="L47" s="1" t="n">
        <v>0.57</v>
      </c>
      <c r="M47" s="12" t="n">
        <v>0.062992125984252</v>
      </c>
      <c r="N47" s="12" t="n">
        <v>0.00590551181102362</v>
      </c>
      <c r="O47" s="12" t="n">
        <v>0.062992125984252</v>
      </c>
      <c r="P47" s="12" t="n">
        <v>0.00590551181102362</v>
      </c>
      <c r="Q47" s="2" t="n">
        <v>18.7716535433071</v>
      </c>
      <c r="R47" s="2" t="n">
        <v>1.75984251968504</v>
      </c>
      <c r="S47" s="2" t="n">
        <v>18.7716535433071</v>
      </c>
      <c r="T47" s="2" t="n">
        <v>1.75984251968504</v>
      </c>
      <c r="U47" s="2" t="n">
        <v>0</v>
      </c>
      <c r="V47" s="2" t="n">
        <v>0.787025500882907</v>
      </c>
    </row>
    <row r="48" s="2" customFormat="true" ht="14.4" hidden="false" customHeight="false" outlineLevel="0" collapsed="false">
      <c r="A48" s="1" t="n">
        <v>290</v>
      </c>
      <c r="B48" s="1" t="s">
        <v>29</v>
      </c>
      <c r="C48" s="1" t="s">
        <v>26</v>
      </c>
      <c r="D48" s="1" t="n">
        <v>150</v>
      </c>
      <c r="E48" s="1" t="s">
        <v>24</v>
      </c>
      <c r="F48" s="1" t="s">
        <v>22</v>
      </c>
      <c r="G48" s="1" t="n">
        <v>62.5</v>
      </c>
      <c r="H48" s="1" t="n">
        <v>240</v>
      </c>
      <c r="I48" s="1" t="n">
        <v>110</v>
      </c>
      <c r="J48" s="1" t="n">
        <v>8.7</v>
      </c>
      <c r="K48" s="1" t="n">
        <v>8.01</v>
      </c>
      <c r="L48" s="1" t="n">
        <v>0.57</v>
      </c>
      <c r="M48" s="12" t="n">
        <v>0.062992125984252</v>
      </c>
      <c r="N48" s="12" t="n">
        <v>0.00590551181102362</v>
      </c>
      <c r="O48" s="12" t="n">
        <v>0.0921985815602837</v>
      </c>
      <c r="P48" s="12" t="n">
        <v>0.00472813238770686</v>
      </c>
      <c r="Q48" s="2" t="n">
        <v>18.7716535433071</v>
      </c>
      <c r="R48" s="2" t="n">
        <v>1.75984251968504</v>
      </c>
      <c r="S48" s="2" t="n">
        <v>27.4751773049645</v>
      </c>
      <c r="T48" s="2" t="n">
        <v>1.40898345153664</v>
      </c>
      <c r="U48" s="2" t="n">
        <v>8.70352376</v>
      </c>
      <c r="V48" s="2" t="n">
        <v>0.712901119595824</v>
      </c>
    </row>
    <row r="49" s="2" customFormat="true" ht="14.4" hidden="false" customHeight="false" outlineLevel="0" collapsed="false">
      <c r="A49" s="1" t="n">
        <v>290</v>
      </c>
      <c r="B49" s="1" t="s">
        <v>29</v>
      </c>
      <c r="C49" s="1" t="s">
        <v>26</v>
      </c>
      <c r="D49" s="1" t="n">
        <v>250</v>
      </c>
      <c r="E49" s="1" t="s">
        <v>24</v>
      </c>
      <c r="F49" s="1" t="s">
        <v>22</v>
      </c>
      <c r="G49" s="1" t="n">
        <v>62.5</v>
      </c>
      <c r="H49" s="1" t="n">
        <v>240</v>
      </c>
      <c r="I49" s="1" t="n">
        <v>110</v>
      </c>
      <c r="J49" s="1" t="n">
        <v>8.7</v>
      </c>
      <c r="K49" s="1" t="n">
        <v>8.01</v>
      </c>
      <c r="L49" s="1" t="n">
        <v>0.57</v>
      </c>
      <c r="M49" s="12" t="n">
        <v>0.062992125984252</v>
      </c>
      <c r="N49" s="12" t="n">
        <v>0.00590551181102362</v>
      </c>
      <c r="O49" s="12" t="n">
        <v>0.126315789473684</v>
      </c>
      <c r="P49" s="12" t="n">
        <v>0.00421052631578947</v>
      </c>
      <c r="Q49" s="2" t="n">
        <v>18.7716535433071</v>
      </c>
      <c r="R49" s="2" t="n">
        <v>1.75984251968504</v>
      </c>
      <c r="S49" s="2" t="n">
        <v>37.6421052631579</v>
      </c>
      <c r="T49" s="2" t="n">
        <v>1.25473684210526</v>
      </c>
      <c r="U49" s="2" t="n">
        <v>18.87045172</v>
      </c>
      <c r="V49" s="2" t="n">
        <v>0.683477156741327</v>
      </c>
    </row>
    <row r="50" s="2" customFormat="true" ht="14.4" hidden="false" customHeight="false" outlineLevel="0" collapsed="false">
      <c r="A50" s="1" t="n">
        <v>291</v>
      </c>
      <c r="B50" s="1" t="s">
        <v>29</v>
      </c>
      <c r="C50" s="1" t="s">
        <v>26</v>
      </c>
      <c r="D50" s="1" t="n">
        <v>300</v>
      </c>
      <c r="E50" s="1" t="s">
        <v>24</v>
      </c>
      <c r="F50" s="1" t="s">
        <v>22</v>
      </c>
      <c r="G50" s="1" t="n">
        <v>61.5</v>
      </c>
      <c r="H50" s="1" t="n">
        <v>312</v>
      </c>
      <c r="I50" s="1" t="n">
        <v>320</v>
      </c>
      <c r="J50" s="1" t="n">
        <v>7.95</v>
      </c>
      <c r="K50" s="1" t="n">
        <v>12.92</v>
      </c>
      <c r="L50" s="1" t="n">
        <v>1.19</v>
      </c>
      <c r="M50" s="12" t="n">
        <v>0.0545312905738769</v>
      </c>
      <c r="N50" s="12" t="n">
        <v>0.00129836406128278</v>
      </c>
      <c r="O50" s="12" t="n">
        <v>0.0761154855643045</v>
      </c>
      <c r="P50" s="12" t="n">
        <v>0.0101010101010101</v>
      </c>
      <c r="Q50" s="2" t="n">
        <v>16.2503245910153</v>
      </c>
      <c r="R50" s="2" t="n">
        <v>0.38691249026227</v>
      </c>
      <c r="S50" s="2" t="n">
        <v>22.6824146981627</v>
      </c>
      <c r="T50" s="2" t="n">
        <v>3.01010101010101</v>
      </c>
      <c r="U50" s="2" t="n">
        <v>6.43209011</v>
      </c>
      <c r="V50" s="2" t="n">
        <v>0.959708776938141</v>
      </c>
    </row>
    <row r="51" s="2" customFormat="true" ht="14.4" hidden="false" customHeight="false" outlineLevel="0" collapsed="false">
      <c r="A51" s="1" t="n">
        <v>291</v>
      </c>
      <c r="B51" s="1" t="s">
        <v>29</v>
      </c>
      <c r="C51" s="1" t="s">
        <v>26</v>
      </c>
      <c r="D51" s="1" t="n">
        <v>300</v>
      </c>
      <c r="E51" s="1" t="s">
        <v>24</v>
      </c>
      <c r="F51" s="1" t="s">
        <v>31</v>
      </c>
      <c r="G51" s="1" t="n">
        <v>61.5</v>
      </c>
      <c r="H51" s="1" t="n">
        <v>312</v>
      </c>
      <c r="I51" s="1" t="n">
        <v>320</v>
      </c>
      <c r="J51" s="1" t="n">
        <v>7.95</v>
      </c>
      <c r="K51" s="1" t="n">
        <v>12.92</v>
      </c>
      <c r="L51" s="1" t="n">
        <v>1.19</v>
      </c>
      <c r="M51" s="12" t="n">
        <v>0.0545312905738769</v>
      </c>
      <c r="N51" s="12" t="n">
        <v>0.00129836406128278</v>
      </c>
      <c r="O51" s="12" t="n">
        <v>0.051006711409396</v>
      </c>
      <c r="P51" s="12" t="n">
        <v>0.0166666666666667</v>
      </c>
      <c r="Q51" s="2" t="n">
        <v>16.2503245910153</v>
      </c>
      <c r="R51" s="2" t="n">
        <v>0.38691249026227</v>
      </c>
      <c r="S51" s="2" t="n">
        <v>15.2</v>
      </c>
      <c r="T51" s="2" t="n">
        <v>4.96666666666667</v>
      </c>
      <c r="U51" s="2" t="n">
        <v>1.05032459</v>
      </c>
      <c r="V51" s="2" t="n">
        <v>1.57535643763584</v>
      </c>
    </row>
    <row r="52" s="2" customFormat="true" ht="14.4" hidden="false" customHeight="false" outlineLevel="0" collapsed="false">
      <c r="A52" s="1" t="n">
        <v>291</v>
      </c>
      <c r="B52" s="1" t="s">
        <v>29</v>
      </c>
      <c r="C52" s="1" t="s">
        <v>26</v>
      </c>
      <c r="D52" s="1" t="n">
        <v>300</v>
      </c>
      <c r="E52" s="1" t="s">
        <v>25</v>
      </c>
      <c r="F52" s="1" t="s">
        <v>31</v>
      </c>
      <c r="G52" s="1" t="n">
        <v>61.5</v>
      </c>
      <c r="H52" s="1" t="n">
        <v>312</v>
      </c>
      <c r="I52" s="1" t="n">
        <v>320</v>
      </c>
      <c r="J52" s="1" t="n">
        <v>7.95</v>
      </c>
      <c r="K52" s="1" t="n">
        <v>12.92</v>
      </c>
      <c r="L52" s="1" t="n">
        <v>1.19</v>
      </c>
      <c r="M52" s="12" t="n">
        <v>0.0545312905738769</v>
      </c>
      <c r="N52" s="12" t="n">
        <v>0.00129836406128278</v>
      </c>
      <c r="O52" s="12" t="n">
        <v>0.048284625158831</v>
      </c>
      <c r="P52" s="12" t="n">
        <v>0.00784313725490196</v>
      </c>
      <c r="Q52" s="2" t="n">
        <v>16.2503245910153</v>
      </c>
      <c r="R52" s="2" t="n">
        <v>0.38691249026227</v>
      </c>
      <c r="S52" s="2" t="n">
        <v>14.3888182973316</v>
      </c>
      <c r="T52" s="2" t="n">
        <v>2.33725490196078</v>
      </c>
      <c r="U52" s="2" t="n">
        <v>1.86150629</v>
      </c>
      <c r="V52" s="2" t="n">
        <v>0.749163650469044</v>
      </c>
    </row>
    <row r="53" s="2" customFormat="true" ht="14.4" hidden="false" customHeight="false" outlineLevel="0" collapsed="false">
      <c r="A53" s="1" t="n">
        <v>292</v>
      </c>
      <c r="B53" s="1" t="s">
        <v>29</v>
      </c>
      <c r="C53" s="1" t="s">
        <v>22</v>
      </c>
      <c r="D53" s="1" t="n">
        <v>0</v>
      </c>
      <c r="E53" s="1" t="s">
        <v>22</v>
      </c>
      <c r="F53" s="1" t="s">
        <v>22</v>
      </c>
      <c r="G53" s="1" t="n">
        <v>63.5</v>
      </c>
      <c r="H53" s="1" t="n">
        <v>246</v>
      </c>
      <c r="I53" s="1" t="n">
        <v>110</v>
      </c>
      <c r="J53" s="1" t="n">
        <v>8.6</v>
      </c>
      <c r="K53" s="1" t="n">
        <v>13.88</v>
      </c>
      <c r="L53" s="1" t="n">
        <v>1.5</v>
      </c>
      <c r="M53" s="12" t="n">
        <v>0.0696560731388768</v>
      </c>
      <c r="N53" s="12" t="n">
        <v>0.0021767522855899</v>
      </c>
      <c r="O53" s="12" t="n">
        <v>0.0696560731388768</v>
      </c>
      <c r="P53" s="12" t="n">
        <v>0.00133333333333333</v>
      </c>
      <c r="Q53" s="2" t="n">
        <v>20.7575097953853</v>
      </c>
      <c r="R53" s="2" t="n">
        <v>0.64867218110579</v>
      </c>
      <c r="S53" s="2" t="n">
        <v>20.7575097953853</v>
      </c>
      <c r="T53" s="2" t="n">
        <v>0.397333333333333</v>
      </c>
      <c r="U53" s="2" t="n">
        <v>0</v>
      </c>
      <c r="V53" s="2" t="n">
        <v>0.240551320078728</v>
      </c>
    </row>
    <row r="54" s="2" customFormat="true" ht="14.4" hidden="false" customHeight="false" outlineLevel="0" collapsed="false">
      <c r="A54" s="1" t="n">
        <v>292</v>
      </c>
      <c r="B54" s="1" t="s">
        <v>29</v>
      </c>
      <c r="C54" s="1" t="s">
        <v>26</v>
      </c>
      <c r="D54" s="1" t="n">
        <v>200</v>
      </c>
      <c r="E54" s="1" t="s">
        <v>24</v>
      </c>
      <c r="F54" s="1" t="s">
        <v>22</v>
      </c>
      <c r="G54" s="1" t="n">
        <v>63.5</v>
      </c>
      <c r="H54" s="1" t="n">
        <v>246</v>
      </c>
      <c r="I54" s="1" t="n">
        <v>110</v>
      </c>
      <c r="J54" s="1" t="n">
        <v>8.6</v>
      </c>
      <c r="K54" s="1" t="n">
        <v>13.88</v>
      </c>
      <c r="L54" s="1" t="n">
        <v>1.5</v>
      </c>
      <c r="M54" s="12" t="n">
        <v>0.0696560731388768</v>
      </c>
      <c r="N54" s="12" t="n">
        <v>0.0021767522855899</v>
      </c>
      <c r="O54" s="12" t="n">
        <v>0.105331040412726</v>
      </c>
      <c r="P54" s="12" t="n">
        <v>0.109090909090909</v>
      </c>
      <c r="Q54" s="2" t="n">
        <v>20.7575097953853</v>
      </c>
      <c r="R54" s="2" t="n">
        <v>0.64867218110579</v>
      </c>
      <c r="S54" s="2" t="n">
        <v>31.3886500429923</v>
      </c>
      <c r="T54" s="2" t="n">
        <v>32.5090909090909</v>
      </c>
      <c r="U54" s="2" t="n">
        <v>10.63114024</v>
      </c>
      <c r="V54" s="2" t="n">
        <v>10.2823235087846</v>
      </c>
    </row>
    <row r="55" s="2" customFormat="true" ht="14.4" hidden="false" customHeight="false" outlineLevel="0" collapsed="false">
      <c r="A55" s="1" t="n">
        <v>292</v>
      </c>
      <c r="B55" s="1" t="s">
        <v>29</v>
      </c>
      <c r="C55" s="1" t="s">
        <v>26</v>
      </c>
      <c r="D55" s="1" t="n">
        <v>200</v>
      </c>
      <c r="E55" s="1" t="s">
        <v>24</v>
      </c>
      <c r="F55" s="1" t="s">
        <v>27</v>
      </c>
      <c r="G55" s="1" t="n">
        <v>63.5</v>
      </c>
      <c r="H55" s="1" t="n">
        <v>246</v>
      </c>
      <c r="I55" s="1" t="n">
        <v>110</v>
      </c>
      <c r="J55" s="1" t="n">
        <v>8.6</v>
      </c>
      <c r="K55" s="1" t="n">
        <v>13.88</v>
      </c>
      <c r="L55" s="1" t="n">
        <v>1.5</v>
      </c>
      <c r="M55" s="12" t="n">
        <v>0.0696560731388768</v>
      </c>
      <c r="N55" s="12" t="n">
        <v>0.0021767522855899</v>
      </c>
      <c r="O55" s="12" t="n">
        <v>0.0658034387603481</v>
      </c>
      <c r="P55" s="12" t="n">
        <v>0.000793650793650794</v>
      </c>
      <c r="Q55" s="2" t="n">
        <v>20.7575097953853</v>
      </c>
      <c r="R55" s="2" t="n">
        <v>0.64867218110579</v>
      </c>
      <c r="S55" s="2" t="n">
        <v>19.6094247505837</v>
      </c>
      <c r="T55" s="2" t="n">
        <v>0.236507936507937</v>
      </c>
      <c r="U55" s="2" t="n">
        <v>1.14808505</v>
      </c>
      <c r="V55" s="2" t="n">
        <v>0.218337262661986</v>
      </c>
    </row>
    <row r="56" s="2" customFormat="true" ht="14.4" hidden="false" customHeight="false" outlineLevel="0" collapsed="false">
      <c r="A56" s="1" t="n">
        <v>292</v>
      </c>
      <c r="B56" s="1" t="s">
        <v>29</v>
      </c>
      <c r="C56" s="1" t="s">
        <v>26</v>
      </c>
      <c r="D56" s="1" t="n">
        <v>200</v>
      </c>
      <c r="E56" s="1" t="s">
        <v>25</v>
      </c>
      <c r="F56" s="1" t="s">
        <v>27</v>
      </c>
      <c r="G56" s="1" t="n">
        <v>63.5</v>
      </c>
      <c r="H56" s="1" t="n">
        <v>246</v>
      </c>
      <c r="I56" s="1" t="n">
        <v>110</v>
      </c>
      <c r="J56" s="1" t="n">
        <v>8.6</v>
      </c>
      <c r="K56" s="1" t="n">
        <v>13.88</v>
      </c>
      <c r="L56" s="1" t="n">
        <v>1.5</v>
      </c>
      <c r="M56" s="12" t="n">
        <v>0.0696560731388768</v>
      </c>
      <c r="N56" s="12" t="n">
        <v>0.0021767522855899</v>
      </c>
      <c r="O56" s="12" t="n">
        <v>0.0591216216216216</v>
      </c>
      <c r="P56" s="12" t="n">
        <v>0.000970873786407767</v>
      </c>
      <c r="Q56" s="2" t="n">
        <v>20.7575097953853</v>
      </c>
      <c r="R56" s="2" t="n">
        <v>0.64867218110579</v>
      </c>
      <c r="S56" s="2" t="n">
        <v>17.6182432432432</v>
      </c>
      <c r="T56" s="2" t="n">
        <v>0.289320388349515</v>
      </c>
      <c r="U56" s="2" t="n">
        <v>3.13926656</v>
      </c>
      <c r="V56" s="2" t="n">
        <v>0.224606741954859</v>
      </c>
    </row>
    <row r="57" s="2" customFormat="true" ht="14.4" hidden="false" customHeight="false" outlineLevel="0" collapsed="false">
      <c r="A57" s="1" t="n">
        <v>292</v>
      </c>
      <c r="B57" s="1" t="s">
        <v>29</v>
      </c>
      <c r="C57" s="1" t="s">
        <v>26</v>
      </c>
      <c r="D57" s="1" t="n">
        <v>200</v>
      </c>
      <c r="E57" s="1" t="s">
        <v>25</v>
      </c>
      <c r="F57" s="1" t="s">
        <v>27</v>
      </c>
      <c r="G57" s="1" t="n">
        <v>63.5</v>
      </c>
      <c r="H57" s="1" t="n">
        <v>246</v>
      </c>
      <c r="I57" s="1" t="n">
        <v>110</v>
      </c>
      <c r="J57" s="1" t="n">
        <v>8.6</v>
      </c>
      <c r="K57" s="1" t="n">
        <v>13.88</v>
      </c>
      <c r="L57" s="1" t="n">
        <v>1.5</v>
      </c>
      <c r="M57" s="12" t="n">
        <v>0.0696560731388768</v>
      </c>
      <c r="N57" s="12" t="n">
        <v>0.0021767522855899</v>
      </c>
      <c r="O57" s="12" t="n">
        <v>0.0549102428722281</v>
      </c>
      <c r="P57" s="12" t="n">
        <v>0.000344827586206897</v>
      </c>
      <c r="Q57" s="2" t="n">
        <v>20.7575097953853</v>
      </c>
      <c r="R57" s="2" t="n">
        <v>0.64867218110579</v>
      </c>
      <c r="S57" s="2" t="n">
        <v>16.363252375924</v>
      </c>
      <c r="T57" s="2" t="n">
        <v>0.102758620689655</v>
      </c>
      <c r="U57" s="2" t="n">
        <v>4.39425742</v>
      </c>
      <c r="V57" s="2" t="n">
        <v>0.207686044931555</v>
      </c>
    </row>
    <row r="58" s="2" customFormat="true" ht="14.4" hidden="false" customHeight="false" outlineLevel="0" collapsed="false">
      <c r="A58" s="1" t="n">
        <v>292</v>
      </c>
      <c r="B58" s="1" t="s">
        <v>29</v>
      </c>
      <c r="C58" s="1" t="s">
        <v>39</v>
      </c>
      <c r="D58" s="1" t="n">
        <v>200</v>
      </c>
      <c r="E58" s="1" t="s">
        <v>24</v>
      </c>
      <c r="F58" s="1" t="s">
        <v>22</v>
      </c>
      <c r="G58" s="1" t="n">
        <v>63.5</v>
      </c>
      <c r="H58" s="1" t="n">
        <v>246</v>
      </c>
      <c r="I58" s="1" t="n">
        <v>110</v>
      </c>
      <c r="J58" s="1" t="n">
        <v>8.6</v>
      </c>
      <c r="K58" s="1" t="n">
        <v>13.88</v>
      </c>
      <c r="L58" s="1" t="n">
        <v>1.5</v>
      </c>
      <c r="M58" s="12" t="n">
        <v>0.0696560731388768</v>
      </c>
      <c r="N58" s="12" t="n">
        <v>0.0021767522855899</v>
      </c>
      <c r="O58" s="12" t="n">
        <v>0.0535885167464115</v>
      </c>
      <c r="P58" s="12" t="n">
        <v>0.00211267605633803</v>
      </c>
      <c r="Q58" s="2" t="n">
        <v>20.7575097953853</v>
      </c>
      <c r="R58" s="2" t="n">
        <v>0.64867218110579</v>
      </c>
      <c r="S58" s="2" t="n">
        <v>15.9693779904306</v>
      </c>
      <c r="T58" s="2" t="n">
        <v>0.629577464788732</v>
      </c>
      <c r="U58" s="2" t="n">
        <v>4.78813181</v>
      </c>
      <c r="V58" s="2" t="n">
        <v>0.285857199111571</v>
      </c>
    </row>
    <row r="59" s="2" customFormat="true" ht="14.4" hidden="false" customHeight="false" outlineLevel="0" collapsed="false">
      <c r="A59" s="1" t="n">
        <v>293</v>
      </c>
      <c r="B59" s="1" t="s">
        <v>29</v>
      </c>
      <c r="C59" s="1" t="s">
        <v>22</v>
      </c>
      <c r="D59" s="1" t="n">
        <v>0</v>
      </c>
      <c r="E59" s="1" t="s">
        <v>22</v>
      </c>
      <c r="F59" s="1" t="s">
        <v>22</v>
      </c>
      <c r="G59" s="1" t="n">
        <v>62.5</v>
      </c>
      <c r="H59" s="1" t="n">
        <v>245</v>
      </c>
      <c r="I59" s="1" t="n">
        <v>158</v>
      </c>
      <c r="J59" s="1" t="n">
        <v>8.81</v>
      </c>
      <c r="K59" s="1" t="n">
        <v>8.91</v>
      </c>
      <c r="L59" s="1" t="n">
        <v>0.85</v>
      </c>
      <c r="M59" s="12" t="n">
        <v>0.0453608247422681</v>
      </c>
      <c r="N59" s="12" t="n">
        <v>0.000515463917525773</v>
      </c>
      <c r="O59" s="12" t="n">
        <v>0.0453608247422681</v>
      </c>
      <c r="P59" s="12" t="n">
        <v>0.00117647058823529</v>
      </c>
      <c r="Q59" s="2" t="n">
        <v>13.5175257731959</v>
      </c>
      <c r="R59" s="2" t="n">
        <v>0.15360824742268</v>
      </c>
      <c r="S59" s="2" t="n">
        <v>13.5175257731959</v>
      </c>
      <c r="T59" s="2" t="n">
        <v>0.350588235294118</v>
      </c>
      <c r="U59" s="2" t="n">
        <v>0</v>
      </c>
      <c r="V59" s="2" t="n">
        <v>0.121040325539395</v>
      </c>
    </row>
    <row r="60" s="2" customFormat="true" ht="14.4" hidden="false" customHeight="false" outlineLevel="0" collapsed="false">
      <c r="A60" s="1" t="n">
        <v>293</v>
      </c>
      <c r="B60" s="1" t="s">
        <v>29</v>
      </c>
      <c r="C60" s="1" t="s">
        <v>22</v>
      </c>
      <c r="D60" s="1" t="n">
        <v>0</v>
      </c>
      <c r="E60" s="1" t="s">
        <v>24</v>
      </c>
      <c r="F60" s="1" t="s">
        <v>31</v>
      </c>
      <c r="G60" s="1" t="n">
        <v>62.5</v>
      </c>
      <c r="H60" s="1" t="n">
        <v>245</v>
      </c>
      <c r="I60" s="1" t="n">
        <v>158</v>
      </c>
      <c r="J60" s="1" t="n">
        <v>8.81</v>
      </c>
      <c r="K60" s="1" t="n">
        <v>8.91</v>
      </c>
      <c r="L60" s="1" t="n">
        <v>0.85</v>
      </c>
      <c r="M60" s="12" t="n">
        <v>0.0453608247422681</v>
      </c>
      <c r="N60" s="12" t="n">
        <v>0.000515463917525773</v>
      </c>
      <c r="O60" s="12" t="n">
        <v>0.044750430292599</v>
      </c>
      <c r="P60" s="12" t="n">
        <v>0.00210526315789474</v>
      </c>
      <c r="Q60" s="2" t="n">
        <v>13.5175257731959</v>
      </c>
      <c r="R60" s="2" t="n">
        <v>0.15360824742268</v>
      </c>
      <c r="S60" s="2" t="n">
        <v>13.3356282271945</v>
      </c>
      <c r="T60" s="2" t="n">
        <v>0.627368421052632</v>
      </c>
      <c r="U60" s="2" t="n">
        <v>0.181897540000001</v>
      </c>
      <c r="V60" s="2" t="n">
        <v>0.204251469814649</v>
      </c>
    </row>
    <row r="61" s="2" customFormat="true" ht="14.4" hidden="false" customHeight="false" outlineLevel="0" collapsed="false">
      <c r="A61" s="1" t="n">
        <v>293</v>
      </c>
      <c r="B61" s="1" t="s">
        <v>29</v>
      </c>
      <c r="C61" s="1" t="s">
        <v>22</v>
      </c>
      <c r="D61" s="1" t="n">
        <v>0</v>
      </c>
      <c r="E61" s="1" t="s">
        <v>24</v>
      </c>
      <c r="F61" s="1" t="s">
        <v>31</v>
      </c>
      <c r="G61" s="1" t="n">
        <v>62.5</v>
      </c>
      <c r="H61" s="1" t="n">
        <v>245</v>
      </c>
      <c r="I61" s="1" t="n">
        <v>158</v>
      </c>
      <c r="J61" s="1" t="n">
        <v>8.81</v>
      </c>
      <c r="K61" s="1" t="n">
        <v>8.91</v>
      </c>
      <c r="L61" s="1" t="n">
        <v>0.85</v>
      </c>
      <c r="M61" s="12" t="n">
        <v>0.0453608247422681</v>
      </c>
      <c r="N61" s="12" t="n">
        <v>0.000515463917525773</v>
      </c>
      <c r="O61" s="12" t="n">
        <v>0.0417641162712997</v>
      </c>
      <c r="P61" s="12" t="n">
        <v>0.000980392156862745</v>
      </c>
      <c r="Q61" s="2" t="n">
        <v>13.5175257731959</v>
      </c>
      <c r="R61" s="2" t="n">
        <v>0.15360824742268</v>
      </c>
      <c r="S61" s="2" t="n">
        <v>12.4457066488473</v>
      </c>
      <c r="T61" s="2" t="n">
        <v>0.292156862745098</v>
      </c>
      <c r="U61" s="2" t="n">
        <v>1.07181912</v>
      </c>
      <c r="V61" s="2" t="n">
        <v>0.104379656132991</v>
      </c>
    </row>
    <row r="62" s="2" customFormat="true" ht="14.4" hidden="false" customHeight="false" outlineLevel="0" collapsed="false">
      <c r="A62" s="1" t="n">
        <v>293</v>
      </c>
      <c r="B62" s="1" t="s">
        <v>29</v>
      </c>
      <c r="C62" s="1" t="s">
        <v>22</v>
      </c>
      <c r="D62" s="1" t="n">
        <v>0</v>
      </c>
      <c r="E62" s="1" t="s">
        <v>25</v>
      </c>
      <c r="F62" s="1" t="s">
        <v>31</v>
      </c>
      <c r="G62" s="1" t="n">
        <v>62.5</v>
      </c>
      <c r="H62" s="1" t="n">
        <v>245</v>
      </c>
      <c r="I62" s="1" t="n">
        <v>158</v>
      </c>
      <c r="J62" s="1" t="n">
        <v>8.81</v>
      </c>
      <c r="K62" s="1" t="n">
        <v>8.91</v>
      </c>
      <c r="L62" s="1" t="n">
        <v>0.85</v>
      </c>
      <c r="M62" s="12" t="n">
        <v>0.0453608247422681</v>
      </c>
      <c r="N62" s="12" t="n">
        <v>0.000515463917525773</v>
      </c>
      <c r="O62" s="12" t="n">
        <v>0.0466666666666667</v>
      </c>
      <c r="P62" s="12" t="n">
        <v>0.000892857142857143</v>
      </c>
      <c r="Q62" s="2" t="n">
        <v>13.5175257731959</v>
      </c>
      <c r="R62" s="2" t="n">
        <v>0.15360824742268</v>
      </c>
      <c r="S62" s="2" t="n">
        <v>13.9066666666667</v>
      </c>
      <c r="T62" s="2" t="n">
        <v>0.266071428571429</v>
      </c>
      <c r="U62" s="2" t="n">
        <v>0.389140899999999</v>
      </c>
      <c r="V62" s="13" t="n">
        <v>0.0971542582064806</v>
      </c>
    </row>
    <row r="63" s="2" customFormat="true" ht="14.4" hidden="false" customHeight="false" outlineLevel="0" collapsed="false">
      <c r="A63" s="1" t="n">
        <v>293</v>
      </c>
      <c r="B63" s="1" t="s">
        <v>29</v>
      </c>
      <c r="C63" s="1" t="s">
        <v>26</v>
      </c>
      <c r="D63" s="1" t="n">
        <v>200</v>
      </c>
      <c r="E63" s="1" t="s">
        <v>24</v>
      </c>
      <c r="F63" s="1" t="s">
        <v>22</v>
      </c>
      <c r="G63" s="1" t="n">
        <v>62.5</v>
      </c>
      <c r="H63" s="1" t="n">
        <v>245</v>
      </c>
      <c r="I63" s="1" t="n">
        <v>158</v>
      </c>
      <c r="J63" s="1" t="n">
        <v>8.81</v>
      </c>
      <c r="K63" s="1" t="n">
        <v>8.91</v>
      </c>
      <c r="L63" s="1" t="n">
        <v>0.85</v>
      </c>
      <c r="M63" s="12" t="n">
        <v>0.0453608247422681</v>
      </c>
      <c r="N63" s="12" t="n">
        <v>0.000515463917525773</v>
      </c>
      <c r="O63" s="12" t="n">
        <v>0.072106717942555</v>
      </c>
      <c r="P63" s="12" t="n">
        <v>0.000625</v>
      </c>
      <c r="Q63" s="2" t="n">
        <v>13.5175257731959</v>
      </c>
      <c r="R63" s="2" t="n">
        <v>0.15360824742268</v>
      </c>
      <c r="S63" s="2" t="n">
        <v>21.4878019468814</v>
      </c>
      <c r="T63" s="2" t="n">
        <v>0.18625</v>
      </c>
      <c r="U63" s="2" t="n">
        <v>7.97027618</v>
      </c>
      <c r="V63" s="2" t="n">
        <v>0.076344322674586</v>
      </c>
    </row>
    <row r="64" s="2" customFormat="true" ht="14.4" hidden="false" customHeight="false" outlineLevel="0" collapsed="false">
      <c r="A64" s="1" t="n">
        <v>293</v>
      </c>
      <c r="B64" s="1" t="s">
        <v>29</v>
      </c>
      <c r="C64" s="1" t="s">
        <v>26</v>
      </c>
      <c r="D64" s="1" t="n">
        <v>200</v>
      </c>
      <c r="E64" s="1" t="s">
        <v>24</v>
      </c>
      <c r="F64" s="1" t="s">
        <v>31</v>
      </c>
      <c r="G64" s="1" t="n">
        <v>62.5</v>
      </c>
      <c r="H64" s="1" t="n">
        <v>245</v>
      </c>
      <c r="I64" s="1" t="n">
        <v>158</v>
      </c>
      <c r="J64" s="1" t="n">
        <v>8.81</v>
      </c>
      <c r="K64" s="1" t="n">
        <v>8.91</v>
      </c>
      <c r="L64" s="1" t="n">
        <v>0.85</v>
      </c>
      <c r="M64" s="12" t="n">
        <v>0.0453608247422681</v>
      </c>
      <c r="N64" s="12" t="n">
        <v>0.000515463917525773</v>
      </c>
      <c r="O64" s="12" t="n">
        <v>0.072202166064982</v>
      </c>
      <c r="P64" s="12" t="n">
        <v>0.00731707317073171</v>
      </c>
      <c r="Q64" s="2" t="n">
        <v>13.5175257731959</v>
      </c>
      <c r="R64" s="2" t="n">
        <v>0.15360824742268</v>
      </c>
      <c r="S64" s="2" t="n">
        <v>21.5162454873646</v>
      </c>
      <c r="T64" s="2" t="n">
        <v>2.18048780487805</v>
      </c>
      <c r="U64" s="2" t="n">
        <v>7.99871972</v>
      </c>
      <c r="V64" s="2" t="n">
        <v>0.691239651734486</v>
      </c>
    </row>
    <row r="65" s="2" customFormat="true" ht="14.4" hidden="false" customHeight="false" outlineLevel="0" collapsed="false">
      <c r="A65" s="1" t="n">
        <v>293</v>
      </c>
      <c r="B65" s="1" t="s">
        <v>29</v>
      </c>
      <c r="C65" s="1" t="s">
        <v>26</v>
      </c>
      <c r="D65" s="1" t="n">
        <v>200</v>
      </c>
      <c r="E65" s="1" t="s">
        <v>25</v>
      </c>
      <c r="F65" s="1" t="s">
        <v>31</v>
      </c>
      <c r="G65" s="1" t="n">
        <v>62.5</v>
      </c>
      <c r="H65" s="1" t="n">
        <v>245</v>
      </c>
      <c r="I65" s="1" t="n">
        <v>158</v>
      </c>
      <c r="J65" s="1" t="n">
        <v>8.81</v>
      </c>
      <c r="K65" s="1" t="n">
        <v>8.91</v>
      </c>
      <c r="L65" s="1" t="n">
        <v>0.85</v>
      </c>
      <c r="M65" s="12" t="n">
        <v>0.0453608247422681</v>
      </c>
      <c r="N65" s="12" t="n">
        <v>0.000515463917525773</v>
      </c>
      <c r="O65" s="12" t="n">
        <v>0.0701298701298701</v>
      </c>
      <c r="P65" s="12" t="n">
        <v>0.00125</v>
      </c>
      <c r="Q65" s="2" t="n">
        <v>13.5175257731959</v>
      </c>
      <c r="R65" s="2" t="n">
        <v>0.15360824742268</v>
      </c>
      <c r="S65" s="2" t="n">
        <v>20.8987012987013</v>
      </c>
      <c r="T65" s="2" t="n">
        <v>0.3725</v>
      </c>
      <c r="U65" s="2" t="n">
        <v>7.38117553</v>
      </c>
      <c r="V65" s="2" t="n">
        <v>0.127417323604922</v>
      </c>
    </row>
    <row r="66" s="2" customFormat="true" ht="14.4" hidden="false" customHeight="false" outlineLevel="0" collapsed="false">
      <c r="A66" s="1" t="n">
        <v>293</v>
      </c>
      <c r="B66" s="1" t="s">
        <v>29</v>
      </c>
      <c r="C66" s="1" t="s">
        <v>26</v>
      </c>
      <c r="D66" s="1" t="n">
        <v>200</v>
      </c>
      <c r="E66" s="1" t="s">
        <v>25</v>
      </c>
      <c r="F66" s="1" t="s">
        <v>31</v>
      </c>
      <c r="G66" s="1" t="n">
        <v>62.5</v>
      </c>
      <c r="H66" s="1" t="n">
        <v>245</v>
      </c>
      <c r="I66" s="1" t="n">
        <v>158</v>
      </c>
      <c r="J66" s="1" t="n">
        <v>8.81</v>
      </c>
      <c r="K66" s="1" t="n">
        <v>8.91</v>
      </c>
      <c r="L66" s="1" t="n">
        <v>0.85</v>
      </c>
      <c r="M66" s="12" t="n">
        <v>0.0453608247422681</v>
      </c>
      <c r="N66" s="12" t="n">
        <v>0.000515463917525773</v>
      </c>
      <c r="O66" s="12" t="n">
        <v>0.0778364116094987</v>
      </c>
      <c r="P66" s="12" t="n">
        <v>0.00460526315789474</v>
      </c>
      <c r="Q66" s="2" t="n">
        <v>13.5175257731959</v>
      </c>
      <c r="R66" s="2" t="n">
        <v>0.15360824742268</v>
      </c>
      <c r="S66" s="2" t="n">
        <v>23.1952506596306</v>
      </c>
      <c r="T66" s="2" t="n">
        <v>1.37236842105263</v>
      </c>
      <c r="U66" s="2" t="n">
        <v>9.67772489</v>
      </c>
      <c r="V66" s="2" t="n">
        <v>0.436691032253291</v>
      </c>
    </row>
    <row r="67" s="2" customFormat="true" ht="14.4" hidden="false" customHeight="false" outlineLevel="0" collapsed="false">
      <c r="A67" s="1" t="n">
        <v>297</v>
      </c>
      <c r="B67" s="1" t="s">
        <v>29</v>
      </c>
      <c r="C67" s="1" t="s">
        <v>22</v>
      </c>
      <c r="D67" s="1" t="n">
        <v>0</v>
      </c>
      <c r="E67" s="1" t="s">
        <v>22</v>
      </c>
      <c r="F67" s="1" t="s">
        <v>22</v>
      </c>
      <c r="G67" s="1" t="n">
        <v>81.2</v>
      </c>
      <c r="H67" s="1" t="n">
        <v>420</v>
      </c>
      <c r="I67" s="1" t="n">
        <v>510</v>
      </c>
      <c r="J67" s="1" t="n">
        <v>6.7</v>
      </c>
      <c r="K67" s="1" t="n">
        <v>14.88</v>
      </c>
      <c r="L67" s="1" t="n">
        <v>1.1</v>
      </c>
      <c r="M67" s="12" t="n">
        <v>0.466216216216216</v>
      </c>
      <c r="N67" s="12" t="n">
        <v>0.000844594594594595</v>
      </c>
      <c r="O67" s="12" t="n">
        <v>0.959459459459459</v>
      </c>
      <c r="P67" s="12" t="n">
        <v>0.0103448275862069</v>
      </c>
      <c r="Q67" s="2" t="n">
        <v>138.932432432432</v>
      </c>
      <c r="R67" s="2" t="n">
        <v>0.251689189189189</v>
      </c>
      <c r="S67" s="2" t="n">
        <v>285.918918918919</v>
      </c>
      <c r="T67" s="2" t="n">
        <v>3.08275862068966</v>
      </c>
      <c r="U67" s="2" t="n">
        <v>146.9864865</v>
      </c>
      <c r="V67" s="2" t="n">
        <v>0.978097549491322</v>
      </c>
    </row>
    <row r="68" s="2" customFormat="true" ht="14.4" hidden="false" customHeight="false" outlineLevel="0" collapsed="false">
      <c r="A68" s="1" t="n">
        <v>297</v>
      </c>
      <c r="B68" s="1" t="s">
        <v>29</v>
      </c>
      <c r="C68" s="1" t="s">
        <v>26</v>
      </c>
      <c r="D68" s="1" t="n">
        <v>225</v>
      </c>
      <c r="E68" s="1" t="s">
        <v>24</v>
      </c>
      <c r="F68" s="1" t="s">
        <v>28</v>
      </c>
      <c r="G68" s="1" t="n">
        <v>81.2</v>
      </c>
      <c r="H68" s="1" t="n">
        <v>420</v>
      </c>
      <c r="I68" s="1" t="n">
        <v>510</v>
      </c>
      <c r="J68" s="1" t="n">
        <v>6.7</v>
      </c>
      <c r="K68" s="1" t="n">
        <v>14.88</v>
      </c>
      <c r="L68" s="1" t="n">
        <v>1.1</v>
      </c>
      <c r="M68" s="12" t="n">
        <v>0.466216216216216</v>
      </c>
      <c r="N68" s="12" t="n">
        <v>0.000844594594594595</v>
      </c>
      <c r="O68" s="12" t="n">
        <v>0.450653983353151</v>
      </c>
      <c r="P68" s="12" t="n">
        <v>0.00130434782608696</v>
      </c>
      <c r="Q68" s="2" t="n">
        <v>138.932432432432</v>
      </c>
      <c r="R68" s="2" t="n">
        <v>0.251689189189189</v>
      </c>
      <c r="S68" s="2" t="n">
        <v>134.294887039239</v>
      </c>
      <c r="T68" s="2" t="n">
        <v>0.388695652173913</v>
      </c>
      <c r="U68" s="2" t="n">
        <v>4.63754540000002</v>
      </c>
      <c r="V68" s="2" t="n">
        <v>0.14643488578313</v>
      </c>
    </row>
    <row r="69" s="2" customFormat="true" ht="14.4" hidden="false" customHeight="false" outlineLevel="0" collapsed="false">
      <c r="A69" s="1" t="n">
        <v>297</v>
      </c>
      <c r="B69" s="1" t="s">
        <v>29</v>
      </c>
      <c r="C69" s="1" t="s">
        <v>26</v>
      </c>
      <c r="D69" s="1" t="n">
        <v>100</v>
      </c>
      <c r="E69" s="1" t="s">
        <v>24</v>
      </c>
      <c r="F69" s="1" t="s">
        <v>22</v>
      </c>
      <c r="G69" s="1" t="n">
        <v>81.2</v>
      </c>
      <c r="H69" s="1" t="n">
        <v>420</v>
      </c>
      <c r="I69" s="1" t="n">
        <v>510</v>
      </c>
      <c r="J69" s="1" t="n">
        <v>6.7</v>
      </c>
      <c r="K69" s="1" t="n">
        <v>14.88</v>
      </c>
      <c r="L69" s="1" t="n">
        <v>1.1</v>
      </c>
      <c r="M69" s="12" t="n">
        <v>0.466216216216216</v>
      </c>
      <c r="N69" s="12" t="n">
        <v>0.000844594594594595</v>
      </c>
      <c r="O69" s="12" t="n">
        <v>1.30894308943089</v>
      </c>
      <c r="P69" s="12" t="n">
        <v>0.0109090909090909</v>
      </c>
      <c r="Q69" s="2" t="n">
        <v>138.932432432432</v>
      </c>
      <c r="R69" s="2" t="n">
        <v>0.251689189189189</v>
      </c>
      <c r="S69" s="2" t="n">
        <v>390.065040650407</v>
      </c>
      <c r="T69" s="2" t="n">
        <v>3.25090909090909</v>
      </c>
      <c r="U69" s="2" t="n">
        <v>251.1326083</v>
      </c>
      <c r="V69" s="2" t="n">
        <v>1.0311041346928</v>
      </c>
    </row>
    <row r="70" s="2" customFormat="true" ht="14.4" hidden="false" customHeight="false" outlineLevel="0" collapsed="false">
      <c r="A70" s="1" t="n">
        <v>297</v>
      </c>
      <c r="B70" s="1" t="s">
        <v>29</v>
      </c>
      <c r="C70" s="1" t="s">
        <v>26</v>
      </c>
      <c r="D70" s="1" t="n">
        <v>200</v>
      </c>
      <c r="E70" s="1" t="s">
        <v>24</v>
      </c>
      <c r="F70" s="1" t="s">
        <v>22</v>
      </c>
      <c r="G70" s="1" t="n">
        <v>81.2</v>
      </c>
      <c r="H70" s="1" t="n">
        <v>420</v>
      </c>
      <c r="I70" s="1" t="n">
        <v>510</v>
      </c>
      <c r="J70" s="1" t="n">
        <v>6.7</v>
      </c>
      <c r="K70" s="1" t="n">
        <v>14.88</v>
      </c>
      <c r="L70" s="1" t="n">
        <v>1.1</v>
      </c>
      <c r="M70" s="12" t="n">
        <v>0.466216216216216</v>
      </c>
      <c r="N70" s="12" t="n">
        <v>0.000844594594594595</v>
      </c>
      <c r="O70" s="12" t="n">
        <v>1.30894308943089</v>
      </c>
      <c r="P70" s="12" t="n">
        <v>0.00666666666666667</v>
      </c>
      <c r="Q70" s="2" t="n">
        <v>138.932432432432</v>
      </c>
      <c r="R70" s="2" t="n">
        <v>0.251689189189189</v>
      </c>
      <c r="S70" s="2" t="n">
        <v>390.065040650407</v>
      </c>
      <c r="T70" s="2" t="n">
        <v>1.98666666666667</v>
      </c>
      <c r="U70" s="2" t="n">
        <v>251.1326083</v>
      </c>
      <c r="V70" s="2" t="n">
        <v>0.633260759373922</v>
      </c>
    </row>
    <row r="71" s="2" customFormat="true" ht="14.4" hidden="false" customHeight="false" outlineLevel="0" collapsed="false">
      <c r="A71" s="1" t="n">
        <v>297</v>
      </c>
      <c r="B71" s="1" t="s">
        <v>29</v>
      </c>
      <c r="C71" s="1" t="s">
        <v>26</v>
      </c>
      <c r="D71" s="1" t="n">
        <v>300</v>
      </c>
      <c r="E71" s="1" t="s">
        <v>24</v>
      </c>
      <c r="F71" s="1" t="s">
        <v>22</v>
      </c>
      <c r="G71" s="1" t="n">
        <v>81.2</v>
      </c>
      <c r="H71" s="1" t="n">
        <v>420</v>
      </c>
      <c r="I71" s="1" t="n">
        <v>510</v>
      </c>
      <c r="J71" s="1" t="n">
        <v>6.7</v>
      </c>
      <c r="K71" s="1" t="n">
        <v>14.88</v>
      </c>
      <c r="L71" s="1" t="n">
        <v>1.1</v>
      </c>
      <c r="M71" s="12" t="n">
        <v>0.466216216216216</v>
      </c>
      <c r="N71" s="12" t="n">
        <v>0.000844594594594595</v>
      </c>
      <c r="O71" s="12" t="n">
        <v>1.39005736137667</v>
      </c>
      <c r="P71" s="12" t="n">
        <v>0.027741935483871</v>
      </c>
      <c r="Q71" s="2" t="n">
        <v>138.932432432432</v>
      </c>
      <c r="R71" s="2" t="n">
        <v>0.251689189189189</v>
      </c>
      <c r="S71" s="2" t="n">
        <v>414.237093690249</v>
      </c>
      <c r="T71" s="2" t="n">
        <v>8.26709677419355</v>
      </c>
      <c r="U71" s="2" t="n">
        <v>275.3046613</v>
      </c>
      <c r="V71" s="2" t="n">
        <v>2.6154968269631</v>
      </c>
    </row>
    <row r="72" s="2" customFormat="true" ht="14.4" hidden="false" customHeight="false" outlineLevel="0" collapsed="false">
      <c r="A72" s="1" t="n">
        <v>297</v>
      </c>
      <c r="B72" s="1" t="s">
        <v>29</v>
      </c>
      <c r="C72" s="1" t="s">
        <v>26</v>
      </c>
      <c r="D72" s="1" t="n">
        <v>150</v>
      </c>
      <c r="E72" s="1" t="s">
        <v>24</v>
      </c>
      <c r="F72" s="1" t="s">
        <v>28</v>
      </c>
      <c r="G72" s="1" t="n">
        <v>81.2</v>
      </c>
      <c r="H72" s="1" t="n">
        <v>420</v>
      </c>
      <c r="I72" s="1" t="n">
        <v>510</v>
      </c>
      <c r="J72" s="1" t="n">
        <v>6.7</v>
      </c>
      <c r="K72" s="1" t="n">
        <v>14.88</v>
      </c>
      <c r="L72" s="1" t="n">
        <v>1.1</v>
      </c>
      <c r="M72" s="12" t="n">
        <v>0.466216216216216</v>
      </c>
      <c r="N72" s="12" t="n">
        <v>0.000844594594594595</v>
      </c>
      <c r="O72" s="12" t="n">
        <v>1.25813953488372</v>
      </c>
      <c r="P72" s="12" t="n">
        <v>0.0183333333333333</v>
      </c>
      <c r="Q72" s="2" t="n">
        <v>138.932432432432</v>
      </c>
      <c r="R72" s="2" t="n">
        <v>0.251689189189189</v>
      </c>
      <c r="S72" s="2" t="n">
        <v>374.925581395349</v>
      </c>
      <c r="T72" s="2" t="n">
        <v>5.46333333333333</v>
      </c>
      <c r="U72" s="2" t="n">
        <v>235.993149</v>
      </c>
      <c r="V72" s="2" t="n">
        <v>1.72949005650013</v>
      </c>
    </row>
    <row r="73" s="2" customFormat="true" ht="14.4" hidden="false" customHeight="false" outlineLevel="0" collapsed="false">
      <c r="A73" s="1" t="n">
        <v>297</v>
      </c>
      <c r="B73" s="1" t="s">
        <v>29</v>
      </c>
      <c r="C73" s="1" t="s">
        <v>26</v>
      </c>
      <c r="D73" s="1" t="n">
        <v>225</v>
      </c>
      <c r="E73" s="1" t="s">
        <v>24</v>
      </c>
      <c r="F73" s="1" t="s">
        <v>28</v>
      </c>
      <c r="G73" s="1" t="n">
        <v>81.2</v>
      </c>
      <c r="H73" s="1" t="n">
        <v>420</v>
      </c>
      <c r="I73" s="1" t="n">
        <v>510</v>
      </c>
      <c r="J73" s="1" t="n">
        <v>6.7</v>
      </c>
      <c r="K73" s="1" t="n">
        <v>14.88</v>
      </c>
      <c r="L73" s="1" t="n">
        <v>1.1</v>
      </c>
      <c r="M73" s="12" t="n">
        <v>0.466216216216216</v>
      </c>
      <c r="N73" s="12" t="n">
        <v>0.000844594594594595</v>
      </c>
      <c r="O73" s="12" t="n">
        <v>1.2890625</v>
      </c>
      <c r="P73" s="12" t="n">
        <v>0.00728476821192053</v>
      </c>
      <c r="Q73" s="2" t="n">
        <v>138.932432432432</v>
      </c>
      <c r="R73" s="2" t="n">
        <v>0.251689189189189</v>
      </c>
      <c r="S73" s="2" t="n">
        <v>384.140625</v>
      </c>
      <c r="T73" s="2" t="n">
        <v>2.17086092715232</v>
      </c>
      <c r="U73" s="2" t="n">
        <v>245.2081926</v>
      </c>
      <c r="V73" s="2" t="n">
        <v>0.691084988422899</v>
      </c>
    </row>
    <row r="74" s="2" customFormat="true" ht="14.4" hidden="false" customHeight="false" outlineLevel="0" collapsed="false">
      <c r="A74" s="1" t="n">
        <v>301</v>
      </c>
      <c r="B74" s="1" t="s">
        <v>29</v>
      </c>
      <c r="C74" s="1" t="s">
        <v>22</v>
      </c>
      <c r="D74" s="1" t="n">
        <v>0</v>
      </c>
      <c r="E74" s="1" t="s">
        <v>22</v>
      </c>
      <c r="F74" s="1" t="s">
        <v>22</v>
      </c>
      <c r="G74" s="1" t="n">
        <v>79.8</v>
      </c>
      <c r="H74" s="1" t="n">
        <v>401.2</v>
      </c>
      <c r="I74" s="1" t="n">
        <v>164</v>
      </c>
      <c r="J74" s="1" t="n">
        <v>6.2</v>
      </c>
      <c r="K74" s="1" t="n">
        <v>25.7</v>
      </c>
      <c r="L74" s="1" t="n">
        <v>1.35</v>
      </c>
      <c r="M74" s="12" t="n">
        <v>0.0476190476190476</v>
      </c>
      <c r="N74" s="12" t="n">
        <v>0.00529100529100529</v>
      </c>
      <c r="O74" s="12" t="n">
        <v>0.0476190476190476</v>
      </c>
      <c r="P74" s="12" t="n">
        <v>0.00666666666666667</v>
      </c>
      <c r="Q74" s="2" t="n">
        <v>14.1904761904762</v>
      </c>
      <c r="R74" s="2" t="n">
        <v>1.57671957671958</v>
      </c>
      <c r="S74" s="2" t="n">
        <v>14.1904761904762</v>
      </c>
      <c r="T74" s="2" t="n">
        <v>1.98666666666667</v>
      </c>
      <c r="U74" s="2" t="n">
        <v>0</v>
      </c>
      <c r="V74" s="2" t="n">
        <v>0.8020529328083</v>
      </c>
    </row>
    <row r="75" s="2" customFormat="true" ht="14.4" hidden="false" customHeight="false" outlineLevel="0" collapsed="false">
      <c r="A75" s="1" t="n">
        <v>301</v>
      </c>
      <c r="B75" s="1" t="s">
        <v>29</v>
      </c>
      <c r="C75" s="1" t="s">
        <v>26</v>
      </c>
      <c r="D75" s="1" t="n">
        <v>300</v>
      </c>
      <c r="E75" s="1" t="s">
        <v>24</v>
      </c>
      <c r="F75" s="1" t="s">
        <v>22</v>
      </c>
      <c r="G75" s="1" t="n">
        <v>79.8</v>
      </c>
      <c r="H75" s="1" t="n">
        <v>401.2</v>
      </c>
      <c r="I75" s="1" t="n">
        <v>164</v>
      </c>
      <c r="J75" s="1" t="n">
        <v>6.2</v>
      </c>
      <c r="K75" s="1" t="n">
        <v>25.7</v>
      </c>
      <c r="L75" s="1" t="n">
        <v>1.35</v>
      </c>
      <c r="M75" s="12" t="n">
        <v>0.0476190476190476</v>
      </c>
      <c r="N75" s="12" t="n">
        <v>0.00529100529100529</v>
      </c>
      <c r="O75" s="12" t="n">
        <v>0.0515151515151515</v>
      </c>
      <c r="P75" s="12" t="n">
        <v>0.00290322580645161</v>
      </c>
      <c r="Q75" s="2" t="n">
        <v>14.1904761904762</v>
      </c>
      <c r="R75" s="2" t="n">
        <v>1.57671957671958</v>
      </c>
      <c r="S75" s="2" t="n">
        <v>15.3515151515152</v>
      </c>
      <c r="T75" s="2" t="n">
        <v>0.865161290322581</v>
      </c>
      <c r="U75" s="2" t="n">
        <v>1.16103896</v>
      </c>
      <c r="V75" s="2" t="n">
        <v>0.568730927786552</v>
      </c>
    </row>
    <row r="76" s="2" customFormat="true" ht="14.4" hidden="false" customHeight="false" outlineLevel="0" collapsed="false">
      <c r="A76" s="1" t="n">
        <v>301</v>
      </c>
      <c r="B76" s="1" t="s">
        <v>29</v>
      </c>
      <c r="C76" s="1" t="s">
        <v>39</v>
      </c>
      <c r="D76" s="1" t="n">
        <v>210</v>
      </c>
      <c r="E76" s="1" t="s">
        <v>24</v>
      </c>
      <c r="F76" s="1" t="s">
        <v>22</v>
      </c>
      <c r="G76" s="1" t="n">
        <v>79.8</v>
      </c>
      <c r="H76" s="1" t="n">
        <v>401.2</v>
      </c>
      <c r="I76" s="1" t="n">
        <v>164</v>
      </c>
      <c r="J76" s="1" t="n">
        <v>6.2</v>
      </c>
      <c r="K76" s="1" t="n">
        <v>25.7</v>
      </c>
      <c r="L76" s="1" t="n">
        <v>1.35</v>
      </c>
      <c r="M76" s="12" t="n">
        <v>0.0476190476190476</v>
      </c>
      <c r="N76" s="12" t="n">
        <v>0.00529100529100529</v>
      </c>
      <c r="O76" s="12" t="n">
        <v>0.036979969183359</v>
      </c>
      <c r="P76" s="12" t="n">
        <v>0.00151515151515152</v>
      </c>
      <c r="Q76" s="2" t="n">
        <v>14.1904761904762</v>
      </c>
      <c r="R76" s="2" t="n">
        <v>1.57671957671958</v>
      </c>
      <c r="S76" s="2" t="n">
        <v>11.020030816641</v>
      </c>
      <c r="T76" s="2" t="n">
        <v>0.451515151515152</v>
      </c>
      <c r="U76" s="2" t="n">
        <v>3.17044537</v>
      </c>
      <c r="V76" s="2" t="n">
        <v>0.518643476482703</v>
      </c>
    </row>
    <row r="77" s="2" customFormat="true" ht="14.4" hidden="false" customHeight="false" outlineLevel="0" collapsed="false">
      <c r="A77" s="1" t="n">
        <v>301</v>
      </c>
      <c r="B77" s="1" t="s">
        <v>29</v>
      </c>
      <c r="C77" s="1" t="s">
        <v>22</v>
      </c>
      <c r="D77" s="1" t="n">
        <v>0</v>
      </c>
      <c r="E77" s="1" t="n">
        <v>0</v>
      </c>
      <c r="F77" s="1" t="s">
        <v>22</v>
      </c>
      <c r="G77" s="1" t="n">
        <v>79.8</v>
      </c>
      <c r="H77" s="1" t="n">
        <v>401.2</v>
      </c>
      <c r="I77" s="1" t="n">
        <v>448</v>
      </c>
      <c r="J77" s="1" t="n">
        <v>8.29</v>
      </c>
      <c r="K77" s="1" t="n">
        <v>24.8</v>
      </c>
      <c r="L77" s="1" t="n">
        <v>1.46</v>
      </c>
      <c r="M77" s="12" t="n">
        <v>0.0454545454545455</v>
      </c>
      <c r="N77" s="12" t="n">
        <v>0.00505050505050505</v>
      </c>
      <c r="O77" s="12" t="n">
        <v>0.047979797979798</v>
      </c>
      <c r="P77" s="12" t="n">
        <v>0.00421052631578947</v>
      </c>
      <c r="Q77" s="2" t="n">
        <v>13.5454545454545</v>
      </c>
      <c r="R77" s="2" t="n">
        <v>1.50505050505051</v>
      </c>
      <c r="S77" s="2" t="n">
        <v>14.2979797979798</v>
      </c>
      <c r="T77" s="2" t="n">
        <v>1.25473684210526</v>
      </c>
      <c r="U77" s="2" t="n">
        <v>0.75252525</v>
      </c>
      <c r="V77" s="2" t="n">
        <v>0.619640344496135</v>
      </c>
    </row>
    <row r="78" s="2" customFormat="true" ht="14.4" hidden="false" customHeight="false" outlineLevel="0" collapsed="false">
      <c r="A78" s="1" t="n">
        <v>301</v>
      </c>
      <c r="B78" s="1" t="s">
        <v>29</v>
      </c>
      <c r="C78" s="1" t="s">
        <v>26</v>
      </c>
      <c r="D78" s="1" t="n">
        <v>300</v>
      </c>
      <c r="E78" s="1" t="s">
        <v>25</v>
      </c>
      <c r="F78" s="1" t="s">
        <v>22</v>
      </c>
      <c r="G78" s="1" t="n">
        <v>79.8</v>
      </c>
      <c r="H78" s="1" t="n">
        <v>401.2</v>
      </c>
      <c r="I78" s="1" t="n">
        <v>448</v>
      </c>
      <c r="J78" s="1" t="n">
        <v>8.29</v>
      </c>
      <c r="K78" s="1" t="n">
        <v>24.8</v>
      </c>
      <c r="L78" s="1" t="n">
        <v>1.46</v>
      </c>
      <c r="M78" s="12" t="n">
        <v>0.0454545454545455</v>
      </c>
      <c r="N78" s="12" t="n">
        <v>0.00505050505050505</v>
      </c>
      <c r="O78" s="12" t="n">
        <v>0.0627009646302251</v>
      </c>
      <c r="P78" s="12" t="n">
        <v>0.00391304347826087</v>
      </c>
      <c r="Q78" s="2" t="n">
        <v>13.5454545454545</v>
      </c>
      <c r="R78" s="2" t="n">
        <v>1.50505050505051</v>
      </c>
      <c r="S78" s="2" t="n">
        <v>18.6848874598071</v>
      </c>
      <c r="T78" s="2" t="n">
        <v>1.16608695652174</v>
      </c>
      <c r="U78" s="2" t="n">
        <v>5.13943291</v>
      </c>
      <c r="V78" s="2" t="n">
        <v>0.602074398549405</v>
      </c>
    </row>
    <row r="79" s="2" customFormat="true" ht="14.4" hidden="false" customHeight="false" outlineLevel="0" collapsed="false">
      <c r="A79" s="1" t="n">
        <v>301</v>
      </c>
      <c r="B79" s="1" t="s">
        <v>29</v>
      </c>
      <c r="C79" s="1" t="s">
        <v>39</v>
      </c>
      <c r="D79" s="1" t="n">
        <v>210</v>
      </c>
      <c r="E79" s="1" t="s">
        <v>25</v>
      </c>
      <c r="F79" s="1" t="s">
        <v>22</v>
      </c>
      <c r="G79" s="1" t="n">
        <v>79.8</v>
      </c>
      <c r="H79" s="1" t="n">
        <v>401.2</v>
      </c>
      <c r="I79" s="1" t="n">
        <v>448</v>
      </c>
      <c r="J79" s="1" t="n">
        <v>8.29</v>
      </c>
      <c r="K79" s="1" t="n">
        <v>24.8</v>
      </c>
      <c r="L79" s="1" t="n">
        <v>1.46</v>
      </c>
      <c r="M79" s="12" t="n">
        <v>0.0454545454545455</v>
      </c>
      <c r="N79" s="12" t="n">
        <v>0.00505050505050505</v>
      </c>
      <c r="O79" s="12" t="n">
        <v>0.0494233937397035</v>
      </c>
      <c r="P79" s="12" t="n">
        <v>0.000625</v>
      </c>
      <c r="Q79" s="2" t="n">
        <v>13.5454545454545</v>
      </c>
      <c r="R79" s="2" t="n">
        <v>1.50505050505051</v>
      </c>
      <c r="S79" s="2" t="n">
        <v>14.7281713344316</v>
      </c>
      <c r="T79" s="2" t="n">
        <v>0.18625</v>
      </c>
      <c r="U79" s="2" t="n">
        <v>1.18271678</v>
      </c>
      <c r="V79" s="2" t="n">
        <v>0.479569190534667</v>
      </c>
    </row>
    <row r="80" s="2" customFormat="true" ht="14.4" hidden="false" customHeight="false" outlineLevel="0" collapsed="false">
      <c r="A80" s="1" t="n">
        <v>302</v>
      </c>
      <c r="B80" s="1" t="s">
        <v>29</v>
      </c>
      <c r="C80" s="1" t="s">
        <v>22</v>
      </c>
      <c r="D80" s="1" t="n">
        <v>0</v>
      </c>
      <c r="E80" s="1" t="s">
        <v>22</v>
      </c>
      <c r="F80" s="1" t="s">
        <v>22</v>
      </c>
      <c r="G80" s="1" t="n">
        <v>82.5</v>
      </c>
      <c r="H80" s="1" t="n">
        <v>455.6</v>
      </c>
      <c r="I80" s="1" t="n">
        <v>350</v>
      </c>
      <c r="J80" s="1" t="n">
        <v>5.95</v>
      </c>
      <c r="K80" s="1" t="n">
        <v>13.12</v>
      </c>
      <c r="L80" s="1" t="n">
        <v>0.51</v>
      </c>
      <c r="M80" s="12" t="n">
        <v>0.407239819004525</v>
      </c>
      <c r="N80" s="12" t="n">
        <v>0.0245098039215686</v>
      </c>
      <c r="O80" s="12" t="n">
        <v>0.407239819004525</v>
      </c>
      <c r="P80" s="12" t="n">
        <v>0.0164556962025316</v>
      </c>
      <c r="Q80" s="2" t="n">
        <v>121.357466063348</v>
      </c>
      <c r="R80" s="2" t="n">
        <v>7.30392156862745</v>
      </c>
      <c r="S80" s="2" t="n">
        <v>121.357466063348</v>
      </c>
      <c r="T80" s="2" t="n">
        <v>4.90379746835443</v>
      </c>
      <c r="U80" s="2" t="n">
        <v>0</v>
      </c>
      <c r="V80" s="2" t="n">
        <v>2.78198669826559</v>
      </c>
    </row>
    <row r="81" s="2" customFormat="true" ht="14.4" hidden="false" customHeight="false" outlineLevel="0" collapsed="false">
      <c r="A81" s="1" t="n">
        <v>302</v>
      </c>
      <c r="B81" s="1" t="s">
        <v>29</v>
      </c>
      <c r="C81" s="1" t="s">
        <v>26</v>
      </c>
      <c r="D81" s="1" t="n">
        <v>262.5</v>
      </c>
      <c r="E81" s="1" t="s">
        <v>24</v>
      </c>
      <c r="F81" s="1" t="s">
        <v>22</v>
      </c>
      <c r="G81" s="1" t="n">
        <v>82.5</v>
      </c>
      <c r="H81" s="1" t="n">
        <v>455.6</v>
      </c>
      <c r="I81" s="1" t="n">
        <v>350</v>
      </c>
      <c r="J81" s="1" t="n">
        <v>5.95</v>
      </c>
      <c r="K81" s="1" t="n">
        <v>13.12</v>
      </c>
      <c r="L81" s="1" t="n">
        <v>0.51</v>
      </c>
      <c r="M81" s="12" t="n">
        <v>0.407239819004525</v>
      </c>
      <c r="N81" s="12" t="n">
        <v>0.0245098039215686</v>
      </c>
      <c r="O81" s="12" t="n">
        <v>0.957786449095424</v>
      </c>
      <c r="P81" s="12" t="n">
        <v>0.00341207349081365</v>
      </c>
      <c r="Q81" s="2" t="n">
        <v>121.357466063348</v>
      </c>
      <c r="R81" s="2" t="n">
        <v>7.30392156862745</v>
      </c>
      <c r="S81" s="2" t="n">
        <v>285.420361830436</v>
      </c>
      <c r="T81" s="2" t="n">
        <v>1.01679790026247</v>
      </c>
      <c r="U81" s="2" t="n">
        <v>164.0628957</v>
      </c>
      <c r="V81" s="2" t="n">
        <v>2.3319765919826</v>
      </c>
    </row>
    <row r="82" s="2" customFormat="true" ht="14.4" hidden="false" customHeight="false" outlineLevel="0" collapsed="false">
      <c r="A82" s="1" t="n">
        <v>302</v>
      </c>
      <c r="B82" s="1" t="s">
        <v>29</v>
      </c>
      <c r="C82" s="1" t="s">
        <v>26</v>
      </c>
      <c r="D82" s="1" t="n">
        <v>225</v>
      </c>
      <c r="E82" s="1" t="s">
        <v>24</v>
      </c>
      <c r="F82" s="1" t="s">
        <v>22</v>
      </c>
      <c r="G82" s="1" t="n">
        <v>82.5</v>
      </c>
      <c r="H82" s="1" t="n">
        <v>455.6</v>
      </c>
      <c r="I82" s="1" t="n">
        <v>350</v>
      </c>
      <c r="J82" s="1" t="n">
        <v>5.95</v>
      </c>
      <c r="K82" s="1" t="n">
        <v>13.12</v>
      </c>
      <c r="L82" s="1" t="n">
        <v>0.51</v>
      </c>
      <c r="M82" s="12" t="n">
        <v>0.407239819004525</v>
      </c>
      <c r="N82" s="12" t="n">
        <v>0.0245098039215686</v>
      </c>
      <c r="O82" s="12" t="n">
        <v>0.78423797566158</v>
      </c>
      <c r="P82" s="12" t="n">
        <v>0.00896739130434783</v>
      </c>
      <c r="Q82" s="2" t="n">
        <v>121.357466063348</v>
      </c>
      <c r="R82" s="2" t="n">
        <v>7.30392156862745</v>
      </c>
      <c r="S82" s="2" t="n">
        <v>233.702916747151</v>
      </c>
      <c r="T82" s="2" t="n">
        <v>2.67228260869565</v>
      </c>
      <c r="U82" s="2" t="n">
        <v>112.3454506</v>
      </c>
      <c r="V82" s="2" t="n">
        <v>2.45943824131583</v>
      </c>
    </row>
    <row r="83" s="2" customFormat="true" ht="14.4" hidden="false" customHeight="false" outlineLevel="0" collapsed="false">
      <c r="A83" s="1" t="n">
        <v>302</v>
      </c>
      <c r="B83" s="1" t="s">
        <v>29</v>
      </c>
      <c r="C83" s="1" t="s">
        <v>26</v>
      </c>
      <c r="D83" s="1" t="n">
        <v>225</v>
      </c>
      <c r="E83" s="1" t="s">
        <v>24</v>
      </c>
      <c r="F83" s="1" t="s">
        <v>168</v>
      </c>
      <c r="G83" s="1" t="n">
        <v>82.5</v>
      </c>
      <c r="H83" s="1" t="n">
        <v>455.6</v>
      </c>
      <c r="I83" s="1" t="n">
        <v>350</v>
      </c>
      <c r="J83" s="1" t="n">
        <v>5.95</v>
      </c>
      <c r="K83" s="1" t="n">
        <v>13.12</v>
      </c>
      <c r="L83" s="1" t="n">
        <v>0.51</v>
      </c>
      <c r="M83" s="12" t="n">
        <v>0.407239819004525</v>
      </c>
      <c r="N83" s="12" t="n">
        <v>0.0245098039215686</v>
      </c>
      <c r="O83" s="12" t="n">
        <v>0.698644421272158</v>
      </c>
      <c r="P83" s="12" t="n">
        <v>0.00396825396825397</v>
      </c>
      <c r="Q83" s="2" t="n">
        <v>121.357466063348</v>
      </c>
      <c r="R83" s="2" t="n">
        <v>7.30392156862745</v>
      </c>
      <c r="S83" s="2" t="n">
        <v>208.196037539103</v>
      </c>
      <c r="T83" s="2" t="n">
        <v>1.18253968253968</v>
      </c>
      <c r="U83" s="2" t="n">
        <v>86.8385714</v>
      </c>
      <c r="V83" s="2" t="n">
        <v>2.3397792713838</v>
      </c>
    </row>
    <row r="84" s="2" customFormat="true" ht="14.4" hidden="false" customHeight="false" outlineLevel="0" collapsed="false">
      <c r="A84" s="1" t="n">
        <v>302</v>
      </c>
      <c r="B84" s="1" t="s">
        <v>29</v>
      </c>
      <c r="C84" s="1" t="s">
        <v>26</v>
      </c>
      <c r="D84" s="1" t="n">
        <v>225</v>
      </c>
      <c r="E84" s="1" t="s">
        <v>25</v>
      </c>
      <c r="F84" s="1" t="s">
        <v>168</v>
      </c>
      <c r="G84" s="1" t="n">
        <v>82.5</v>
      </c>
      <c r="H84" s="1" t="n">
        <v>455.6</v>
      </c>
      <c r="I84" s="1" t="n">
        <v>350</v>
      </c>
      <c r="J84" s="1" t="n">
        <v>5.95</v>
      </c>
      <c r="K84" s="1" t="n">
        <v>13.12</v>
      </c>
      <c r="L84" s="1" t="n">
        <v>0.51</v>
      </c>
      <c r="M84" s="12" t="n">
        <v>0.407239819004525</v>
      </c>
      <c r="N84" s="12" t="n">
        <v>0.0245098039215686</v>
      </c>
      <c r="O84" s="12" t="n">
        <v>0.713883148600413</v>
      </c>
      <c r="P84" s="12" t="n">
        <v>0.0095</v>
      </c>
      <c r="Q84" s="2" t="n">
        <v>121.357466063348</v>
      </c>
      <c r="R84" s="2" t="n">
        <v>7.30392156862745</v>
      </c>
      <c r="S84" s="2" t="n">
        <v>212.737178282923</v>
      </c>
      <c r="T84" s="2" t="n">
        <v>2.831</v>
      </c>
      <c r="U84" s="2" t="n">
        <v>91.3797122</v>
      </c>
      <c r="V84" s="2" t="n">
        <v>2.47713203697549</v>
      </c>
    </row>
    <row r="85" s="2" customFormat="true" ht="14.4" hidden="false" customHeight="false" outlineLevel="0" collapsed="false">
      <c r="A85" s="1" t="n">
        <v>304</v>
      </c>
      <c r="B85" s="1" t="s">
        <v>123</v>
      </c>
      <c r="C85" s="1" t="s">
        <v>22</v>
      </c>
      <c r="D85" s="1" t="n">
        <v>0</v>
      </c>
      <c r="E85" s="1" t="s">
        <v>22</v>
      </c>
      <c r="F85" s="1" t="s">
        <v>22</v>
      </c>
      <c r="G85" s="1" t="n">
        <v>60.2</v>
      </c>
      <c r="H85" s="1" t="n">
        <v>220</v>
      </c>
      <c r="I85" s="1" t="n">
        <v>420</v>
      </c>
      <c r="J85" s="1" t="n">
        <v>8.24</v>
      </c>
      <c r="K85" s="1" t="n">
        <v>14.7</v>
      </c>
      <c r="L85" s="1" t="n">
        <v>0.9</v>
      </c>
      <c r="M85" s="12" t="n">
        <v>0.0727272727272727</v>
      </c>
      <c r="N85" s="12" t="n">
        <v>0.00378787878787879</v>
      </c>
      <c r="O85" s="12" t="n">
        <v>0.0727272727272727</v>
      </c>
      <c r="P85" s="12" t="n">
        <v>0.025</v>
      </c>
      <c r="Q85" s="2" t="n">
        <v>21.6727272727273</v>
      </c>
      <c r="R85" s="2" t="n">
        <v>1.12878787878788</v>
      </c>
      <c r="S85" s="2" t="n">
        <v>21.6727272727273</v>
      </c>
      <c r="T85" s="2" t="n">
        <v>7.45</v>
      </c>
      <c r="U85" s="2" t="n">
        <v>0</v>
      </c>
      <c r="V85" s="2" t="n">
        <v>2.38278538848503</v>
      </c>
    </row>
    <row r="86" s="2" customFormat="true" ht="14.4" hidden="false" customHeight="false" outlineLevel="0" collapsed="false">
      <c r="A86" s="1" t="n">
        <v>304</v>
      </c>
      <c r="B86" s="1" t="s">
        <v>123</v>
      </c>
      <c r="C86" s="1" t="s">
        <v>26</v>
      </c>
      <c r="D86" s="1" t="n">
        <v>200</v>
      </c>
      <c r="E86" s="1" t="s">
        <v>24</v>
      </c>
      <c r="F86" s="1" t="s">
        <v>22</v>
      </c>
      <c r="G86" s="1" t="n">
        <v>60.2</v>
      </c>
      <c r="H86" s="1" t="n">
        <v>220</v>
      </c>
      <c r="I86" s="1" t="n">
        <v>420</v>
      </c>
      <c r="J86" s="1" t="n">
        <v>8.24</v>
      </c>
      <c r="K86" s="1" t="n">
        <v>14.7</v>
      </c>
      <c r="L86" s="1" t="n">
        <v>0.9</v>
      </c>
      <c r="M86" s="12" t="n">
        <v>0.0727272727272727</v>
      </c>
      <c r="N86" s="12" t="n">
        <v>0.00378787878787879</v>
      </c>
      <c r="O86" s="12" t="n">
        <v>0.148484848484849</v>
      </c>
      <c r="P86" s="12" t="n">
        <v>0.00222222222222222</v>
      </c>
      <c r="Q86" s="2" t="n">
        <v>21.6727272727273</v>
      </c>
      <c r="R86" s="2" t="n">
        <v>1.12878787878788</v>
      </c>
      <c r="S86" s="2" t="n">
        <v>44.2484848484849</v>
      </c>
      <c r="T86" s="2" t="n">
        <v>0.662222222222222</v>
      </c>
      <c r="U86" s="2" t="n">
        <v>22.57575758</v>
      </c>
      <c r="V86" s="2" t="n">
        <v>0.413847840043649</v>
      </c>
    </row>
    <row r="87" s="2" customFormat="true" ht="14.4" hidden="false" customHeight="false" outlineLevel="0" collapsed="false">
      <c r="A87" s="1" t="n">
        <v>304</v>
      </c>
      <c r="B87" s="1" t="s">
        <v>123</v>
      </c>
      <c r="C87" s="1" t="s">
        <v>26</v>
      </c>
      <c r="D87" s="1" t="n">
        <v>200</v>
      </c>
      <c r="E87" s="1" t="s">
        <v>24</v>
      </c>
      <c r="F87" s="1" t="s">
        <v>28</v>
      </c>
      <c r="G87" s="1" t="n">
        <v>60.2</v>
      </c>
      <c r="H87" s="1" t="n">
        <v>220</v>
      </c>
      <c r="I87" s="1" t="n">
        <v>420</v>
      </c>
      <c r="J87" s="1" t="n">
        <v>8.24</v>
      </c>
      <c r="K87" s="1" t="n">
        <v>14.7</v>
      </c>
      <c r="L87" s="1" t="n">
        <v>0.9</v>
      </c>
      <c r="M87" s="12" t="n">
        <v>0.0727272727272727</v>
      </c>
      <c r="N87" s="12" t="n">
        <v>0.00378787878787879</v>
      </c>
      <c r="O87" s="12" t="n">
        <v>0.15</v>
      </c>
      <c r="P87" s="12" t="n">
        <v>0.002</v>
      </c>
      <c r="Q87" s="2" t="n">
        <v>21.6727272727273</v>
      </c>
      <c r="R87" s="2" t="n">
        <v>1.12878787878788</v>
      </c>
      <c r="S87" s="2" t="n">
        <v>44.7</v>
      </c>
      <c r="T87" s="2" t="n">
        <v>0.596</v>
      </c>
      <c r="U87" s="2" t="n">
        <v>23.02727273</v>
      </c>
      <c r="V87" s="2" t="n">
        <v>0.40365555561361</v>
      </c>
    </row>
    <row r="88" s="2" customFormat="true" ht="14.4" hidden="false" customHeight="false" outlineLevel="0" collapsed="false">
      <c r="A88" s="1" t="n">
        <v>304</v>
      </c>
      <c r="B88" s="1" t="s">
        <v>123</v>
      </c>
      <c r="C88" s="1" t="s">
        <v>43</v>
      </c>
      <c r="D88" s="1" t="n">
        <v>200</v>
      </c>
      <c r="E88" s="1" t="s">
        <v>25</v>
      </c>
      <c r="F88" s="1" t="s">
        <v>28</v>
      </c>
      <c r="G88" s="1" t="n">
        <v>60.2</v>
      </c>
      <c r="H88" s="1" t="n">
        <v>220</v>
      </c>
      <c r="I88" s="1" t="n">
        <v>420</v>
      </c>
      <c r="J88" s="1" t="n">
        <v>8.24</v>
      </c>
      <c r="K88" s="1" t="n">
        <v>14.7</v>
      </c>
      <c r="L88" s="1" t="n">
        <v>0.9</v>
      </c>
      <c r="M88" s="12" t="n">
        <v>0.0727272727272727</v>
      </c>
      <c r="N88" s="12" t="n">
        <v>0.00378787878787879</v>
      </c>
      <c r="O88" s="12" t="n">
        <v>0.220512820512821</v>
      </c>
      <c r="P88" s="12" t="n">
        <v>0.0181818181818182</v>
      </c>
      <c r="Q88" s="2" t="n">
        <v>21.6727272727273</v>
      </c>
      <c r="R88" s="2" t="n">
        <v>1.12878787878788</v>
      </c>
      <c r="S88" s="2" t="n">
        <v>65.7128205128205</v>
      </c>
      <c r="T88" s="2" t="n">
        <v>5.41818181818182</v>
      </c>
      <c r="U88" s="2" t="n">
        <v>44.04009324</v>
      </c>
      <c r="V88" s="2" t="n">
        <v>1.75016731453547</v>
      </c>
    </row>
    <row r="89" s="2" customFormat="true" ht="14.4" hidden="false" customHeight="false" outlineLevel="0" collapsed="false">
      <c r="A89" s="1" t="n">
        <v>304</v>
      </c>
      <c r="B89" s="1" t="s">
        <v>123</v>
      </c>
      <c r="C89" s="1" t="s">
        <v>26</v>
      </c>
      <c r="D89" s="1" t="n">
        <v>200</v>
      </c>
      <c r="E89" s="1" t="s">
        <v>24</v>
      </c>
      <c r="F89" s="1" t="s">
        <v>27</v>
      </c>
      <c r="G89" s="1" t="n">
        <v>60.2</v>
      </c>
      <c r="H89" s="1" t="n">
        <v>220</v>
      </c>
      <c r="I89" s="1" t="n">
        <v>420</v>
      </c>
      <c r="J89" s="1" t="n">
        <v>8.24</v>
      </c>
      <c r="K89" s="1" t="n">
        <v>14.7</v>
      </c>
      <c r="L89" s="1" t="n">
        <v>0.9</v>
      </c>
      <c r="M89" s="12" t="n">
        <v>0.093939393939394</v>
      </c>
      <c r="N89" s="12" t="n">
        <v>0.00227272727272727</v>
      </c>
      <c r="O89" s="12" t="n">
        <v>0.0861111111111111</v>
      </c>
      <c r="P89" s="12" t="n">
        <v>0.01</v>
      </c>
      <c r="Q89" s="2" t="n">
        <v>27.9939393939394</v>
      </c>
      <c r="R89" s="2" t="n">
        <v>0.677272727272727</v>
      </c>
      <c r="S89" s="2" t="n">
        <v>25.6611111111111</v>
      </c>
      <c r="T89" s="2" t="n">
        <v>2.98</v>
      </c>
      <c r="U89" s="2" t="n">
        <v>2.33282828</v>
      </c>
      <c r="V89" s="2" t="n">
        <v>0.966390104809544</v>
      </c>
    </row>
    <row r="90" s="2" customFormat="true" ht="14.4" hidden="false" customHeight="false" outlineLevel="0" collapsed="false">
      <c r="A90" s="1" t="n">
        <v>304</v>
      </c>
      <c r="B90" s="1" t="s">
        <v>123</v>
      </c>
      <c r="C90" s="1" t="s">
        <v>39</v>
      </c>
      <c r="D90" s="1" t="n">
        <v>200</v>
      </c>
      <c r="E90" s="1" t="s">
        <v>24</v>
      </c>
      <c r="F90" s="1" t="s">
        <v>28</v>
      </c>
      <c r="G90" s="1" t="n">
        <v>60.2</v>
      </c>
      <c r="H90" s="1" t="n">
        <v>220</v>
      </c>
      <c r="I90" s="1" t="n">
        <v>420</v>
      </c>
      <c r="J90" s="1" t="n">
        <v>8.24</v>
      </c>
      <c r="K90" s="1" t="n">
        <v>14.7</v>
      </c>
      <c r="L90" s="1" t="n">
        <v>0.9</v>
      </c>
      <c r="M90" s="12" t="n">
        <v>0.106896551724138</v>
      </c>
      <c r="N90" s="12" t="n">
        <v>0.00258620689655172</v>
      </c>
      <c r="O90" s="12" t="n">
        <v>0.162068965517241</v>
      </c>
      <c r="P90" s="12" t="n">
        <v>0.00666666666666667</v>
      </c>
      <c r="Q90" s="2" t="n">
        <v>31.8551724137931</v>
      </c>
      <c r="R90" s="2" t="n">
        <v>0.770689655172414</v>
      </c>
      <c r="S90" s="2" t="n">
        <v>48.2965517241379</v>
      </c>
      <c r="T90" s="2" t="n">
        <v>1.98666666666667</v>
      </c>
      <c r="U90" s="2" t="n">
        <v>16.44137931</v>
      </c>
      <c r="V90" s="2" t="n">
        <v>0.673855102384252</v>
      </c>
    </row>
    <row r="91" s="2" customFormat="true" ht="14.4" hidden="false" customHeight="false" outlineLevel="0" collapsed="false">
      <c r="A91" s="1" t="n">
        <v>304</v>
      </c>
      <c r="B91" s="1" t="s">
        <v>124</v>
      </c>
      <c r="C91" s="1" t="s">
        <v>22</v>
      </c>
      <c r="D91" s="1" t="n">
        <v>0</v>
      </c>
      <c r="E91" s="1" t="s">
        <v>22</v>
      </c>
      <c r="F91" s="1" t="s">
        <v>22</v>
      </c>
      <c r="G91" s="1" t="n">
        <v>60.2</v>
      </c>
      <c r="H91" s="1" t="n">
        <v>220</v>
      </c>
      <c r="I91" s="1" t="n">
        <v>420</v>
      </c>
      <c r="J91" s="1" t="n">
        <v>8.24</v>
      </c>
      <c r="K91" s="1" t="n">
        <v>14.7</v>
      </c>
      <c r="L91" s="1" t="n">
        <v>0.9</v>
      </c>
      <c r="M91" s="12" t="n">
        <v>0.08</v>
      </c>
      <c r="N91" s="12" t="n">
        <v>0.001</v>
      </c>
      <c r="O91" s="12" t="n">
        <v>0.08</v>
      </c>
      <c r="P91" s="12" t="n">
        <v>0.0025</v>
      </c>
      <c r="Q91" s="2" t="n">
        <v>23.84</v>
      </c>
      <c r="R91" s="2" t="n">
        <v>0.298</v>
      </c>
      <c r="S91" s="2" t="n">
        <v>23.84</v>
      </c>
      <c r="T91" s="2" t="n">
        <v>0.745</v>
      </c>
      <c r="U91" s="2" t="n">
        <v>0</v>
      </c>
      <c r="V91" s="2" t="n">
        <v>0.253737856852303</v>
      </c>
    </row>
    <row r="92" s="2" customFormat="true" ht="14.4" hidden="false" customHeight="false" outlineLevel="0" collapsed="false">
      <c r="A92" s="1" t="n">
        <v>304</v>
      </c>
      <c r="B92" s="1" t="s">
        <v>124</v>
      </c>
      <c r="C92" s="1" t="s">
        <v>26</v>
      </c>
      <c r="D92" s="1" t="n">
        <v>200</v>
      </c>
      <c r="E92" s="1" t="s">
        <v>24</v>
      </c>
      <c r="F92" s="1" t="s">
        <v>22</v>
      </c>
      <c r="G92" s="1" t="n">
        <v>60.2</v>
      </c>
      <c r="H92" s="1" t="n">
        <v>220</v>
      </c>
      <c r="I92" s="1" t="n">
        <v>420</v>
      </c>
      <c r="J92" s="1" t="n">
        <v>8.24</v>
      </c>
      <c r="K92" s="1" t="n">
        <v>14.7</v>
      </c>
      <c r="L92" s="1" t="n">
        <v>0.9</v>
      </c>
      <c r="M92" s="12" t="n">
        <v>0.08</v>
      </c>
      <c r="N92" s="12" t="n">
        <v>0.001</v>
      </c>
      <c r="O92" s="12" t="n">
        <v>0.211111111111111</v>
      </c>
      <c r="P92" s="12" t="n">
        <v>0.03</v>
      </c>
      <c r="Q92" s="2" t="n">
        <v>23.84</v>
      </c>
      <c r="R92" s="2" t="n">
        <v>0.298</v>
      </c>
      <c r="S92" s="2" t="n">
        <v>62.9111111111111</v>
      </c>
      <c r="T92" s="2" t="n">
        <v>8.94</v>
      </c>
      <c r="U92" s="2" t="n">
        <v>39.07111111</v>
      </c>
      <c r="V92" s="2" t="n">
        <v>2.82864639006009</v>
      </c>
    </row>
    <row r="93" s="2" customFormat="true" ht="14.4" hidden="false" customHeight="false" outlineLevel="0" collapsed="false">
      <c r="A93" s="1" t="n">
        <v>304</v>
      </c>
      <c r="B93" s="1" t="s">
        <v>124</v>
      </c>
      <c r="C93" s="1" t="s">
        <v>26</v>
      </c>
      <c r="D93" s="1" t="n">
        <v>200</v>
      </c>
      <c r="E93" s="1" t="s">
        <v>25</v>
      </c>
      <c r="F93" s="1" t="s">
        <v>28</v>
      </c>
      <c r="G93" s="1" t="n">
        <v>60.2</v>
      </c>
      <c r="H93" s="1" t="n">
        <v>220</v>
      </c>
      <c r="I93" s="1" t="n">
        <v>420</v>
      </c>
      <c r="J93" s="1" t="n">
        <v>8.24</v>
      </c>
      <c r="K93" s="1" t="n">
        <v>14.7</v>
      </c>
      <c r="L93" s="1" t="n">
        <v>0.9</v>
      </c>
      <c r="M93" s="12" t="n">
        <v>0.08</v>
      </c>
      <c r="N93" s="12" t="n">
        <v>0.001</v>
      </c>
      <c r="O93" s="12" t="n">
        <v>0.246153846153846</v>
      </c>
      <c r="P93" s="12" t="n">
        <v>0.02</v>
      </c>
      <c r="Q93" s="2" t="n">
        <v>23.84</v>
      </c>
      <c r="R93" s="2" t="n">
        <v>0.298</v>
      </c>
      <c r="S93" s="2" t="n">
        <v>73.3538461538462</v>
      </c>
      <c r="T93" s="2" t="n">
        <v>5.96</v>
      </c>
      <c r="U93" s="2" t="n">
        <v>49.51384615</v>
      </c>
      <c r="V93" s="2" t="n">
        <v>1.88707191171932</v>
      </c>
    </row>
    <row r="94" s="2" customFormat="true" ht="14.4" hidden="false" customHeight="false" outlineLevel="0" collapsed="false">
      <c r="A94" s="1" t="n">
        <v>304</v>
      </c>
      <c r="B94" s="1" t="s">
        <v>124</v>
      </c>
      <c r="C94" s="1" t="s">
        <v>43</v>
      </c>
      <c r="D94" s="1" t="n">
        <v>200</v>
      </c>
      <c r="E94" s="1" t="s">
        <v>24</v>
      </c>
      <c r="F94" s="1" t="s">
        <v>28</v>
      </c>
      <c r="G94" s="1" t="n">
        <v>60.2</v>
      </c>
      <c r="H94" s="1" t="n">
        <v>220</v>
      </c>
      <c r="I94" s="1" t="n">
        <v>420</v>
      </c>
      <c r="J94" s="1" t="n">
        <v>8.24</v>
      </c>
      <c r="K94" s="1" t="n">
        <v>14.7</v>
      </c>
      <c r="L94" s="1" t="n">
        <v>0.9</v>
      </c>
      <c r="M94" s="12" t="n">
        <v>0.08</v>
      </c>
      <c r="N94" s="12" t="n">
        <v>0.001</v>
      </c>
      <c r="O94" s="12" t="n">
        <v>0.236</v>
      </c>
      <c r="P94" s="12" t="n">
        <v>0.0866666666666667</v>
      </c>
      <c r="Q94" s="2" t="n">
        <v>23.84</v>
      </c>
      <c r="R94" s="2" t="n">
        <v>0.298</v>
      </c>
      <c r="S94" s="2" t="n">
        <v>70.328</v>
      </c>
      <c r="T94" s="2" t="n">
        <v>25.8266666666667</v>
      </c>
      <c r="U94" s="2" t="n">
        <v>46.488</v>
      </c>
      <c r="V94" s="2" t="n">
        <v>8.16765275512671</v>
      </c>
    </row>
    <row r="95" s="2" customFormat="true" ht="14.4" hidden="false" customHeight="false" outlineLevel="0" collapsed="false">
      <c r="A95" s="1" t="n">
        <v>304</v>
      </c>
      <c r="B95" s="1" t="s">
        <v>124</v>
      </c>
      <c r="C95" s="1" t="s">
        <v>26</v>
      </c>
      <c r="D95" s="1" t="n">
        <v>200</v>
      </c>
      <c r="E95" s="1" t="s">
        <v>24</v>
      </c>
      <c r="F95" s="1" t="s">
        <v>27</v>
      </c>
      <c r="G95" s="1" t="n">
        <v>60.2</v>
      </c>
      <c r="H95" s="1" t="n">
        <v>220</v>
      </c>
      <c r="I95" s="1" t="n">
        <v>420</v>
      </c>
      <c r="J95" s="1" t="n">
        <v>8.24</v>
      </c>
      <c r="K95" s="1" t="n">
        <v>14.7</v>
      </c>
      <c r="L95" s="1" t="n">
        <v>0.9</v>
      </c>
      <c r="M95" s="12" t="n">
        <v>0.08</v>
      </c>
      <c r="N95" s="12" t="n">
        <v>0.001</v>
      </c>
      <c r="O95" s="12" t="n">
        <v>0.106521739130435</v>
      </c>
      <c r="P95" s="12" t="n">
        <v>0.0285714285714286</v>
      </c>
      <c r="Q95" s="2" t="n">
        <v>23.84</v>
      </c>
      <c r="R95" s="2" t="n">
        <v>0.298</v>
      </c>
      <c r="S95" s="2" t="n">
        <v>31.7434782608696</v>
      </c>
      <c r="T95" s="2" t="n">
        <v>8.51428571428571</v>
      </c>
      <c r="U95" s="2" t="n">
        <v>7.90347826</v>
      </c>
      <c r="V95" s="2" t="n">
        <v>2.69410217363085</v>
      </c>
    </row>
    <row r="96" s="2" customFormat="true" ht="14.4" hidden="false" customHeight="false" outlineLevel="0" collapsed="false">
      <c r="A96" s="1" t="n">
        <v>304</v>
      </c>
      <c r="B96" s="1" t="s">
        <v>124</v>
      </c>
      <c r="C96" s="1" t="s">
        <v>39</v>
      </c>
      <c r="D96" s="1" t="n">
        <v>200</v>
      </c>
      <c r="E96" s="1" t="s">
        <v>24</v>
      </c>
      <c r="F96" s="1" t="s">
        <v>28</v>
      </c>
      <c r="G96" s="1" t="n">
        <v>60.2</v>
      </c>
      <c r="H96" s="1" t="n">
        <v>220</v>
      </c>
      <c r="I96" s="1" t="n">
        <v>420</v>
      </c>
      <c r="J96" s="1" t="n">
        <v>8.24</v>
      </c>
      <c r="K96" s="1" t="n">
        <v>14.7</v>
      </c>
      <c r="L96" s="1" t="n">
        <v>0.9</v>
      </c>
      <c r="M96" s="12" t="n">
        <v>0.08</v>
      </c>
      <c r="N96" s="12" t="n">
        <v>0.001</v>
      </c>
      <c r="O96" s="12" t="n">
        <v>0.134210526315789</v>
      </c>
      <c r="P96" s="12" t="n">
        <v>0.00333333333333333</v>
      </c>
      <c r="Q96" s="2" t="n">
        <v>23.84</v>
      </c>
      <c r="R96" s="2" t="n">
        <v>0.298</v>
      </c>
      <c r="S96" s="2" t="n">
        <v>39.9947368421053</v>
      </c>
      <c r="T96" s="2" t="n">
        <v>0.993333333333333</v>
      </c>
      <c r="U96" s="2" t="n">
        <v>16.15473684</v>
      </c>
      <c r="V96" s="2" t="n">
        <v>0.327950470414191</v>
      </c>
    </row>
  </sheetData>
  <mergeCells count="5">
    <mergeCell ref="U1:V1"/>
    <mergeCell ref="G2:L2"/>
    <mergeCell ref="M2:P2"/>
    <mergeCell ref="Q2:T2"/>
    <mergeCell ref="U2:V2"/>
  </mergeCells>
  <conditionalFormatting sqref="M4:P96">
    <cfRule type="cellIs" priority="2" operator="lessThan" aboveAverage="0" equalAverage="0" bottom="0" percent="0" rank="0" text="" dxfId="24">
      <formula>0</formula>
    </cfRule>
  </conditionalFormatting>
  <conditionalFormatting sqref="M3:M96">
    <cfRule type="cellIs" priority="3" operator="lessThan" aboveAverage="0" equalAverage="0" bottom="0" percent="0" rank="0" text="" dxfId="25">
      <formula>0</formula>
    </cfRule>
  </conditionalFormatting>
  <conditionalFormatting sqref="M2">
    <cfRule type="cellIs" priority="4" operator="lessThan" aboveAverage="0" equalAverage="0" bottom="0" percent="0" rank="0" text="" dxfId="26">
      <formula>0</formula>
    </cfRule>
  </conditionalFormatting>
  <conditionalFormatting sqref="Q3:Q96">
    <cfRule type="cellIs" priority="5" operator="lessThan" aboveAverage="0" equalAverage="0" bottom="0" percent="0" rank="0" text="" dxfId="27">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34"/>
  <sheetViews>
    <sheetView showFormulas="false" showGridLines="true" showRowColHeaders="true" showZeros="true" rightToLeft="false" tabSelected="false" showOutlineSymbols="true" defaultGridColor="true" view="normal" topLeftCell="D1" colorId="64" zoomScale="100" zoomScaleNormal="100" zoomScalePageLayoutView="100" workbookViewId="0">
      <selection pane="topLeft" activeCell="G2" activeCellId="0" sqref="G2:L2"/>
    </sheetView>
  </sheetViews>
  <sheetFormatPr defaultColWidth="8.875" defaultRowHeight="14.4" zeroHeight="false" outlineLevelRow="0" outlineLevelCol="0"/>
  <cols>
    <col collapsed="false" customWidth="false" hidden="false" outlineLevel="0" max="1" min="1" style="23" width="8.87"/>
    <col collapsed="false" customWidth="true" hidden="false" outlineLevel="0" max="2" min="2" style="23" width="23.33"/>
    <col collapsed="false" customWidth="false" hidden="false" outlineLevel="0" max="20" min="3" style="23" width="8.87"/>
    <col collapsed="false" customWidth="false" hidden="false" outlineLevel="0" max="22" min="21" style="24" width="8.87"/>
    <col collapsed="false" customWidth="false" hidden="false" outlineLevel="0" max="257" min="23" style="23" width="8.87"/>
  </cols>
  <sheetData>
    <row r="1" customFormat="false" ht="14.4" hidden="false" customHeight="false" outlineLevel="0" collapsed="false">
      <c r="U1" s="38" t="s">
        <v>162</v>
      </c>
      <c r="V1" s="38"/>
    </row>
    <row r="2" customFormat="false" ht="14.4" hidden="false" customHeight="false" outlineLevel="0" collapsed="false">
      <c r="G2" s="33" t="s">
        <v>5</v>
      </c>
      <c r="H2" s="33"/>
      <c r="I2" s="33"/>
      <c r="J2" s="33"/>
      <c r="K2" s="33"/>
      <c r="L2" s="33"/>
      <c r="M2" s="5" t="s">
        <v>6</v>
      </c>
      <c r="N2" s="5"/>
      <c r="O2" s="5"/>
      <c r="P2" s="5"/>
      <c r="Q2" s="33" t="s">
        <v>163</v>
      </c>
      <c r="R2" s="33"/>
      <c r="S2" s="33"/>
      <c r="T2" s="33"/>
      <c r="U2" s="38" t="s">
        <v>8</v>
      </c>
      <c r="V2" s="38"/>
    </row>
    <row r="3" s="2" customFormat="true" ht="14.4" hidden="false" customHeight="false" outlineLevel="0" collapsed="false">
      <c r="A3" s="23" t="s">
        <v>105</v>
      </c>
      <c r="B3" s="23" t="s">
        <v>2</v>
      </c>
      <c r="C3" s="23" t="s">
        <v>9</v>
      </c>
      <c r="D3" s="23" t="s">
        <v>10</v>
      </c>
      <c r="E3" s="23" t="s">
        <v>106</v>
      </c>
      <c r="F3" s="23" t="s">
        <v>4</v>
      </c>
      <c r="G3" s="23" t="s">
        <v>107</v>
      </c>
      <c r="H3" s="23" t="s">
        <v>108</v>
      </c>
      <c r="I3" s="23" t="s">
        <v>109</v>
      </c>
      <c r="J3" s="23" t="s">
        <v>14</v>
      </c>
      <c r="K3" s="23" t="s">
        <v>15</v>
      </c>
      <c r="L3" s="23" t="s">
        <v>110</v>
      </c>
      <c r="M3" s="2" t="s">
        <v>17</v>
      </c>
      <c r="N3" s="2" t="s">
        <v>18</v>
      </c>
      <c r="O3" s="2" t="s">
        <v>19</v>
      </c>
      <c r="P3" s="2" t="s">
        <v>18</v>
      </c>
      <c r="Q3" s="2" t="s">
        <v>17</v>
      </c>
      <c r="R3" s="2" t="s">
        <v>18</v>
      </c>
      <c r="S3" s="2" t="s">
        <v>19</v>
      </c>
      <c r="T3" s="2" t="s">
        <v>18</v>
      </c>
      <c r="U3" s="3" t="s">
        <v>20</v>
      </c>
      <c r="V3" s="3" t="s">
        <v>18</v>
      </c>
    </row>
    <row r="4" s="2" customFormat="true" ht="14.4" hidden="false" customHeight="false" outlineLevel="0" collapsed="false">
      <c r="A4" s="1" t="n">
        <v>265</v>
      </c>
      <c r="B4" s="1" t="s">
        <v>54</v>
      </c>
      <c r="C4" s="1" t="s">
        <v>22</v>
      </c>
      <c r="D4" s="1" t="n">
        <v>0</v>
      </c>
      <c r="E4" s="1" t="s">
        <v>22</v>
      </c>
      <c r="F4" s="14" t="s">
        <v>22</v>
      </c>
      <c r="G4" s="1" t="n">
        <v>108.2</v>
      </c>
      <c r="H4" s="1" t="n">
        <v>450.6</v>
      </c>
      <c r="I4" s="1" t="n">
        <v>340</v>
      </c>
      <c r="J4" s="1" t="n">
        <v>7.1</v>
      </c>
      <c r="K4" s="1" t="n">
        <v>16.2</v>
      </c>
      <c r="L4" s="1" t="n">
        <v>1.3</v>
      </c>
      <c r="M4" s="12" t="n">
        <v>0.035593220338983</v>
      </c>
      <c r="N4" s="12" t="n">
        <v>0.000593220338983051</v>
      </c>
      <c r="O4" s="12" t="n">
        <v>0.035593220338983</v>
      </c>
      <c r="P4" s="12" t="n">
        <v>0.000593220338983051</v>
      </c>
      <c r="Q4" s="2" t="n">
        <v>10.6067796610169</v>
      </c>
      <c r="R4" s="2" t="n">
        <v>0.176779661016949</v>
      </c>
      <c r="S4" s="2" t="n">
        <v>10.6067796610169</v>
      </c>
      <c r="T4" s="2" t="n">
        <v>0.176779661016949</v>
      </c>
      <c r="U4" s="3" t="n">
        <v>0</v>
      </c>
      <c r="V4" s="3" t="n">
        <v>0.0790582678070737</v>
      </c>
    </row>
    <row r="5" s="2" customFormat="true" ht="14.4" hidden="false" customHeight="false" outlineLevel="0" collapsed="false">
      <c r="A5" s="1" t="n">
        <v>265</v>
      </c>
      <c r="B5" s="1" t="s">
        <v>54</v>
      </c>
      <c r="C5" s="1" t="s">
        <v>26</v>
      </c>
      <c r="D5" s="1" t="n">
        <v>225</v>
      </c>
      <c r="E5" s="1" t="s">
        <v>24</v>
      </c>
      <c r="F5" s="14" t="s">
        <v>22</v>
      </c>
      <c r="G5" s="1" t="n">
        <v>108.2</v>
      </c>
      <c r="H5" s="1" t="n">
        <v>450.6</v>
      </c>
      <c r="I5" s="1" t="n">
        <v>340</v>
      </c>
      <c r="J5" s="1" t="n">
        <v>7.1</v>
      </c>
      <c r="K5" s="1" t="n">
        <v>16.2</v>
      </c>
      <c r="L5" s="1" t="n">
        <v>1.3</v>
      </c>
      <c r="M5" s="12" t="n">
        <v>0.035593220338983</v>
      </c>
      <c r="N5" s="12" t="n">
        <v>0.000593220338983051</v>
      </c>
      <c r="O5" s="12" t="n">
        <v>0.117333333333333</v>
      </c>
      <c r="P5" s="12" t="n">
        <v>0.00195555555555556</v>
      </c>
      <c r="Q5" s="2" t="n">
        <v>10.6067796610169</v>
      </c>
      <c r="R5" s="2" t="n">
        <v>0.176779661016949</v>
      </c>
      <c r="S5" s="2" t="n">
        <v>34.9653333333333</v>
      </c>
      <c r="T5" s="2" t="n">
        <v>0.582755555555556</v>
      </c>
      <c r="U5" s="3" t="n">
        <v>24.35855367</v>
      </c>
      <c r="V5" s="3" t="n">
        <v>0.192575981522137</v>
      </c>
    </row>
    <row r="6" s="2" customFormat="true" ht="14.4" hidden="false" customHeight="false" outlineLevel="0" collapsed="false">
      <c r="A6" s="1" t="n">
        <v>266</v>
      </c>
      <c r="B6" s="1" t="s">
        <v>54</v>
      </c>
      <c r="C6" s="1" t="s">
        <v>26</v>
      </c>
      <c r="D6" s="1" t="n">
        <v>120</v>
      </c>
      <c r="E6" s="1" t="s">
        <v>24</v>
      </c>
      <c r="F6" s="14" t="s">
        <v>22</v>
      </c>
      <c r="G6" s="1" t="n">
        <v>108.5</v>
      </c>
      <c r="H6" s="1" t="n">
        <v>430</v>
      </c>
      <c r="I6" s="1" t="n">
        <v>199</v>
      </c>
      <c r="J6" s="1" t="n">
        <v>8.4</v>
      </c>
      <c r="K6" s="1" t="n">
        <v>16.9</v>
      </c>
      <c r="L6" s="1" t="n">
        <v>1.8</v>
      </c>
      <c r="M6" s="12" t="n">
        <v>0.035593220338983</v>
      </c>
      <c r="N6" s="12" t="n">
        <v>0.000593220338983051</v>
      </c>
      <c r="O6" s="12" t="n">
        <v>0.0634146341463415</v>
      </c>
      <c r="P6" s="12" t="n">
        <v>0.00105691056910569</v>
      </c>
      <c r="Q6" s="2" t="n">
        <v>10.6067796610169</v>
      </c>
      <c r="R6" s="2" t="n">
        <v>0.176779661016949</v>
      </c>
      <c r="S6" s="2" t="n">
        <v>18.8975609756098</v>
      </c>
      <c r="T6" s="2" t="n">
        <v>0.314959349593496</v>
      </c>
      <c r="U6" s="3" t="n">
        <v>8.29078132</v>
      </c>
      <c r="V6" s="3" t="n">
        <v>0.114214903009939</v>
      </c>
    </row>
    <row r="7" s="2" customFormat="true" ht="14.4" hidden="false" customHeight="false" outlineLevel="0" collapsed="false">
      <c r="A7" s="1" t="n">
        <v>266</v>
      </c>
      <c r="B7" s="1" t="s">
        <v>54</v>
      </c>
      <c r="C7" s="1" t="s">
        <v>26</v>
      </c>
      <c r="D7" s="1" t="n">
        <v>330</v>
      </c>
      <c r="E7" s="1" t="s">
        <v>24</v>
      </c>
      <c r="F7" s="14" t="s">
        <v>22</v>
      </c>
      <c r="G7" s="1" t="n">
        <v>108.5</v>
      </c>
      <c r="H7" s="1" t="n">
        <v>430</v>
      </c>
      <c r="I7" s="1" t="n">
        <v>199</v>
      </c>
      <c r="J7" s="1" t="n">
        <v>8.4</v>
      </c>
      <c r="K7" s="1" t="n">
        <v>16.9</v>
      </c>
      <c r="L7" s="1" t="n">
        <v>1.8</v>
      </c>
      <c r="M7" s="12" t="n">
        <v>0.035593220338983</v>
      </c>
      <c r="N7" s="12" t="n">
        <v>0.000593220338983051</v>
      </c>
      <c r="O7" s="12" t="n">
        <v>0.122131147540984</v>
      </c>
      <c r="P7" s="12" t="n">
        <v>0.00203551912568306</v>
      </c>
      <c r="Q7" s="2" t="n">
        <v>10.6067796610169</v>
      </c>
      <c r="R7" s="2" t="n">
        <v>0.176779661016949</v>
      </c>
      <c r="S7" s="2" t="n">
        <v>36.3950819672131</v>
      </c>
      <c r="T7" s="2" t="n">
        <v>0.606584699453552</v>
      </c>
      <c r="U7" s="3" t="n">
        <v>25.78830231</v>
      </c>
      <c r="V7" s="3" t="n">
        <v>0.199798910308389</v>
      </c>
    </row>
    <row r="8" s="2" customFormat="true" ht="14.4" hidden="false" customHeight="false" outlineLevel="0" collapsed="false">
      <c r="A8" s="1" t="n">
        <v>267</v>
      </c>
      <c r="B8" s="1" t="s">
        <v>54</v>
      </c>
      <c r="C8" s="1" t="s">
        <v>22</v>
      </c>
      <c r="D8" s="1" t="n">
        <v>0</v>
      </c>
      <c r="E8" s="1" t="s">
        <v>22</v>
      </c>
      <c r="F8" s="14" t="s">
        <v>22</v>
      </c>
      <c r="G8" s="1" t="n">
        <v>108.5</v>
      </c>
      <c r="H8" s="1" t="n">
        <v>430</v>
      </c>
      <c r="I8" s="1" t="n">
        <v>199</v>
      </c>
      <c r="J8" s="1" t="n">
        <v>7.5</v>
      </c>
      <c r="K8" s="1" t="n">
        <v>16.9</v>
      </c>
      <c r="L8" s="1" t="n">
        <v>1.8</v>
      </c>
      <c r="M8" s="12" t="n">
        <v>0.0238636363636364</v>
      </c>
      <c r="N8" s="12" t="n">
        <v>0.000397727272727273</v>
      </c>
      <c r="O8" s="12" t="n">
        <v>0.0238636363636364</v>
      </c>
      <c r="P8" s="12" t="n">
        <v>0.000397727272727273</v>
      </c>
      <c r="Q8" s="2" t="n">
        <v>7.11136363636364</v>
      </c>
      <c r="R8" s="2" t="n">
        <v>0.118522727272727</v>
      </c>
      <c r="S8" s="2" t="n">
        <v>7.11136363636364</v>
      </c>
      <c r="T8" s="2" t="n">
        <v>0.118522727272727</v>
      </c>
      <c r="U8" s="3" t="n">
        <v>0</v>
      </c>
      <c r="V8" s="3" t="n">
        <v>0.0530049748901299</v>
      </c>
    </row>
    <row r="9" s="2" customFormat="true" ht="14.4" hidden="false" customHeight="false" outlineLevel="0" collapsed="false">
      <c r="A9" s="1" t="n">
        <v>267</v>
      </c>
      <c r="B9" s="1" t="s">
        <v>54</v>
      </c>
      <c r="C9" s="1" t="s">
        <v>26</v>
      </c>
      <c r="D9" s="1" t="n">
        <v>180</v>
      </c>
      <c r="E9" s="1" t="s">
        <v>24</v>
      </c>
      <c r="F9" s="14" t="s">
        <v>22</v>
      </c>
      <c r="G9" s="1" t="n">
        <v>108.5</v>
      </c>
      <c r="H9" s="1" t="n">
        <v>430</v>
      </c>
      <c r="I9" s="1" t="n">
        <v>199</v>
      </c>
      <c r="J9" s="1" t="n">
        <v>7.5</v>
      </c>
      <c r="K9" s="1" t="n">
        <v>16.9</v>
      </c>
      <c r="L9" s="1" t="n">
        <v>1.8</v>
      </c>
      <c r="M9" s="12" t="n">
        <v>0.0238636363636364</v>
      </c>
      <c r="N9" s="12" t="n">
        <v>0.000397727272727273</v>
      </c>
      <c r="O9" s="12" t="n">
        <v>0.0830357142857143</v>
      </c>
      <c r="P9" s="12" t="n">
        <v>0.00138392857142857</v>
      </c>
      <c r="Q9" s="2" t="n">
        <v>7.11136363636364</v>
      </c>
      <c r="R9" s="2" t="n">
        <v>0.118522727272727</v>
      </c>
      <c r="S9" s="2" t="n">
        <v>24.7446428571429</v>
      </c>
      <c r="T9" s="2" t="n">
        <v>0.412410714285714</v>
      </c>
      <c r="U9" s="3" t="n">
        <v>17.633279224</v>
      </c>
      <c r="V9" s="3" t="n">
        <v>0.135694596000543</v>
      </c>
    </row>
    <row r="10" s="2" customFormat="true" ht="14.4" hidden="false" customHeight="false" outlineLevel="0" collapsed="false">
      <c r="A10" s="1" t="n">
        <v>267</v>
      </c>
      <c r="B10" s="1" t="s">
        <v>54</v>
      </c>
      <c r="C10" s="1" t="s">
        <v>26</v>
      </c>
      <c r="D10" s="1" t="n">
        <v>180</v>
      </c>
      <c r="E10" s="1" t="s">
        <v>25</v>
      </c>
      <c r="F10" s="14" t="s">
        <v>22</v>
      </c>
      <c r="G10" s="1" t="n">
        <v>108.5</v>
      </c>
      <c r="H10" s="1" t="n">
        <v>430</v>
      </c>
      <c r="I10" s="1" t="n">
        <v>199</v>
      </c>
      <c r="J10" s="1" t="n">
        <v>7.5</v>
      </c>
      <c r="K10" s="1" t="n">
        <v>16.9</v>
      </c>
      <c r="L10" s="1" t="n">
        <v>1.8</v>
      </c>
      <c r="M10" s="12" t="n">
        <v>0.0238636363636364</v>
      </c>
      <c r="N10" s="12" t="n">
        <v>0.000397727272727273</v>
      </c>
      <c r="O10" s="12" t="n">
        <v>0.117821782178218</v>
      </c>
      <c r="P10" s="12" t="n">
        <v>0.00196369636963696</v>
      </c>
      <c r="Q10" s="2" t="n">
        <v>7.11136363636364</v>
      </c>
      <c r="R10" s="2" t="n">
        <v>0.118522727272727</v>
      </c>
      <c r="S10" s="2" t="n">
        <v>35.1108910891089</v>
      </c>
      <c r="T10" s="2" t="n">
        <v>0.585181518151815</v>
      </c>
      <c r="U10" s="3" t="n">
        <v>27.999527454</v>
      </c>
      <c r="V10" s="3" t="n">
        <v>0.188808115774799</v>
      </c>
    </row>
    <row r="11" s="2" customFormat="true" ht="14.4" hidden="false" customHeight="false" outlineLevel="0" collapsed="false">
      <c r="A11" s="1" t="n">
        <v>268</v>
      </c>
      <c r="B11" s="1" t="s">
        <v>54</v>
      </c>
      <c r="C11" s="1" t="s">
        <v>22</v>
      </c>
      <c r="D11" s="1" t="n">
        <v>0</v>
      </c>
      <c r="E11" s="1" t="s">
        <v>22</v>
      </c>
      <c r="F11" s="1" t="s">
        <v>22</v>
      </c>
      <c r="G11" s="1" t="n">
        <v>118.6</v>
      </c>
      <c r="H11" s="1" t="n">
        <v>562</v>
      </c>
      <c r="I11" s="1" t="n">
        <v>318</v>
      </c>
      <c r="J11" s="1" t="n">
        <v>8.7</v>
      </c>
      <c r="K11" s="1" t="n">
        <v>11.3</v>
      </c>
      <c r="L11" s="1" t="n">
        <v>1.1</v>
      </c>
      <c r="M11" s="12" t="n">
        <v>0.0635183650925159</v>
      </c>
      <c r="N11" s="12" t="n">
        <v>0.0010586394182086</v>
      </c>
      <c r="O11" s="12" t="n">
        <v>0.0635183650925159</v>
      </c>
      <c r="P11" s="12" t="n">
        <v>0.0010586394182086</v>
      </c>
      <c r="Q11" s="2" t="n">
        <v>18.9284727975697</v>
      </c>
      <c r="R11" s="2" t="n">
        <v>0.315474546626162</v>
      </c>
      <c r="S11" s="2" t="n">
        <v>18.9284727975697</v>
      </c>
      <c r="T11" s="2" t="n">
        <v>0.315474546626162</v>
      </c>
      <c r="U11" s="3" t="n">
        <v>0</v>
      </c>
      <c r="V11" s="3" t="n">
        <v>0.14108450645259</v>
      </c>
    </row>
    <row r="12" s="2" customFormat="true" ht="14.4" hidden="false" customHeight="false" outlineLevel="0" collapsed="false">
      <c r="A12" s="1" t="n">
        <v>268</v>
      </c>
      <c r="B12" s="1" t="s">
        <v>54</v>
      </c>
      <c r="C12" s="1" t="s">
        <v>26</v>
      </c>
      <c r="D12" s="1" t="n">
        <v>210</v>
      </c>
      <c r="E12" s="1" t="s">
        <v>24</v>
      </c>
      <c r="F12" s="1" t="s">
        <v>28</v>
      </c>
      <c r="G12" s="1" t="n">
        <v>118.6</v>
      </c>
      <c r="H12" s="1" t="n">
        <v>562</v>
      </c>
      <c r="I12" s="1" t="n">
        <v>318</v>
      </c>
      <c r="J12" s="1" t="n">
        <v>8.7</v>
      </c>
      <c r="K12" s="1" t="n">
        <v>11.3</v>
      </c>
      <c r="L12" s="1" t="n">
        <v>1.1</v>
      </c>
      <c r="M12" s="12" t="n">
        <v>0.0635183650925159</v>
      </c>
      <c r="N12" s="12" t="n">
        <v>0.0010586394182086</v>
      </c>
      <c r="O12" s="12" t="n">
        <v>0.4</v>
      </c>
      <c r="P12" s="12" t="n">
        <v>0.00666666666666667</v>
      </c>
      <c r="Q12" s="2" t="n">
        <v>18.9284727975697</v>
      </c>
      <c r="R12" s="2" t="n">
        <v>0.315474546626162</v>
      </c>
      <c r="S12" s="2" t="n">
        <v>119.2</v>
      </c>
      <c r="T12" s="2" t="n">
        <v>1.98666666666667</v>
      </c>
      <c r="U12" s="3" t="n">
        <v>100.2715272</v>
      </c>
      <c r="V12" s="3" t="n">
        <v>0.636110732150759</v>
      </c>
    </row>
    <row r="13" s="2" customFormat="true" ht="14.4" hidden="false" customHeight="false" outlineLevel="0" collapsed="false">
      <c r="A13" s="1" t="n">
        <v>268</v>
      </c>
      <c r="B13" s="1" t="s">
        <v>54</v>
      </c>
      <c r="C13" s="1" t="s">
        <v>26</v>
      </c>
      <c r="D13" s="1" t="n">
        <v>210</v>
      </c>
      <c r="E13" s="1" t="s">
        <v>25</v>
      </c>
      <c r="F13" s="1" t="s">
        <v>28</v>
      </c>
      <c r="G13" s="1" t="n">
        <v>118.6</v>
      </c>
      <c r="H13" s="1" t="n">
        <v>562</v>
      </c>
      <c r="I13" s="1" t="n">
        <v>318</v>
      </c>
      <c r="J13" s="1" t="n">
        <v>8.7</v>
      </c>
      <c r="K13" s="1" t="n">
        <v>11.3</v>
      </c>
      <c r="L13" s="1" t="n">
        <v>1.1</v>
      </c>
      <c r="M13" s="12" t="n">
        <v>0.0635183650925159</v>
      </c>
      <c r="N13" s="12" t="n">
        <v>0.0010586394182086</v>
      </c>
      <c r="O13" s="12" t="n">
        <v>0.25</v>
      </c>
      <c r="P13" s="12" t="n">
        <v>0.00416666666666667</v>
      </c>
      <c r="Q13" s="2" t="n">
        <v>18.9284727975697</v>
      </c>
      <c r="R13" s="2" t="n">
        <v>0.315474546626162</v>
      </c>
      <c r="S13" s="2" t="n">
        <v>74.5</v>
      </c>
      <c r="T13" s="2" t="n">
        <v>1.24166666666667</v>
      </c>
      <c r="U13" s="3" t="n">
        <v>55.5715272</v>
      </c>
      <c r="V13" s="3" t="n">
        <v>0.405124709409799</v>
      </c>
    </row>
    <row r="14" s="2" customFormat="true" ht="14.4" hidden="false" customHeight="false" outlineLevel="0" collapsed="false">
      <c r="A14" s="1" t="n">
        <v>269</v>
      </c>
      <c r="B14" s="1" t="s">
        <v>54</v>
      </c>
      <c r="C14" s="1" t="s">
        <v>26</v>
      </c>
      <c r="D14" s="1" t="n">
        <v>200</v>
      </c>
      <c r="E14" s="1" t="s">
        <v>24</v>
      </c>
      <c r="F14" s="1" t="s">
        <v>22</v>
      </c>
      <c r="G14" s="1" t="n">
        <v>105.2</v>
      </c>
      <c r="H14" s="1" t="n">
        <v>430.5</v>
      </c>
      <c r="I14" s="1" t="n">
        <v>110</v>
      </c>
      <c r="J14" s="1" t="n">
        <v>8.6</v>
      </c>
      <c r="K14" s="1" t="n">
        <v>12</v>
      </c>
      <c r="L14" s="1" t="n">
        <v>1.5</v>
      </c>
      <c r="M14" s="12" t="n">
        <v>0.0131815458358298</v>
      </c>
      <c r="N14" s="12" t="n">
        <v>0.000219692430597164</v>
      </c>
      <c r="O14" s="12" t="n">
        <v>0.0742959856201318</v>
      </c>
      <c r="P14" s="12" t="n">
        <v>0.0012382664270022</v>
      </c>
      <c r="Q14" s="2" t="n">
        <v>3.92810065907729</v>
      </c>
      <c r="R14" s="2" t="n">
        <v>0.0654683443179549</v>
      </c>
      <c r="S14" s="2" t="n">
        <v>22.1402037147993</v>
      </c>
      <c r="T14" s="2" t="n">
        <v>0.369003395246655</v>
      </c>
      <c r="U14" s="3" t="n">
        <v>18.212103051</v>
      </c>
      <c r="V14" s="3" t="n">
        <v>0.118511438092544</v>
      </c>
    </row>
    <row r="15" s="2" customFormat="true" ht="14.4" hidden="false" customHeight="false" outlineLevel="0" collapsed="false">
      <c r="A15" s="1" t="n">
        <v>269</v>
      </c>
      <c r="B15" s="1" t="s">
        <v>54</v>
      </c>
      <c r="C15" s="1" t="s">
        <v>26</v>
      </c>
      <c r="D15" s="1" t="n">
        <v>200</v>
      </c>
      <c r="E15" s="1" t="s">
        <v>25</v>
      </c>
      <c r="F15" s="1" t="s">
        <v>169</v>
      </c>
      <c r="G15" s="1" t="n">
        <v>105.2</v>
      </c>
      <c r="H15" s="1" t="n">
        <v>430.5</v>
      </c>
      <c r="I15" s="1" t="n">
        <v>110</v>
      </c>
      <c r="J15" s="1" t="n">
        <v>8.6</v>
      </c>
      <c r="K15" s="1" t="n">
        <v>12</v>
      </c>
      <c r="L15" s="1" t="n">
        <v>1.5</v>
      </c>
      <c r="M15" s="12" t="n">
        <v>0.0131815458358298</v>
      </c>
      <c r="N15" s="12" t="n">
        <v>0.000219692430597164</v>
      </c>
      <c r="O15" s="12" t="n">
        <v>0.0364431486880467</v>
      </c>
      <c r="P15" s="12" t="n">
        <v>0.000607385811467444</v>
      </c>
      <c r="Q15" s="2" t="n">
        <v>3.92810065907729</v>
      </c>
      <c r="R15" s="2" t="n">
        <v>0.0654683443179549</v>
      </c>
      <c r="S15" s="2" t="n">
        <v>10.8600583090379</v>
      </c>
      <c r="T15" s="2" t="n">
        <v>0.181000971817298</v>
      </c>
      <c r="U15" s="3" t="n">
        <v>6.931957651</v>
      </c>
      <c r="V15" s="3" t="n">
        <v>0.0608666213380102</v>
      </c>
    </row>
    <row r="16" s="2" customFormat="true" ht="14.4" hidden="false" customHeight="false" outlineLevel="0" collapsed="false">
      <c r="A16" s="1" t="n">
        <v>269</v>
      </c>
      <c r="B16" s="1" t="s">
        <v>54</v>
      </c>
      <c r="C16" s="1" t="s">
        <v>26</v>
      </c>
      <c r="D16" s="1" t="n">
        <v>200</v>
      </c>
      <c r="E16" s="1" t="s">
        <v>24</v>
      </c>
      <c r="F16" s="1" t="s">
        <v>169</v>
      </c>
      <c r="G16" s="1" t="n">
        <v>105.2</v>
      </c>
      <c r="H16" s="1" t="n">
        <v>430.5</v>
      </c>
      <c r="I16" s="1" t="n">
        <v>110</v>
      </c>
      <c r="J16" s="1" t="n">
        <v>8.6</v>
      </c>
      <c r="K16" s="1" t="n">
        <v>12</v>
      </c>
      <c r="L16" s="1" t="n">
        <v>1.5</v>
      </c>
      <c r="M16" s="12" t="n">
        <v>0.0131815458358298</v>
      </c>
      <c r="N16" s="12" t="n">
        <v>0.000219692430597164</v>
      </c>
      <c r="O16" s="12" t="n">
        <v>0.0325425152214991</v>
      </c>
      <c r="P16" s="12" t="n">
        <v>0.000542375253691651</v>
      </c>
      <c r="Q16" s="2" t="n">
        <v>3.92810065907729</v>
      </c>
      <c r="R16" s="2" t="n">
        <v>0.0654683443179549</v>
      </c>
      <c r="S16" s="2" t="n">
        <v>9.69766953600672</v>
      </c>
      <c r="T16" s="2" t="n">
        <v>0.161627825600112</v>
      </c>
      <c r="U16" s="3" t="n">
        <v>5.769568877</v>
      </c>
      <c r="V16" s="3" t="n">
        <v>0.0551449528094717</v>
      </c>
    </row>
    <row r="17" s="2" customFormat="true" ht="14.4" hidden="false" customHeight="false" outlineLevel="0" collapsed="false">
      <c r="A17" s="1" t="n">
        <v>269</v>
      </c>
      <c r="B17" s="1" t="s">
        <v>54</v>
      </c>
      <c r="C17" s="1" t="s">
        <v>26</v>
      </c>
      <c r="D17" s="1" t="n">
        <v>200</v>
      </c>
      <c r="E17" s="1" t="s">
        <v>25</v>
      </c>
      <c r="F17" s="1" t="s">
        <v>169</v>
      </c>
      <c r="G17" s="1" t="n">
        <v>105.2</v>
      </c>
      <c r="H17" s="1" t="n">
        <v>430.5</v>
      </c>
      <c r="I17" s="1" t="n">
        <v>110</v>
      </c>
      <c r="J17" s="1" t="n">
        <v>8.6</v>
      </c>
      <c r="K17" s="1" t="n">
        <v>12</v>
      </c>
      <c r="L17" s="1" t="n">
        <v>1.5</v>
      </c>
      <c r="M17" s="12" t="n">
        <v>0.0131815458358298</v>
      </c>
      <c r="N17" s="12" t="n">
        <v>0.000219692430597164</v>
      </c>
      <c r="O17" s="12" t="n">
        <v>0.0276243093922652</v>
      </c>
      <c r="P17" s="12" t="n">
        <v>0.000460405156537753</v>
      </c>
      <c r="Q17" s="2" t="n">
        <v>3.92810065907729</v>
      </c>
      <c r="R17" s="2" t="n">
        <v>0.0654683443179549</v>
      </c>
      <c r="S17" s="2" t="n">
        <v>8.23204419889503</v>
      </c>
      <c r="T17" s="2" t="n">
        <v>0.13720073664825</v>
      </c>
      <c r="U17" s="3" t="n">
        <v>4.30394354</v>
      </c>
      <c r="V17" s="3" t="n">
        <v>0.0480730135309255</v>
      </c>
    </row>
    <row r="18" s="2" customFormat="true" ht="14.4" hidden="false" customHeight="false" outlineLevel="0" collapsed="false">
      <c r="A18" s="1" t="n">
        <v>270</v>
      </c>
      <c r="B18" s="1" t="s">
        <v>54</v>
      </c>
      <c r="C18" s="1" t="s">
        <v>22</v>
      </c>
      <c r="D18" s="1" t="n">
        <v>0</v>
      </c>
      <c r="E18" s="1" t="s">
        <v>22</v>
      </c>
      <c r="F18" s="1" t="s">
        <v>22</v>
      </c>
      <c r="G18" s="1" t="n">
        <v>105.2</v>
      </c>
      <c r="H18" s="1" t="n">
        <v>430.5</v>
      </c>
      <c r="I18" s="1" t="n">
        <v>110</v>
      </c>
      <c r="J18" s="1" t="n">
        <v>8.6</v>
      </c>
      <c r="K18" s="1" t="n">
        <v>9.9</v>
      </c>
      <c r="L18" s="1" t="n">
        <v>0.6</v>
      </c>
      <c r="M18" s="12" t="n">
        <v>0.03</v>
      </c>
      <c r="N18" s="12" t="n">
        <v>0.0005</v>
      </c>
      <c r="O18" s="12" t="n">
        <v>0.03</v>
      </c>
      <c r="P18" s="12" t="n">
        <v>0.0005</v>
      </c>
      <c r="Q18" s="2" t="n">
        <v>8.94</v>
      </c>
      <c r="R18" s="2" t="n">
        <v>0.149</v>
      </c>
      <c r="S18" s="2" t="n">
        <v>8.94</v>
      </c>
      <c r="T18" s="2" t="n">
        <v>0.149</v>
      </c>
      <c r="U18" s="3" t="n">
        <v>0</v>
      </c>
      <c r="V18" s="3" t="n">
        <v>0.0666348257294937</v>
      </c>
    </row>
    <row r="19" s="2" customFormat="true" ht="14.4" hidden="false" customHeight="false" outlineLevel="0" collapsed="false">
      <c r="A19" s="1" t="n">
        <v>270</v>
      </c>
      <c r="B19" s="1" t="s">
        <v>54</v>
      </c>
      <c r="C19" s="1" t="s">
        <v>26</v>
      </c>
      <c r="D19" s="1" t="n">
        <v>150</v>
      </c>
      <c r="E19" s="1" t="s">
        <v>24</v>
      </c>
      <c r="F19" s="1" t="s">
        <v>22</v>
      </c>
      <c r="G19" s="1" t="n">
        <v>105.2</v>
      </c>
      <c r="H19" s="1" t="n">
        <v>430.5</v>
      </c>
      <c r="I19" s="1" t="n">
        <v>110</v>
      </c>
      <c r="J19" s="1" t="n">
        <v>8.6</v>
      </c>
      <c r="K19" s="1" t="n">
        <v>9.9</v>
      </c>
      <c r="L19" s="1" t="n">
        <v>0.6</v>
      </c>
      <c r="M19" s="12" t="n">
        <v>0.03</v>
      </c>
      <c r="N19" s="12" t="n">
        <v>0.0005</v>
      </c>
      <c r="O19" s="12" t="n">
        <v>0.0811594202898551</v>
      </c>
      <c r="P19" s="12" t="n">
        <v>0.00135265700483092</v>
      </c>
      <c r="Q19" s="2" t="n">
        <v>8.94</v>
      </c>
      <c r="R19" s="2" t="n">
        <v>0.149</v>
      </c>
      <c r="S19" s="2" t="n">
        <v>24.1855072463768</v>
      </c>
      <c r="T19" s="2" t="n">
        <v>0.403091787439614</v>
      </c>
      <c r="U19" s="3" t="n">
        <v>15.24550725</v>
      </c>
      <c r="V19" s="3" t="n">
        <v>0.135898487389247</v>
      </c>
    </row>
    <row r="20" s="2" customFormat="true" ht="14.4" hidden="false" customHeight="false" outlineLevel="0" collapsed="false">
      <c r="A20" s="1" t="n">
        <v>270</v>
      </c>
      <c r="B20" s="1" t="s">
        <v>54</v>
      </c>
      <c r="C20" s="1" t="s">
        <v>23</v>
      </c>
      <c r="D20" s="1" t="n">
        <v>150</v>
      </c>
      <c r="E20" s="1" t="s">
        <v>24</v>
      </c>
      <c r="F20" s="1" t="s">
        <v>22</v>
      </c>
      <c r="G20" s="1" t="n">
        <v>105.2</v>
      </c>
      <c r="H20" s="1" t="n">
        <v>430.5</v>
      </c>
      <c r="I20" s="1" t="n">
        <v>110</v>
      </c>
      <c r="J20" s="1" t="n">
        <v>8.6</v>
      </c>
      <c r="K20" s="1" t="n">
        <v>9.9</v>
      </c>
      <c r="L20" s="1" t="n">
        <v>0.6</v>
      </c>
      <c r="M20" s="12" t="n">
        <v>0.03</v>
      </c>
      <c r="N20" s="12" t="n">
        <v>0.0005</v>
      </c>
      <c r="O20" s="12" t="n">
        <v>0.128787878787879</v>
      </c>
      <c r="P20" s="12" t="n">
        <v>0.00214646464646465</v>
      </c>
      <c r="Q20" s="2" t="n">
        <v>8.94</v>
      </c>
      <c r="R20" s="2" t="n">
        <v>0.149</v>
      </c>
      <c r="S20" s="2" t="n">
        <v>38.3787878787879</v>
      </c>
      <c r="T20" s="2" t="n">
        <v>0.639646464646465</v>
      </c>
      <c r="U20" s="3" t="n">
        <v>29.43878788</v>
      </c>
      <c r="V20" s="3" t="n">
        <v>0.207689335351384</v>
      </c>
    </row>
    <row r="21" s="2" customFormat="true" ht="14.4" hidden="false" customHeight="false" outlineLevel="0" collapsed="false">
      <c r="A21" s="1" t="n">
        <v>270</v>
      </c>
      <c r="B21" s="1" t="s">
        <v>54</v>
      </c>
      <c r="C21" s="1" t="s">
        <v>22</v>
      </c>
      <c r="D21" s="1" t="n">
        <v>0</v>
      </c>
      <c r="E21" s="1" t="s">
        <v>22</v>
      </c>
      <c r="F21" s="1" t="s">
        <v>22</v>
      </c>
      <c r="G21" s="1" t="n">
        <v>105.2</v>
      </c>
      <c r="H21" s="1" t="n">
        <v>430.5</v>
      </c>
      <c r="I21" s="1" t="n">
        <v>110</v>
      </c>
      <c r="J21" s="1" t="n">
        <v>8.6</v>
      </c>
      <c r="K21" s="1" t="n">
        <v>9.9</v>
      </c>
      <c r="L21" s="1" t="n">
        <v>0.6</v>
      </c>
      <c r="M21" s="12" t="n">
        <v>0.03</v>
      </c>
      <c r="N21" s="12" t="n">
        <v>0.0005</v>
      </c>
      <c r="O21" s="12" t="n">
        <v>0.0766666666666667</v>
      </c>
      <c r="P21" s="12" t="n">
        <v>0.00127777777777778</v>
      </c>
      <c r="Q21" s="2" t="n">
        <v>8.94</v>
      </c>
      <c r="R21" s="2" t="n">
        <v>0.149</v>
      </c>
      <c r="S21" s="2" t="n">
        <v>22.8466666666667</v>
      </c>
      <c r="T21" s="2" t="n">
        <v>0.380777777777778</v>
      </c>
      <c r="U21" s="3" t="n">
        <v>13.90666667</v>
      </c>
      <c r="V21" s="3" t="n">
        <v>0.129303022477673</v>
      </c>
    </row>
    <row r="22" s="2" customFormat="true" ht="14.4" hidden="false" customHeight="false" outlineLevel="0" collapsed="false">
      <c r="A22" s="1" t="n">
        <v>270</v>
      </c>
      <c r="B22" s="1" t="s">
        <v>54</v>
      </c>
      <c r="C22" s="1" t="s">
        <v>26</v>
      </c>
      <c r="D22" s="1" t="n">
        <v>150</v>
      </c>
      <c r="E22" s="1" t="s">
        <v>25</v>
      </c>
      <c r="F22" s="1" t="s">
        <v>170</v>
      </c>
      <c r="G22" s="1" t="n">
        <v>105.2</v>
      </c>
      <c r="H22" s="1" t="n">
        <v>430.5</v>
      </c>
      <c r="I22" s="1" t="n">
        <v>110</v>
      </c>
      <c r="J22" s="1" t="n">
        <v>8.6</v>
      </c>
      <c r="K22" s="1" t="n">
        <v>9.9</v>
      </c>
      <c r="L22" s="1" t="n">
        <v>0.6</v>
      </c>
      <c r="M22" s="12" t="n">
        <v>0.03</v>
      </c>
      <c r="N22" s="12" t="n">
        <v>0.0005</v>
      </c>
      <c r="O22" s="12" t="n">
        <v>0.0971014492753623</v>
      </c>
      <c r="P22" s="12" t="n">
        <v>0.00161835748792271</v>
      </c>
      <c r="Q22" s="2" t="n">
        <v>8.94</v>
      </c>
      <c r="R22" s="2" t="n">
        <v>0.149</v>
      </c>
      <c r="S22" s="2" t="n">
        <v>28.936231884058</v>
      </c>
      <c r="T22" s="2" t="n">
        <v>0.482270531400966</v>
      </c>
      <c r="U22" s="3" t="n">
        <v>19.99623188</v>
      </c>
      <c r="V22" s="3" t="n">
        <v>0.159620131897898</v>
      </c>
    </row>
    <row r="23" s="2" customFormat="true" ht="14.4" hidden="false" customHeight="false" outlineLevel="0" collapsed="false">
      <c r="A23" s="1" t="n">
        <v>270</v>
      </c>
      <c r="B23" s="1" t="s">
        <v>54</v>
      </c>
      <c r="C23" s="1" t="s">
        <v>26</v>
      </c>
      <c r="D23" s="1" t="n">
        <v>150</v>
      </c>
      <c r="E23" s="1" t="s">
        <v>24</v>
      </c>
      <c r="F23" s="1" t="s">
        <v>171</v>
      </c>
      <c r="G23" s="1" t="n">
        <v>105.2</v>
      </c>
      <c r="H23" s="1" t="n">
        <v>430.5</v>
      </c>
      <c r="I23" s="1" t="n">
        <v>110</v>
      </c>
      <c r="J23" s="1" t="n">
        <v>8.6</v>
      </c>
      <c r="K23" s="1" t="n">
        <v>9.9</v>
      </c>
      <c r="L23" s="1" t="n">
        <v>0.6</v>
      </c>
      <c r="M23" s="12" t="n">
        <v>0.03</v>
      </c>
      <c r="N23" s="12" t="n">
        <v>0.0005</v>
      </c>
      <c r="O23" s="12" t="n">
        <v>0.35</v>
      </c>
      <c r="P23" s="12" t="n">
        <v>0.00583333333333333</v>
      </c>
      <c r="Q23" s="2" t="n">
        <v>8.94</v>
      </c>
      <c r="R23" s="2" t="n">
        <v>0.149</v>
      </c>
      <c r="S23" s="2" t="n">
        <v>104.3</v>
      </c>
      <c r="T23" s="2" t="n">
        <v>1.73833333333333</v>
      </c>
      <c r="U23" s="3" t="n">
        <v>95.36</v>
      </c>
      <c r="V23" s="3" t="n">
        <v>0.551724911221062</v>
      </c>
    </row>
    <row r="24" s="2" customFormat="true" ht="14.4" hidden="false" customHeight="false" outlineLevel="0" collapsed="false">
      <c r="A24" s="1" t="n">
        <v>271</v>
      </c>
      <c r="B24" s="1" t="s">
        <v>54</v>
      </c>
      <c r="C24" s="1" t="s">
        <v>26</v>
      </c>
      <c r="D24" s="1" t="n">
        <v>80</v>
      </c>
      <c r="E24" s="1" t="s">
        <v>24</v>
      </c>
      <c r="F24" s="1" t="s">
        <v>171</v>
      </c>
      <c r="G24" s="1" t="n">
        <v>73.5</v>
      </c>
      <c r="H24" s="1" t="n">
        <v>260.8</v>
      </c>
      <c r="I24" s="1" t="n">
        <v>201</v>
      </c>
      <c r="J24" s="1" t="n">
        <v>8</v>
      </c>
      <c r="K24" s="1" t="n">
        <v>21.4</v>
      </c>
      <c r="L24" s="1" t="n">
        <v>1.2</v>
      </c>
      <c r="M24" s="12" t="n">
        <v>0.00892857142857143</v>
      </c>
      <c r="N24" s="12" t="n">
        <v>0.000148809523809524</v>
      </c>
      <c r="O24" s="12" t="n">
        <v>0.110714285714286</v>
      </c>
      <c r="P24" s="12" t="n">
        <v>0.0018452380952381</v>
      </c>
      <c r="Q24" s="2" t="n">
        <v>2.66071428571429</v>
      </c>
      <c r="R24" s="2" t="n">
        <v>0.0443452380952381</v>
      </c>
      <c r="S24" s="2" t="n">
        <v>32.9928571428572</v>
      </c>
      <c r="T24" s="2" t="n">
        <v>0.549880952380952</v>
      </c>
      <c r="U24" s="3" t="n">
        <v>30.332142854</v>
      </c>
      <c r="V24" s="3" t="n">
        <v>0.174452160062781</v>
      </c>
    </row>
    <row r="25" s="2" customFormat="true" ht="14.4" hidden="false" customHeight="false" outlineLevel="0" collapsed="false">
      <c r="A25" s="1" t="n">
        <v>271</v>
      </c>
      <c r="B25" s="1" t="s">
        <v>54</v>
      </c>
      <c r="C25" s="1" t="s">
        <v>26</v>
      </c>
      <c r="D25" s="1" t="n">
        <v>300</v>
      </c>
      <c r="E25" s="1" t="s">
        <v>25</v>
      </c>
      <c r="F25" s="1" t="s">
        <v>170</v>
      </c>
      <c r="G25" s="1" t="n">
        <v>73.5</v>
      </c>
      <c r="H25" s="1" t="n">
        <v>260.8</v>
      </c>
      <c r="I25" s="1" t="n">
        <v>201</v>
      </c>
      <c r="J25" s="1" t="n">
        <v>8</v>
      </c>
      <c r="K25" s="1" t="n">
        <v>21.4</v>
      </c>
      <c r="L25" s="1" t="n">
        <v>1.2</v>
      </c>
      <c r="M25" s="12" t="n">
        <v>0.00892857142857143</v>
      </c>
      <c r="N25" s="12" t="n">
        <v>0.000148809523809524</v>
      </c>
      <c r="O25" s="12" t="n">
        <v>0.116666666666667</v>
      </c>
      <c r="P25" s="12" t="n">
        <v>0.00194444444444444</v>
      </c>
      <c r="Q25" s="2" t="n">
        <v>2.66071428571429</v>
      </c>
      <c r="R25" s="2" t="n">
        <v>0.0443452380952381</v>
      </c>
      <c r="S25" s="2" t="n">
        <v>34.7666666666667</v>
      </c>
      <c r="T25" s="2" t="n">
        <v>0.579444444444444</v>
      </c>
      <c r="U25" s="3" t="n">
        <v>32.105952384</v>
      </c>
      <c r="V25" s="3" t="n">
        <v>0.183772240508665</v>
      </c>
    </row>
    <row r="26" s="2" customFormat="true" ht="14.4" hidden="false" customHeight="false" outlineLevel="0" collapsed="false">
      <c r="A26" s="1" t="n">
        <v>271</v>
      </c>
      <c r="B26" s="1" t="s">
        <v>54</v>
      </c>
      <c r="C26" s="1" t="s">
        <v>26</v>
      </c>
      <c r="D26" s="1" t="n">
        <v>300</v>
      </c>
      <c r="E26" s="1" t="s">
        <v>24</v>
      </c>
      <c r="F26" s="1" t="s">
        <v>171</v>
      </c>
      <c r="G26" s="1" t="n">
        <v>73.5</v>
      </c>
      <c r="H26" s="1" t="n">
        <v>260.8</v>
      </c>
      <c r="I26" s="1" t="n">
        <v>201</v>
      </c>
      <c r="J26" s="1" t="n">
        <v>8</v>
      </c>
      <c r="K26" s="1" t="n">
        <v>21.4</v>
      </c>
      <c r="L26" s="1" t="n">
        <v>1.2</v>
      </c>
      <c r="M26" s="12" t="n">
        <v>0.00892857142857143</v>
      </c>
      <c r="N26" s="12" t="n">
        <v>0.000148809523809524</v>
      </c>
      <c r="O26" s="12" t="n">
        <v>0.330357142857143</v>
      </c>
      <c r="P26" s="12" t="n">
        <v>0.00550595238095238</v>
      </c>
      <c r="Q26" s="2" t="n">
        <v>2.66071428571429</v>
      </c>
      <c r="R26" s="2" t="n">
        <v>0.0443452380952381</v>
      </c>
      <c r="S26" s="2" t="n">
        <v>98.4464285714286</v>
      </c>
      <c r="T26" s="2" t="n">
        <v>1.64077380952381</v>
      </c>
      <c r="U26" s="3" t="n">
        <v>95.785714284</v>
      </c>
      <c r="V26" s="3" t="n">
        <v>0.51904770452389</v>
      </c>
    </row>
    <row r="27" s="2" customFormat="true" ht="14.4" hidden="false" customHeight="false" outlineLevel="0" collapsed="false">
      <c r="A27" s="1" t="n">
        <v>271</v>
      </c>
      <c r="B27" s="1" t="s">
        <v>54</v>
      </c>
      <c r="C27" s="1" t="s">
        <v>26</v>
      </c>
      <c r="D27" s="1" t="n">
        <v>80</v>
      </c>
      <c r="E27" s="1" t="s">
        <v>25</v>
      </c>
      <c r="F27" s="1" t="s">
        <v>170</v>
      </c>
      <c r="G27" s="1" t="n">
        <v>73.5</v>
      </c>
      <c r="H27" s="1" t="n">
        <v>260.8</v>
      </c>
      <c r="I27" s="1" t="n">
        <v>201</v>
      </c>
      <c r="J27" s="1" t="n">
        <v>8</v>
      </c>
      <c r="K27" s="1" t="n">
        <v>21.4</v>
      </c>
      <c r="L27" s="1" t="n">
        <v>1.2</v>
      </c>
      <c r="M27" s="12" t="n">
        <v>0.00892857142857143</v>
      </c>
      <c r="N27" s="12" t="n">
        <v>0.000148809523809524</v>
      </c>
      <c r="O27" s="12" t="n">
        <v>0.0151515151515152</v>
      </c>
      <c r="P27" s="12" t="n">
        <v>0.000252525252525253</v>
      </c>
      <c r="Q27" s="2" t="n">
        <v>2.66071428571429</v>
      </c>
      <c r="R27" s="2" t="n">
        <v>0.0443452380952381</v>
      </c>
      <c r="S27" s="2" t="n">
        <v>4.51515151515152</v>
      </c>
      <c r="T27" s="2" t="n">
        <v>0.0752525252525253</v>
      </c>
      <c r="U27" s="3" t="n">
        <v>1.854437229</v>
      </c>
      <c r="V27" s="3" t="n">
        <v>0.0276214457480999</v>
      </c>
    </row>
    <row r="28" s="2" customFormat="true" ht="14.4" hidden="false" customHeight="false" outlineLevel="0" collapsed="false">
      <c r="A28" s="1" t="n">
        <v>272</v>
      </c>
      <c r="B28" s="1" t="s">
        <v>172</v>
      </c>
      <c r="C28" s="1" t="s">
        <v>22</v>
      </c>
      <c r="D28" s="1" t="n">
        <v>0</v>
      </c>
      <c r="E28" s="1" t="s">
        <v>22</v>
      </c>
      <c r="F28" s="1" t="s">
        <v>22</v>
      </c>
      <c r="G28" s="1" t="n">
        <v>95.6</v>
      </c>
      <c r="H28" s="1" t="n">
        <v>360.6</v>
      </c>
      <c r="I28" s="1" t="n">
        <v>380.5</v>
      </c>
      <c r="J28" s="1" t="n">
        <v>8.2</v>
      </c>
      <c r="K28" s="1" t="n">
        <v>14.7</v>
      </c>
      <c r="L28" s="1" t="n">
        <v>0.9</v>
      </c>
      <c r="M28" s="12" t="n">
        <v>0.0982142857142857</v>
      </c>
      <c r="N28" s="12" t="n">
        <v>0.00163690476190476</v>
      </c>
      <c r="O28" s="12" t="n">
        <v>0.0604395604395605</v>
      </c>
      <c r="P28" s="12" t="n">
        <v>0.00100732600732601</v>
      </c>
      <c r="Q28" s="2" t="n">
        <v>29.2678571428571</v>
      </c>
      <c r="R28" s="2" t="n">
        <v>0.487797619047619</v>
      </c>
      <c r="S28" s="2" t="n">
        <v>18.010989010989</v>
      </c>
      <c r="T28" s="2" t="n">
        <v>0.30018315018315</v>
      </c>
      <c r="U28" s="3" t="n">
        <v>11.25686813</v>
      </c>
      <c r="V28" s="3" t="n">
        <v>0.181123284159158</v>
      </c>
    </row>
    <row r="29" s="2" customFormat="true" ht="14.4" hidden="false" customHeight="false" outlineLevel="0" collapsed="false">
      <c r="A29" s="1" t="n">
        <v>272</v>
      </c>
      <c r="B29" s="1" t="s">
        <v>172</v>
      </c>
      <c r="C29" s="1" t="s">
        <v>26</v>
      </c>
      <c r="D29" s="1" t="n">
        <v>180</v>
      </c>
      <c r="E29" s="1" t="s">
        <v>24</v>
      </c>
      <c r="F29" s="1" t="s">
        <v>22</v>
      </c>
      <c r="G29" s="1" t="n">
        <v>95.6</v>
      </c>
      <c r="H29" s="1" t="n">
        <v>360.6</v>
      </c>
      <c r="I29" s="1" t="n">
        <v>380.5</v>
      </c>
      <c r="J29" s="1" t="n">
        <v>8.2</v>
      </c>
      <c r="K29" s="1" t="n">
        <v>14.7</v>
      </c>
      <c r="L29" s="1" t="n">
        <v>0.9</v>
      </c>
      <c r="M29" s="12" t="n">
        <v>0.0982142857142857</v>
      </c>
      <c r="N29" s="12" t="n">
        <v>0.00163690476190476</v>
      </c>
      <c r="O29" s="12" t="n">
        <v>0.180851063829787</v>
      </c>
      <c r="P29" s="12" t="n">
        <v>0.00301418439716312</v>
      </c>
      <c r="Q29" s="2" t="n">
        <v>29.2678571428571</v>
      </c>
      <c r="R29" s="2" t="n">
        <v>0.487797619047619</v>
      </c>
      <c r="S29" s="2" t="n">
        <v>53.8936170212766</v>
      </c>
      <c r="T29" s="2" t="n">
        <v>0.89822695035461</v>
      </c>
      <c r="U29" s="3" t="n">
        <v>24.62575988</v>
      </c>
      <c r="V29" s="3" t="n">
        <v>0.323227191122339</v>
      </c>
    </row>
    <row r="30" s="2" customFormat="true" ht="14.4" hidden="false" customHeight="false" outlineLevel="0" collapsed="false">
      <c r="A30" s="1" t="n">
        <v>272</v>
      </c>
      <c r="B30" s="1" t="s">
        <v>172</v>
      </c>
      <c r="C30" s="1" t="s">
        <v>26</v>
      </c>
      <c r="D30" s="1" t="n">
        <v>180</v>
      </c>
      <c r="E30" s="1" t="s">
        <v>25</v>
      </c>
      <c r="F30" s="1" t="s">
        <v>28</v>
      </c>
      <c r="G30" s="1" t="n">
        <v>95.6</v>
      </c>
      <c r="H30" s="1" t="n">
        <v>360.6</v>
      </c>
      <c r="I30" s="1" t="n">
        <v>380.5</v>
      </c>
      <c r="J30" s="1" t="n">
        <v>8.2</v>
      </c>
      <c r="K30" s="1" t="n">
        <v>14.7</v>
      </c>
      <c r="L30" s="1" t="n">
        <v>0.9</v>
      </c>
      <c r="M30" s="12" t="n">
        <v>0.0982142857142857</v>
      </c>
      <c r="N30" s="12" t="n">
        <v>0.00163690476190476</v>
      </c>
      <c r="O30" s="12" t="n">
        <v>0.191304347826087</v>
      </c>
      <c r="P30" s="12" t="n">
        <v>0.00318840579710145</v>
      </c>
      <c r="Q30" s="2" t="n">
        <v>29.2678571428571</v>
      </c>
      <c r="R30" s="2" t="n">
        <v>0.487797619047619</v>
      </c>
      <c r="S30" s="2" t="n">
        <v>57.0086956521739</v>
      </c>
      <c r="T30" s="2" t="n">
        <v>0.950144927536232</v>
      </c>
      <c r="U30" s="3" t="n">
        <v>27.74083851</v>
      </c>
      <c r="V30" s="3" t="n">
        <v>0.337745747760974</v>
      </c>
    </row>
    <row r="31" s="2" customFormat="true" ht="14.4" hidden="false" customHeight="false" outlineLevel="0" collapsed="false">
      <c r="A31" s="1" t="n">
        <v>272</v>
      </c>
      <c r="B31" s="1" t="s">
        <v>173</v>
      </c>
      <c r="C31" s="1" t="s">
        <v>22</v>
      </c>
      <c r="D31" s="1" t="n">
        <v>0</v>
      </c>
      <c r="E31" s="1" t="s">
        <v>22</v>
      </c>
      <c r="F31" s="1" t="s">
        <v>22</v>
      </c>
      <c r="G31" s="1" t="n">
        <v>95.6</v>
      </c>
      <c r="H31" s="1" t="n">
        <v>360.6</v>
      </c>
      <c r="I31" s="1" t="n">
        <v>380.5</v>
      </c>
      <c r="J31" s="1" t="n">
        <v>8.2</v>
      </c>
      <c r="K31" s="1" t="n">
        <v>14.7</v>
      </c>
      <c r="L31" s="1" t="n">
        <v>0.9</v>
      </c>
      <c r="M31" s="12" t="n">
        <v>0.0607142857142857</v>
      </c>
      <c r="N31" s="12" t="n">
        <v>0.00101190476190476</v>
      </c>
      <c r="O31" s="12" t="n">
        <v>0.0377777777777778</v>
      </c>
      <c r="P31" s="12" t="n">
        <v>0.00062962962962963</v>
      </c>
      <c r="Q31" s="2" t="n">
        <v>18.0928571428571</v>
      </c>
      <c r="R31" s="2" t="n">
        <v>0.301547619047619</v>
      </c>
      <c r="S31" s="2" t="n">
        <v>11.2577777777778</v>
      </c>
      <c r="T31" s="2" t="n">
        <v>0.18762962962963</v>
      </c>
      <c r="U31" s="3" t="n">
        <v>6.83507936</v>
      </c>
      <c r="V31" s="3" t="n">
        <v>0.112310215287171</v>
      </c>
    </row>
    <row r="32" s="2" customFormat="true" ht="14.4" hidden="false" customHeight="false" outlineLevel="0" collapsed="false">
      <c r="A32" s="1" t="n">
        <v>272</v>
      </c>
      <c r="B32" s="1" t="s">
        <v>173</v>
      </c>
      <c r="C32" s="1" t="s">
        <v>26</v>
      </c>
      <c r="D32" s="1" t="n">
        <v>180</v>
      </c>
      <c r="E32" s="1" t="s">
        <v>24</v>
      </c>
      <c r="F32" s="1" t="s">
        <v>22</v>
      </c>
      <c r="G32" s="1" t="n">
        <v>95.6</v>
      </c>
      <c r="H32" s="1" t="n">
        <v>360.6</v>
      </c>
      <c r="I32" s="1" t="n">
        <v>380.5</v>
      </c>
      <c r="J32" s="1" t="n">
        <v>8.2</v>
      </c>
      <c r="K32" s="1" t="n">
        <v>14.7</v>
      </c>
      <c r="L32" s="1" t="n">
        <v>0.9</v>
      </c>
      <c r="M32" s="12" t="n">
        <v>0.0607142857142857</v>
      </c>
      <c r="N32" s="12" t="n">
        <v>0.00101190476190476</v>
      </c>
      <c r="O32" s="12" t="n">
        <v>0.118478260869565</v>
      </c>
      <c r="P32" s="12" t="n">
        <v>0.00197463768115942</v>
      </c>
      <c r="Q32" s="2" t="n">
        <v>18.0928571428571</v>
      </c>
      <c r="R32" s="2" t="n">
        <v>0.301547619047619</v>
      </c>
      <c r="S32" s="2" t="n">
        <v>35.3065217391304</v>
      </c>
      <c r="T32" s="2" t="n">
        <v>0.588442028985507</v>
      </c>
      <c r="U32" s="3" t="n">
        <v>17.2136646</v>
      </c>
      <c r="V32" s="3" t="n">
        <v>0.209092082111735</v>
      </c>
    </row>
    <row r="33" s="2" customFormat="true" ht="15" hidden="false" customHeight="false" outlineLevel="0" collapsed="false">
      <c r="A33" s="1" t="n">
        <v>272</v>
      </c>
      <c r="B33" s="1" t="s">
        <v>173</v>
      </c>
      <c r="C33" s="1" t="s">
        <v>26</v>
      </c>
      <c r="D33" s="1" t="n">
        <v>180</v>
      </c>
      <c r="E33" s="1" t="s">
        <v>25</v>
      </c>
      <c r="F33" s="1" t="s">
        <v>28</v>
      </c>
      <c r="G33" s="1" t="n">
        <v>95.6</v>
      </c>
      <c r="H33" s="1" t="n">
        <v>360.6</v>
      </c>
      <c r="I33" s="1" t="n">
        <v>380.5</v>
      </c>
      <c r="J33" s="1" t="n">
        <v>8.2</v>
      </c>
      <c r="K33" s="1" t="n">
        <v>14.7</v>
      </c>
      <c r="L33" s="1" t="n">
        <v>0.9</v>
      </c>
      <c r="M33" s="12" t="n">
        <v>0.0607142857142857</v>
      </c>
      <c r="N33" s="12" t="n">
        <v>0.00101190476190476</v>
      </c>
      <c r="O33" s="12" t="n">
        <v>0.121296296296296</v>
      </c>
      <c r="P33" s="12" t="n">
        <v>0.0020216049382716</v>
      </c>
      <c r="Q33" s="2" t="n">
        <v>18.0928571428571</v>
      </c>
      <c r="R33" s="2" t="n">
        <v>0.301547619047619</v>
      </c>
      <c r="S33" s="2" t="n">
        <v>36.1462962962963</v>
      </c>
      <c r="T33" s="2" t="n">
        <v>0.602438271604938</v>
      </c>
      <c r="U33" s="3" t="n">
        <v>18.05343916</v>
      </c>
      <c r="V33" s="3" t="n">
        <v>0.21304056845937</v>
      </c>
    </row>
    <row r="34" s="2" customFormat="true" ht="15" hidden="false" customHeight="false" outlineLevel="0" collapsed="false">
      <c r="A34" s="1" t="n">
        <v>273</v>
      </c>
      <c r="B34" s="1" t="s">
        <v>54</v>
      </c>
      <c r="C34" s="39" t="s">
        <v>22</v>
      </c>
      <c r="D34" s="39" t="n">
        <v>0</v>
      </c>
      <c r="E34" s="39" t="s">
        <v>22</v>
      </c>
      <c r="F34" s="1" t="s">
        <v>22</v>
      </c>
      <c r="G34" s="1" t="n">
        <v>101.2</v>
      </c>
      <c r="H34" s="1" t="n">
        <v>270.5</v>
      </c>
      <c r="I34" s="1" t="n">
        <v>315.5</v>
      </c>
      <c r="J34" s="1" t="n">
        <v>7.8</v>
      </c>
      <c r="K34" s="1" t="n">
        <v>19.3</v>
      </c>
      <c r="L34" s="1" t="n">
        <v>1</v>
      </c>
      <c r="M34" s="12" t="n">
        <v>0.0163265306122449</v>
      </c>
      <c r="N34" s="12" t="n">
        <v>0.000272108843537415</v>
      </c>
      <c r="O34" s="12" t="n">
        <v>0.0163265306122449</v>
      </c>
      <c r="P34" s="12" t="n">
        <v>0.000272108843537415</v>
      </c>
      <c r="Q34" s="2" t="n">
        <v>4.86530612244898</v>
      </c>
      <c r="R34" s="2" t="n">
        <v>0.0810884353741497</v>
      </c>
      <c r="S34" s="2" t="n">
        <v>4.86530612244898</v>
      </c>
      <c r="T34" s="2" t="n">
        <v>0.0810884353741497</v>
      </c>
      <c r="U34" s="3" t="n">
        <v>0</v>
      </c>
      <c r="V34" s="3" t="n">
        <v>0.0362638505698146</v>
      </c>
    </row>
    <row r="35" s="2" customFormat="true" ht="15" hidden="false" customHeight="false" outlineLevel="0" collapsed="false">
      <c r="A35" s="1" t="n">
        <v>273</v>
      </c>
      <c r="B35" s="1" t="s">
        <v>54</v>
      </c>
      <c r="C35" s="40" t="s">
        <v>36</v>
      </c>
      <c r="D35" s="40" t="n">
        <v>60</v>
      </c>
      <c r="E35" s="40" t="s">
        <v>24</v>
      </c>
      <c r="F35" s="1" t="s">
        <v>22</v>
      </c>
      <c r="G35" s="1" t="n">
        <v>101.2</v>
      </c>
      <c r="H35" s="1" t="n">
        <v>270.5</v>
      </c>
      <c r="I35" s="1" t="n">
        <v>315.5</v>
      </c>
      <c r="J35" s="1" t="n">
        <v>7.8</v>
      </c>
      <c r="K35" s="1" t="n">
        <v>19.3</v>
      </c>
      <c r="L35" s="1" t="n">
        <v>1</v>
      </c>
      <c r="M35" s="12" t="n">
        <v>0.0163265306122449</v>
      </c>
      <c r="N35" s="12" t="n">
        <v>0.000272108843537415</v>
      </c>
      <c r="O35" s="12" t="n">
        <v>0.0191919191919192</v>
      </c>
      <c r="P35" s="12" t="n">
        <v>0.00031986531986532</v>
      </c>
      <c r="Q35" s="2" t="n">
        <v>4.86530612244898</v>
      </c>
      <c r="R35" s="2" t="n">
        <v>0.0810884353741497</v>
      </c>
      <c r="S35" s="2" t="n">
        <v>5.71919191919192</v>
      </c>
      <c r="T35" s="2" t="n">
        <v>0.0953198653198653</v>
      </c>
      <c r="U35" s="3" t="n">
        <v>0.853885797</v>
      </c>
      <c r="V35" s="3" t="n">
        <v>0.039574247882136</v>
      </c>
    </row>
    <row r="36" s="2" customFormat="true" ht="15" hidden="false" customHeight="false" outlineLevel="0" collapsed="false">
      <c r="A36" s="1" t="n">
        <v>273</v>
      </c>
      <c r="B36" s="1" t="s">
        <v>54</v>
      </c>
      <c r="C36" s="40" t="s">
        <v>36</v>
      </c>
      <c r="D36" s="40" t="n">
        <v>120</v>
      </c>
      <c r="E36" s="40" t="s">
        <v>24</v>
      </c>
      <c r="F36" s="1" t="s">
        <v>22</v>
      </c>
      <c r="G36" s="1" t="n">
        <v>101.2</v>
      </c>
      <c r="H36" s="1" t="n">
        <v>270.5</v>
      </c>
      <c r="I36" s="1" t="n">
        <v>315.5</v>
      </c>
      <c r="J36" s="1" t="n">
        <v>7.8</v>
      </c>
      <c r="K36" s="1" t="n">
        <v>19.3</v>
      </c>
      <c r="L36" s="1" t="n">
        <v>1</v>
      </c>
      <c r="M36" s="12" t="n">
        <v>0.0163265306122449</v>
      </c>
      <c r="N36" s="12" t="n">
        <v>0.000272108843537415</v>
      </c>
      <c r="O36" s="12" t="n">
        <v>0.0465346534653465</v>
      </c>
      <c r="P36" s="12" t="n">
        <v>0.000775577557755776</v>
      </c>
      <c r="Q36" s="2" t="n">
        <v>4.86530612244898</v>
      </c>
      <c r="R36" s="2" t="n">
        <v>0.0810884353741497</v>
      </c>
      <c r="S36" s="2" t="n">
        <v>13.8673267326733</v>
      </c>
      <c r="T36" s="2" t="n">
        <v>0.231122112211221</v>
      </c>
      <c r="U36" s="3" t="n">
        <v>9.002020608</v>
      </c>
      <c r="V36" s="3" t="n">
        <v>0.0774549965761343</v>
      </c>
    </row>
    <row r="37" s="2" customFormat="true" ht="15" hidden="false" customHeight="false" outlineLevel="0" collapsed="false">
      <c r="A37" s="1" t="n">
        <v>273</v>
      </c>
      <c r="B37" s="1" t="s">
        <v>54</v>
      </c>
      <c r="C37" s="40" t="s">
        <v>36</v>
      </c>
      <c r="D37" s="40" t="n">
        <v>180</v>
      </c>
      <c r="E37" s="40" t="s">
        <v>24</v>
      </c>
      <c r="F37" s="1" t="s">
        <v>22</v>
      </c>
      <c r="G37" s="1" t="n">
        <v>101.2</v>
      </c>
      <c r="H37" s="1" t="n">
        <v>270.5</v>
      </c>
      <c r="I37" s="1" t="n">
        <v>315.5</v>
      </c>
      <c r="J37" s="1" t="n">
        <v>7.8</v>
      </c>
      <c r="K37" s="1" t="n">
        <v>19.3</v>
      </c>
      <c r="L37" s="1" t="n">
        <v>1</v>
      </c>
      <c r="M37" s="12" t="n">
        <v>0.0163265306122449</v>
      </c>
      <c r="N37" s="12" t="n">
        <v>0.000272108843537415</v>
      </c>
      <c r="O37" s="12" t="n">
        <v>0.0427184466019418</v>
      </c>
      <c r="P37" s="12" t="n">
        <v>0.000711974110032362</v>
      </c>
      <c r="Q37" s="2" t="n">
        <v>4.86530612244898</v>
      </c>
      <c r="R37" s="2" t="n">
        <v>0.0810884353741497</v>
      </c>
      <c r="S37" s="2" t="n">
        <v>12.7300970873786</v>
      </c>
      <c r="T37" s="2" t="n">
        <v>0.212168284789644</v>
      </c>
      <c r="U37" s="3" t="n">
        <v>7.864790968</v>
      </c>
      <c r="V37" s="3" t="n">
        <v>0.0718266771127486</v>
      </c>
    </row>
    <row r="38" s="2" customFormat="true" ht="15" hidden="false" customHeight="false" outlineLevel="0" collapsed="false">
      <c r="A38" s="1" t="n">
        <v>273</v>
      </c>
      <c r="B38" s="1" t="s">
        <v>54</v>
      </c>
      <c r="C38" s="40" t="s">
        <v>36</v>
      </c>
      <c r="D38" s="40" t="n">
        <v>240</v>
      </c>
      <c r="E38" s="40" t="s">
        <v>24</v>
      </c>
      <c r="F38" s="1" t="s">
        <v>22</v>
      </c>
      <c r="G38" s="1" t="n">
        <v>101.2</v>
      </c>
      <c r="H38" s="1" t="n">
        <v>270.5</v>
      </c>
      <c r="I38" s="1" t="n">
        <v>315.5</v>
      </c>
      <c r="J38" s="1" t="n">
        <v>7.8</v>
      </c>
      <c r="K38" s="1" t="n">
        <v>19.3</v>
      </c>
      <c r="L38" s="1" t="n">
        <v>1</v>
      </c>
      <c r="M38" s="12" t="n">
        <v>0.0163265306122449</v>
      </c>
      <c r="N38" s="12" t="n">
        <v>0.000272108843537415</v>
      </c>
      <c r="O38" s="12" t="n">
        <v>0.0663265306122449</v>
      </c>
      <c r="P38" s="12" t="n">
        <v>0.00110544217687075</v>
      </c>
      <c r="Q38" s="2" t="n">
        <v>4.86530612244898</v>
      </c>
      <c r="R38" s="2" t="n">
        <v>0.0810884353741497</v>
      </c>
      <c r="S38" s="2" t="n">
        <v>19.765306122449</v>
      </c>
      <c r="T38" s="2" t="n">
        <v>0.329421768707483</v>
      </c>
      <c r="U38" s="3" t="n">
        <v>14.899999998</v>
      </c>
      <c r="V38" s="3" t="n">
        <v>0.107281888584159</v>
      </c>
    </row>
    <row r="39" s="2" customFormat="true" ht="15" hidden="false" customHeight="false" outlineLevel="0" collapsed="false">
      <c r="A39" s="1" t="n">
        <v>274</v>
      </c>
      <c r="B39" s="1" t="s">
        <v>54</v>
      </c>
      <c r="C39" s="39" t="s">
        <v>22</v>
      </c>
      <c r="D39" s="1" t="n">
        <v>0</v>
      </c>
      <c r="E39" s="1" t="s">
        <v>22</v>
      </c>
      <c r="F39" s="1" t="s">
        <v>22</v>
      </c>
      <c r="G39" s="1" t="n">
        <v>98.3</v>
      </c>
      <c r="H39" s="1" t="n">
        <v>310.5</v>
      </c>
      <c r="I39" s="1" t="n">
        <v>280</v>
      </c>
      <c r="J39" s="1" t="n">
        <v>8</v>
      </c>
      <c r="K39" s="1" t="n">
        <v>11.7</v>
      </c>
      <c r="L39" s="1" t="n">
        <v>0.95</v>
      </c>
      <c r="M39" s="12" t="n">
        <v>0.114666666666667</v>
      </c>
      <c r="N39" s="12" t="n">
        <v>0.00191111111111111</v>
      </c>
      <c r="O39" s="12" t="n">
        <v>0.114666666666667</v>
      </c>
      <c r="P39" s="12" t="n">
        <v>0.00191111111111111</v>
      </c>
      <c r="Q39" s="2" t="n">
        <v>34.1706666666667</v>
      </c>
      <c r="R39" s="2" t="n">
        <v>0.569511111111111</v>
      </c>
      <c r="S39" s="2" t="n">
        <v>34.1706666666667</v>
      </c>
      <c r="T39" s="2" t="n">
        <v>0.569511111111111</v>
      </c>
      <c r="U39" s="3" t="n">
        <v>0</v>
      </c>
      <c r="V39" s="3" t="n">
        <v>0.254693111627486</v>
      </c>
    </row>
    <row r="40" s="2" customFormat="true" ht="15" hidden="false" customHeight="false" outlineLevel="0" collapsed="false">
      <c r="A40" s="1" t="n">
        <v>274</v>
      </c>
      <c r="B40" s="1" t="s">
        <v>54</v>
      </c>
      <c r="C40" s="40" t="s">
        <v>36</v>
      </c>
      <c r="D40" s="1" t="n">
        <v>240</v>
      </c>
      <c r="E40" s="1" t="s">
        <v>25</v>
      </c>
      <c r="F40" s="1" t="s">
        <v>22</v>
      </c>
      <c r="G40" s="1" t="n">
        <v>98.3</v>
      </c>
      <c r="H40" s="1" t="n">
        <v>310.5</v>
      </c>
      <c r="I40" s="1" t="n">
        <v>280</v>
      </c>
      <c r="J40" s="1" t="n">
        <v>8</v>
      </c>
      <c r="K40" s="1" t="n">
        <v>11.7</v>
      </c>
      <c r="L40" s="1" t="n">
        <v>0.95</v>
      </c>
      <c r="M40" s="12" t="n">
        <v>0.114666666666667</v>
      </c>
      <c r="N40" s="12" t="n">
        <v>0.00191111111111111</v>
      </c>
      <c r="O40" s="12" t="n">
        <v>0.371764705882353</v>
      </c>
      <c r="P40" s="12" t="n">
        <v>0.00619607843137255</v>
      </c>
      <c r="Q40" s="2" t="n">
        <v>34.1706666666667</v>
      </c>
      <c r="R40" s="2" t="n">
        <v>0.569511111111111</v>
      </c>
      <c r="S40" s="2" t="n">
        <v>110.785882352941</v>
      </c>
      <c r="T40" s="2" t="n">
        <v>1.84643137254902</v>
      </c>
      <c r="U40" s="3" t="n">
        <v>76.61521573</v>
      </c>
      <c r="V40" s="3" t="n">
        <v>0.611036146291782</v>
      </c>
    </row>
    <row r="41" s="2" customFormat="true" ht="15" hidden="false" customHeight="false" outlineLevel="0" collapsed="false">
      <c r="A41" s="1" t="n">
        <v>274</v>
      </c>
      <c r="B41" s="1" t="s">
        <v>54</v>
      </c>
      <c r="C41" s="40" t="s">
        <v>36</v>
      </c>
      <c r="D41" s="1" t="n">
        <v>168</v>
      </c>
      <c r="E41" s="1" t="s">
        <v>24</v>
      </c>
      <c r="F41" s="1" t="s">
        <v>22</v>
      </c>
      <c r="G41" s="1" t="n">
        <v>98.3</v>
      </c>
      <c r="H41" s="1" t="n">
        <v>310.5</v>
      </c>
      <c r="I41" s="1" t="n">
        <v>280</v>
      </c>
      <c r="J41" s="1" t="n">
        <v>8</v>
      </c>
      <c r="K41" s="1" t="n">
        <v>11.7</v>
      </c>
      <c r="L41" s="1" t="n">
        <v>0.95</v>
      </c>
      <c r="M41" s="12" t="n">
        <v>0.114666666666667</v>
      </c>
      <c r="N41" s="12" t="n">
        <v>0.00191111111111111</v>
      </c>
      <c r="O41" s="12" t="n">
        <v>0.310714285714286</v>
      </c>
      <c r="P41" s="12" t="n">
        <v>0.00517857142857143</v>
      </c>
      <c r="Q41" s="2" t="n">
        <v>34.1706666666667</v>
      </c>
      <c r="R41" s="2" t="n">
        <v>0.569511111111111</v>
      </c>
      <c r="S41" s="2" t="n">
        <v>92.5928571428571</v>
      </c>
      <c r="T41" s="2" t="n">
        <v>1.54321428571429</v>
      </c>
      <c r="U41" s="3" t="n">
        <v>58.42219047</v>
      </c>
      <c r="V41" s="3" t="n">
        <v>0.520178165445931</v>
      </c>
    </row>
    <row r="42" s="2" customFormat="true" ht="15" hidden="false" customHeight="false" outlineLevel="0" collapsed="false">
      <c r="A42" s="1" t="n">
        <v>274</v>
      </c>
      <c r="B42" s="1" t="s">
        <v>54</v>
      </c>
      <c r="C42" s="40" t="s">
        <v>36</v>
      </c>
      <c r="D42" s="1" t="n">
        <v>168</v>
      </c>
      <c r="E42" s="1" t="s">
        <v>25</v>
      </c>
      <c r="F42" s="1" t="s">
        <v>22</v>
      </c>
      <c r="G42" s="1" t="n">
        <v>98.3</v>
      </c>
      <c r="H42" s="1" t="n">
        <v>310.5</v>
      </c>
      <c r="I42" s="1" t="n">
        <v>280</v>
      </c>
      <c r="J42" s="1" t="n">
        <v>8</v>
      </c>
      <c r="K42" s="1" t="n">
        <v>11.7</v>
      </c>
      <c r="L42" s="1" t="n">
        <v>0.95</v>
      </c>
      <c r="M42" s="12" t="n">
        <v>0.114666666666667</v>
      </c>
      <c r="N42" s="12" t="n">
        <v>0.00191111111111111</v>
      </c>
      <c r="O42" s="12" t="n">
        <v>0.233720930232558</v>
      </c>
      <c r="P42" s="12" t="n">
        <v>0.0038953488372093</v>
      </c>
      <c r="Q42" s="2" t="n">
        <v>34.1706666666667</v>
      </c>
      <c r="R42" s="2" t="n">
        <v>0.569511111111111</v>
      </c>
      <c r="S42" s="2" t="n">
        <v>69.6488372093023</v>
      </c>
      <c r="T42" s="2" t="n">
        <v>1.16081395348837</v>
      </c>
      <c r="U42" s="3" t="n">
        <v>35.47817054</v>
      </c>
      <c r="V42" s="3" t="n">
        <v>0.408880415162177</v>
      </c>
    </row>
    <row r="43" s="2" customFormat="true" ht="15" hidden="false" customHeight="false" outlineLevel="0" collapsed="false">
      <c r="A43" s="1" t="n">
        <v>275</v>
      </c>
      <c r="B43" s="1" t="s">
        <v>172</v>
      </c>
      <c r="C43" s="40" t="s">
        <v>22</v>
      </c>
      <c r="D43" s="39" t="n">
        <v>0</v>
      </c>
      <c r="E43" s="1" t="s">
        <v>22</v>
      </c>
      <c r="F43" s="1" t="s">
        <v>22</v>
      </c>
      <c r="G43" s="1" t="n">
        <v>75.5</v>
      </c>
      <c r="H43" s="1" t="n">
        <v>350.8</v>
      </c>
      <c r="I43" s="1" t="n">
        <v>220</v>
      </c>
      <c r="J43" s="1" t="n">
        <v>7.7</v>
      </c>
      <c r="K43" s="1" t="n">
        <v>12.6</v>
      </c>
      <c r="L43" s="1" t="n">
        <v>0.7</v>
      </c>
      <c r="M43" s="12" t="n">
        <v>0.101941747572816</v>
      </c>
      <c r="N43" s="12" t="n">
        <v>0.00169902912621359</v>
      </c>
      <c r="O43" s="12" t="n">
        <v>0.101941747572816</v>
      </c>
      <c r="P43" s="12" t="n">
        <v>0.00169902912621359</v>
      </c>
      <c r="Q43" s="2" t="n">
        <v>30.378640776699</v>
      </c>
      <c r="R43" s="2" t="n">
        <v>0.50631067961165</v>
      </c>
      <c r="S43" s="2" t="n">
        <v>30.378640776699</v>
      </c>
      <c r="T43" s="2" t="n">
        <v>0.50631067961165</v>
      </c>
      <c r="U43" s="3" t="n">
        <v>0</v>
      </c>
      <c r="V43" s="3" t="n">
        <v>0.226429019642829</v>
      </c>
    </row>
    <row r="44" s="2" customFormat="true" ht="15" hidden="false" customHeight="false" outlineLevel="0" collapsed="false">
      <c r="A44" s="1" t="n">
        <v>275</v>
      </c>
      <c r="B44" s="1" t="s">
        <v>172</v>
      </c>
      <c r="C44" s="40" t="s">
        <v>36</v>
      </c>
      <c r="D44" s="39" t="n">
        <v>250</v>
      </c>
      <c r="E44" s="1" t="s">
        <v>24</v>
      </c>
      <c r="F44" s="1" t="s">
        <v>22</v>
      </c>
      <c r="G44" s="1" t="n">
        <v>75.5</v>
      </c>
      <c r="H44" s="1" t="n">
        <v>350.8</v>
      </c>
      <c r="I44" s="1" t="n">
        <v>220</v>
      </c>
      <c r="J44" s="1" t="n">
        <v>7.7</v>
      </c>
      <c r="K44" s="1" t="n">
        <v>12.6</v>
      </c>
      <c r="L44" s="1" t="n">
        <v>0.7</v>
      </c>
      <c r="M44" s="12" t="n">
        <v>0.101941747572816</v>
      </c>
      <c r="N44" s="12" t="n">
        <v>0.00169902912621359</v>
      </c>
      <c r="O44" s="12" t="n">
        <v>0.238823529411765</v>
      </c>
      <c r="P44" s="12" t="n">
        <v>0.00398039215686275</v>
      </c>
      <c r="Q44" s="2" t="n">
        <v>30.378640776699</v>
      </c>
      <c r="R44" s="2" t="n">
        <v>0.50631067961165</v>
      </c>
      <c r="S44" s="2" t="n">
        <v>71.1694117647059</v>
      </c>
      <c r="T44" s="2" t="n">
        <v>1.1861568627451</v>
      </c>
      <c r="U44" s="3" t="n">
        <v>40.79077098</v>
      </c>
      <c r="V44" s="3" t="n">
        <v>0.407838032596773</v>
      </c>
    </row>
    <row r="45" s="2" customFormat="true" ht="15" hidden="false" customHeight="false" outlineLevel="0" collapsed="false">
      <c r="A45" s="1" t="n">
        <v>275</v>
      </c>
      <c r="B45" s="1" t="s">
        <v>172</v>
      </c>
      <c r="C45" s="40" t="s">
        <v>36</v>
      </c>
      <c r="D45" s="40" t="n">
        <v>185</v>
      </c>
      <c r="E45" s="1" t="s">
        <v>24</v>
      </c>
      <c r="F45" s="1" t="s">
        <v>22</v>
      </c>
      <c r="G45" s="1" t="n">
        <v>75.5</v>
      </c>
      <c r="H45" s="1" t="n">
        <v>350.8</v>
      </c>
      <c r="I45" s="1" t="n">
        <v>220</v>
      </c>
      <c r="J45" s="1" t="n">
        <v>7.7</v>
      </c>
      <c r="K45" s="1" t="n">
        <v>12.6</v>
      </c>
      <c r="L45" s="1" t="n">
        <v>0.7</v>
      </c>
      <c r="M45" s="12" t="n">
        <v>0.101941747572816</v>
      </c>
      <c r="N45" s="12" t="n">
        <v>0.00169902912621359</v>
      </c>
      <c r="O45" s="12" t="n">
        <v>0.305952380952381</v>
      </c>
      <c r="P45" s="12" t="n">
        <v>0.00509920634920635</v>
      </c>
      <c r="Q45" s="2" t="n">
        <v>30.378640776699</v>
      </c>
      <c r="R45" s="2" t="n">
        <v>0.50631067961165</v>
      </c>
      <c r="S45" s="2" t="n">
        <v>91.1738095238095</v>
      </c>
      <c r="T45" s="2" t="n">
        <v>1.51956349206349</v>
      </c>
      <c r="U45" s="3" t="n">
        <v>60.79516874</v>
      </c>
      <c r="V45" s="3" t="n">
        <v>0.506500119536145</v>
      </c>
    </row>
    <row r="46" s="2" customFormat="true" ht="15" hidden="false" customHeight="false" outlineLevel="0" collapsed="false">
      <c r="A46" s="1" t="n">
        <v>275</v>
      </c>
      <c r="B46" s="1" t="s">
        <v>172</v>
      </c>
      <c r="C46" s="40" t="s">
        <v>36</v>
      </c>
      <c r="D46" s="40" t="n">
        <v>210</v>
      </c>
      <c r="E46" s="1" t="s">
        <v>24</v>
      </c>
      <c r="F46" s="1" t="s">
        <v>22</v>
      </c>
      <c r="G46" s="1" t="n">
        <v>75.5</v>
      </c>
      <c r="H46" s="1" t="n">
        <v>350.8</v>
      </c>
      <c r="I46" s="1" t="n">
        <v>220</v>
      </c>
      <c r="J46" s="1" t="n">
        <v>7.7</v>
      </c>
      <c r="K46" s="1" t="n">
        <v>12.6</v>
      </c>
      <c r="L46" s="1" t="n">
        <v>0.7</v>
      </c>
      <c r="M46" s="12" t="n">
        <v>0.101941747572816</v>
      </c>
      <c r="N46" s="12" t="n">
        <v>0.00169902912621359</v>
      </c>
      <c r="O46" s="12" t="n">
        <v>0.181395348837209</v>
      </c>
      <c r="P46" s="12" t="n">
        <v>0.00302325581395349</v>
      </c>
      <c r="Q46" s="2" t="n">
        <v>30.378640776699</v>
      </c>
      <c r="R46" s="2" t="n">
        <v>0.50631067961165</v>
      </c>
      <c r="S46" s="2" t="n">
        <v>54.0558139534884</v>
      </c>
      <c r="T46" s="2" t="n">
        <v>0.90093023255814</v>
      </c>
      <c r="U46" s="3" t="n">
        <v>23.67717317</v>
      </c>
      <c r="V46" s="3" t="n">
        <v>0.326806638460037</v>
      </c>
    </row>
    <row r="47" s="2" customFormat="true" ht="15" hidden="false" customHeight="false" outlineLevel="0" collapsed="false">
      <c r="A47" s="1" t="n">
        <v>275</v>
      </c>
      <c r="B47" s="1" t="s">
        <v>172</v>
      </c>
      <c r="C47" s="40" t="s">
        <v>36</v>
      </c>
      <c r="D47" s="40" t="n">
        <v>250</v>
      </c>
      <c r="E47" s="1" t="s">
        <v>24</v>
      </c>
      <c r="F47" s="1" t="s">
        <v>22</v>
      </c>
      <c r="G47" s="1" t="n">
        <v>75.5</v>
      </c>
      <c r="H47" s="1" t="n">
        <v>350.8</v>
      </c>
      <c r="I47" s="1" t="n">
        <v>220</v>
      </c>
      <c r="J47" s="1" t="n">
        <v>7.7</v>
      </c>
      <c r="K47" s="1" t="n">
        <v>12.6</v>
      </c>
      <c r="L47" s="1" t="n">
        <v>0.7</v>
      </c>
      <c r="M47" s="12" t="n">
        <v>0.101941747572816</v>
      </c>
      <c r="N47" s="12" t="n">
        <v>0.00169902912621359</v>
      </c>
      <c r="O47" s="12" t="n">
        <v>0.242028985507246</v>
      </c>
      <c r="P47" s="12" t="n">
        <v>0.00403381642512077</v>
      </c>
      <c r="Q47" s="2" t="n">
        <v>30.378640776699</v>
      </c>
      <c r="R47" s="2" t="n">
        <v>0.50631067961165</v>
      </c>
      <c r="S47" s="2" t="n">
        <v>72.1246376811594</v>
      </c>
      <c r="T47" s="2" t="n">
        <v>1.20207729468599</v>
      </c>
      <c r="U47" s="3" t="n">
        <v>41.7459969</v>
      </c>
      <c r="V47" s="3" t="n">
        <v>0.412473069161682</v>
      </c>
    </row>
    <row r="48" s="2" customFormat="true" ht="15" hidden="false" customHeight="false" outlineLevel="0" collapsed="false">
      <c r="A48" s="1" t="n">
        <v>275</v>
      </c>
      <c r="B48" s="1" t="s">
        <v>173</v>
      </c>
      <c r="C48" s="40" t="s">
        <v>36</v>
      </c>
      <c r="D48" s="40" t="n">
        <v>185</v>
      </c>
      <c r="E48" s="1" t="s">
        <v>24</v>
      </c>
      <c r="F48" s="1" t="s">
        <v>22</v>
      </c>
      <c r="G48" s="1" t="n">
        <v>75.5</v>
      </c>
      <c r="H48" s="1" t="n">
        <v>350.8</v>
      </c>
      <c r="I48" s="1" t="n">
        <v>220</v>
      </c>
      <c r="J48" s="1" t="n">
        <v>7.7</v>
      </c>
      <c r="K48" s="1" t="n">
        <v>12.6</v>
      </c>
      <c r="L48" s="1" t="n">
        <v>0.7</v>
      </c>
      <c r="M48" s="12" t="n">
        <v>0.101941747572816</v>
      </c>
      <c r="N48" s="12" t="n">
        <v>0.00169902912621359</v>
      </c>
      <c r="O48" s="12" t="n">
        <v>0.275342465753425</v>
      </c>
      <c r="P48" s="12" t="n">
        <v>0.00458904109589041</v>
      </c>
      <c r="Q48" s="2" t="n">
        <v>30.378640776699</v>
      </c>
      <c r="R48" s="2" t="n">
        <v>0.50631067961165</v>
      </c>
      <c r="S48" s="2" t="n">
        <v>82.0520547945205</v>
      </c>
      <c r="T48" s="2" t="n">
        <v>1.36753424657534</v>
      </c>
      <c r="U48" s="3" t="n">
        <v>51.67341401</v>
      </c>
      <c r="V48" s="3" t="n">
        <v>0.461139937697866</v>
      </c>
    </row>
    <row r="49" s="2" customFormat="true" ht="15" hidden="false" customHeight="false" outlineLevel="0" collapsed="false">
      <c r="A49" s="1" t="n">
        <v>275</v>
      </c>
      <c r="B49" s="1" t="s">
        <v>173</v>
      </c>
      <c r="C49" s="40" t="s">
        <v>36</v>
      </c>
      <c r="D49" s="40" t="n">
        <v>185</v>
      </c>
      <c r="E49" s="1" t="s">
        <v>24</v>
      </c>
      <c r="F49" s="1" t="s">
        <v>22</v>
      </c>
      <c r="G49" s="1" t="n">
        <v>75.5</v>
      </c>
      <c r="H49" s="1" t="n">
        <v>350.8</v>
      </c>
      <c r="I49" s="1" t="n">
        <v>220</v>
      </c>
      <c r="J49" s="1" t="n">
        <v>7.7</v>
      </c>
      <c r="K49" s="1" t="n">
        <v>12.6</v>
      </c>
      <c r="L49" s="1" t="n">
        <v>0.7</v>
      </c>
      <c r="M49" s="12" t="n">
        <v>0.101941747572816</v>
      </c>
      <c r="N49" s="12" t="n">
        <v>0.00169902912621359</v>
      </c>
      <c r="O49" s="12" t="n">
        <v>0.232432432432432</v>
      </c>
      <c r="P49" s="12" t="n">
        <v>0.00387387387387387</v>
      </c>
      <c r="Q49" s="2" t="n">
        <v>30.378640776699</v>
      </c>
      <c r="R49" s="2" t="n">
        <v>0.50631067961165</v>
      </c>
      <c r="S49" s="2" t="n">
        <v>69.2648648648649</v>
      </c>
      <c r="T49" s="2" t="n">
        <v>1.15441441441441</v>
      </c>
      <c r="U49" s="3" t="n">
        <v>38.88622408</v>
      </c>
      <c r="V49" s="3" t="n">
        <v>0.398625531537184</v>
      </c>
    </row>
    <row r="50" s="2" customFormat="true" ht="15" hidden="false" customHeight="false" outlineLevel="0" collapsed="false">
      <c r="A50" s="1" t="n">
        <v>275</v>
      </c>
      <c r="B50" s="1" t="s">
        <v>173</v>
      </c>
      <c r="C50" s="40" t="s">
        <v>36</v>
      </c>
      <c r="D50" s="40" t="n">
        <v>150</v>
      </c>
      <c r="E50" s="1" t="s">
        <v>24</v>
      </c>
      <c r="F50" s="1" t="s">
        <v>22</v>
      </c>
      <c r="G50" s="1" t="n">
        <v>75.5</v>
      </c>
      <c r="H50" s="1" t="n">
        <v>350.8</v>
      </c>
      <c r="I50" s="1" t="n">
        <v>220</v>
      </c>
      <c r="J50" s="1" t="n">
        <v>7.7</v>
      </c>
      <c r="K50" s="1" t="n">
        <v>12.6</v>
      </c>
      <c r="L50" s="1" t="n">
        <v>0.7</v>
      </c>
      <c r="M50" s="12" t="n">
        <v>0.101941747572816</v>
      </c>
      <c r="N50" s="12" t="n">
        <v>0.00169902912621359</v>
      </c>
      <c r="O50" s="12" t="n">
        <v>0.171212121212121</v>
      </c>
      <c r="P50" s="12" t="n">
        <v>0.00285353535353535</v>
      </c>
      <c r="Q50" s="2" t="n">
        <v>30.378640776699</v>
      </c>
      <c r="R50" s="2" t="n">
        <v>0.50631067961165</v>
      </c>
      <c r="S50" s="2" t="n">
        <v>51.0212121212121</v>
      </c>
      <c r="T50" s="2" t="n">
        <v>0.850353535353535</v>
      </c>
      <c r="U50" s="3" t="n">
        <v>20.64257134</v>
      </c>
      <c r="V50" s="3" t="n">
        <v>0.31296192087362</v>
      </c>
    </row>
    <row r="51" s="2" customFormat="true" ht="15" hidden="false" customHeight="false" outlineLevel="0" collapsed="false">
      <c r="A51" s="1" t="n">
        <v>275</v>
      </c>
      <c r="B51" s="1" t="s">
        <v>173</v>
      </c>
      <c r="C51" s="40" t="s">
        <v>36</v>
      </c>
      <c r="D51" s="40" t="n">
        <v>250</v>
      </c>
      <c r="E51" s="1" t="s">
        <v>24</v>
      </c>
      <c r="F51" s="1" t="s">
        <v>22</v>
      </c>
      <c r="G51" s="1" t="n">
        <v>75.5</v>
      </c>
      <c r="H51" s="1" t="n">
        <v>350.8</v>
      </c>
      <c r="I51" s="1" t="n">
        <v>220</v>
      </c>
      <c r="J51" s="1" t="n">
        <v>7.7</v>
      </c>
      <c r="K51" s="1" t="n">
        <v>12.6</v>
      </c>
      <c r="L51" s="1" t="n">
        <v>0.7</v>
      </c>
      <c r="M51" s="12" t="n">
        <v>0.101941747572816</v>
      </c>
      <c r="N51" s="12" t="n">
        <v>0.00169902912621359</v>
      </c>
      <c r="O51" s="12" t="n">
        <v>0.262686567164179</v>
      </c>
      <c r="P51" s="12" t="n">
        <v>0.00437810945273632</v>
      </c>
      <c r="Q51" s="2" t="n">
        <v>30.378640776699</v>
      </c>
      <c r="R51" s="2" t="n">
        <v>0.50631067961165</v>
      </c>
      <c r="S51" s="2" t="n">
        <v>78.2805970149254</v>
      </c>
      <c r="T51" s="2" t="n">
        <v>1.30467661691542</v>
      </c>
      <c r="U51" s="3" t="n">
        <v>47.90195623</v>
      </c>
      <c r="V51" s="3" t="n">
        <v>0.442553000173835</v>
      </c>
    </row>
    <row r="52" s="2" customFormat="true" ht="15" hidden="false" customHeight="false" outlineLevel="0" collapsed="false">
      <c r="A52" s="1" t="n">
        <v>275</v>
      </c>
      <c r="B52" s="1" t="s">
        <v>138</v>
      </c>
      <c r="C52" s="40" t="s">
        <v>36</v>
      </c>
      <c r="D52" s="40" t="n">
        <v>185</v>
      </c>
      <c r="E52" s="1" t="s">
        <v>24</v>
      </c>
      <c r="F52" s="1" t="s">
        <v>22</v>
      </c>
      <c r="G52" s="1" t="n">
        <v>75.5</v>
      </c>
      <c r="H52" s="1" t="n">
        <v>350.8</v>
      </c>
      <c r="I52" s="1" t="n">
        <v>220</v>
      </c>
      <c r="J52" s="1" t="n">
        <v>7.7</v>
      </c>
      <c r="K52" s="1" t="n">
        <v>12.6</v>
      </c>
      <c r="L52" s="1" t="n">
        <v>0.7</v>
      </c>
      <c r="M52" s="12" t="n">
        <v>0.101941747572816</v>
      </c>
      <c r="N52" s="12" t="n">
        <v>0.00169902912621359</v>
      </c>
      <c r="O52" s="12" t="n">
        <v>0.170666666666667</v>
      </c>
      <c r="P52" s="12" t="n">
        <v>0.00284444444444444</v>
      </c>
      <c r="Q52" s="2" t="n">
        <v>30.378640776699</v>
      </c>
      <c r="R52" s="2" t="n">
        <v>0.50631067961165</v>
      </c>
      <c r="S52" s="2" t="n">
        <v>50.8586666666667</v>
      </c>
      <c r="T52" s="2" t="n">
        <v>0.847644444444444</v>
      </c>
      <c r="U52" s="3" t="n">
        <v>20.48002589</v>
      </c>
      <c r="V52" s="3" t="n">
        <v>0.312226137298935</v>
      </c>
    </row>
    <row r="53" s="2" customFormat="true" ht="15" hidden="false" customHeight="false" outlineLevel="0" collapsed="false">
      <c r="A53" s="1" t="n">
        <v>275</v>
      </c>
      <c r="B53" s="1" t="s">
        <v>138</v>
      </c>
      <c r="C53" s="40" t="s">
        <v>36</v>
      </c>
      <c r="D53" s="40" t="n">
        <v>162</v>
      </c>
      <c r="E53" s="1" t="s">
        <v>24</v>
      </c>
      <c r="F53" s="1" t="s">
        <v>22</v>
      </c>
      <c r="G53" s="1" t="n">
        <v>75.5</v>
      </c>
      <c r="H53" s="1" t="n">
        <v>350.8</v>
      </c>
      <c r="I53" s="1" t="n">
        <v>220</v>
      </c>
      <c r="J53" s="1" t="n">
        <v>7.7</v>
      </c>
      <c r="K53" s="1" t="n">
        <v>12.6</v>
      </c>
      <c r="L53" s="1" t="n">
        <v>0.7</v>
      </c>
      <c r="M53" s="12" t="n">
        <v>0.101941747572816</v>
      </c>
      <c r="N53" s="12" t="n">
        <v>0.00169902912621359</v>
      </c>
      <c r="O53" s="12" t="n">
        <v>0.141758241758242</v>
      </c>
      <c r="P53" s="12" t="n">
        <v>0.00236263736263736</v>
      </c>
      <c r="Q53" s="2" t="n">
        <v>30.378640776699</v>
      </c>
      <c r="R53" s="2" t="n">
        <v>0.50631067961165</v>
      </c>
      <c r="S53" s="2" t="n">
        <v>42.243956043956</v>
      </c>
      <c r="T53" s="2" t="n">
        <v>0.704065934065934</v>
      </c>
      <c r="U53" s="3" t="n">
        <v>11.86531526</v>
      </c>
      <c r="V53" s="3" t="n">
        <v>0.274237004086129</v>
      </c>
    </row>
    <row r="54" s="2" customFormat="true" ht="15" hidden="false" customHeight="false" outlineLevel="0" collapsed="false">
      <c r="A54" s="1" t="n">
        <v>275</v>
      </c>
      <c r="B54" s="1" t="s">
        <v>138</v>
      </c>
      <c r="C54" s="40" t="s">
        <v>36</v>
      </c>
      <c r="D54" s="40" t="n">
        <v>178</v>
      </c>
      <c r="E54" s="1" t="s">
        <v>24</v>
      </c>
      <c r="F54" s="1" t="s">
        <v>22</v>
      </c>
      <c r="G54" s="1" t="n">
        <v>75.5</v>
      </c>
      <c r="H54" s="1" t="n">
        <v>350.8</v>
      </c>
      <c r="I54" s="1" t="n">
        <v>220</v>
      </c>
      <c r="J54" s="1" t="n">
        <v>7.7</v>
      </c>
      <c r="K54" s="1" t="n">
        <v>12.6</v>
      </c>
      <c r="L54" s="1" t="n">
        <v>0.7</v>
      </c>
      <c r="M54" s="12" t="n">
        <v>0.101941747572816</v>
      </c>
      <c r="N54" s="12" t="n">
        <v>0.00169902912621359</v>
      </c>
      <c r="O54" s="12" t="n">
        <v>0.103061224489796</v>
      </c>
      <c r="P54" s="12" t="n">
        <v>0.00171768707482993</v>
      </c>
      <c r="Q54" s="2" t="n">
        <v>30.378640776699</v>
      </c>
      <c r="R54" s="2" t="n">
        <v>0.50631067961165</v>
      </c>
      <c r="S54" s="2" t="n">
        <v>30.7122448979592</v>
      </c>
      <c r="T54" s="2" t="n">
        <v>0.51187074829932</v>
      </c>
      <c r="U54" s="3" t="n">
        <v>0.33360412</v>
      </c>
      <c r="V54" s="3" t="n">
        <v>0.227675683229488</v>
      </c>
    </row>
    <row r="55" s="2" customFormat="true" ht="15" hidden="false" customHeight="false" outlineLevel="0" collapsed="false">
      <c r="A55" s="1" t="n">
        <v>275</v>
      </c>
      <c r="B55" s="1" t="s">
        <v>138</v>
      </c>
      <c r="C55" s="40" t="s">
        <v>36</v>
      </c>
      <c r="D55" s="40" t="n">
        <v>150</v>
      </c>
      <c r="E55" s="1" t="s">
        <v>24</v>
      </c>
      <c r="F55" s="1" t="s">
        <v>22</v>
      </c>
      <c r="G55" s="1" t="n">
        <v>75.5</v>
      </c>
      <c r="H55" s="1" t="n">
        <v>350.8</v>
      </c>
      <c r="I55" s="1" t="n">
        <v>220</v>
      </c>
      <c r="J55" s="1" t="n">
        <v>7.7</v>
      </c>
      <c r="K55" s="1" t="n">
        <v>12.6</v>
      </c>
      <c r="L55" s="1" t="n">
        <v>0.7</v>
      </c>
      <c r="M55" s="12" t="n">
        <v>0.101941747572816</v>
      </c>
      <c r="N55" s="12" t="n">
        <v>0.00169902912621359</v>
      </c>
      <c r="O55" s="12" t="n">
        <v>0.121978021978022</v>
      </c>
      <c r="P55" s="12" t="n">
        <v>0.00203296703296703</v>
      </c>
      <c r="Q55" s="2" t="n">
        <v>30.378640776699</v>
      </c>
      <c r="R55" s="2" t="n">
        <v>0.50631067961165</v>
      </c>
      <c r="S55" s="2" t="n">
        <v>36.3494505494506</v>
      </c>
      <c r="T55" s="2" t="n">
        <v>0.605824175824176</v>
      </c>
      <c r="U55" s="3" t="n">
        <v>5.97080977</v>
      </c>
      <c r="V55" s="3" t="n">
        <v>0.249674475449162</v>
      </c>
    </row>
    <row r="56" s="2" customFormat="true" ht="15" hidden="false" customHeight="false" outlineLevel="0" collapsed="false">
      <c r="A56" s="1" t="n">
        <v>276</v>
      </c>
      <c r="B56" s="1" t="s">
        <v>54</v>
      </c>
      <c r="C56" s="40" t="s">
        <v>22</v>
      </c>
      <c r="D56" s="1" t="n">
        <v>0</v>
      </c>
      <c r="E56" s="1" t="s">
        <v>22</v>
      </c>
      <c r="F56" s="1" t="s">
        <v>22</v>
      </c>
      <c r="G56" s="1" t="n">
        <v>98.6</v>
      </c>
      <c r="H56" s="1" t="n">
        <v>350.5</v>
      </c>
      <c r="I56" s="1" t="n">
        <v>321</v>
      </c>
      <c r="J56" s="1" t="n">
        <v>8.2</v>
      </c>
      <c r="K56" s="1" t="n">
        <v>14.7</v>
      </c>
      <c r="L56" s="1" t="n">
        <v>0.9</v>
      </c>
      <c r="M56" s="12" t="n">
        <v>0.0692640692640693</v>
      </c>
      <c r="N56" s="12" t="n">
        <v>0.00115440115440115</v>
      </c>
      <c r="O56" s="12" t="n">
        <v>0.0692640692640693</v>
      </c>
      <c r="P56" s="12" t="n">
        <v>0.00115440115440115</v>
      </c>
      <c r="Q56" s="2" t="n">
        <v>20.6406926406926</v>
      </c>
      <c r="R56" s="2" t="n">
        <v>0.344011544011544</v>
      </c>
      <c r="S56" s="2" t="n">
        <v>20.6406926406926</v>
      </c>
      <c r="T56" s="2" t="n">
        <v>0.344011544011544</v>
      </c>
      <c r="U56" s="3" t="n">
        <v>0</v>
      </c>
      <c r="V56" s="3" t="n">
        <v>0.153846639485732</v>
      </c>
    </row>
    <row r="57" s="2" customFormat="true" ht="15" hidden="false" customHeight="false" outlineLevel="0" collapsed="false">
      <c r="A57" s="1" t="n">
        <v>276</v>
      </c>
      <c r="B57" s="1" t="s">
        <v>54</v>
      </c>
      <c r="C57" s="40" t="s">
        <v>36</v>
      </c>
      <c r="D57" s="1" t="n">
        <v>185</v>
      </c>
      <c r="E57" s="1" t="s">
        <v>24</v>
      </c>
      <c r="F57" s="1" t="s">
        <v>22</v>
      </c>
      <c r="G57" s="1" t="n">
        <v>98.6</v>
      </c>
      <c r="H57" s="1" t="n">
        <v>350.5</v>
      </c>
      <c r="I57" s="1" t="n">
        <v>321</v>
      </c>
      <c r="J57" s="1" t="n">
        <v>8.2</v>
      </c>
      <c r="K57" s="1" t="n">
        <v>14.7</v>
      </c>
      <c r="L57" s="1" t="n">
        <v>0.9</v>
      </c>
      <c r="M57" s="12" t="n">
        <v>0.0692640692640693</v>
      </c>
      <c r="N57" s="12" t="n">
        <v>0.00115440115440115</v>
      </c>
      <c r="O57" s="12" t="n">
        <v>0.164705882352941</v>
      </c>
      <c r="P57" s="12" t="n">
        <v>0.00274509803921569</v>
      </c>
      <c r="Q57" s="2" t="n">
        <v>20.6406926406926</v>
      </c>
      <c r="R57" s="2" t="n">
        <v>0.344011544011544</v>
      </c>
      <c r="S57" s="2" t="n">
        <v>49.0823529411765</v>
      </c>
      <c r="T57" s="2" t="n">
        <v>0.818039215686275</v>
      </c>
      <c r="U57" s="3" t="n">
        <v>28.4416603</v>
      </c>
      <c r="V57" s="3" t="n">
        <v>0.280630023575376</v>
      </c>
    </row>
    <row r="58" s="2" customFormat="true" ht="15" hidden="false" customHeight="false" outlineLevel="0" collapsed="false">
      <c r="A58" s="1" t="n">
        <v>276</v>
      </c>
      <c r="B58" s="1" t="s">
        <v>54</v>
      </c>
      <c r="C58" s="40" t="s">
        <v>36</v>
      </c>
      <c r="D58" s="1" t="n">
        <v>250</v>
      </c>
      <c r="E58" s="1" t="s">
        <v>24</v>
      </c>
      <c r="F58" s="1" t="s">
        <v>22</v>
      </c>
      <c r="G58" s="1" t="n">
        <v>98.6</v>
      </c>
      <c r="H58" s="1" t="n">
        <v>350.5</v>
      </c>
      <c r="I58" s="1" t="n">
        <v>321</v>
      </c>
      <c r="J58" s="1" t="n">
        <v>8.2</v>
      </c>
      <c r="K58" s="1" t="n">
        <v>14.7</v>
      </c>
      <c r="L58" s="1" t="n">
        <v>0.9</v>
      </c>
      <c r="M58" s="12" t="n">
        <v>0.0692640692640693</v>
      </c>
      <c r="N58" s="12" t="n">
        <v>0.00115440115440115</v>
      </c>
      <c r="O58" s="12" t="n">
        <v>0.236363636363636</v>
      </c>
      <c r="P58" s="12" t="n">
        <v>0.00393939393939394</v>
      </c>
      <c r="Q58" s="2" t="n">
        <v>20.6406926406926</v>
      </c>
      <c r="R58" s="2" t="n">
        <v>0.344011544011544</v>
      </c>
      <c r="S58" s="2" t="n">
        <v>70.4363636363636</v>
      </c>
      <c r="T58" s="2" t="n">
        <v>1.17393939393939</v>
      </c>
      <c r="U58" s="3" t="n">
        <v>49.795671</v>
      </c>
      <c r="V58" s="3" t="n">
        <v>0.386843333041989</v>
      </c>
    </row>
    <row r="59" s="2" customFormat="true" ht="14.4" hidden="false" customHeight="false" outlineLevel="0" collapsed="false">
      <c r="A59" s="1" t="n">
        <v>277</v>
      </c>
      <c r="B59" s="41" t="s">
        <v>174</v>
      </c>
      <c r="C59" s="1" t="s">
        <v>22</v>
      </c>
      <c r="D59" s="41" t="n">
        <v>0</v>
      </c>
      <c r="E59" s="1" t="s">
        <v>22</v>
      </c>
      <c r="F59" s="1" t="s">
        <v>22</v>
      </c>
      <c r="G59" s="1" t="n">
        <v>102.6</v>
      </c>
      <c r="H59" s="1" t="n">
        <v>360.5</v>
      </c>
      <c r="I59" s="1" t="n">
        <v>200</v>
      </c>
      <c r="J59" s="1" t="n">
        <v>5.9</v>
      </c>
      <c r="K59" s="1" t="n">
        <v>32.5</v>
      </c>
      <c r="L59" s="1" t="n">
        <v>2.2</v>
      </c>
      <c r="M59" s="12" t="n">
        <v>0.0655933214072749</v>
      </c>
      <c r="N59" s="12" t="n">
        <v>0.000496919101570264</v>
      </c>
      <c r="O59" s="12" t="n">
        <v>0.0655933214072749</v>
      </c>
      <c r="P59" s="12" t="n">
        <v>0.000478468899521531</v>
      </c>
      <c r="Q59" s="2" t="n">
        <v>19.5468097793679</v>
      </c>
      <c r="R59" s="2" t="n">
        <v>0.148081892267939</v>
      </c>
      <c r="S59" s="2" t="n">
        <v>19.5468097793679</v>
      </c>
      <c r="T59" s="2" t="n">
        <v>0.142583732057416</v>
      </c>
      <c r="U59" s="3" t="n">
        <v>0</v>
      </c>
      <c r="V59" s="3" t="n">
        <v>0.0650064361193163</v>
      </c>
    </row>
    <row r="60" s="2" customFormat="true" ht="14.4" hidden="false" customHeight="false" outlineLevel="0" collapsed="false">
      <c r="A60" s="1" t="n">
        <v>277</v>
      </c>
      <c r="B60" s="42" t="s">
        <v>174</v>
      </c>
      <c r="C60" s="1" t="s">
        <v>26</v>
      </c>
      <c r="D60" s="42" t="n">
        <v>150</v>
      </c>
      <c r="E60" s="1" t="s">
        <v>24</v>
      </c>
      <c r="F60" s="1" t="s">
        <v>22</v>
      </c>
      <c r="G60" s="1" t="n">
        <v>102.6</v>
      </c>
      <c r="H60" s="1" t="n">
        <v>360.5</v>
      </c>
      <c r="I60" s="1" t="n">
        <v>200</v>
      </c>
      <c r="J60" s="1" t="n">
        <v>5.9</v>
      </c>
      <c r="K60" s="1" t="n">
        <v>32.5</v>
      </c>
      <c r="L60" s="1" t="n">
        <v>2.2</v>
      </c>
      <c r="M60" s="12" t="n">
        <v>0.0655933214072749</v>
      </c>
      <c r="N60" s="12" t="n">
        <v>0.000496919101570264</v>
      </c>
      <c r="O60" s="12" t="n">
        <v>0.144900263455024</v>
      </c>
      <c r="P60" s="12" t="n">
        <v>0.00617283950617284</v>
      </c>
      <c r="Q60" s="2" t="n">
        <v>19.5468097793679</v>
      </c>
      <c r="R60" s="2" t="n">
        <v>0.148081892267939</v>
      </c>
      <c r="S60" s="2" t="n">
        <v>43.1802785095973</v>
      </c>
      <c r="T60" s="2" t="n">
        <v>1.83950617283951</v>
      </c>
      <c r="U60" s="3" t="n">
        <v>23.63346873</v>
      </c>
      <c r="V60" s="3" t="n">
        <v>0.583584715979043</v>
      </c>
    </row>
    <row r="61" s="2" customFormat="true" ht="14.4" hidden="false" customHeight="false" outlineLevel="0" collapsed="false">
      <c r="A61" s="1" t="n">
        <v>277</v>
      </c>
      <c r="B61" s="42" t="s">
        <v>174</v>
      </c>
      <c r="C61" s="1" t="s">
        <v>43</v>
      </c>
      <c r="D61" s="42" t="n">
        <v>150</v>
      </c>
      <c r="E61" s="1" t="s">
        <v>24</v>
      </c>
      <c r="F61" s="1" t="s">
        <v>22</v>
      </c>
      <c r="G61" s="1" t="n">
        <v>102.6</v>
      </c>
      <c r="H61" s="1" t="n">
        <v>360.5</v>
      </c>
      <c r="I61" s="1" t="n">
        <v>200</v>
      </c>
      <c r="J61" s="1" t="n">
        <v>5.9</v>
      </c>
      <c r="K61" s="1" t="n">
        <v>32.5</v>
      </c>
      <c r="L61" s="1" t="n">
        <v>2.2</v>
      </c>
      <c r="M61" s="12" t="n">
        <v>0.0655933214072749</v>
      </c>
      <c r="N61" s="12" t="n">
        <v>0.000496919101570264</v>
      </c>
      <c r="O61" s="12" t="n">
        <v>0.28495942630685</v>
      </c>
      <c r="P61" s="12" t="n">
        <v>0.0269230769230769</v>
      </c>
      <c r="Q61" s="2" t="n">
        <v>19.5468097793679</v>
      </c>
      <c r="R61" s="2" t="n">
        <v>0.148081892267939</v>
      </c>
      <c r="S61" s="2" t="n">
        <v>84.9179090394414</v>
      </c>
      <c r="T61" s="2" t="n">
        <v>8.02307692307692</v>
      </c>
      <c r="U61" s="3" t="n">
        <v>65.37109926</v>
      </c>
      <c r="V61" s="3" t="n">
        <v>2.53755180359167</v>
      </c>
    </row>
    <row r="62" s="2" customFormat="true" ht="14.4" hidden="false" customHeight="false" outlineLevel="0" collapsed="false">
      <c r="A62" s="1" t="n">
        <v>277</v>
      </c>
      <c r="B62" s="42" t="s">
        <v>174</v>
      </c>
      <c r="C62" s="1" t="s">
        <v>43</v>
      </c>
      <c r="D62" s="42" t="n">
        <v>150</v>
      </c>
      <c r="E62" s="1" t="s">
        <v>24</v>
      </c>
      <c r="F62" s="1" t="s">
        <v>22</v>
      </c>
      <c r="G62" s="1" t="n">
        <v>102.6</v>
      </c>
      <c r="H62" s="1" t="n">
        <v>360.5</v>
      </c>
      <c r="I62" s="1" t="n">
        <v>200</v>
      </c>
      <c r="J62" s="1" t="n">
        <v>5.9</v>
      </c>
      <c r="K62" s="1" t="n">
        <v>32.5</v>
      </c>
      <c r="L62" s="1" t="n">
        <v>2.2</v>
      </c>
      <c r="M62" s="12" t="n">
        <v>0.0655933214072749</v>
      </c>
      <c r="N62" s="12" t="n">
        <v>0.000496919101570264</v>
      </c>
      <c r="O62" s="12" t="n">
        <v>0.164732309996256</v>
      </c>
      <c r="P62" s="12" t="n">
        <v>0.00165562913907285</v>
      </c>
      <c r="Q62" s="2" t="n">
        <v>19.5468097793679</v>
      </c>
      <c r="R62" s="2" t="n">
        <v>0.148081892267939</v>
      </c>
      <c r="S62" s="2" t="n">
        <v>49.0902283788843</v>
      </c>
      <c r="T62" s="2" t="n">
        <v>0.493377483443709</v>
      </c>
      <c r="U62" s="3" t="n">
        <v>29.5434186</v>
      </c>
      <c r="V62" s="3" t="n">
        <v>0.162895545509911</v>
      </c>
    </row>
    <row r="63" s="2" customFormat="true" ht="14.4" hidden="false" customHeight="false" outlineLevel="0" collapsed="false">
      <c r="A63" s="1" t="n">
        <v>277</v>
      </c>
      <c r="B63" s="42" t="s">
        <v>174</v>
      </c>
      <c r="C63" s="1" t="s">
        <v>43</v>
      </c>
      <c r="D63" s="42" t="n">
        <v>150</v>
      </c>
      <c r="E63" s="1" t="s">
        <v>25</v>
      </c>
      <c r="F63" s="1" t="s">
        <v>22</v>
      </c>
      <c r="G63" s="1" t="n">
        <v>102.6</v>
      </c>
      <c r="H63" s="1" t="n">
        <v>360.5</v>
      </c>
      <c r="I63" s="1" t="n">
        <v>200</v>
      </c>
      <c r="J63" s="1" t="n">
        <v>5.9</v>
      </c>
      <c r="K63" s="1" t="n">
        <v>32.5</v>
      </c>
      <c r="L63" s="1" t="n">
        <v>2.2</v>
      </c>
      <c r="M63" s="12" t="n">
        <v>0.0655933214072749</v>
      </c>
      <c r="N63" s="12" t="n">
        <v>0.000496919101570264</v>
      </c>
      <c r="O63" s="12" t="n">
        <v>0.190725504861631</v>
      </c>
      <c r="P63" s="12" t="n">
        <v>0.00285714285714286</v>
      </c>
      <c r="Q63" s="2" t="n">
        <v>19.5468097793679</v>
      </c>
      <c r="R63" s="2" t="n">
        <v>0.148081892267939</v>
      </c>
      <c r="S63" s="2" t="n">
        <v>56.8362004487659</v>
      </c>
      <c r="T63" s="2" t="n">
        <v>0.851428571428571</v>
      </c>
      <c r="U63" s="3" t="n">
        <v>37.28939067</v>
      </c>
      <c r="V63" s="3" t="n">
        <v>0.273287185622268</v>
      </c>
    </row>
    <row r="64" s="2" customFormat="true" ht="14.4" hidden="false" customHeight="false" outlineLevel="0" collapsed="false">
      <c r="A64" s="1" t="n">
        <v>277</v>
      </c>
      <c r="B64" s="42" t="s">
        <v>174</v>
      </c>
      <c r="C64" s="1" t="s">
        <v>43</v>
      </c>
      <c r="D64" s="42" t="n">
        <v>150</v>
      </c>
      <c r="E64" s="1" t="s">
        <v>25</v>
      </c>
      <c r="F64" s="1" t="s">
        <v>22</v>
      </c>
      <c r="G64" s="1" t="n">
        <v>102.6</v>
      </c>
      <c r="H64" s="1" t="n">
        <v>360.5</v>
      </c>
      <c r="I64" s="1" t="n">
        <v>200</v>
      </c>
      <c r="J64" s="1" t="n">
        <v>5.9</v>
      </c>
      <c r="K64" s="1" t="n">
        <v>32.5</v>
      </c>
      <c r="L64" s="1" t="n">
        <v>2.2</v>
      </c>
      <c r="M64" s="12" t="n">
        <v>0.0655933214072749</v>
      </c>
      <c r="N64" s="12" t="n">
        <v>0.000496919101570264</v>
      </c>
      <c r="O64" s="12" t="n">
        <v>0.165639445300462</v>
      </c>
      <c r="P64" s="12" t="n">
        <v>0.00178926441351889</v>
      </c>
      <c r="Q64" s="2" t="n">
        <v>19.5468097793679</v>
      </c>
      <c r="R64" s="2" t="n">
        <v>0.148081892267939</v>
      </c>
      <c r="S64" s="2" t="n">
        <v>49.3605546995377</v>
      </c>
      <c r="T64" s="2" t="n">
        <v>0.533200795228628</v>
      </c>
      <c r="U64" s="3" t="n">
        <v>29.81374492</v>
      </c>
      <c r="V64" s="3" t="n">
        <v>0.174994666926433</v>
      </c>
    </row>
    <row r="65" s="2" customFormat="true" ht="14.4" hidden="false" customHeight="false" outlineLevel="0" collapsed="false">
      <c r="A65" s="1" t="n">
        <v>278</v>
      </c>
      <c r="B65" s="42" t="s">
        <v>174</v>
      </c>
      <c r="C65" s="1" t="s">
        <v>22</v>
      </c>
      <c r="D65" s="1" t="n">
        <v>0</v>
      </c>
      <c r="E65" s="1" t="s">
        <v>22</v>
      </c>
      <c r="F65" s="1" t="s">
        <v>22</v>
      </c>
      <c r="G65" s="1" t="n">
        <v>106.5</v>
      </c>
      <c r="H65" s="1" t="n">
        <v>380.6</v>
      </c>
      <c r="I65" s="1" t="n">
        <v>200</v>
      </c>
      <c r="J65" s="1" t="n">
        <v>6.1</v>
      </c>
      <c r="K65" s="1" t="n">
        <v>31.11</v>
      </c>
      <c r="L65" s="1" t="n">
        <v>2.1</v>
      </c>
      <c r="M65" s="12" t="n">
        <v>0.137149672033393</v>
      </c>
      <c r="N65" s="12" t="n">
        <v>0.00447227191413238</v>
      </c>
      <c r="O65" s="12" t="n">
        <v>0.137149672033393</v>
      </c>
      <c r="P65" s="12" t="n">
        <v>0.00430622009569378</v>
      </c>
      <c r="Q65" s="2" t="n">
        <v>40.8706022659511</v>
      </c>
      <c r="R65" s="2" t="n">
        <v>1.33273703041145</v>
      </c>
      <c r="S65" s="2" t="n">
        <v>40.8706022659511</v>
      </c>
      <c r="T65" s="2" t="n">
        <v>1.28325358851675</v>
      </c>
      <c r="U65" s="3" t="n">
        <v>0</v>
      </c>
      <c r="V65" s="3" t="n">
        <v>0.585057925748776</v>
      </c>
    </row>
    <row r="66" s="2" customFormat="true" ht="14.4" hidden="false" customHeight="false" outlineLevel="0" collapsed="false">
      <c r="A66" s="1" t="n">
        <v>278</v>
      </c>
      <c r="B66" s="42" t="s">
        <v>174</v>
      </c>
      <c r="C66" s="1" t="s">
        <v>26</v>
      </c>
      <c r="D66" s="1" t="n">
        <v>75</v>
      </c>
      <c r="E66" s="1" t="s">
        <v>24</v>
      </c>
      <c r="F66" s="1" t="s">
        <v>22</v>
      </c>
      <c r="G66" s="1" t="n">
        <v>106.5</v>
      </c>
      <c r="H66" s="1" t="n">
        <v>380.6</v>
      </c>
      <c r="I66" s="1" t="n">
        <v>200</v>
      </c>
      <c r="J66" s="1" t="n">
        <v>6.1</v>
      </c>
      <c r="K66" s="1" t="n">
        <v>31.11</v>
      </c>
      <c r="L66" s="1" t="n">
        <v>2.1</v>
      </c>
      <c r="M66" s="12" t="n">
        <v>0.137149672033393</v>
      </c>
      <c r="N66" s="12" t="n">
        <v>0.00447227191413238</v>
      </c>
      <c r="O66" s="12" t="n">
        <v>0.220173127587505</v>
      </c>
      <c r="P66" s="12" t="n">
        <v>0.00864197530864198</v>
      </c>
      <c r="Q66" s="2" t="n">
        <v>40.8706022659511</v>
      </c>
      <c r="R66" s="2" t="n">
        <v>1.33273703041145</v>
      </c>
      <c r="S66" s="2" t="n">
        <v>65.6115920210764</v>
      </c>
      <c r="T66" s="2" t="n">
        <v>2.57530864197531</v>
      </c>
      <c r="U66" s="3" t="n">
        <v>24.74098975</v>
      </c>
      <c r="V66" s="3" t="n">
        <v>0.916973423425843</v>
      </c>
    </row>
    <row r="67" s="2" customFormat="true" ht="14.4" hidden="false" customHeight="false" outlineLevel="0" collapsed="false">
      <c r="A67" s="1" t="n">
        <v>278</v>
      </c>
      <c r="B67" s="42" t="s">
        <v>174</v>
      </c>
      <c r="C67" s="1" t="s">
        <v>43</v>
      </c>
      <c r="D67" s="1" t="n">
        <v>37.5</v>
      </c>
      <c r="E67" s="1" t="s">
        <v>24</v>
      </c>
      <c r="F67" s="1" t="s">
        <v>22</v>
      </c>
      <c r="G67" s="1" t="n">
        <v>106.5</v>
      </c>
      <c r="H67" s="1" t="n">
        <v>380.6</v>
      </c>
      <c r="I67" s="1" t="n">
        <v>200</v>
      </c>
      <c r="J67" s="1" t="n">
        <v>6.1</v>
      </c>
      <c r="K67" s="1" t="n">
        <v>31.11</v>
      </c>
      <c r="L67" s="1" t="n">
        <v>2.1</v>
      </c>
      <c r="M67" s="12" t="n">
        <v>0.137149672033393</v>
      </c>
      <c r="N67" s="12" t="n">
        <v>0.00447227191413238</v>
      </c>
      <c r="O67" s="12" t="n">
        <v>0.247216455935082</v>
      </c>
      <c r="P67" s="12" t="n">
        <v>0.0307692307692308</v>
      </c>
      <c r="Q67" s="2" t="n">
        <v>40.8706022659511</v>
      </c>
      <c r="R67" s="2" t="n">
        <v>1.33273703041145</v>
      </c>
      <c r="S67" s="2" t="n">
        <v>73.6705038686545</v>
      </c>
      <c r="T67" s="2" t="n">
        <v>9.16923076923077</v>
      </c>
      <c r="U67" s="3" t="n">
        <v>32.7999016</v>
      </c>
      <c r="V67" s="3" t="n">
        <v>2.93003380332565</v>
      </c>
    </row>
    <row r="68" s="2" customFormat="true" ht="14.4" hidden="false" customHeight="false" outlineLevel="0" collapsed="false">
      <c r="A68" s="1" t="n">
        <v>278</v>
      </c>
      <c r="B68" s="42" t="s">
        <v>174</v>
      </c>
      <c r="C68" s="1" t="s">
        <v>43</v>
      </c>
      <c r="D68" s="1" t="n">
        <v>0</v>
      </c>
      <c r="E68" s="1" t="s">
        <v>24</v>
      </c>
      <c r="F68" s="1" t="s">
        <v>22</v>
      </c>
      <c r="G68" s="1" t="n">
        <v>106.5</v>
      </c>
      <c r="H68" s="1" t="n">
        <v>380.6</v>
      </c>
      <c r="I68" s="1" t="n">
        <v>200</v>
      </c>
      <c r="J68" s="1" t="n">
        <v>6.1</v>
      </c>
      <c r="K68" s="1" t="n">
        <v>31.11</v>
      </c>
      <c r="L68" s="1" t="n">
        <v>2.1</v>
      </c>
      <c r="M68" s="12" t="n">
        <v>0.137149672033393</v>
      </c>
      <c r="N68" s="12" t="n">
        <v>0.00447227191413238</v>
      </c>
      <c r="O68" s="12" t="n">
        <v>0.243354548858106</v>
      </c>
      <c r="P68" s="12" t="n">
        <v>0.0033112582781457</v>
      </c>
      <c r="Q68" s="2" t="n">
        <v>40.8706022659511</v>
      </c>
      <c r="R68" s="2" t="n">
        <v>1.33273703041145</v>
      </c>
      <c r="S68" s="2" t="n">
        <v>72.5196555597155</v>
      </c>
      <c r="T68" s="2" t="n">
        <v>0.986754966887417</v>
      </c>
      <c r="U68" s="3" t="n">
        <v>31.64905329</v>
      </c>
      <c r="V68" s="3" t="n">
        <v>0.524392348917525</v>
      </c>
    </row>
    <row r="69" s="2" customFormat="true" ht="14.4" hidden="false" customHeight="false" outlineLevel="0" collapsed="false">
      <c r="A69" s="1" t="n">
        <v>278</v>
      </c>
      <c r="B69" s="42" t="s">
        <v>174</v>
      </c>
      <c r="C69" s="1" t="s">
        <v>43</v>
      </c>
      <c r="D69" s="1" t="n">
        <v>0</v>
      </c>
      <c r="E69" s="1" t="s">
        <v>24</v>
      </c>
      <c r="F69" s="1" t="s">
        <v>22</v>
      </c>
      <c r="G69" s="1" t="n">
        <v>106.5</v>
      </c>
      <c r="H69" s="1" t="n">
        <v>380.6</v>
      </c>
      <c r="I69" s="1" t="n">
        <v>200</v>
      </c>
      <c r="J69" s="1" t="n">
        <v>6.1</v>
      </c>
      <c r="K69" s="1" t="n">
        <v>31.11</v>
      </c>
      <c r="L69" s="1" t="n">
        <v>2.1</v>
      </c>
      <c r="M69" s="12" t="n">
        <v>0.137149672033393</v>
      </c>
      <c r="N69" s="12" t="n">
        <v>0.00447227191413238</v>
      </c>
      <c r="O69" s="12" t="n">
        <v>0.18511593118923</v>
      </c>
      <c r="P69" s="12" t="n">
        <v>0.00285714285714286</v>
      </c>
      <c r="Q69" s="2" t="n">
        <v>40.8706022659511</v>
      </c>
      <c r="R69" s="2" t="n">
        <v>1.33273703041145</v>
      </c>
      <c r="S69" s="2" t="n">
        <v>55.1645474943904</v>
      </c>
      <c r="T69" s="2" t="n">
        <v>0.851428571428571</v>
      </c>
      <c r="U69" s="3" t="n">
        <v>14.29394522</v>
      </c>
      <c r="V69" s="3" t="n">
        <v>0.500111847754912</v>
      </c>
    </row>
    <row r="70" s="2" customFormat="true" ht="14.4" hidden="false" customHeight="false" outlineLevel="0" collapsed="false">
      <c r="A70" s="1" t="n">
        <v>278</v>
      </c>
      <c r="B70" s="42" t="s">
        <v>174</v>
      </c>
      <c r="C70" s="1" t="s">
        <v>43</v>
      </c>
      <c r="D70" s="1" t="n">
        <v>0</v>
      </c>
      <c r="E70" s="1" t="s">
        <v>24</v>
      </c>
      <c r="F70" s="1" t="s">
        <v>22</v>
      </c>
      <c r="G70" s="1" t="n">
        <v>106.5</v>
      </c>
      <c r="H70" s="1" t="n">
        <v>380.6</v>
      </c>
      <c r="I70" s="1" t="n">
        <v>200</v>
      </c>
      <c r="J70" s="1" t="n">
        <v>6.1</v>
      </c>
      <c r="K70" s="1" t="n">
        <v>31.11</v>
      </c>
      <c r="L70" s="1" t="n">
        <v>2.1</v>
      </c>
      <c r="M70" s="12" t="n">
        <v>0.137149672033393</v>
      </c>
      <c r="N70" s="12" t="n">
        <v>0.00447227191413238</v>
      </c>
      <c r="O70" s="12" t="n">
        <v>0.161787365177196</v>
      </c>
      <c r="P70" s="12" t="n">
        <v>0.00198807157057654</v>
      </c>
      <c r="Q70" s="2" t="n">
        <v>40.8706022659511</v>
      </c>
      <c r="R70" s="2" t="n">
        <v>1.33273703041145</v>
      </c>
      <c r="S70" s="2" t="n">
        <v>48.2126348228043</v>
      </c>
      <c r="T70" s="2" t="n">
        <v>0.592445328031809</v>
      </c>
      <c r="U70" s="3" t="n">
        <v>7.34203255</v>
      </c>
      <c r="V70" s="3" t="n">
        <v>0.461213557671742</v>
      </c>
    </row>
    <row r="71" s="2" customFormat="true" ht="14.4" hidden="false" customHeight="false" outlineLevel="0" collapsed="false">
      <c r="A71" s="1" t="n">
        <v>280</v>
      </c>
      <c r="B71" s="1" t="s">
        <v>54</v>
      </c>
      <c r="C71" s="1" t="s">
        <v>22</v>
      </c>
      <c r="D71" s="1" t="n">
        <v>0</v>
      </c>
      <c r="E71" s="1" t="s">
        <v>22</v>
      </c>
      <c r="F71" s="1" t="s">
        <v>22</v>
      </c>
      <c r="G71" s="1" t="n">
        <v>114.2</v>
      </c>
      <c r="H71" s="1" t="n">
        <v>650.6</v>
      </c>
      <c r="I71" s="1" t="n">
        <v>210</v>
      </c>
      <c r="J71" s="1" t="n">
        <v>5.7</v>
      </c>
      <c r="K71" s="1" t="n">
        <v>7.55</v>
      </c>
      <c r="L71" s="1" t="n">
        <v>1.07</v>
      </c>
      <c r="M71" s="12" t="n">
        <v>0.833333333333333</v>
      </c>
      <c r="N71" s="12" t="n">
        <v>0.00446428571428572</v>
      </c>
      <c r="O71" s="12" t="n">
        <v>0.833333333333333</v>
      </c>
      <c r="P71" s="12" t="n">
        <v>0.01</v>
      </c>
      <c r="Q71" s="2" t="n">
        <v>248.333333333333</v>
      </c>
      <c r="R71" s="2" t="n">
        <v>1.33035714285714</v>
      </c>
      <c r="S71" s="2" t="n">
        <v>248.333333333333</v>
      </c>
      <c r="T71" s="2" t="n">
        <v>2.98</v>
      </c>
      <c r="U71" s="3" t="n">
        <v>0</v>
      </c>
      <c r="V71" s="3" t="n">
        <v>1.03200049069422</v>
      </c>
    </row>
    <row r="72" s="2" customFormat="true" ht="14.4" hidden="false" customHeight="false" outlineLevel="0" collapsed="false">
      <c r="A72" s="1" t="n">
        <v>280</v>
      </c>
      <c r="B72" s="1" t="s">
        <v>54</v>
      </c>
      <c r="C72" s="1" t="s">
        <v>43</v>
      </c>
      <c r="D72" s="1" t="n">
        <v>300</v>
      </c>
      <c r="E72" s="1" t="s">
        <v>24</v>
      </c>
      <c r="F72" s="1" t="s">
        <v>22</v>
      </c>
      <c r="G72" s="1" t="n">
        <v>114.2</v>
      </c>
      <c r="H72" s="1" t="n">
        <v>650.6</v>
      </c>
      <c r="I72" s="1" t="n">
        <v>210</v>
      </c>
      <c r="J72" s="1" t="n">
        <v>5.7</v>
      </c>
      <c r="K72" s="1" t="n">
        <v>7.55</v>
      </c>
      <c r="L72" s="1" t="n">
        <v>1.07</v>
      </c>
      <c r="M72" s="12" t="n">
        <v>0.833333333333333</v>
      </c>
      <c r="N72" s="12" t="n">
        <v>0.00446428571428572</v>
      </c>
      <c r="O72" s="12" t="n">
        <v>0.319460067491564</v>
      </c>
      <c r="P72" s="12" t="n">
        <v>0.001</v>
      </c>
      <c r="Q72" s="2" t="n">
        <v>248.333333333333</v>
      </c>
      <c r="R72" s="2" t="n">
        <v>1.33035714285714</v>
      </c>
      <c r="S72" s="2" t="n">
        <v>95.1991001124859</v>
      </c>
      <c r="T72" s="2" t="n">
        <v>0.298</v>
      </c>
      <c r="U72" s="3" t="n">
        <v>153.13423319</v>
      </c>
      <c r="V72" s="3" t="n">
        <v>0.431121111514053</v>
      </c>
    </row>
    <row r="73" s="2" customFormat="true" ht="14.4" hidden="false" customHeight="false" outlineLevel="0" collapsed="false">
      <c r="A73" s="1" t="n">
        <v>280</v>
      </c>
      <c r="B73" s="1" t="s">
        <v>54</v>
      </c>
      <c r="C73" s="1" t="s">
        <v>26</v>
      </c>
      <c r="D73" s="1" t="n">
        <v>300</v>
      </c>
      <c r="E73" s="1" t="s">
        <v>24</v>
      </c>
      <c r="F73" s="1" t="s">
        <v>22</v>
      </c>
      <c r="G73" s="1" t="n">
        <v>114.2</v>
      </c>
      <c r="H73" s="1" t="n">
        <v>650.6</v>
      </c>
      <c r="I73" s="1" t="n">
        <v>210</v>
      </c>
      <c r="J73" s="1" t="n">
        <v>5.7</v>
      </c>
      <c r="K73" s="1" t="n">
        <v>7.55</v>
      </c>
      <c r="L73" s="1" t="n">
        <v>1.07</v>
      </c>
      <c r="M73" s="12" t="n">
        <v>0.833333333333333</v>
      </c>
      <c r="N73" s="12" t="n">
        <v>0.00446428571428572</v>
      </c>
      <c r="O73" s="12" t="n">
        <v>0.388247639034628</v>
      </c>
      <c r="P73" s="12" t="n">
        <v>0.00565217391304348</v>
      </c>
      <c r="Q73" s="2" t="n">
        <v>248.333333333333</v>
      </c>
      <c r="R73" s="2" t="n">
        <v>1.33035714285714</v>
      </c>
      <c r="S73" s="2" t="n">
        <v>115.697796432319</v>
      </c>
      <c r="T73" s="2" t="n">
        <v>1.68434782608696</v>
      </c>
      <c r="U73" s="3" t="n">
        <v>132.6355369</v>
      </c>
      <c r="V73" s="3" t="n">
        <v>0.678739841683251</v>
      </c>
    </row>
    <row r="74" s="2" customFormat="true" ht="14.4" hidden="false" customHeight="false" outlineLevel="0" collapsed="false">
      <c r="A74" s="1" t="n">
        <v>280</v>
      </c>
      <c r="B74" s="1" t="s">
        <v>54</v>
      </c>
      <c r="C74" s="1" t="s">
        <v>26</v>
      </c>
      <c r="D74" s="1" t="n">
        <v>300</v>
      </c>
      <c r="E74" s="1" t="s">
        <v>25</v>
      </c>
      <c r="F74" s="1" t="s">
        <v>22</v>
      </c>
      <c r="G74" s="1" t="n">
        <v>114.2</v>
      </c>
      <c r="H74" s="1" t="n">
        <v>650.6</v>
      </c>
      <c r="I74" s="1" t="n">
        <v>210</v>
      </c>
      <c r="J74" s="1" t="n">
        <v>5.7</v>
      </c>
      <c r="K74" s="1" t="n">
        <v>7.55</v>
      </c>
      <c r="L74" s="1" t="n">
        <v>1.07</v>
      </c>
      <c r="M74" s="12" t="n">
        <v>0.833333333333333</v>
      </c>
      <c r="N74" s="12" t="n">
        <v>0.00446428571428572</v>
      </c>
      <c r="O74" s="12" t="n">
        <v>0.446280991735537</v>
      </c>
      <c r="P74" s="12" t="n">
        <v>0.002</v>
      </c>
      <c r="Q74" s="2" t="n">
        <v>248.333333333333</v>
      </c>
      <c r="R74" s="2" t="n">
        <v>1.33035714285714</v>
      </c>
      <c r="S74" s="2" t="n">
        <v>132.99173553719</v>
      </c>
      <c r="T74" s="2" t="n">
        <v>0.596</v>
      </c>
      <c r="U74" s="3" t="n">
        <v>115.3415978</v>
      </c>
      <c r="V74" s="3" t="n">
        <v>0.460984395390031</v>
      </c>
    </row>
    <row r="75" s="2" customFormat="true" ht="14.4" hidden="false" customHeight="false" outlineLevel="0" collapsed="false">
      <c r="A75" s="1" t="n">
        <v>280</v>
      </c>
      <c r="B75" s="1" t="s">
        <v>54</v>
      </c>
      <c r="C75" s="1" t="s">
        <v>26</v>
      </c>
      <c r="D75" s="1" t="n">
        <v>300</v>
      </c>
      <c r="E75" s="1" t="s">
        <v>25</v>
      </c>
      <c r="F75" s="1" t="s">
        <v>22</v>
      </c>
      <c r="G75" s="1" t="n">
        <v>114.2</v>
      </c>
      <c r="H75" s="1" t="n">
        <v>650.6</v>
      </c>
      <c r="I75" s="1" t="n">
        <v>210</v>
      </c>
      <c r="J75" s="1" t="n">
        <v>5.7</v>
      </c>
      <c r="K75" s="1" t="n">
        <v>7.55</v>
      </c>
      <c r="L75" s="1" t="n">
        <v>1.07</v>
      </c>
      <c r="M75" s="12" t="n">
        <v>0.833333333333333</v>
      </c>
      <c r="N75" s="12" t="n">
        <v>0.00446428571428572</v>
      </c>
      <c r="O75" s="12" t="n">
        <v>0.321428571428571</v>
      </c>
      <c r="P75" s="12" t="n">
        <v>0.00384615384615385</v>
      </c>
      <c r="Q75" s="2" t="n">
        <v>248.333333333333</v>
      </c>
      <c r="R75" s="2" t="n">
        <v>1.33035714285714</v>
      </c>
      <c r="S75" s="2" t="n">
        <v>95.7857142857143</v>
      </c>
      <c r="T75" s="2" t="n">
        <v>1.14615384615385</v>
      </c>
      <c r="U75" s="3" t="n">
        <v>152.54761901</v>
      </c>
      <c r="V75" s="3" t="n">
        <v>0.555294405395166</v>
      </c>
    </row>
    <row r="76" s="2" customFormat="true" ht="14.4" hidden="false" customHeight="false" outlineLevel="0" collapsed="false">
      <c r="A76" s="1" t="n">
        <v>281</v>
      </c>
      <c r="B76" s="1" t="s">
        <v>138</v>
      </c>
      <c r="C76" s="1" t="s">
        <v>22</v>
      </c>
      <c r="D76" s="1" t="n">
        <v>0</v>
      </c>
      <c r="E76" s="1" t="s">
        <v>22</v>
      </c>
      <c r="F76" s="1" t="s">
        <v>22</v>
      </c>
      <c r="G76" s="1" t="n">
        <v>116.5</v>
      </c>
      <c r="H76" s="1" t="n">
        <v>325</v>
      </c>
      <c r="I76" s="1" t="n">
        <v>120</v>
      </c>
      <c r="J76" s="1" t="n">
        <v>8.4</v>
      </c>
      <c r="K76" s="1" t="n">
        <v>5.11</v>
      </c>
      <c r="L76" s="1" t="n">
        <v>0.4</v>
      </c>
      <c r="M76" s="12" t="n">
        <v>0.0355912743972445</v>
      </c>
      <c r="N76" s="12" t="n">
        <v>0.00229621125143513</v>
      </c>
      <c r="O76" s="12" t="n">
        <v>0.0355912743972445</v>
      </c>
      <c r="P76" s="12" t="n">
        <v>0.0472727272727273</v>
      </c>
      <c r="Q76" s="2" t="n">
        <v>10.6061997703789</v>
      </c>
      <c r="R76" s="2" t="n">
        <v>0.68427095292767</v>
      </c>
      <c r="S76" s="2" t="n">
        <v>10.6061997703789</v>
      </c>
      <c r="T76" s="2" t="n">
        <v>14.0872727272727</v>
      </c>
      <c r="U76" s="3" t="n">
        <v>0</v>
      </c>
      <c r="V76" s="3" t="n">
        <v>4.46003900999219</v>
      </c>
    </row>
    <row r="77" s="2" customFormat="true" ht="14.4" hidden="false" customHeight="false" outlineLevel="0" collapsed="false">
      <c r="A77" s="1" t="n">
        <v>281</v>
      </c>
      <c r="B77" s="1" t="s">
        <v>138</v>
      </c>
      <c r="C77" s="1" t="s">
        <v>26</v>
      </c>
      <c r="D77" s="1" t="n">
        <v>432</v>
      </c>
      <c r="E77" s="1" t="s">
        <v>24</v>
      </c>
      <c r="F77" s="1" t="s">
        <v>22</v>
      </c>
      <c r="G77" s="1" t="n">
        <v>116.5</v>
      </c>
      <c r="H77" s="1" t="n">
        <v>325</v>
      </c>
      <c r="I77" s="1" t="n">
        <v>120</v>
      </c>
      <c r="J77" s="1" t="n">
        <v>8.4</v>
      </c>
      <c r="K77" s="1" t="n">
        <v>5.11</v>
      </c>
      <c r="L77" s="1" t="n">
        <v>0.4</v>
      </c>
      <c r="M77" s="12" t="n">
        <v>0.0355912743972445</v>
      </c>
      <c r="N77" s="12" t="n">
        <v>0.00229621125143513</v>
      </c>
      <c r="O77" s="12" t="n">
        <v>0.0894901144640999</v>
      </c>
      <c r="P77" s="12" t="n">
        <v>0.0357142857142857</v>
      </c>
      <c r="Q77" s="2" t="n">
        <v>10.6061997703789</v>
      </c>
      <c r="R77" s="2" t="n">
        <v>0.68427095292767</v>
      </c>
      <c r="S77" s="2" t="n">
        <v>26.6680541103018</v>
      </c>
      <c r="T77" s="2" t="n">
        <v>10.6428571428571</v>
      </c>
      <c r="U77" s="3" t="n">
        <v>16.06185434</v>
      </c>
      <c r="V77" s="3" t="n">
        <v>3.37251589825116</v>
      </c>
    </row>
    <row r="78" s="2" customFormat="true" ht="14.4" hidden="false" customHeight="false" outlineLevel="0" collapsed="false">
      <c r="A78" s="1" t="n">
        <v>281</v>
      </c>
      <c r="B78" s="1" t="s">
        <v>138</v>
      </c>
      <c r="C78" s="1" t="s">
        <v>26</v>
      </c>
      <c r="D78" s="1" t="n">
        <v>432</v>
      </c>
      <c r="E78" s="1" t="s">
        <v>25</v>
      </c>
      <c r="F78" s="1" t="s">
        <v>22</v>
      </c>
      <c r="G78" s="1" t="n">
        <v>116.5</v>
      </c>
      <c r="H78" s="1" t="n">
        <v>325</v>
      </c>
      <c r="I78" s="1" t="n">
        <v>120</v>
      </c>
      <c r="J78" s="1" t="n">
        <v>8.4</v>
      </c>
      <c r="K78" s="1" t="n">
        <v>5.11</v>
      </c>
      <c r="L78" s="1" t="n">
        <v>0.4</v>
      </c>
      <c r="M78" s="12" t="n">
        <v>0.0355912743972445</v>
      </c>
      <c r="N78" s="12" t="n">
        <v>0.00229621125143513</v>
      </c>
      <c r="O78" s="12" t="n">
        <v>0.0824008138351984</v>
      </c>
      <c r="P78" s="12" t="n">
        <v>0.0621621621621622</v>
      </c>
      <c r="Q78" s="2" t="n">
        <v>10.6061997703789</v>
      </c>
      <c r="R78" s="2" t="n">
        <v>0.68427095292767</v>
      </c>
      <c r="S78" s="2" t="n">
        <v>24.5554425228891</v>
      </c>
      <c r="T78" s="2" t="n">
        <v>18.5243243243243</v>
      </c>
      <c r="U78" s="3" t="n">
        <v>13.94924275</v>
      </c>
      <c r="V78" s="3" t="n">
        <v>5.86190087130159</v>
      </c>
    </row>
    <row r="79" s="2" customFormat="true" ht="14.4" hidden="false" customHeight="false" outlineLevel="0" collapsed="false">
      <c r="A79" s="1" t="n">
        <v>281</v>
      </c>
      <c r="B79" s="1" t="s">
        <v>138</v>
      </c>
      <c r="C79" s="1" t="s">
        <v>22</v>
      </c>
      <c r="D79" s="1" t="n">
        <v>0</v>
      </c>
      <c r="E79" s="1" t="s">
        <v>22</v>
      </c>
      <c r="F79" s="1" t="s">
        <v>22</v>
      </c>
      <c r="G79" s="1" t="n">
        <v>116.5</v>
      </c>
      <c r="H79" s="1" t="n">
        <v>325</v>
      </c>
      <c r="I79" s="1" t="n">
        <v>120</v>
      </c>
      <c r="J79" s="1" t="n">
        <v>8.4</v>
      </c>
      <c r="K79" s="1" t="n">
        <v>5.11</v>
      </c>
      <c r="L79" s="1" t="n">
        <v>0.4</v>
      </c>
      <c r="M79" s="12" t="n">
        <v>0.0355912743972445</v>
      </c>
      <c r="N79" s="12" t="n">
        <v>0.00229621125143513</v>
      </c>
      <c r="O79" s="12" t="n">
        <v>0.043046357615894</v>
      </c>
      <c r="P79" s="12" t="n">
        <v>0.00689655172413793</v>
      </c>
      <c r="Q79" s="2" t="n">
        <v>10.6061997703789</v>
      </c>
      <c r="R79" s="2" t="n">
        <v>0.68427095292767</v>
      </c>
      <c r="S79" s="2" t="n">
        <v>12.8278145695364</v>
      </c>
      <c r="T79" s="2" t="n">
        <v>2.0551724137931</v>
      </c>
      <c r="U79" s="3" t="n">
        <v>2.2216148</v>
      </c>
      <c r="V79" s="3" t="n">
        <v>0.68497886013994</v>
      </c>
    </row>
    <row r="80" s="2" customFormat="true" ht="14.4" hidden="false" customHeight="false" outlineLevel="0" collapsed="false">
      <c r="A80" s="1" t="n">
        <v>281</v>
      </c>
      <c r="B80" s="1" t="s">
        <v>138</v>
      </c>
      <c r="C80" s="1" t="s">
        <v>26</v>
      </c>
      <c r="D80" s="1" t="n">
        <v>217</v>
      </c>
      <c r="E80" s="1" t="s">
        <v>24</v>
      </c>
      <c r="F80" s="1" t="s">
        <v>22</v>
      </c>
      <c r="G80" s="1" t="n">
        <v>116.5</v>
      </c>
      <c r="H80" s="1" t="n">
        <v>325</v>
      </c>
      <c r="I80" s="1" t="n">
        <v>120</v>
      </c>
      <c r="J80" s="1" t="n">
        <v>8.4</v>
      </c>
      <c r="K80" s="1" t="n">
        <v>5.11</v>
      </c>
      <c r="L80" s="1" t="n">
        <v>0.4</v>
      </c>
      <c r="M80" s="12" t="n">
        <v>0.0355912743972445</v>
      </c>
      <c r="N80" s="12" t="n">
        <v>0.00229621125143513</v>
      </c>
      <c r="O80" s="12" t="n">
        <v>0.0330812854442344</v>
      </c>
      <c r="P80" s="12" t="n">
        <v>0.00188679245283019</v>
      </c>
      <c r="Q80" s="2" t="n">
        <v>10.6061997703789</v>
      </c>
      <c r="R80" s="2" t="n">
        <v>0.68427095292767</v>
      </c>
      <c r="S80" s="2" t="n">
        <v>9.85822306238185</v>
      </c>
      <c r="T80" s="2" t="n">
        <v>0.562264150943396</v>
      </c>
      <c r="U80" s="3" t="n">
        <v>0.747976707999999</v>
      </c>
      <c r="V80" s="3" t="n">
        <v>0.280065655270203</v>
      </c>
    </row>
    <row r="81" s="2" customFormat="true" ht="14.4" hidden="false" customHeight="false" outlineLevel="0" collapsed="false">
      <c r="A81" s="1" t="n">
        <v>281</v>
      </c>
      <c r="B81" s="1" t="s">
        <v>138</v>
      </c>
      <c r="C81" s="1" t="s">
        <v>26</v>
      </c>
      <c r="D81" s="1" t="n">
        <v>217</v>
      </c>
      <c r="E81" s="1" t="s">
        <v>25</v>
      </c>
      <c r="F81" s="1" t="s">
        <v>22</v>
      </c>
      <c r="G81" s="1" t="n">
        <v>116.5</v>
      </c>
      <c r="H81" s="1" t="n">
        <v>325</v>
      </c>
      <c r="I81" s="1" t="n">
        <v>120</v>
      </c>
      <c r="J81" s="1" t="n">
        <v>8.4</v>
      </c>
      <c r="K81" s="1" t="n">
        <v>5.11</v>
      </c>
      <c r="L81" s="1" t="n">
        <v>0.4</v>
      </c>
      <c r="M81" s="12" t="n">
        <v>0.0355912743972445</v>
      </c>
      <c r="N81" s="12" t="n">
        <v>0.00229621125143513</v>
      </c>
      <c r="O81" s="12" t="n">
        <v>0.0364891518737673</v>
      </c>
      <c r="P81" s="12" t="n">
        <v>0.00408163265306122</v>
      </c>
      <c r="Q81" s="2" t="n">
        <v>10.6061997703789</v>
      </c>
      <c r="R81" s="2" t="n">
        <v>0.68427095292767</v>
      </c>
      <c r="S81" s="2" t="n">
        <v>10.8737672583826</v>
      </c>
      <c r="T81" s="2" t="n">
        <v>1.21632653061224</v>
      </c>
      <c r="U81" s="3" t="n">
        <v>0.267567489999999</v>
      </c>
      <c r="V81" s="3" t="n">
        <v>0.441324933255988</v>
      </c>
    </row>
    <row r="82" s="2" customFormat="true" ht="14.4" hidden="false" customHeight="false" outlineLevel="0" collapsed="false">
      <c r="A82" s="1" t="n">
        <v>281</v>
      </c>
      <c r="B82" s="1" t="s">
        <v>139</v>
      </c>
      <c r="C82" s="1" t="s">
        <v>22</v>
      </c>
      <c r="D82" s="1" t="n">
        <v>0</v>
      </c>
      <c r="E82" s="1" t="s">
        <v>22</v>
      </c>
      <c r="F82" s="1" t="s">
        <v>22</v>
      </c>
      <c r="G82" s="1" t="n">
        <v>115.2</v>
      </c>
      <c r="H82" s="1" t="n">
        <v>377</v>
      </c>
      <c r="I82" s="1" t="n">
        <v>120</v>
      </c>
      <c r="J82" s="1" t="n">
        <v>8.4</v>
      </c>
      <c r="K82" s="1" t="n">
        <v>5.11</v>
      </c>
      <c r="L82" s="1" t="n">
        <v>0.4</v>
      </c>
      <c r="M82" s="12" t="n">
        <v>0.0378048780487805</v>
      </c>
      <c r="N82" s="12" t="n">
        <v>0.0024390243902439</v>
      </c>
      <c r="O82" s="12" t="n">
        <v>0.317073170731707</v>
      </c>
      <c r="P82" s="12" t="n">
        <v>0.0280487804878049</v>
      </c>
      <c r="Q82" s="2" t="n">
        <v>11.2658536585366</v>
      </c>
      <c r="R82" s="2" t="n">
        <v>0.726829268292683</v>
      </c>
      <c r="S82" s="2" t="n">
        <v>94.4878048780488</v>
      </c>
      <c r="T82" s="2" t="n">
        <v>8.35853658536585</v>
      </c>
      <c r="U82" s="3" t="n">
        <v>83.22195122</v>
      </c>
      <c r="V82" s="3" t="n">
        <v>2.65317573160175</v>
      </c>
    </row>
    <row r="83" s="2" customFormat="true" ht="14.4" hidden="false" customHeight="false" outlineLevel="0" collapsed="false">
      <c r="A83" s="1" t="n">
        <v>281</v>
      </c>
      <c r="B83" s="1" t="s">
        <v>139</v>
      </c>
      <c r="C83" s="1" t="s">
        <v>26</v>
      </c>
      <c r="D83" s="1" t="n">
        <v>432</v>
      </c>
      <c r="E83" s="1" t="s">
        <v>24</v>
      </c>
      <c r="F83" s="1" t="s">
        <v>22</v>
      </c>
      <c r="G83" s="1" t="n">
        <v>115.2</v>
      </c>
      <c r="H83" s="1" t="n">
        <v>377</v>
      </c>
      <c r="I83" s="1" t="n">
        <v>120</v>
      </c>
      <c r="J83" s="1" t="n">
        <v>8.4</v>
      </c>
      <c r="K83" s="1" t="n">
        <v>5.11</v>
      </c>
      <c r="L83" s="1" t="n">
        <v>0.4</v>
      </c>
      <c r="M83" s="12" t="n">
        <v>0.0378048780487805</v>
      </c>
      <c r="N83" s="12" t="n">
        <v>0.0024390243902439</v>
      </c>
      <c r="O83" s="12" t="n">
        <v>0.212014134275618</v>
      </c>
      <c r="P83" s="12" t="n">
        <v>0.0152046783625731</v>
      </c>
      <c r="Q83" s="2" t="n">
        <v>11.2658536585366</v>
      </c>
      <c r="R83" s="2" t="n">
        <v>0.726829268292683</v>
      </c>
      <c r="S83" s="2" t="n">
        <v>63.1802120141343</v>
      </c>
      <c r="T83" s="2" t="n">
        <v>4.53099415204678</v>
      </c>
      <c r="U83" s="3" t="n">
        <v>51.91435835</v>
      </c>
      <c r="V83" s="3" t="n">
        <v>1.45114398976392</v>
      </c>
    </row>
    <row r="84" s="2" customFormat="true" ht="14.4" hidden="false" customHeight="false" outlineLevel="0" collapsed="false">
      <c r="A84" s="1" t="n">
        <v>281</v>
      </c>
      <c r="B84" s="1" t="s">
        <v>139</v>
      </c>
      <c r="C84" s="1" t="s">
        <v>26</v>
      </c>
      <c r="D84" s="1" t="n">
        <v>432</v>
      </c>
      <c r="E84" s="1" t="s">
        <v>25</v>
      </c>
      <c r="F84" s="1" t="s">
        <v>22</v>
      </c>
      <c r="G84" s="1" t="n">
        <v>115.2</v>
      </c>
      <c r="H84" s="1" t="n">
        <v>377</v>
      </c>
      <c r="I84" s="1" t="n">
        <v>120</v>
      </c>
      <c r="J84" s="1" t="n">
        <v>8.4</v>
      </c>
      <c r="K84" s="1" t="n">
        <v>5.11</v>
      </c>
      <c r="L84" s="1" t="n">
        <v>0.4</v>
      </c>
      <c r="M84" s="12" t="n">
        <v>0.0378048780487805</v>
      </c>
      <c r="N84" s="12" t="n">
        <v>0.0024390243902439</v>
      </c>
      <c r="O84" s="12" t="n">
        <v>0.181913774973712</v>
      </c>
      <c r="P84" s="12" t="n">
        <v>0.0125</v>
      </c>
      <c r="Q84" s="2" t="n">
        <v>11.2658536585366</v>
      </c>
      <c r="R84" s="2" t="n">
        <v>0.726829268292683</v>
      </c>
      <c r="S84" s="2" t="n">
        <v>54.2103049421661</v>
      </c>
      <c r="T84" s="2" t="n">
        <v>3.725</v>
      </c>
      <c r="U84" s="3" t="n">
        <v>42.94445128</v>
      </c>
      <c r="V84" s="3" t="n">
        <v>1.20016273000045</v>
      </c>
    </row>
    <row r="85" s="2" customFormat="true" ht="14.4" hidden="false" customHeight="false" outlineLevel="0" collapsed="false">
      <c r="A85" s="1" t="n">
        <v>281</v>
      </c>
      <c r="B85" s="1" t="s">
        <v>139</v>
      </c>
      <c r="C85" s="1" t="s">
        <v>22</v>
      </c>
      <c r="D85" s="1" t="n">
        <v>0</v>
      </c>
      <c r="E85" s="1" t="s">
        <v>22</v>
      </c>
      <c r="F85" s="1" t="s">
        <v>22</v>
      </c>
      <c r="G85" s="1" t="n">
        <v>115.2</v>
      </c>
      <c r="H85" s="1" t="n">
        <v>377</v>
      </c>
      <c r="I85" s="1" t="n">
        <v>120</v>
      </c>
      <c r="J85" s="1" t="n">
        <v>8.4</v>
      </c>
      <c r="K85" s="1" t="n">
        <v>5.11</v>
      </c>
      <c r="L85" s="1" t="n">
        <v>0.4</v>
      </c>
      <c r="M85" s="12" t="n">
        <v>0.0378048780487805</v>
      </c>
      <c r="N85" s="12" t="n">
        <v>0.0024390243902439</v>
      </c>
      <c r="O85" s="12" t="n">
        <v>0.0931744312026002</v>
      </c>
      <c r="P85" s="12" t="n">
        <v>0.00571428571428571</v>
      </c>
      <c r="Q85" s="2" t="n">
        <v>11.2658536585366</v>
      </c>
      <c r="R85" s="2" t="n">
        <v>0.726829268292683</v>
      </c>
      <c r="S85" s="2" t="n">
        <v>27.7659804983749</v>
      </c>
      <c r="T85" s="2" t="n">
        <v>1.70285714285714</v>
      </c>
      <c r="U85" s="3" t="n">
        <v>16.50012684</v>
      </c>
      <c r="V85" s="3" t="n">
        <v>0.585491522935007</v>
      </c>
    </row>
    <row r="86" s="2" customFormat="true" ht="14.4" hidden="false" customHeight="false" outlineLevel="0" collapsed="false">
      <c r="A86" s="1" t="n">
        <v>281</v>
      </c>
      <c r="B86" s="1" t="s">
        <v>139</v>
      </c>
      <c r="C86" s="1" t="s">
        <v>26</v>
      </c>
      <c r="D86" s="1" t="n">
        <v>217</v>
      </c>
      <c r="E86" s="1" t="s">
        <v>24</v>
      </c>
      <c r="F86" s="1" t="s">
        <v>22</v>
      </c>
      <c r="G86" s="1" t="n">
        <v>115.2</v>
      </c>
      <c r="H86" s="1" t="n">
        <v>377</v>
      </c>
      <c r="I86" s="1" t="n">
        <v>120</v>
      </c>
      <c r="J86" s="1" t="n">
        <v>8.4</v>
      </c>
      <c r="K86" s="1" t="n">
        <v>5.11</v>
      </c>
      <c r="L86" s="1" t="n">
        <v>0.4</v>
      </c>
      <c r="M86" s="12" t="n">
        <v>0.0378048780487805</v>
      </c>
      <c r="N86" s="12" t="n">
        <v>0.0024390243902439</v>
      </c>
      <c r="O86" s="12" t="n">
        <v>0.0750452079566004</v>
      </c>
      <c r="P86" s="12" t="n">
        <v>0.0174603174603175</v>
      </c>
      <c r="Q86" s="2" t="n">
        <v>11.2658536585366</v>
      </c>
      <c r="R86" s="2" t="n">
        <v>0.726829268292683</v>
      </c>
      <c r="S86" s="2" t="n">
        <v>22.3634719710669</v>
      </c>
      <c r="T86" s="2" t="n">
        <v>5.2031746031746</v>
      </c>
      <c r="U86" s="3" t="n">
        <v>11.09761831</v>
      </c>
      <c r="V86" s="3" t="n">
        <v>1.66136410019374</v>
      </c>
    </row>
    <row r="87" s="2" customFormat="true" ht="14.4" hidden="false" customHeight="false" outlineLevel="0" collapsed="false">
      <c r="A87" s="1" t="n">
        <v>281</v>
      </c>
      <c r="B87" s="1" t="s">
        <v>139</v>
      </c>
      <c r="C87" s="1" t="s">
        <v>26</v>
      </c>
      <c r="D87" s="1" t="n">
        <v>217</v>
      </c>
      <c r="E87" s="1" t="s">
        <v>25</v>
      </c>
      <c r="F87" s="1" t="s">
        <v>22</v>
      </c>
      <c r="G87" s="1" t="n">
        <v>115.2</v>
      </c>
      <c r="H87" s="1" t="n">
        <v>377</v>
      </c>
      <c r="I87" s="1" t="n">
        <v>120</v>
      </c>
      <c r="J87" s="1" t="n">
        <v>8.4</v>
      </c>
      <c r="K87" s="1" t="n">
        <v>5.11</v>
      </c>
      <c r="L87" s="1" t="n">
        <v>0.4</v>
      </c>
      <c r="M87" s="12" t="n">
        <v>0.0378048780487805</v>
      </c>
      <c r="N87" s="12" t="n">
        <v>0.0024390243902439</v>
      </c>
      <c r="O87" s="12" t="n">
        <v>0.0664</v>
      </c>
      <c r="P87" s="12" t="n">
        <v>0.00246153846153846</v>
      </c>
      <c r="Q87" s="2" t="n">
        <v>11.2658536585366</v>
      </c>
      <c r="R87" s="2" t="n">
        <v>0.726829268292683</v>
      </c>
      <c r="S87" s="2" t="n">
        <v>19.7872</v>
      </c>
      <c r="T87" s="2" t="n">
        <v>0.733538461538462</v>
      </c>
      <c r="U87" s="3" t="n">
        <v>8.52134634</v>
      </c>
      <c r="V87" s="3" t="n">
        <v>0.326551597768981</v>
      </c>
    </row>
    <row r="88" s="2" customFormat="true" ht="14.4" hidden="false" customHeight="false" outlineLevel="0" collapsed="false">
      <c r="A88" s="1" t="n">
        <v>282</v>
      </c>
      <c r="B88" s="1" t="s">
        <v>54</v>
      </c>
      <c r="C88" s="1" t="s">
        <v>22</v>
      </c>
      <c r="D88" s="1" t="n">
        <v>0</v>
      </c>
      <c r="E88" s="1" t="s">
        <v>22</v>
      </c>
      <c r="F88" s="1" t="s">
        <v>22</v>
      </c>
      <c r="G88" s="1" t="n">
        <v>106.5</v>
      </c>
      <c r="H88" s="1" t="n">
        <v>335.4</v>
      </c>
      <c r="I88" s="1" t="n">
        <v>318</v>
      </c>
      <c r="J88" s="1" t="n">
        <v>8.7</v>
      </c>
      <c r="K88" s="1" t="n">
        <v>12.66</v>
      </c>
      <c r="L88" s="1" t="n">
        <v>1.12</v>
      </c>
      <c r="M88" s="12" t="n">
        <v>0.0979591836734694</v>
      </c>
      <c r="N88" s="12" t="n">
        <v>0.00561224489795918</v>
      </c>
      <c r="O88" s="12" t="n">
        <v>0.206122448979592</v>
      </c>
      <c r="P88" s="12" t="n">
        <v>0.0125</v>
      </c>
      <c r="Q88" s="2" t="n">
        <v>29.1918367346939</v>
      </c>
      <c r="R88" s="2" t="n">
        <v>1.67244897959184</v>
      </c>
      <c r="S88" s="2" t="n">
        <v>61.4244897959184</v>
      </c>
      <c r="T88" s="2" t="n">
        <v>3.725</v>
      </c>
      <c r="U88" s="3" t="n">
        <v>32.23265307</v>
      </c>
      <c r="V88" s="3" t="n">
        <v>1.2912285076896</v>
      </c>
    </row>
    <row r="89" s="2" customFormat="true" ht="14.4" hidden="false" customHeight="false" outlineLevel="0" collapsed="false">
      <c r="A89" s="1" t="n">
        <v>282</v>
      </c>
      <c r="B89" s="1" t="s">
        <v>54</v>
      </c>
      <c r="C89" s="1" t="s">
        <v>26</v>
      </c>
      <c r="D89" s="1" t="n">
        <v>135</v>
      </c>
      <c r="E89" s="1" t="s">
        <v>24</v>
      </c>
      <c r="F89" s="1" t="s">
        <v>22</v>
      </c>
      <c r="G89" s="1" t="n">
        <v>106.5</v>
      </c>
      <c r="H89" s="1" t="n">
        <v>335.4</v>
      </c>
      <c r="I89" s="1" t="n">
        <v>318</v>
      </c>
      <c r="J89" s="1" t="n">
        <v>8.7</v>
      </c>
      <c r="K89" s="1" t="n">
        <v>12.66</v>
      </c>
      <c r="L89" s="1" t="n">
        <v>1.12</v>
      </c>
      <c r="M89" s="12" t="n">
        <v>0.0979591836734694</v>
      </c>
      <c r="N89" s="12" t="n">
        <v>0.00561224489795918</v>
      </c>
      <c r="O89" s="12" t="n">
        <v>0.272881355932203</v>
      </c>
      <c r="P89" s="12" t="n">
        <v>0.0155555555555556</v>
      </c>
      <c r="Q89" s="2" t="n">
        <v>29.1918367346939</v>
      </c>
      <c r="R89" s="2" t="n">
        <v>1.67244897959184</v>
      </c>
      <c r="S89" s="2" t="n">
        <v>81.3186440677966</v>
      </c>
      <c r="T89" s="2" t="n">
        <v>4.63555555555556</v>
      </c>
      <c r="U89" s="3" t="n">
        <v>52.12680734</v>
      </c>
      <c r="V89" s="3" t="n">
        <v>1.55837931529732</v>
      </c>
    </row>
    <row r="90" s="2" customFormat="true" ht="14.4" hidden="false" customHeight="false" outlineLevel="0" collapsed="false">
      <c r="A90" s="1" t="n">
        <v>282</v>
      </c>
      <c r="B90" s="1" t="s">
        <v>54</v>
      </c>
      <c r="C90" s="1" t="s">
        <v>26</v>
      </c>
      <c r="D90" s="1" t="n">
        <v>270</v>
      </c>
      <c r="E90" s="1" t="s">
        <v>24</v>
      </c>
      <c r="F90" s="1" t="s">
        <v>22</v>
      </c>
      <c r="G90" s="1" t="n">
        <v>106.5</v>
      </c>
      <c r="H90" s="1" t="n">
        <v>335.4</v>
      </c>
      <c r="I90" s="1" t="n">
        <v>318</v>
      </c>
      <c r="J90" s="1" t="n">
        <v>8.7</v>
      </c>
      <c r="K90" s="1" t="n">
        <v>12.66</v>
      </c>
      <c r="L90" s="1" t="n">
        <v>1.12</v>
      </c>
      <c r="M90" s="12" t="n">
        <v>0.0979591836734694</v>
      </c>
      <c r="N90" s="12" t="n">
        <v>0.00561224489795918</v>
      </c>
      <c r="O90" s="12" t="n">
        <v>0.294117647058824</v>
      </c>
      <c r="P90" s="12" t="n">
        <v>0.015</v>
      </c>
      <c r="Q90" s="2" t="n">
        <v>29.1918367346939</v>
      </c>
      <c r="R90" s="2" t="n">
        <v>1.67244897959184</v>
      </c>
      <c r="S90" s="2" t="n">
        <v>87.6470588235294</v>
      </c>
      <c r="T90" s="2" t="n">
        <v>4.47</v>
      </c>
      <c r="U90" s="3" t="n">
        <v>58.45522209</v>
      </c>
      <c r="V90" s="3" t="n">
        <v>1.50923774107008</v>
      </c>
    </row>
    <row r="91" s="2" customFormat="true" ht="14.4" hidden="false" customHeight="false" outlineLevel="0" collapsed="false">
      <c r="A91" s="1" t="n">
        <v>282</v>
      </c>
      <c r="B91" s="1" t="s">
        <v>54</v>
      </c>
      <c r="C91" s="1" t="s">
        <v>26</v>
      </c>
      <c r="D91" s="1" t="n">
        <v>430</v>
      </c>
      <c r="E91" s="1" t="s">
        <v>24</v>
      </c>
      <c r="F91" s="1" t="s">
        <v>22</v>
      </c>
      <c r="G91" s="1" t="n">
        <v>106.5</v>
      </c>
      <c r="H91" s="1" t="n">
        <v>335.4</v>
      </c>
      <c r="I91" s="1" t="n">
        <v>318</v>
      </c>
      <c r="J91" s="1" t="n">
        <v>8.7</v>
      </c>
      <c r="K91" s="1" t="n">
        <v>12.66</v>
      </c>
      <c r="L91" s="1" t="n">
        <v>1.12</v>
      </c>
      <c r="M91" s="12" t="n">
        <v>0.0979591836734694</v>
      </c>
      <c r="N91" s="12" t="n">
        <v>0.00561224489795918</v>
      </c>
      <c r="O91" s="12" t="n">
        <v>0.388571428571429</v>
      </c>
      <c r="P91" s="12" t="n">
        <v>0.016</v>
      </c>
      <c r="Q91" s="2" t="n">
        <v>29.1918367346939</v>
      </c>
      <c r="R91" s="2" t="n">
        <v>1.67244897959184</v>
      </c>
      <c r="S91" s="2" t="n">
        <v>115.794285714286</v>
      </c>
      <c r="T91" s="2" t="n">
        <v>4.768</v>
      </c>
      <c r="U91" s="3" t="n">
        <v>86.60244897</v>
      </c>
      <c r="V91" s="3" t="n">
        <v>1.59783946598847</v>
      </c>
    </row>
    <row r="92" s="2" customFormat="true" ht="14.4" hidden="false" customHeight="false" outlineLevel="0" collapsed="false">
      <c r="A92" s="1" t="n">
        <v>282</v>
      </c>
      <c r="B92" s="1" t="s">
        <v>54</v>
      </c>
      <c r="C92" s="1" t="s">
        <v>26</v>
      </c>
      <c r="D92" s="1" t="n">
        <v>650</v>
      </c>
      <c r="E92" s="1" t="s">
        <v>24</v>
      </c>
      <c r="F92" s="1" t="s">
        <v>22</v>
      </c>
      <c r="G92" s="1" t="n">
        <v>106.5</v>
      </c>
      <c r="H92" s="1" t="n">
        <v>335.4</v>
      </c>
      <c r="I92" s="1" t="n">
        <v>318</v>
      </c>
      <c r="J92" s="1" t="n">
        <v>8.7</v>
      </c>
      <c r="K92" s="1" t="n">
        <v>12.66</v>
      </c>
      <c r="L92" s="1" t="n">
        <v>1.12</v>
      </c>
      <c r="M92" s="12" t="n">
        <v>0.0979591836734694</v>
      </c>
      <c r="N92" s="12" t="n">
        <v>0.00561224489795918</v>
      </c>
      <c r="O92" s="12" t="n">
        <v>0.553947368421053</v>
      </c>
      <c r="P92" s="12" t="n">
        <v>0.0518181818181818</v>
      </c>
      <c r="Q92" s="2" t="n">
        <v>29.1918367346939</v>
      </c>
      <c r="R92" s="2" t="n">
        <v>1.67244897959184</v>
      </c>
      <c r="S92" s="2" t="n">
        <v>165.076315789474</v>
      </c>
      <c r="T92" s="2" t="n">
        <v>15.4418181818182</v>
      </c>
      <c r="U92" s="3" t="n">
        <v>135.88447907</v>
      </c>
      <c r="V92" s="3" t="n">
        <v>4.9116884499618</v>
      </c>
    </row>
    <row r="93" s="2" customFormat="true" ht="14.4" hidden="false" customHeight="false" outlineLevel="0" collapsed="false">
      <c r="A93" s="1" t="n">
        <v>282</v>
      </c>
      <c r="B93" s="1" t="s">
        <v>54</v>
      </c>
      <c r="C93" s="1" t="s">
        <v>26</v>
      </c>
      <c r="D93" s="1" t="n">
        <v>850</v>
      </c>
      <c r="E93" s="1" t="s">
        <v>24</v>
      </c>
      <c r="F93" s="1" t="s">
        <v>22</v>
      </c>
      <c r="G93" s="1" t="n">
        <v>106.5</v>
      </c>
      <c r="H93" s="1" t="n">
        <v>335.4</v>
      </c>
      <c r="I93" s="1" t="n">
        <v>318</v>
      </c>
      <c r="J93" s="1" t="n">
        <v>8.7</v>
      </c>
      <c r="K93" s="1" t="n">
        <v>12.66</v>
      </c>
      <c r="L93" s="1" t="n">
        <v>1.12</v>
      </c>
      <c r="M93" s="12" t="n">
        <v>0.0979591836734694</v>
      </c>
      <c r="N93" s="12" t="n">
        <v>0.00561224489795918</v>
      </c>
      <c r="O93" s="12" t="n">
        <v>0.53452380952381</v>
      </c>
      <c r="P93" s="12" t="n">
        <v>0.0386666666666667</v>
      </c>
      <c r="Q93" s="2" t="n">
        <v>29.1918367346939</v>
      </c>
      <c r="R93" s="2" t="n">
        <v>1.67244897959184</v>
      </c>
      <c r="S93" s="2" t="n">
        <v>159.288095238095</v>
      </c>
      <c r="T93" s="2" t="n">
        <v>11.5226666666667</v>
      </c>
      <c r="U93" s="3" t="n">
        <v>130.09625847</v>
      </c>
      <c r="V93" s="3" t="n">
        <v>3.68196866877805</v>
      </c>
    </row>
    <row r="94" s="2" customFormat="true" ht="14.4" hidden="false" customHeight="false" outlineLevel="0" collapsed="false">
      <c r="A94" s="1" t="n">
        <v>287</v>
      </c>
      <c r="B94" s="1" t="s">
        <v>175</v>
      </c>
      <c r="C94" s="1" t="s">
        <v>26</v>
      </c>
      <c r="D94" s="1" t="n">
        <v>300</v>
      </c>
      <c r="E94" s="1" t="s">
        <v>24</v>
      </c>
      <c r="F94" s="1" t="s">
        <v>22</v>
      </c>
      <c r="G94" s="1" t="n">
        <v>108.8</v>
      </c>
      <c r="H94" s="1" t="n">
        <v>548</v>
      </c>
      <c r="I94" s="1" t="n">
        <v>510</v>
      </c>
      <c r="J94" s="1" t="n">
        <v>6.7</v>
      </c>
      <c r="K94" s="1" t="n">
        <v>15.3</v>
      </c>
      <c r="L94" s="1" t="n">
        <v>1.1</v>
      </c>
      <c r="M94" s="12" t="n">
        <v>0.0280373831775701</v>
      </c>
      <c r="N94" s="12" t="n">
        <v>0.000778816199376947</v>
      </c>
      <c r="O94" s="12" t="n">
        <v>0.302144249512671</v>
      </c>
      <c r="P94" s="12" t="n">
        <v>0.0412698412698413</v>
      </c>
      <c r="Q94" s="2" t="n">
        <v>8.35514018691589</v>
      </c>
      <c r="R94" s="2" t="n">
        <v>0.23208722741433</v>
      </c>
      <c r="S94" s="2" t="n">
        <v>90.0389863547758</v>
      </c>
      <c r="T94" s="2" t="n">
        <v>12.2984126984127</v>
      </c>
      <c r="U94" s="3" t="n">
        <v>81.683846163</v>
      </c>
      <c r="V94" s="3" t="n">
        <v>3.88979201783923</v>
      </c>
    </row>
    <row r="95" s="2" customFormat="true" ht="14.4" hidden="false" customHeight="false" outlineLevel="0" collapsed="false">
      <c r="A95" s="1" t="n">
        <v>287</v>
      </c>
      <c r="B95" s="1" t="s">
        <v>175</v>
      </c>
      <c r="C95" s="1" t="s">
        <v>39</v>
      </c>
      <c r="D95" s="1" t="n">
        <v>300</v>
      </c>
      <c r="E95" s="1" t="s">
        <v>24</v>
      </c>
      <c r="F95" s="1" t="s">
        <v>22</v>
      </c>
      <c r="G95" s="1" t="n">
        <v>108.8</v>
      </c>
      <c r="H95" s="1" t="n">
        <v>548</v>
      </c>
      <c r="I95" s="1" t="n">
        <v>510</v>
      </c>
      <c r="J95" s="1" t="n">
        <v>6.7</v>
      </c>
      <c r="K95" s="1" t="n">
        <v>15.3</v>
      </c>
      <c r="L95" s="1" t="n">
        <v>1.1</v>
      </c>
      <c r="M95" s="12" t="n">
        <v>0.0280373831775701</v>
      </c>
      <c r="N95" s="12" t="n">
        <v>0.000778816199376947</v>
      </c>
      <c r="O95" s="12" t="n">
        <v>0.734782608695652</v>
      </c>
      <c r="P95" s="12" t="n">
        <v>0.0152542372881356</v>
      </c>
      <c r="Q95" s="2" t="n">
        <v>8.35514018691589</v>
      </c>
      <c r="R95" s="2" t="n">
        <v>0.23208722741433</v>
      </c>
      <c r="S95" s="2" t="n">
        <v>218.965217391304</v>
      </c>
      <c r="T95" s="2" t="n">
        <v>4.54576271186441</v>
      </c>
      <c r="U95" s="3" t="n">
        <v>210.610077213</v>
      </c>
      <c r="V95" s="3" t="n">
        <v>1.43936871977774</v>
      </c>
    </row>
    <row r="96" s="2" customFormat="true" ht="14.4" hidden="false" customHeight="false" outlineLevel="0" collapsed="false">
      <c r="A96" s="1" t="n">
        <v>287</v>
      </c>
      <c r="B96" s="1" t="s">
        <v>175</v>
      </c>
      <c r="C96" s="1" t="s">
        <v>39</v>
      </c>
      <c r="D96" s="1" t="n">
        <v>300</v>
      </c>
      <c r="E96" s="1" t="s">
        <v>24</v>
      </c>
      <c r="F96" s="1" t="s">
        <v>22</v>
      </c>
      <c r="G96" s="1" t="n">
        <v>108.8</v>
      </c>
      <c r="H96" s="1" t="n">
        <v>548</v>
      </c>
      <c r="I96" s="1" t="n">
        <v>510</v>
      </c>
      <c r="J96" s="1" t="n">
        <v>6.7</v>
      </c>
      <c r="K96" s="1" t="n">
        <v>15.3</v>
      </c>
      <c r="L96" s="1" t="n">
        <v>1.1</v>
      </c>
      <c r="M96" s="12" t="n">
        <v>0.0280373831775701</v>
      </c>
      <c r="N96" s="12" t="n">
        <v>0.000778816199376947</v>
      </c>
      <c r="O96" s="12" t="n">
        <v>1.11470588235294</v>
      </c>
      <c r="P96" s="12" t="n">
        <v>0.0651515151515152</v>
      </c>
      <c r="Q96" s="2" t="n">
        <v>8.35514018691589</v>
      </c>
      <c r="R96" s="2" t="n">
        <v>0.23208722741433</v>
      </c>
      <c r="S96" s="2" t="n">
        <v>332.182352941177</v>
      </c>
      <c r="T96" s="2" t="n">
        <v>19.4151515151515</v>
      </c>
      <c r="U96" s="3" t="n">
        <v>323.827212713</v>
      </c>
      <c r="V96" s="3" t="n">
        <v>6.1400486400801</v>
      </c>
    </row>
    <row r="97" s="2" customFormat="true" ht="14.4" hidden="false" customHeight="false" outlineLevel="0" collapsed="false">
      <c r="A97" s="1" t="n">
        <v>287</v>
      </c>
      <c r="B97" s="1" t="s">
        <v>175</v>
      </c>
      <c r="C97" s="1" t="s">
        <v>39</v>
      </c>
      <c r="D97" s="1" t="n">
        <v>300</v>
      </c>
      <c r="E97" s="1" t="s">
        <v>25</v>
      </c>
      <c r="F97" s="1" t="s">
        <v>22</v>
      </c>
      <c r="G97" s="1" t="n">
        <v>108.8</v>
      </c>
      <c r="H97" s="1" t="n">
        <v>548</v>
      </c>
      <c r="I97" s="1" t="n">
        <v>510</v>
      </c>
      <c r="J97" s="1" t="n">
        <v>6.7</v>
      </c>
      <c r="K97" s="1" t="n">
        <v>15.3</v>
      </c>
      <c r="L97" s="1" t="n">
        <v>1.1</v>
      </c>
      <c r="M97" s="12" t="n">
        <v>0.0280373831775701</v>
      </c>
      <c r="N97" s="12" t="n">
        <v>0.000778816199376947</v>
      </c>
      <c r="O97" s="12" t="n">
        <v>0.509345794392523</v>
      </c>
      <c r="P97" s="12" t="n">
        <v>0.0338461538461538</v>
      </c>
      <c r="Q97" s="2" t="n">
        <v>8.35514018691589</v>
      </c>
      <c r="R97" s="2" t="n">
        <v>0.23208722741433</v>
      </c>
      <c r="S97" s="2" t="n">
        <v>151.785046728972</v>
      </c>
      <c r="T97" s="2" t="n">
        <v>10.0861538461538</v>
      </c>
      <c r="U97" s="3" t="n">
        <v>143.429906513</v>
      </c>
      <c r="V97" s="3" t="n">
        <v>3.19036618535877</v>
      </c>
    </row>
    <row r="98" s="2" customFormat="true" ht="14.4" hidden="false" customHeight="false" outlineLevel="0" collapsed="false">
      <c r="A98" s="1" t="n">
        <v>287</v>
      </c>
      <c r="B98" s="1" t="s">
        <v>175</v>
      </c>
      <c r="C98" s="1" t="s">
        <v>39</v>
      </c>
      <c r="D98" s="1" t="n">
        <v>300</v>
      </c>
      <c r="E98" s="1" t="s">
        <v>25</v>
      </c>
      <c r="F98" s="1" t="s">
        <v>22</v>
      </c>
      <c r="G98" s="1" t="n">
        <v>108.8</v>
      </c>
      <c r="H98" s="1" t="n">
        <v>548</v>
      </c>
      <c r="I98" s="1" t="n">
        <v>510</v>
      </c>
      <c r="J98" s="1" t="n">
        <v>6.7</v>
      </c>
      <c r="K98" s="1" t="n">
        <v>15.3</v>
      </c>
      <c r="L98" s="1" t="n">
        <v>1.1</v>
      </c>
      <c r="M98" s="12" t="n">
        <v>0.0280373831775701</v>
      </c>
      <c r="N98" s="12" t="n">
        <v>0.000778816199376947</v>
      </c>
      <c r="O98" s="12" t="n">
        <v>0.268115942028986</v>
      </c>
      <c r="P98" s="12" t="n">
        <v>0.0193333333333333</v>
      </c>
      <c r="Q98" s="2" t="n">
        <v>8.35514018691589</v>
      </c>
      <c r="R98" s="2" t="n">
        <v>0.23208722741433</v>
      </c>
      <c r="S98" s="2" t="n">
        <v>79.8985507246377</v>
      </c>
      <c r="T98" s="2" t="n">
        <v>5.76133333333333</v>
      </c>
      <c r="U98" s="3" t="n">
        <v>71.543410533</v>
      </c>
      <c r="V98" s="3" t="n">
        <v>1.82337122536453</v>
      </c>
    </row>
    <row r="99" s="2" customFormat="true" ht="14.4" hidden="false" customHeight="false" outlineLevel="0" collapsed="false">
      <c r="A99" s="1" t="n">
        <v>287</v>
      </c>
      <c r="B99" s="1" t="s">
        <v>175</v>
      </c>
      <c r="C99" s="1" t="s">
        <v>36</v>
      </c>
      <c r="D99" s="1" t="n">
        <v>300</v>
      </c>
      <c r="E99" s="1" t="s">
        <v>25</v>
      </c>
      <c r="F99" s="1" t="s">
        <v>27</v>
      </c>
      <c r="G99" s="1" t="n">
        <v>108.8</v>
      </c>
      <c r="H99" s="1" t="n">
        <v>548</v>
      </c>
      <c r="I99" s="1" t="n">
        <v>510</v>
      </c>
      <c r="J99" s="1" t="n">
        <v>6.7</v>
      </c>
      <c r="K99" s="1" t="n">
        <v>15.3</v>
      </c>
      <c r="L99" s="1" t="n">
        <v>1.1</v>
      </c>
      <c r="M99" s="12" t="n">
        <v>0.0280373831775701</v>
      </c>
      <c r="N99" s="12" t="n">
        <v>0.000778816199376947</v>
      </c>
      <c r="O99" s="12" t="n">
        <v>0.199300699300699</v>
      </c>
      <c r="P99" s="12" t="n">
        <v>0.00945945945945946</v>
      </c>
      <c r="Q99" s="2" t="n">
        <v>8.35514018691589</v>
      </c>
      <c r="R99" s="2" t="n">
        <v>0.23208722741433</v>
      </c>
      <c r="S99" s="2" t="n">
        <v>59.3916083916084</v>
      </c>
      <c r="T99" s="2" t="n">
        <v>2.81891891891892</v>
      </c>
      <c r="U99" s="3" t="n">
        <v>51.036468203</v>
      </c>
      <c r="V99" s="3" t="n">
        <v>0.894436602159856</v>
      </c>
    </row>
    <row r="100" s="2" customFormat="true" ht="14.4" hidden="false" customHeight="false" outlineLevel="0" collapsed="false">
      <c r="A100" s="1" t="n">
        <v>287</v>
      </c>
      <c r="B100" s="1" t="s">
        <v>175</v>
      </c>
      <c r="C100" s="1" t="s">
        <v>22</v>
      </c>
      <c r="D100" s="1" t="n">
        <v>0</v>
      </c>
      <c r="E100" s="1" t="s">
        <v>22</v>
      </c>
      <c r="F100" s="1" t="s">
        <v>22</v>
      </c>
      <c r="G100" s="1" t="n">
        <v>108.8</v>
      </c>
      <c r="H100" s="1" t="n">
        <v>548</v>
      </c>
      <c r="I100" s="1" t="n">
        <v>510</v>
      </c>
      <c r="J100" s="1" t="n">
        <v>6.7</v>
      </c>
      <c r="K100" s="1" t="n">
        <v>15.3</v>
      </c>
      <c r="L100" s="1" t="n">
        <v>1.1</v>
      </c>
      <c r="M100" s="12" t="n">
        <v>0.0280373831775701</v>
      </c>
      <c r="N100" s="12" t="n">
        <v>0.000778816199376947</v>
      </c>
      <c r="O100" s="12" t="n">
        <v>0.102803738317757</v>
      </c>
      <c r="P100" s="12" t="n">
        <v>0.00892857142857143</v>
      </c>
      <c r="Q100" s="2" t="n">
        <v>8.35514018691589</v>
      </c>
      <c r="R100" s="2" t="n">
        <v>0.23208722741433</v>
      </c>
      <c r="S100" s="2" t="n">
        <v>30.6355140186916</v>
      </c>
      <c r="T100" s="2" t="n">
        <v>2.66071428571429</v>
      </c>
      <c r="U100" s="3" t="n">
        <v>22.280373833</v>
      </c>
      <c r="V100" s="3" t="n">
        <v>0.84458658482485</v>
      </c>
    </row>
    <row r="101" s="2" customFormat="true" ht="14.4" hidden="false" customHeight="false" outlineLevel="0" collapsed="false">
      <c r="A101" s="1" t="n">
        <v>287</v>
      </c>
      <c r="B101" s="1" t="s">
        <v>152</v>
      </c>
      <c r="C101" s="1" t="s">
        <v>26</v>
      </c>
      <c r="D101" s="1" t="n">
        <v>300</v>
      </c>
      <c r="E101" s="1" t="s">
        <v>24</v>
      </c>
      <c r="F101" s="1" t="s">
        <v>22</v>
      </c>
      <c r="G101" s="1" t="n">
        <v>107.2</v>
      </c>
      <c r="H101" s="1" t="n">
        <v>404</v>
      </c>
      <c r="I101" s="1" t="n">
        <v>510</v>
      </c>
      <c r="J101" s="1" t="n">
        <v>6.7</v>
      </c>
      <c r="K101" s="1" t="n">
        <v>15.3</v>
      </c>
      <c r="L101" s="1" t="n">
        <v>1.1</v>
      </c>
      <c r="M101" s="12" t="n">
        <v>0.0130434782608696</v>
      </c>
      <c r="N101" s="12" t="n">
        <v>0.00036231884057971</v>
      </c>
      <c r="O101" s="12" t="n">
        <v>0.24188790560472</v>
      </c>
      <c r="P101" s="12" t="n">
        <v>0.00594059405940594</v>
      </c>
      <c r="Q101" s="2" t="n">
        <v>3.88695652173913</v>
      </c>
      <c r="R101" s="2" t="n">
        <v>0.107971014492754</v>
      </c>
      <c r="S101" s="2" t="n">
        <v>72.0825958702065</v>
      </c>
      <c r="T101" s="2" t="n">
        <v>1.77029702970297</v>
      </c>
      <c r="U101" s="3" t="n">
        <v>68.195639348</v>
      </c>
      <c r="V101" s="3" t="n">
        <v>0.560857318245114</v>
      </c>
    </row>
    <row r="102" s="2" customFormat="true" ht="14.4" hidden="false" customHeight="false" outlineLevel="0" collapsed="false">
      <c r="A102" s="1" t="n">
        <v>287</v>
      </c>
      <c r="B102" s="1" t="s">
        <v>152</v>
      </c>
      <c r="C102" s="1" t="s">
        <v>39</v>
      </c>
      <c r="D102" s="1" t="n">
        <v>300</v>
      </c>
      <c r="E102" s="1" t="s">
        <v>24</v>
      </c>
      <c r="F102" s="1" t="s">
        <v>22</v>
      </c>
      <c r="G102" s="1" t="n">
        <v>107.2</v>
      </c>
      <c r="H102" s="1" t="n">
        <v>404</v>
      </c>
      <c r="I102" s="1" t="n">
        <v>510</v>
      </c>
      <c r="J102" s="1" t="n">
        <v>6.7</v>
      </c>
      <c r="K102" s="1" t="n">
        <v>15.3</v>
      </c>
      <c r="L102" s="1" t="n">
        <v>1.1</v>
      </c>
      <c r="M102" s="12" t="n">
        <v>0.0130434782608696</v>
      </c>
      <c r="N102" s="12" t="n">
        <v>0.00036231884057971</v>
      </c>
      <c r="O102" s="12" t="n">
        <v>0.276273022751896</v>
      </c>
      <c r="P102" s="12" t="n">
        <v>0.0048780487804878</v>
      </c>
      <c r="Q102" s="2" t="n">
        <v>3.88695652173913</v>
      </c>
      <c r="R102" s="2" t="n">
        <v>0.107971014492754</v>
      </c>
      <c r="S102" s="2" t="n">
        <v>82.329360780065</v>
      </c>
      <c r="T102" s="2" t="n">
        <v>1.45365853658537</v>
      </c>
      <c r="U102" s="3" t="n">
        <v>78.442404258</v>
      </c>
      <c r="V102" s="3" t="n">
        <v>0.460953455574114</v>
      </c>
    </row>
    <row r="103" s="2" customFormat="true" ht="14.4" hidden="false" customHeight="false" outlineLevel="0" collapsed="false">
      <c r="A103" s="1" t="n">
        <v>287</v>
      </c>
      <c r="B103" s="1" t="s">
        <v>152</v>
      </c>
      <c r="C103" s="1" t="s">
        <v>39</v>
      </c>
      <c r="D103" s="1" t="n">
        <v>300</v>
      </c>
      <c r="E103" s="1" t="s">
        <v>24</v>
      </c>
      <c r="F103" s="1" t="s">
        <v>22</v>
      </c>
      <c r="G103" s="1" t="n">
        <v>107.2</v>
      </c>
      <c r="H103" s="1" t="n">
        <v>404</v>
      </c>
      <c r="I103" s="1" t="n">
        <v>510</v>
      </c>
      <c r="J103" s="1" t="n">
        <v>6.7</v>
      </c>
      <c r="K103" s="1" t="n">
        <v>15.3</v>
      </c>
      <c r="L103" s="1" t="n">
        <v>1.1</v>
      </c>
      <c r="M103" s="12" t="n">
        <v>0.0130434782608696</v>
      </c>
      <c r="N103" s="12" t="n">
        <v>0.00036231884057971</v>
      </c>
      <c r="O103" s="12" t="n">
        <v>0.199847444698703</v>
      </c>
      <c r="P103" s="12" t="n">
        <v>0.0178571428571429</v>
      </c>
      <c r="Q103" s="2" t="n">
        <v>3.88695652173913</v>
      </c>
      <c r="R103" s="2" t="n">
        <v>0.107971014492754</v>
      </c>
      <c r="S103" s="2" t="n">
        <v>59.5545385202136</v>
      </c>
      <c r="T103" s="2" t="n">
        <v>5.32142857142857</v>
      </c>
      <c r="U103" s="3" t="n">
        <v>55.667581998</v>
      </c>
      <c r="V103" s="3" t="n">
        <v>1.68312981603082</v>
      </c>
    </row>
    <row r="104" s="2" customFormat="true" ht="14.4" hidden="false" customHeight="false" outlineLevel="0" collapsed="false">
      <c r="A104" s="1" t="n">
        <v>287</v>
      </c>
      <c r="B104" s="1" t="s">
        <v>152</v>
      </c>
      <c r="C104" s="1" t="s">
        <v>39</v>
      </c>
      <c r="D104" s="1" t="n">
        <v>300</v>
      </c>
      <c r="E104" s="1" t="s">
        <v>25</v>
      </c>
      <c r="F104" s="1" t="s">
        <v>22</v>
      </c>
      <c r="G104" s="1" t="n">
        <v>107.2</v>
      </c>
      <c r="H104" s="1" t="n">
        <v>404</v>
      </c>
      <c r="I104" s="1" t="n">
        <v>510</v>
      </c>
      <c r="J104" s="1" t="n">
        <v>6.7</v>
      </c>
      <c r="K104" s="1" t="n">
        <v>15.3</v>
      </c>
      <c r="L104" s="1" t="n">
        <v>1.1</v>
      </c>
      <c r="M104" s="12" t="n">
        <v>0.0130434782608696</v>
      </c>
      <c r="N104" s="12" t="n">
        <v>0.00036231884057971</v>
      </c>
      <c r="O104" s="12" t="n">
        <v>0.185892725936811</v>
      </c>
      <c r="P104" s="12" t="n">
        <v>0.0232258064516129</v>
      </c>
      <c r="Q104" s="2" t="n">
        <v>3.88695652173913</v>
      </c>
      <c r="R104" s="2" t="n">
        <v>0.107971014492754</v>
      </c>
      <c r="S104" s="2" t="n">
        <v>55.3960323291697</v>
      </c>
      <c r="T104" s="2" t="n">
        <v>6.92129032258065</v>
      </c>
      <c r="U104" s="3" t="n">
        <v>51.509075808</v>
      </c>
      <c r="V104" s="3" t="n">
        <v>2.18897047661949</v>
      </c>
    </row>
    <row r="105" s="2" customFormat="true" ht="14.4" hidden="false" customHeight="false" outlineLevel="0" collapsed="false">
      <c r="A105" s="1" t="n">
        <v>287</v>
      </c>
      <c r="B105" s="1" t="s">
        <v>152</v>
      </c>
      <c r="C105" s="1" t="s">
        <v>39</v>
      </c>
      <c r="D105" s="1" t="n">
        <v>300</v>
      </c>
      <c r="E105" s="1" t="s">
        <v>25</v>
      </c>
      <c r="F105" s="1" t="s">
        <v>22</v>
      </c>
      <c r="G105" s="1" t="n">
        <v>107.2</v>
      </c>
      <c r="H105" s="1" t="n">
        <v>404</v>
      </c>
      <c r="I105" s="1" t="n">
        <v>510</v>
      </c>
      <c r="J105" s="1" t="n">
        <v>6.7</v>
      </c>
      <c r="K105" s="1" t="n">
        <v>15.3</v>
      </c>
      <c r="L105" s="1" t="n">
        <v>1.1</v>
      </c>
      <c r="M105" s="12" t="n">
        <v>0.0130434782608696</v>
      </c>
      <c r="N105" s="12" t="n">
        <v>0.00036231884057971</v>
      </c>
      <c r="O105" s="12" t="n">
        <v>0.130732375085558</v>
      </c>
      <c r="P105" s="12" t="n">
        <v>0.0119047619047619</v>
      </c>
      <c r="Q105" s="2" t="n">
        <v>3.88695652173913</v>
      </c>
      <c r="R105" s="2" t="n">
        <v>0.107971014492754</v>
      </c>
      <c r="S105" s="2" t="n">
        <v>38.9582477754962</v>
      </c>
      <c r="T105" s="2" t="n">
        <v>3.54761904761905</v>
      </c>
      <c r="U105" s="3" t="n">
        <v>35.071291258</v>
      </c>
      <c r="V105" s="3" t="n">
        <v>1.12237509993748</v>
      </c>
    </row>
    <row r="106" s="2" customFormat="true" ht="14.4" hidden="false" customHeight="false" outlineLevel="0" collapsed="false">
      <c r="A106" s="1" t="n">
        <v>287</v>
      </c>
      <c r="B106" s="1" t="s">
        <v>152</v>
      </c>
      <c r="C106" s="1" t="s">
        <v>36</v>
      </c>
      <c r="D106" s="1" t="n">
        <v>300</v>
      </c>
      <c r="E106" s="1" t="s">
        <v>25</v>
      </c>
      <c r="F106" s="1" t="s">
        <v>27</v>
      </c>
      <c r="G106" s="1" t="n">
        <v>107.2</v>
      </c>
      <c r="H106" s="1" t="n">
        <v>404</v>
      </c>
      <c r="I106" s="1" t="n">
        <v>510</v>
      </c>
      <c r="J106" s="1" t="n">
        <v>6.7</v>
      </c>
      <c r="K106" s="1" t="n">
        <v>15.3</v>
      </c>
      <c r="L106" s="1" t="n">
        <v>1.1</v>
      </c>
      <c r="M106" s="12" t="n">
        <v>0.0130434782608696</v>
      </c>
      <c r="N106" s="12" t="n">
        <v>0.00036231884057971</v>
      </c>
      <c r="O106" s="12" t="n">
        <v>0.0637140637140637</v>
      </c>
      <c r="P106" s="12" t="n">
        <v>0.00458015267175573</v>
      </c>
      <c r="Q106" s="2" t="n">
        <v>3.88695652173913</v>
      </c>
      <c r="R106" s="2" t="n">
        <v>0.107971014492754</v>
      </c>
      <c r="S106" s="2" t="n">
        <v>18.986790986791</v>
      </c>
      <c r="T106" s="2" t="n">
        <v>1.36488549618321</v>
      </c>
      <c r="U106" s="3" t="n">
        <v>15.099834468</v>
      </c>
      <c r="V106" s="3" t="n">
        <v>0.432963065059291</v>
      </c>
    </row>
    <row r="107" s="2" customFormat="true" ht="14.4" hidden="false" customHeight="false" outlineLevel="0" collapsed="false">
      <c r="A107" s="1" t="n">
        <v>287</v>
      </c>
      <c r="B107" s="1" t="s">
        <v>152</v>
      </c>
      <c r="C107" s="1" t="s">
        <v>22</v>
      </c>
      <c r="D107" s="1" t="n">
        <v>0</v>
      </c>
      <c r="E107" s="1" t="s">
        <v>22</v>
      </c>
      <c r="F107" s="1" t="s">
        <v>22</v>
      </c>
      <c r="G107" s="1" t="n">
        <v>107.2</v>
      </c>
      <c r="H107" s="1" t="n">
        <v>404</v>
      </c>
      <c r="I107" s="1" t="n">
        <v>510</v>
      </c>
      <c r="J107" s="1" t="n">
        <v>6.7</v>
      </c>
      <c r="K107" s="1" t="n">
        <v>15.3</v>
      </c>
      <c r="L107" s="1" t="n">
        <v>1.1</v>
      </c>
      <c r="M107" s="12" t="n">
        <v>0.0130434782608696</v>
      </c>
      <c r="N107" s="12" t="n">
        <v>0.00036231884057971</v>
      </c>
      <c r="O107" s="12" t="n">
        <v>0.0507246376811594</v>
      </c>
      <c r="P107" s="12" t="n">
        <v>0.0128205128205128</v>
      </c>
      <c r="Q107" s="2" t="n">
        <v>3.88695652173913</v>
      </c>
      <c r="R107" s="2" t="n">
        <v>0.107971014492754</v>
      </c>
      <c r="S107" s="2" t="n">
        <v>15.1159420289855</v>
      </c>
      <c r="T107" s="2" t="n">
        <v>3.82051282051282</v>
      </c>
      <c r="U107" s="3" t="n">
        <v>11.228985508</v>
      </c>
      <c r="V107" s="3" t="n">
        <v>1.20863459967393</v>
      </c>
    </row>
    <row r="108" s="2" customFormat="true" ht="14.4" hidden="false" customHeight="false" outlineLevel="0" collapsed="false">
      <c r="A108" s="1" t="n">
        <v>290</v>
      </c>
      <c r="B108" s="1" t="s">
        <v>54</v>
      </c>
      <c r="C108" s="1" t="s">
        <v>22</v>
      </c>
      <c r="D108" s="1" t="n">
        <v>0</v>
      </c>
      <c r="E108" s="1" t="s">
        <v>22</v>
      </c>
      <c r="F108" s="1" t="s">
        <v>22</v>
      </c>
      <c r="G108" s="1" t="n">
        <v>99.6</v>
      </c>
      <c r="H108" s="1" t="n">
        <v>370</v>
      </c>
      <c r="I108" s="1" t="n">
        <v>110</v>
      </c>
      <c r="J108" s="1" t="n">
        <v>8.7</v>
      </c>
      <c r="K108" s="1" t="n">
        <v>8.01</v>
      </c>
      <c r="L108" s="1" t="n">
        <v>0.57</v>
      </c>
      <c r="M108" s="12" t="n">
        <v>0.114256037392885</v>
      </c>
      <c r="N108" s="12" t="n">
        <v>0.00389509218384835</v>
      </c>
      <c r="O108" s="12" t="n">
        <v>0.114256037392885</v>
      </c>
      <c r="P108" s="12" t="n">
        <v>0.00389509218384835</v>
      </c>
      <c r="Q108" s="2" t="n">
        <v>34.0482991430797</v>
      </c>
      <c r="R108" s="2" t="n">
        <v>1.16073747078681</v>
      </c>
      <c r="S108" s="2" t="n">
        <v>34.0482991430797</v>
      </c>
      <c r="T108" s="2" t="n">
        <v>1.16073747078681</v>
      </c>
      <c r="U108" s="3" t="n">
        <v>0</v>
      </c>
      <c r="V108" s="3" t="n">
        <v>0.519097577837438</v>
      </c>
    </row>
    <row r="109" s="2" customFormat="true" ht="14.4" hidden="false" customHeight="false" outlineLevel="0" collapsed="false">
      <c r="A109" s="1" t="n">
        <v>290</v>
      </c>
      <c r="B109" s="1" t="s">
        <v>54</v>
      </c>
      <c r="C109" s="1" t="s">
        <v>26</v>
      </c>
      <c r="D109" s="1" t="n">
        <v>150</v>
      </c>
      <c r="E109" s="1" t="s">
        <v>24</v>
      </c>
      <c r="F109" s="1" t="s">
        <v>22</v>
      </c>
      <c r="G109" s="1" t="n">
        <v>99.6</v>
      </c>
      <c r="H109" s="1" t="n">
        <v>370</v>
      </c>
      <c r="I109" s="1" t="n">
        <v>110</v>
      </c>
      <c r="J109" s="1" t="n">
        <v>8.7</v>
      </c>
      <c r="K109" s="1" t="n">
        <v>8.01</v>
      </c>
      <c r="L109" s="1" t="n">
        <v>0.57</v>
      </c>
      <c r="M109" s="12" t="n">
        <v>0.114256037392885</v>
      </c>
      <c r="N109" s="12" t="n">
        <v>0.00389509218384835</v>
      </c>
      <c r="O109" s="12" t="n">
        <v>0.392578125</v>
      </c>
      <c r="P109" s="12" t="n">
        <v>0.00634765625</v>
      </c>
      <c r="Q109" s="2" t="n">
        <v>34.0482991430797</v>
      </c>
      <c r="R109" s="2" t="n">
        <v>1.16073747078681</v>
      </c>
      <c r="S109" s="2" t="n">
        <v>116.98828125</v>
      </c>
      <c r="T109" s="2" t="n">
        <v>1.8916015625</v>
      </c>
      <c r="U109" s="3" t="n">
        <v>82.93998216</v>
      </c>
      <c r="V109" s="3" t="n">
        <v>0.701816781626624</v>
      </c>
    </row>
    <row r="110" s="2" customFormat="true" ht="14.4" hidden="false" customHeight="false" outlineLevel="0" collapsed="false">
      <c r="A110" s="1" t="n">
        <v>290</v>
      </c>
      <c r="B110" s="1" t="s">
        <v>54</v>
      </c>
      <c r="C110" s="1" t="s">
        <v>26</v>
      </c>
      <c r="D110" s="1" t="n">
        <v>250</v>
      </c>
      <c r="E110" s="1" t="s">
        <v>24</v>
      </c>
      <c r="F110" s="1" t="s">
        <v>22</v>
      </c>
      <c r="G110" s="1" t="n">
        <v>99.6</v>
      </c>
      <c r="H110" s="1" t="n">
        <v>370</v>
      </c>
      <c r="I110" s="1" t="n">
        <v>110</v>
      </c>
      <c r="J110" s="1" t="n">
        <v>8.7</v>
      </c>
      <c r="K110" s="1" t="n">
        <v>8.01</v>
      </c>
      <c r="L110" s="1" t="n">
        <v>0.57</v>
      </c>
      <c r="M110" s="12" t="n">
        <v>0.114256037392885</v>
      </c>
      <c r="N110" s="12" t="n">
        <v>0.00389509218384835</v>
      </c>
      <c r="O110" s="12" t="n">
        <v>0.609677419354839</v>
      </c>
      <c r="P110" s="12" t="n">
        <v>0.0112903225806452</v>
      </c>
      <c r="Q110" s="2" t="n">
        <v>34.0482991430797</v>
      </c>
      <c r="R110" s="2" t="n">
        <v>1.16073747078681</v>
      </c>
      <c r="S110" s="2" t="n">
        <v>181.683870967742</v>
      </c>
      <c r="T110" s="2" t="n">
        <v>3.36451612903226</v>
      </c>
      <c r="U110" s="3" t="n">
        <v>147.63557186</v>
      </c>
      <c r="V110" s="3" t="n">
        <v>1.12549012696179</v>
      </c>
    </row>
    <row r="111" s="2" customFormat="true" ht="14.4" hidden="false" customHeight="false" outlineLevel="0" collapsed="false">
      <c r="A111" s="1" t="n">
        <v>291</v>
      </c>
      <c r="B111" s="1" t="s">
        <v>54</v>
      </c>
      <c r="C111" s="1" t="s">
        <v>22</v>
      </c>
      <c r="D111" s="1" t="n">
        <v>0</v>
      </c>
      <c r="E111" s="1" t="s">
        <v>22</v>
      </c>
      <c r="F111" s="1" t="s">
        <v>22</v>
      </c>
      <c r="G111" s="1" t="n">
        <v>101.6</v>
      </c>
      <c r="H111" s="1" t="n">
        <v>468</v>
      </c>
      <c r="I111" s="1" t="n">
        <v>260</v>
      </c>
      <c r="J111" s="1" t="n">
        <v>8.28</v>
      </c>
      <c r="K111" s="1" t="n">
        <v>12.55</v>
      </c>
      <c r="L111" s="1" t="n">
        <v>1.04</v>
      </c>
      <c r="M111" s="12" t="n">
        <v>0.0545312905738769</v>
      </c>
      <c r="N111" s="12" t="n">
        <v>0.00129836406128278</v>
      </c>
      <c r="O111" s="12" t="n">
        <v>0.0545312905738769</v>
      </c>
      <c r="P111" s="12" t="n">
        <v>0.02</v>
      </c>
      <c r="Q111" s="2" t="n">
        <v>16.2503245910153</v>
      </c>
      <c r="R111" s="2" t="n">
        <v>0.38691249026227</v>
      </c>
      <c r="S111" s="2" t="n">
        <v>16.2503245910153</v>
      </c>
      <c r="T111" s="2" t="n">
        <v>5.96</v>
      </c>
      <c r="U111" s="3" t="n">
        <v>0</v>
      </c>
      <c r="V111" s="3" t="n">
        <v>1.88868476128013</v>
      </c>
    </row>
    <row r="112" s="2" customFormat="true" ht="14.4" hidden="false" customHeight="false" outlineLevel="0" collapsed="false">
      <c r="A112" s="1" t="n">
        <v>291</v>
      </c>
      <c r="B112" s="1" t="s">
        <v>54</v>
      </c>
      <c r="C112" s="1" t="s">
        <v>26</v>
      </c>
      <c r="D112" s="1" t="n">
        <v>300</v>
      </c>
      <c r="E112" s="1" t="s">
        <v>24</v>
      </c>
      <c r="F112" s="1" t="s">
        <v>22</v>
      </c>
      <c r="G112" s="1" t="n">
        <v>101.6</v>
      </c>
      <c r="H112" s="1" t="n">
        <v>468</v>
      </c>
      <c r="I112" s="1" t="n">
        <v>260</v>
      </c>
      <c r="J112" s="1" t="n">
        <v>8.28</v>
      </c>
      <c r="K112" s="1" t="n">
        <v>12.55</v>
      </c>
      <c r="L112" s="1" t="n">
        <v>1.04</v>
      </c>
      <c r="M112" s="12" t="n">
        <v>0.0545312905738769</v>
      </c>
      <c r="N112" s="12" t="n">
        <v>0.00129836406128278</v>
      </c>
      <c r="O112" s="12" t="n">
        <v>0.183458646616541</v>
      </c>
      <c r="P112" s="12" t="n">
        <v>0.1</v>
      </c>
      <c r="Q112" s="2" t="n">
        <v>16.2503245910153</v>
      </c>
      <c r="R112" s="2" t="n">
        <v>0.38691249026227</v>
      </c>
      <c r="S112" s="2" t="n">
        <v>54.6706766917293</v>
      </c>
      <c r="T112" s="2" t="n">
        <v>29.8</v>
      </c>
      <c r="U112" s="3" t="n">
        <v>38.4203521</v>
      </c>
      <c r="V112" s="3" t="n">
        <v>9.42438168409428</v>
      </c>
    </row>
    <row r="113" s="2" customFormat="true" ht="14.4" hidden="false" customHeight="false" outlineLevel="0" collapsed="false">
      <c r="A113" s="1" t="n">
        <v>291</v>
      </c>
      <c r="B113" s="1" t="s">
        <v>54</v>
      </c>
      <c r="C113" s="1" t="s">
        <v>26</v>
      </c>
      <c r="D113" s="1" t="n">
        <v>300</v>
      </c>
      <c r="E113" s="1" t="s">
        <v>24</v>
      </c>
      <c r="F113" s="1" t="s">
        <v>31</v>
      </c>
      <c r="G113" s="1" t="n">
        <v>101.6</v>
      </c>
      <c r="H113" s="1" t="n">
        <v>468</v>
      </c>
      <c r="I113" s="1" t="n">
        <v>260</v>
      </c>
      <c r="J113" s="1" t="n">
        <v>8.28</v>
      </c>
      <c r="K113" s="1" t="n">
        <v>12.55</v>
      </c>
      <c r="L113" s="1" t="n">
        <v>1.04</v>
      </c>
      <c r="M113" s="12" t="n">
        <v>0.0545312905738769</v>
      </c>
      <c r="N113" s="12" t="n">
        <v>0.00129836406128278</v>
      </c>
      <c r="O113" s="12" t="n">
        <v>0.138676844783715</v>
      </c>
      <c r="P113" s="12" t="n">
        <v>0.012</v>
      </c>
      <c r="Q113" s="2" t="n">
        <v>16.2503245910153</v>
      </c>
      <c r="R113" s="2" t="n">
        <v>0.38691249026227</v>
      </c>
      <c r="S113" s="2" t="n">
        <v>41.3256997455471</v>
      </c>
      <c r="T113" s="2" t="n">
        <v>3.576</v>
      </c>
      <c r="U113" s="3" t="n">
        <v>25.07537516</v>
      </c>
      <c r="V113" s="3" t="n">
        <v>1.13743031764227</v>
      </c>
    </row>
    <row r="114" s="2" customFormat="true" ht="14.4" hidden="false" customHeight="false" outlineLevel="0" collapsed="false">
      <c r="A114" s="1" t="n">
        <v>291</v>
      </c>
      <c r="B114" s="1" t="s">
        <v>54</v>
      </c>
      <c r="C114" s="1" t="s">
        <v>26</v>
      </c>
      <c r="D114" s="1" t="n">
        <v>300</v>
      </c>
      <c r="E114" s="1" t="s">
        <v>25</v>
      </c>
      <c r="F114" s="1" t="s">
        <v>31</v>
      </c>
      <c r="G114" s="1" t="n">
        <v>101.6</v>
      </c>
      <c r="H114" s="1" t="n">
        <v>468</v>
      </c>
      <c r="I114" s="1" t="n">
        <v>260</v>
      </c>
      <c r="J114" s="1" t="n">
        <v>8.28</v>
      </c>
      <c r="K114" s="1" t="n">
        <v>12.55</v>
      </c>
      <c r="L114" s="1" t="n">
        <v>1.04</v>
      </c>
      <c r="M114" s="12" t="n">
        <v>0.0545312905738769</v>
      </c>
      <c r="N114" s="12" t="n">
        <v>0.00129836406128278</v>
      </c>
      <c r="O114" s="12" t="n">
        <v>0.0956873315363881</v>
      </c>
      <c r="P114" s="12" t="n">
        <v>0.00714285714285714</v>
      </c>
      <c r="Q114" s="2" t="n">
        <v>16.2503245910153</v>
      </c>
      <c r="R114" s="2" t="n">
        <v>0.38691249026227</v>
      </c>
      <c r="S114" s="2" t="n">
        <v>28.5148247978437</v>
      </c>
      <c r="T114" s="2" t="n">
        <v>2.12857142857143</v>
      </c>
      <c r="U114" s="3" t="n">
        <v>12.26450021</v>
      </c>
      <c r="V114" s="3" t="n">
        <v>0.684143084688656</v>
      </c>
    </row>
    <row r="115" s="2" customFormat="true" ht="14.4" hidden="false" customHeight="false" outlineLevel="0" collapsed="false">
      <c r="A115" s="1" t="n">
        <v>293</v>
      </c>
      <c r="B115" s="1" t="s">
        <v>54</v>
      </c>
      <c r="C115" s="1" t="s">
        <v>22</v>
      </c>
      <c r="D115" s="1" t="n">
        <v>0</v>
      </c>
      <c r="E115" s="1" t="s">
        <v>22</v>
      </c>
      <c r="F115" s="1" t="s">
        <v>22</v>
      </c>
      <c r="G115" s="1" t="n">
        <v>103.5</v>
      </c>
      <c r="H115" s="1" t="n">
        <v>370</v>
      </c>
      <c r="I115" s="1" t="n">
        <v>158</v>
      </c>
      <c r="J115" s="1" t="n">
        <v>8.81</v>
      </c>
      <c r="K115" s="1" t="n">
        <v>8.91</v>
      </c>
      <c r="L115" s="1" t="n">
        <v>0.85</v>
      </c>
      <c r="M115" s="12" t="n">
        <v>0.08649468892261</v>
      </c>
      <c r="N115" s="12" t="n">
        <v>0.00151745068285281</v>
      </c>
      <c r="O115" s="12" t="n">
        <v>0.08649468892261</v>
      </c>
      <c r="P115" s="12" t="n">
        <v>0.00266666666666667</v>
      </c>
      <c r="Q115" s="2" t="n">
        <v>25.7754172989378</v>
      </c>
      <c r="R115" s="2" t="n">
        <v>0.452200303490137</v>
      </c>
      <c r="S115" s="2" t="n">
        <v>25.7754172989378</v>
      </c>
      <c r="T115" s="2" t="n">
        <v>0.794666666666667</v>
      </c>
      <c r="U115" s="3" t="n">
        <v>0</v>
      </c>
      <c r="V115" s="3" t="n">
        <v>0.289133226329002</v>
      </c>
    </row>
    <row r="116" s="2" customFormat="true" ht="14.4" hidden="false" customHeight="false" outlineLevel="0" collapsed="false">
      <c r="A116" s="1" t="n">
        <v>293</v>
      </c>
      <c r="B116" s="1" t="s">
        <v>54</v>
      </c>
      <c r="C116" s="1" t="s">
        <v>22</v>
      </c>
      <c r="D116" s="1" t="n">
        <v>0</v>
      </c>
      <c r="E116" s="1" t="s">
        <v>24</v>
      </c>
      <c r="F116" s="1" t="s">
        <v>31</v>
      </c>
      <c r="G116" s="1" t="n">
        <v>103.5</v>
      </c>
      <c r="H116" s="1" t="n">
        <v>370</v>
      </c>
      <c r="I116" s="1" t="n">
        <v>158</v>
      </c>
      <c r="J116" s="1" t="n">
        <v>8.81</v>
      </c>
      <c r="K116" s="1" t="n">
        <v>8.91</v>
      </c>
      <c r="L116" s="1" t="n">
        <v>0.85</v>
      </c>
      <c r="M116" s="12" t="n">
        <v>0.08649468892261</v>
      </c>
      <c r="N116" s="12" t="n">
        <v>0.00151745068285281</v>
      </c>
      <c r="O116" s="12" t="n">
        <v>0.138582677165354</v>
      </c>
      <c r="P116" s="12" t="n">
        <v>0.00166666666666667</v>
      </c>
      <c r="Q116" s="2" t="n">
        <v>25.7754172989378</v>
      </c>
      <c r="R116" s="2" t="n">
        <v>0.452200303490137</v>
      </c>
      <c r="S116" s="2" t="n">
        <v>41.2976377952756</v>
      </c>
      <c r="T116" s="2" t="n">
        <v>0.496666666666667</v>
      </c>
      <c r="U116" s="3" t="n">
        <v>15.5222205</v>
      </c>
      <c r="V116" s="3" t="n">
        <v>0.212405953810664</v>
      </c>
    </row>
    <row r="117" s="2" customFormat="true" ht="14.4" hidden="false" customHeight="false" outlineLevel="0" collapsed="false">
      <c r="A117" s="1" t="n">
        <v>293</v>
      </c>
      <c r="B117" s="1" t="s">
        <v>54</v>
      </c>
      <c r="C117" s="1" t="s">
        <v>22</v>
      </c>
      <c r="D117" s="1" t="n">
        <v>0</v>
      </c>
      <c r="E117" s="1" t="s">
        <v>24</v>
      </c>
      <c r="F117" s="1" t="s">
        <v>31</v>
      </c>
      <c r="G117" s="1" t="n">
        <v>103.5</v>
      </c>
      <c r="H117" s="1" t="n">
        <v>370</v>
      </c>
      <c r="I117" s="1" t="n">
        <v>158</v>
      </c>
      <c r="J117" s="1" t="n">
        <v>8.81</v>
      </c>
      <c r="K117" s="1" t="n">
        <v>8.91</v>
      </c>
      <c r="L117" s="1" t="n">
        <v>0.85</v>
      </c>
      <c r="M117" s="12" t="n">
        <v>0.08649468892261</v>
      </c>
      <c r="N117" s="12" t="n">
        <v>0.00151745068285281</v>
      </c>
      <c r="O117" s="12" t="n">
        <v>0.145085803432137</v>
      </c>
      <c r="P117" s="12" t="n">
        <v>0.00785714285714286</v>
      </c>
      <c r="Q117" s="2" t="n">
        <v>25.7754172989378</v>
      </c>
      <c r="R117" s="2" t="n">
        <v>0.452200303490137</v>
      </c>
      <c r="S117" s="2" t="n">
        <v>43.2355694227769</v>
      </c>
      <c r="T117" s="2" t="n">
        <v>2.34142857142857</v>
      </c>
      <c r="U117" s="3" t="n">
        <v>17.46015212</v>
      </c>
      <c r="V117" s="3" t="n">
        <v>0.754106946469027</v>
      </c>
    </row>
    <row r="118" s="2" customFormat="true" ht="14.4" hidden="false" customHeight="false" outlineLevel="0" collapsed="false">
      <c r="A118" s="1" t="n">
        <v>293</v>
      </c>
      <c r="B118" s="1" t="s">
        <v>54</v>
      </c>
      <c r="C118" s="1" t="s">
        <v>22</v>
      </c>
      <c r="D118" s="1" t="n">
        <v>0</v>
      </c>
      <c r="E118" s="1" t="s">
        <v>25</v>
      </c>
      <c r="F118" s="1" t="s">
        <v>31</v>
      </c>
      <c r="G118" s="1" t="n">
        <v>103.5</v>
      </c>
      <c r="H118" s="1" t="n">
        <v>370</v>
      </c>
      <c r="I118" s="1" t="n">
        <v>158</v>
      </c>
      <c r="J118" s="1" t="n">
        <v>8.81</v>
      </c>
      <c r="K118" s="1" t="n">
        <v>8.91</v>
      </c>
      <c r="L118" s="1" t="n">
        <v>0.85</v>
      </c>
      <c r="M118" s="12" t="n">
        <v>0.08649468892261</v>
      </c>
      <c r="N118" s="12" t="n">
        <v>0.00151745068285281</v>
      </c>
      <c r="O118" s="12" t="n">
        <v>0.180327868852459</v>
      </c>
      <c r="P118" s="12" t="n">
        <v>0.006</v>
      </c>
      <c r="Q118" s="2" t="n">
        <v>25.7754172989378</v>
      </c>
      <c r="R118" s="2" t="n">
        <v>0.452200303490137</v>
      </c>
      <c r="S118" s="2" t="n">
        <v>53.7377049180328</v>
      </c>
      <c r="T118" s="2" t="n">
        <v>1.788</v>
      </c>
      <c r="U118" s="3" t="n">
        <v>27.96228762</v>
      </c>
      <c r="V118" s="3" t="n">
        <v>0.583217722127277</v>
      </c>
    </row>
    <row r="119" s="2" customFormat="true" ht="14.4" hidden="false" customHeight="false" outlineLevel="0" collapsed="false">
      <c r="A119" s="1" t="n">
        <v>293</v>
      </c>
      <c r="B119" s="1" t="s">
        <v>54</v>
      </c>
      <c r="C119" s="1" t="s">
        <v>26</v>
      </c>
      <c r="D119" s="1" t="n">
        <v>200</v>
      </c>
      <c r="E119" s="1" t="s">
        <v>24</v>
      </c>
      <c r="F119" s="1" t="s">
        <v>22</v>
      </c>
      <c r="G119" s="1" t="n">
        <v>103.5</v>
      </c>
      <c r="H119" s="1" t="n">
        <v>370</v>
      </c>
      <c r="I119" s="1" t="n">
        <v>158</v>
      </c>
      <c r="J119" s="1" t="n">
        <v>8.81</v>
      </c>
      <c r="K119" s="1" t="n">
        <v>8.91</v>
      </c>
      <c r="L119" s="1" t="n">
        <v>0.85</v>
      </c>
      <c r="M119" s="12" t="n">
        <v>0.08649468892261</v>
      </c>
      <c r="N119" s="12" t="n">
        <v>0.00151745068285281</v>
      </c>
      <c r="O119" s="12" t="n">
        <v>0.296762589928058</v>
      </c>
      <c r="P119" s="12" t="n">
        <v>0.0126315789473684</v>
      </c>
      <c r="Q119" s="2" t="n">
        <v>25.7754172989378</v>
      </c>
      <c r="R119" s="2" t="n">
        <v>0.452200303490137</v>
      </c>
      <c r="S119" s="2" t="n">
        <v>88.4352517985612</v>
      </c>
      <c r="T119" s="2" t="n">
        <v>3.76421052631579</v>
      </c>
      <c r="U119" s="3" t="n">
        <v>62.6598345</v>
      </c>
      <c r="V119" s="3" t="n">
        <v>1.19890641828637</v>
      </c>
    </row>
    <row r="120" s="2" customFormat="true" ht="14.4" hidden="false" customHeight="false" outlineLevel="0" collapsed="false">
      <c r="A120" s="1" t="n">
        <v>293</v>
      </c>
      <c r="B120" s="1" t="s">
        <v>54</v>
      </c>
      <c r="C120" s="1" t="s">
        <v>26</v>
      </c>
      <c r="D120" s="1" t="n">
        <v>200</v>
      </c>
      <c r="E120" s="1" t="s">
        <v>24</v>
      </c>
      <c r="F120" s="1" t="s">
        <v>31</v>
      </c>
      <c r="G120" s="1" t="n">
        <v>103.5</v>
      </c>
      <c r="H120" s="1" t="n">
        <v>370</v>
      </c>
      <c r="I120" s="1" t="n">
        <v>158</v>
      </c>
      <c r="J120" s="1" t="n">
        <v>8.81</v>
      </c>
      <c r="K120" s="1" t="n">
        <v>8.91</v>
      </c>
      <c r="L120" s="1" t="n">
        <v>0.85</v>
      </c>
      <c r="M120" s="12" t="n">
        <v>0.08649468892261</v>
      </c>
      <c r="N120" s="12" t="n">
        <v>0.00151745068285281</v>
      </c>
      <c r="O120" s="12" t="n">
        <v>0.179510426110607</v>
      </c>
      <c r="P120" s="12" t="n">
        <v>0.0114583333333333</v>
      </c>
      <c r="Q120" s="2" t="n">
        <v>25.7754172989378</v>
      </c>
      <c r="R120" s="2" t="n">
        <v>0.452200303490137</v>
      </c>
      <c r="S120" s="2" t="n">
        <v>53.494106980961</v>
      </c>
      <c r="T120" s="2" t="n">
        <v>3.41458333333333</v>
      </c>
      <c r="U120" s="3" t="n">
        <v>27.71868968</v>
      </c>
      <c r="V120" s="3" t="n">
        <v>1.0892136820677</v>
      </c>
    </row>
    <row r="121" s="2" customFormat="true" ht="14.4" hidden="false" customHeight="false" outlineLevel="0" collapsed="false">
      <c r="A121" s="1" t="n">
        <v>293</v>
      </c>
      <c r="B121" s="1" t="s">
        <v>54</v>
      </c>
      <c r="C121" s="1" t="s">
        <v>26</v>
      </c>
      <c r="D121" s="1" t="n">
        <v>200</v>
      </c>
      <c r="E121" s="1" t="s">
        <v>25</v>
      </c>
      <c r="F121" s="1" t="s">
        <v>31</v>
      </c>
      <c r="G121" s="1" t="n">
        <v>103.5</v>
      </c>
      <c r="H121" s="1" t="n">
        <v>370</v>
      </c>
      <c r="I121" s="1" t="n">
        <v>158</v>
      </c>
      <c r="J121" s="1" t="n">
        <v>8.81</v>
      </c>
      <c r="K121" s="1" t="n">
        <v>8.91</v>
      </c>
      <c r="L121" s="1" t="n">
        <v>0.85</v>
      </c>
      <c r="M121" s="12" t="n">
        <v>0.08649468892261</v>
      </c>
      <c r="N121" s="12" t="n">
        <v>0.00151745068285281</v>
      </c>
      <c r="O121" s="12" t="n">
        <v>0.200710479573712</v>
      </c>
      <c r="P121" s="12" t="n">
        <v>0.00652173913043478</v>
      </c>
      <c r="Q121" s="2" t="n">
        <v>25.7754172989378</v>
      </c>
      <c r="R121" s="2" t="n">
        <v>0.452200303490137</v>
      </c>
      <c r="S121" s="2" t="n">
        <v>59.8117229129662</v>
      </c>
      <c r="T121" s="2" t="n">
        <v>1.94347826086957</v>
      </c>
      <c r="U121" s="3" t="n">
        <v>34.03630561</v>
      </c>
      <c r="V121" s="3" t="n">
        <v>0.630998642234108</v>
      </c>
    </row>
    <row r="122" s="2" customFormat="true" ht="14.4" hidden="false" customHeight="false" outlineLevel="0" collapsed="false">
      <c r="A122" s="1" t="n">
        <v>293</v>
      </c>
      <c r="B122" s="1" t="s">
        <v>54</v>
      </c>
      <c r="C122" s="1" t="s">
        <v>26</v>
      </c>
      <c r="D122" s="1" t="n">
        <v>200</v>
      </c>
      <c r="E122" s="1" t="s">
        <v>25</v>
      </c>
      <c r="F122" s="1" t="s">
        <v>31</v>
      </c>
      <c r="G122" s="1" t="n">
        <v>103.5</v>
      </c>
      <c r="H122" s="1" t="n">
        <v>370</v>
      </c>
      <c r="I122" s="1" t="n">
        <v>158</v>
      </c>
      <c r="J122" s="1" t="n">
        <v>8.81</v>
      </c>
      <c r="K122" s="1" t="n">
        <v>8.91</v>
      </c>
      <c r="L122" s="1" t="n">
        <v>0.85</v>
      </c>
      <c r="M122" s="12" t="n">
        <v>0.08649468892261</v>
      </c>
      <c r="N122" s="12" t="n">
        <v>0.00151745068285281</v>
      </c>
      <c r="O122" s="12" t="n">
        <v>0.194570135746606</v>
      </c>
      <c r="P122" s="12" t="n">
        <v>0.0145</v>
      </c>
      <c r="Q122" s="2" t="n">
        <v>25.7754172989378</v>
      </c>
      <c r="R122" s="2" t="n">
        <v>0.452200303490137</v>
      </c>
      <c r="S122" s="2" t="n">
        <v>57.9819004524887</v>
      </c>
      <c r="T122" s="2" t="n">
        <v>4.321</v>
      </c>
      <c r="U122" s="3" t="n">
        <v>32.20648315</v>
      </c>
      <c r="V122" s="3" t="n">
        <v>1.3738823135201</v>
      </c>
    </row>
    <row r="123" s="2" customFormat="true" ht="14.4" hidden="false" customHeight="false" outlineLevel="0" collapsed="false">
      <c r="A123" s="1" t="n">
        <v>304</v>
      </c>
      <c r="B123" s="1" t="s">
        <v>172</v>
      </c>
      <c r="C123" s="1" t="s">
        <v>22</v>
      </c>
      <c r="D123" s="1" t="n">
        <v>0</v>
      </c>
      <c r="E123" s="1" t="s">
        <v>22</v>
      </c>
      <c r="F123" s="1" t="s">
        <v>22</v>
      </c>
      <c r="G123" s="1" t="n">
        <v>96.6</v>
      </c>
      <c r="H123" s="1" t="n">
        <v>335</v>
      </c>
      <c r="I123" s="1" t="n">
        <v>420</v>
      </c>
      <c r="J123" s="1" t="n">
        <v>8.24</v>
      </c>
      <c r="K123" s="1" t="n">
        <v>14.7</v>
      </c>
      <c r="L123" s="1" t="n">
        <v>0.9</v>
      </c>
      <c r="M123" s="12" t="n">
        <v>0.0659340659340659</v>
      </c>
      <c r="N123" s="12" t="n">
        <v>0.00302197802197802</v>
      </c>
      <c r="O123" s="12" t="n">
        <v>0.0659340659340659</v>
      </c>
      <c r="P123" s="12" t="n">
        <v>0.01375</v>
      </c>
      <c r="Q123" s="2" t="n">
        <v>19.6483516483517</v>
      </c>
      <c r="R123" s="2" t="n">
        <v>0.900549450549451</v>
      </c>
      <c r="S123" s="2" t="n">
        <v>19.6483516483517</v>
      </c>
      <c r="T123" s="2" t="n">
        <v>4.0975</v>
      </c>
      <c r="U123" s="3" t="n">
        <v>0</v>
      </c>
      <c r="V123" s="3" t="n">
        <v>1.32666859327024</v>
      </c>
    </row>
    <row r="124" s="2" customFormat="true" ht="14.4" hidden="false" customHeight="false" outlineLevel="0" collapsed="false">
      <c r="A124" s="1" t="n">
        <v>304</v>
      </c>
      <c r="B124" s="1" t="s">
        <v>172</v>
      </c>
      <c r="C124" s="1" t="s">
        <v>26</v>
      </c>
      <c r="D124" s="1" t="n">
        <v>180</v>
      </c>
      <c r="E124" s="1" t="s">
        <v>24</v>
      </c>
      <c r="F124" s="1" t="s">
        <v>22</v>
      </c>
      <c r="G124" s="1" t="n">
        <v>96.6</v>
      </c>
      <c r="H124" s="1" t="n">
        <v>335</v>
      </c>
      <c r="I124" s="1" t="n">
        <v>420</v>
      </c>
      <c r="J124" s="1" t="n">
        <v>8.24</v>
      </c>
      <c r="K124" s="1" t="n">
        <v>14.7</v>
      </c>
      <c r="L124" s="1" t="n">
        <v>0.9</v>
      </c>
      <c r="M124" s="12" t="n">
        <v>0.0659340659340659</v>
      </c>
      <c r="N124" s="12" t="n">
        <v>0.00302197802197802</v>
      </c>
      <c r="O124" s="12" t="n">
        <v>0.201063829787234</v>
      </c>
      <c r="P124" s="12" t="n">
        <v>0.0215</v>
      </c>
      <c r="Q124" s="2" t="n">
        <v>19.6483516483517</v>
      </c>
      <c r="R124" s="2" t="n">
        <v>0.900549450549451</v>
      </c>
      <c r="S124" s="2" t="n">
        <v>59.9170212765957</v>
      </c>
      <c r="T124" s="2" t="n">
        <v>6.407</v>
      </c>
      <c r="U124" s="3" t="n">
        <v>40.26866963</v>
      </c>
      <c r="V124" s="3" t="n">
        <v>2.04598725102813</v>
      </c>
    </row>
    <row r="125" s="2" customFormat="true" ht="14.4" hidden="false" customHeight="false" outlineLevel="0" collapsed="false">
      <c r="A125" s="1" t="n">
        <v>304</v>
      </c>
      <c r="B125" s="1" t="s">
        <v>172</v>
      </c>
      <c r="C125" s="1" t="s">
        <v>26</v>
      </c>
      <c r="D125" s="1" t="n">
        <v>180</v>
      </c>
      <c r="E125" s="1" t="s">
        <v>25</v>
      </c>
      <c r="F125" s="1" t="s">
        <v>28</v>
      </c>
      <c r="G125" s="1" t="n">
        <v>96.6</v>
      </c>
      <c r="H125" s="1" t="n">
        <v>335</v>
      </c>
      <c r="I125" s="1" t="n">
        <v>420</v>
      </c>
      <c r="J125" s="1" t="n">
        <v>8.24</v>
      </c>
      <c r="K125" s="1" t="n">
        <v>14.7</v>
      </c>
      <c r="L125" s="1" t="n">
        <v>0.9</v>
      </c>
      <c r="M125" s="12" t="n">
        <v>0.0659340659340659</v>
      </c>
      <c r="N125" s="12" t="n">
        <v>0.00302197802197802</v>
      </c>
      <c r="O125" s="12" t="n">
        <v>0.222826086956522</v>
      </c>
      <c r="P125" s="12" t="n">
        <v>0.0866666666666667</v>
      </c>
      <c r="Q125" s="2" t="n">
        <v>19.6483516483517</v>
      </c>
      <c r="R125" s="2" t="n">
        <v>0.900549450549451</v>
      </c>
      <c r="S125" s="2" t="n">
        <v>66.4021739130435</v>
      </c>
      <c r="T125" s="2" t="n">
        <v>25.8266666666667</v>
      </c>
      <c r="U125" s="3" t="n">
        <v>46.75382226</v>
      </c>
      <c r="V125" s="3" t="n">
        <v>8.17207256818603</v>
      </c>
    </row>
    <row r="126" s="2" customFormat="true" ht="14.4" hidden="false" customHeight="false" outlineLevel="0" collapsed="false">
      <c r="A126" s="1" t="n">
        <v>304</v>
      </c>
      <c r="B126" s="1" t="s">
        <v>172</v>
      </c>
      <c r="C126" s="1" t="s">
        <v>43</v>
      </c>
      <c r="D126" s="1" t="n">
        <v>180</v>
      </c>
      <c r="E126" s="1" t="s">
        <v>24</v>
      </c>
      <c r="F126" s="1" t="s">
        <v>28</v>
      </c>
      <c r="G126" s="1" t="n">
        <v>96.6</v>
      </c>
      <c r="H126" s="1" t="n">
        <v>335</v>
      </c>
      <c r="I126" s="1" t="n">
        <v>420</v>
      </c>
      <c r="J126" s="1" t="n">
        <v>8.24</v>
      </c>
      <c r="K126" s="1" t="n">
        <v>14.7</v>
      </c>
      <c r="L126" s="1" t="n">
        <v>0.9</v>
      </c>
      <c r="M126" s="12" t="n">
        <v>0.0659340659340659</v>
      </c>
      <c r="N126" s="12" t="n">
        <v>0.00302197802197802</v>
      </c>
      <c r="O126" s="12" t="n">
        <v>0.236559139784946</v>
      </c>
      <c r="P126" s="12" t="n">
        <v>0.0883333333333333</v>
      </c>
      <c r="Q126" s="2" t="n">
        <v>19.6483516483517</v>
      </c>
      <c r="R126" s="2" t="n">
        <v>0.900549450549451</v>
      </c>
      <c r="S126" s="2" t="n">
        <v>70.494623655914</v>
      </c>
      <c r="T126" s="2" t="n">
        <v>26.3233333333333</v>
      </c>
      <c r="U126" s="3" t="n">
        <v>50.84627201</v>
      </c>
      <c r="V126" s="3" t="n">
        <v>8.32903876156178</v>
      </c>
    </row>
    <row r="127" s="2" customFormat="true" ht="14.4" hidden="false" customHeight="false" outlineLevel="0" collapsed="false">
      <c r="A127" s="1" t="n">
        <v>304</v>
      </c>
      <c r="B127" s="1" t="s">
        <v>172</v>
      </c>
      <c r="C127" s="1" t="s">
        <v>26</v>
      </c>
      <c r="D127" s="1" t="n">
        <v>180</v>
      </c>
      <c r="E127" s="1" t="s">
        <v>24</v>
      </c>
      <c r="F127" s="1" t="s">
        <v>27</v>
      </c>
      <c r="G127" s="1" t="n">
        <v>96.6</v>
      </c>
      <c r="H127" s="1" t="n">
        <v>335</v>
      </c>
      <c r="I127" s="1" t="n">
        <v>420</v>
      </c>
      <c r="J127" s="1" t="n">
        <v>8.24</v>
      </c>
      <c r="K127" s="1" t="n">
        <v>14.7</v>
      </c>
      <c r="L127" s="1" t="n">
        <v>0.9</v>
      </c>
      <c r="M127" s="12" t="n">
        <v>0.0659340659340659</v>
      </c>
      <c r="N127" s="12" t="n">
        <v>0.00302197802197802</v>
      </c>
      <c r="O127" s="12" t="n">
        <v>0.0731182795698925</v>
      </c>
      <c r="P127" s="12" t="n">
        <v>0.01</v>
      </c>
      <c r="Q127" s="2" t="n">
        <v>19.6483516483517</v>
      </c>
      <c r="R127" s="2" t="n">
        <v>0.900549450549451</v>
      </c>
      <c r="S127" s="2" t="n">
        <v>21.789247311828</v>
      </c>
      <c r="T127" s="2" t="n">
        <v>2.98</v>
      </c>
      <c r="U127" s="3" t="n">
        <v>2.14089566</v>
      </c>
      <c r="V127" s="3" t="n">
        <v>0.984448541758095</v>
      </c>
    </row>
    <row r="128" s="2" customFormat="true" ht="14.4" hidden="false" customHeight="false" outlineLevel="0" collapsed="false">
      <c r="A128" s="1" t="n">
        <v>304</v>
      </c>
      <c r="B128" s="1" t="s">
        <v>172</v>
      </c>
      <c r="C128" s="1" t="s">
        <v>39</v>
      </c>
      <c r="D128" s="1" t="n">
        <v>180</v>
      </c>
      <c r="E128" s="1" t="s">
        <v>24</v>
      </c>
      <c r="F128" s="1" t="s">
        <v>28</v>
      </c>
      <c r="G128" s="1" t="n">
        <v>96.6</v>
      </c>
      <c r="H128" s="1" t="n">
        <v>335</v>
      </c>
      <c r="I128" s="1" t="n">
        <v>420</v>
      </c>
      <c r="J128" s="1" t="n">
        <v>8.24</v>
      </c>
      <c r="K128" s="1" t="n">
        <v>14.7</v>
      </c>
      <c r="L128" s="1" t="n">
        <v>0.9</v>
      </c>
      <c r="M128" s="12" t="n">
        <v>0.0659340659340659</v>
      </c>
      <c r="N128" s="12" t="n">
        <v>0.00302197802197802</v>
      </c>
      <c r="O128" s="12" t="n">
        <v>0.351685393258427</v>
      </c>
      <c r="P128" s="12" t="n">
        <v>0.255</v>
      </c>
      <c r="Q128" s="2" t="n">
        <v>19.6483516483517</v>
      </c>
      <c r="R128" s="2" t="n">
        <v>0.900549450549451</v>
      </c>
      <c r="S128" s="2" t="n">
        <v>104.802247191011</v>
      </c>
      <c r="T128" s="2" t="n">
        <v>75.99</v>
      </c>
      <c r="U128" s="3" t="n">
        <v>85.15389555</v>
      </c>
      <c r="V128" s="3" t="n">
        <v>24.0318353217429</v>
      </c>
    </row>
    <row r="129" s="2" customFormat="true" ht="14.4" hidden="false" customHeight="false" outlineLevel="0" collapsed="false">
      <c r="A129" s="1" t="n">
        <v>304</v>
      </c>
      <c r="B129" s="1" t="s">
        <v>173</v>
      </c>
      <c r="C129" s="1" t="s">
        <v>22</v>
      </c>
      <c r="D129" s="1" t="n">
        <v>0</v>
      </c>
      <c r="E129" s="1" t="s">
        <v>22</v>
      </c>
      <c r="F129" s="1" t="s">
        <v>22</v>
      </c>
      <c r="G129" s="1" t="n">
        <v>96.6</v>
      </c>
      <c r="H129" s="1" t="n">
        <v>335</v>
      </c>
      <c r="I129" s="1" t="n">
        <v>420</v>
      </c>
      <c r="J129" s="1" t="n">
        <v>8.24</v>
      </c>
      <c r="K129" s="1" t="n">
        <v>14.7</v>
      </c>
      <c r="L129" s="1" t="n">
        <v>0.9</v>
      </c>
      <c r="M129" s="12" t="n">
        <v>0.106896551724138</v>
      </c>
      <c r="N129" s="12" t="n">
        <v>0.00258620689655172</v>
      </c>
      <c r="O129" s="12" t="n">
        <v>0.0388888888888889</v>
      </c>
      <c r="P129" s="12" t="n">
        <v>0.028</v>
      </c>
      <c r="Q129" s="2" t="n">
        <v>31.8551724137931</v>
      </c>
      <c r="R129" s="2" t="n">
        <v>0.770689655172414</v>
      </c>
      <c r="S129" s="2" t="n">
        <v>11.5888888888889</v>
      </c>
      <c r="T129" s="2" t="n">
        <v>8.344</v>
      </c>
      <c r="U129" s="3" t="n">
        <v>20.26628352</v>
      </c>
      <c r="V129" s="3" t="n">
        <v>2.64983581650494</v>
      </c>
    </row>
    <row r="130" s="2" customFormat="true" ht="14.4" hidden="false" customHeight="false" outlineLevel="0" collapsed="false">
      <c r="A130" s="1" t="n">
        <v>304</v>
      </c>
      <c r="B130" s="1" t="s">
        <v>173</v>
      </c>
      <c r="C130" s="1" t="s">
        <v>26</v>
      </c>
      <c r="D130" s="1" t="n">
        <v>180</v>
      </c>
      <c r="E130" s="1" t="s">
        <v>24</v>
      </c>
      <c r="F130" s="1" t="s">
        <v>22</v>
      </c>
      <c r="G130" s="1" t="n">
        <v>96.6</v>
      </c>
      <c r="H130" s="1" t="n">
        <v>335</v>
      </c>
      <c r="I130" s="1" t="n">
        <v>420</v>
      </c>
      <c r="J130" s="1" t="n">
        <v>8.24</v>
      </c>
      <c r="K130" s="1" t="n">
        <v>14.7</v>
      </c>
      <c r="L130" s="1" t="n">
        <v>0.9</v>
      </c>
      <c r="M130" s="12" t="n">
        <v>0.106896551724138</v>
      </c>
      <c r="N130" s="12" t="n">
        <v>0.00258620689655172</v>
      </c>
      <c r="O130" s="12" t="n">
        <v>0.128260869565217</v>
      </c>
      <c r="P130" s="12" t="n">
        <v>0.028</v>
      </c>
      <c r="Q130" s="2" t="n">
        <v>31.8551724137931</v>
      </c>
      <c r="R130" s="2" t="n">
        <v>0.770689655172414</v>
      </c>
      <c r="S130" s="2" t="n">
        <v>38.2217391304348</v>
      </c>
      <c r="T130" s="2" t="n">
        <v>8.344</v>
      </c>
      <c r="U130" s="3" t="n">
        <v>6.36656672</v>
      </c>
      <c r="V130" s="3" t="n">
        <v>2.64983581650494</v>
      </c>
    </row>
    <row r="131" s="2" customFormat="true" ht="14.4" hidden="false" customHeight="false" outlineLevel="0" collapsed="false">
      <c r="A131" s="1" t="n">
        <v>304</v>
      </c>
      <c r="B131" s="1" t="s">
        <v>173</v>
      </c>
      <c r="C131" s="1" t="s">
        <v>26</v>
      </c>
      <c r="D131" s="1" t="n">
        <v>180</v>
      </c>
      <c r="E131" s="1" t="s">
        <v>25</v>
      </c>
      <c r="F131" s="1" t="s">
        <v>28</v>
      </c>
      <c r="G131" s="1" t="n">
        <v>96.6</v>
      </c>
      <c r="H131" s="1" t="n">
        <v>335</v>
      </c>
      <c r="I131" s="1" t="n">
        <v>420</v>
      </c>
      <c r="J131" s="1" t="n">
        <v>8.24</v>
      </c>
      <c r="K131" s="1" t="n">
        <v>14.7</v>
      </c>
      <c r="L131" s="1" t="n">
        <v>0.9</v>
      </c>
      <c r="M131" s="12" t="n">
        <v>0.106896551724138</v>
      </c>
      <c r="N131" s="12" t="n">
        <v>0.00258620689655172</v>
      </c>
      <c r="O131" s="12" t="n">
        <v>0.141666666666667</v>
      </c>
      <c r="P131" s="12" t="n">
        <v>0.0316666666666667</v>
      </c>
      <c r="Q131" s="2" t="n">
        <v>31.8551724137931</v>
      </c>
      <c r="R131" s="2" t="n">
        <v>0.770689655172414</v>
      </c>
      <c r="S131" s="2" t="n">
        <v>42.2166666666667</v>
      </c>
      <c r="T131" s="2" t="n">
        <v>9.43666666666667</v>
      </c>
      <c r="U131" s="3" t="n">
        <v>10.36149426</v>
      </c>
      <c r="V131" s="3" t="n">
        <v>2.9940714809168</v>
      </c>
    </row>
    <row r="132" s="2" customFormat="true" ht="14.4" hidden="false" customHeight="false" outlineLevel="0" collapsed="false">
      <c r="A132" s="1" t="n">
        <v>304</v>
      </c>
      <c r="B132" s="1" t="s">
        <v>173</v>
      </c>
      <c r="C132" s="1" t="s">
        <v>43</v>
      </c>
      <c r="D132" s="1" t="n">
        <v>180</v>
      </c>
      <c r="E132" s="1" t="s">
        <v>24</v>
      </c>
      <c r="F132" s="1" t="s">
        <v>28</v>
      </c>
      <c r="G132" s="1" t="n">
        <v>96.6</v>
      </c>
      <c r="H132" s="1" t="n">
        <v>335</v>
      </c>
      <c r="I132" s="1" t="n">
        <v>420</v>
      </c>
      <c r="J132" s="1" t="n">
        <v>8.24</v>
      </c>
      <c r="K132" s="1" t="n">
        <v>14.7</v>
      </c>
      <c r="L132" s="1" t="n">
        <v>0.9</v>
      </c>
      <c r="M132" s="12" t="n">
        <v>0.106896551724138</v>
      </c>
      <c r="N132" s="12" t="n">
        <v>0.00258620689655172</v>
      </c>
      <c r="O132" s="12" t="n">
        <v>0.157798165137615</v>
      </c>
      <c r="P132" s="12" t="n">
        <v>0.0757142857142857</v>
      </c>
      <c r="Q132" s="2" t="n">
        <v>31.8551724137931</v>
      </c>
      <c r="R132" s="2" t="n">
        <v>0.770689655172414</v>
      </c>
      <c r="S132" s="2" t="n">
        <v>47.0238532110092</v>
      </c>
      <c r="T132" s="2" t="n">
        <v>22.5628571428571</v>
      </c>
      <c r="U132" s="3" t="n">
        <v>15.1686808</v>
      </c>
      <c r="V132" s="3" t="n">
        <v>7.13916301021606</v>
      </c>
    </row>
    <row r="133" s="2" customFormat="true" ht="14.4" hidden="false" customHeight="false" outlineLevel="0" collapsed="false">
      <c r="A133" s="1" t="n">
        <v>304</v>
      </c>
      <c r="B133" s="1" t="s">
        <v>173</v>
      </c>
      <c r="C133" s="1" t="s">
        <v>26</v>
      </c>
      <c r="D133" s="1" t="n">
        <v>180</v>
      </c>
      <c r="E133" s="1" t="s">
        <v>24</v>
      </c>
      <c r="F133" s="1" t="s">
        <v>27</v>
      </c>
      <c r="G133" s="1" t="n">
        <v>96.6</v>
      </c>
      <c r="H133" s="1" t="n">
        <v>335</v>
      </c>
      <c r="I133" s="1" t="n">
        <v>420</v>
      </c>
      <c r="J133" s="1" t="n">
        <v>8.24</v>
      </c>
      <c r="K133" s="1" t="n">
        <v>14.7</v>
      </c>
      <c r="L133" s="1" t="n">
        <v>0.9</v>
      </c>
      <c r="M133" s="12" t="n">
        <v>0.106896551724138</v>
      </c>
      <c r="N133" s="12" t="n">
        <v>0.00258620689655172</v>
      </c>
      <c r="O133" s="12" t="n">
        <v>0.0719626168224299</v>
      </c>
      <c r="P133" s="12" t="n">
        <v>0.0075</v>
      </c>
      <c r="Q133" s="2" t="n">
        <v>31.8551724137931</v>
      </c>
      <c r="R133" s="2" t="n">
        <v>0.770689655172414</v>
      </c>
      <c r="S133" s="2" t="n">
        <v>21.4448598130841</v>
      </c>
      <c r="T133" s="2" t="n">
        <v>2.235</v>
      </c>
      <c r="U133" s="3" t="n">
        <v>10.4103126</v>
      </c>
      <c r="V133" s="3" t="n">
        <v>0.74760869071487</v>
      </c>
    </row>
    <row r="134" s="2" customFormat="true" ht="14.4" hidden="false" customHeight="false" outlineLevel="0" collapsed="false">
      <c r="A134" s="1" t="n">
        <v>304</v>
      </c>
      <c r="B134" s="1" t="s">
        <v>173</v>
      </c>
      <c r="C134" s="1" t="s">
        <v>39</v>
      </c>
      <c r="D134" s="1" t="n">
        <v>180</v>
      </c>
      <c r="E134" s="1" t="s">
        <v>24</v>
      </c>
      <c r="F134" s="1" t="s">
        <v>28</v>
      </c>
      <c r="G134" s="1" t="n">
        <v>96.6</v>
      </c>
      <c r="H134" s="1" t="n">
        <v>335</v>
      </c>
      <c r="I134" s="1" t="n">
        <v>420</v>
      </c>
      <c r="J134" s="1" t="n">
        <v>8.24</v>
      </c>
      <c r="K134" s="1" t="n">
        <v>14.7</v>
      </c>
      <c r="L134" s="1" t="n">
        <v>0.9</v>
      </c>
      <c r="M134" s="12" t="n">
        <v>0.106896551724138</v>
      </c>
      <c r="N134" s="12" t="n">
        <v>0.00258620689655172</v>
      </c>
      <c r="O134" s="12" t="n">
        <v>0.18348623853211</v>
      </c>
      <c r="P134" s="12" t="n">
        <v>0.1</v>
      </c>
      <c r="Q134" s="2" t="n">
        <v>31.8551724137931</v>
      </c>
      <c r="R134" s="2" t="n">
        <v>0.770689655172414</v>
      </c>
      <c r="S134" s="2" t="n">
        <v>54.6788990825688</v>
      </c>
      <c r="T134" s="2" t="n">
        <v>29.8</v>
      </c>
      <c r="U134" s="3" t="n">
        <v>22.82372667</v>
      </c>
      <c r="V134" s="3" t="n">
        <v>9.42673836777241</v>
      </c>
    </row>
  </sheetData>
  <mergeCells count="5">
    <mergeCell ref="U1:V1"/>
    <mergeCell ref="G2:L2"/>
    <mergeCell ref="M2:P2"/>
    <mergeCell ref="Q2:T2"/>
    <mergeCell ref="U2:V2"/>
  </mergeCells>
  <conditionalFormatting sqref="M4:P134">
    <cfRule type="cellIs" priority="2" operator="lessThan" aboveAverage="0" equalAverage="0" bottom="0" percent="0" rank="0" text="" dxfId="28">
      <formula>0</formula>
    </cfRule>
  </conditionalFormatting>
  <conditionalFormatting sqref="M3">
    <cfRule type="cellIs" priority="3" operator="lessThan" aboveAverage="0" equalAverage="0" bottom="0" percent="0" rank="0" text="" dxfId="29">
      <formula>0</formula>
    </cfRule>
  </conditionalFormatting>
  <conditionalFormatting sqref="M2">
    <cfRule type="cellIs" priority="4" operator="lessThan" aboveAverage="0" equalAverage="0" bottom="0" percent="0" rank="0" text="" dxfId="30">
      <formula>0</formula>
    </cfRule>
  </conditionalFormatting>
  <conditionalFormatting sqref="Q3">
    <cfRule type="cellIs" priority="5" operator="lessThan" aboveAverage="0" equalAverage="0" bottom="0" percent="0" rank="0" text="" dxfId="31">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44"/>
  <sheetViews>
    <sheetView showFormulas="false" showGridLines="true" showRowColHeaders="true" showZeros="true" rightToLeft="false" tabSelected="true" showOutlineSymbols="true" defaultGridColor="true" view="normal" topLeftCell="D1" colorId="64" zoomScale="100" zoomScaleNormal="100" zoomScalePageLayoutView="100" workbookViewId="0">
      <selection pane="topLeft" activeCell="G2" activeCellId="0" sqref="G2:L2"/>
    </sheetView>
  </sheetViews>
  <sheetFormatPr defaultColWidth="8.875" defaultRowHeight="14.4" zeroHeight="false" outlineLevelRow="0" outlineLevelCol="0"/>
  <cols>
    <col collapsed="false" customWidth="false" hidden="false" outlineLevel="0" max="1" min="1" style="23" width="8.87"/>
    <col collapsed="false" customWidth="true" hidden="false" outlineLevel="0" max="2" min="2" style="23" width="23.33"/>
    <col collapsed="false" customWidth="false" hidden="false" outlineLevel="0" max="257" min="3" style="23" width="8.87"/>
  </cols>
  <sheetData>
    <row r="1" customFormat="false" ht="14.4" hidden="false" customHeight="false" outlineLevel="0" collapsed="false">
      <c r="U1" s="33" t="s">
        <v>162</v>
      </c>
      <c r="V1" s="33"/>
    </row>
    <row r="2" customFormat="false" ht="14.4" hidden="false" customHeight="false" outlineLevel="0" collapsed="false">
      <c r="G2" s="33" t="s">
        <v>5</v>
      </c>
      <c r="H2" s="33"/>
      <c r="I2" s="33"/>
      <c r="J2" s="33"/>
      <c r="K2" s="33"/>
      <c r="L2" s="33"/>
      <c r="M2" s="5" t="s">
        <v>176</v>
      </c>
      <c r="N2" s="5"/>
      <c r="O2" s="5"/>
      <c r="P2" s="5"/>
      <c r="Q2" s="33" t="s">
        <v>177</v>
      </c>
      <c r="R2" s="33"/>
      <c r="S2" s="33"/>
      <c r="T2" s="33"/>
      <c r="U2" s="33" t="s">
        <v>8</v>
      </c>
      <c r="V2" s="33"/>
    </row>
    <row r="3" s="2" customFormat="true" ht="14.4" hidden="false" customHeight="false" outlineLevel="0" collapsed="false">
      <c r="A3" s="23" t="s">
        <v>105</v>
      </c>
      <c r="B3" s="23" t="s">
        <v>2</v>
      </c>
      <c r="C3" s="23" t="s">
        <v>9</v>
      </c>
      <c r="D3" s="23" t="s">
        <v>10</v>
      </c>
      <c r="E3" s="23" t="s">
        <v>106</v>
      </c>
      <c r="F3" s="23" t="s">
        <v>4</v>
      </c>
      <c r="G3" s="23" t="s">
        <v>107</v>
      </c>
      <c r="H3" s="23" t="s">
        <v>108</v>
      </c>
      <c r="I3" s="23" t="s">
        <v>109</v>
      </c>
      <c r="J3" s="23" t="s">
        <v>14</v>
      </c>
      <c r="K3" s="23" t="s">
        <v>15</v>
      </c>
      <c r="L3" s="23" t="s">
        <v>110</v>
      </c>
      <c r="M3" s="2" t="s">
        <v>17</v>
      </c>
      <c r="N3" s="2" t="s">
        <v>18</v>
      </c>
      <c r="O3" s="2" t="s">
        <v>19</v>
      </c>
      <c r="P3" s="2" t="s">
        <v>18</v>
      </c>
      <c r="Q3" s="2" t="s">
        <v>17</v>
      </c>
      <c r="R3" s="2" t="s">
        <v>18</v>
      </c>
      <c r="S3" s="2" t="s">
        <v>19</v>
      </c>
      <c r="T3" s="2" t="s">
        <v>18</v>
      </c>
      <c r="U3" s="2" t="s">
        <v>20</v>
      </c>
      <c r="V3" s="2" t="s">
        <v>18</v>
      </c>
    </row>
    <row r="4" s="2" customFormat="true" ht="14.4" hidden="false" customHeight="false" outlineLevel="0" collapsed="false">
      <c r="A4" s="1" t="n">
        <v>279</v>
      </c>
      <c r="B4" s="1" t="s">
        <v>178</v>
      </c>
      <c r="C4" s="1" t="s">
        <v>22</v>
      </c>
      <c r="D4" s="1" t="n">
        <v>0</v>
      </c>
      <c r="E4" s="1" t="s">
        <v>22</v>
      </c>
      <c r="F4" s="1" t="s">
        <v>22</v>
      </c>
      <c r="G4" s="1" t="n">
        <v>101.6</v>
      </c>
      <c r="H4" s="1" t="n">
        <v>610</v>
      </c>
      <c r="I4" s="1" t="n">
        <v>375</v>
      </c>
      <c r="J4" s="1" t="n">
        <v>7.1</v>
      </c>
      <c r="K4" s="1" t="n">
        <v>18</v>
      </c>
      <c r="L4" s="1" t="n">
        <v>2</v>
      </c>
      <c r="M4" s="12" t="n">
        <v>0.012012012012012</v>
      </c>
      <c r="N4" s="12" t="n">
        <v>0.000750750750750751</v>
      </c>
      <c r="O4" s="12" t="n">
        <v>0.012012012012012</v>
      </c>
      <c r="P4" s="12" t="n">
        <v>0.00625</v>
      </c>
      <c r="Q4" s="2" t="n">
        <v>3.57957957957958</v>
      </c>
      <c r="R4" s="2" t="n">
        <v>0.223723723723724</v>
      </c>
      <c r="S4" s="2" t="n">
        <v>3.57957957957958</v>
      </c>
      <c r="T4" s="2" t="n">
        <v>1.8625</v>
      </c>
      <c r="U4" s="3" t="n">
        <v>0</v>
      </c>
      <c r="V4" s="3" t="n">
        <v>0.593208104688433</v>
      </c>
    </row>
    <row r="5" s="2" customFormat="true" ht="14.4" hidden="false" customHeight="false" outlineLevel="0" collapsed="false">
      <c r="A5" s="1" t="n">
        <v>279</v>
      </c>
      <c r="B5" s="1" t="s">
        <v>178</v>
      </c>
      <c r="C5" s="1" t="s">
        <v>26</v>
      </c>
      <c r="D5" s="1" t="n">
        <v>81.3</v>
      </c>
      <c r="E5" s="1" t="s">
        <v>24</v>
      </c>
      <c r="F5" s="1" t="s">
        <v>22</v>
      </c>
      <c r="G5" s="1" t="n">
        <v>101.6</v>
      </c>
      <c r="H5" s="1" t="n">
        <v>610</v>
      </c>
      <c r="I5" s="1" t="n">
        <v>375</v>
      </c>
      <c r="J5" s="1" t="n">
        <v>7.1</v>
      </c>
      <c r="K5" s="1" t="n">
        <v>18</v>
      </c>
      <c r="L5" s="1" t="n">
        <v>2</v>
      </c>
      <c r="M5" s="12" t="n">
        <v>0.012012012012012</v>
      </c>
      <c r="N5" s="12" t="n">
        <v>0.000750750750750751</v>
      </c>
      <c r="O5" s="12" t="n">
        <v>0.0231316725978648</v>
      </c>
      <c r="P5" s="12" t="n">
        <v>0.00845070422535211</v>
      </c>
      <c r="Q5" s="2" t="n">
        <v>3.57957957957958</v>
      </c>
      <c r="R5" s="2" t="n">
        <v>0.223723723723724</v>
      </c>
      <c r="S5" s="2" t="n">
        <v>6.8932384341637</v>
      </c>
      <c r="T5" s="2" t="n">
        <v>2.51830985915493</v>
      </c>
      <c r="U5" s="3" t="n">
        <v>3.313658854</v>
      </c>
      <c r="V5" s="3" t="n">
        <v>0.79949589433699</v>
      </c>
    </row>
    <row r="6" s="2" customFormat="true" ht="14.4" hidden="false" customHeight="false" outlineLevel="0" collapsed="false">
      <c r="A6" s="1" t="n">
        <v>279</v>
      </c>
      <c r="B6" s="1" t="s">
        <v>178</v>
      </c>
      <c r="C6" s="1" t="s">
        <v>26</v>
      </c>
      <c r="D6" s="1" t="n">
        <v>81.3</v>
      </c>
      <c r="E6" s="1" t="s">
        <v>24</v>
      </c>
      <c r="F6" s="1" t="s">
        <v>22</v>
      </c>
      <c r="G6" s="1" t="n">
        <v>101.6</v>
      </c>
      <c r="H6" s="1" t="n">
        <v>610</v>
      </c>
      <c r="I6" s="1" t="n">
        <v>375</v>
      </c>
      <c r="J6" s="1" t="n">
        <v>7.1</v>
      </c>
      <c r="K6" s="1" t="n">
        <v>18</v>
      </c>
      <c r="L6" s="1" t="n">
        <v>2</v>
      </c>
      <c r="M6" s="12" t="n">
        <v>0.012012012012012</v>
      </c>
      <c r="N6" s="12" t="n">
        <v>0.000750750750750751</v>
      </c>
      <c r="O6" s="12" t="n">
        <v>0.0308788598574822</v>
      </c>
      <c r="P6" s="12" t="n">
        <v>0.00223880597014925</v>
      </c>
      <c r="Q6" s="2" t="n">
        <v>3.57957957957958</v>
      </c>
      <c r="R6" s="2" t="n">
        <v>0.223723723723724</v>
      </c>
      <c r="S6" s="2" t="n">
        <v>9.20190023752969</v>
      </c>
      <c r="T6" s="2" t="n">
        <v>0.667164179104478</v>
      </c>
      <c r="U6" s="3" t="n">
        <v>5.622320658</v>
      </c>
      <c r="V6" s="3" t="n">
        <v>0.222521986873471</v>
      </c>
    </row>
    <row r="7" s="2" customFormat="true" ht="14.4" hidden="false" customHeight="false" outlineLevel="0" collapsed="false">
      <c r="A7" s="1" t="n">
        <v>279</v>
      </c>
      <c r="B7" s="1" t="s">
        <v>178</v>
      </c>
      <c r="C7" s="1" t="s">
        <v>26</v>
      </c>
      <c r="D7" s="1" t="n">
        <v>81.3</v>
      </c>
      <c r="E7" s="1" t="s">
        <v>25</v>
      </c>
      <c r="F7" s="1" t="s">
        <v>22</v>
      </c>
      <c r="G7" s="1" t="n">
        <v>101.6</v>
      </c>
      <c r="H7" s="1" t="n">
        <v>610</v>
      </c>
      <c r="I7" s="1" t="n">
        <v>375</v>
      </c>
      <c r="J7" s="1" t="n">
        <v>7.1</v>
      </c>
      <c r="K7" s="1" t="n">
        <v>18</v>
      </c>
      <c r="L7" s="1" t="n">
        <v>2</v>
      </c>
      <c r="M7" s="12" t="n">
        <v>0.012012012012012</v>
      </c>
      <c r="N7" s="12" t="n">
        <v>0.000750750750750751</v>
      </c>
      <c r="O7" s="12" t="n">
        <v>0.00568990042674253</v>
      </c>
      <c r="P7" s="12" t="n">
        <v>0.000961538461538462</v>
      </c>
      <c r="Q7" s="2" t="n">
        <v>3.57957957957958</v>
      </c>
      <c r="R7" s="2" t="n">
        <v>0.223723723723724</v>
      </c>
      <c r="S7" s="2" t="n">
        <v>1.69559032716927</v>
      </c>
      <c r="T7" s="2" t="n">
        <v>0.286538461538462</v>
      </c>
      <c r="U7" s="3" t="n">
        <v>1.883989253</v>
      </c>
      <c r="V7" s="3" t="n">
        <v>0.114959381907591</v>
      </c>
    </row>
    <row r="8" s="2" customFormat="true" ht="14.4" hidden="false" customHeight="false" outlineLevel="0" collapsed="false">
      <c r="A8" s="1" t="n">
        <v>279</v>
      </c>
      <c r="B8" s="1" t="s">
        <v>178</v>
      </c>
      <c r="C8" s="1" t="s">
        <v>43</v>
      </c>
      <c r="D8" s="1" t="n">
        <v>79.3</v>
      </c>
      <c r="E8" s="1" t="s">
        <v>24</v>
      </c>
      <c r="F8" s="1" t="s">
        <v>22</v>
      </c>
      <c r="G8" s="1" t="n">
        <v>101.6</v>
      </c>
      <c r="H8" s="1" t="n">
        <v>610</v>
      </c>
      <c r="I8" s="1" t="n">
        <v>375</v>
      </c>
      <c r="J8" s="1" t="n">
        <v>7.1</v>
      </c>
      <c r="K8" s="1" t="n">
        <v>18</v>
      </c>
      <c r="L8" s="1" t="n">
        <v>2</v>
      </c>
      <c r="M8" s="12" t="n">
        <v>0.012012012012012</v>
      </c>
      <c r="N8" s="12" t="n">
        <v>0.000750750750750751</v>
      </c>
      <c r="O8" s="12" t="n">
        <v>0.0249716231555051</v>
      </c>
      <c r="P8" s="12" t="n">
        <v>0.00833333333333333</v>
      </c>
      <c r="Q8" s="2" t="n">
        <v>3.57957957957958</v>
      </c>
      <c r="R8" s="2" t="n">
        <v>0.223723723723724</v>
      </c>
      <c r="S8" s="2" t="n">
        <v>7.44154370034052</v>
      </c>
      <c r="T8" s="2" t="n">
        <v>2.48333333333333</v>
      </c>
      <c r="U8" s="3" t="n">
        <v>3.86196412</v>
      </c>
      <c r="V8" s="3" t="n">
        <v>0.7884793432595</v>
      </c>
    </row>
    <row r="9" s="2" customFormat="true" ht="14.4" hidden="false" customHeight="false" outlineLevel="0" collapsed="false">
      <c r="A9" s="1" t="n">
        <v>279</v>
      </c>
      <c r="B9" s="1" t="s">
        <v>178</v>
      </c>
      <c r="C9" s="1" t="s">
        <v>43</v>
      </c>
      <c r="D9" s="1" t="n">
        <v>42.1</v>
      </c>
      <c r="E9" s="1" t="s">
        <v>24</v>
      </c>
      <c r="F9" s="1" t="s">
        <v>22</v>
      </c>
      <c r="G9" s="1" t="n">
        <v>101.6</v>
      </c>
      <c r="H9" s="1" t="n">
        <v>610</v>
      </c>
      <c r="I9" s="1" t="n">
        <v>375</v>
      </c>
      <c r="J9" s="1" t="n">
        <v>7.1</v>
      </c>
      <c r="K9" s="1" t="n">
        <v>18</v>
      </c>
      <c r="L9" s="1" t="n">
        <v>2</v>
      </c>
      <c r="M9" s="12" t="n">
        <v>0.012012012012012</v>
      </c>
      <c r="N9" s="12" t="n">
        <v>0.000750750750750751</v>
      </c>
      <c r="O9" s="12" t="n">
        <v>0.00662251655629139</v>
      </c>
      <c r="P9" s="12" t="n">
        <v>0.02</v>
      </c>
      <c r="Q9" s="2" t="n">
        <v>3.57957957957958</v>
      </c>
      <c r="R9" s="2" t="n">
        <v>0.223723723723724</v>
      </c>
      <c r="S9" s="2" t="n">
        <v>1.97350993377483</v>
      </c>
      <c r="T9" s="2" t="n">
        <v>5.96</v>
      </c>
      <c r="U9" s="3" t="n">
        <v>1.606069646</v>
      </c>
      <c r="V9" s="3" t="n">
        <v>1.88604486438368</v>
      </c>
    </row>
    <row r="10" s="2" customFormat="true" ht="14.4" hidden="false" customHeight="false" outlineLevel="0" collapsed="false">
      <c r="A10" s="1" t="n">
        <v>279</v>
      </c>
      <c r="B10" s="1" t="s">
        <v>179</v>
      </c>
      <c r="C10" s="1" t="s">
        <v>22</v>
      </c>
      <c r="D10" s="1" t="n">
        <v>0</v>
      </c>
      <c r="E10" s="1" t="s">
        <v>22</v>
      </c>
      <c r="F10" s="1" t="s">
        <v>22</v>
      </c>
      <c r="G10" s="1" t="n">
        <v>101.6</v>
      </c>
      <c r="H10" s="1" t="n">
        <v>610</v>
      </c>
      <c r="I10" s="1" t="n">
        <v>375</v>
      </c>
      <c r="J10" s="1" t="n">
        <v>7.1</v>
      </c>
      <c r="K10" s="1" t="n">
        <v>18</v>
      </c>
      <c r="L10" s="1" t="n">
        <v>2</v>
      </c>
      <c r="M10" s="12" t="n">
        <v>0.0132890365448505</v>
      </c>
      <c r="N10" s="12" t="n">
        <v>0.000830564784053156</v>
      </c>
      <c r="O10" s="12" t="n">
        <v>0.0199335548172758</v>
      </c>
      <c r="P10" s="12" t="n">
        <v>0.0232558139534884</v>
      </c>
      <c r="Q10" s="2" t="n">
        <v>3.96013289036545</v>
      </c>
      <c r="R10" s="2" t="n">
        <v>0.247508305647841</v>
      </c>
      <c r="S10" s="2" t="n">
        <v>5.94019933554817</v>
      </c>
      <c r="T10" s="2" t="n">
        <v>6.93023255813954</v>
      </c>
      <c r="U10" s="3" t="n">
        <v>1.980066446</v>
      </c>
      <c r="V10" s="3" t="n">
        <v>2.19292917508756</v>
      </c>
    </row>
    <row r="11" s="2" customFormat="true" ht="14.4" hidden="false" customHeight="false" outlineLevel="0" collapsed="false">
      <c r="A11" s="1" t="n">
        <v>279</v>
      </c>
      <c r="B11" s="1" t="s">
        <v>179</v>
      </c>
      <c r="C11" s="1" t="s">
        <v>26</v>
      </c>
      <c r="D11" s="1" t="n">
        <v>81.3</v>
      </c>
      <c r="E11" s="1" t="s">
        <v>24</v>
      </c>
      <c r="F11" s="1" t="s">
        <v>22</v>
      </c>
      <c r="G11" s="1" t="n">
        <v>101.6</v>
      </c>
      <c r="H11" s="1" t="n">
        <v>610</v>
      </c>
      <c r="I11" s="1" t="n">
        <v>375</v>
      </c>
      <c r="J11" s="1" t="n">
        <v>7.1</v>
      </c>
      <c r="K11" s="1" t="n">
        <v>18</v>
      </c>
      <c r="L11" s="1" t="n">
        <v>2</v>
      </c>
      <c r="M11" s="12" t="n">
        <v>0.0132890365448505</v>
      </c>
      <c r="N11" s="12" t="n">
        <v>0.000830564784053156</v>
      </c>
      <c r="O11" s="12" t="n">
        <v>0.0395480225988701</v>
      </c>
      <c r="P11" s="12" t="n">
        <v>0.0189189189189189</v>
      </c>
      <c r="Q11" s="2" t="n">
        <v>3.96013289036545</v>
      </c>
      <c r="R11" s="2" t="n">
        <v>0.247508305647841</v>
      </c>
      <c r="S11" s="2" t="n">
        <v>11.7853107344633</v>
      </c>
      <c r="T11" s="2" t="n">
        <v>5.63783783783784</v>
      </c>
      <c r="U11" s="3" t="n">
        <v>7.82517784</v>
      </c>
      <c r="V11" s="3" t="n">
        <v>1.78455809233332</v>
      </c>
    </row>
    <row r="12" s="2" customFormat="true" ht="14.4" hidden="false" customHeight="false" outlineLevel="0" collapsed="false">
      <c r="A12" s="1" t="n">
        <v>279</v>
      </c>
      <c r="B12" s="1" t="s">
        <v>179</v>
      </c>
      <c r="C12" s="1" t="s">
        <v>26</v>
      </c>
      <c r="D12" s="1" t="n">
        <v>81.3</v>
      </c>
      <c r="E12" s="1" t="s">
        <v>24</v>
      </c>
      <c r="F12" s="1" t="s">
        <v>22</v>
      </c>
      <c r="G12" s="1" t="n">
        <v>101.6</v>
      </c>
      <c r="H12" s="1" t="n">
        <v>610</v>
      </c>
      <c r="I12" s="1" t="n">
        <v>375</v>
      </c>
      <c r="J12" s="1" t="n">
        <v>7.1</v>
      </c>
      <c r="K12" s="1" t="n">
        <v>18</v>
      </c>
      <c r="L12" s="1" t="n">
        <v>2</v>
      </c>
      <c r="M12" s="12" t="n">
        <v>0.0152091254752852</v>
      </c>
      <c r="N12" s="12" t="n">
        <v>0.000950570342205323</v>
      </c>
      <c r="O12" s="12" t="n">
        <v>0.0760456273764259</v>
      </c>
      <c r="P12" s="12" t="n">
        <v>0.00326086956521739</v>
      </c>
      <c r="Q12" s="2" t="n">
        <v>4.53231939163498</v>
      </c>
      <c r="R12" s="2" t="n">
        <v>0.283269961977186</v>
      </c>
      <c r="S12" s="2" t="n">
        <v>22.6615969581749</v>
      </c>
      <c r="T12" s="2" t="n">
        <v>0.971739130434783</v>
      </c>
      <c r="U12" s="3" t="n">
        <v>18.129277568</v>
      </c>
      <c r="V12" s="3" t="n">
        <v>0.320081053507489</v>
      </c>
    </row>
    <row r="13" s="2" customFormat="true" ht="14.4" hidden="false" customHeight="false" outlineLevel="0" collapsed="false">
      <c r="A13" s="1" t="n">
        <v>279</v>
      </c>
      <c r="B13" s="1" t="s">
        <v>179</v>
      </c>
      <c r="C13" s="1" t="s">
        <v>26</v>
      </c>
      <c r="D13" s="1" t="n">
        <v>81.3</v>
      </c>
      <c r="E13" s="1" t="s">
        <v>25</v>
      </c>
      <c r="F13" s="1" t="s">
        <v>22</v>
      </c>
      <c r="G13" s="1" t="n">
        <v>101.6</v>
      </c>
      <c r="H13" s="1" t="n">
        <v>610</v>
      </c>
      <c r="I13" s="1" t="n">
        <v>375</v>
      </c>
      <c r="J13" s="1" t="n">
        <v>7.1</v>
      </c>
      <c r="K13" s="1" t="n">
        <v>18</v>
      </c>
      <c r="L13" s="1" t="n">
        <v>2</v>
      </c>
      <c r="M13" s="12" t="n">
        <v>0.0152091254752852</v>
      </c>
      <c r="N13" s="12" t="n">
        <v>0.000950570342205323</v>
      </c>
      <c r="O13" s="12" t="n">
        <v>0.0200927357032458</v>
      </c>
      <c r="P13" s="12" t="n">
        <v>0.0114754098360656</v>
      </c>
      <c r="Q13" s="2" t="n">
        <v>4.53231939163498</v>
      </c>
      <c r="R13" s="2" t="n">
        <v>0.283269961977186</v>
      </c>
      <c r="S13" s="2" t="n">
        <v>5.98763523956723</v>
      </c>
      <c r="T13" s="2" t="n">
        <v>3.41967213114754</v>
      </c>
      <c r="U13" s="3" t="n">
        <v>1.455315848</v>
      </c>
      <c r="V13" s="3" t="n">
        <v>1.08509904409273</v>
      </c>
    </row>
    <row r="14" s="2" customFormat="true" ht="14.4" hidden="false" customHeight="false" outlineLevel="0" collapsed="false">
      <c r="A14" s="1" t="n">
        <v>279</v>
      </c>
      <c r="B14" s="1" t="s">
        <v>179</v>
      </c>
      <c r="C14" s="1" t="s">
        <v>43</v>
      </c>
      <c r="D14" s="1" t="n">
        <v>79.3</v>
      </c>
      <c r="E14" s="1" t="s">
        <v>24</v>
      </c>
      <c r="F14" s="1" t="s">
        <v>22</v>
      </c>
      <c r="G14" s="1" t="n">
        <v>101.6</v>
      </c>
      <c r="H14" s="1" t="n">
        <v>610</v>
      </c>
      <c r="I14" s="1" t="n">
        <v>375</v>
      </c>
      <c r="J14" s="1" t="n">
        <v>7.1</v>
      </c>
      <c r="K14" s="1" t="n">
        <v>18</v>
      </c>
      <c r="L14" s="1" t="n">
        <v>2</v>
      </c>
      <c r="M14" s="12" t="n">
        <v>0.0152091254752852</v>
      </c>
      <c r="N14" s="12" t="n">
        <v>0.000950570342205323</v>
      </c>
      <c r="O14" s="12" t="n">
        <v>0.0425531914893617</v>
      </c>
      <c r="P14" s="12" t="n">
        <v>0.00375</v>
      </c>
      <c r="Q14" s="2" t="n">
        <v>4.53231939163498</v>
      </c>
      <c r="R14" s="2" t="n">
        <v>0.283269961977186</v>
      </c>
      <c r="S14" s="2" t="n">
        <v>12.6808510638298</v>
      </c>
      <c r="T14" s="2" t="n">
        <v>1.1175</v>
      </c>
      <c r="U14" s="3" t="n">
        <v>8.148531668</v>
      </c>
      <c r="V14" s="3" t="n">
        <v>0.364561122635352</v>
      </c>
    </row>
    <row r="15" s="2" customFormat="true" ht="14.4" hidden="false" customHeight="false" outlineLevel="0" collapsed="false">
      <c r="A15" s="1" t="n">
        <v>279</v>
      </c>
      <c r="B15" s="1" t="s">
        <v>179</v>
      </c>
      <c r="C15" s="1" t="s">
        <v>43</v>
      </c>
      <c r="D15" s="1" t="n">
        <v>42.1</v>
      </c>
      <c r="E15" s="1" t="s">
        <v>24</v>
      </c>
      <c r="F15" s="1" t="s">
        <v>22</v>
      </c>
      <c r="G15" s="1" t="n">
        <v>101.6</v>
      </c>
      <c r="H15" s="1" t="n">
        <v>610</v>
      </c>
      <c r="I15" s="1" t="n">
        <v>375</v>
      </c>
      <c r="J15" s="1" t="n">
        <v>7.1</v>
      </c>
      <c r="K15" s="1" t="n">
        <v>18</v>
      </c>
      <c r="L15" s="1" t="n">
        <v>2</v>
      </c>
      <c r="M15" s="12" t="n">
        <v>0.0152091254752852</v>
      </c>
      <c r="N15" s="12" t="n">
        <v>0.000950570342205323</v>
      </c>
      <c r="O15" s="12" t="n">
        <v>0.0496323529411765</v>
      </c>
      <c r="P15" s="12" t="n">
        <v>0.0153846153846154</v>
      </c>
      <c r="Q15" s="2" t="n">
        <v>4.53231939163498</v>
      </c>
      <c r="R15" s="2" t="n">
        <v>0.283269961977186</v>
      </c>
      <c r="S15" s="2" t="n">
        <v>14.7904411764706</v>
      </c>
      <c r="T15" s="2" t="n">
        <v>4.58461538461538</v>
      </c>
      <c r="U15" s="3" t="n">
        <v>10.258121788</v>
      </c>
      <c r="V15" s="3" t="n">
        <v>1.45254742090405</v>
      </c>
    </row>
    <row r="16" s="2" customFormat="true" ht="14.4" hidden="false" customHeight="false" outlineLevel="0" collapsed="false">
      <c r="A16" s="1" t="n">
        <v>279</v>
      </c>
      <c r="B16" s="1" t="s">
        <v>180</v>
      </c>
      <c r="C16" s="1" t="s">
        <v>22</v>
      </c>
      <c r="D16" s="1" t="n">
        <v>0</v>
      </c>
      <c r="E16" s="1" t="s">
        <v>22</v>
      </c>
      <c r="F16" s="1" t="s">
        <v>22</v>
      </c>
      <c r="G16" s="1" t="n">
        <v>101.6</v>
      </c>
      <c r="H16" s="1" t="n">
        <v>610</v>
      </c>
      <c r="I16" s="1" t="n">
        <v>375</v>
      </c>
      <c r="J16" s="1" t="n">
        <v>7.1</v>
      </c>
      <c r="K16" s="1" t="n">
        <v>18</v>
      </c>
      <c r="L16" s="1" t="n">
        <v>2</v>
      </c>
      <c r="M16" s="12" t="n">
        <v>0.0182648401826484</v>
      </c>
      <c r="N16" s="12" t="n">
        <v>0.00114155251141553</v>
      </c>
      <c r="O16" s="12" t="n">
        <v>0.0639269406392694</v>
      </c>
      <c r="P16" s="12" t="n">
        <v>0.0352941176470588</v>
      </c>
      <c r="Q16" s="2" t="n">
        <v>5.44292237442923</v>
      </c>
      <c r="R16" s="2" t="n">
        <v>0.340182648401827</v>
      </c>
      <c r="S16" s="2" t="n">
        <v>19.0502283105023</v>
      </c>
      <c r="T16" s="2" t="n">
        <v>10.5176470588235</v>
      </c>
      <c r="U16" s="3" t="n">
        <v>13.607305936</v>
      </c>
      <c r="V16" s="3" t="n">
        <v>3.32771128424217</v>
      </c>
    </row>
    <row r="17" s="2" customFormat="true" ht="14.4" hidden="false" customHeight="false" outlineLevel="0" collapsed="false">
      <c r="A17" s="1" t="n">
        <v>279</v>
      </c>
      <c r="B17" s="1" t="s">
        <v>180</v>
      </c>
      <c r="C17" s="1" t="s">
        <v>26</v>
      </c>
      <c r="D17" s="1" t="n">
        <v>81.3</v>
      </c>
      <c r="E17" s="1" t="s">
        <v>24</v>
      </c>
      <c r="F17" s="1" t="s">
        <v>22</v>
      </c>
      <c r="G17" s="1" t="n">
        <v>101.6</v>
      </c>
      <c r="H17" s="1" t="n">
        <v>610</v>
      </c>
      <c r="I17" s="1" t="n">
        <v>375</v>
      </c>
      <c r="J17" s="1" t="n">
        <v>7.1</v>
      </c>
      <c r="K17" s="1" t="n">
        <v>18</v>
      </c>
      <c r="L17" s="1" t="n">
        <v>2</v>
      </c>
      <c r="M17" s="12" t="n">
        <v>0.0182648401826484</v>
      </c>
      <c r="N17" s="12" t="n">
        <v>0.00114155251141553</v>
      </c>
      <c r="O17" s="12" t="n">
        <v>0.0241228070175439</v>
      </c>
      <c r="P17" s="12" t="n">
        <v>0.0169491525423729</v>
      </c>
      <c r="Q17" s="2" t="n">
        <v>5.44292237442923</v>
      </c>
      <c r="R17" s="2" t="n">
        <v>0.340182648401827</v>
      </c>
      <c r="S17" s="2" t="n">
        <v>7.18859649122807</v>
      </c>
      <c r="T17" s="2" t="n">
        <v>5.05084745762712</v>
      </c>
      <c r="U17" s="3" t="n">
        <v>1.745674117</v>
      </c>
      <c r="V17" s="3" t="n">
        <v>1.60083678986914</v>
      </c>
    </row>
    <row r="18" s="2" customFormat="true" ht="14.4" hidden="false" customHeight="false" outlineLevel="0" collapsed="false">
      <c r="A18" s="1" t="n">
        <v>279</v>
      </c>
      <c r="B18" s="1" t="s">
        <v>180</v>
      </c>
      <c r="C18" s="1" t="s">
        <v>26</v>
      </c>
      <c r="D18" s="1" t="n">
        <v>81.3</v>
      </c>
      <c r="E18" s="1" t="s">
        <v>24</v>
      </c>
      <c r="F18" s="1" t="s">
        <v>22</v>
      </c>
      <c r="G18" s="1" t="n">
        <v>101.6</v>
      </c>
      <c r="H18" s="1" t="n">
        <v>610</v>
      </c>
      <c r="I18" s="1" t="n">
        <v>375</v>
      </c>
      <c r="J18" s="1" t="n">
        <v>7.1</v>
      </c>
      <c r="K18" s="1" t="n">
        <v>18</v>
      </c>
      <c r="L18" s="1" t="n">
        <v>2</v>
      </c>
      <c r="M18" s="12" t="n">
        <v>0.0199004975124378</v>
      </c>
      <c r="N18" s="12" t="n">
        <v>0.00124378109452736</v>
      </c>
      <c r="O18" s="12" t="n">
        <v>0.104477611940299</v>
      </c>
      <c r="P18" s="12" t="n">
        <v>0.00526315789473684</v>
      </c>
      <c r="Q18" s="2" t="n">
        <v>5.93034825870647</v>
      </c>
      <c r="R18" s="2" t="n">
        <v>0.370646766169154</v>
      </c>
      <c r="S18" s="2" t="n">
        <v>31.134328358209</v>
      </c>
      <c r="T18" s="2" t="n">
        <v>1.56842105263158</v>
      </c>
      <c r="U18" s="3" t="n">
        <v>25.203980101</v>
      </c>
      <c r="V18" s="3" t="n">
        <v>0.50963944359124</v>
      </c>
    </row>
    <row r="19" s="2" customFormat="true" ht="14.4" hidden="false" customHeight="false" outlineLevel="0" collapsed="false">
      <c r="A19" s="1" t="n">
        <v>279</v>
      </c>
      <c r="B19" s="1" t="s">
        <v>180</v>
      </c>
      <c r="C19" s="1" t="s">
        <v>26</v>
      </c>
      <c r="D19" s="1" t="n">
        <v>81.3</v>
      </c>
      <c r="E19" s="1" t="s">
        <v>25</v>
      </c>
      <c r="F19" s="1" t="s">
        <v>22</v>
      </c>
      <c r="G19" s="1" t="n">
        <v>101.6</v>
      </c>
      <c r="H19" s="1" t="n">
        <v>610</v>
      </c>
      <c r="I19" s="1" t="n">
        <v>375</v>
      </c>
      <c r="J19" s="1" t="n">
        <v>7.1</v>
      </c>
      <c r="K19" s="1" t="n">
        <v>18</v>
      </c>
      <c r="L19" s="1" t="n">
        <v>2</v>
      </c>
      <c r="M19" s="12" t="n">
        <v>0.0199004975124378</v>
      </c>
      <c r="N19" s="12" t="n">
        <v>0.00124378109452736</v>
      </c>
      <c r="O19" s="12" t="n">
        <v>0.0398481973434535</v>
      </c>
      <c r="P19" s="12" t="n">
        <v>0.0285714285714286</v>
      </c>
      <c r="Q19" s="2" t="n">
        <v>5.93034825870647</v>
      </c>
      <c r="R19" s="2" t="n">
        <v>0.370646766169154</v>
      </c>
      <c r="S19" s="2" t="n">
        <v>11.8747628083491</v>
      </c>
      <c r="T19" s="2" t="n">
        <v>8.51428571428571</v>
      </c>
      <c r="U19" s="3" t="n">
        <v>5.944414551</v>
      </c>
      <c r="V19" s="3" t="n">
        <v>2.69500352958527</v>
      </c>
    </row>
    <row r="20" s="2" customFormat="true" ht="14.4" hidden="false" customHeight="false" outlineLevel="0" collapsed="false">
      <c r="A20" s="1" t="n">
        <v>279</v>
      </c>
      <c r="B20" s="1" t="s">
        <v>180</v>
      </c>
      <c r="C20" s="1" t="s">
        <v>43</v>
      </c>
      <c r="D20" s="1" t="n">
        <v>79.3</v>
      </c>
      <c r="E20" s="1" t="s">
        <v>24</v>
      </c>
      <c r="F20" s="1" t="s">
        <v>22</v>
      </c>
      <c r="G20" s="1" t="n">
        <v>101.6</v>
      </c>
      <c r="H20" s="1" t="n">
        <v>610</v>
      </c>
      <c r="I20" s="1" t="n">
        <v>375</v>
      </c>
      <c r="J20" s="1" t="n">
        <v>7.1</v>
      </c>
      <c r="K20" s="1" t="n">
        <v>18</v>
      </c>
      <c r="L20" s="1" t="n">
        <v>2</v>
      </c>
      <c r="M20" s="12" t="n">
        <v>0.0199004975124378</v>
      </c>
      <c r="N20" s="12" t="n">
        <v>0.00124378109452736</v>
      </c>
      <c r="O20" s="12" t="n">
        <v>0.0168918918918919</v>
      </c>
      <c r="P20" s="12" t="n">
        <v>0.0136363636363636</v>
      </c>
      <c r="Q20" s="2" t="n">
        <v>5.93034825870647</v>
      </c>
      <c r="R20" s="2" t="n">
        <v>0.370646766169154</v>
      </c>
      <c r="S20" s="2" t="n">
        <v>5.03378378378378</v>
      </c>
      <c r="T20" s="2" t="n">
        <v>4.06363636363636</v>
      </c>
      <c r="U20" s="3" t="n">
        <v>0.896564475</v>
      </c>
      <c r="V20" s="3" t="n">
        <v>1.29036892104426</v>
      </c>
    </row>
    <row r="21" s="2" customFormat="true" ht="14.4" hidden="false" customHeight="false" outlineLevel="0" collapsed="false">
      <c r="A21" s="1" t="n">
        <v>279</v>
      </c>
      <c r="B21" s="1" t="s">
        <v>180</v>
      </c>
      <c r="C21" s="1" t="s">
        <v>43</v>
      </c>
      <c r="D21" s="1" t="n">
        <v>42.1</v>
      </c>
      <c r="E21" s="1" t="s">
        <v>24</v>
      </c>
      <c r="F21" s="1" t="s">
        <v>22</v>
      </c>
      <c r="G21" s="1" t="n">
        <v>101.6</v>
      </c>
      <c r="H21" s="1" t="n">
        <v>610</v>
      </c>
      <c r="I21" s="1" t="n">
        <v>375</v>
      </c>
      <c r="J21" s="1" t="n">
        <v>7.1</v>
      </c>
      <c r="K21" s="1" t="n">
        <v>18</v>
      </c>
      <c r="L21" s="1" t="n">
        <v>2</v>
      </c>
      <c r="M21" s="12" t="n">
        <v>0.0199004975124378</v>
      </c>
      <c r="N21" s="12" t="n">
        <v>0.00124378109452736</v>
      </c>
      <c r="O21" s="12" t="n">
        <v>0.0447227191413238</v>
      </c>
      <c r="P21" s="12" t="n">
        <v>0.00434782608695652</v>
      </c>
      <c r="Q21" s="2" t="n">
        <v>5.93034825870647</v>
      </c>
      <c r="R21" s="2" t="n">
        <v>0.370646766169154</v>
      </c>
      <c r="S21" s="2" t="n">
        <v>13.3273703041145</v>
      </c>
      <c r="T21" s="2" t="n">
        <v>1.29565217391304</v>
      </c>
      <c r="U21" s="3" t="n">
        <v>7.397022041</v>
      </c>
      <c r="V21" s="3" t="n">
        <v>0.426156494862766</v>
      </c>
    </row>
    <row r="22" s="2" customFormat="true" ht="14.4" hidden="false" customHeight="false" outlineLevel="0" collapsed="false">
      <c r="A22" s="1" t="n">
        <v>279</v>
      </c>
      <c r="B22" s="1" t="s">
        <v>181</v>
      </c>
      <c r="C22" s="1" t="s">
        <v>22</v>
      </c>
      <c r="D22" s="1" t="n">
        <v>0</v>
      </c>
      <c r="E22" s="1" t="s">
        <v>22</v>
      </c>
      <c r="F22" s="1" t="s">
        <v>22</v>
      </c>
      <c r="G22" s="1" t="n">
        <v>92.6</v>
      </c>
      <c r="H22" s="1" t="n">
        <v>510.2</v>
      </c>
      <c r="I22" s="1" t="n">
        <v>375</v>
      </c>
      <c r="J22" s="1" t="n">
        <v>7.1</v>
      </c>
      <c r="K22" s="1" t="n">
        <v>18</v>
      </c>
      <c r="L22" s="1" t="n">
        <v>2</v>
      </c>
      <c r="M22" s="12" t="n">
        <v>0.0149253731343284</v>
      </c>
      <c r="N22" s="12" t="n">
        <v>0.000870646766169154</v>
      </c>
      <c r="O22" s="12" t="n">
        <v>0.00691244239631336</v>
      </c>
      <c r="P22" s="12" t="n">
        <v>0.00843373493975904</v>
      </c>
      <c r="Q22" s="2" t="n">
        <v>4.44776119402985</v>
      </c>
      <c r="R22" s="2" t="n">
        <v>0.259452736318408</v>
      </c>
      <c r="S22" s="2" t="n">
        <v>2.05990783410138</v>
      </c>
      <c r="T22" s="2" t="n">
        <v>2.51325301204819</v>
      </c>
      <c r="U22" s="3" t="n">
        <v>2.38785336</v>
      </c>
      <c r="V22" s="3" t="n">
        <v>0.798984131541106</v>
      </c>
    </row>
    <row r="23" s="2" customFormat="true" ht="14.4" hidden="false" customHeight="false" outlineLevel="0" collapsed="false">
      <c r="A23" s="1" t="n">
        <v>279</v>
      </c>
      <c r="B23" s="1" t="s">
        <v>181</v>
      </c>
      <c r="C23" s="1" t="s">
        <v>26</v>
      </c>
      <c r="D23" s="1" t="n">
        <v>101.7</v>
      </c>
      <c r="E23" s="1" t="s">
        <v>24</v>
      </c>
      <c r="F23" s="1" t="s">
        <v>22</v>
      </c>
      <c r="G23" s="1" t="n">
        <v>92.6</v>
      </c>
      <c r="H23" s="1" t="n">
        <v>510.2</v>
      </c>
      <c r="I23" s="1" t="n">
        <v>375</v>
      </c>
      <c r="J23" s="1" t="n">
        <v>7.1</v>
      </c>
      <c r="K23" s="1" t="n">
        <v>18</v>
      </c>
      <c r="L23" s="1" t="n">
        <v>2</v>
      </c>
      <c r="M23" s="12" t="n">
        <v>0.0149253731343284</v>
      </c>
      <c r="N23" s="12" t="n">
        <v>0.000870646766169154</v>
      </c>
      <c r="O23" s="12" t="n">
        <v>0.0409356725146199</v>
      </c>
      <c r="P23" s="12" t="n">
        <v>0.0132352941176471</v>
      </c>
      <c r="Q23" s="2" t="n">
        <v>4.44776119402985</v>
      </c>
      <c r="R23" s="2" t="n">
        <v>0.259452736318408</v>
      </c>
      <c r="S23" s="2" t="n">
        <v>12.1988304093567</v>
      </c>
      <c r="T23" s="2" t="n">
        <v>3.94411764705882</v>
      </c>
      <c r="U23" s="3" t="n">
        <v>7.751069216</v>
      </c>
      <c r="V23" s="3" t="n">
        <v>1.24993518774354</v>
      </c>
    </row>
    <row r="24" s="2" customFormat="true" ht="14.4" hidden="false" customHeight="false" outlineLevel="0" collapsed="false">
      <c r="A24" s="1" t="n">
        <v>279</v>
      </c>
      <c r="B24" s="1" t="s">
        <v>181</v>
      </c>
      <c r="C24" s="1" t="s">
        <v>26</v>
      </c>
      <c r="D24" s="1" t="n">
        <v>101.7</v>
      </c>
      <c r="E24" s="1" t="s">
        <v>24</v>
      </c>
      <c r="F24" s="1" t="s">
        <v>22</v>
      </c>
      <c r="G24" s="1" t="n">
        <v>92.6</v>
      </c>
      <c r="H24" s="1" t="n">
        <v>510.2</v>
      </c>
      <c r="I24" s="1" t="n">
        <v>375</v>
      </c>
      <c r="J24" s="1" t="n">
        <v>7.1</v>
      </c>
      <c r="K24" s="1" t="n">
        <v>18</v>
      </c>
      <c r="L24" s="1" t="n">
        <v>2</v>
      </c>
      <c r="M24" s="12" t="n">
        <v>0.0149253731343284</v>
      </c>
      <c r="N24" s="12" t="n">
        <v>0.000870646766169154</v>
      </c>
      <c r="O24" s="12" t="n">
        <v>0.0529531568228106</v>
      </c>
      <c r="P24" s="12" t="n">
        <v>0.0176991150442478</v>
      </c>
      <c r="Q24" s="2" t="n">
        <v>4.44776119402985</v>
      </c>
      <c r="R24" s="2" t="n">
        <v>0.259452736318408</v>
      </c>
      <c r="S24" s="2" t="n">
        <v>15.7800407331976</v>
      </c>
      <c r="T24" s="2" t="n">
        <v>5.27433628318584</v>
      </c>
      <c r="U24" s="3" t="n">
        <v>11.332279536</v>
      </c>
      <c r="V24" s="3" t="n">
        <v>1.66990834923322</v>
      </c>
    </row>
    <row r="25" s="2" customFormat="true" ht="14.4" hidden="false" customHeight="false" outlineLevel="0" collapsed="false">
      <c r="A25" s="1" t="n">
        <v>279</v>
      </c>
      <c r="B25" s="1" t="s">
        <v>181</v>
      </c>
      <c r="C25" s="1" t="s">
        <v>26</v>
      </c>
      <c r="D25" s="1" t="n">
        <v>101.7</v>
      </c>
      <c r="E25" s="1" t="s">
        <v>25</v>
      </c>
      <c r="F25" s="1" t="s">
        <v>22</v>
      </c>
      <c r="G25" s="1" t="n">
        <v>92.6</v>
      </c>
      <c r="H25" s="1" t="n">
        <v>510.2</v>
      </c>
      <c r="I25" s="1" t="n">
        <v>375</v>
      </c>
      <c r="J25" s="1" t="n">
        <v>7.1</v>
      </c>
      <c r="K25" s="1" t="n">
        <v>18</v>
      </c>
      <c r="L25" s="1" t="n">
        <v>2</v>
      </c>
      <c r="M25" s="12" t="n">
        <v>0.0149253731343284</v>
      </c>
      <c r="N25" s="12" t="n">
        <v>0.000870646766169154</v>
      </c>
      <c r="O25" s="12" t="n">
        <v>0.017515923566879</v>
      </c>
      <c r="P25" s="12" t="n">
        <v>0.018</v>
      </c>
      <c r="Q25" s="2" t="n">
        <v>4.44776119402985</v>
      </c>
      <c r="R25" s="2" t="n">
        <v>0.259452736318408</v>
      </c>
      <c r="S25" s="2" t="n">
        <v>5.21974522292994</v>
      </c>
      <c r="T25" s="2" t="n">
        <v>5.364</v>
      </c>
      <c r="U25" s="3" t="n">
        <v>0.771984029</v>
      </c>
      <c r="V25" s="3" t="n">
        <v>1.69822883388011</v>
      </c>
    </row>
    <row r="26" s="2" customFormat="true" ht="14.4" hidden="false" customHeight="false" outlineLevel="0" collapsed="false">
      <c r="A26" s="1" t="n">
        <v>279</v>
      </c>
      <c r="B26" s="1" t="s">
        <v>181</v>
      </c>
      <c r="C26" s="1" t="s">
        <v>43</v>
      </c>
      <c r="D26" s="1" t="n">
        <v>103.7</v>
      </c>
      <c r="E26" s="1" t="s">
        <v>24</v>
      </c>
      <c r="F26" s="1" t="s">
        <v>22</v>
      </c>
      <c r="G26" s="1" t="n">
        <v>92.6</v>
      </c>
      <c r="H26" s="1" t="n">
        <v>510.2</v>
      </c>
      <c r="I26" s="1" t="n">
        <v>375</v>
      </c>
      <c r="J26" s="1" t="n">
        <v>7.1</v>
      </c>
      <c r="K26" s="1" t="n">
        <v>18</v>
      </c>
      <c r="L26" s="1" t="n">
        <v>2</v>
      </c>
      <c r="M26" s="12" t="n">
        <v>0.0149253731343284</v>
      </c>
      <c r="N26" s="12" t="n">
        <v>0.000870646766169154</v>
      </c>
      <c r="O26" s="12" t="n">
        <v>0.082670906200318</v>
      </c>
      <c r="P26" s="12" t="n">
        <v>0.0131578947368421</v>
      </c>
      <c r="Q26" s="2" t="n">
        <v>4.44776119402985</v>
      </c>
      <c r="R26" s="2" t="n">
        <v>0.259452736318408</v>
      </c>
      <c r="S26" s="2" t="n">
        <v>24.6359300476948</v>
      </c>
      <c r="T26" s="2" t="n">
        <v>3.92105263157895</v>
      </c>
      <c r="U26" s="3" t="n">
        <v>20.188168856</v>
      </c>
      <c r="V26" s="3" t="n">
        <v>1.24265721199098</v>
      </c>
    </row>
    <row r="27" s="2" customFormat="true" ht="14.4" hidden="false" customHeight="false" outlineLevel="0" collapsed="false">
      <c r="A27" s="1" t="n">
        <v>279</v>
      </c>
      <c r="B27" s="1" t="s">
        <v>181</v>
      </c>
      <c r="C27" s="1" t="s">
        <v>43</v>
      </c>
      <c r="D27" s="1" t="n">
        <v>80</v>
      </c>
      <c r="E27" s="1" t="s">
        <v>24</v>
      </c>
      <c r="F27" s="1" t="s">
        <v>22</v>
      </c>
      <c r="G27" s="1" t="n">
        <v>92.6</v>
      </c>
      <c r="H27" s="1" t="n">
        <v>510.2</v>
      </c>
      <c r="I27" s="1" t="n">
        <v>375</v>
      </c>
      <c r="J27" s="1" t="n">
        <v>7.1</v>
      </c>
      <c r="K27" s="1" t="n">
        <v>18</v>
      </c>
      <c r="L27" s="1" t="n">
        <v>2</v>
      </c>
      <c r="M27" s="12" t="n">
        <v>0.0149253731343284</v>
      </c>
      <c r="N27" s="12" t="n">
        <v>0.000870646766169154</v>
      </c>
      <c r="O27" s="12" t="n">
        <v>0.0445544554455446</v>
      </c>
      <c r="P27" s="12" t="n">
        <v>0.005</v>
      </c>
      <c r="Q27" s="2" t="n">
        <v>4.44776119402985</v>
      </c>
      <c r="R27" s="2" t="n">
        <v>0.259452736318408</v>
      </c>
      <c r="S27" s="2" t="n">
        <v>13.2772277227723</v>
      </c>
      <c r="T27" s="2" t="n">
        <v>1.49</v>
      </c>
      <c r="U27" s="3" t="n">
        <v>8.829466526</v>
      </c>
      <c r="V27" s="3" t="n">
        <v>0.47826935112109</v>
      </c>
    </row>
    <row r="28" s="2" customFormat="true" ht="14.4" hidden="false" customHeight="false" outlineLevel="0" collapsed="false">
      <c r="A28" s="1" t="n">
        <v>279</v>
      </c>
      <c r="B28" s="1" t="s">
        <v>182</v>
      </c>
      <c r="C28" s="1" t="s">
        <v>22</v>
      </c>
      <c r="D28" s="1" t="n">
        <v>0</v>
      </c>
      <c r="E28" s="1" t="s">
        <v>22</v>
      </c>
      <c r="F28" s="1" t="s">
        <v>22</v>
      </c>
      <c r="G28" s="1" t="n">
        <v>92.6</v>
      </c>
      <c r="H28" s="1" t="n">
        <v>510.2</v>
      </c>
      <c r="I28" s="1" t="n">
        <v>375</v>
      </c>
      <c r="J28" s="1" t="n">
        <v>7.1</v>
      </c>
      <c r="K28" s="1" t="n">
        <v>18</v>
      </c>
      <c r="L28" s="1" t="n">
        <v>2</v>
      </c>
      <c r="M28" s="12" t="n">
        <v>0.0149253731343284</v>
      </c>
      <c r="N28" s="12" t="n">
        <v>0.000870646766169154</v>
      </c>
      <c r="O28" s="12" t="n">
        <v>0.029810298102981</v>
      </c>
      <c r="P28" s="12" t="n">
        <v>0.000434782608695652</v>
      </c>
      <c r="Q28" s="2" t="n">
        <v>4.44776119402985</v>
      </c>
      <c r="R28" s="2" t="n">
        <v>0.259452736318408</v>
      </c>
      <c r="S28" s="2" t="n">
        <v>8.88346883468835</v>
      </c>
      <c r="T28" s="2" t="n">
        <v>0.129565217391304</v>
      </c>
      <c r="U28" s="3" t="n">
        <v>4.435707641</v>
      </c>
      <c r="V28" s="3" t="n">
        <v>0.0917076156456719</v>
      </c>
    </row>
    <row r="29" s="2" customFormat="true" ht="14.4" hidden="false" customHeight="false" outlineLevel="0" collapsed="false">
      <c r="A29" s="1" t="n">
        <v>279</v>
      </c>
      <c r="B29" s="1" t="s">
        <v>182</v>
      </c>
      <c r="C29" s="1" t="s">
        <v>26</v>
      </c>
      <c r="D29" s="1" t="n">
        <v>101.7</v>
      </c>
      <c r="E29" s="1" t="s">
        <v>24</v>
      </c>
      <c r="F29" s="1" t="s">
        <v>22</v>
      </c>
      <c r="G29" s="1" t="n">
        <v>92.6</v>
      </c>
      <c r="H29" s="1" t="n">
        <v>510.2</v>
      </c>
      <c r="I29" s="1" t="n">
        <v>375</v>
      </c>
      <c r="J29" s="1" t="n">
        <v>7.1</v>
      </c>
      <c r="K29" s="1" t="n">
        <v>18</v>
      </c>
      <c r="L29" s="1" t="n">
        <v>2</v>
      </c>
      <c r="M29" s="12" t="n">
        <v>0.0149253731343284</v>
      </c>
      <c r="N29" s="12" t="n">
        <v>0.000870646766169154</v>
      </c>
      <c r="O29" s="12" t="n">
        <v>0.0688888888888889</v>
      </c>
      <c r="P29" s="12" t="n">
        <v>0.0036</v>
      </c>
      <c r="Q29" s="2" t="n">
        <v>4.44776119402985</v>
      </c>
      <c r="R29" s="2" t="n">
        <v>0.259452736318408</v>
      </c>
      <c r="S29" s="2" t="n">
        <v>20.5288888888889</v>
      </c>
      <c r="T29" s="2" t="n">
        <v>1.0728</v>
      </c>
      <c r="U29" s="3" t="n">
        <v>16.081127696</v>
      </c>
      <c r="V29" s="3" t="n">
        <v>0.349029448932019</v>
      </c>
    </row>
    <row r="30" s="2" customFormat="true" ht="14.4" hidden="false" customHeight="false" outlineLevel="0" collapsed="false">
      <c r="A30" s="1" t="n">
        <v>279</v>
      </c>
      <c r="B30" s="1" t="s">
        <v>182</v>
      </c>
      <c r="C30" s="1" t="s">
        <v>26</v>
      </c>
      <c r="D30" s="1" t="n">
        <v>101.7</v>
      </c>
      <c r="E30" s="1" t="s">
        <v>24</v>
      </c>
      <c r="F30" s="1" t="s">
        <v>22</v>
      </c>
      <c r="G30" s="1" t="n">
        <v>92.6</v>
      </c>
      <c r="H30" s="1" t="n">
        <v>510.2</v>
      </c>
      <c r="I30" s="1" t="n">
        <v>375</v>
      </c>
      <c r="J30" s="1" t="n">
        <v>7.1</v>
      </c>
      <c r="K30" s="1" t="n">
        <v>18</v>
      </c>
      <c r="L30" s="1" t="n">
        <v>2</v>
      </c>
      <c r="M30" s="12" t="n">
        <v>0.0149253731343284</v>
      </c>
      <c r="N30" s="12" t="n">
        <v>0.000870646766169154</v>
      </c>
      <c r="O30" s="12" t="n">
        <v>0.0377358490566038</v>
      </c>
      <c r="P30" s="12" t="n">
        <v>0.00344827586206897</v>
      </c>
      <c r="Q30" s="2" t="n">
        <v>4.44776119402985</v>
      </c>
      <c r="R30" s="2" t="n">
        <v>0.259452736318408</v>
      </c>
      <c r="S30" s="2" t="n">
        <v>11.2452830188679</v>
      </c>
      <c r="T30" s="2" t="n">
        <v>1.02758620689655</v>
      </c>
      <c r="U30" s="3" t="n">
        <v>6.797521826</v>
      </c>
      <c r="V30" s="3" t="n">
        <v>0.335149091455509</v>
      </c>
    </row>
    <row r="31" s="2" customFormat="true" ht="14.4" hidden="false" customHeight="false" outlineLevel="0" collapsed="false">
      <c r="A31" s="1" t="n">
        <v>279</v>
      </c>
      <c r="B31" s="1" t="s">
        <v>182</v>
      </c>
      <c r="C31" s="1" t="s">
        <v>26</v>
      </c>
      <c r="D31" s="1" t="n">
        <v>101.7</v>
      </c>
      <c r="E31" s="1" t="s">
        <v>25</v>
      </c>
      <c r="F31" s="1" t="s">
        <v>22</v>
      </c>
      <c r="G31" s="1" t="n">
        <v>92.6</v>
      </c>
      <c r="H31" s="1" t="n">
        <v>510.2</v>
      </c>
      <c r="I31" s="1" t="n">
        <v>375</v>
      </c>
      <c r="J31" s="1" t="n">
        <v>7.1</v>
      </c>
      <c r="K31" s="1" t="n">
        <v>18</v>
      </c>
      <c r="L31" s="1" t="n">
        <v>2</v>
      </c>
      <c r="M31" s="12" t="n">
        <v>0.0149253731343284</v>
      </c>
      <c r="N31" s="12" t="n">
        <v>0.000870646766169154</v>
      </c>
      <c r="O31" s="12" t="n">
        <v>0.00773694390715667</v>
      </c>
      <c r="P31" s="12" t="n">
        <v>0.0454545454545455</v>
      </c>
      <c r="Q31" s="2" t="n">
        <v>4.44776119402985</v>
      </c>
      <c r="R31" s="2" t="n">
        <v>0.259452736318408</v>
      </c>
      <c r="S31" s="2" t="n">
        <v>2.30560928433269</v>
      </c>
      <c r="T31" s="2" t="n">
        <v>13.5454545454545</v>
      </c>
      <c r="U31" s="3" t="n">
        <v>2.14215191</v>
      </c>
      <c r="V31" s="3" t="n">
        <v>4.28423452542381</v>
      </c>
    </row>
    <row r="32" s="2" customFormat="true" ht="14.4" hidden="false" customHeight="false" outlineLevel="0" collapsed="false">
      <c r="A32" s="1" t="n">
        <v>279</v>
      </c>
      <c r="B32" s="1" t="s">
        <v>182</v>
      </c>
      <c r="C32" s="1" t="s">
        <v>43</v>
      </c>
      <c r="D32" s="1" t="n">
        <v>103.7</v>
      </c>
      <c r="E32" s="1" t="s">
        <v>24</v>
      </c>
      <c r="F32" s="1" t="s">
        <v>22</v>
      </c>
      <c r="G32" s="1" t="n">
        <v>92.6</v>
      </c>
      <c r="H32" s="1" t="n">
        <v>510.2</v>
      </c>
      <c r="I32" s="1" t="n">
        <v>375</v>
      </c>
      <c r="J32" s="1" t="n">
        <v>7.1</v>
      </c>
      <c r="K32" s="1" t="n">
        <v>18</v>
      </c>
      <c r="L32" s="1" t="n">
        <v>2</v>
      </c>
      <c r="M32" s="12" t="n">
        <v>0.0149253731343284</v>
      </c>
      <c r="N32" s="12" t="n">
        <v>0.000870646766169154</v>
      </c>
      <c r="O32" s="12" t="n">
        <v>0.0531135531135531</v>
      </c>
      <c r="P32" s="12" t="n">
        <v>0.040625</v>
      </c>
      <c r="Q32" s="2" t="n">
        <v>4.44776119402985</v>
      </c>
      <c r="R32" s="2" t="n">
        <v>0.259452736318408</v>
      </c>
      <c r="S32" s="2" t="n">
        <v>15.8278388278388</v>
      </c>
      <c r="T32" s="2" t="n">
        <v>12.10625</v>
      </c>
      <c r="U32" s="3" t="n">
        <v>11.380077636</v>
      </c>
      <c r="V32" s="3" t="n">
        <v>3.82921146954197</v>
      </c>
    </row>
    <row r="33" s="2" customFormat="true" ht="14.4" hidden="false" customHeight="false" outlineLevel="0" collapsed="false">
      <c r="A33" s="1" t="n">
        <v>279</v>
      </c>
      <c r="B33" s="1" t="s">
        <v>182</v>
      </c>
      <c r="C33" s="1" t="s">
        <v>43</v>
      </c>
      <c r="D33" s="1" t="n">
        <v>80</v>
      </c>
      <c r="E33" s="1" t="s">
        <v>24</v>
      </c>
      <c r="F33" s="1" t="s">
        <v>22</v>
      </c>
      <c r="G33" s="1" t="n">
        <v>92.6</v>
      </c>
      <c r="H33" s="1" t="n">
        <v>510.2</v>
      </c>
      <c r="I33" s="1" t="n">
        <v>375</v>
      </c>
      <c r="J33" s="1" t="n">
        <v>7.1</v>
      </c>
      <c r="K33" s="1" t="n">
        <v>18</v>
      </c>
      <c r="L33" s="1" t="n">
        <v>2</v>
      </c>
      <c r="M33" s="12" t="n">
        <v>0.0149253731343284</v>
      </c>
      <c r="N33" s="12" t="n">
        <v>0.000870646766169154</v>
      </c>
      <c r="O33" s="12" t="n">
        <v>0.0295748613678373</v>
      </c>
      <c r="P33" s="12" t="n">
        <v>0.0158333333333333</v>
      </c>
      <c r="Q33" s="2" t="n">
        <v>4.44776119402985</v>
      </c>
      <c r="R33" s="2" t="n">
        <v>0.259452736318408</v>
      </c>
      <c r="S33" s="2" t="n">
        <v>8.81330868761553</v>
      </c>
      <c r="T33" s="2" t="n">
        <v>4.71833333333333</v>
      </c>
      <c r="U33" s="3" t="n">
        <v>4.365547494</v>
      </c>
      <c r="V33" s="3" t="n">
        <v>1.49432209257298</v>
      </c>
    </row>
    <row r="34" s="2" customFormat="true" ht="14.4" hidden="false" customHeight="false" outlineLevel="0" collapsed="false">
      <c r="A34" s="1" t="n">
        <v>279</v>
      </c>
      <c r="B34" s="1" t="s">
        <v>183</v>
      </c>
      <c r="C34" s="1" t="s">
        <v>22</v>
      </c>
      <c r="D34" s="1" t="n">
        <v>0</v>
      </c>
      <c r="E34" s="1" t="s">
        <v>22</v>
      </c>
      <c r="F34" s="1" t="s">
        <v>22</v>
      </c>
      <c r="G34" s="1" t="n">
        <v>92.6</v>
      </c>
      <c r="H34" s="1" t="n">
        <v>510.2</v>
      </c>
      <c r="I34" s="1" t="n">
        <v>375</v>
      </c>
      <c r="J34" s="1" t="n">
        <v>7.1</v>
      </c>
      <c r="K34" s="1" t="n">
        <v>18</v>
      </c>
      <c r="L34" s="1" t="n">
        <v>2</v>
      </c>
      <c r="M34" s="12" t="n">
        <v>0.0149253731343284</v>
      </c>
      <c r="N34" s="12" t="n">
        <v>0.000870646766169154</v>
      </c>
      <c r="O34" s="12" t="n">
        <v>0.0303030303030303</v>
      </c>
      <c r="P34" s="12" t="n">
        <v>0.0108695652173913</v>
      </c>
      <c r="Q34" s="2" t="n">
        <v>4.44776119402985</v>
      </c>
      <c r="R34" s="2" t="n">
        <v>0.259452736318408</v>
      </c>
      <c r="S34" s="2" t="n">
        <v>9.03030303030303</v>
      </c>
      <c r="T34" s="2" t="n">
        <v>3.23913043478261</v>
      </c>
      <c r="U34" s="3" t="n">
        <v>4.582541836</v>
      </c>
      <c r="V34" s="3" t="n">
        <v>1.02758365582376</v>
      </c>
    </row>
    <row r="35" s="2" customFormat="true" ht="14.4" hidden="false" customHeight="false" outlineLevel="0" collapsed="false">
      <c r="A35" s="1" t="n">
        <v>279</v>
      </c>
      <c r="B35" s="1" t="s">
        <v>183</v>
      </c>
      <c r="C35" s="1" t="s">
        <v>26</v>
      </c>
      <c r="D35" s="1" t="n">
        <v>101.7</v>
      </c>
      <c r="E35" s="1" t="s">
        <v>24</v>
      </c>
      <c r="F35" s="1" t="s">
        <v>22</v>
      </c>
      <c r="G35" s="1" t="n">
        <v>92.6</v>
      </c>
      <c r="H35" s="1" t="n">
        <v>510.2</v>
      </c>
      <c r="I35" s="1" t="n">
        <v>375</v>
      </c>
      <c r="J35" s="1" t="n">
        <v>7.1</v>
      </c>
      <c r="K35" s="1" t="n">
        <v>18</v>
      </c>
      <c r="L35" s="1" t="n">
        <v>2</v>
      </c>
      <c r="M35" s="12" t="n">
        <v>0.0149253731343284</v>
      </c>
      <c r="N35" s="12" t="n">
        <v>0.000870646766169154</v>
      </c>
      <c r="O35" s="12" t="n">
        <v>0.0808510638297872</v>
      </c>
      <c r="P35" s="12" t="n">
        <v>0.00888888888888889</v>
      </c>
      <c r="Q35" s="2" t="n">
        <v>4.44776119402985</v>
      </c>
      <c r="R35" s="2" t="n">
        <v>0.259452736318408</v>
      </c>
      <c r="S35" s="2" t="n">
        <v>24.0936170212766</v>
      </c>
      <c r="T35" s="2" t="n">
        <v>2.64888888888889</v>
      </c>
      <c r="U35" s="3" t="n">
        <v>19.645855826</v>
      </c>
      <c r="V35" s="3" t="n">
        <v>0.841660743321532</v>
      </c>
    </row>
    <row r="36" s="2" customFormat="true" ht="14.4" hidden="false" customHeight="false" outlineLevel="0" collapsed="false">
      <c r="A36" s="1" t="n">
        <v>279</v>
      </c>
      <c r="B36" s="1" t="s">
        <v>183</v>
      </c>
      <c r="C36" s="1" t="s">
        <v>26</v>
      </c>
      <c r="D36" s="1" t="n">
        <v>101.7</v>
      </c>
      <c r="E36" s="1" t="s">
        <v>24</v>
      </c>
      <c r="F36" s="1" t="s">
        <v>22</v>
      </c>
      <c r="G36" s="1" t="n">
        <v>92.6</v>
      </c>
      <c r="H36" s="1" t="n">
        <v>510.2</v>
      </c>
      <c r="I36" s="1" t="n">
        <v>375</v>
      </c>
      <c r="J36" s="1" t="n">
        <v>7.1</v>
      </c>
      <c r="K36" s="1" t="n">
        <v>18</v>
      </c>
      <c r="L36" s="1" t="n">
        <v>2</v>
      </c>
      <c r="M36" s="12" t="n">
        <v>0.0107142857142857</v>
      </c>
      <c r="N36" s="12" t="n">
        <v>0.000625</v>
      </c>
      <c r="O36" s="12" t="n">
        <v>0.0392857142857143</v>
      </c>
      <c r="P36" s="12" t="n">
        <v>0.0207317073170732</v>
      </c>
      <c r="Q36" s="2" t="n">
        <v>3.19285714285714</v>
      </c>
      <c r="R36" s="2" t="n">
        <v>0.18625</v>
      </c>
      <c r="S36" s="2" t="n">
        <v>11.7071428571429</v>
      </c>
      <c r="T36" s="2" t="n">
        <v>6.17804878048781</v>
      </c>
      <c r="U36" s="3" t="n">
        <v>8.514285717</v>
      </c>
      <c r="V36" s="3" t="n">
        <v>1.95455815443183</v>
      </c>
    </row>
    <row r="37" s="2" customFormat="true" ht="14.4" hidden="false" customHeight="false" outlineLevel="0" collapsed="false">
      <c r="A37" s="1" t="n">
        <v>279</v>
      </c>
      <c r="B37" s="1" t="s">
        <v>183</v>
      </c>
      <c r="C37" s="1" t="s">
        <v>26</v>
      </c>
      <c r="D37" s="1" t="n">
        <v>101.7</v>
      </c>
      <c r="E37" s="1" t="s">
        <v>25</v>
      </c>
      <c r="F37" s="1" t="s">
        <v>22</v>
      </c>
      <c r="G37" s="1" t="n">
        <v>92.6</v>
      </c>
      <c r="H37" s="1" t="n">
        <v>510.2</v>
      </c>
      <c r="I37" s="1" t="n">
        <v>375</v>
      </c>
      <c r="J37" s="1" t="n">
        <v>7.1</v>
      </c>
      <c r="K37" s="1" t="n">
        <v>18</v>
      </c>
      <c r="L37" s="1" t="n">
        <v>2</v>
      </c>
      <c r="M37" s="12" t="n">
        <v>0.0107142857142857</v>
      </c>
      <c r="N37" s="12" t="n">
        <v>0.000625</v>
      </c>
      <c r="O37" s="12" t="n">
        <v>0.0631578947368421</v>
      </c>
      <c r="P37" s="12" t="n">
        <v>0.065</v>
      </c>
      <c r="Q37" s="2" t="n">
        <v>3.19285714285714</v>
      </c>
      <c r="R37" s="2" t="n">
        <v>0.18625</v>
      </c>
      <c r="S37" s="2" t="n">
        <v>18.8210526315789</v>
      </c>
      <c r="T37" s="2" t="n">
        <v>19.37</v>
      </c>
      <c r="U37" s="3" t="n">
        <v>15.628195487</v>
      </c>
      <c r="V37" s="3" t="n">
        <v>6.12561498188141</v>
      </c>
    </row>
    <row r="38" s="2" customFormat="true" ht="14.4" hidden="false" customHeight="false" outlineLevel="0" collapsed="false">
      <c r="A38" s="1" t="n">
        <v>279</v>
      </c>
      <c r="B38" s="1" t="s">
        <v>183</v>
      </c>
      <c r="C38" s="1" t="s">
        <v>43</v>
      </c>
      <c r="D38" s="1" t="n">
        <v>103.7</v>
      </c>
      <c r="E38" s="1" t="s">
        <v>24</v>
      </c>
      <c r="F38" s="1" t="s">
        <v>22</v>
      </c>
      <c r="G38" s="1" t="n">
        <v>92.6</v>
      </c>
      <c r="H38" s="1" t="n">
        <v>510.2</v>
      </c>
      <c r="I38" s="1" t="n">
        <v>375</v>
      </c>
      <c r="J38" s="1" t="n">
        <v>7.1</v>
      </c>
      <c r="K38" s="1" t="n">
        <v>18</v>
      </c>
      <c r="L38" s="1" t="n">
        <v>2</v>
      </c>
      <c r="M38" s="12" t="n">
        <v>0.0107142857142857</v>
      </c>
      <c r="N38" s="12" t="n">
        <v>0.000625</v>
      </c>
      <c r="O38" s="12" t="n">
        <v>0.0821643286573146</v>
      </c>
      <c r="P38" s="12" t="n">
        <v>0.0228571428571429</v>
      </c>
      <c r="Q38" s="2" t="n">
        <v>3.19285714285714</v>
      </c>
      <c r="R38" s="2" t="n">
        <v>0.18625</v>
      </c>
      <c r="S38" s="2" t="n">
        <v>24.4849699398798</v>
      </c>
      <c r="T38" s="2" t="n">
        <v>6.81142857142857</v>
      </c>
      <c r="U38" s="3" t="n">
        <v>21.292112797</v>
      </c>
      <c r="V38" s="3" t="n">
        <v>2.15476792811512</v>
      </c>
    </row>
    <row r="39" s="2" customFormat="true" ht="14.4" hidden="false" customHeight="false" outlineLevel="0" collapsed="false">
      <c r="A39" s="1" t="n">
        <v>279</v>
      </c>
      <c r="B39" s="1" t="s">
        <v>183</v>
      </c>
      <c r="C39" s="1" t="s">
        <v>43</v>
      </c>
      <c r="D39" s="1" t="n">
        <v>80</v>
      </c>
      <c r="E39" s="1" t="s">
        <v>24</v>
      </c>
      <c r="F39" s="1" t="s">
        <v>22</v>
      </c>
      <c r="G39" s="1" t="n">
        <v>92.6</v>
      </c>
      <c r="H39" s="1" t="n">
        <v>510.2</v>
      </c>
      <c r="I39" s="1" t="n">
        <v>375</v>
      </c>
      <c r="J39" s="1" t="n">
        <v>7.1</v>
      </c>
      <c r="K39" s="1" t="n">
        <v>18</v>
      </c>
      <c r="L39" s="1" t="n">
        <v>2</v>
      </c>
      <c r="M39" s="12" t="n">
        <v>0.0107142857142857</v>
      </c>
      <c r="N39" s="12" t="n">
        <v>0.000625</v>
      </c>
      <c r="O39" s="12" t="n">
        <v>0.0471092077087794</v>
      </c>
      <c r="P39" s="12" t="n">
        <v>0.0409090909090909</v>
      </c>
      <c r="Q39" s="2" t="n">
        <v>3.19285714285714</v>
      </c>
      <c r="R39" s="2" t="n">
        <v>0.18625</v>
      </c>
      <c r="S39" s="2" t="n">
        <v>14.0385438972163</v>
      </c>
      <c r="T39" s="2" t="n">
        <v>12.1909090909091</v>
      </c>
      <c r="U39" s="3" t="n">
        <v>10.845686757</v>
      </c>
      <c r="V39" s="3" t="n">
        <v>3.85555383185276</v>
      </c>
    </row>
    <row r="40" s="2" customFormat="true" ht="14.4" hidden="false" customHeight="false" outlineLevel="0" collapsed="false">
      <c r="A40" s="1" t="n">
        <v>283</v>
      </c>
      <c r="B40" s="1" t="s">
        <v>72</v>
      </c>
      <c r="C40" s="1" t="s">
        <v>22</v>
      </c>
      <c r="D40" s="1" t="n">
        <v>0</v>
      </c>
      <c r="E40" s="1" t="s">
        <v>22</v>
      </c>
      <c r="F40" s="1" t="s">
        <v>22</v>
      </c>
      <c r="G40" s="1" t="n">
        <v>96.8</v>
      </c>
      <c r="H40" s="1" t="n">
        <v>706.3</v>
      </c>
      <c r="I40" s="1" t="n">
        <v>390</v>
      </c>
      <c r="J40" s="1" t="n">
        <v>6.5</v>
      </c>
      <c r="K40" s="1" t="n">
        <v>27.3</v>
      </c>
      <c r="L40" s="1" t="n">
        <v>1.8</v>
      </c>
      <c r="M40" s="12" t="n">
        <v>0.0232558139534884</v>
      </c>
      <c r="N40" s="12" t="n">
        <v>0.00203488372093023</v>
      </c>
      <c r="O40" s="12" t="n">
        <v>0.0883720930232558</v>
      </c>
      <c r="P40" s="12" t="n">
        <v>0.00368421052631579</v>
      </c>
      <c r="Q40" s="2" t="n">
        <v>6.93023255813954</v>
      </c>
      <c r="R40" s="2" t="n">
        <v>0.60639534883721</v>
      </c>
      <c r="S40" s="2" t="n">
        <v>26.3348837209302</v>
      </c>
      <c r="T40" s="2" t="n">
        <v>1.09789473684211</v>
      </c>
      <c r="U40" s="3" t="n">
        <v>19.404651162</v>
      </c>
      <c r="V40" s="3" t="n">
        <v>0.39662175593645</v>
      </c>
    </row>
    <row r="41" s="2" customFormat="true" ht="14.4" hidden="false" customHeight="false" outlineLevel="0" collapsed="false">
      <c r="A41" s="1" t="n">
        <v>283</v>
      </c>
      <c r="B41" s="1" t="s">
        <v>72</v>
      </c>
      <c r="C41" s="1" t="s">
        <v>22</v>
      </c>
      <c r="D41" s="1" t="n">
        <v>0</v>
      </c>
      <c r="E41" s="1" t="s">
        <v>24</v>
      </c>
      <c r="F41" s="1" t="s">
        <v>31</v>
      </c>
      <c r="G41" s="1" t="n">
        <v>96.8</v>
      </c>
      <c r="H41" s="1" t="n">
        <v>706.3</v>
      </c>
      <c r="I41" s="1" t="n">
        <v>390</v>
      </c>
      <c r="J41" s="1" t="n">
        <v>6.5</v>
      </c>
      <c r="K41" s="1" t="n">
        <v>27.3</v>
      </c>
      <c r="L41" s="1" t="n">
        <v>1.8</v>
      </c>
      <c r="M41" s="12" t="n">
        <v>0.0232558139534884</v>
      </c>
      <c r="N41" s="12" t="n">
        <v>0.00203488372093023</v>
      </c>
      <c r="O41" s="12" t="n">
        <v>0.0572916666666667</v>
      </c>
      <c r="P41" s="12" t="n">
        <v>0.00307692307692308</v>
      </c>
      <c r="Q41" s="2" t="n">
        <v>6.93023255813954</v>
      </c>
      <c r="R41" s="2" t="n">
        <v>0.60639534883721</v>
      </c>
      <c r="S41" s="2" t="n">
        <v>17.0729166666667</v>
      </c>
      <c r="T41" s="2" t="n">
        <v>0.916923076923077</v>
      </c>
      <c r="U41" s="3" t="n">
        <v>10.142684112</v>
      </c>
      <c r="V41" s="3" t="n">
        <v>0.347629579930129</v>
      </c>
    </row>
    <row r="42" s="2" customFormat="true" ht="14.4" hidden="false" customHeight="false" outlineLevel="0" collapsed="false">
      <c r="A42" s="1" t="n">
        <v>283</v>
      </c>
      <c r="B42" s="1" t="s">
        <v>72</v>
      </c>
      <c r="C42" s="1" t="s">
        <v>22</v>
      </c>
      <c r="D42" s="1" t="n">
        <v>0</v>
      </c>
      <c r="E42" s="1" t="s">
        <v>24</v>
      </c>
      <c r="F42" s="1" t="s">
        <v>31</v>
      </c>
      <c r="G42" s="1" t="n">
        <v>96.8</v>
      </c>
      <c r="H42" s="1" t="n">
        <v>706.3</v>
      </c>
      <c r="I42" s="1" t="n">
        <v>390</v>
      </c>
      <c r="J42" s="1" t="n">
        <v>6.5</v>
      </c>
      <c r="K42" s="1" t="n">
        <v>27.3</v>
      </c>
      <c r="L42" s="1" t="n">
        <v>1.8</v>
      </c>
      <c r="M42" s="12" t="n">
        <v>0.0232558139534884</v>
      </c>
      <c r="N42" s="12" t="n">
        <v>0.00203488372093023</v>
      </c>
      <c r="O42" s="12" t="n">
        <v>0.0612244897959184</v>
      </c>
      <c r="P42" s="12" t="n">
        <v>0.00269230769230769</v>
      </c>
      <c r="Q42" s="2" t="n">
        <v>6.93023255813954</v>
      </c>
      <c r="R42" s="2" t="n">
        <v>0.60639534883721</v>
      </c>
      <c r="S42" s="2" t="n">
        <v>18.2448979591837</v>
      </c>
      <c r="T42" s="2" t="n">
        <v>0.802307692307692</v>
      </c>
      <c r="U42" s="3" t="n">
        <v>11.314665402</v>
      </c>
      <c r="V42" s="3" t="n">
        <v>0.318027192537242</v>
      </c>
    </row>
    <row r="43" s="2" customFormat="true" ht="14.4" hidden="false" customHeight="false" outlineLevel="0" collapsed="false">
      <c r="A43" s="1" t="n">
        <v>283</v>
      </c>
      <c r="B43" s="1" t="s">
        <v>72</v>
      </c>
      <c r="C43" s="1" t="s">
        <v>26</v>
      </c>
      <c r="D43" s="1" t="n">
        <v>300</v>
      </c>
      <c r="E43" s="1" t="s">
        <v>24</v>
      </c>
      <c r="F43" s="1" t="s">
        <v>22</v>
      </c>
      <c r="G43" s="1" t="n">
        <v>96.8</v>
      </c>
      <c r="H43" s="1" t="n">
        <v>706.3</v>
      </c>
      <c r="I43" s="1" t="n">
        <v>390</v>
      </c>
      <c r="J43" s="1" t="n">
        <v>6.5</v>
      </c>
      <c r="K43" s="1" t="n">
        <v>27.3</v>
      </c>
      <c r="L43" s="1" t="n">
        <v>1.8</v>
      </c>
      <c r="M43" s="12" t="n">
        <v>0.0232558139534884</v>
      </c>
      <c r="N43" s="12" t="n">
        <v>0.00203488372093023</v>
      </c>
      <c r="O43" s="12" t="n">
        <v>0.218681318681319</v>
      </c>
      <c r="P43" s="12" t="n">
        <v>0.00625</v>
      </c>
      <c r="Q43" s="2" t="n">
        <v>6.93023255813954</v>
      </c>
      <c r="R43" s="2" t="n">
        <v>0.60639534883721</v>
      </c>
      <c r="S43" s="2" t="n">
        <v>65.167032967033</v>
      </c>
      <c r="T43" s="2" t="n">
        <v>1.8625</v>
      </c>
      <c r="U43" s="3" t="n">
        <v>58.236800412</v>
      </c>
      <c r="V43" s="3" t="n">
        <v>0.619404679453492</v>
      </c>
    </row>
    <row r="44" s="2" customFormat="true" ht="14.4" hidden="false" customHeight="false" outlineLevel="0" collapsed="false">
      <c r="A44" s="1" t="n">
        <v>283</v>
      </c>
      <c r="B44" s="1" t="s">
        <v>72</v>
      </c>
      <c r="C44" s="1" t="s">
        <v>26</v>
      </c>
      <c r="D44" s="1" t="n">
        <v>300</v>
      </c>
      <c r="E44" s="1" t="s">
        <v>24</v>
      </c>
      <c r="F44" s="1" t="s">
        <v>31</v>
      </c>
      <c r="G44" s="1" t="n">
        <v>96.8</v>
      </c>
      <c r="H44" s="1" t="n">
        <v>706.3</v>
      </c>
      <c r="I44" s="1" t="n">
        <v>390</v>
      </c>
      <c r="J44" s="1" t="n">
        <v>6.5</v>
      </c>
      <c r="K44" s="1" t="n">
        <v>27.3</v>
      </c>
      <c r="L44" s="1" t="n">
        <v>1.8</v>
      </c>
      <c r="M44" s="12" t="n">
        <v>0.0232558139534884</v>
      </c>
      <c r="N44" s="12" t="n">
        <v>0.00203488372093023</v>
      </c>
      <c r="O44" s="12" t="n">
        <v>0.12020202020202</v>
      </c>
      <c r="P44" s="12" t="n">
        <v>0.000454545454545455</v>
      </c>
      <c r="Q44" s="2" t="n">
        <v>6.93023255813954</v>
      </c>
      <c r="R44" s="2" t="n">
        <v>0.60639534883721</v>
      </c>
      <c r="S44" s="2" t="n">
        <v>35.820202020202</v>
      </c>
      <c r="T44" s="2" t="n">
        <v>0.135454545454545</v>
      </c>
      <c r="U44" s="3" t="n">
        <v>28.889969462</v>
      </c>
      <c r="V44" s="3" t="n">
        <v>0.196484923861855</v>
      </c>
    </row>
    <row r="45" s="2" customFormat="true" ht="14.4" hidden="false" customHeight="false" outlineLevel="0" collapsed="false">
      <c r="A45" s="1" t="n">
        <v>283</v>
      </c>
      <c r="B45" s="1" t="s">
        <v>72</v>
      </c>
      <c r="C45" s="1" t="s">
        <v>26</v>
      </c>
      <c r="D45" s="1" t="n">
        <v>300</v>
      </c>
      <c r="E45" s="1" t="s">
        <v>25</v>
      </c>
      <c r="F45" s="1" t="s">
        <v>31</v>
      </c>
      <c r="G45" s="1" t="n">
        <v>96.8</v>
      </c>
      <c r="H45" s="1" t="n">
        <v>706.3</v>
      </c>
      <c r="I45" s="1" t="n">
        <v>390</v>
      </c>
      <c r="J45" s="1" t="n">
        <v>6.5</v>
      </c>
      <c r="K45" s="1" t="n">
        <v>27.3</v>
      </c>
      <c r="L45" s="1" t="n">
        <v>1.8</v>
      </c>
      <c r="M45" s="12" t="n">
        <v>0.0232558139534884</v>
      </c>
      <c r="N45" s="12" t="n">
        <v>0.00203488372093023</v>
      </c>
      <c r="O45" s="12" t="n">
        <v>0.096078431372549</v>
      </c>
      <c r="P45" s="12" t="n">
        <v>0.00555555555555556</v>
      </c>
      <c r="Q45" s="2" t="n">
        <v>6.93023255813954</v>
      </c>
      <c r="R45" s="2" t="n">
        <v>0.60639534883721</v>
      </c>
      <c r="S45" s="2" t="n">
        <v>28.6313725490196</v>
      </c>
      <c r="T45" s="2" t="n">
        <v>1.65555555555556</v>
      </c>
      <c r="U45" s="3" t="n">
        <v>21.701139992</v>
      </c>
      <c r="V45" s="3" t="n">
        <v>0.557546367425284</v>
      </c>
    </row>
    <row r="46" s="2" customFormat="true" ht="14.4" hidden="false" customHeight="false" outlineLevel="0" collapsed="false">
      <c r="A46" s="1" t="n">
        <v>284</v>
      </c>
      <c r="B46" s="1" t="s">
        <v>72</v>
      </c>
      <c r="C46" s="1" t="s">
        <v>26</v>
      </c>
      <c r="D46" s="1" t="n">
        <v>250</v>
      </c>
      <c r="E46" s="1" t="s">
        <v>24</v>
      </c>
      <c r="F46" s="1" t="s">
        <v>27</v>
      </c>
      <c r="G46" s="1" t="n">
        <v>106.5</v>
      </c>
      <c r="H46" s="1" t="n">
        <v>520</v>
      </c>
      <c r="I46" s="1" t="n">
        <v>540</v>
      </c>
      <c r="J46" s="1" t="n">
        <v>6.8</v>
      </c>
      <c r="K46" s="1" t="n">
        <v>19.2</v>
      </c>
      <c r="L46" s="1" t="n">
        <v>1.5</v>
      </c>
      <c r="M46" s="12" t="n">
        <v>0.1796875</v>
      </c>
      <c r="N46" s="12" t="n">
        <v>0.00830078125</v>
      </c>
      <c r="O46" s="12" t="n">
        <v>0.126373626373626</v>
      </c>
      <c r="P46" s="12" t="n">
        <v>0.00586206896551724</v>
      </c>
      <c r="Q46" s="2" t="n">
        <v>53.546875</v>
      </c>
      <c r="R46" s="2" t="n">
        <v>2.4736328125</v>
      </c>
      <c r="S46" s="2" t="n">
        <v>37.6593406593407</v>
      </c>
      <c r="T46" s="2" t="n">
        <v>1.74689655172414</v>
      </c>
      <c r="U46" s="3" t="n">
        <v>15.88753434</v>
      </c>
      <c r="V46" s="3" t="n">
        <v>0.957627634153264</v>
      </c>
    </row>
    <row r="47" s="2" customFormat="true" ht="14.4" hidden="false" customHeight="false" outlineLevel="0" collapsed="false">
      <c r="A47" s="1" t="n">
        <v>284</v>
      </c>
      <c r="B47" s="1" t="s">
        <v>72</v>
      </c>
      <c r="C47" s="1" t="s">
        <v>26</v>
      </c>
      <c r="D47" s="1" t="n">
        <v>250</v>
      </c>
      <c r="E47" s="1" t="s">
        <v>24</v>
      </c>
      <c r="F47" s="1" t="s">
        <v>27</v>
      </c>
      <c r="G47" s="1" t="n">
        <v>106.5</v>
      </c>
      <c r="H47" s="1" t="n">
        <v>520</v>
      </c>
      <c r="I47" s="1" t="n">
        <v>540</v>
      </c>
      <c r="J47" s="1" t="n">
        <v>6.8</v>
      </c>
      <c r="K47" s="1" t="n">
        <v>19.2</v>
      </c>
      <c r="L47" s="1" t="n">
        <v>1.5</v>
      </c>
      <c r="M47" s="12" t="n">
        <v>0.1796875</v>
      </c>
      <c r="N47" s="12" t="n">
        <v>0.00830078125</v>
      </c>
      <c r="O47" s="12" t="n">
        <v>0.193464052287582</v>
      </c>
      <c r="P47" s="12" t="n">
        <v>0.004</v>
      </c>
      <c r="Q47" s="2" t="n">
        <v>53.546875</v>
      </c>
      <c r="R47" s="2" t="n">
        <v>2.4736328125</v>
      </c>
      <c r="S47" s="2" t="n">
        <v>57.6522875816993</v>
      </c>
      <c r="T47" s="2" t="n">
        <v>1.192</v>
      </c>
      <c r="U47" s="3" t="n">
        <v>4.10541258</v>
      </c>
      <c r="V47" s="3" t="n">
        <v>0.868315800475282</v>
      </c>
    </row>
    <row r="48" s="2" customFormat="true" ht="14.4" hidden="false" customHeight="false" outlineLevel="0" collapsed="false">
      <c r="A48" s="1" t="n">
        <v>284</v>
      </c>
      <c r="B48" s="1" t="s">
        <v>72</v>
      </c>
      <c r="C48" s="1" t="s">
        <v>26</v>
      </c>
      <c r="D48" s="1" t="n">
        <v>250</v>
      </c>
      <c r="E48" s="1" t="s">
        <v>25</v>
      </c>
      <c r="F48" s="1" t="s">
        <v>27</v>
      </c>
      <c r="G48" s="1" t="n">
        <v>106.5</v>
      </c>
      <c r="H48" s="1" t="n">
        <v>520</v>
      </c>
      <c r="I48" s="1" t="n">
        <v>540</v>
      </c>
      <c r="J48" s="1" t="n">
        <v>6.8</v>
      </c>
      <c r="K48" s="1" t="n">
        <v>19.2</v>
      </c>
      <c r="L48" s="1" t="n">
        <v>1.5</v>
      </c>
      <c r="M48" s="12" t="n">
        <v>0.1796875</v>
      </c>
      <c r="N48" s="12" t="n">
        <v>0.00830078125</v>
      </c>
      <c r="O48" s="12" t="n">
        <v>0.271016311166876</v>
      </c>
      <c r="P48" s="12" t="n">
        <v>0.0213333333333333</v>
      </c>
      <c r="Q48" s="2" t="n">
        <v>53.546875</v>
      </c>
      <c r="R48" s="2" t="n">
        <v>2.4736328125</v>
      </c>
      <c r="S48" s="2" t="n">
        <v>80.762860727729</v>
      </c>
      <c r="T48" s="2" t="n">
        <v>6.35733333333333</v>
      </c>
      <c r="U48" s="3" t="n">
        <v>27.21598573</v>
      </c>
      <c r="V48" s="3" t="n">
        <v>2.15718674204212</v>
      </c>
    </row>
    <row r="49" s="2" customFormat="true" ht="14.4" hidden="false" customHeight="false" outlineLevel="0" collapsed="false">
      <c r="A49" s="1" t="n">
        <v>285</v>
      </c>
      <c r="B49" s="1" t="s">
        <v>72</v>
      </c>
      <c r="C49" s="1" t="s">
        <v>22</v>
      </c>
      <c r="D49" s="1" t="n">
        <v>0</v>
      </c>
      <c r="E49" s="1" t="s">
        <v>22</v>
      </c>
      <c r="F49" s="1" t="s">
        <v>22</v>
      </c>
      <c r="G49" s="1" t="n">
        <v>95.6</v>
      </c>
      <c r="H49" s="1" t="n">
        <v>819</v>
      </c>
      <c r="I49" s="1" t="n">
        <v>140</v>
      </c>
      <c r="J49" s="1" t="n">
        <v>5.7</v>
      </c>
      <c r="K49" s="1" t="n">
        <v>15.6</v>
      </c>
      <c r="L49" s="1" t="n">
        <v>1.32</v>
      </c>
      <c r="M49" s="12" t="n">
        <v>0.0222222222222222</v>
      </c>
      <c r="N49" s="12" t="n">
        <v>0.00208333333333333</v>
      </c>
      <c r="O49" s="12" t="n">
        <v>0.0222222222222222</v>
      </c>
      <c r="P49" s="12" t="n">
        <v>0.00208333333333333</v>
      </c>
      <c r="Q49" s="2" t="n">
        <v>6.62222222222222</v>
      </c>
      <c r="R49" s="2" t="n">
        <v>0.620833333333333</v>
      </c>
      <c r="S49" s="2" t="n">
        <v>6.62222222222222</v>
      </c>
      <c r="T49" s="2" t="n">
        <v>0.620833333333333</v>
      </c>
      <c r="U49" s="3" t="n">
        <v>0</v>
      </c>
      <c r="V49" s="3" t="n">
        <v>0.277645107057153</v>
      </c>
    </row>
    <row r="50" s="2" customFormat="true" ht="14.4" hidden="false" customHeight="false" outlineLevel="0" collapsed="false">
      <c r="A50" s="1" t="n">
        <v>285</v>
      </c>
      <c r="B50" s="1" t="s">
        <v>72</v>
      </c>
      <c r="C50" s="1" t="s">
        <v>26</v>
      </c>
      <c r="D50" s="1" t="n">
        <v>250</v>
      </c>
      <c r="E50" s="1" t="s">
        <v>24</v>
      </c>
      <c r="F50" s="1" t="s">
        <v>22</v>
      </c>
      <c r="G50" s="1" t="n">
        <v>95.6</v>
      </c>
      <c r="H50" s="1" t="n">
        <v>819</v>
      </c>
      <c r="I50" s="1" t="n">
        <v>140</v>
      </c>
      <c r="J50" s="1" t="n">
        <v>5.7</v>
      </c>
      <c r="K50" s="1" t="n">
        <v>15.6</v>
      </c>
      <c r="L50" s="1" t="n">
        <v>1.32</v>
      </c>
      <c r="M50" s="12" t="n">
        <v>0.0222222222222222</v>
      </c>
      <c r="N50" s="12" t="n">
        <v>0.00208333333333333</v>
      </c>
      <c r="O50" s="12" t="n">
        <v>0.038718760999648</v>
      </c>
      <c r="P50" s="12" t="n">
        <v>0.00791974656810982</v>
      </c>
      <c r="Q50" s="2" t="n">
        <v>6.62222222222222</v>
      </c>
      <c r="R50" s="2" t="n">
        <v>0.620833333333333</v>
      </c>
      <c r="S50" s="2" t="n">
        <v>11.5381907778951</v>
      </c>
      <c r="T50" s="2" t="n">
        <v>2.36008447729673</v>
      </c>
      <c r="U50" s="3" t="n">
        <v>4.915968558</v>
      </c>
      <c r="V50" s="3" t="n">
        <v>0.771714504589635</v>
      </c>
    </row>
    <row r="51" s="2" customFormat="true" ht="14.4" hidden="false" customHeight="false" outlineLevel="0" collapsed="false">
      <c r="A51" s="1" t="n">
        <v>285</v>
      </c>
      <c r="B51" s="1" t="s">
        <v>72</v>
      </c>
      <c r="C51" s="1" t="s">
        <v>26</v>
      </c>
      <c r="D51" s="1" t="n">
        <v>250</v>
      </c>
      <c r="E51" s="1" t="s">
        <v>25</v>
      </c>
      <c r="F51" s="1" t="s">
        <v>28</v>
      </c>
      <c r="G51" s="1" t="n">
        <v>95.6</v>
      </c>
      <c r="H51" s="1" t="n">
        <v>819</v>
      </c>
      <c r="I51" s="1" t="n">
        <v>140</v>
      </c>
      <c r="J51" s="1" t="n">
        <v>5.7</v>
      </c>
      <c r="K51" s="1" t="n">
        <v>15.6</v>
      </c>
      <c r="L51" s="1" t="n">
        <v>1.32</v>
      </c>
      <c r="M51" s="12" t="n">
        <v>0.0222222222222222</v>
      </c>
      <c r="N51" s="12" t="n">
        <v>0.00208333333333333</v>
      </c>
      <c r="O51" s="12" t="n">
        <v>0.0315015750787539</v>
      </c>
      <c r="P51" s="12" t="n">
        <v>0.00175008750437522</v>
      </c>
      <c r="Q51" s="2" t="n">
        <v>6.62222222222222</v>
      </c>
      <c r="R51" s="2" t="n">
        <v>0.620833333333333</v>
      </c>
      <c r="S51" s="2" t="n">
        <v>9.38746937346867</v>
      </c>
      <c r="T51" s="2" t="n">
        <v>0.521526076303815</v>
      </c>
      <c r="U51" s="3" t="n">
        <v>2.765247151</v>
      </c>
      <c r="V51" s="3" t="n">
        <v>0.256402705779765</v>
      </c>
    </row>
    <row r="52" s="2" customFormat="true" ht="14.4" hidden="false" customHeight="false" outlineLevel="0" collapsed="false">
      <c r="A52" s="1" t="n">
        <v>288</v>
      </c>
      <c r="B52" s="1" t="s">
        <v>72</v>
      </c>
      <c r="C52" s="1" t="s">
        <v>22</v>
      </c>
      <c r="D52" s="1" t="n">
        <v>0</v>
      </c>
      <c r="E52" s="1" t="s">
        <v>22</v>
      </c>
      <c r="F52" s="1" t="s">
        <v>22</v>
      </c>
      <c r="G52" s="1" t="n">
        <v>102.2</v>
      </c>
      <c r="H52" s="1" t="n">
        <v>706</v>
      </c>
      <c r="I52" s="1" t="n">
        <v>500</v>
      </c>
      <c r="J52" s="1" t="n">
        <v>7.9</v>
      </c>
      <c r="K52" s="1" t="n">
        <v>13.05</v>
      </c>
      <c r="L52" s="1" t="n">
        <v>1.96</v>
      </c>
      <c r="M52" s="12" t="n">
        <v>0.0296540362438221</v>
      </c>
      <c r="N52" s="12" t="n">
        <v>0.000411861614497529</v>
      </c>
      <c r="O52" s="12" t="n">
        <v>0.0296540362438221</v>
      </c>
      <c r="P52" s="12" t="n">
        <v>0.00166666666666667</v>
      </c>
      <c r="Q52" s="2" t="n">
        <v>8.83690280065898</v>
      </c>
      <c r="R52" s="2" t="n">
        <v>0.122734761120264</v>
      </c>
      <c r="S52" s="2" t="n">
        <v>8.83690280065898</v>
      </c>
      <c r="T52" s="2" t="n">
        <v>0.496666666666667</v>
      </c>
      <c r="U52" s="3" t="n">
        <v>0</v>
      </c>
      <c r="V52" s="3" t="n">
        <v>0.161784300742259</v>
      </c>
    </row>
    <row r="53" s="2" customFormat="true" ht="14.4" hidden="false" customHeight="false" outlineLevel="0" collapsed="false">
      <c r="A53" s="1" t="n">
        <v>288</v>
      </c>
      <c r="B53" s="1" t="s">
        <v>72</v>
      </c>
      <c r="C53" s="1" t="s">
        <v>23</v>
      </c>
      <c r="D53" s="1" t="n">
        <v>180</v>
      </c>
      <c r="E53" s="1" t="s">
        <v>24</v>
      </c>
      <c r="F53" s="1" t="s">
        <v>22</v>
      </c>
      <c r="G53" s="1" t="n">
        <v>102.2</v>
      </c>
      <c r="H53" s="1" t="n">
        <v>706</v>
      </c>
      <c r="I53" s="1" t="n">
        <v>500</v>
      </c>
      <c r="J53" s="1" t="n">
        <v>7.9</v>
      </c>
      <c r="K53" s="1" t="n">
        <v>13.05</v>
      </c>
      <c r="L53" s="1" t="n">
        <v>1.96</v>
      </c>
      <c r="M53" s="12" t="n">
        <v>0.0296540362438221</v>
      </c>
      <c r="N53" s="12" t="n">
        <v>0.000411861614497529</v>
      </c>
      <c r="O53" s="12" t="n">
        <v>0.0282208588957055</v>
      </c>
      <c r="P53" s="12" t="n">
        <v>0.000689655172413793</v>
      </c>
      <c r="Q53" s="2" t="n">
        <v>8.83690280065898</v>
      </c>
      <c r="R53" s="2" t="n">
        <v>0.122734761120264</v>
      </c>
      <c r="S53" s="2" t="n">
        <v>8.40981595092025</v>
      </c>
      <c r="T53" s="2" t="n">
        <v>0.20551724137931</v>
      </c>
      <c r="U53" s="3" t="n">
        <v>0.42708685</v>
      </c>
      <c r="V53" s="3" t="n">
        <v>0.0756975282991322</v>
      </c>
    </row>
    <row r="54" s="2" customFormat="true" ht="14.4" hidden="false" customHeight="false" outlineLevel="0" collapsed="false">
      <c r="A54" s="1" t="n">
        <v>288</v>
      </c>
      <c r="B54" s="1" t="s">
        <v>72</v>
      </c>
      <c r="C54" s="1" t="s">
        <v>43</v>
      </c>
      <c r="D54" s="1" t="n">
        <v>180</v>
      </c>
      <c r="E54" s="1" t="s">
        <v>24</v>
      </c>
      <c r="F54" s="1" t="s">
        <v>22</v>
      </c>
      <c r="G54" s="1" t="n">
        <v>102.2</v>
      </c>
      <c r="H54" s="1" t="n">
        <v>706</v>
      </c>
      <c r="I54" s="1" t="n">
        <v>500</v>
      </c>
      <c r="J54" s="1" t="n">
        <v>7.9</v>
      </c>
      <c r="K54" s="1" t="n">
        <v>13.05</v>
      </c>
      <c r="L54" s="1" t="n">
        <v>1.96</v>
      </c>
      <c r="M54" s="12" t="n">
        <v>0.0296540362438221</v>
      </c>
      <c r="N54" s="12" t="n">
        <v>0.000411861614497529</v>
      </c>
      <c r="O54" s="12" t="n">
        <v>0.0272108843537415</v>
      </c>
      <c r="P54" s="12" t="n">
        <v>0.000526315789473684</v>
      </c>
      <c r="Q54" s="2" t="n">
        <v>8.83690280065898</v>
      </c>
      <c r="R54" s="2" t="n">
        <v>0.122734761120264</v>
      </c>
      <c r="S54" s="2" t="n">
        <v>8.10884353741497</v>
      </c>
      <c r="T54" s="2" t="n">
        <v>0.156842105263158</v>
      </c>
      <c r="U54" s="3" t="n">
        <v>0.728059264000001</v>
      </c>
      <c r="V54" s="3" t="n">
        <v>0.0629787801235926</v>
      </c>
    </row>
    <row r="55" s="2" customFormat="true" ht="14.4" hidden="false" customHeight="false" outlineLevel="0" collapsed="false">
      <c r="A55" s="1" t="n">
        <v>288</v>
      </c>
      <c r="B55" s="1" t="s">
        <v>72</v>
      </c>
      <c r="C55" s="1" t="s">
        <v>43</v>
      </c>
      <c r="D55" s="1" t="n">
        <v>180</v>
      </c>
      <c r="E55" s="1" t="s">
        <v>24</v>
      </c>
      <c r="F55" s="1" t="s">
        <v>22</v>
      </c>
      <c r="G55" s="1" t="n">
        <v>102.2</v>
      </c>
      <c r="H55" s="1" t="n">
        <v>706</v>
      </c>
      <c r="I55" s="1" t="n">
        <v>500</v>
      </c>
      <c r="J55" s="1" t="n">
        <v>7.9</v>
      </c>
      <c r="K55" s="1" t="n">
        <v>13.05</v>
      </c>
      <c r="L55" s="1" t="n">
        <v>1.96</v>
      </c>
      <c r="M55" s="12" t="n">
        <v>0.0296540362438221</v>
      </c>
      <c r="N55" s="12" t="n">
        <v>0.000411861614497529</v>
      </c>
      <c r="O55" s="12" t="n">
        <v>0.025</v>
      </c>
      <c r="P55" s="12" t="n">
        <v>0.000294117647058824</v>
      </c>
      <c r="Q55" s="2" t="n">
        <v>8.83690280065898</v>
      </c>
      <c r="R55" s="2" t="n">
        <v>0.122734761120264</v>
      </c>
      <c r="S55" s="2" t="n">
        <v>7.45</v>
      </c>
      <c r="T55" s="2" t="n">
        <v>0.0876470588235294</v>
      </c>
      <c r="U55" s="3" t="n">
        <v>1.386902801</v>
      </c>
      <c r="V55" s="3" t="n">
        <v>0.0476925869596907</v>
      </c>
    </row>
    <row r="56" s="2" customFormat="true" ht="14.4" hidden="false" customHeight="false" outlineLevel="0" collapsed="false">
      <c r="A56" s="1" t="n">
        <v>288</v>
      </c>
      <c r="B56" s="1" t="s">
        <v>72</v>
      </c>
      <c r="C56" s="1" t="s">
        <v>43</v>
      </c>
      <c r="D56" s="1" t="n">
        <v>180</v>
      </c>
      <c r="E56" s="1" t="s">
        <v>24</v>
      </c>
      <c r="F56" s="1" t="s">
        <v>22</v>
      </c>
      <c r="G56" s="1" t="n">
        <v>102.2</v>
      </c>
      <c r="H56" s="1" t="n">
        <v>706</v>
      </c>
      <c r="I56" s="1" t="n">
        <v>500</v>
      </c>
      <c r="J56" s="1" t="n">
        <v>7.9</v>
      </c>
      <c r="K56" s="1" t="n">
        <v>13.05</v>
      </c>
      <c r="L56" s="1" t="n">
        <v>1.96</v>
      </c>
      <c r="M56" s="12" t="n">
        <v>0.0296540362438221</v>
      </c>
      <c r="N56" s="12" t="n">
        <v>0.000411861614497529</v>
      </c>
      <c r="O56" s="12" t="n">
        <v>0.0375757575757576</v>
      </c>
      <c r="P56" s="12" t="n">
        <v>0.0016260162601626</v>
      </c>
      <c r="Q56" s="2" t="n">
        <v>8.83690280065898</v>
      </c>
      <c r="R56" s="2" t="n">
        <v>0.122734761120264</v>
      </c>
      <c r="S56" s="2" t="n">
        <v>11.1975757575758</v>
      </c>
      <c r="T56" s="2" t="n">
        <v>0.484552845528455</v>
      </c>
      <c r="U56" s="3" t="n">
        <v>2.360672959</v>
      </c>
      <c r="V56" s="3" t="n">
        <v>0.158068112573165</v>
      </c>
    </row>
    <row r="57" s="2" customFormat="true" ht="14.4" hidden="false" customHeight="false" outlineLevel="0" collapsed="false">
      <c r="A57" s="1" t="n">
        <v>294</v>
      </c>
      <c r="B57" s="1" t="s">
        <v>72</v>
      </c>
      <c r="C57" s="1" t="s">
        <v>22</v>
      </c>
      <c r="D57" s="1" t="n">
        <v>0</v>
      </c>
      <c r="E57" s="1" t="s">
        <v>22</v>
      </c>
      <c r="F57" s="1" t="s">
        <v>22</v>
      </c>
      <c r="G57" s="1" t="n">
        <v>102.2</v>
      </c>
      <c r="H57" s="1" t="n">
        <v>692</v>
      </c>
      <c r="I57" s="1" t="n">
        <v>143</v>
      </c>
      <c r="J57" s="1" t="n">
        <v>5.7</v>
      </c>
      <c r="K57" s="1" t="n">
        <v>16.55</v>
      </c>
      <c r="L57" s="1" t="n">
        <v>1.32</v>
      </c>
      <c r="M57" s="12" t="n">
        <v>0.0229885057471264</v>
      </c>
      <c r="N57" s="12" t="n">
        <v>0.00107758620689655</v>
      </c>
      <c r="O57" s="12" t="n">
        <v>0.0229885057471264</v>
      </c>
      <c r="P57" s="12" t="n">
        <v>0.005</v>
      </c>
      <c r="Q57" s="2" t="n">
        <v>6.85057471264368</v>
      </c>
      <c r="R57" s="2" t="n">
        <v>0.321120689655173</v>
      </c>
      <c r="S57" s="2" t="n">
        <v>6.85057471264368</v>
      </c>
      <c r="T57" s="2" t="n">
        <v>1.49</v>
      </c>
      <c r="U57" s="3" t="n">
        <v>0</v>
      </c>
      <c r="V57" s="3" t="n">
        <v>0.481997769449826</v>
      </c>
    </row>
    <row r="58" s="2" customFormat="true" ht="14.4" hidden="false" customHeight="false" outlineLevel="0" collapsed="false">
      <c r="A58" s="1" t="n">
        <v>294</v>
      </c>
      <c r="B58" s="1" t="s">
        <v>72</v>
      </c>
      <c r="C58" s="1" t="s">
        <v>26</v>
      </c>
      <c r="D58" s="1" t="n">
        <v>220</v>
      </c>
      <c r="E58" s="1" t="s">
        <v>24</v>
      </c>
      <c r="F58" s="1" t="s">
        <v>22</v>
      </c>
      <c r="G58" s="1" t="n">
        <v>102.2</v>
      </c>
      <c r="H58" s="1" t="n">
        <v>692</v>
      </c>
      <c r="I58" s="1" t="n">
        <v>143</v>
      </c>
      <c r="J58" s="1" t="n">
        <v>5.7</v>
      </c>
      <c r="K58" s="1" t="n">
        <v>16.55</v>
      </c>
      <c r="L58" s="1" t="n">
        <v>1.32</v>
      </c>
      <c r="M58" s="12" t="n">
        <v>0.0229885057471264</v>
      </c>
      <c r="N58" s="12" t="n">
        <v>0.00107758620689655</v>
      </c>
      <c r="O58" s="12" t="n">
        <v>0.044</v>
      </c>
      <c r="P58" s="12" t="n">
        <v>0.00789473684210526</v>
      </c>
      <c r="Q58" s="2" t="n">
        <v>6.85057471264368</v>
      </c>
      <c r="R58" s="2" t="n">
        <v>0.321120689655173</v>
      </c>
      <c r="S58" s="2" t="n">
        <v>13.112</v>
      </c>
      <c r="T58" s="2" t="n">
        <v>2.35263157894737</v>
      </c>
      <c r="U58" s="3" t="n">
        <v>6.261425287</v>
      </c>
      <c r="V58" s="3" t="n">
        <v>0.750865756580636</v>
      </c>
    </row>
    <row r="59" s="2" customFormat="true" ht="14.4" hidden="false" customHeight="false" outlineLevel="0" collapsed="false">
      <c r="A59" s="1" t="n">
        <v>294</v>
      </c>
      <c r="B59" s="1" t="s">
        <v>72</v>
      </c>
      <c r="C59" s="1" t="s">
        <v>22</v>
      </c>
      <c r="D59" s="1" t="n">
        <v>0</v>
      </c>
      <c r="E59" s="1" t="s">
        <v>22</v>
      </c>
      <c r="F59" s="1" t="s">
        <v>28</v>
      </c>
      <c r="G59" s="1" t="n">
        <v>102.2</v>
      </c>
      <c r="H59" s="1" t="n">
        <v>692</v>
      </c>
      <c r="I59" s="1" t="n">
        <v>143</v>
      </c>
      <c r="J59" s="1" t="n">
        <v>5.7</v>
      </c>
      <c r="K59" s="1" t="n">
        <v>16.55</v>
      </c>
      <c r="L59" s="1" t="n">
        <v>1.32</v>
      </c>
      <c r="M59" s="12" t="n">
        <v>0.0229885057471264</v>
      </c>
      <c r="N59" s="12" t="n">
        <v>0.00107758620689655</v>
      </c>
      <c r="O59" s="12" t="n">
        <v>0.0154394299287411</v>
      </c>
      <c r="P59" s="12" t="n">
        <v>0.00666666666666667</v>
      </c>
      <c r="Q59" s="2" t="n">
        <v>6.85057471264368</v>
      </c>
      <c r="R59" s="2" t="n">
        <v>0.321120689655173</v>
      </c>
      <c r="S59" s="2" t="n">
        <v>4.60095011876485</v>
      </c>
      <c r="T59" s="2" t="n">
        <v>1.98666666666667</v>
      </c>
      <c r="U59" s="3" t="n">
        <v>2.249624594</v>
      </c>
      <c r="V59" s="3" t="n">
        <v>0.636393191613091</v>
      </c>
    </row>
    <row r="60" s="2" customFormat="true" ht="14.4" hidden="false" customHeight="false" outlineLevel="0" collapsed="false">
      <c r="A60" s="1" t="n">
        <v>294</v>
      </c>
      <c r="B60" s="1" t="s">
        <v>72</v>
      </c>
      <c r="C60" s="1" t="s">
        <v>26</v>
      </c>
      <c r="D60" s="1" t="n">
        <v>220</v>
      </c>
      <c r="E60" s="1" t="s">
        <v>25</v>
      </c>
      <c r="F60" s="1" t="s">
        <v>28</v>
      </c>
      <c r="G60" s="1" t="n">
        <v>102.2</v>
      </c>
      <c r="H60" s="1" t="n">
        <v>692</v>
      </c>
      <c r="I60" s="1" t="n">
        <v>143</v>
      </c>
      <c r="J60" s="1" t="n">
        <v>5.7</v>
      </c>
      <c r="K60" s="1" t="n">
        <v>16.55</v>
      </c>
      <c r="L60" s="1" t="n">
        <v>1.32</v>
      </c>
      <c r="M60" s="12" t="n">
        <v>0.0229885057471264</v>
      </c>
      <c r="N60" s="12" t="n">
        <v>0.00107758620689655</v>
      </c>
      <c r="O60" s="12" t="n">
        <v>0.0192704748795595</v>
      </c>
      <c r="P60" s="12" t="n">
        <v>0</v>
      </c>
      <c r="Q60" s="2" t="n">
        <v>6.85057471264368</v>
      </c>
      <c r="R60" s="2" t="n">
        <v>0.321120689655173</v>
      </c>
      <c r="S60" s="2" t="n">
        <v>5.74260151410874</v>
      </c>
      <c r="T60" s="2" t="n">
        <v>0</v>
      </c>
      <c r="U60" s="3" t="n">
        <v>1.107973199</v>
      </c>
      <c r="V60" s="3" t="n">
        <v>0.101547770800779</v>
      </c>
    </row>
    <row r="61" s="2" customFormat="true" ht="14.4" hidden="false" customHeight="false" outlineLevel="0" collapsed="false">
      <c r="A61" s="1" t="n">
        <v>295</v>
      </c>
      <c r="B61" s="1" t="s">
        <v>72</v>
      </c>
      <c r="C61" s="1" t="s">
        <v>22</v>
      </c>
      <c r="D61" s="1" t="n">
        <v>0</v>
      </c>
      <c r="E61" s="1" t="s">
        <v>22</v>
      </c>
      <c r="F61" s="1" t="s">
        <v>22</v>
      </c>
      <c r="G61" s="1" t="n">
        <v>102.2</v>
      </c>
      <c r="H61" s="1" t="n">
        <v>692</v>
      </c>
      <c r="I61" s="1" t="n">
        <v>272</v>
      </c>
      <c r="J61" s="1" t="n">
        <v>7.99</v>
      </c>
      <c r="K61" s="1" t="n">
        <v>20.88</v>
      </c>
      <c r="L61" s="1" t="n">
        <v>1.16</v>
      </c>
      <c r="M61" s="12" t="n">
        <v>0.005859375</v>
      </c>
      <c r="N61" s="12" t="n">
        <v>4.8828125E-005</v>
      </c>
      <c r="O61" s="12" t="n">
        <v>0.005859375</v>
      </c>
      <c r="P61" s="12" t="n">
        <v>4.62962962962963E-005</v>
      </c>
      <c r="Q61" s="2" t="n">
        <v>1.74609375</v>
      </c>
      <c r="R61" s="2" t="n">
        <v>0.01455078125</v>
      </c>
      <c r="S61" s="2" t="n">
        <v>1.74609375</v>
      </c>
      <c r="T61" s="2" t="n">
        <v>0.0137962962962963</v>
      </c>
      <c r="U61" s="3" t="n">
        <v>0</v>
      </c>
      <c r="V61" s="3" t="n">
        <v>0.00634084387940262</v>
      </c>
    </row>
    <row r="62" s="2" customFormat="true" ht="14.4" hidden="false" customHeight="false" outlineLevel="0" collapsed="false">
      <c r="A62" s="1" t="n">
        <v>295</v>
      </c>
      <c r="B62" s="1" t="s">
        <v>72</v>
      </c>
      <c r="C62" s="1" t="s">
        <v>23</v>
      </c>
      <c r="D62" s="1" t="n">
        <v>100</v>
      </c>
      <c r="E62" s="1" t="s">
        <v>24</v>
      </c>
      <c r="F62" s="1" t="s">
        <v>22</v>
      </c>
      <c r="G62" s="1" t="n">
        <v>102.2</v>
      </c>
      <c r="H62" s="1" t="n">
        <v>692</v>
      </c>
      <c r="I62" s="1" t="n">
        <v>272</v>
      </c>
      <c r="J62" s="1" t="n">
        <v>7.99</v>
      </c>
      <c r="K62" s="1" t="n">
        <v>20.88</v>
      </c>
      <c r="L62" s="1" t="n">
        <v>1.16</v>
      </c>
      <c r="M62" s="12" t="n">
        <v>0.005859375</v>
      </c>
      <c r="N62" s="12" t="n">
        <v>4.8828125E-005</v>
      </c>
      <c r="O62" s="12" t="n">
        <v>0.00669344042838019</v>
      </c>
      <c r="P62" s="12" t="n">
        <v>6.89655172413793E-005</v>
      </c>
      <c r="Q62" s="2" t="n">
        <v>1.74609375</v>
      </c>
      <c r="R62" s="2" t="n">
        <v>0.01455078125</v>
      </c>
      <c r="S62" s="2" t="n">
        <v>1.9946452476573</v>
      </c>
      <c r="T62" s="2" t="n">
        <v>0.020551724137931</v>
      </c>
      <c r="U62" s="3" t="n">
        <v>0.248551498</v>
      </c>
      <c r="V62" s="3" t="n">
        <v>0.00796303074891801</v>
      </c>
    </row>
    <row r="63" s="2" customFormat="true" ht="14.4" hidden="false" customHeight="false" outlineLevel="0" collapsed="false">
      <c r="A63" s="1" t="n">
        <v>295</v>
      </c>
      <c r="B63" s="1" t="s">
        <v>72</v>
      </c>
      <c r="C63" s="1" t="s">
        <v>23</v>
      </c>
      <c r="D63" s="1" t="n">
        <v>300</v>
      </c>
      <c r="E63" s="1" t="s">
        <v>24</v>
      </c>
      <c r="F63" s="1" t="s">
        <v>22</v>
      </c>
      <c r="G63" s="1" t="n">
        <v>102.2</v>
      </c>
      <c r="H63" s="1" t="n">
        <v>692</v>
      </c>
      <c r="I63" s="1" t="n">
        <v>272</v>
      </c>
      <c r="J63" s="1" t="n">
        <v>7.99</v>
      </c>
      <c r="K63" s="1" t="n">
        <v>20.88</v>
      </c>
      <c r="L63" s="1" t="n">
        <v>1.16</v>
      </c>
      <c r="M63" s="12" t="n">
        <v>0.005859375</v>
      </c>
      <c r="N63" s="12" t="n">
        <v>4.8828125E-005</v>
      </c>
      <c r="O63" s="12" t="n">
        <v>0.0385568713852933</v>
      </c>
      <c r="P63" s="12" t="n">
        <v>0.00193548387096774</v>
      </c>
      <c r="Q63" s="2" t="n">
        <v>1.74609375</v>
      </c>
      <c r="R63" s="2" t="n">
        <v>0.01455078125</v>
      </c>
      <c r="S63" s="2" t="n">
        <v>11.4899476728174</v>
      </c>
      <c r="T63" s="2" t="n">
        <v>0.576774193548387</v>
      </c>
      <c r="U63" s="3" t="n">
        <v>9.74385392</v>
      </c>
      <c r="V63" s="3" t="n">
        <v>0.182450046887377</v>
      </c>
    </row>
    <row r="64" s="2" customFormat="true" ht="14.4" hidden="false" customHeight="false" outlineLevel="0" collapsed="false">
      <c r="A64" s="1" t="n">
        <v>295</v>
      </c>
      <c r="B64" s="1" t="s">
        <v>72</v>
      </c>
      <c r="C64" s="1" t="s">
        <v>26</v>
      </c>
      <c r="D64" s="1" t="n">
        <v>100</v>
      </c>
      <c r="E64" s="1" t="s">
        <v>24</v>
      </c>
      <c r="F64" s="1" t="s">
        <v>22</v>
      </c>
      <c r="G64" s="1" t="n">
        <v>102.2</v>
      </c>
      <c r="H64" s="1" t="n">
        <v>692</v>
      </c>
      <c r="I64" s="1" t="n">
        <v>272</v>
      </c>
      <c r="J64" s="1" t="n">
        <v>7.99</v>
      </c>
      <c r="K64" s="1" t="n">
        <v>20.88</v>
      </c>
      <c r="L64" s="1" t="n">
        <v>1.16</v>
      </c>
      <c r="M64" s="12" t="n">
        <v>0.005859375</v>
      </c>
      <c r="N64" s="12" t="n">
        <v>4.8828125E-005</v>
      </c>
      <c r="O64" s="12" t="n">
        <v>0.00498231278959693</v>
      </c>
      <c r="P64" s="12" t="n">
        <v>7.50187546886722E-005</v>
      </c>
      <c r="Q64" s="2" t="n">
        <v>1.74609375</v>
      </c>
      <c r="R64" s="2" t="n">
        <v>0.01455078125</v>
      </c>
      <c r="S64" s="2" t="n">
        <v>1.48472921129989</v>
      </c>
      <c r="T64" s="2" t="n">
        <v>0.0223555888972243</v>
      </c>
      <c r="U64" s="3" t="n">
        <v>0.261364539</v>
      </c>
      <c r="V64" s="3" t="n">
        <v>0.00843503163744441</v>
      </c>
    </row>
    <row r="65" s="2" customFormat="true" ht="14.4" hidden="false" customHeight="false" outlineLevel="0" collapsed="false">
      <c r="A65" s="1" t="n">
        <v>295</v>
      </c>
      <c r="B65" s="1" t="s">
        <v>72</v>
      </c>
      <c r="C65" s="1" t="s">
        <v>26</v>
      </c>
      <c r="D65" s="1" t="n">
        <v>300</v>
      </c>
      <c r="E65" s="1" t="s">
        <v>24</v>
      </c>
      <c r="F65" s="1" t="s">
        <v>22</v>
      </c>
      <c r="G65" s="1" t="n">
        <v>102.2</v>
      </c>
      <c r="H65" s="1" t="n">
        <v>692</v>
      </c>
      <c r="I65" s="1" t="n">
        <v>272</v>
      </c>
      <c r="J65" s="1" t="n">
        <v>7.99</v>
      </c>
      <c r="K65" s="1" t="n">
        <v>20.88</v>
      </c>
      <c r="L65" s="1" t="n">
        <v>1.16</v>
      </c>
      <c r="M65" s="12" t="n">
        <v>0.005859375</v>
      </c>
      <c r="N65" s="12" t="n">
        <v>4.8828125E-005</v>
      </c>
      <c r="O65" s="12" t="n">
        <v>0.0229167263456415</v>
      </c>
      <c r="P65" s="12" t="n">
        <v>8.99685110211426E-005</v>
      </c>
      <c r="Q65" s="2" t="n">
        <v>1.74609375</v>
      </c>
      <c r="R65" s="2" t="n">
        <v>0.01455078125</v>
      </c>
      <c r="S65" s="2" t="n">
        <v>6.82918445100118</v>
      </c>
      <c r="T65" s="2" t="n">
        <v>0.0268106162843005</v>
      </c>
      <c r="U65" s="3" t="n">
        <v>5.083090701</v>
      </c>
      <c r="V65" s="3" t="n">
        <v>0.00964642088035463</v>
      </c>
    </row>
    <row r="66" s="2" customFormat="true" ht="14.4" hidden="false" customHeight="false" outlineLevel="0" collapsed="false">
      <c r="A66" s="1" t="n">
        <v>296</v>
      </c>
      <c r="B66" s="1" t="s">
        <v>72</v>
      </c>
      <c r="C66" s="1" t="s">
        <v>22</v>
      </c>
      <c r="D66" s="1" t="n">
        <v>0</v>
      </c>
      <c r="E66" s="1" t="s">
        <v>22</v>
      </c>
      <c r="F66" s="1" t="s">
        <v>22</v>
      </c>
      <c r="G66" s="1" t="n">
        <v>94.6</v>
      </c>
      <c r="H66" s="1" t="n">
        <v>550.2</v>
      </c>
      <c r="I66" s="1" t="n">
        <v>272</v>
      </c>
      <c r="J66" s="1" t="n">
        <v>7.99</v>
      </c>
      <c r="K66" s="1" t="n">
        <v>20.88</v>
      </c>
      <c r="L66" s="1" t="n">
        <v>1.16</v>
      </c>
      <c r="M66" s="12" t="n">
        <v>0.00597609561752988</v>
      </c>
      <c r="N66" s="12" t="n">
        <v>4.9800796812749E-005</v>
      </c>
      <c r="O66" s="12" t="n">
        <v>0.123505976095618</v>
      </c>
      <c r="P66" s="12" t="n">
        <v>0.005</v>
      </c>
      <c r="Q66" s="2" t="n">
        <v>1.7808764940239</v>
      </c>
      <c r="R66" s="2" t="n">
        <v>0.0148406374501992</v>
      </c>
      <c r="S66" s="2" t="n">
        <v>36.804780876494</v>
      </c>
      <c r="T66" s="2" t="n">
        <v>1.49</v>
      </c>
      <c r="U66" s="3" t="n">
        <v>35.023904386</v>
      </c>
      <c r="V66" s="3" t="n">
        <v>0.471202742405704</v>
      </c>
    </row>
    <row r="67" s="2" customFormat="true" ht="14.4" hidden="false" customHeight="false" outlineLevel="0" collapsed="false">
      <c r="A67" s="1" t="n">
        <v>296</v>
      </c>
      <c r="B67" s="1" t="s">
        <v>72</v>
      </c>
      <c r="C67" s="1" t="s">
        <v>26</v>
      </c>
      <c r="D67" s="1" t="n">
        <v>100</v>
      </c>
      <c r="E67" s="1" t="s">
        <v>24</v>
      </c>
      <c r="F67" s="1" t="s">
        <v>22</v>
      </c>
      <c r="G67" s="1" t="n">
        <v>94.6</v>
      </c>
      <c r="H67" s="1" t="n">
        <v>550.2</v>
      </c>
      <c r="I67" s="1" t="n">
        <v>272</v>
      </c>
      <c r="J67" s="1" t="n">
        <v>7.99</v>
      </c>
      <c r="K67" s="1" t="n">
        <v>20.88</v>
      </c>
      <c r="L67" s="1" t="n">
        <v>1.16</v>
      </c>
      <c r="M67" s="12" t="n">
        <v>0.00597609561752988</v>
      </c>
      <c r="N67" s="12" t="n">
        <v>4.9800796812749E-005</v>
      </c>
      <c r="O67" s="12" t="n">
        <v>0.14342895263509</v>
      </c>
      <c r="P67" s="12" t="n">
        <v>0.00769230769230769</v>
      </c>
      <c r="Q67" s="2" t="n">
        <v>1.7808764940239</v>
      </c>
      <c r="R67" s="2" t="n">
        <v>0.0148406374501992</v>
      </c>
      <c r="S67" s="2" t="n">
        <v>42.7418278852568</v>
      </c>
      <c r="T67" s="2" t="n">
        <v>2.29230769230769</v>
      </c>
      <c r="U67" s="3" t="n">
        <v>40.960951396</v>
      </c>
      <c r="V67" s="3" t="n">
        <v>0.724906531858345</v>
      </c>
    </row>
    <row r="68" s="2" customFormat="true" ht="14.4" hidden="false" customHeight="false" outlineLevel="0" collapsed="false">
      <c r="A68" s="1" t="n">
        <v>296</v>
      </c>
      <c r="B68" s="1" t="s">
        <v>72</v>
      </c>
      <c r="C68" s="1" t="s">
        <v>26</v>
      </c>
      <c r="D68" s="1" t="n">
        <v>200</v>
      </c>
      <c r="E68" s="1" t="s">
        <v>24</v>
      </c>
      <c r="F68" s="1" t="s">
        <v>22</v>
      </c>
      <c r="G68" s="1" t="n">
        <v>94.6</v>
      </c>
      <c r="H68" s="1" t="n">
        <v>550.2</v>
      </c>
      <c r="I68" s="1" t="n">
        <v>272</v>
      </c>
      <c r="J68" s="1" t="n">
        <v>7.99</v>
      </c>
      <c r="K68" s="1" t="n">
        <v>20.88</v>
      </c>
      <c r="L68" s="1" t="n">
        <v>1.16</v>
      </c>
      <c r="M68" s="12" t="n">
        <v>0.00597609561752988</v>
      </c>
      <c r="N68" s="12" t="n">
        <v>4.9800796812749E-005</v>
      </c>
      <c r="O68" s="12" t="n">
        <v>0.112021857923497</v>
      </c>
      <c r="P68" s="12" t="n">
        <v>0.00428571428571429</v>
      </c>
      <c r="Q68" s="2" t="n">
        <v>1.7808764940239</v>
      </c>
      <c r="R68" s="2" t="n">
        <v>0.0148406374501992</v>
      </c>
      <c r="S68" s="2" t="n">
        <v>33.3825136612022</v>
      </c>
      <c r="T68" s="2" t="n">
        <v>1.27714285714286</v>
      </c>
      <c r="U68" s="3" t="n">
        <v>31.601637166</v>
      </c>
      <c r="V68" s="3" t="n">
        <v>0.403895298523354</v>
      </c>
    </row>
    <row r="69" s="2" customFormat="true" ht="14.4" hidden="false" customHeight="false" outlineLevel="0" collapsed="false">
      <c r="A69" s="1" t="n">
        <v>296</v>
      </c>
      <c r="B69" s="1" t="s">
        <v>72</v>
      </c>
      <c r="C69" s="1" t="s">
        <v>26</v>
      </c>
      <c r="D69" s="1" t="n">
        <v>200</v>
      </c>
      <c r="E69" s="1" t="s">
        <v>25</v>
      </c>
      <c r="F69" s="1" t="s">
        <v>22</v>
      </c>
      <c r="G69" s="1" t="n">
        <v>94.6</v>
      </c>
      <c r="H69" s="1" t="n">
        <v>550.2</v>
      </c>
      <c r="I69" s="1" t="n">
        <v>272</v>
      </c>
      <c r="J69" s="1" t="n">
        <v>7.99</v>
      </c>
      <c r="K69" s="1" t="n">
        <v>20.88</v>
      </c>
      <c r="L69" s="1" t="n">
        <v>1.16</v>
      </c>
      <c r="M69" s="12" t="n">
        <v>0.00597609561752988</v>
      </c>
      <c r="N69" s="12" t="n">
        <v>4.9800796812749E-005</v>
      </c>
      <c r="O69" s="12" t="n">
        <v>0.098273572377158</v>
      </c>
      <c r="P69" s="12" t="n">
        <v>0.00316455696202532</v>
      </c>
      <c r="Q69" s="2" t="n">
        <v>1.7808764940239</v>
      </c>
      <c r="R69" s="2" t="n">
        <v>0.0148406374501992</v>
      </c>
      <c r="S69" s="2" t="n">
        <v>29.2855245683931</v>
      </c>
      <c r="T69" s="2" t="n">
        <v>0.943037974683544</v>
      </c>
      <c r="U69" s="3" t="n">
        <v>27.504648076</v>
      </c>
      <c r="V69" s="3" t="n">
        <v>0.298251716977232</v>
      </c>
    </row>
    <row r="70" s="2" customFormat="true" ht="14.4" hidden="false" customHeight="false" outlineLevel="0" collapsed="false">
      <c r="A70" s="1" t="n">
        <v>296</v>
      </c>
      <c r="B70" s="1" t="s">
        <v>72</v>
      </c>
      <c r="C70" s="1" t="s">
        <v>26</v>
      </c>
      <c r="D70" s="1" t="n">
        <v>300</v>
      </c>
      <c r="E70" s="1" t="s">
        <v>24</v>
      </c>
      <c r="F70" s="1" t="s">
        <v>22</v>
      </c>
      <c r="G70" s="1" t="n">
        <v>94.6</v>
      </c>
      <c r="H70" s="1" t="n">
        <v>550.2</v>
      </c>
      <c r="I70" s="1" t="n">
        <v>272</v>
      </c>
      <c r="J70" s="1" t="n">
        <v>7.99</v>
      </c>
      <c r="K70" s="1" t="n">
        <v>20.88</v>
      </c>
      <c r="L70" s="1" t="n">
        <v>1.16</v>
      </c>
      <c r="M70" s="12" t="n">
        <v>0.00597609561752988</v>
      </c>
      <c r="N70" s="12" t="n">
        <v>4.9800796812749E-005</v>
      </c>
      <c r="O70" s="12" t="n">
        <v>0.114532019704434</v>
      </c>
      <c r="P70" s="12" t="n">
        <v>0.00478260869565217</v>
      </c>
      <c r="Q70" s="2" t="n">
        <v>1.7808764940239</v>
      </c>
      <c r="R70" s="2" t="n">
        <v>0.0148406374501992</v>
      </c>
      <c r="S70" s="2" t="n">
        <v>34.1305418719212</v>
      </c>
      <c r="T70" s="2" t="n">
        <v>1.42521739130435</v>
      </c>
      <c r="U70" s="3" t="n">
        <v>32.349665376</v>
      </c>
      <c r="V70" s="3" t="n">
        <v>0.450717744948589</v>
      </c>
    </row>
    <row r="71" s="2" customFormat="true" ht="14.4" hidden="false" customHeight="false" outlineLevel="0" collapsed="false">
      <c r="A71" s="1" t="n">
        <v>297</v>
      </c>
      <c r="B71" s="1" t="s">
        <v>72</v>
      </c>
      <c r="C71" s="1" t="s">
        <v>22</v>
      </c>
      <c r="D71" s="1" t="n">
        <v>0</v>
      </c>
      <c r="E71" s="1" t="s">
        <v>22</v>
      </c>
      <c r="F71" s="1" t="s">
        <v>22</v>
      </c>
      <c r="G71" s="1" t="n">
        <v>99.5</v>
      </c>
      <c r="H71" s="1" t="n">
        <v>600</v>
      </c>
      <c r="I71" s="1" t="n">
        <v>510</v>
      </c>
      <c r="J71" s="1" t="n">
        <v>6.7</v>
      </c>
      <c r="K71" s="1" t="n">
        <v>14.88</v>
      </c>
      <c r="L71" s="1" t="n">
        <v>1.1</v>
      </c>
      <c r="M71" s="12" t="n">
        <v>0.286307053941909</v>
      </c>
      <c r="N71" s="12" t="n">
        <v>0.000518672199170125</v>
      </c>
      <c r="O71" s="12" t="n">
        <v>0.286307053941909</v>
      </c>
      <c r="P71" s="12" t="n">
        <v>0.00117647058823529</v>
      </c>
      <c r="Q71" s="2" t="n">
        <v>85.3195020746888</v>
      </c>
      <c r="R71" s="2" t="n">
        <v>0.154564315352697</v>
      </c>
      <c r="S71" s="2" t="n">
        <v>85.3195020746888</v>
      </c>
      <c r="T71" s="2" t="n">
        <v>0.350588235294118</v>
      </c>
      <c r="U71" s="3" t="n">
        <v>0</v>
      </c>
      <c r="V71" s="3" t="n">
        <v>0.121161973404131</v>
      </c>
    </row>
    <row r="72" s="2" customFormat="true" ht="14.4" hidden="false" customHeight="false" outlineLevel="0" collapsed="false">
      <c r="A72" s="1" t="n">
        <v>297</v>
      </c>
      <c r="B72" s="1" t="s">
        <v>72</v>
      </c>
      <c r="C72" s="1" t="s">
        <v>26</v>
      </c>
      <c r="D72" s="1" t="n">
        <v>150</v>
      </c>
      <c r="E72" s="1" t="s">
        <v>24</v>
      </c>
      <c r="F72" s="1" t="s">
        <v>22</v>
      </c>
      <c r="G72" s="1" t="n">
        <v>99.5</v>
      </c>
      <c r="H72" s="1" t="n">
        <v>600</v>
      </c>
      <c r="I72" s="1" t="n">
        <v>510</v>
      </c>
      <c r="J72" s="1" t="n">
        <v>6.7</v>
      </c>
      <c r="K72" s="1" t="n">
        <v>14.88</v>
      </c>
      <c r="L72" s="1" t="n">
        <v>1.1</v>
      </c>
      <c r="M72" s="12" t="n">
        <v>0.286307053941909</v>
      </c>
      <c r="N72" s="12" t="n">
        <v>0.000518672199170125</v>
      </c>
      <c r="O72" s="12" t="n">
        <v>0.436274509803922</v>
      </c>
      <c r="P72" s="12" t="n">
        <v>0.00583333333333333</v>
      </c>
      <c r="Q72" s="2" t="n">
        <v>85.3195020746888</v>
      </c>
      <c r="R72" s="2" t="n">
        <v>0.154564315352697</v>
      </c>
      <c r="S72" s="2" t="n">
        <v>130.009803921569</v>
      </c>
      <c r="T72" s="2" t="n">
        <v>1.73833333333333</v>
      </c>
      <c r="U72" s="3" t="n">
        <v>44.69030183</v>
      </c>
      <c r="V72" s="3" t="n">
        <v>0.551877966953774</v>
      </c>
    </row>
    <row r="73" s="2" customFormat="true" ht="14.4" hidden="false" customHeight="false" outlineLevel="0" collapsed="false">
      <c r="A73" s="1" t="n">
        <v>297</v>
      </c>
      <c r="B73" s="1" t="s">
        <v>72</v>
      </c>
      <c r="C73" s="1" t="s">
        <v>26</v>
      </c>
      <c r="D73" s="1" t="n">
        <v>300</v>
      </c>
      <c r="E73" s="1" t="s">
        <v>24</v>
      </c>
      <c r="F73" s="1" t="s">
        <v>22</v>
      </c>
      <c r="G73" s="1" t="n">
        <v>99.5</v>
      </c>
      <c r="H73" s="1" t="n">
        <v>600</v>
      </c>
      <c r="I73" s="1" t="n">
        <v>510</v>
      </c>
      <c r="J73" s="1" t="n">
        <v>6.7</v>
      </c>
      <c r="K73" s="1" t="n">
        <v>14.88</v>
      </c>
      <c r="L73" s="1" t="n">
        <v>1.1</v>
      </c>
      <c r="M73" s="12" t="n">
        <v>0.286307053941909</v>
      </c>
      <c r="N73" s="12" t="n">
        <v>0.000518672199170125</v>
      </c>
      <c r="O73" s="12" t="n">
        <v>0.525443786982249</v>
      </c>
      <c r="P73" s="12" t="n">
        <v>0.00751173708920188</v>
      </c>
      <c r="Q73" s="2" t="n">
        <v>85.3195020746888</v>
      </c>
      <c r="R73" s="2" t="n">
        <v>0.154564315352697</v>
      </c>
      <c r="S73" s="2" t="n">
        <v>156.58224852071</v>
      </c>
      <c r="T73" s="2" t="n">
        <v>2.23849765258216</v>
      </c>
      <c r="U73" s="3" t="n">
        <v>71.26274643</v>
      </c>
      <c r="V73" s="3" t="n">
        <v>0.709560559075681</v>
      </c>
    </row>
    <row r="74" s="2" customFormat="true" ht="14.4" hidden="false" customHeight="false" outlineLevel="0" collapsed="false">
      <c r="A74" s="1" t="n">
        <v>297</v>
      </c>
      <c r="B74" s="1" t="s">
        <v>72</v>
      </c>
      <c r="C74" s="1" t="s">
        <v>26</v>
      </c>
      <c r="D74" s="1" t="n">
        <v>450</v>
      </c>
      <c r="E74" s="1" t="s">
        <v>24</v>
      </c>
      <c r="F74" s="1" t="s">
        <v>22</v>
      </c>
      <c r="G74" s="1" t="n">
        <v>99.5</v>
      </c>
      <c r="H74" s="1" t="n">
        <v>600</v>
      </c>
      <c r="I74" s="1" t="n">
        <v>510</v>
      </c>
      <c r="J74" s="1" t="n">
        <v>6.7</v>
      </c>
      <c r="K74" s="1" t="n">
        <v>14.88</v>
      </c>
      <c r="L74" s="1" t="n">
        <v>1.1</v>
      </c>
      <c r="M74" s="12" t="n">
        <v>0.286307053941909</v>
      </c>
      <c r="N74" s="12" t="n">
        <v>0.000518672199170125</v>
      </c>
      <c r="O74" s="12" t="n">
        <v>0.668472372697725</v>
      </c>
      <c r="P74" s="12" t="n">
        <v>0.0134615384615385</v>
      </c>
      <c r="Q74" s="2" t="n">
        <v>85.3195020746888</v>
      </c>
      <c r="R74" s="2" t="n">
        <v>0.154564315352697</v>
      </c>
      <c r="S74" s="2" t="n">
        <v>199.204767063922</v>
      </c>
      <c r="T74" s="2" t="n">
        <v>4.01153846153846</v>
      </c>
      <c r="U74" s="3" t="n">
        <v>113.88526503</v>
      </c>
      <c r="V74" s="3" t="n">
        <v>1.26950112089658</v>
      </c>
    </row>
    <row r="75" s="2" customFormat="true" ht="14.4" hidden="false" customHeight="false" outlineLevel="0" collapsed="false">
      <c r="A75" s="1" t="n">
        <v>297</v>
      </c>
      <c r="B75" s="1" t="s">
        <v>72</v>
      </c>
      <c r="C75" s="1" t="s">
        <v>26</v>
      </c>
      <c r="D75" s="1" t="n">
        <v>150</v>
      </c>
      <c r="E75" s="1" t="s">
        <v>24</v>
      </c>
      <c r="F75" s="1" t="s">
        <v>28</v>
      </c>
      <c r="G75" s="1" t="n">
        <v>99.5</v>
      </c>
      <c r="H75" s="1" t="n">
        <v>600</v>
      </c>
      <c r="I75" s="1" t="n">
        <v>510</v>
      </c>
      <c r="J75" s="1" t="n">
        <v>6.7</v>
      </c>
      <c r="K75" s="1" t="n">
        <v>14.88</v>
      </c>
      <c r="L75" s="1" t="n">
        <v>1.1</v>
      </c>
      <c r="M75" s="12" t="n">
        <v>0.286307053941909</v>
      </c>
      <c r="N75" s="12" t="n">
        <v>0.000518672199170125</v>
      </c>
      <c r="O75" s="12" t="n">
        <v>0.459823502090107</v>
      </c>
      <c r="P75" s="12" t="n">
        <v>0.000813008130081301</v>
      </c>
      <c r="Q75" s="2" t="n">
        <v>85.3195020746888</v>
      </c>
      <c r="R75" s="2" t="n">
        <v>0.154564315352697</v>
      </c>
      <c r="S75" s="2" t="n">
        <v>137.027403622852</v>
      </c>
      <c r="T75" s="2" t="n">
        <v>0.242276422764228</v>
      </c>
      <c r="U75" s="3" t="n">
        <v>51.70790153</v>
      </c>
      <c r="V75" s="3" t="n">
        <v>0.0908779360533095</v>
      </c>
    </row>
    <row r="76" s="2" customFormat="true" ht="14.4" hidden="false" customHeight="false" outlineLevel="0" collapsed="false">
      <c r="A76" s="1" t="n">
        <v>298</v>
      </c>
      <c r="B76" s="1" t="s">
        <v>184</v>
      </c>
      <c r="C76" s="1" t="s">
        <v>22</v>
      </c>
      <c r="D76" s="1" t="n">
        <v>0</v>
      </c>
      <c r="E76" s="1" t="s">
        <v>22</v>
      </c>
      <c r="F76" s="1" t="s">
        <v>22</v>
      </c>
      <c r="G76" s="1" t="n">
        <v>101.6</v>
      </c>
      <c r="H76" s="1" t="n">
        <v>620.5</v>
      </c>
      <c r="I76" s="1" t="n">
        <v>140</v>
      </c>
      <c r="J76" s="1" t="n">
        <v>6.91</v>
      </c>
      <c r="K76" s="1" t="n">
        <v>12.36</v>
      </c>
      <c r="L76" s="1" t="n">
        <v>1.7</v>
      </c>
      <c r="M76" s="12" t="n">
        <v>0.0151515151515152</v>
      </c>
      <c r="N76" s="12" t="n">
        <v>0.000757575757575758</v>
      </c>
      <c r="O76" s="12" t="n">
        <v>0.0151515151515152</v>
      </c>
      <c r="P76" s="12" t="n">
        <v>0.005</v>
      </c>
      <c r="Q76" s="2" t="n">
        <v>4.51515151515152</v>
      </c>
      <c r="R76" s="2" t="n">
        <v>0.225757575757576</v>
      </c>
      <c r="S76" s="2" t="n">
        <v>4.51515151515152</v>
      </c>
      <c r="T76" s="2" t="n">
        <v>1.49</v>
      </c>
      <c r="U76" s="3" t="n">
        <v>0</v>
      </c>
      <c r="V76" s="3" t="n">
        <v>0.47655707770648</v>
      </c>
    </row>
    <row r="77" s="2" customFormat="true" ht="14.4" hidden="false" customHeight="false" outlineLevel="0" collapsed="false">
      <c r="A77" s="1" t="n">
        <v>298</v>
      </c>
      <c r="B77" s="1" t="s">
        <v>184</v>
      </c>
      <c r="C77" s="1" t="s">
        <v>26</v>
      </c>
      <c r="D77" s="1" t="n">
        <v>240</v>
      </c>
      <c r="E77" s="1" t="s">
        <v>24</v>
      </c>
      <c r="F77" s="1" t="s">
        <v>22</v>
      </c>
      <c r="G77" s="1" t="n">
        <v>101.6</v>
      </c>
      <c r="H77" s="1" t="n">
        <v>620.5</v>
      </c>
      <c r="I77" s="1" t="n">
        <v>141</v>
      </c>
      <c r="J77" s="1" t="n">
        <v>6.91</v>
      </c>
      <c r="K77" s="1" t="n">
        <v>12.36</v>
      </c>
      <c r="L77" s="1" t="n">
        <v>1.7</v>
      </c>
      <c r="M77" s="12" t="n">
        <v>0.0151515151515152</v>
      </c>
      <c r="N77" s="12" t="n">
        <v>0.000757575757575758</v>
      </c>
      <c r="O77" s="12" t="n">
        <v>0.0348936170212766</v>
      </c>
      <c r="P77" s="12" t="n">
        <v>0.00333333333333333</v>
      </c>
      <c r="Q77" s="2" t="n">
        <v>4.51515151515152</v>
      </c>
      <c r="R77" s="2" t="n">
        <v>0.225757575757576</v>
      </c>
      <c r="S77" s="2" t="n">
        <v>10.3982978723404</v>
      </c>
      <c r="T77" s="2" t="n">
        <v>0.993333333333333</v>
      </c>
      <c r="U77" s="3" t="n">
        <v>5.883146355</v>
      </c>
      <c r="V77" s="3" t="n">
        <v>0.322130034857088</v>
      </c>
    </row>
    <row r="78" s="2" customFormat="true" ht="14.4" hidden="false" customHeight="false" outlineLevel="0" collapsed="false">
      <c r="A78" s="1" t="n">
        <v>298</v>
      </c>
      <c r="B78" s="1" t="s">
        <v>184</v>
      </c>
      <c r="C78" s="1" t="s">
        <v>26</v>
      </c>
      <c r="D78" s="1" t="n">
        <v>240</v>
      </c>
      <c r="E78" s="1" t="s">
        <v>24</v>
      </c>
      <c r="F78" s="1" t="s">
        <v>27</v>
      </c>
      <c r="G78" s="1" t="n">
        <v>101.6</v>
      </c>
      <c r="H78" s="1" t="n">
        <v>620.5</v>
      </c>
      <c r="I78" s="1" t="n">
        <v>142</v>
      </c>
      <c r="J78" s="1" t="n">
        <v>6.91</v>
      </c>
      <c r="K78" s="1" t="n">
        <v>12.36</v>
      </c>
      <c r="L78" s="1" t="n">
        <v>1.7</v>
      </c>
      <c r="M78" s="12" t="n">
        <v>0.0151515151515152</v>
      </c>
      <c r="N78" s="12" t="n">
        <v>0.000757575757575758</v>
      </c>
      <c r="O78" s="12" t="n">
        <v>0.0516867469879518</v>
      </c>
      <c r="P78" s="12" t="n">
        <v>0.0116666666666667</v>
      </c>
      <c r="Q78" s="2" t="n">
        <v>4.51515151515152</v>
      </c>
      <c r="R78" s="2" t="n">
        <v>0.225757575757576</v>
      </c>
      <c r="S78" s="2" t="n">
        <v>15.4026506024096</v>
      </c>
      <c r="T78" s="2" t="n">
        <v>3.47666666666667</v>
      </c>
      <c r="U78" s="3" t="n">
        <v>10.887499085</v>
      </c>
      <c r="V78" s="3" t="n">
        <v>1.10173397862416</v>
      </c>
    </row>
    <row r="79" s="2" customFormat="true" ht="14.4" hidden="false" customHeight="false" outlineLevel="0" collapsed="false">
      <c r="A79" s="1" t="n">
        <v>298</v>
      </c>
      <c r="B79" s="1" t="s">
        <v>160</v>
      </c>
      <c r="C79" s="1" t="s">
        <v>22</v>
      </c>
      <c r="D79" s="1" t="n">
        <v>0</v>
      </c>
      <c r="E79" s="1" t="s">
        <v>22</v>
      </c>
      <c r="F79" s="1" t="s">
        <v>22</v>
      </c>
      <c r="G79" s="1" t="n">
        <v>101.6</v>
      </c>
      <c r="H79" s="1" t="n">
        <v>620.5</v>
      </c>
      <c r="I79" s="1" t="n">
        <v>143</v>
      </c>
      <c r="J79" s="1" t="n">
        <v>6.91</v>
      </c>
      <c r="K79" s="1" t="n">
        <v>12.36</v>
      </c>
      <c r="L79" s="1" t="n">
        <v>1.7</v>
      </c>
      <c r="M79" s="12" t="n">
        <v>0.0161290322580645</v>
      </c>
      <c r="N79" s="12" t="n">
        <v>0.000806451612903226</v>
      </c>
      <c r="O79" s="12" t="n">
        <v>0.0156451612903226</v>
      </c>
      <c r="P79" s="12" t="n">
        <v>0.005</v>
      </c>
      <c r="Q79" s="2" t="n">
        <v>4.80645161290323</v>
      </c>
      <c r="R79" s="2" t="n">
        <v>0.240322580645161</v>
      </c>
      <c r="S79" s="2" t="n">
        <v>4.66225806451613</v>
      </c>
      <c r="T79" s="2" t="n">
        <v>1.49</v>
      </c>
      <c r="U79" s="3" t="n">
        <v>0.144193548000001</v>
      </c>
      <c r="V79" s="3" t="n">
        <v>0.477268786213649</v>
      </c>
    </row>
    <row r="80" s="2" customFormat="true" ht="14.4" hidden="false" customHeight="false" outlineLevel="0" collapsed="false">
      <c r="A80" s="1" t="n">
        <v>298</v>
      </c>
      <c r="B80" s="1" t="s">
        <v>160</v>
      </c>
      <c r="C80" s="1" t="s">
        <v>26</v>
      </c>
      <c r="D80" s="1" t="n">
        <v>240</v>
      </c>
      <c r="E80" s="1" t="s">
        <v>24</v>
      </c>
      <c r="F80" s="1" t="s">
        <v>22</v>
      </c>
      <c r="G80" s="1" t="n">
        <v>101.6</v>
      </c>
      <c r="H80" s="1" t="n">
        <v>620.5</v>
      </c>
      <c r="I80" s="1" t="n">
        <v>144</v>
      </c>
      <c r="J80" s="1" t="n">
        <v>6.91</v>
      </c>
      <c r="K80" s="1" t="n">
        <v>12.36</v>
      </c>
      <c r="L80" s="1" t="n">
        <v>1.7</v>
      </c>
      <c r="M80" s="12" t="n">
        <v>0.0161290322580645</v>
      </c>
      <c r="N80" s="12" t="n">
        <v>0.000806451612903226</v>
      </c>
      <c r="O80" s="12" t="n">
        <v>0.0619178082191781</v>
      </c>
      <c r="P80" s="12" t="n">
        <v>0.0166666666666667</v>
      </c>
      <c r="Q80" s="2" t="n">
        <v>4.80645161290323</v>
      </c>
      <c r="R80" s="2" t="n">
        <v>0.240322580645161</v>
      </c>
      <c r="S80" s="2" t="n">
        <v>18.4515068493151</v>
      </c>
      <c r="T80" s="2" t="n">
        <v>4.96666666666667</v>
      </c>
      <c r="U80" s="3" t="n">
        <v>13.645055237</v>
      </c>
      <c r="V80" s="3" t="n">
        <v>1.57243545889895</v>
      </c>
    </row>
    <row r="81" s="2" customFormat="true" ht="14.4" hidden="false" customHeight="false" outlineLevel="0" collapsed="false">
      <c r="A81" s="1" t="n">
        <v>298</v>
      </c>
      <c r="B81" s="1" t="s">
        <v>160</v>
      </c>
      <c r="C81" s="1" t="s">
        <v>26</v>
      </c>
      <c r="D81" s="1" t="n">
        <v>240</v>
      </c>
      <c r="E81" s="1" t="s">
        <v>24</v>
      </c>
      <c r="F81" s="1" t="s">
        <v>27</v>
      </c>
      <c r="G81" s="1" t="n">
        <v>101.6</v>
      </c>
      <c r="H81" s="1" t="n">
        <v>620.5</v>
      </c>
      <c r="I81" s="1" t="n">
        <v>145</v>
      </c>
      <c r="J81" s="1" t="n">
        <v>6.91</v>
      </c>
      <c r="K81" s="1" t="n">
        <v>12.36</v>
      </c>
      <c r="L81" s="1" t="n">
        <v>1.7</v>
      </c>
      <c r="M81" s="12" t="n">
        <v>0.0161290322580645</v>
      </c>
      <c r="N81" s="12" t="n">
        <v>0.000806451612903226</v>
      </c>
      <c r="O81" s="12" t="n">
        <v>0.0288607594936709</v>
      </c>
      <c r="P81" s="12" t="n">
        <v>0.005</v>
      </c>
      <c r="Q81" s="2" t="n">
        <v>4.80645161290323</v>
      </c>
      <c r="R81" s="2" t="n">
        <v>0.240322580645161</v>
      </c>
      <c r="S81" s="2" t="n">
        <v>8.60050632911392</v>
      </c>
      <c r="T81" s="2" t="n">
        <v>1.49</v>
      </c>
      <c r="U81" s="3" t="n">
        <v>3.794054716</v>
      </c>
      <c r="V81" s="3" t="n">
        <v>0.477268786213649</v>
      </c>
    </row>
    <row r="82" s="2" customFormat="true" ht="14.4" hidden="false" customHeight="false" outlineLevel="0" collapsed="false">
      <c r="A82" s="1" t="n">
        <v>298</v>
      </c>
      <c r="B82" s="1" t="s">
        <v>161</v>
      </c>
      <c r="C82" s="1" t="s">
        <v>22</v>
      </c>
      <c r="D82" s="1" t="n">
        <v>0</v>
      </c>
      <c r="E82" s="1" t="s">
        <v>22</v>
      </c>
      <c r="F82" s="1" t="s">
        <v>22</v>
      </c>
      <c r="G82" s="1" t="n">
        <v>101.6</v>
      </c>
      <c r="H82" s="1" t="n">
        <v>620.5</v>
      </c>
      <c r="I82" s="1" t="n">
        <v>146</v>
      </c>
      <c r="J82" s="1" t="n">
        <v>6.91</v>
      </c>
      <c r="K82" s="1" t="n">
        <v>12.36</v>
      </c>
      <c r="L82" s="1" t="n">
        <v>1.7</v>
      </c>
      <c r="M82" s="12" t="n">
        <v>0.0153846153846154</v>
      </c>
      <c r="N82" s="12" t="n">
        <v>0.000769230769230769</v>
      </c>
      <c r="O82" s="12" t="n">
        <v>0.0643076923076923</v>
      </c>
      <c r="P82" s="12" t="n">
        <v>0.01</v>
      </c>
      <c r="Q82" s="2" t="n">
        <v>4.58461538461539</v>
      </c>
      <c r="R82" s="2" t="n">
        <v>0.229230769230769</v>
      </c>
      <c r="S82" s="2" t="n">
        <v>19.1636923076923</v>
      </c>
      <c r="T82" s="2" t="n">
        <v>2.98</v>
      </c>
      <c r="U82" s="3" t="n">
        <v>14.579076925</v>
      </c>
      <c r="V82" s="3" t="n">
        <v>0.945142674174451</v>
      </c>
    </row>
    <row r="83" s="2" customFormat="true" ht="14.4" hidden="false" customHeight="false" outlineLevel="0" collapsed="false">
      <c r="A83" s="1" t="n">
        <v>298</v>
      </c>
      <c r="B83" s="1" t="s">
        <v>161</v>
      </c>
      <c r="C83" s="1" t="s">
        <v>26</v>
      </c>
      <c r="D83" s="1" t="n">
        <v>240</v>
      </c>
      <c r="E83" s="1" t="s">
        <v>24</v>
      </c>
      <c r="F83" s="1" t="s">
        <v>22</v>
      </c>
      <c r="G83" s="1" t="n">
        <v>101.6</v>
      </c>
      <c r="H83" s="1" t="n">
        <v>620.5</v>
      </c>
      <c r="I83" s="1" t="n">
        <v>147</v>
      </c>
      <c r="J83" s="1" t="n">
        <v>6.91</v>
      </c>
      <c r="K83" s="1" t="n">
        <v>12.36</v>
      </c>
      <c r="L83" s="1" t="n">
        <v>1.7</v>
      </c>
      <c r="M83" s="12" t="n">
        <v>0.0153846153846154</v>
      </c>
      <c r="N83" s="12" t="n">
        <v>0.000769230769230769</v>
      </c>
      <c r="O83" s="12" t="n">
        <v>0.2532</v>
      </c>
      <c r="P83" s="12" t="n">
        <v>0.005</v>
      </c>
      <c r="Q83" s="2" t="n">
        <v>4.58461538461539</v>
      </c>
      <c r="R83" s="2" t="n">
        <v>0.229230769230769</v>
      </c>
      <c r="S83" s="2" t="n">
        <v>75.4536</v>
      </c>
      <c r="T83" s="2" t="n">
        <v>1.49</v>
      </c>
      <c r="U83" s="3" t="n">
        <v>70.868984615</v>
      </c>
      <c r="V83" s="3" t="n">
        <v>0.476722848776554</v>
      </c>
    </row>
    <row r="84" s="2" customFormat="true" ht="14.4" hidden="false" customHeight="false" outlineLevel="0" collapsed="false">
      <c r="A84" s="1" t="n">
        <v>298</v>
      </c>
      <c r="B84" s="1" t="s">
        <v>161</v>
      </c>
      <c r="C84" s="1" t="s">
        <v>26</v>
      </c>
      <c r="D84" s="1" t="n">
        <v>240</v>
      </c>
      <c r="E84" s="1" t="s">
        <v>24</v>
      </c>
      <c r="F84" s="1" t="s">
        <v>27</v>
      </c>
      <c r="G84" s="1" t="n">
        <v>101.6</v>
      </c>
      <c r="H84" s="1" t="n">
        <v>620.5</v>
      </c>
      <c r="I84" s="1" t="n">
        <v>148</v>
      </c>
      <c r="J84" s="1" t="n">
        <v>6.91</v>
      </c>
      <c r="K84" s="1" t="n">
        <v>12.36</v>
      </c>
      <c r="L84" s="1" t="n">
        <v>1.7</v>
      </c>
      <c r="M84" s="12" t="n">
        <v>0.0153846153846154</v>
      </c>
      <c r="N84" s="12" t="n">
        <v>0.000769230769230769</v>
      </c>
      <c r="O84" s="12" t="n">
        <v>0.207777777777778</v>
      </c>
      <c r="P84" s="12" t="n">
        <v>0.004</v>
      </c>
      <c r="Q84" s="2" t="n">
        <v>4.58461538461539</v>
      </c>
      <c r="R84" s="2" t="n">
        <v>0.229230769230769</v>
      </c>
      <c r="S84" s="2" t="n">
        <v>61.9177777777778</v>
      </c>
      <c r="T84" s="2" t="n">
        <v>1.192</v>
      </c>
      <c r="U84" s="3" t="n">
        <v>57.333162395</v>
      </c>
      <c r="V84" s="3" t="n">
        <v>0.383850328312525</v>
      </c>
    </row>
    <row r="85" s="2" customFormat="true" ht="14.4" hidden="false" customHeight="false" outlineLevel="0" collapsed="false">
      <c r="A85" s="1" t="n">
        <v>298</v>
      </c>
      <c r="B85" s="1" t="s">
        <v>185</v>
      </c>
      <c r="C85" s="1" t="s">
        <v>22</v>
      </c>
      <c r="D85" s="1" t="n">
        <v>0</v>
      </c>
      <c r="E85" s="1" t="s">
        <v>22</v>
      </c>
      <c r="F85" s="1" t="s">
        <v>22</v>
      </c>
      <c r="G85" s="1" t="n">
        <v>101.6</v>
      </c>
      <c r="H85" s="1" t="n">
        <v>620.5</v>
      </c>
      <c r="I85" s="1" t="n">
        <v>149</v>
      </c>
      <c r="J85" s="1" t="n">
        <v>6.91</v>
      </c>
      <c r="K85" s="1" t="n">
        <v>12.36</v>
      </c>
      <c r="L85" s="1" t="n">
        <v>1.7</v>
      </c>
      <c r="M85" s="12" t="n">
        <v>0.0144927536231884</v>
      </c>
      <c r="N85" s="12" t="n">
        <v>0.00072463768115942</v>
      </c>
      <c r="O85" s="12" t="n">
        <v>0.0307246376811594</v>
      </c>
      <c r="P85" s="12" t="n">
        <v>0.005</v>
      </c>
      <c r="Q85" s="2" t="n">
        <v>4.31884057971015</v>
      </c>
      <c r="R85" s="2" t="n">
        <v>0.215942028985507</v>
      </c>
      <c r="S85" s="2" t="n">
        <v>9.15594202898551</v>
      </c>
      <c r="T85" s="2" t="n">
        <v>1.49</v>
      </c>
      <c r="U85" s="3" t="n">
        <v>4.837101449</v>
      </c>
      <c r="V85" s="3" t="n">
        <v>0.476101980660513</v>
      </c>
    </row>
    <row r="86" s="2" customFormat="true" ht="14.4" hidden="false" customHeight="false" outlineLevel="0" collapsed="false">
      <c r="A86" s="1" t="n">
        <v>298</v>
      </c>
      <c r="B86" s="1" t="s">
        <v>185</v>
      </c>
      <c r="C86" s="1" t="s">
        <v>26</v>
      </c>
      <c r="D86" s="1" t="n">
        <v>240</v>
      </c>
      <c r="E86" s="1" t="s">
        <v>24</v>
      </c>
      <c r="F86" s="1" t="s">
        <v>22</v>
      </c>
      <c r="G86" s="1" t="n">
        <v>101.6</v>
      </c>
      <c r="H86" s="1" t="n">
        <v>620.5</v>
      </c>
      <c r="I86" s="1" t="n">
        <v>150</v>
      </c>
      <c r="J86" s="1" t="n">
        <v>6.91</v>
      </c>
      <c r="K86" s="1" t="n">
        <v>12.36</v>
      </c>
      <c r="L86" s="1" t="n">
        <v>1.7</v>
      </c>
      <c r="M86" s="12" t="n">
        <v>0.0144927536231884</v>
      </c>
      <c r="N86" s="12" t="n">
        <v>0.00072463768115942</v>
      </c>
      <c r="O86" s="12" t="n">
        <v>0.100823529411765</v>
      </c>
      <c r="P86" s="12" t="n">
        <v>0.01</v>
      </c>
      <c r="Q86" s="2" t="n">
        <v>4.31884057971015</v>
      </c>
      <c r="R86" s="2" t="n">
        <v>0.215942028985507</v>
      </c>
      <c r="S86" s="2" t="n">
        <v>30.0454117647059</v>
      </c>
      <c r="T86" s="2" t="n">
        <v>2.98</v>
      </c>
      <c r="U86" s="3" t="n">
        <v>25.72657118</v>
      </c>
      <c r="V86" s="3" t="n">
        <v>0.944829665066071</v>
      </c>
    </row>
    <row r="87" s="2" customFormat="true" ht="14.4" hidden="false" customHeight="false" outlineLevel="0" collapsed="false">
      <c r="A87" s="1" t="n">
        <v>298</v>
      </c>
      <c r="B87" s="1" t="s">
        <v>185</v>
      </c>
      <c r="C87" s="1" t="s">
        <v>26</v>
      </c>
      <c r="D87" s="1" t="n">
        <v>240</v>
      </c>
      <c r="E87" s="1" t="s">
        <v>24</v>
      </c>
      <c r="F87" s="1" t="s">
        <v>27</v>
      </c>
      <c r="G87" s="1" t="n">
        <v>101.6</v>
      </c>
      <c r="H87" s="1" t="n">
        <v>620.5</v>
      </c>
      <c r="I87" s="1" t="n">
        <v>151</v>
      </c>
      <c r="J87" s="1" t="n">
        <v>6.91</v>
      </c>
      <c r="K87" s="1" t="n">
        <v>12.36</v>
      </c>
      <c r="L87" s="1" t="n">
        <v>1.7</v>
      </c>
      <c r="M87" s="12" t="n">
        <v>0.0144927536231884</v>
      </c>
      <c r="N87" s="12" t="n">
        <v>0.00072463768115942</v>
      </c>
      <c r="O87" s="12" t="n">
        <v>0.0837662337662338</v>
      </c>
      <c r="P87" s="12" t="n">
        <v>0.03</v>
      </c>
      <c r="Q87" s="2" t="n">
        <v>4.31884057971015</v>
      </c>
      <c r="R87" s="2" t="n">
        <v>0.215942028985507</v>
      </c>
      <c r="S87" s="2" t="n">
        <v>24.9623376623377</v>
      </c>
      <c r="T87" s="2" t="n">
        <v>8.94</v>
      </c>
      <c r="U87" s="3" t="n">
        <v>20.64349708</v>
      </c>
      <c r="V87" s="3" t="n">
        <v>2.82790082852791</v>
      </c>
    </row>
    <row r="88" s="2" customFormat="true" ht="14.4" hidden="false" customHeight="false" outlineLevel="0" collapsed="false">
      <c r="A88" s="1" t="n">
        <v>299</v>
      </c>
      <c r="B88" s="1" t="s">
        <v>186</v>
      </c>
      <c r="C88" s="1" t="s">
        <v>22</v>
      </c>
      <c r="D88" s="1" t="n">
        <v>0</v>
      </c>
      <c r="E88" s="1" t="s">
        <v>22</v>
      </c>
      <c r="F88" s="1" t="s">
        <v>22</v>
      </c>
      <c r="G88" s="1" t="n">
        <v>101.6</v>
      </c>
      <c r="H88" s="1" t="n">
        <v>830.5</v>
      </c>
      <c r="I88" s="1" t="n">
        <v>404</v>
      </c>
      <c r="J88" s="1" t="n">
        <v>5.4</v>
      </c>
      <c r="K88" s="1" t="n">
        <v>14.95</v>
      </c>
      <c r="L88" s="1" t="n">
        <v>1.46</v>
      </c>
      <c r="M88" s="12" t="n">
        <v>0.00781893004115226</v>
      </c>
      <c r="N88" s="12" t="n">
        <v>0.000102880658436214</v>
      </c>
      <c r="O88" s="12" t="n">
        <v>0.00781893004115226</v>
      </c>
      <c r="P88" s="12" t="n">
        <v>0.0004</v>
      </c>
      <c r="Q88" s="2" t="n">
        <v>2.33004115226337</v>
      </c>
      <c r="R88" s="2" t="n">
        <v>0.0306584362139918</v>
      </c>
      <c r="S88" s="2" t="n">
        <v>2.33004115226337</v>
      </c>
      <c r="T88" s="2" t="n">
        <v>0.1192</v>
      </c>
      <c r="U88" s="3" t="n">
        <v>0</v>
      </c>
      <c r="V88" s="3" t="n">
        <v>0.0389211763670705</v>
      </c>
    </row>
    <row r="89" s="2" customFormat="true" ht="14.4" hidden="false" customHeight="false" outlineLevel="0" collapsed="false">
      <c r="A89" s="1" t="n">
        <v>299</v>
      </c>
      <c r="B89" s="1" t="s">
        <v>186</v>
      </c>
      <c r="C89" s="1" t="s">
        <v>26</v>
      </c>
      <c r="D89" s="1" t="n">
        <v>150</v>
      </c>
      <c r="E89" s="1" t="s">
        <v>25</v>
      </c>
      <c r="F89" s="1" t="s">
        <v>28</v>
      </c>
      <c r="G89" s="1" t="n">
        <v>101.6</v>
      </c>
      <c r="H89" s="1" t="n">
        <v>830.5</v>
      </c>
      <c r="I89" s="1" t="n">
        <v>404</v>
      </c>
      <c r="J89" s="1" t="n">
        <v>5.4</v>
      </c>
      <c r="K89" s="1" t="n">
        <v>14.95</v>
      </c>
      <c r="L89" s="1" t="n">
        <v>1.46</v>
      </c>
      <c r="M89" s="12" t="n">
        <v>0.00781893004115226</v>
      </c>
      <c r="N89" s="12" t="n">
        <v>0.000102880658436214</v>
      </c>
      <c r="O89" s="12" t="n">
        <v>0.00765696784073507</v>
      </c>
      <c r="P89" s="12" t="n">
        <v>0.0003125</v>
      </c>
      <c r="Q89" s="2" t="n">
        <v>2.33004115226337</v>
      </c>
      <c r="R89" s="2" t="n">
        <v>0.0306584362139918</v>
      </c>
      <c r="S89" s="2" t="n">
        <v>2.28177641653905</v>
      </c>
      <c r="T89" s="2" t="n">
        <v>0.093125</v>
      </c>
      <c r="U89" s="3" t="n">
        <v>0.0482647350000001</v>
      </c>
      <c r="V89" s="3" t="n">
        <v>0.031003556768484</v>
      </c>
    </row>
    <row r="90" s="2" customFormat="true" ht="14.4" hidden="false" customHeight="false" outlineLevel="0" collapsed="false">
      <c r="A90" s="1" t="n">
        <v>299</v>
      </c>
      <c r="B90" s="1" t="s">
        <v>186</v>
      </c>
      <c r="C90" s="1" t="s">
        <v>26</v>
      </c>
      <c r="D90" s="1" t="n">
        <v>150</v>
      </c>
      <c r="E90" s="1" t="s">
        <v>25</v>
      </c>
      <c r="F90" s="1" t="s">
        <v>22</v>
      </c>
      <c r="G90" s="1" t="n">
        <v>101.6</v>
      </c>
      <c r="H90" s="1" t="n">
        <v>830.5</v>
      </c>
      <c r="I90" s="1" t="n">
        <v>404</v>
      </c>
      <c r="J90" s="1" t="n">
        <v>5.4</v>
      </c>
      <c r="K90" s="1" t="n">
        <v>14.95</v>
      </c>
      <c r="L90" s="1" t="n">
        <v>1.46</v>
      </c>
      <c r="M90" s="12" t="n">
        <v>0.00781893004115226</v>
      </c>
      <c r="N90" s="12" t="n">
        <v>0.000102880658436214</v>
      </c>
      <c r="O90" s="12" t="n">
        <v>0.011993769470405</v>
      </c>
      <c r="P90" s="12" t="n">
        <v>0.00025</v>
      </c>
      <c r="Q90" s="2" t="n">
        <v>2.33004115226337</v>
      </c>
      <c r="R90" s="2" t="n">
        <v>0.0306584362139918</v>
      </c>
      <c r="S90" s="2" t="n">
        <v>3.57414330218069</v>
      </c>
      <c r="T90" s="2" t="n">
        <v>0.0745</v>
      </c>
      <c r="U90" s="3" t="n">
        <v>1.24410215</v>
      </c>
      <c r="V90" s="3" t="n">
        <v>0.0254758507178192</v>
      </c>
    </row>
    <row r="91" s="2" customFormat="true" ht="14.4" hidden="false" customHeight="false" outlineLevel="0" collapsed="false">
      <c r="A91" s="1" t="n">
        <v>299</v>
      </c>
      <c r="B91" s="1" t="s">
        <v>187</v>
      </c>
      <c r="C91" s="1" t="s">
        <v>22</v>
      </c>
      <c r="D91" s="1" t="n">
        <v>0</v>
      </c>
      <c r="E91" s="1" t="s">
        <v>22</v>
      </c>
      <c r="F91" s="1" t="s">
        <v>22</v>
      </c>
      <c r="G91" s="1" t="n">
        <v>101.6</v>
      </c>
      <c r="H91" s="1" t="n">
        <v>830.5</v>
      </c>
      <c r="I91" s="1" t="n">
        <v>404</v>
      </c>
      <c r="J91" s="1" t="n">
        <v>5.4</v>
      </c>
      <c r="K91" s="1" t="n">
        <v>14.95</v>
      </c>
      <c r="L91" s="1" t="n">
        <v>1.46</v>
      </c>
      <c r="M91" s="12" t="n">
        <v>0.00775510204081633</v>
      </c>
      <c r="N91" s="12" t="n">
        <v>0.000102040816326531</v>
      </c>
      <c r="O91" s="12" t="n">
        <v>0.00857142857142857</v>
      </c>
      <c r="P91" s="12" t="n">
        <v>0.000277777777777778</v>
      </c>
      <c r="Q91" s="2" t="n">
        <v>2.31102040816327</v>
      </c>
      <c r="R91" s="2" t="n">
        <v>0.0304081632653061</v>
      </c>
      <c r="S91" s="2" t="n">
        <v>2.55428571428571</v>
      </c>
      <c r="T91" s="2" t="n">
        <v>0.0827777777777778</v>
      </c>
      <c r="U91" s="3" t="n">
        <v>0.243265306</v>
      </c>
      <c r="V91" s="3" t="n">
        <v>0.0278869448087306</v>
      </c>
    </row>
    <row r="92" s="2" customFormat="true" ht="14.4" hidden="false" customHeight="false" outlineLevel="0" collapsed="false">
      <c r="A92" s="1" t="n">
        <v>299</v>
      </c>
      <c r="B92" s="1" t="s">
        <v>187</v>
      </c>
      <c r="C92" s="1" t="s">
        <v>26</v>
      </c>
      <c r="D92" s="1" t="n">
        <v>150</v>
      </c>
      <c r="E92" s="1" t="s">
        <v>25</v>
      </c>
      <c r="F92" s="1" t="s">
        <v>28</v>
      </c>
      <c r="G92" s="1" t="n">
        <v>101.6</v>
      </c>
      <c r="H92" s="1" t="n">
        <v>830.5</v>
      </c>
      <c r="I92" s="1" t="n">
        <v>404</v>
      </c>
      <c r="J92" s="1" t="n">
        <v>5.4</v>
      </c>
      <c r="K92" s="1" t="n">
        <v>14.95</v>
      </c>
      <c r="L92" s="1" t="n">
        <v>1.46</v>
      </c>
      <c r="M92" s="12" t="n">
        <v>0.00775510204081633</v>
      </c>
      <c r="N92" s="12" t="n">
        <v>0.000102040816326531</v>
      </c>
      <c r="O92" s="12" t="n">
        <v>0.0139393939393939</v>
      </c>
      <c r="P92" s="12" t="n">
        <v>0.00027027027027027</v>
      </c>
      <c r="Q92" s="2" t="n">
        <v>2.31102040816327</v>
      </c>
      <c r="R92" s="2" t="n">
        <v>0.0304081632653061</v>
      </c>
      <c r="S92" s="2" t="n">
        <v>4.15393939393939</v>
      </c>
      <c r="T92" s="2" t="n">
        <v>0.0805405405405405</v>
      </c>
      <c r="U92" s="3" t="n">
        <v>1.842918986</v>
      </c>
      <c r="V92" s="3" t="n">
        <v>0.027223951075491</v>
      </c>
    </row>
    <row r="93" s="2" customFormat="true" ht="14.4" hidden="false" customHeight="false" outlineLevel="0" collapsed="false">
      <c r="A93" s="1" t="n">
        <v>299</v>
      </c>
      <c r="B93" s="1" t="s">
        <v>187</v>
      </c>
      <c r="C93" s="1" t="s">
        <v>26</v>
      </c>
      <c r="D93" s="1" t="n">
        <v>150</v>
      </c>
      <c r="E93" s="1" t="s">
        <v>25</v>
      </c>
      <c r="F93" s="1" t="s">
        <v>22</v>
      </c>
      <c r="G93" s="1" t="n">
        <v>101.6</v>
      </c>
      <c r="H93" s="1" t="n">
        <v>830.5</v>
      </c>
      <c r="I93" s="1" t="n">
        <v>404</v>
      </c>
      <c r="J93" s="1" t="n">
        <v>5.4</v>
      </c>
      <c r="K93" s="1" t="n">
        <v>14.95</v>
      </c>
      <c r="L93" s="1" t="n">
        <v>1.46</v>
      </c>
      <c r="M93" s="12" t="n">
        <v>0.00775510204081633</v>
      </c>
      <c r="N93" s="12" t="n">
        <v>0.000102040816326531</v>
      </c>
      <c r="O93" s="12" t="n">
        <v>0.00858895705521473</v>
      </c>
      <c r="P93" s="12" t="n">
        <v>0.000151515151515152</v>
      </c>
      <c r="Q93" s="2" t="n">
        <v>2.31102040816327</v>
      </c>
      <c r="R93" s="2" t="n">
        <v>0.0304081632653061</v>
      </c>
      <c r="S93" s="2" t="n">
        <v>2.55950920245399</v>
      </c>
      <c r="T93" s="2" t="n">
        <v>0.0451515151515152</v>
      </c>
      <c r="U93" s="3" t="n">
        <v>0.248488794</v>
      </c>
      <c r="V93" s="3" t="n">
        <v>0.0172142838475198</v>
      </c>
    </row>
    <row r="94" s="2" customFormat="true" ht="14.4" hidden="false" customHeight="false" outlineLevel="0" collapsed="false">
      <c r="A94" s="1" t="n">
        <v>299</v>
      </c>
      <c r="B94" s="1" t="s">
        <v>188</v>
      </c>
      <c r="C94" s="1" t="s">
        <v>22</v>
      </c>
      <c r="D94" s="1" t="n">
        <v>0</v>
      </c>
      <c r="E94" s="1" t="s">
        <v>22</v>
      </c>
      <c r="F94" s="1" t="s">
        <v>22</v>
      </c>
      <c r="G94" s="1" t="n">
        <v>101.6</v>
      </c>
      <c r="H94" s="1" t="n">
        <v>830.5</v>
      </c>
      <c r="I94" s="1" t="n">
        <v>404</v>
      </c>
      <c r="J94" s="1" t="n">
        <v>5.4</v>
      </c>
      <c r="K94" s="1" t="n">
        <v>14.95</v>
      </c>
      <c r="L94" s="1" t="n">
        <v>1.46</v>
      </c>
      <c r="M94" s="12" t="n">
        <v>0.008</v>
      </c>
      <c r="N94" s="12" t="n">
        <v>0.000105263157894737</v>
      </c>
      <c r="O94" s="12" t="n">
        <v>0.0151578947368421</v>
      </c>
      <c r="P94" s="12" t="n">
        <v>0.0002</v>
      </c>
      <c r="Q94" s="2" t="n">
        <v>2.384</v>
      </c>
      <c r="R94" s="2" t="n">
        <v>0.0313684210526316</v>
      </c>
      <c r="S94" s="2" t="n">
        <v>4.51705263157895</v>
      </c>
      <c r="T94" s="2" t="n">
        <v>0.0596</v>
      </c>
      <c r="U94" s="3" t="n">
        <v>2.133052632</v>
      </c>
      <c r="V94" s="3" t="n">
        <v>0.0212982108075614</v>
      </c>
    </row>
    <row r="95" s="2" customFormat="true" ht="14.4" hidden="false" customHeight="false" outlineLevel="0" collapsed="false">
      <c r="A95" s="1" t="n">
        <v>299</v>
      </c>
      <c r="B95" s="1" t="s">
        <v>188</v>
      </c>
      <c r="C95" s="1" t="s">
        <v>26</v>
      </c>
      <c r="D95" s="1" t="n">
        <v>150</v>
      </c>
      <c r="E95" s="1" t="s">
        <v>25</v>
      </c>
      <c r="F95" s="1" t="s">
        <v>28</v>
      </c>
      <c r="G95" s="1" t="n">
        <v>101.6</v>
      </c>
      <c r="H95" s="1" t="n">
        <v>830.5</v>
      </c>
      <c r="I95" s="1" t="n">
        <v>404</v>
      </c>
      <c r="J95" s="1" t="n">
        <v>5.4</v>
      </c>
      <c r="K95" s="1" t="n">
        <v>14.95</v>
      </c>
      <c r="L95" s="1" t="n">
        <v>1.46</v>
      </c>
      <c r="M95" s="12" t="n">
        <v>0.008</v>
      </c>
      <c r="N95" s="12" t="n">
        <v>0.000105263157894737</v>
      </c>
      <c r="O95" s="12" t="n">
        <v>0.024251968503937</v>
      </c>
      <c r="P95" s="12" t="n">
        <v>7.57575757575758E-005</v>
      </c>
      <c r="Q95" s="2" t="n">
        <v>2.384</v>
      </c>
      <c r="R95" s="2" t="n">
        <v>0.0313684210526316</v>
      </c>
      <c r="S95" s="2" t="n">
        <v>7.22708661417323</v>
      </c>
      <c r="T95" s="2" t="n">
        <v>0.0225757575757576</v>
      </c>
      <c r="U95" s="3" t="n">
        <v>4.843086614</v>
      </c>
      <c r="V95" s="3" t="n">
        <v>0.0122214675277063</v>
      </c>
    </row>
    <row r="96" s="2" customFormat="true" ht="14.4" hidden="false" customHeight="false" outlineLevel="0" collapsed="false">
      <c r="A96" s="1" t="n">
        <v>299</v>
      </c>
      <c r="B96" s="1" t="s">
        <v>188</v>
      </c>
      <c r="C96" s="1" t="s">
        <v>26</v>
      </c>
      <c r="D96" s="1" t="n">
        <v>150</v>
      </c>
      <c r="E96" s="1" t="s">
        <v>25</v>
      </c>
      <c r="F96" s="1" t="s">
        <v>22</v>
      </c>
      <c r="G96" s="1" t="n">
        <v>101.6</v>
      </c>
      <c r="H96" s="1" t="n">
        <v>830.5</v>
      </c>
      <c r="I96" s="1" t="n">
        <v>404</v>
      </c>
      <c r="J96" s="1" t="n">
        <v>5.4</v>
      </c>
      <c r="K96" s="1" t="n">
        <v>14.95</v>
      </c>
      <c r="L96" s="1" t="n">
        <v>1.46</v>
      </c>
      <c r="M96" s="12" t="n">
        <v>0.008</v>
      </c>
      <c r="N96" s="12" t="n">
        <v>0.000105263157894737</v>
      </c>
      <c r="O96" s="12" t="n">
        <v>0.0163333333333333</v>
      </c>
      <c r="P96" s="12" t="n">
        <v>7.09219858156028E-005</v>
      </c>
      <c r="Q96" s="2" t="n">
        <v>2.384</v>
      </c>
      <c r="R96" s="2" t="n">
        <v>0.0313684210526316</v>
      </c>
      <c r="S96" s="2" t="n">
        <v>4.86733333333333</v>
      </c>
      <c r="T96" s="2" t="n">
        <v>0.0211347517730496</v>
      </c>
      <c r="U96" s="3" t="n">
        <v>2.483333333</v>
      </c>
      <c r="V96" s="3" t="n">
        <v>0.0119610015388961</v>
      </c>
    </row>
    <row r="97" s="2" customFormat="true" ht="14.4" hidden="false" customHeight="false" outlineLevel="0" collapsed="false">
      <c r="A97" s="1" t="n">
        <v>299</v>
      </c>
      <c r="B97" s="1" t="s">
        <v>189</v>
      </c>
      <c r="C97" s="1" t="s">
        <v>22</v>
      </c>
      <c r="D97" s="1" t="n">
        <v>0</v>
      </c>
      <c r="E97" s="1" t="s">
        <v>22</v>
      </c>
      <c r="F97" s="1" t="s">
        <v>22</v>
      </c>
      <c r="G97" s="1" t="n">
        <v>101.6</v>
      </c>
      <c r="H97" s="1" t="n">
        <v>830.5</v>
      </c>
      <c r="I97" s="1" t="n">
        <v>404</v>
      </c>
      <c r="J97" s="1" t="n">
        <v>5.4</v>
      </c>
      <c r="K97" s="1" t="n">
        <v>14.95</v>
      </c>
      <c r="L97" s="1" t="n">
        <v>1.46</v>
      </c>
      <c r="M97" s="12" t="n">
        <v>0.00775510204081633</v>
      </c>
      <c r="N97" s="12" t="n">
        <v>0.000102040816326531</v>
      </c>
      <c r="O97" s="12" t="n">
        <v>0.0163265306122449</v>
      </c>
      <c r="P97" s="12" t="n">
        <v>0.000352941176470588</v>
      </c>
      <c r="Q97" s="2" t="n">
        <v>2.31102040816327</v>
      </c>
      <c r="R97" s="2" t="n">
        <v>0.0304081632653061</v>
      </c>
      <c r="S97" s="2" t="n">
        <v>4.86530612244898</v>
      </c>
      <c r="T97" s="2" t="n">
        <v>0.105176470588235</v>
      </c>
      <c r="U97" s="3" t="n">
        <v>2.554285714</v>
      </c>
      <c r="V97" s="3" t="n">
        <v>0.0346218809844994</v>
      </c>
    </row>
    <row r="98" s="2" customFormat="true" ht="14.4" hidden="false" customHeight="false" outlineLevel="0" collapsed="false">
      <c r="A98" s="1" t="n">
        <v>299</v>
      </c>
      <c r="B98" s="1" t="s">
        <v>189</v>
      </c>
      <c r="C98" s="1" t="s">
        <v>26</v>
      </c>
      <c r="D98" s="1" t="n">
        <v>150</v>
      </c>
      <c r="E98" s="1" t="s">
        <v>25</v>
      </c>
      <c r="F98" s="1" t="s">
        <v>28</v>
      </c>
      <c r="G98" s="1" t="n">
        <v>101.6</v>
      </c>
      <c r="H98" s="1" t="n">
        <v>830.5</v>
      </c>
      <c r="I98" s="1" t="n">
        <v>404</v>
      </c>
      <c r="J98" s="1" t="n">
        <v>5.4</v>
      </c>
      <c r="K98" s="1" t="n">
        <v>14.95</v>
      </c>
      <c r="L98" s="1" t="n">
        <v>1.46</v>
      </c>
      <c r="M98" s="12" t="n">
        <v>0.00775510204081633</v>
      </c>
      <c r="N98" s="12" t="n">
        <v>0.000102040816326531</v>
      </c>
      <c r="O98" s="12" t="n">
        <v>0.0231741573033708</v>
      </c>
      <c r="P98" s="12" t="n">
        <v>0.000416666666666667</v>
      </c>
      <c r="Q98" s="2" t="n">
        <v>2.31102040816327</v>
      </c>
      <c r="R98" s="2" t="n">
        <v>0.0304081632653061</v>
      </c>
      <c r="S98" s="2" t="n">
        <v>6.90589887640449</v>
      </c>
      <c r="T98" s="2" t="n">
        <v>0.124166666666667</v>
      </c>
      <c r="U98" s="3" t="n">
        <v>4.594878468</v>
      </c>
      <c r="V98" s="3" t="n">
        <v>0.04042526137321</v>
      </c>
    </row>
    <row r="99" s="2" customFormat="true" ht="14.4" hidden="false" customHeight="false" outlineLevel="0" collapsed="false">
      <c r="A99" s="1" t="n">
        <v>299</v>
      </c>
      <c r="B99" s="1" t="s">
        <v>189</v>
      </c>
      <c r="C99" s="1" t="s">
        <v>26</v>
      </c>
      <c r="D99" s="1" t="n">
        <v>150</v>
      </c>
      <c r="E99" s="1" t="s">
        <v>25</v>
      </c>
      <c r="F99" s="1" t="s">
        <v>22</v>
      </c>
      <c r="G99" s="1" t="n">
        <v>101.6</v>
      </c>
      <c r="H99" s="1" t="n">
        <v>830.5</v>
      </c>
      <c r="I99" s="1" t="n">
        <v>404</v>
      </c>
      <c r="J99" s="1" t="n">
        <v>5.4</v>
      </c>
      <c r="K99" s="1" t="n">
        <v>14.95</v>
      </c>
      <c r="L99" s="1" t="n">
        <v>1.46</v>
      </c>
      <c r="M99" s="12" t="n">
        <v>0.00775510204081633</v>
      </c>
      <c r="N99" s="12" t="n">
        <v>0.000102040816326531</v>
      </c>
      <c r="O99" s="12" t="n">
        <v>0.0164634146341463</v>
      </c>
      <c r="P99" s="12" t="n">
        <v>0.00010989010989011</v>
      </c>
      <c r="Q99" s="2" t="n">
        <v>2.31102040816327</v>
      </c>
      <c r="R99" s="2" t="n">
        <v>0.0304081632653061</v>
      </c>
      <c r="S99" s="2" t="n">
        <v>4.90609756097561</v>
      </c>
      <c r="T99" s="2" t="n">
        <v>0.0327472527472528</v>
      </c>
      <c r="U99" s="3" t="n">
        <v>2.595077153</v>
      </c>
      <c r="V99" s="3" t="n">
        <v>0.0141316628748374</v>
      </c>
    </row>
    <row r="100" s="2" customFormat="true" ht="14.4" hidden="false" customHeight="false" outlineLevel="0" collapsed="false">
      <c r="A100" s="1" t="n">
        <v>300</v>
      </c>
      <c r="B100" s="1" t="s">
        <v>158</v>
      </c>
      <c r="C100" s="1" t="s">
        <v>22</v>
      </c>
      <c r="D100" s="1" t="n">
        <v>0</v>
      </c>
      <c r="E100" s="1" t="s">
        <v>22</v>
      </c>
      <c r="F100" s="1" t="s">
        <v>22</v>
      </c>
      <c r="G100" s="1" t="n">
        <v>100.2</v>
      </c>
      <c r="H100" s="1" t="n">
        <v>548.4</v>
      </c>
      <c r="I100" s="1" t="n">
        <v>198</v>
      </c>
      <c r="J100" s="1" t="n">
        <v>6</v>
      </c>
      <c r="K100" s="1" t="n">
        <v>13.33</v>
      </c>
      <c r="L100" s="1" t="n">
        <v>1.31</v>
      </c>
      <c r="M100" s="12" t="n">
        <v>0.022140221402214</v>
      </c>
      <c r="N100" s="12" t="n">
        <v>0.000461254612546126</v>
      </c>
      <c r="O100" s="12" t="n">
        <v>0.022140221402214</v>
      </c>
      <c r="P100" s="12" t="n">
        <v>0.0005</v>
      </c>
      <c r="Q100" s="2" t="n">
        <v>6.59778597785978</v>
      </c>
      <c r="R100" s="2" t="n">
        <v>0.137453874538745</v>
      </c>
      <c r="S100" s="2" t="n">
        <v>6.59778597785978</v>
      </c>
      <c r="T100" s="2" t="n">
        <v>0.149</v>
      </c>
      <c r="U100" s="3" t="n">
        <v>0</v>
      </c>
      <c r="V100" s="3" t="n">
        <v>0.0641050448502422</v>
      </c>
    </row>
    <row r="101" s="2" customFormat="true" ht="14.4" hidden="false" customHeight="false" outlineLevel="0" collapsed="false">
      <c r="A101" s="1" t="n">
        <v>300</v>
      </c>
      <c r="B101" s="1" t="s">
        <v>158</v>
      </c>
      <c r="C101" s="1" t="s">
        <v>26</v>
      </c>
      <c r="D101" s="1" t="n">
        <v>150</v>
      </c>
      <c r="E101" s="1" t="s">
        <v>24</v>
      </c>
      <c r="F101" s="1" t="s">
        <v>24</v>
      </c>
      <c r="G101" s="1" t="n">
        <v>100.2</v>
      </c>
      <c r="H101" s="1" t="n">
        <v>548.4</v>
      </c>
      <c r="I101" s="1" t="n">
        <v>198</v>
      </c>
      <c r="J101" s="1" t="n">
        <v>6</v>
      </c>
      <c r="K101" s="1" t="n">
        <v>13.33</v>
      </c>
      <c r="L101" s="1" t="n">
        <v>1.31</v>
      </c>
      <c r="M101" s="12" t="n">
        <v>0.022140221402214</v>
      </c>
      <c r="N101" s="12" t="n">
        <v>0.000461254612546126</v>
      </c>
      <c r="O101" s="12" t="n">
        <v>0.144542772861357</v>
      </c>
      <c r="P101" s="12" t="n">
        <v>0.003125</v>
      </c>
      <c r="Q101" s="2" t="n">
        <v>6.59778597785978</v>
      </c>
      <c r="R101" s="2" t="n">
        <v>0.137453874538745</v>
      </c>
      <c r="S101" s="2" t="n">
        <v>43.0737463126844</v>
      </c>
      <c r="T101" s="2" t="n">
        <v>0.93125</v>
      </c>
      <c r="U101" s="3" t="n">
        <v>36.475960332</v>
      </c>
      <c r="V101" s="3" t="n">
        <v>0.297677699912593</v>
      </c>
    </row>
    <row r="102" s="2" customFormat="true" ht="14.4" hidden="false" customHeight="false" outlineLevel="0" collapsed="false">
      <c r="A102" s="1" t="n">
        <v>300</v>
      </c>
      <c r="B102" s="1" t="s">
        <v>158</v>
      </c>
      <c r="C102" s="1" t="s">
        <v>26</v>
      </c>
      <c r="D102" s="1" t="n">
        <v>150</v>
      </c>
      <c r="E102" s="1" t="s">
        <v>190</v>
      </c>
      <c r="F102" s="1" t="s">
        <v>190</v>
      </c>
      <c r="G102" s="1" t="n">
        <v>100.2</v>
      </c>
      <c r="H102" s="1" t="n">
        <v>548.4</v>
      </c>
      <c r="I102" s="1" t="n">
        <v>198</v>
      </c>
      <c r="J102" s="1" t="n">
        <v>6</v>
      </c>
      <c r="K102" s="1" t="n">
        <v>13.33</v>
      </c>
      <c r="L102" s="1" t="n">
        <v>1.31</v>
      </c>
      <c r="M102" s="12" t="n">
        <v>0.022140221402214</v>
      </c>
      <c r="N102" s="12" t="n">
        <v>0.000461254612546126</v>
      </c>
      <c r="O102" s="12" t="n">
        <v>0.128467153284672</v>
      </c>
      <c r="P102" s="12" t="n">
        <v>0.00111111111111111</v>
      </c>
      <c r="Q102" s="2" t="n">
        <v>6.59778597785978</v>
      </c>
      <c r="R102" s="2" t="n">
        <v>0.137453874538745</v>
      </c>
      <c r="S102" s="2" t="n">
        <v>38.2832116788321</v>
      </c>
      <c r="T102" s="2" t="n">
        <v>0.331111111111111</v>
      </c>
      <c r="U102" s="3" t="n">
        <v>31.685425702</v>
      </c>
      <c r="V102" s="3" t="n">
        <v>0.11337024988072</v>
      </c>
    </row>
    <row r="103" s="2" customFormat="true" ht="14.4" hidden="false" customHeight="false" outlineLevel="0" collapsed="false">
      <c r="A103" s="1" t="n">
        <v>300</v>
      </c>
      <c r="B103" s="1" t="s">
        <v>158</v>
      </c>
      <c r="C103" s="1" t="s">
        <v>22</v>
      </c>
      <c r="D103" s="1" t="n">
        <v>0</v>
      </c>
      <c r="E103" s="1" t="s">
        <v>22</v>
      </c>
      <c r="F103" s="1" t="s">
        <v>22</v>
      </c>
      <c r="G103" s="1" t="n">
        <v>100.2</v>
      </c>
      <c r="H103" s="1" t="n">
        <v>548.4</v>
      </c>
      <c r="I103" s="1" t="n">
        <v>198</v>
      </c>
      <c r="J103" s="1" t="n">
        <v>6</v>
      </c>
      <c r="K103" s="1" t="n">
        <v>13.33</v>
      </c>
      <c r="L103" s="1" t="n">
        <v>1.31</v>
      </c>
      <c r="M103" s="12" t="n">
        <v>0.0193861066235864</v>
      </c>
      <c r="N103" s="12" t="n">
        <v>0.000403877221324717</v>
      </c>
      <c r="O103" s="12" t="n">
        <v>0.0387722132471729</v>
      </c>
      <c r="P103" s="12" t="n">
        <v>0.00125</v>
      </c>
      <c r="Q103" s="2" t="n">
        <v>5.77705977382876</v>
      </c>
      <c r="R103" s="2" t="n">
        <v>0.120355411954766</v>
      </c>
      <c r="S103" s="2" t="n">
        <v>11.5541195476575</v>
      </c>
      <c r="T103" s="2" t="n">
        <v>0.3725</v>
      </c>
      <c r="U103" s="3" t="n">
        <v>5.777059776</v>
      </c>
      <c r="V103" s="3" t="n">
        <v>0.123790821629752</v>
      </c>
    </row>
    <row r="104" s="2" customFormat="true" ht="14.4" hidden="false" customHeight="false" outlineLevel="0" collapsed="false">
      <c r="A104" s="1" t="n">
        <v>300</v>
      </c>
      <c r="B104" s="1" t="s">
        <v>158</v>
      </c>
      <c r="C104" s="1" t="s">
        <v>26</v>
      </c>
      <c r="D104" s="1" t="n">
        <v>150</v>
      </c>
      <c r="E104" s="1" t="s">
        <v>24</v>
      </c>
      <c r="F104" s="1" t="s">
        <v>22</v>
      </c>
      <c r="G104" s="1" t="n">
        <v>100.2</v>
      </c>
      <c r="H104" s="1" t="n">
        <v>548.4</v>
      </c>
      <c r="I104" s="1" t="n">
        <v>198</v>
      </c>
      <c r="J104" s="1" t="n">
        <v>6</v>
      </c>
      <c r="K104" s="1" t="n">
        <v>13.33</v>
      </c>
      <c r="L104" s="1" t="n">
        <v>1.31</v>
      </c>
      <c r="M104" s="12" t="n">
        <v>0.0193861066235864</v>
      </c>
      <c r="N104" s="12" t="n">
        <v>0.000403877221324717</v>
      </c>
      <c r="O104" s="12" t="n">
        <v>0.228650137741047</v>
      </c>
      <c r="P104" s="12" t="n">
        <v>0.0088</v>
      </c>
      <c r="Q104" s="2" t="n">
        <v>5.77705977382876</v>
      </c>
      <c r="R104" s="2" t="n">
        <v>0.120355411954766</v>
      </c>
      <c r="S104" s="2" t="n">
        <v>68.137741046832</v>
      </c>
      <c r="T104" s="2" t="n">
        <v>2.6224</v>
      </c>
      <c r="U104" s="3" t="n">
        <v>62.360681276</v>
      </c>
      <c r="V104" s="3" t="n">
        <v>0.830148612309729</v>
      </c>
    </row>
    <row r="105" s="2" customFormat="true" ht="14.4" hidden="false" customHeight="false" outlineLevel="0" collapsed="false">
      <c r="A105" s="1" t="n">
        <v>300</v>
      </c>
      <c r="B105" s="1" t="s">
        <v>158</v>
      </c>
      <c r="C105" s="1" t="s">
        <v>43</v>
      </c>
      <c r="D105" s="1" t="n">
        <v>75</v>
      </c>
      <c r="E105" s="1" t="s">
        <v>24</v>
      </c>
      <c r="F105" s="1" t="s">
        <v>43</v>
      </c>
      <c r="G105" s="1" t="n">
        <v>100.2</v>
      </c>
      <c r="H105" s="1" t="n">
        <v>548.4</v>
      </c>
      <c r="I105" s="1" t="n">
        <v>198</v>
      </c>
      <c r="J105" s="1" t="n">
        <v>6</v>
      </c>
      <c r="K105" s="1" t="n">
        <v>13.33</v>
      </c>
      <c r="L105" s="1" t="n">
        <v>1.31</v>
      </c>
      <c r="M105" s="12" t="n">
        <v>0.0193861066235864</v>
      </c>
      <c r="N105" s="12" t="n">
        <v>0.000403877221324717</v>
      </c>
      <c r="O105" s="12" t="n">
        <v>0.0851351351351351</v>
      </c>
      <c r="P105" s="12" t="n">
        <v>0.00133333333333333</v>
      </c>
      <c r="Q105" s="2" t="n">
        <v>5.77705977382876</v>
      </c>
      <c r="R105" s="2" t="n">
        <v>0.120355411954766</v>
      </c>
      <c r="S105" s="2" t="n">
        <v>25.3702702702703</v>
      </c>
      <c r="T105" s="2" t="n">
        <v>0.397333333333333</v>
      </c>
      <c r="U105" s="3" t="n">
        <v>19.593210496</v>
      </c>
      <c r="V105" s="3" t="n">
        <v>0.13128564381172</v>
      </c>
    </row>
    <row r="106" s="2" customFormat="true" ht="14.4" hidden="false" customHeight="false" outlineLevel="0" collapsed="false">
      <c r="A106" s="1" t="n">
        <v>300</v>
      </c>
      <c r="B106" s="1" t="s">
        <v>158</v>
      </c>
      <c r="C106" s="1" t="s">
        <v>22</v>
      </c>
      <c r="D106" s="1" t="n">
        <v>0</v>
      </c>
      <c r="E106" s="1" t="s">
        <v>22</v>
      </c>
      <c r="F106" s="1" t="s">
        <v>22</v>
      </c>
      <c r="G106" s="1" t="n">
        <v>100.2</v>
      </c>
      <c r="H106" s="1" t="n">
        <v>548.4</v>
      </c>
      <c r="I106" s="1" t="n">
        <v>198</v>
      </c>
      <c r="J106" s="1" t="n">
        <v>6</v>
      </c>
      <c r="K106" s="1" t="n">
        <v>13.33</v>
      </c>
      <c r="L106" s="1" t="n">
        <v>1.31</v>
      </c>
      <c r="M106" s="12" t="n">
        <v>0.018957345971564</v>
      </c>
      <c r="N106" s="12" t="n">
        <v>0.000394944707740916</v>
      </c>
      <c r="O106" s="12" t="n">
        <v>0.0663507109004739</v>
      </c>
      <c r="P106" s="12" t="n">
        <v>0.00357142857142857</v>
      </c>
      <c r="Q106" s="2" t="n">
        <v>5.64928909952607</v>
      </c>
      <c r="R106" s="2" t="n">
        <v>0.117693522906793</v>
      </c>
      <c r="S106" s="2" t="n">
        <v>19.7725118483412</v>
      </c>
      <c r="T106" s="2" t="n">
        <v>1.06428571428571</v>
      </c>
      <c r="U106" s="3" t="n">
        <v>14.12322275</v>
      </c>
      <c r="V106" s="3" t="n">
        <v>0.33860830562475</v>
      </c>
    </row>
    <row r="107" s="2" customFormat="true" ht="14.4" hidden="false" customHeight="false" outlineLevel="0" collapsed="false">
      <c r="A107" s="1" t="n">
        <v>300</v>
      </c>
      <c r="B107" s="1" t="s">
        <v>158</v>
      </c>
      <c r="C107" s="1" t="s">
        <v>26</v>
      </c>
      <c r="D107" s="1" t="n">
        <v>150</v>
      </c>
      <c r="E107" s="1" t="s">
        <v>25</v>
      </c>
      <c r="F107" s="1" t="s">
        <v>22</v>
      </c>
      <c r="G107" s="1" t="n">
        <v>100.2</v>
      </c>
      <c r="H107" s="1" t="n">
        <v>548.4</v>
      </c>
      <c r="I107" s="1" t="n">
        <v>198</v>
      </c>
      <c r="J107" s="1" t="n">
        <v>6</v>
      </c>
      <c r="K107" s="1" t="n">
        <v>13.33</v>
      </c>
      <c r="L107" s="1" t="n">
        <v>1.31</v>
      </c>
      <c r="M107" s="12" t="n">
        <v>0.018957345971564</v>
      </c>
      <c r="N107" s="12" t="n">
        <v>0.000394944707740916</v>
      </c>
      <c r="O107" s="12" t="n">
        <v>0.370771312584574</v>
      </c>
      <c r="P107" s="12" t="n">
        <v>0.0124324324324324</v>
      </c>
      <c r="Q107" s="2" t="n">
        <v>5.64928909952607</v>
      </c>
      <c r="R107" s="2" t="n">
        <v>0.117693522906793</v>
      </c>
      <c r="S107" s="2" t="n">
        <v>110.489851150203</v>
      </c>
      <c r="T107" s="2" t="n">
        <v>3.70486486486487</v>
      </c>
      <c r="U107" s="3" t="n">
        <v>104.8405621</v>
      </c>
      <c r="V107" s="3" t="n">
        <v>1.17217214747953</v>
      </c>
    </row>
    <row r="108" s="2" customFormat="true" ht="14.4" hidden="false" customHeight="false" outlineLevel="0" collapsed="false">
      <c r="A108" s="1" t="n">
        <v>300</v>
      </c>
      <c r="B108" s="1" t="s">
        <v>158</v>
      </c>
      <c r="C108" s="1" t="s">
        <v>43</v>
      </c>
      <c r="D108" s="1" t="n">
        <v>75</v>
      </c>
      <c r="E108" s="1" t="s">
        <v>25</v>
      </c>
      <c r="F108" s="1" t="s">
        <v>43</v>
      </c>
      <c r="G108" s="1" t="n">
        <v>100.2</v>
      </c>
      <c r="H108" s="1" t="n">
        <v>548.4</v>
      </c>
      <c r="I108" s="1" t="n">
        <v>198</v>
      </c>
      <c r="J108" s="1" t="n">
        <v>6</v>
      </c>
      <c r="K108" s="1" t="n">
        <v>13.33</v>
      </c>
      <c r="L108" s="1" t="n">
        <v>1.31</v>
      </c>
      <c r="M108" s="12" t="n">
        <v>0.018957345971564</v>
      </c>
      <c r="N108" s="12" t="n">
        <v>0.000394944707740916</v>
      </c>
      <c r="O108" s="12" t="n">
        <v>0.0906593406593407</v>
      </c>
      <c r="P108" s="12" t="n">
        <v>0.0154545454545455</v>
      </c>
      <c r="Q108" s="2" t="n">
        <v>5.64928909952607</v>
      </c>
      <c r="R108" s="2" t="n">
        <v>0.117693522906793</v>
      </c>
      <c r="S108" s="2" t="n">
        <v>27.0164835164835</v>
      </c>
      <c r="T108" s="2" t="n">
        <v>4.60545454545455</v>
      </c>
      <c r="U108" s="3" t="n">
        <v>21.36719442</v>
      </c>
      <c r="V108" s="3" t="n">
        <v>1.45684808169614</v>
      </c>
    </row>
    <row r="109" s="2" customFormat="true" ht="14.4" hidden="false" customHeight="false" outlineLevel="0" collapsed="false">
      <c r="A109" s="1" t="n">
        <v>300</v>
      </c>
      <c r="B109" s="1" t="s">
        <v>159</v>
      </c>
      <c r="C109" s="1" t="s">
        <v>22</v>
      </c>
      <c r="D109" s="1" t="n">
        <v>0</v>
      </c>
      <c r="E109" s="1" t="s">
        <v>22</v>
      </c>
      <c r="F109" s="1" t="s">
        <v>22</v>
      </c>
      <c r="G109" s="1" t="n">
        <v>100.2</v>
      </c>
      <c r="H109" s="1" t="n">
        <v>548.4</v>
      </c>
      <c r="I109" s="1" t="n">
        <v>198</v>
      </c>
      <c r="J109" s="1" t="n">
        <v>6</v>
      </c>
      <c r="K109" s="1" t="n">
        <v>13.33</v>
      </c>
      <c r="L109" s="1" t="n">
        <v>1.31</v>
      </c>
      <c r="M109" s="12" t="n">
        <v>0.0293663060278207</v>
      </c>
      <c r="N109" s="12" t="n">
        <v>0.00193199381761978</v>
      </c>
      <c r="O109" s="12" t="n">
        <v>0.0293663060278207</v>
      </c>
      <c r="P109" s="12" t="n">
        <v>0.00192307692307692</v>
      </c>
      <c r="Q109" s="2" t="n">
        <v>8.75115919629057</v>
      </c>
      <c r="R109" s="2" t="n">
        <v>0.575734157650696</v>
      </c>
      <c r="S109" s="2" t="n">
        <v>8.75115919629057</v>
      </c>
      <c r="T109" s="2" t="n">
        <v>0.573076923076923</v>
      </c>
      <c r="U109" s="3" t="n">
        <v>0</v>
      </c>
      <c r="V109" s="3" t="n">
        <v>0.256882654214549</v>
      </c>
    </row>
    <row r="110" s="2" customFormat="true" ht="14.4" hidden="false" customHeight="false" outlineLevel="0" collapsed="false">
      <c r="A110" s="1" t="n">
        <v>300</v>
      </c>
      <c r="B110" s="1" t="s">
        <v>159</v>
      </c>
      <c r="C110" s="1" t="s">
        <v>26</v>
      </c>
      <c r="D110" s="1" t="n">
        <v>150</v>
      </c>
      <c r="E110" s="1" t="s">
        <v>24</v>
      </c>
      <c r="F110" s="1" t="s">
        <v>24</v>
      </c>
      <c r="G110" s="1" t="n">
        <v>100.2</v>
      </c>
      <c r="H110" s="1" t="n">
        <v>548.4</v>
      </c>
      <c r="I110" s="1" t="n">
        <v>198</v>
      </c>
      <c r="J110" s="1" t="n">
        <v>6</v>
      </c>
      <c r="K110" s="1" t="n">
        <v>13.33</v>
      </c>
      <c r="L110" s="1" t="n">
        <v>1.31</v>
      </c>
      <c r="M110" s="12" t="n">
        <v>0.0293663060278207</v>
      </c>
      <c r="N110" s="12" t="n">
        <v>0.00193199381761978</v>
      </c>
      <c r="O110" s="12" t="n">
        <v>0.282234957020057</v>
      </c>
      <c r="P110" s="12" t="n">
        <v>0.032</v>
      </c>
      <c r="Q110" s="2" t="n">
        <v>8.75115919629057</v>
      </c>
      <c r="R110" s="2" t="n">
        <v>0.575734157650696</v>
      </c>
      <c r="S110" s="2" t="n">
        <v>84.1060171919771</v>
      </c>
      <c r="T110" s="2" t="n">
        <v>9.536</v>
      </c>
      <c r="U110" s="3" t="n">
        <v>75.354857994</v>
      </c>
      <c r="V110" s="3" t="n">
        <v>3.02103899049132</v>
      </c>
    </row>
    <row r="111" s="2" customFormat="true" ht="14.4" hidden="false" customHeight="false" outlineLevel="0" collapsed="false">
      <c r="A111" s="1" t="n">
        <v>300</v>
      </c>
      <c r="B111" s="1" t="s">
        <v>159</v>
      </c>
      <c r="C111" s="1" t="s">
        <v>26</v>
      </c>
      <c r="D111" s="1" t="n">
        <v>150</v>
      </c>
      <c r="E111" s="1" t="s">
        <v>190</v>
      </c>
      <c r="F111" s="1" t="s">
        <v>190</v>
      </c>
      <c r="G111" s="1" t="n">
        <v>100.2</v>
      </c>
      <c r="H111" s="1" t="n">
        <v>548.4</v>
      </c>
      <c r="I111" s="1" t="n">
        <v>198</v>
      </c>
      <c r="J111" s="1" t="n">
        <v>6</v>
      </c>
      <c r="K111" s="1" t="n">
        <v>13.33</v>
      </c>
      <c r="L111" s="1" t="n">
        <v>1.31</v>
      </c>
      <c r="M111" s="12" t="n">
        <v>0.0293663060278207</v>
      </c>
      <c r="N111" s="12" t="n">
        <v>0.00193199381761978</v>
      </c>
      <c r="O111" s="12" t="n">
        <v>0.254676258992806</v>
      </c>
      <c r="P111" s="12" t="n">
        <v>0.015</v>
      </c>
      <c r="Q111" s="2" t="n">
        <v>8.75115919629057</v>
      </c>
      <c r="R111" s="2" t="n">
        <v>0.575734157650696</v>
      </c>
      <c r="S111" s="2" t="n">
        <v>75.8935251798561</v>
      </c>
      <c r="T111" s="2" t="n">
        <v>4.47</v>
      </c>
      <c r="U111" s="3" t="n">
        <v>67.142365984</v>
      </c>
      <c r="V111" s="3" t="n">
        <v>1.42521471437422</v>
      </c>
    </row>
    <row r="112" s="2" customFormat="true" ht="14.4" hidden="false" customHeight="false" outlineLevel="0" collapsed="false">
      <c r="A112" s="1" t="n">
        <v>300</v>
      </c>
      <c r="B112" s="1" t="s">
        <v>159</v>
      </c>
      <c r="C112" s="1" t="s">
        <v>22</v>
      </c>
      <c r="D112" s="1" t="n">
        <v>0</v>
      </c>
      <c r="E112" s="1" t="s">
        <v>22</v>
      </c>
      <c r="F112" s="1" t="s">
        <v>22</v>
      </c>
      <c r="G112" s="1" t="n">
        <v>100.2</v>
      </c>
      <c r="H112" s="1" t="n">
        <v>548.4</v>
      </c>
      <c r="I112" s="1" t="n">
        <v>198</v>
      </c>
      <c r="J112" s="1" t="n">
        <v>6</v>
      </c>
      <c r="K112" s="1" t="n">
        <v>13.33</v>
      </c>
      <c r="L112" s="1" t="n">
        <v>1.31</v>
      </c>
      <c r="M112" s="12" t="n">
        <v>0.0283018867924528</v>
      </c>
      <c r="N112" s="12" t="n">
        <v>0.00117924528301887</v>
      </c>
      <c r="O112" s="12" t="n">
        <v>0.0283018867924528</v>
      </c>
      <c r="P112" s="12" t="n">
        <v>0.00176470588235294</v>
      </c>
      <c r="Q112" s="2" t="n">
        <v>8.43396226415094</v>
      </c>
      <c r="R112" s="2" t="n">
        <v>0.351415094339623</v>
      </c>
      <c r="S112" s="2" t="n">
        <v>8.43396226415094</v>
      </c>
      <c r="T112" s="2" t="n">
        <v>0.525882352941177</v>
      </c>
      <c r="U112" s="3" t="n">
        <v>0</v>
      </c>
      <c r="V112" s="3" t="n">
        <v>0.200011204058134</v>
      </c>
    </row>
    <row r="113" s="2" customFormat="true" ht="14.4" hidden="false" customHeight="false" outlineLevel="0" collapsed="false">
      <c r="A113" s="1" t="n">
        <v>300</v>
      </c>
      <c r="B113" s="1" t="s">
        <v>159</v>
      </c>
      <c r="C113" s="1" t="s">
        <v>26</v>
      </c>
      <c r="D113" s="1" t="n">
        <v>150</v>
      </c>
      <c r="E113" s="1" t="s">
        <v>24</v>
      </c>
      <c r="F113" s="1" t="s">
        <v>22</v>
      </c>
      <c r="G113" s="1" t="n">
        <v>100.2</v>
      </c>
      <c r="H113" s="1" t="n">
        <v>548.4</v>
      </c>
      <c r="I113" s="1" t="n">
        <v>198</v>
      </c>
      <c r="J113" s="1" t="n">
        <v>6</v>
      </c>
      <c r="K113" s="1" t="n">
        <v>13.33</v>
      </c>
      <c r="L113" s="1" t="n">
        <v>1.31</v>
      </c>
      <c r="M113" s="12" t="n">
        <v>0.0283018867924528</v>
      </c>
      <c r="N113" s="12" t="n">
        <v>0.00117924528301887</v>
      </c>
      <c r="O113" s="12" t="n">
        <v>0.402035623409669</v>
      </c>
      <c r="P113" s="12" t="n">
        <v>0.00470588235294118</v>
      </c>
      <c r="Q113" s="2" t="n">
        <v>8.43396226415094</v>
      </c>
      <c r="R113" s="2" t="n">
        <v>0.351415094339623</v>
      </c>
      <c r="S113" s="2" t="n">
        <v>119.806615776081</v>
      </c>
      <c r="T113" s="2" t="n">
        <v>1.40235294117647</v>
      </c>
      <c r="U113" s="3" t="n">
        <v>111.372653536</v>
      </c>
      <c r="V113" s="3" t="n">
        <v>0.457174620842231</v>
      </c>
    </row>
    <row r="114" s="2" customFormat="true" ht="14.4" hidden="false" customHeight="false" outlineLevel="0" collapsed="false">
      <c r="A114" s="1" t="n">
        <v>300</v>
      </c>
      <c r="B114" s="1" t="s">
        <v>159</v>
      </c>
      <c r="C114" s="1" t="s">
        <v>43</v>
      </c>
      <c r="D114" s="1" t="n">
        <v>75</v>
      </c>
      <c r="E114" s="1" t="s">
        <v>24</v>
      </c>
      <c r="F114" s="1" t="s">
        <v>43</v>
      </c>
      <c r="G114" s="1" t="n">
        <v>100.2</v>
      </c>
      <c r="H114" s="1" t="n">
        <v>548.4</v>
      </c>
      <c r="I114" s="1" t="n">
        <v>198</v>
      </c>
      <c r="J114" s="1" t="n">
        <v>6</v>
      </c>
      <c r="K114" s="1" t="n">
        <v>13.33</v>
      </c>
      <c r="L114" s="1" t="n">
        <v>1.31</v>
      </c>
      <c r="M114" s="12" t="n">
        <v>0.0283018867924528</v>
      </c>
      <c r="N114" s="12" t="n">
        <v>0.00117924528301887</v>
      </c>
      <c r="O114" s="12" t="n">
        <v>0.0474967907573813</v>
      </c>
      <c r="P114" s="12" t="n">
        <v>0.00785714285714286</v>
      </c>
      <c r="Q114" s="2" t="n">
        <v>8.43396226415094</v>
      </c>
      <c r="R114" s="2" t="n">
        <v>0.351415094339623</v>
      </c>
      <c r="S114" s="2" t="n">
        <v>14.1540436456996</v>
      </c>
      <c r="T114" s="2" t="n">
        <v>2.34142857142857</v>
      </c>
      <c r="U114" s="3" t="n">
        <v>5.720081386</v>
      </c>
      <c r="V114" s="3" t="n">
        <v>0.74871759171173</v>
      </c>
    </row>
    <row r="115" s="2" customFormat="true" ht="14.4" hidden="false" customHeight="false" outlineLevel="0" collapsed="false">
      <c r="A115" s="1" t="n">
        <v>300</v>
      </c>
      <c r="B115" s="1" t="s">
        <v>159</v>
      </c>
      <c r="C115" s="1" t="s">
        <v>22</v>
      </c>
      <c r="D115" s="1" t="n">
        <v>0</v>
      </c>
      <c r="E115" s="1" t="s">
        <v>22</v>
      </c>
      <c r="F115" s="1" t="s">
        <v>22</v>
      </c>
      <c r="G115" s="1" t="n">
        <v>100.2</v>
      </c>
      <c r="H115" s="1" t="n">
        <v>548.4</v>
      </c>
      <c r="I115" s="1" t="n">
        <v>198</v>
      </c>
      <c r="J115" s="1" t="n">
        <v>6</v>
      </c>
      <c r="K115" s="1" t="n">
        <v>13.33</v>
      </c>
      <c r="L115" s="1" t="n">
        <v>1.31</v>
      </c>
      <c r="M115" s="12" t="n">
        <v>0.028125</v>
      </c>
      <c r="N115" s="12" t="n">
        <v>0.001171875</v>
      </c>
      <c r="O115" s="12" t="n">
        <v>0.04375</v>
      </c>
      <c r="P115" s="12" t="n">
        <v>0.00222222222222222</v>
      </c>
      <c r="Q115" s="2" t="n">
        <v>8.38125</v>
      </c>
      <c r="R115" s="2" t="n">
        <v>0.34921875</v>
      </c>
      <c r="S115" s="2" t="n">
        <v>13.0375</v>
      </c>
      <c r="T115" s="2" t="n">
        <v>0.662222222222222</v>
      </c>
      <c r="U115" s="3" t="n">
        <v>4.65625</v>
      </c>
      <c r="V115" s="3" t="n">
        <v>0.236747123881618</v>
      </c>
    </row>
    <row r="116" s="2" customFormat="true" ht="14.4" hidden="false" customHeight="false" outlineLevel="0" collapsed="false">
      <c r="A116" s="1" t="n">
        <v>300</v>
      </c>
      <c r="B116" s="1" t="s">
        <v>159</v>
      </c>
      <c r="C116" s="1" t="s">
        <v>26</v>
      </c>
      <c r="D116" s="1" t="n">
        <v>150</v>
      </c>
      <c r="E116" s="1" t="s">
        <v>25</v>
      </c>
      <c r="F116" s="1" t="s">
        <v>22</v>
      </c>
      <c r="G116" s="1" t="n">
        <v>100.2</v>
      </c>
      <c r="H116" s="1" t="n">
        <v>548.4</v>
      </c>
      <c r="I116" s="1" t="n">
        <v>198</v>
      </c>
      <c r="J116" s="1" t="n">
        <v>6</v>
      </c>
      <c r="K116" s="1" t="n">
        <v>13.33</v>
      </c>
      <c r="L116" s="1" t="n">
        <v>1.31</v>
      </c>
      <c r="M116" s="12" t="n">
        <v>0.028125</v>
      </c>
      <c r="N116" s="12" t="n">
        <v>0.001171875</v>
      </c>
      <c r="O116" s="12" t="n">
        <v>0.474226804123711</v>
      </c>
      <c r="P116" s="12" t="n">
        <v>0.0311111111111111</v>
      </c>
      <c r="Q116" s="2" t="n">
        <v>8.38125</v>
      </c>
      <c r="R116" s="2" t="n">
        <v>0.34921875</v>
      </c>
      <c r="S116" s="2" t="n">
        <v>141.319587628866</v>
      </c>
      <c r="T116" s="2" t="n">
        <v>9.27111111111111</v>
      </c>
      <c r="U116" s="3" t="n">
        <v>132.9383376</v>
      </c>
      <c r="V116" s="3" t="n">
        <v>2.93386187418323</v>
      </c>
    </row>
    <row r="117" s="2" customFormat="true" ht="14.4" hidden="false" customHeight="false" outlineLevel="0" collapsed="false">
      <c r="A117" s="1" t="n">
        <v>300</v>
      </c>
      <c r="B117" s="1" t="s">
        <v>159</v>
      </c>
      <c r="C117" s="1" t="s">
        <v>43</v>
      </c>
      <c r="D117" s="1" t="n">
        <v>75</v>
      </c>
      <c r="E117" s="1" t="s">
        <v>25</v>
      </c>
      <c r="F117" s="1" t="s">
        <v>43</v>
      </c>
      <c r="G117" s="1" t="n">
        <v>100.2</v>
      </c>
      <c r="H117" s="1" t="n">
        <v>548.4</v>
      </c>
      <c r="I117" s="1" t="n">
        <v>198</v>
      </c>
      <c r="J117" s="1" t="n">
        <v>6</v>
      </c>
      <c r="K117" s="1" t="n">
        <v>13.33</v>
      </c>
      <c r="L117" s="1" t="n">
        <v>1.31</v>
      </c>
      <c r="M117" s="12" t="n">
        <v>0.028125</v>
      </c>
      <c r="N117" s="12" t="n">
        <v>0.001171875</v>
      </c>
      <c r="O117" s="12" t="n">
        <v>0.0988446726572529</v>
      </c>
      <c r="P117" s="12" t="n">
        <v>0.0016</v>
      </c>
      <c r="Q117" s="2" t="n">
        <v>8.38125</v>
      </c>
      <c r="R117" s="2" t="n">
        <v>0.34921875</v>
      </c>
      <c r="S117" s="2" t="n">
        <v>29.4557124518614</v>
      </c>
      <c r="T117" s="2" t="n">
        <v>0.4768</v>
      </c>
      <c r="U117" s="3" t="n">
        <v>21.07446245</v>
      </c>
      <c r="V117" s="3" t="n">
        <v>0.186893545996528</v>
      </c>
    </row>
    <row r="118" s="2" customFormat="true" ht="14.4" hidden="false" customHeight="false" outlineLevel="0" collapsed="false">
      <c r="A118" s="1" t="n">
        <v>300</v>
      </c>
      <c r="B118" s="1" t="s">
        <v>91</v>
      </c>
      <c r="C118" s="1" t="s">
        <v>22</v>
      </c>
      <c r="D118" s="1" t="n">
        <v>0</v>
      </c>
      <c r="E118" s="1" t="s">
        <v>22</v>
      </c>
      <c r="F118" s="1" t="s">
        <v>22</v>
      </c>
      <c r="G118" s="1" t="n">
        <v>100.2</v>
      </c>
      <c r="H118" s="1" t="n">
        <v>548.4</v>
      </c>
      <c r="I118" s="1" t="n">
        <v>198</v>
      </c>
      <c r="J118" s="1" t="n">
        <v>6</v>
      </c>
      <c r="K118" s="1" t="n">
        <v>13.33</v>
      </c>
      <c r="L118" s="1" t="n">
        <v>1.31</v>
      </c>
      <c r="M118" s="12" t="n">
        <v>0.0176056338028169</v>
      </c>
      <c r="N118" s="12" t="n">
        <v>0.00132042253521127</v>
      </c>
      <c r="O118" s="12" t="n">
        <v>0.0176056338028169</v>
      </c>
      <c r="P118" s="12" t="n">
        <v>0.003</v>
      </c>
      <c r="Q118" s="2" t="n">
        <v>5.24647887323944</v>
      </c>
      <c r="R118" s="2" t="n">
        <v>0.393485915492958</v>
      </c>
      <c r="S118" s="2" t="n">
        <v>5.24647887323944</v>
      </c>
      <c r="T118" s="2" t="n">
        <v>0.894</v>
      </c>
      <c r="U118" s="3" t="n">
        <v>0</v>
      </c>
      <c r="V118" s="3" t="n">
        <v>0.308879776823182</v>
      </c>
    </row>
    <row r="119" s="2" customFormat="true" ht="14.4" hidden="false" customHeight="false" outlineLevel="0" collapsed="false">
      <c r="A119" s="1" t="n">
        <v>300</v>
      </c>
      <c r="B119" s="1" t="s">
        <v>91</v>
      </c>
      <c r="C119" s="1" t="s">
        <v>26</v>
      </c>
      <c r="D119" s="1" t="n">
        <v>150</v>
      </c>
      <c r="E119" s="1" t="s">
        <v>24</v>
      </c>
      <c r="F119" s="1" t="s">
        <v>24</v>
      </c>
      <c r="G119" s="1" t="n">
        <v>100.2</v>
      </c>
      <c r="H119" s="1" t="n">
        <v>548.4</v>
      </c>
      <c r="I119" s="1" t="n">
        <v>198</v>
      </c>
      <c r="J119" s="1" t="n">
        <v>6</v>
      </c>
      <c r="K119" s="1" t="n">
        <v>13.33</v>
      </c>
      <c r="L119" s="1" t="n">
        <v>1.31</v>
      </c>
      <c r="M119" s="12" t="n">
        <v>0.0176056338028169</v>
      </c>
      <c r="N119" s="12" t="n">
        <v>0.00132042253521127</v>
      </c>
      <c r="O119" s="12" t="n">
        <v>0.261669024045262</v>
      </c>
      <c r="P119" s="12" t="n">
        <v>0.0244444444444444</v>
      </c>
      <c r="Q119" s="2" t="n">
        <v>5.24647887323944</v>
      </c>
      <c r="R119" s="2" t="n">
        <v>0.393485915492958</v>
      </c>
      <c r="S119" s="2" t="n">
        <v>77.977369165488</v>
      </c>
      <c r="T119" s="2" t="n">
        <v>7.28444444444444</v>
      </c>
      <c r="U119" s="3" t="n">
        <v>72.730890297</v>
      </c>
      <c r="V119" s="3" t="n">
        <v>2.3069018623042</v>
      </c>
    </row>
    <row r="120" s="2" customFormat="true" ht="14.4" hidden="false" customHeight="false" outlineLevel="0" collapsed="false">
      <c r="A120" s="1" t="n">
        <v>300</v>
      </c>
      <c r="B120" s="1" t="s">
        <v>91</v>
      </c>
      <c r="C120" s="1" t="s">
        <v>26</v>
      </c>
      <c r="D120" s="1" t="n">
        <v>150</v>
      </c>
      <c r="E120" s="1" t="s">
        <v>190</v>
      </c>
      <c r="F120" s="1" t="s">
        <v>190</v>
      </c>
      <c r="G120" s="1" t="n">
        <v>100.2</v>
      </c>
      <c r="H120" s="1" t="n">
        <v>548.4</v>
      </c>
      <c r="I120" s="1" t="n">
        <v>198</v>
      </c>
      <c r="J120" s="1" t="n">
        <v>6</v>
      </c>
      <c r="K120" s="1" t="n">
        <v>13.33</v>
      </c>
      <c r="L120" s="1" t="n">
        <v>1.31</v>
      </c>
      <c r="M120" s="12" t="n">
        <v>0.0176056338028169</v>
      </c>
      <c r="N120" s="12" t="n">
        <v>0.00132042253521127</v>
      </c>
      <c r="O120" s="12" t="n">
        <v>0.190277777777778</v>
      </c>
      <c r="P120" s="12" t="n">
        <v>0.0263636363636364</v>
      </c>
      <c r="Q120" s="2" t="n">
        <v>5.24647887323944</v>
      </c>
      <c r="R120" s="2" t="n">
        <v>0.393485915492958</v>
      </c>
      <c r="S120" s="2" t="n">
        <v>56.7027777777778</v>
      </c>
      <c r="T120" s="2" t="n">
        <v>7.85636363636364</v>
      </c>
      <c r="U120" s="3" t="n">
        <v>51.456298907</v>
      </c>
      <c r="V120" s="3" t="n">
        <v>2.487514437071</v>
      </c>
    </row>
    <row r="121" s="2" customFormat="true" ht="14.4" hidden="false" customHeight="false" outlineLevel="0" collapsed="false">
      <c r="A121" s="1" t="n">
        <v>300</v>
      </c>
      <c r="B121" s="1" t="s">
        <v>91</v>
      </c>
      <c r="C121" s="1" t="s">
        <v>22</v>
      </c>
      <c r="D121" s="1" t="n">
        <v>0</v>
      </c>
      <c r="E121" s="1" t="s">
        <v>22</v>
      </c>
      <c r="F121" s="1" t="s">
        <v>22</v>
      </c>
      <c r="G121" s="1" t="n">
        <v>100.2</v>
      </c>
      <c r="H121" s="1" t="n">
        <v>548.4</v>
      </c>
      <c r="I121" s="1" t="n">
        <v>198</v>
      </c>
      <c r="J121" s="1" t="n">
        <v>6</v>
      </c>
      <c r="K121" s="1" t="n">
        <v>13.33</v>
      </c>
      <c r="L121" s="1" t="n">
        <v>1.31</v>
      </c>
      <c r="M121" s="12" t="n">
        <v>0.0164744645799012</v>
      </c>
      <c r="N121" s="12" t="n">
        <v>0.00123558484349259</v>
      </c>
      <c r="O121" s="12" t="n">
        <v>0.0181219110378913</v>
      </c>
      <c r="P121" s="12" t="n">
        <v>0.00125</v>
      </c>
      <c r="Q121" s="2" t="n">
        <v>4.90939044481054</v>
      </c>
      <c r="R121" s="2" t="n">
        <v>0.368204283360791</v>
      </c>
      <c r="S121" s="2" t="n">
        <v>5.4003294892916</v>
      </c>
      <c r="T121" s="2" t="n">
        <v>0.3725</v>
      </c>
      <c r="U121" s="3" t="n">
        <v>0.490939044</v>
      </c>
      <c r="V121" s="3" t="n">
        <v>0.165629298138809</v>
      </c>
    </row>
    <row r="122" s="2" customFormat="true" ht="14.4" hidden="false" customHeight="false" outlineLevel="0" collapsed="false">
      <c r="A122" s="1" t="n">
        <v>300</v>
      </c>
      <c r="B122" s="1" t="s">
        <v>91</v>
      </c>
      <c r="C122" s="1" t="s">
        <v>26</v>
      </c>
      <c r="D122" s="1" t="n">
        <v>150</v>
      </c>
      <c r="E122" s="1" t="s">
        <v>24</v>
      </c>
      <c r="F122" s="1" t="s">
        <v>22</v>
      </c>
      <c r="G122" s="1" t="n">
        <v>100.2</v>
      </c>
      <c r="H122" s="1" t="n">
        <v>548.4</v>
      </c>
      <c r="I122" s="1" t="n">
        <v>198</v>
      </c>
      <c r="J122" s="1" t="n">
        <v>6</v>
      </c>
      <c r="K122" s="1" t="n">
        <v>13.33</v>
      </c>
      <c r="L122" s="1" t="n">
        <v>1.31</v>
      </c>
      <c r="M122" s="12" t="n">
        <v>0.0164744645799012</v>
      </c>
      <c r="N122" s="12" t="n">
        <v>0.00123558484349259</v>
      </c>
      <c r="O122" s="12" t="n">
        <v>0.813451776649746</v>
      </c>
      <c r="P122" s="12" t="n">
        <v>0.032</v>
      </c>
      <c r="Q122" s="2" t="n">
        <v>4.90939044481054</v>
      </c>
      <c r="R122" s="2" t="n">
        <v>0.368204283360791</v>
      </c>
      <c r="S122" s="2" t="n">
        <v>242.408629441624</v>
      </c>
      <c r="T122" s="2" t="n">
        <v>9.536</v>
      </c>
      <c r="U122" s="3" t="n">
        <v>237.499238955</v>
      </c>
      <c r="V122" s="3" t="n">
        <v>3.01779506252528</v>
      </c>
    </row>
    <row r="123" s="2" customFormat="true" ht="14.4" hidden="false" customHeight="false" outlineLevel="0" collapsed="false">
      <c r="A123" s="1" t="n">
        <v>300</v>
      </c>
      <c r="B123" s="1" t="s">
        <v>91</v>
      </c>
      <c r="C123" s="1" t="s">
        <v>43</v>
      </c>
      <c r="D123" s="1" t="n">
        <v>75</v>
      </c>
      <c r="E123" s="1" t="s">
        <v>24</v>
      </c>
      <c r="F123" s="1" t="s">
        <v>43</v>
      </c>
      <c r="G123" s="1" t="n">
        <v>100.2</v>
      </c>
      <c r="H123" s="1" t="n">
        <v>548.4</v>
      </c>
      <c r="I123" s="1" t="n">
        <v>198</v>
      </c>
      <c r="J123" s="1" t="n">
        <v>6</v>
      </c>
      <c r="K123" s="1" t="n">
        <v>13.33</v>
      </c>
      <c r="L123" s="1" t="n">
        <v>1.31</v>
      </c>
      <c r="M123" s="12" t="n">
        <v>0.0164744645799012</v>
      </c>
      <c r="N123" s="12" t="n">
        <v>0.00123558484349259</v>
      </c>
      <c r="O123" s="12" t="n">
        <v>0.208010335917313</v>
      </c>
      <c r="P123" s="12" t="n">
        <v>0.04</v>
      </c>
      <c r="Q123" s="2" t="n">
        <v>4.90939044481054</v>
      </c>
      <c r="R123" s="2" t="n">
        <v>0.368204283360791</v>
      </c>
      <c r="S123" s="2" t="n">
        <v>61.9870801033592</v>
      </c>
      <c r="T123" s="2" t="n">
        <v>11.92</v>
      </c>
      <c r="U123" s="3" t="n">
        <v>57.077689655</v>
      </c>
      <c r="V123" s="3" t="n">
        <v>3.77123288055802</v>
      </c>
    </row>
    <row r="124" s="2" customFormat="true" ht="14.4" hidden="false" customHeight="false" outlineLevel="0" collapsed="false">
      <c r="A124" s="1" t="n">
        <v>300</v>
      </c>
      <c r="B124" s="1" t="s">
        <v>91</v>
      </c>
      <c r="C124" s="1" t="s">
        <v>22</v>
      </c>
      <c r="D124" s="1" t="n">
        <v>0</v>
      </c>
      <c r="E124" s="1" t="s">
        <v>22</v>
      </c>
      <c r="F124" s="1" t="s">
        <v>22</v>
      </c>
      <c r="G124" s="1" t="n">
        <v>100.2</v>
      </c>
      <c r="H124" s="1" t="n">
        <v>548.4</v>
      </c>
      <c r="I124" s="1" t="n">
        <v>198</v>
      </c>
      <c r="J124" s="1" t="n">
        <v>6</v>
      </c>
      <c r="K124" s="1" t="n">
        <v>13.33</v>
      </c>
      <c r="L124" s="1" t="n">
        <v>1.31</v>
      </c>
      <c r="M124" s="12" t="n">
        <v>0.0171232876712329</v>
      </c>
      <c r="N124" s="12" t="n">
        <v>0.00128424657534247</v>
      </c>
      <c r="O124" s="12" t="n">
        <v>0.0291095890410959</v>
      </c>
      <c r="P124" s="12" t="n">
        <v>0.00384615384615385</v>
      </c>
      <c r="Q124" s="2" t="n">
        <v>5.1027397260274</v>
      </c>
      <c r="R124" s="2" t="n">
        <v>0.382705479452055</v>
      </c>
      <c r="S124" s="2" t="n">
        <v>8.67465753424658</v>
      </c>
      <c r="T124" s="2" t="n">
        <v>1.14615384615385</v>
      </c>
      <c r="U124" s="3" t="n">
        <v>3.571917808</v>
      </c>
      <c r="V124" s="3" t="n">
        <v>0.382116752100351</v>
      </c>
    </row>
    <row r="125" s="2" customFormat="true" ht="14.4" hidden="false" customHeight="false" outlineLevel="0" collapsed="false">
      <c r="A125" s="1" t="n">
        <v>300</v>
      </c>
      <c r="B125" s="1" t="s">
        <v>91</v>
      </c>
      <c r="C125" s="1" t="s">
        <v>26</v>
      </c>
      <c r="D125" s="1" t="n">
        <v>150</v>
      </c>
      <c r="E125" s="1" t="s">
        <v>25</v>
      </c>
      <c r="F125" s="1" t="s">
        <v>22</v>
      </c>
      <c r="G125" s="1" t="n">
        <v>100.2</v>
      </c>
      <c r="H125" s="1" t="n">
        <v>548.4</v>
      </c>
      <c r="I125" s="1" t="n">
        <v>198</v>
      </c>
      <c r="J125" s="1" t="n">
        <v>6</v>
      </c>
      <c r="K125" s="1" t="n">
        <v>13.33</v>
      </c>
      <c r="L125" s="1" t="n">
        <v>1.31</v>
      </c>
      <c r="M125" s="12" t="n">
        <v>0.0171232876712329</v>
      </c>
      <c r="N125" s="12" t="n">
        <v>0.00128424657534247</v>
      </c>
      <c r="O125" s="12" t="n">
        <v>0.889171974522293</v>
      </c>
      <c r="P125" s="12" t="n">
        <v>0.0432142857142857</v>
      </c>
      <c r="Q125" s="2" t="n">
        <v>5.1027397260274</v>
      </c>
      <c r="R125" s="2" t="n">
        <v>0.382705479452055</v>
      </c>
      <c r="S125" s="2" t="n">
        <v>264.973248407643</v>
      </c>
      <c r="T125" s="2" t="n">
        <v>12.8778571428571</v>
      </c>
      <c r="U125" s="3" t="n">
        <v>259.870508674</v>
      </c>
      <c r="V125" s="3" t="n">
        <v>4.07413387116704</v>
      </c>
    </row>
    <row r="126" s="2" customFormat="true" ht="14.4" hidden="false" customHeight="false" outlineLevel="0" collapsed="false">
      <c r="A126" s="1" t="n">
        <v>300</v>
      </c>
      <c r="B126" s="1" t="s">
        <v>91</v>
      </c>
      <c r="C126" s="1" t="s">
        <v>43</v>
      </c>
      <c r="D126" s="1" t="n">
        <v>75</v>
      </c>
      <c r="E126" s="1" t="s">
        <v>25</v>
      </c>
      <c r="F126" s="1" t="s">
        <v>43</v>
      </c>
      <c r="G126" s="1" t="n">
        <v>100.2</v>
      </c>
      <c r="H126" s="1" t="n">
        <v>548.4</v>
      </c>
      <c r="I126" s="1" t="n">
        <v>198</v>
      </c>
      <c r="J126" s="1" t="n">
        <v>6</v>
      </c>
      <c r="K126" s="1" t="n">
        <v>13.33</v>
      </c>
      <c r="L126" s="1" t="n">
        <v>1.31</v>
      </c>
      <c r="M126" s="12" t="n">
        <v>0.0171232876712329</v>
      </c>
      <c r="N126" s="12" t="n">
        <v>0.00128424657534247</v>
      </c>
      <c r="O126" s="12" t="n">
        <v>0.222946544980443</v>
      </c>
      <c r="P126" s="12" t="n">
        <v>0.0348</v>
      </c>
      <c r="Q126" s="2" t="n">
        <v>5.1027397260274</v>
      </c>
      <c r="R126" s="2" t="n">
        <v>0.382705479452055</v>
      </c>
      <c r="S126" s="2" t="n">
        <v>66.4380704041721</v>
      </c>
      <c r="T126" s="2" t="n">
        <v>10.3704</v>
      </c>
      <c r="U126" s="3" t="n">
        <v>61.335330674</v>
      </c>
      <c r="V126" s="3" t="n">
        <v>3.28164074273307</v>
      </c>
    </row>
    <row r="127" s="2" customFormat="true" ht="14.4" hidden="false" customHeight="false" outlineLevel="0" collapsed="false">
      <c r="A127" s="1" t="n">
        <v>303</v>
      </c>
      <c r="B127" s="1" t="s">
        <v>72</v>
      </c>
      <c r="C127" s="1" t="s">
        <v>22</v>
      </c>
      <c r="D127" s="1" t="n">
        <v>0</v>
      </c>
      <c r="E127" s="1" t="s">
        <v>22</v>
      </c>
      <c r="F127" s="1" t="s">
        <v>22</v>
      </c>
      <c r="G127" s="1" t="n">
        <v>88.5</v>
      </c>
      <c r="H127" s="1" t="n">
        <v>450</v>
      </c>
      <c r="I127" s="1" t="n">
        <v>230</v>
      </c>
      <c r="J127" s="1" t="n">
        <v>5.99</v>
      </c>
      <c r="K127" s="1" t="n">
        <v>22.11</v>
      </c>
      <c r="L127" s="1" t="n">
        <v>1.81</v>
      </c>
      <c r="M127" s="12" t="n">
        <v>0.013126491646778</v>
      </c>
      <c r="N127" s="12" t="n">
        <v>0.00119331742243437</v>
      </c>
      <c r="O127" s="12" t="n">
        <v>0.013126491646778</v>
      </c>
      <c r="P127" s="12" t="n">
        <v>0.00444444444444444</v>
      </c>
      <c r="Q127" s="2" t="n">
        <v>3.91169451073986</v>
      </c>
      <c r="R127" s="2" t="n">
        <v>0.355608591885442</v>
      </c>
      <c r="S127" s="2" t="n">
        <v>3.91169451073986</v>
      </c>
      <c r="T127" s="2" t="n">
        <v>1.32444444444444</v>
      </c>
      <c r="U127" s="3" t="n">
        <v>0</v>
      </c>
      <c r="V127" s="3" t="n">
        <v>0.433660069172467</v>
      </c>
    </row>
    <row r="128" s="2" customFormat="true" ht="14.4" hidden="false" customHeight="false" outlineLevel="0" collapsed="false">
      <c r="A128" s="1" t="n">
        <v>303</v>
      </c>
      <c r="B128" s="1" t="s">
        <v>72</v>
      </c>
      <c r="C128" s="1" t="s">
        <v>22</v>
      </c>
      <c r="D128" s="1" t="n">
        <v>0</v>
      </c>
      <c r="E128" s="1" t="s">
        <v>24</v>
      </c>
      <c r="F128" s="1" t="s">
        <v>168</v>
      </c>
      <c r="G128" s="1" t="n">
        <v>88.5</v>
      </c>
      <c r="H128" s="1" t="n">
        <v>450</v>
      </c>
      <c r="I128" s="1" t="n">
        <v>230</v>
      </c>
      <c r="J128" s="1" t="n">
        <v>5.99</v>
      </c>
      <c r="K128" s="1" t="n">
        <v>22.11</v>
      </c>
      <c r="L128" s="1" t="n">
        <v>1.81</v>
      </c>
      <c r="M128" s="12" t="n">
        <v>0.013126491646778</v>
      </c>
      <c r="N128" s="12" t="n">
        <v>0.00119331742243437</v>
      </c>
      <c r="O128" s="12" t="n">
        <v>0.0134474327628362</v>
      </c>
      <c r="P128" s="12" t="n">
        <v>0.005</v>
      </c>
      <c r="Q128" s="2" t="n">
        <v>3.91169451073986</v>
      </c>
      <c r="R128" s="2" t="n">
        <v>0.355608591885442</v>
      </c>
      <c r="S128" s="2" t="n">
        <v>4.00733496332518</v>
      </c>
      <c r="T128" s="2" t="n">
        <v>1.49</v>
      </c>
      <c r="U128" s="3" t="n">
        <v>0.095640452</v>
      </c>
      <c r="V128" s="3" t="n">
        <v>0.484412785824675</v>
      </c>
    </row>
    <row r="129" s="2" customFormat="true" ht="14.4" hidden="false" customHeight="false" outlineLevel="0" collapsed="false">
      <c r="A129" s="1" t="n">
        <v>303</v>
      </c>
      <c r="B129" s="1" t="s">
        <v>72</v>
      </c>
      <c r="C129" s="1" t="s">
        <v>22</v>
      </c>
      <c r="D129" s="1" t="n">
        <v>0</v>
      </c>
      <c r="E129" s="1" t="s">
        <v>25</v>
      </c>
      <c r="F129" s="1" t="s">
        <v>168</v>
      </c>
      <c r="G129" s="1" t="n">
        <v>88.5</v>
      </c>
      <c r="H129" s="1" t="n">
        <v>450</v>
      </c>
      <c r="I129" s="1" t="n">
        <v>230</v>
      </c>
      <c r="J129" s="1" t="n">
        <v>5.99</v>
      </c>
      <c r="K129" s="1" t="n">
        <v>22.11</v>
      </c>
      <c r="L129" s="1" t="n">
        <v>1.81</v>
      </c>
      <c r="M129" s="12" t="n">
        <v>0.013126491646778</v>
      </c>
      <c r="N129" s="12" t="n">
        <v>0.00119331742243437</v>
      </c>
      <c r="O129" s="12" t="n">
        <v>0.0205066344993969</v>
      </c>
      <c r="P129" s="12" t="n">
        <v>0.035</v>
      </c>
      <c r="Q129" s="2" t="n">
        <v>3.91169451073986</v>
      </c>
      <c r="R129" s="2" t="n">
        <v>0.355608591885442</v>
      </c>
      <c r="S129" s="2" t="n">
        <v>6.11097708082027</v>
      </c>
      <c r="T129" s="2" t="n">
        <v>10.43</v>
      </c>
      <c r="U129" s="3" t="n">
        <v>2.19928257</v>
      </c>
      <c r="V129" s="3" t="n">
        <v>3.30017207840295</v>
      </c>
    </row>
    <row r="130" s="2" customFormat="true" ht="14.4" hidden="false" customHeight="false" outlineLevel="0" collapsed="false">
      <c r="A130" s="1" t="n">
        <v>303</v>
      </c>
      <c r="B130" s="1" t="s">
        <v>72</v>
      </c>
      <c r="C130" s="1" t="s">
        <v>26</v>
      </c>
      <c r="D130" s="1" t="n">
        <v>240</v>
      </c>
      <c r="E130" s="1" t="s">
        <v>24</v>
      </c>
      <c r="F130" s="1" t="s">
        <v>22</v>
      </c>
      <c r="G130" s="1" t="n">
        <v>88.5</v>
      </c>
      <c r="H130" s="1" t="n">
        <v>450</v>
      </c>
      <c r="I130" s="1" t="n">
        <v>230</v>
      </c>
      <c r="J130" s="1" t="n">
        <v>5.99</v>
      </c>
      <c r="K130" s="1" t="n">
        <v>22.11</v>
      </c>
      <c r="L130" s="1" t="n">
        <v>1.81</v>
      </c>
      <c r="M130" s="12" t="n">
        <v>0.013126491646778</v>
      </c>
      <c r="N130" s="12" t="n">
        <v>0.00119331742243437</v>
      </c>
      <c r="O130" s="12" t="n">
        <v>0.207964601769912</v>
      </c>
      <c r="P130" s="12" t="n">
        <v>0.06</v>
      </c>
      <c r="Q130" s="2" t="n">
        <v>3.91169451073986</v>
      </c>
      <c r="R130" s="2" t="n">
        <v>0.355608591885442</v>
      </c>
      <c r="S130" s="2" t="n">
        <v>61.9734513274336</v>
      </c>
      <c r="T130" s="2" t="n">
        <v>17.88</v>
      </c>
      <c r="U130" s="3" t="n">
        <v>58.061756819</v>
      </c>
      <c r="V130" s="3" t="n">
        <v>5.65527061660805</v>
      </c>
    </row>
    <row r="131" s="2" customFormat="true" ht="14.4" hidden="false" customHeight="false" outlineLevel="0" collapsed="false">
      <c r="A131" s="1" t="n">
        <v>303</v>
      </c>
      <c r="B131" s="1" t="s">
        <v>72</v>
      </c>
      <c r="C131" s="1" t="s">
        <v>26</v>
      </c>
      <c r="D131" s="1" t="n">
        <v>240</v>
      </c>
      <c r="E131" s="1" t="s">
        <v>24</v>
      </c>
      <c r="F131" s="1" t="s">
        <v>168</v>
      </c>
      <c r="G131" s="1" t="n">
        <v>88.5</v>
      </c>
      <c r="H131" s="1" t="n">
        <v>450</v>
      </c>
      <c r="I131" s="1" t="n">
        <v>230</v>
      </c>
      <c r="J131" s="1" t="n">
        <v>5.99</v>
      </c>
      <c r="K131" s="1" t="n">
        <v>22.11</v>
      </c>
      <c r="L131" s="1" t="n">
        <v>1.81</v>
      </c>
      <c r="M131" s="12" t="n">
        <v>0.013126491646778</v>
      </c>
      <c r="N131" s="12" t="n">
        <v>0.00119331742243437</v>
      </c>
      <c r="O131" s="12" t="n">
        <v>0.147777777777778</v>
      </c>
      <c r="P131" s="12" t="n">
        <v>0.0711111111111111</v>
      </c>
      <c r="Q131" s="2" t="n">
        <v>3.91169451073986</v>
      </c>
      <c r="R131" s="2" t="n">
        <v>0.355608591885442</v>
      </c>
      <c r="S131" s="2" t="n">
        <v>44.0377777777778</v>
      </c>
      <c r="T131" s="2" t="n">
        <v>21.1911111111111</v>
      </c>
      <c r="U131" s="3" t="n">
        <v>40.126083269</v>
      </c>
      <c r="V131" s="3" t="n">
        <v>6.70216120029256</v>
      </c>
    </row>
    <row r="132" s="2" customFormat="true" ht="14.4" hidden="false" customHeight="false" outlineLevel="0" collapsed="false">
      <c r="A132" s="1" t="n">
        <v>303</v>
      </c>
      <c r="B132" s="1" t="s">
        <v>72</v>
      </c>
      <c r="C132" s="1" t="s">
        <v>26</v>
      </c>
      <c r="D132" s="1" t="n">
        <v>240</v>
      </c>
      <c r="E132" s="1" t="s">
        <v>25</v>
      </c>
      <c r="F132" s="1" t="s">
        <v>168</v>
      </c>
      <c r="G132" s="1" t="n">
        <v>88.5</v>
      </c>
      <c r="H132" s="1" t="n">
        <v>450</v>
      </c>
      <c r="I132" s="1" t="n">
        <v>230</v>
      </c>
      <c r="J132" s="1" t="n">
        <v>5.99</v>
      </c>
      <c r="K132" s="1" t="n">
        <v>22.11</v>
      </c>
      <c r="L132" s="1" t="n">
        <v>1.81</v>
      </c>
      <c r="M132" s="12" t="n">
        <v>0.013126491646778</v>
      </c>
      <c r="N132" s="12" t="n">
        <v>0.00119331742243437</v>
      </c>
      <c r="O132" s="12" t="n">
        <v>0.0956043956043956</v>
      </c>
      <c r="P132" s="12" t="n">
        <v>0.28</v>
      </c>
      <c r="Q132" s="2" t="n">
        <v>3.91169451073986</v>
      </c>
      <c r="R132" s="2" t="n">
        <v>0.355608591885442</v>
      </c>
      <c r="S132" s="2" t="n">
        <v>28.4901098901099</v>
      </c>
      <c r="T132" s="2" t="n">
        <v>83.44</v>
      </c>
      <c r="U132" s="3" t="n">
        <v>24.578415379</v>
      </c>
      <c r="V132" s="3" t="n">
        <v>26.3862844248119</v>
      </c>
    </row>
    <row r="133" s="2" customFormat="true" ht="14.4" hidden="false" customHeight="false" outlineLevel="0" collapsed="false">
      <c r="A133" s="1" t="n">
        <v>303</v>
      </c>
      <c r="B133" s="1" t="s">
        <v>72</v>
      </c>
      <c r="C133" s="1" t="s">
        <v>22</v>
      </c>
      <c r="D133" s="1" t="n">
        <v>0</v>
      </c>
      <c r="E133" s="1" t="s">
        <v>22</v>
      </c>
      <c r="F133" s="1" t="s">
        <v>22</v>
      </c>
      <c r="G133" s="1" t="n">
        <v>98.8</v>
      </c>
      <c r="H133" s="1" t="n">
        <v>560</v>
      </c>
      <c r="I133" s="1" t="n">
        <v>236</v>
      </c>
      <c r="J133" s="1" t="n">
        <v>6.21</v>
      </c>
      <c r="K133" s="1" t="n">
        <v>20.76</v>
      </c>
      <c r="L133" s="1" t="n">
        <v>1.79</v>
      </c>
      <c r="M133" s="12" t="n">
        <v>0.0172413793103448</v>
      </c>
      <c r="N133" s="12" t="n">
        <v>0.00156739811912226</v>
      </c>
      <c r="O133" s="12" t="n">
        <v>0.0360501567398119</v>
      </c>
      <c r="P133" s="12" t="n">
        <v>0.0025</v>
      </c>
      <c r="Q133" s="2" t="n">
        <v>5.13793103448276</v>
      </c>
      <c r="R133" s="2" t="n">
        <v>0.467084639498433</v>
      </c>
      <c r="S133" s="2" t="n">
        <v>10.742946708464</v>
      </c>
      <c r="T133" s="2" t="n">
        <v>0.745</v>
      </c>
      <c r="U133" s="3" t="n">
        <v>5.605015676</v>
      </c>
      <c r="V133" s="3" t="n">
        <v>0.278063492747567</v>
      </c>
    </row>
    <row r="134" s="2" customFormat="true" ht="14.4" hidden="false" customHeight="false" outlineLevel="0" collapsed="false">
      <c r="A134" s="1" t="n">
        <v>303</v>
      </c>
      <c r="B134" s="1" t="s">
        <v>72</v>
      </c>
      <c r="C134" s="1" t="s">
        <v>22</v>
      </c>
      <c r="D134" s="1" t="n">
        <v>0</v>
      </c>
      <c r="E134" s="1" t="s">
        <v>24</v>
      </c>
      <c r="F134" s="1" t="s">
        <v>168</v>
      </c>
      <c r="G134" s="1" t="n">
        <v>98.8</v>
      </c>
      <c r="H134" s="1" t="n">
        <v>560</v>
      </c>
      <c r="I134" s="1" t="n">
        <v>236</v>
      </c>
      <c r="J134" s="1" t="n">
        <v>6.21</v>
      </c>
      <c r="K134" s="1" t="n">
        <v>20.76</v>
      </c>
      <c r="L134" s="1" t="n">
        <v>1.79</v>
      </c>
      <c r="M134" s="12" t="n">
        <v>0.0172413793103448</v>
      </c>
      <c r="N134" s="12" t="n">
        <v>0.00156739811912226</v>
      </c>
      <c r="O134" s="12" t="n">
        <v>0.0455974842767296</v>
      </c>
      <c r="P134" s="12" t="n">
        <v>0.01</v>
      </c>
      <c r="Q134" s="2" t="n">
        <v>5.13793103448276</v>
      </c>
      <c r="R134" s="2" t="n">
        <v>0.467084639498433</v>
      </c>
      <c r="S134" s="2" t="n">
        <v>13.5880503144654</v>
      </c>
      <c r="T134" s="2" t="n">
        <v>2.98</v>
      </c>
      <c r="U134" s="3" t="n">
        <v>8.450119276</v>
      </c>
      <c r="V134" s="3" t="n">
        <v>0.95386414441417</v>
      </c>
    </row>
    <row r="135" s="2" customFormat="true" ht="14.4" hidden="false" customHeight="false" outlineLevel="0" collapsed="false">
      <c r="A135" s="1" t="n">
        <v>303</v>
      </c>
      <c r="B135" s="1" t="s">
        <v>72</v>
      </c>
      <c r="C135" s="1" t="s">
        <v>22</v>
      </c>
      <c r="D135" s="1" t="n">
        <v>0</v>
      </c>
      <c r="E135" s="1" t="s">
        <v>25</v>
      </c>
      <c r="F135" s="1" t="s">
        <v>168</v>
      </c>
      <c r="G135" s="1" t="n">
        <v>98.8</v>
      </c>
      <c r="H135" s="1" t="n">
        <v>560</v>
      </c>
      <c r="I135" s="1" t="n">
        <v>236</v>
      </c>
      <c r="J135" s="1" t="n">
        <v>6.21</v>
      </c>
      <c r="K135" s="1" t="n">
        <v>20.76</v>
      </c>
      <c r="L135" s="1" t="n">
        <v>1.79</v>
      </c>
      <c r="M135" s="12" t="n">
        <v>0.0141065830721003</v>
      </c>
      <c r="N135" s="12" t="n">
        <v>0.00156739811912226</v>
      </c>
      <c r="O135" s="12" t="n">
        <v>0.0141509433962264</v>
      </c>
      <c r="P135" s="12" t="n">
        <v>0.00563380281690141</v>
      </c>
      <c r="Q135" s="2" t="n">
        <v>4.20376175548589</v>
      </c>
      <c r="R135" s="2" t="n">
        <v>0.467084639498433</v>
      </c>
      <c r="S135" s="2" t="n">
        <v>4.21698113207547</v>
      </c>
      <c r="T135" s="2" t="n">
        <v>1.67887323943662</v>
      </c>
      <c r="U135" s="3" t="n">
        <v>0.0132193769999995</v>
      </c>
      <c r="V135" s="3" t="n">
        <v>0.55107017816428</v>
      </c>
    </row>
    <row r="136" s="2" customFormat="true" ht="14.4" hidden="false" customHeight="false" outlineLevel="0" collapsed="false">
      <c r="A136" s="1" t="n">
        <v>303</v>
      </c>
      <c r="B136" s="1" t="s">
        <v>72</v>
      </c>
      <c r="C136" s="1" t="s">
        <v>26</v>
      </c>
      <c r="D136" s="1" t="n">
        <v>240</v>
      </c>
      <c r="E136" s="1" t="s">
        <v>24</v>
      </c>
      <c r="F136" s="1" t="s">
        <v>22</v>
      </c>
      <c r="G136" s="1" t="n">
        <v>98.8</v>
      </c>
      <c r="H136" s="1" t="n">
        <v>560</v>
      </c>
      <c r="I136" s="1" t="n">
        <v>236</v>
      </c>
      <c r="J136" s="1" t="n">
        <v>6.21</v>
      </c>
      <c r="K136" s="1" t="n">
        <v>20.76</v>
      </c>
      <c r="L136" s="1" t="n">
        <v>1.79</v>
      </c>
      <c r="M136" s="12" t="n">
        <v>0.0141065830721003</v>
      </c>
      <c r="N136" s="12" t="n">
        <v>0.00156739811912226</v>
      </c>
      <c r="O136" s="12" t="n">
        <v>0.185987261146497</v>
      </c>
      <c r="P136" s="12" t="n">
        <v>0.166666666666667</v>
      </c>
      <c r="Q136" s="2" t="n">
        <v>4.20376175548589</v>
      </c>
      <c r="R136" s="2" t="n">
        <v>0.467084639498433</v>
      </c>
      <c r="S136" s="2" t="n">
        <v>55.4242038216561</v>
      </c>
      <c r="T136" s="2" t="n">
        <v>49.6666666666667</v>
      </c>
      <c r="U136" s="3" t="n">
        <v>51.220442065</v>
      </c>
      <c r="V136" s="3" t="n">
        <v>15.7066735694382</v>
      </c>
    </row>
    <row r="137" s="2" customFormat="true" ht="14.4" hidden="false" customHeight="false" outlineLevel="0" collapsed="false">
      <c r="A137" s="1" t="n">
        <v>303</v>
      </c>
      <c r="B137" s="1" t="s">
        <v>72</v>
      </c>
      <c r="C137" s="1" t="s">
        <v>26</v>
      </c>
      <c r="D137" s="1" t="n">
        <v>240</v>
      </c>
      <c r="E137" s="1" t="s">
        <v>24</v>
      </c>
      <c r="F137" s="1" t="s">
        <v>168</v>
      </c>
      <c r="G137" s="1" t="n">
        <v>98.8</v>
      </c>
      <c r="H137" s="1" t="n">
        <v>560</v>
      </c>
      <c r="I137" s="1" t="n">
        <v>236</v>
      </c>
      <c r="J137" s="1" t="n">
        <v>6.21</v>
      </c>
      <c r="K137" s="1" t="n">
        <v>20.76</v>
      </c>
      <c r="L137" s="1" t="n">
        <v>1.79</v>
      </c>
      <c r="M137" s="12" t="n">
        <v>0.0141065830721003</v>
      </c>
      <c r="N137" s="12" t="n">
        <v>0.00156739811912226</v>
      </c>
      <c r="O137" s="12" t="n">
        <v>0.136950904392765</v>
      </c>
      <c r="P137" s="12" t="n">
        <v>0.00769230769230769</v>
      </c>
      <c r="Q137" s="2" t="n">
        <v>4.20376175548589</v>
      </c>
      <c r="R137" s="2" t="n">
        <v>0.467084639498433</v>
      </c>
      <c r="S137" s="2" t="n">
        <v>40.8113695090439</v>
      </c>
      <c r="T137" s="2" t="n">
        <v>2.29230769230769</v>
      </c>
      <c r="U137" s="3" t="n">
        <v>36.607607755</v>
      </c>
      <c r="V137" s="3" t="n">
        <v>0.739786632401</v>
      </c>
    </row>
    <row r="138" s="2" customFormat="true" ht="14.4" hidden="false" customHeight="false" outlineLevel="0" collapsed="false">
      <c r="A138" s="1" t="n">
        <v>303</v>
      </c>
      <c r="B138" s="1" t="s">
        <v>72</v>
      </c>
      <c r="C138" s="1" t="s">
        <v>26</v>
      </c>
      <c r="D138" s="1" t="n">
        <v>240</v>
      </c>
      <c r="E138" s="1" t="s">
        <v>25</v>
      </c>
      <c r="F138" s="1" t="s">
        <v>168</v>
      </c>
      <c r="G138" s="1" t="n">
        <v>98.8</v>
      </c>
      <c r="H138" s="1" t="n">
        <v>560</v>
      </c>
      <c r="I138" s="1" t="n">
        <v>236</v>
      </c>
      <c r="J138" s="1" t="n">
        <v>6.21</v>
      </c>
      <c r="K138" s="1" t="n">
        <v>20.76</v>
      </c>
      <c r="L138" s="1" t="n">
        <v>1.79</v>
      </c>
      <c r="M138" s="12" t="n">
        <v>0.0141065830721003</v>
      </c>
      <c r="N138" s="12" t="n">
        <v>0.00156739811912226</v>
      </c>
      <c r="O138" s="12" t="n">
        <v>0.0881272949816401</v>
      </c>
      <c r="P138" s="12" t="n">
        <v>0.00597014925373134</v>
      </c>
      <c r="Q138" s="2" t="n">
        <v>4.20376175548589</v>
      </c>
      <c r="R138" s="2" t="n">
        <v>0.467084639498433</v>
      </c>
      <c r="S138" s="2" t="n">
        <v>26.2619339045288</v>
      </c>
      <c r="T138" s="2" t="n">
        <v>1.77910447761194</v>
      </c>
      <c r="U138" s="3" t="n">
        <v>22.058172145</v>
      </c>
      <c r="V138" s="3" t="n">
        <v>0.58166835943082</v>
      </c>
    </row>
    <row r="139" s="2" customFormat="true" ht="14.4" hidden="false" customHeight="false" outlineLevel="0" collapsed="false">
      <c r="A139" s="1" t="n">
        <v>303</v>
      </c>
      <c r="B139" s="1" t="s">
        <v>72</v>
      </c>
      <c r="C139" s="1" t="s">
        <v>22</v>
      </c>
      <c r="D139" s="1" t="n">
        <v>0</v>
      </c>
      <c r="E139" s="1" t="s">
        <v>22</v>
      </c>
      <c r="F139" s="1" t="s">
        <v>22</v>
      </c>
      <c r="G139" s="1" t="n">
        <v>101.3</v>
      </c>
      <c r="H139" s="1" t="n">
        <v>502</v>
      </c>
      <c r="I139" s="1" t="n">
        <v>250</v>
      </c>
      <c r="J139" s="1" t="n">
        <v>4.89</v>
      </c>
      <c r="K139" s="1" t="n">
        <v>19.7</v>
      </c>
      <c r="L139" s="1" t="n">
        <v>1.59</v>
      </c>
      <c r="M139" s="12" t="n">
        <v>0.0134932533733133</v>
      </c>
      <c r="N139" s="12" t="n">
        <v>0.00149925037481259</v>
      </c>
      <c r="O139" s="12" t="n">
        <v>0.0134932533733133</v>
      </c>
      <c r="P139" s="12" t="n">
        <v>0.000714285714285714</v>
      </c>
      <c r="Q139" s="2" t="n">
        <v>4.02098950524738</v>
      </c>
      <c r="R139" s="2" t="n">
        <v>0.446776611694153</v>
      </c>
      <c r="S139" s="2" t="n">
        <v>4.02098950524738</v>
      </c>
      <c r="T139" s="2" t="n">
        <v>0.212857142857143</v>
      </c>
      <c r="U139" s="3" t="n">
        <v>0</v>
      </c>
      <c r="V139" s="3" t="n">
        <v>0.156498403939568</v>
      </c>
    </row>
    <row r="140" s="2" customFormat="true" ht="14.4" hidden="false" customHeight="false" outlineLevel="0" collapsed="false">
      <c r="A140" s="1" t="n">
        <v>303</v>
      </c>
      <c r="B140" s="1" t="s">
        <v>72</v>
      </c>
      <c r="C140" s="1" t="s">
        <v>22</v>
      </c>
      <c r="D140" s="1" t="n">
        <v>0</v>
      </c>
      <c r="E140" s="1" t="s">
        <v>24</v>
      </c>
      <c r="F140" s="1" t="s">
        <v>168</v>
      </c>
      <c r="G140" s="1" t="n">
        <v>101.3</v>
      </c>
      <c r="H140" s="1" t="n">
        <v>502</v>
      </c>
      <c r="I140" s="1" t="n">
        <v>250</v>
      </c>
      <c r="J140" s="1" t="n">
        <v>4.89</v>
      </c>
      <c r="K140" s="1" t="n">
        <v>19.7</v>
      </c>
      <c r="L140" s="1" t="n">
        <v>1.59</v>
      </c>
      <c r="M140" s="12" t="n">
        <v>0.0104947526236882</v>
      </c>
      <c r="N140" s="12" t="n">
        <v>0.000374812593703148</v>
      </c>
      <c r="O140" s="12" t="n">
        <v>0.0105580693815988</v>
      </c>
      <c r="P140" s="12" t="n">
        <v>0.000769230769230769</v>
      </c>
      <c r="Q140" s="2" t="n">
        <v>3.12743628185907</v>
      </c>
      <c r="R140" s="2" t="n">
        <v>0.111694152923538</v>
      </c>
      <c r="S140" s="2" t="n">
        <v>3.14630467571644</v>
      </c>
      <c r="T140" s="2" t="n">
        <v>0.229230769230769</v>
      </c>
      <c r="U140" s="3" t="n">
        <v>0.0188683940000001</v>
      </c>
      <c r="V140" s="3" t="n">
        <v>0.0806364243197321</v>
      </c>
    </row>
    <row r="141" s="2" customFormat="true" ht="14.4" hidden="false" customHeight="false" outlineLevel="0" collapsed="false">
      <c r="A141" s="1" t="n">
        <v>303</v>
      </c>
      <c r="B141" s="1" t="s">
        <v>72</v>
      </c>
      <c r="C141" s="1" t="s">
        <v>22</v>
      </c>
      <c r="D141" s="1" t="n">
        <v>0</v>
      </c>
      <c r="E141" s="1" t="s">
        <v>25</v>
      </c>
      <c r="F141" s="1" t="s">
        <v>168</v>
      </c>
      <c r="G141" s="1" t="n">
        <v>101.3</v>
      </c>
      <c r="H141" s="1" t="n">
        <v>502</v>
      </c>
      <c r="I141" s="1" t="n">
        <v>250</v>
      </c>
      <c r="J141" s="1" t="n">
        <v>4.89</v>
      </c>
      <c r="K141" s="1" t="n">
        <v>19.7</v>
      </c>
      <c r="L141" s="1" t="n">
        <v>1.59</v>
      </c>
      <c r="M141" s="12" t="n">
        <v>0.0104947526236882</v>
      </c>
      <c r="N141" s="12" t="n">
        <v>0.000374812593703148</v>
      </c>
      <c r="O141" s="12" t="n">
        <v>0.0102941176470588</v>
      </c>
      <c r="P141" s="12" t="n">
        <v>0.000555555555555556</v>
      </c>
      <c r="Q141" s="2" t="n">
        <v>3.12743628185907</v>
      </c>
      <c r="R141" s="2" t="n">
        <v>0.111694152923538</v>
      </c>
      <c r="S141" s="2" t="n">
        <v>3.06764705882353</v>
      </c>
      <c r="T141" s="2" t="n">
        <v>0.165555555555556</v>
      </c>
      <c r="U141" s="3" t="n">
        <v>0.0597892230000001</v>
      </c>
      <c r="V141" s="3" t="n">
        <v>0.0631539594458309</v>
      </c>
    </row>
    <row r="142" s="2" customFormat="true" ht="14.4" hidden="false" customHeight="false" outlineLevel="0" collapsed="false">
      <c r="A142" s="1" t="n">
        <v>303</v>
      </c>
      <c r="B142" s="1" t="s">
        <v>72</v>
      </c>
      <c r="C142" s="1" t="s">
        <v>26</v>
      </c>
      <c r="D142" s="1" t="n">
        <v>300</v>
      </c>
      <c r="E142" s="1" t="s">
        <v>24</v>
      </c>
      <c r="F142" s="1" t="s">
        <v>22</v>
      </c>
      <c r="G142" s="1" t="n">
        <v>101.3</v>
      </c>
      <c r="H142" s="1" t="n">
        <v>502</v>
      </c>
      <c r="I142" s="1" t="n">
        <v>250</v>
      </c>
      <c r="J142" s="1" t="n">
        <v>4.89</v>
      </c>
      <c r="K142" s="1" t="n">
        <v>19.7</v>
      </c>
      <c r="L142" s="1" t="n">
        <v>1.59</v>
      </c>
      <c r="M142" s="12" t="n">
        <v>0.0104947526236882</v>
      </c>
      <c r="N142" s="12" t="n">
        <v>0.000374812593703148</v>
      </c>
      <c r="O142" s="12" t="n">
        <v>0.185606060606061</v>
      </c>
      <c r="P142" s="12" t="n">
        <v>0.013448275862069</v>
      </c>
      <c r="Q142" s="2" t="n">
        <v>3.12743628185907</v>
      </c>
      <c r="R142" s="2" t="n">
        <v>0.111694152923538</v>
      </c>
      <c r="S142" s="2" t="n">
        <v>55.3106060606061</v>
      </c>
      <c r="T142" s="2" t="n">
        <v>4.00758620689655</v>
      </c>
      <c r="U142" s="3" t="n">
        <v>52.183169778</v>
      </c>
      <c r="V142" s="3" t="n">
        <v>1.26780214506645</v>
      </c>
    </row>
    <row r="143" s="2" customFormat="true" ht="14.4" hidden="false" customHeight="false" outlineLevel="0" collapsed="false">
      <c r="A143" s="1" t="n">
        <v>303</v>
      </c>
      <c r="B143" s="1" t="s">
        <v>72</v>
      </c>
      <c r="C143" s="1" t="s">
        <v>26</v>
      </c>
      <c r="D143" s="1" t="n">
        <v>300</v>
      </c>
      <c r="E143" s="1" t="s">
        <v>24</v>
      </c>
      <c r="F143" s="1" t="s">
        <v>168</v>
      </c>
      <c r="G143" s="1" t="n">
        <v>101.3</v>
      </c>
      <c r="H143" s="1" t="n">
        <v>502</v>
      </c>
      <c r="I143" s="1" t="n">
        <v>250</v>
      </c>
      <c r="J143" s="1" t="n">
        <v>4.89</v>
      </c>
      <c r="K143" s="1" t="n">
        <v>19.7</v>
      </c>
      <c r="L143" s="1" t="n">
        <v>1.59</v>
      </c>
      <c r="M143" s="12" t="n">
        <v>0.0104947526236882</v>
      </c>
      <c r="N143" s="12" t="n">
        <v>0.000374812593703148</v>
      </c>
      <c r="O143" s="12" t="n">
        <v>0.0948379351740696</v>
      </c>
      <c r="P143" s="12" t="n">
        <v>0.00571428571428571</v>
      </c>
      <c r="Q143" s="2" t="n">
        <v>3.12743628185907</v>
      </c>
      <c r="R143" s="2" t="n">
        <v>0.111694152923538</v>
      </c>
      <c r="S143" s="2" t="n">
        <v>28.2617046818728</v>
      </c>
      <c r="T143" s="2" t="n">
        <v>1.70285714285714</v>
      </c>
      <c r="U143" s="3" t="n">
        <v>25.134268398</v>
      </c>
      <c r="V143" s="3" t="n">
        <v>0.539647851221564</v>
      </c>
    </row>
    <row r="144" s="2" customFormat="true" ht="14.4" hidden="false" customHeight="false" outlineLevel="0" collapsed="false">
      <c r="A144" s="1" t="n">
        <v>303</v>
      </c>
      <c r="B144" s="1" t="s">
        <v>72</v>
      </c>
      <c r="C144" s="1" t="s">
        <v>26</v>
      </c>
      <c r="D144" s="1" t="n">
        <v>300</v>
      </c>
      <c r="E144" s="1" t="s">
        <v>25</v>
      </c>
      <c r="F144" s="1" t="s">
        <v>168</v>
      </c>
      <c r="G144" s="1" t="n">
        <v>101.3</v>
      </c>
      <c r="H144" s="1" t="n">
        <v>502</v>
      </c>
      <c r="I144" s="1" t="n">
        <v>250</v>
      </c>
      <c r="J144" s="1" t="n">
        <v>4.89</v>
      </c>
      <c r="K144" s="1" t="n">
        <v>19.7</v>
      </c>
      <c r="L144" s="1" t="n">
        <v>1.59</v>
      </c>
      <c r="M144" s="12" t="n">
        <v>0.0104947526236882</v>
      </c>
      <c r="N144" s="12" t="n">
        <v>0.000374812593703148</v>
      </c>
      <c r="O144" s="12" t="n">
        <v>0.0795321637426901</v>
      </c>
      <c r="P144" s="12" t="n">
        <v>0.005</v>
      </c>
      <c r="Q144" s="2" t="n">
        <v>3.12743628185907</v>
      </c>
      <c r="R144" s="2" t="n">
        <v>0.111694152923538</v>
      </c>
      <c r="S144" s="2" t="n">
        <v>23.7005847953216</v>
      </c>
      <c r="T144" s="2" t="n">
        <v>1.49</v>
      </c>
      <c r="U144" s="3" t="n">
        <v>20.573148518</v>
      </c>
      <c r="V144" s="3" t="n">
        <v>0.472501384528595</v>
      </c>
    </row>
  </sheetData>
  <mergeCells count="5">
    <mergeCell ref="U1:V1"/>
    <mergeCell ref="G2:L2"/>
    <mergeCell ref="M2:P2"/>
    <mergeCell ref="Q2:T2"/>
    <mergeCell ref="U2:V2"/>
  </mergeCells>
  <conditionalFormatting sqref="M4:P144">
    <cfRule type="cellIs" priority="2" operator="lessThan" aboveAverage="0" equalAverage="0" bottom="0" percent="0" rank="0" text="" dxfId="32">
      <formula>0</formula>
    </cfRule>
  </conditionalFormatting>
  <conditionalFormatting sqref="M3">
    <cfRule type="cellIs" priority="3" operator="lessThan" aboveAverage="0" equalAverage="0" bottom="0" percent="0" rank="0" text="" dxfId="33">
      <formula>0</formula>
    </cfRule>
  </conditionalFormatting>
  <conditionalFormatting sqref="M2">
    <cfRule type="cellIs" priority="4" operator="lessThan" aboveAverage="0" equalAverage="0" bottom="0" percent="0" rank="0" text="" dxfId="34">
      <formula>0</formula>
    </cfRule>
  </conditionalFormatting>
  <conditionalFormatting sqref="Q3">
    <cfRule type="cellIs" priority="5" operator="lessThan" aboveAverage="0" equalAverage="0" bottom="0" percent="0" rank="0" text="" dxfId="35">
      <formula>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21-11-06T08:12:00Z</dcterms:modified>
  <cp:revision>0</cp:revision>
  <dc:subject/>
  <dc:title/>
</cp:coreProperties>
</file>